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365coloradoedu.sharepoint.com/sites/CHEM-AARON-WHITELEY-LAB/Shared Documents/General/1 Data/Toni Nagy/8 Orfeome paper/1_Initial_submission/3_SI/Tables/"/>
    </mc:Choice>
  </mc:AlternateContent>
  <xr:revisionPtr revIDLastSave="679" documentId="8_{050D2EE6-B68D-834B-A812-17674D45F66A}" xr6:coauthVersionLast="47" xr6:coauthVersionMax="47" xr10:uidLastSave="{53130A63-D896-324A-A9A0-B1266BECFD1E}"/>
  <bookViews>
    <workbookView xWindow="34480" yWindow="2640" windowWidth="28480" windowHeight="17180" firstSheet="1" activeTab="6" xr2:uid="{F7E29DB0-D100-B64F-B1F2-F0C2D8062BD4}"/>
  </bookViews>
  <sheets>
    <sheet name="(A) Raw Read Count in MG1655" sheetId="9" r:id="rId1"/>
    <sheet name="(B) &lt;10 reads in MG1655" sheetId="10" r:id="rId2"/>
    <sheet name="(C) Normalized TPM" sheetId="15" r:id="rId3"/>
    <sheet name="(D)Depletion analysis MG1655" sheetId="16" r:id="rId4"/>
    <sheet name="(E) &gt;10 fold depletion MG1655" sheetId="5" r:id="rId5"/>
    <sheet name="(F) ECOR Depletion analysis" sheetId="13" r:id="rId6"/>
    <sheet name="(G) Heatmap full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6" l="1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F27" i="16"/>
  <c r="F28" i="16"/>
  <c r="F29" i="16"/>
  <c r="F30" i="16"/>
  <c r="F31" i="16"/>
  <c r="F32" i="16"/>
  <c r="F33" i="16"/>
  <c r="F34" i="16"/>
  <c r="F35" i="16"/>
  <c r="F36" i="16"/>
  <c r="F37" i="16"/>
  <c r="F38" i="16"/>
  <c r="F39" i="16"/>
  <c r="F40" i="16"/>
  <c r="F41" i="16"/>
  <c r="F42" i="16"/>
  <c r="F43" i="16"/>
  <c r="F44" i="16"/>
  <c r="F45" i="16"/>
  <c r="F46" i="16"/>
  <c r="F47" i="16"/>
  <c r="F48" i="16"/>
  <c r="F49" i="16"/>
  <c r="F50" i="16"/>
  <c r="F51" i="16"/>
  <c r="F52" i="16"/>
  <c r="F53" i="16"/>
  <c r="F54" i="16"/>
  <c r="F55" i="16"/>
  <c r="F56" i="16"/>
  <c r="F57" i="16"/>
  <c r="F58" i="16"/>
  <c r="F59" i="16"/>
  <c r="F60" i="16"/>
  <c r="F61" i="16"/>
  <c r="F62" i="16"/>
  <c r="F63" i="16"/>
  <c r="F64" i="16"/>
  <c r="F65" i="16"/>
  <c r="F66" i="16"/>
  <c r="F67" i="16"/>
  <c r="F68" i="16"/>
  <c r="F69" i="16"/>
  <c r="F70" i="16"/>
  <c r="F71" i="16"/>
  <c r="F72" i="16"/>
  <c r="F73" i="16"/>
  <c r="F74" i="16"/>
  <c r="F75" i="16"/>
  <c r="F76" i="16"/>
  <c r="F77" i="16"/>
  <c r="F78" i="16"/>
  <c r="F79" i="16"/>
  <c r="F80" i="16"/>
  <c r="F81" i="16"/>
  <c r="F82" i="16"/>
  <c r="F83" i="16"/>
  <c r="F84" i="16"/>
  <c r="F85" i="16"/>
  <c r="F86" i="16"/>
  <c r="F87" i="16"/>
  <c r="F88" i="16"/>
  <c r="F89" i="16"/>
  <c r="F90" i="16"/>
  <c r="F91" i="16"/>
  <c r="F92" i="16"/>
  <c r="F93" i="16"/>
  <c r="F94" i="16"/>
  <c r="F95" i="16"/>
  <c r="F96" i="16"/>
  <c r="F97" i="16"/>
  <c r="F98" i="16"/>
  <c r="F99" i="16"/>
  <c r="F100" i="16"/>
  <c r="F101" i="16"/>
  <c r="F102" i="16"/>
  <c r="F103" i="16"/>
  <c r="F104" i="16"/>
  <c r="F105" i="16"/>
  <c r="F106" i="16"/>
  <c r="F107" i="16"/>
  <c r="F108" i="16"/>
  <c r="F109" i="16"/>
  <c r="F110" i="16"/>
  <c r="F111" i="16"/>
  <c r="F112" i="16"/>
  <c r="F113" i="16"/>
  <c r="F114" i="16"/>
  <c r="F115" i="16"/>
  <c r="F116" i="16"/>
  <c r="F117" i="16"/>
  <c r="F118" i="16"/>
  <c r="F119" i="16"/>
  <c r="F120" i="16"/>
  <c r="F121" i="16"/>
  <c r="F122" i="16"/>
  <c r="F123" i="16"/>
  <c r="F124" i="16"/>
  <c r="F125" i="16"/>
  <c r="F126" i="16"/>
  <c r="F127" i="16"/>
  <c r="F128" i="16"/>
  <c r="F129" i="16"/>
  <c r="F130" i="16"/>
  <c r="F131" i="16"/>
  <c r="F132" i="16"/>
  <c r="F133" i="16"/>
  <c r="F134" i="16"/>
  <c r="F135" i="16"/>
  <c r="F136" i="16"/>
  <c r="F137" i="16"/>
  <c r="F138" i="16"/>
  <c r="F139" i="16"/>
  <c r="F140" i="16"/>
  <c r="F141" i="16"/>
  <c r="F142" i="16"/>
  <c r="F143" i="16"/>
  <c r="F144" i="16"/>
  <c r="F145" i="16"/>
  <c r="F146" i="16"/>
  <c r="F147" i="16"/>
  <c r="F148" i="16"/>
  <c r="F149" i="16"/>
  <c r="F150" i="16"/>
  <c r="F151" i="16"/>
  <c r="F152" i="16"/>
  <c r="F153" i="16"/>
  <c r="F154" i="16"/>
  <c r="F155" i="16"/>
  <c r="F156" i="16"/>
  <c r="F157" i="16"/>
  <c r="F158" i="16"/>
  <c r="F159" i="16"/>
  <c r="F160" i="16"/>
  <c r="F161" i="16"/>
  <c r="F162" i="16"/>
  <c r="F163" i="16"/>
  <c r="F164" i="16"/>
  <c r="F165" i="16"/>
  <c r="F166" i="16"/>
  <c r="F167" i="16"/>
  <c r="F168" i="16"/>
  <c r="F169" i="16"/>
  <c r="F170" i="16"/>
  <c r="F171" i="16"/>
  <c r="F172" i="16"/>
  <c r="F173" i="16"/>
  <c r="F174" i="16"/>
  <c r="F175" i="16"/>
  <c r="F176" i="16"/>
  <c r="F177" i="16"/>
  <c r="F178" i="16"/>
  <c r="F179" i="16"/>
  <c r="F180" i="16"/>
  <c r="F181" i="16"/>
  <c r="F182" i="16"/>
  <c r="F183" i="16"/>
  <c r="F184" i="16"/>
  <c r="F185" i="16"/>
  <c r="F186" i="16"/>
  <c r="F187" i="16"/>
  <c r="F188" i="16"/>
  <c r="F189" i="16"/>
  <c r="F190" i="16"/>
  <c r="F191" i="16"/>
  <c r="F192" i="16"/>
  <c r="F193" i="16"/>
  <c r="F194" i="16"/>
  <c r="F195" i="16"/>
  <c r="F196" i="16"/>
  <c r="F197" i="16"/>
  <c r="F198" i="16"/>
  <c r="F199" i="16"/>
  <c r="F200" i="16"/>
  <c r="F201" i="16"/>
  <c r="F202" i="16"/>
  <c r="F203" i="16"/>
  <c r="F204" i="16"/>
  <c r="F205" i="16"/>
  <c r="F206" i="16"/>
  <c r="F207" i="16"/>
  <c r="F208" i="16"/>
  <c r="F209" i="16"/>
  <c r="F210" i="16"/>
  <c r="F211" i="16"/>
  <c r="F212" i="16"/>
  <c r="F213" i="16"/>
  <c r="F214" i="16"/>
  <c r="F215" i="16"/>
  <c r="F216" i="16"/>
  <c r="F217" i="16"/>
  <c r="F218" i="16"/>
  <c r="F219" i="16"/>
  <c r="F220" i="16"/>
  <c r="F221" i="16"/>
  <c r="F222" i="16"/>
  <c r="F223" i="16"/>
  <c r="F224" i="16"/>
  <c r="F225" i="16"/>
  <c r="F226" i="16"/>
  <c r="F227" i="16"/>
  <c r="F228" i="16"/>
  <c r="F229" i="16"/>
  <c r="F230" i="16"/>
  <c r="F231" i="16"/>
  <c r="F232" i="16"/>
  <c r="F233" i="16"/>
  <c r="F234" i="16"/>
  <c r="F235" i="16"/>
  <c r="F236" i="16"/>
  <c r="F237" i="16"/>
  <c r="F238" i="16"/>
  <c r="F239" i="16"/>
  <c r="F240" i="16"/>
  <c r="F241" i="16"/>
  <c r="F242" i="16"/>
  <c r="F243" i="16"/>
  <c r="F244" i="16"/>
  <c r="F245" i="16"/>
  <c r="F246" i="16"/>
  <c r="F247" i="16"/>
  <c r="F248" i="16"/>
  <c r="F249" i="16"/>
  <c r="F250" i="16"/>
  <c r="F251" i="16"/>
  <c r="F252" i="16"/>
  <c r="F253" i="16"/>
  <c r="F254" i="16"/>
  <c r="F255" i="16"/>
  <c r="F256" i="16"/>
  <c r="F257" i="16"/>
  <c r="F258" i="16"/>
  <c r="F259" i="16"/>
  <c r="F260" i="16"/>
  <c r="F261" i="16"/>
  <c r="F262" i="16"/>
  <c r="F263" i="16"/>
  <c r="F264" i="16"/>
  <c r="F265" i="16"/>
  <c r="F266" i="16"/>
  <c r="F267" i="16"/>
  <c r="F268" i="16"/>
  <c r="F269" i="16"/>
  <c r="F270" i="16"/>
  <c r="F271" i="16"/>
  <c r="F272" i="16"/>
  <c r="F273" i="16"/>
  <c r="F274" i="16"/>
  <c r="F275" i="16"/>
  <c r="F276" i="16"/>
  <c r="F277" i="16"/>
  <c r="F278" i="16"/>
  <c r="F279" i="16"/>
  <c r="F280" i="16"/>
  <c r="F281" i="16"/>
  <c r="F282" i="16"/>
  <c r="F283" i="16"/>
  <c r="F284" i="16"/>
  <c r="F285" i="16"/>
  <c r="F286" i="16"/>
  <c r="F287" i="16"/>
  <c r="F288" i="16"/>
  <c r="F289" i="16"/>
  <c r="F290" i="16"/>
  <c r="F291" i="16"/>
  <c r="F292" i="16"/>
  <c r="F293" i="16"/>
  <c r="F294" i="16"/>
  <c r="F295" i="16"/>
  <c r="F296" i="16"/>
  <c r="F297" i="16"/>
  <c r="F298" i="16"/>
  <c r="F299" i="16"/>
  <c r="F300" i="16"/>
  <c r="F301" i="16"/>
  <c r="F302" i="16"/>
  <c r="F303" i="16"/>
  <c r="F304" i="16"/>
  <c r="F305" i="16"/>
  <c r="F306" i="16"/>
  <c r="F307" i="16"/>
  <c r="F308" i="16"/>
  <c r="F309" i="16"/>
  <c r="F310" i="16"/>
  <c r="F311" i="16"/>
  <c r="F312" i="16"/>
  <c r="F313" i="16"/>
  <c r="F314" i="16"/>
  <c r="F315" i="16"/>
  <c r="F316" i="16"/>
  <c r="F317" i="16"/>
  <c r="F318" i="16"/>
  <c r="F319" i="16"/>
  <c r="F320" i="16"/>
  <c r="F321" i="16"/>
  <c r="F322" i="16"/>
  <c r="F323" i="16"/>
  <c r="F324" i="16"/>
  <c r="F325" i="16"/>
  <c r="F326" i="16"/>
  <c r="F327" i="16"/>
  <c r="F328" i="16"/>
  <c r="F329" i="16"/>
  <c r="F330" i="16"/>
  <c r="F331" i="16"/>
  <c r="F332" i="16"/>
  <c r="F333" i="16"/>
  <c r="F334" i="16"/>
  <c r="F335" i="16"/>
  <c r="F336" i="16"/>
  <c r="F337" i="16"/>
  <c r="F338" i="16"/>
  <c r="F339" i="16"/>
  <c r="F340" i="16"/>
  <c r="F341" i="16"/>
  <c r="F342" i="16"/>
  <c r="F343" i="16"/>
  <c r="F344" i="16"/>
  <c r="F345" i="16"/>
  <c r="F346" i="16"/>
  <c r="F347" i="16"/>
  <c r="F348" i="16"/>
  <c r="F349" i="16"/>
  <c r="F350" i="16"/>
  <c r="F351" i="16"/>
  <c r="F352" i="16"/>
  <c r="F353" i="16"/>
  <c r="F354" i="16"/>
  <c r="F355" i="16"/>
  <c r="F356" i="16"/>
  <c r="F357" i="16"/>
  <c r="F4" i="16"/>
</calcChain>
</file>

<file path=xl/sharedStrings.xml><?xml version="1.0" encoding="utf-8"?>
<sst xmlns="http://schemas.openxmlformats.org/spreadsheetml/2006/main" count="5352" uniqueCount="1206">
  <si>
    <t>Name</t>
  </si>
  <si>
    <t>Minimum</t>
  </si>
  <si>
    <t>locus_tag</t>
  </si>
  <si>
    <t>ECOR01</t>
  </si>
  <si>
    <t>ECOR03</t>
  </si>
  <si>
    <t>ECOR04</t>
  </si>
  <si>
    <t>ECOR06</t>
  </si>
  <si>
    <t>ECOR07</t>
  </si>
  <si>
    <t>ECOR09</t>
  </si>
  <si>
    <t>ECOR10</t>
  </si>
  <si>
    <t>ECOR12</t>
  </si>
  <si>
    <t>ECOR13</t>
  </si>
  <si>
    <t>ECOR14</t>
  </si>
  <si>
    <t>ECOR15</t>
  </si>
  <si>
    <t>ECOR16</t>
  </si>
  <si>
    <t>ECOR17</t>
  </si>
  <si>
    <t>ECOR18</t>
  </si>
  <si>
    <t>ECOR19</t>
  </si>
  <si>
    <t>ECOR21</t>
  </si>
  <si>
    <t>ECOR22</t>
  </si>
  <si>
    <t>ECOR23</t>
  </si>
  <si>
    <t>ECOR24</t>
  </si>
  <si>
    <t>ECOR25</t>
  </si>
  <si>
    <t>ECOR26</t>
  </si>
  <si>
    <t>ECOR27</t>
  </si>
  <si>
    <t>ECOR28</t>
  </si>
  <si>
    <t>ECOR29</t>
  </si>
  <si>
    <t>ECOR30</t>
  </si>
  <si>
    <t>ECOR31</t>
  </si>
  <si>
    <t>ECOR32</t>
  </si>
  <si>
    <t>ECOR33</t>
  </si>
  <si>
    <t>ECOR34</t>
  </si>
  <si>
    <t>ECOR37</t>
  </si>
  <si>
    <t>ECOR38</t>
  </si>
  <si>
    <t>ECOR39</t>
  </si>
  <si>
    <t>ECOR40</t>
  </si>
  <si>
    <t>ECOR41</t>
  </si>
  <si>
    <t>ECOR42</t>
  </si>
  <si>
    <t>ECOR43</t>
  </si>
  <si>
    <t>ECOR44</t>
  </si>
  <si>
    <t>ECOR45</t>
  </si>
  <si>
    <t>ECOR47</t>
  </si>
  <si>
    <t>ECOR48</t>
  </si>
  <si>
    <t>ECOR49</t>
  </si>
  <si>
    <t>ECOR51</t>
  </si>
  <si>
    <t>ECOR52</t>
  </si>
  <si>
    <t>ECOR53</t>
  </si>
  <si>
    <t>ECOR54</t>
  </si>
  <si>
    <t>ECOR55</t>
  </si>
  <si>
    <t>ECOR56</t>
  </si>
  <si>
    <t>ECOR57</t>
  </si>
  <si>
    <t>ECOR59</t>
  </si>
  <si>
    <t>ECOR60</t>
  </si>
  <si>
    <t>ECOR61</t>
  </si>
  <si>
    <t>ECOR65</t>
  </si>
  <si>
    <t>ECOR67</t>
  </si>
  <si>
    <t>ECOR68</t>
  </si>
  <si>
    <t>ECOR72</t>
  </si>
  <si>
    <t>mat CDS</t>
  </si>
  <si>
    <t>cp CDS</t>
  </si>
  <si>
    <t>lys CDS</t>
  </si>
  <si>
    <t>rep CDS</t>
  </si>
  <si>
    <t>II CDS</t>
  </si>
  <si>
    <t>V CDS</t>
  </si>
  <si>
    <t>VII CDS</t>
  </si>
  <si>
    <t>VIII CDS</t>
  </si>
  <si>
    <t>III CDS</t>
  </si>
  <si>
    <t>VI CDS</t>
  </si>
  <si>
    <t>I CDS</t>
  </si>
  <si>
    <t>IV CDS</t>
  </si>
  <si>
    <t>nu1 CDS</t>
  </si>
  <si>
    <t>A CDS</t>
  </si>
  <si>
    <t>W CDS</t>
  </si>
  <si>
    <t>B CDS</t>
  </si>
  <si>
    <t>C CDS</t>
  </si>
  <si>
    <t>D CDS</t>
  </si>
  <si>
    <t>E CDS</t>
  </si>
  <si>
    <t>Fi CDS</t>
  </si>
  <si>
    <t>Fii CDS</t>
  </si>
  <si>
    <t>Z CDS</t>
  </si>
  <si>
    <t>U CDS</t>
  </si>
  <si>
    <t>G CDS</t>
  </si>
  <si>
    <t>T CDS</t>
  </si>
  <si>
    <t>M CDS</t>
  </si>
  <si>
    <t>L CDS</t>
  </si>
  <si>
    <t>K CDS</t>
  </si>
  <si>
    <t>lom CDS</t>
  </si>
  <si>
    <t>orf-401 CDS</t>
  </si>
  <si>
    <t>orf-314 CDS</t>
  </si>
  <si>
    <t>int CDS</t>
  </si>
  <si>
    <t>xis CDS</t>
  </si>
  <si>
    <t>hypothetical protein CDS</t>
  </si>
  <si>
    <t>ea8.5 CDS</t>
  </si>
  <si>
    <t>ea22 CDS</t>
  </si>
  <si>
    <t>orf61 CDS</t>
  </si>
  <si>
    <t>orf63 CDS</t>
  </si>
  <si>
    <t>orf60a CDS</t>
  </si>
  <si>
    <t>exo CDS</t>
  </si>
  <si>
    <t>bet CDS</t>
  </si>
  <si>
    <t>gam CDS</t>
  </si>
  <si>
    <t>kil CDS</t>
  </si>
  <si>
    <t>cIII CDS</t>
  </si>
  <si>
    <t>ea10 CDS</t>
  </si>
  <si>
    <t>ral CDS</t>
  </si>
  <si>
    <t>orf28 CDS</t>
  </si>
  <si>
    <t>Superinfection exclusion protein B CDS</t>
  </si>
  <si>
    <t>N CDS</t>
  </si>
  <si>
    <t>rexb CDS</t>
  </si>
  <si>
    <t>rexa CDS</t>
  </si>
  <si>
    <t>cI CDS</t>
  </si>
  <si>
    <t>cro CDS</t>
  </si>
  <si>
    <t>cII CDS</t>
  </si>
  <si>
    <t>O CDS</t>
  </si>
  <si>
    <t>P CDS</t>
  </si>
  <si>
    <t>ren CDS</t>
  </si>
  <si>
    <t>NinB CDS</t>
  </si>
  <si>
    <t>NinC CDS</t>
  </si>
  <si>
    <t>NinD CDS</t>
  </si>
  <si>
    <t>NinE CDS</t>
  </si>
  <si>
    <t>NinF CDS</t>
  </si>
  <si>
    <t>NinG CDS</t>
  </si>
  <si>
    <t>NinH CDS</t>
  </si>
  <si>
    <t>NinI CDS</t>
  </si>
  <si>
    <t>Q CDS</t>
  </si>
  <si>
    <t>orf-64 CDS</t>
  </si>
  <si>
    <t>S CDS</t>
  </si>
  <si>
    <t>R CDS</t>
  </si>
  <si>
    <t>Rz CDS</t>
  </si>
  <si>
    <t>bor CDS</t>
  </si>
  <si>
    <t>putative envelope protein CDS</t>
  </si>
  <si>
    <t>ocr-like anti-restriction CDS</t>
  </si>
  <si>
    <t>serine-threonine kinase CDS</t>
  </si>
  <si>
    <t>RNA polymerase CDS</t>
  </si>
  <si>
    <t>dGTPase inhibitor; target for F exclusion CDS</t>
  </si>
  <si>
    <t>DNA ligase CDS</t>
  </si>
  <si>
    <t>nucleotide kinase CDS</t>
  </si>
  <si>
    <t>RNA polymerase inhibitor CDS</t>
  </si>
  <si>
    <t>Gp2.5-like ssDNA binding protein and ssDNA annealing protein CDS</t>
  </si>
  <si>
    <t>endonuclease CDS</t>
  </si>
  <si>
    <t>amidase CDS</t>
  </si>
  <si>
    <t>HNH endonuclease CDS</t>
  </si>
  <si>
    <t>DNA polymerase I CDS</t>
  </si>
  <si>
    <t>Gp5.9-like inihibitor of recBCD nuclease CDS</t>
  </si>
  <si>
    <t>exonuclease CDS</t>
  </si>
  <si>
    <t>DUF5516 domain-containing protein CDS</t>
  </si>
  <si>
    <t>DUF2717 domain-containing protein CDS</t>
  </si>
  <si>
    <t>DUF5476 family protein CDS</t>
  </si>
  <si>
    <t>host range and adsorption protein CDS</t>
  </si>
  <si>
    <t>head-tail adaptor CDS</t>
  </si>
  <si>
    <t>head assembly CDS</t>
  </si>
  <si>
    <t>major head protein CDS</t>
  </si>
  <si>
    <t>tail protein CDS</t>
  </si>
  <si>
    <t>internal virion protein CDS</t>
  </si>
  <si>
    <t>internal virion protein with endolysin domain CDS</t>
  </si>
  <si>
    <t>tail fiber protein CDS</t>
  </si>
  <si>
    <t>holin CDS</t>
  </si>
  <si>
    <t>terminase small subunit CDS</t>
  </si>
  <si>
    <t>Rz-like spanin CDS</t>
  </si>
  <si>
    <t>terminase large subunit CDS</t>
  </si>
  <si>
    <t>head morphogenesis CDS</t>
  </si>
  <si>
    <t>DNA replication initiation CDS</t>
  </si>
  <si>
    <t>terminase CDS</t>
  </si>
  <si>
    <t>DNA condensation CDS</t>
  </si>
  <si>
    <t>major spike protein CDS</t>
  </si>
  <si>
    <t>rIIA CDS</t>
  </si>
  <si>
    <t>rIIA.1 CDS</t>
  </si>
  <si>
    <t>39 CDS</t>
  </si>
  <si>
    <t>39.1 CDS</t>
  </si>
  <si>
    <t>39.2 CDS</t>
  </si>
  <si>
    <t>goF CDS</t>
  </si>
  <si>
    <t>cef CDS</t>
  </si>
  <si>
    <t>motB CDS</t>
  </si>
  <si>
    <t>dexA CDS</t>
  </si>
  <si>
    <t>dexA.1 CDS</t>
  </si>
  <si>
    <t>dexA.2 CDS</t>
  </si>
  <si>
    <t>dda CDS</t>
  </si>
  <si>
    <t>dda.1 CDS</t>
  </si>
  <si>
    <t>srd CDS</t>
  </si>
  <si>
    <t>modA CDS</t>
  </si>
  <si>
    <t>modB CDS</t>
  </si>
  <si>
    <t>modA.2 CDS</t>
  </si>
  <si>
    <t>modA.3 CDS</t>
  </si>
  <si>
    <t>modA.4 CDS</t>
  </si>
  <si>
    <t>srh CDS</t>
  </si>
  <si>
    <t>mrh CDS</t>
  </si>
  <si>
    <t>mrh.1 CDS</t>
  </si>
  <si>
    <t>mrh.2 CDS</t>
  </si>
  <si>
    <t>soc CDS</t>
  </si>
  <si>
    <t>56 CDS</t>
  </si>
  <si>
    <t>dam CDS</t>
  </si>
  <si>
    <t>61 CDS</t>
  </si>
  <si>
    <t>61.1 CDS</t>
  </si>
  <si>
    <t>61.2 CDS</t>
  </si>
  <si>
    <t>sp CDS</t>
  </si>
  <si>
    <t>61.4 CDS</t>
  </si>
  <si>
    <t>dmd CDS</t>
  </si>
  <si>
    <t>41 CDS</t>
  </si>
  <si>
    <t>40 CDS</t>
  </si>
  <si>
    <t>uvsX CDS</t>
  </si>
  <si>
    <t>b-gt CDS</t>
  </si>
  <si>
    <t>42 CDS</t>
  </si>
  <si>
    <t>imm CDS</t>
  </si>
  <si>
    <t>imm.1 CDS</t>
  </si>
  <si>
    <t>43 CDS</t>
  </si>
  <si>
    <t>regA CDS</t>
  </si>
  <si>
    <t>62 CDS</t>
  </si>
  <si>
    <t>44 CDS</t>
  </si>
  <si>
    <t>45 CDS</t>
  </si>
  <si>
    <t>rpbA CDS</t>
  </si>
  <si>
    <t>45.2 CDS</t>
  </si>
  <si>
    <t>46 CDS</t>
  </si>
  <si>
    <t>46.1 CDS</t>
  </si>
  <si>
    <t>46.2 CDS</t>
  </si>
  <si>
    <t>47 CDS</t>
  </si>
  <si>
    <t>47.1 CDS</t>
  </si>
  <si>
    <t>a-gt CDS</t>
  </si>
  <si>
    <t>a-gt.2 CDS</t>
  </si>
  <si>
    <t>a-gt.3 CDS</t>
  </si>
  <si>
    <t>a-gt.4 CDS</t>
  </si>
  <si>
    <t>a-gt.5 CDS</t>
  </si>
  <si>
    <t>55 CDS</t>
  </si>
  <si>
    <t>55.1 CDS</t>
  </si>
  <si>
    <t>55.2 CDS</t>
  </si>
  <si>
    <t>55.3 CDS</t>
  </si>
  <si>
    <t>55.4 CDS</t>
  </si>
  <si>
    <t>55.5 CDS</t>
  </si>
  <si>
    <t>55.6 CDS</t>
  </si>
  <si>
    <t>nrdH CDS</t>
  </si>
  <si>
    <t>55.8 CDS</t>
  </si>
  <si>
    <t>nrdG CDS</t>
  </si>
  <si>
    <t>anaerobic ribonucleoside-triphosphate reductase CDS</t>
  </si>
  <si>
    <t>49 CDS</t>
  </si>
  <si>
    <t>pin CDS</t>
  </si>
  <si>
    <t>49.1 CDS</t>
  </si>
  <si>
    <t>49.2 CDS</t>
  </si>
  <si>
    <t>nrdC CDS</t>
  </si>
  <si>
    <t>nrdC.1 CDS</t>
  </si>
  <si>
    <t>nrdC.2 CDS</t>
  </si>
  <si>
    <t>nrdC.3 CDS</t>
  </si>
  <si>
    <t>nrdC.4 CDS</t>
  </si>
  <si>
    <t>nrdC.5 CDS</t>
  </si>
  <si>
    <t>nrdC.6 CDS</t>
  </si>
  <si>
    <t>nrdC.7 CDS</t>
  </si>
  <si>
    <t>nrdC.8 CDS</t>
  </si>
  <si>
    <t>nrdC.9 CDS</t>
  </si>
  <si>
    <t>nrdC.10 CDS</t>
  </si>
  <si>
    <t>nrdC.11 CDS</t>
  </si>
  <si>
    <t>mobD.1 CDS</t>
  </si>
  <si>
    <t>mobD.2 CDS</t>
  </si>
  <si>
    <t>mobD.2a CDS</t>
  </si>
  <si>
    <t>mobD.3 CDS</t>
  </si>
  <si>
    <t>mobD.4 CDS</t>
  </si>
  <si>
    <t>mobD.5 CDS</t>
  </si>
  <si>
    <t>rI.-1 CDS</t>
  </si>
  <si>
    <t>rI CDS</t>
  </si>
  <si>
    <t>rI.1 CDS</t>
  </si>
  <si>
    <t>tk CDS</t>
  </si>
  <si>
    <t>tk.1 CDS</t>
  </si>
  <si>
    <t>tk.2 CDS</t>
  </si>
  <si>
    <t>tk.3 CDS</t>
  </si>
  <si>
    <t>tk.4 CDS</t>
  </si>
  <si>
    <t>vs CDS</t>
  </si>
  <si>
    <t>vs.1 CDS</t>
  </si>
  <si>
    <t>regB CDS</t>
  </si>
  <si>
    <t>vs.3 CDS</t>
  </si>
  <si>
    <t>vs.4 CDS</t>
  </si>
  <si>
    <t>vs.5 CDS</t>
  </si>
  <si>
    <t>vs.6 CDS</t>
  </si>
  <si>
    <t>vs.7 CDS</t>
  </si>
  <si>
    <t>ipIV CDS</t>
  </si>
  <si>
    <t>nudE CDS</t>
  </si>
  <si>
    <t>e.3 CDS</t>
  </si>
  <si>
    <t>e.4 CDS</t>
  </si>
  <si>
    <t>e.5 CDS</t>
  </si>
  <si>
    <t>e.6 CDS</t>
  </si>
  <si>
    <t>e.8 CDS</t>
  </si>
  <si>
    <t>trna.2 CDS</t>
  </si>
  <si>
    <t>trna.4 CDS</t>
  </si>
  <si>
    <t>ip7 CDS</t>
  </si>
  <si>
    <t>ip5 CDS</t>
  </si>
  <si>
    <t>57B CDS</t>
  </si>
  <si>
    <t>57A CDS</t>
  </si>
  <si>
    <t>1 CDS</t>
  </si>
  <si>
    <t>3 CDS</t>
  </si>
  <si>
    <t>2 CDS</t>
  </si>
  <si>
    <t>4 CDS</t>
  </si>
  <si>
    <t>53 CDS</t>
  </si>
  <si>
    <t>5 CDS</t>
  </si>
  <si>
    <t>5.1 CDS</t>
  </si>
  <si>
    <t>5.4 CDS</t>
  </si>
  <si>
    <t>6 CDS</t>
  </si>
  <si>
    <t>7 CDS</t>
  </si>
  <si>
    <t>8 CDS</t>
  </si>
  <si>
    <t>9 CDS</t>
  </si>
  <si>
    <t>10 CDS</t>
  </si>
  <si>
    <t>11 CDS</t>
  </si>
  <si>
    <t>12 CDS</t>
  </si>
  <si>
    <t>wac CDS</t>
  </si>
  <si>
    <t>13 CDS</t>
  </si>
  <si>
    <t>14 CDS</t>
  </si>
  <si>
    <t>15 CDS</t>
  </si>
  <si>
    <t>16 CDS</t>
  </si>
  <si>
    <t>17 CDS</t>
  </si>
  <si>
    <t>18 CDS</t>
  </si>
  <si>
    <t>19 CDS</t>
  </si>
  <si>
    <t>20 CDS</t>
  </si>
  <si>
    <t>67 CDS</t>
  </si>
  <si>
    <t>68 CDS</t>
  </si>
  <si>
    <t>21 CDS</t>
  </si>
  <si>
    <t>22 CDS</t>
  </si>
  <si>
    <t>23 CDS</t>
  </si>
  <si>
    <t>24 CDS</t>
  </si>
  <si>
    <t>rnlB CDS</t>
  </si>
  <si>
    <t>24.2 CDS</t>
  </si>
  <si>
    <t>24.3 CDS</t>
  </si>
  <si>
    <t>inh CDS</t>
  </si>
  <si>
    <t>uvsW CDS</t>
  </si>
  <si>
    <t>UvsW-1 domain-containing protein CDS</t>
  </si>
  <si>
    <t>uvsY.-2 CDS</t>
  </si>
  <si>
    <t>uvsY.-1 CDS</t>
  </si>
  <si>
    <t>uvsY CDS</t>
  </si>
  <si>
    <t>25 CDS</t>
  </si>
  <si>
    <t>26 CDS</t>
  </si>
  <si>
    <t>51 CDS</t>
  </si>
  <si>
    <t>27 CDS</t>
  </si>
  <si>
    <t>28 CDS</t>
  </si>
  <si>
    <t>29 CDS</t>
  </si>
  <si>
    <t>48 CDS</t>
  </si>
  <si>
    <t>54 CDS</t>
  </si>
  <si>
    <t>alt.-3 CDS</t>
  </si>
  <si>
    <t>alt CDS</t>
  </si>
  <si>
    <t>alt.1 CDS</t>
  </si>
  <si>
    <t>30 CDS</t>
  </si>
  <si>
    <t>30.1 CDS</t>
  </si>
  <si>
    <t>30.2 CDS</t>
  </si>
  <si>
    <t>30.3 CDS</t>
  </si>
  <si>
    <t>30.4 CDS</t>
  </si>
  <si>
    <t>30.6 CDS</t>
  </si>
  <si>
    <t>30.7 CDS</t>
  </si>
  <si>
    <t>30.9 CDS</t>
  </si>
  <si>
    <t>rIII CDS</t>
  </si>
  <si>
    <t>31 CDS</t>
  </si>
  <si>
    <t>31.1 CDS</t>
  </si>
  <si>
    <t>31.2 CDS</t>
  </si>
  <si>
    <t>cd CDS</t>
  </si>
  <si>
    <t>cd.1 CDS</t>
  </si>
  <si>
    <t>cd.2 CDS</t>
  </si>
  <si>
    <t>cd.3 CDS</t>
  </si>
  <si>
    <t>cd.5 CDS</t>
  </si>
  <si>
    <t>pseT CDS</t>
  </si>
  <si>
    <t>pseT.1 CDS</t>
  </si>
  <si>
    <t>pseT.2 CDS</t>
  </si>
  <si>
    <t>pseT.3 CDS</t>
  </si>
  <si>
    <t>alc CDS</t>
  </si>
  <si>
    <t>rnlA CDS</t>
  </si>
  <si>
    <t>ribonucleotide-diphosphate reductase subunit beta CDS</t>
  </si>
  <si>
    <t>nrdA CDS</t>
  </si>
  <si>
    <t>nrdA.1 CDS</t>
  </si>
  <si>
    <t>nrdA.2 CDS</t>
  </si>
  <si>
    <t>thymidylate synthase CDS</t>
  </si>
  <si>
    <t>frd CDS</t>
  </si>
  <si>
    <t>frd.1 CDS</t>
  </si>
  <si>
    <t>frd.2 CDS</t>
  </si>
  <si>
    <t>frd.3 CDS</t>
  </si>
  <si>
    <t>32 CDS</t>
  </si>
  <si>
    <t>59 CDS</t>
  </si>
  <si>
    <t>33 CDS</t>
  </si>
  <si>
    <t>dsbA CDS</t>
  </si>
  <si>
    <t>rnh CDS</t>
  </si>
  <si>
    <t>34 CDS</t>
  </si>
  <si>
    <t>35 CDS</t>
  </si>
  <si>
    <t>36 CDS</t>
  </si>
  <si>
    <t>37 CDS</t>
  </si>
  <si>
    <t>38 CDS</t>
  </si>
  <si>
    <t>t CDS</t>
  </si>
  <si>
    <t>asiA CDS</t>
  </si>
  <si>
    <t>asiA.1 CDS</t>
  </si>
  <si>
    <t>arn CDS</t>
  </si>
  <si>
    <t>arn.1 CDS</t>
  </si>
  <si>
    <t>arn.2 CDS</t>
  </si>
  <si>
    <t>arn.3 CDS</t>
  </si>
  <si>
    <t>arn.4 CDS</t>
  </si>
  <si>
    <t>motA CDS</t>
  </si>
  <si>
    <t>motA.1 CDS</t>
  </si>
  <si>
    <t>52 CDS</t>
  </si>
  <si>
    <t>52.1 CDS</t>
  </si>
  <si>
    <t>ac CDS</t>
  </si>
  <si>
    <t>stp CDS</t>
  </si>
  <si>
    <t>ndd CDS</t>
  </si>
  <si>
    <t>ndd.1 CDS</t>
  </si>
  <si>
    <t>ndd.2 CDS</t>
  </si>
  <si>
    <t>ndd.2a CDS</t>
  </si>
  <si>
    <t>ndd.4 CDS</t>
  </si>
  <si>
    <t>ndd.5 CDS</t>
  </si>
  <si>
    <t>ndd.6 CDS</t>
  </si>
  <si>
    <t>denB CDS</t>
  </si>
  <si>
    <t>denB.1 CDS</t>
  </si>
  <si>
    <t>rIIB CDS</t>
  </si>
  <si>
    <t>MS2g1</t>
  </si>
  <si>
    <t>MS2g2</t>
  </si>
  <si>
    <t>MS2g3</t>
  </si>
  <si>
    <t>MS2g4</t>
  </si>
  <si>
    <t>M13II</t>
  </si>
  <si>
    <t>M13V</t>
  </si>
  <si>
    <t>M13VII</t>
  </si>
  <si>
    <t>M13VIII</t>
  </si>
  <si>
    <t>M13III</t>
  </si>
  <si>
    <t>M13VI</t>
  </si>
  <si>
    <t>M13I</t>
  </si>
  <si>
    <t>M13IV</t>
  </si>
  <si>
    <t>lambdap01</t>
  </si>
  <si>
    <t>lambdap02</t>
  </si>
  <si>
    <t>lambdap03</t>
  </si>
  <si>
    <t>lambdap04</t>
  </si>
  <si>
    <t>lambdap05</t>
  </si>
  <si>
    <t>lambdap07</t>
  </si>
  <si>
    <t>lambdap08</t>
  </si>
  <si>
    <t>lambdap09</t>
  </si>
  <si>
    <t>lambdap10</t>
  </si>
  <si>
    <t>lambdap11</t>
  </si>
  <si>
    <t>lambdap12</t>
  </si>
  <si>
    <t>lambdap13</t>
  </si>
  <si>
    <t>lambdap14</t>
  </si>
  <si>
    <t>lambdap15</t>
  </si>
  <si>
    <t>lambdap17</t>
  </si>
  <si>
    <t>lambdap18</t>
  </si>
  <si>
    <t>lambdap19</t>
  </si>
  <si>
    <t>lambdap20</t>
  </si>
  <si>
    <t>lambdap26</t>
  </si>
  <si>
    <t>lambdap27</t>
  </si>
  <si>
    <t>lambdap28</t>
  </si>
  <si>
    <t>lambdap33</t>
  </si>
  <si>
    <t>lambdap34</t>
  </si>
  <si>
    <t>lambdap35</t>
  </si>
  <si>
    <t>lambdap36</t>
  </si>
  <si>
    <t>lambdap83</t>
  </si>
  <si>
    <t>lambdap37</t>
  </si>
  <si>
    <t>lambdap38</t>
  </si>
  <si>
    <t>lambdap39</t>
  </si>
  <si>
    <t>lambdap41</t>
  </si>
  <si>
    <t>lambdap84</t>
  </si>
  <si>
    <t>lambdap42</t>
  </si>
  <si>
    <t>lambdap85</t>
  </si>
  <si>
    <t>lambdap86</t>
  </si>
  <si>
    <t>lambdap45</t>
  </si>
  <si>
    <t>lambdap46</t>
  </si>
  <si>
    <t>lambdap47</t>
  </si>
  <si>
    <t>lambdap48</t>
  </si>
  <si>
    <t>lambdap49</t>
  </si>
  <si>
    <t>lambdap53</t>
  </si>
  <si>
    <t>lambdap87</t>
  </si>
  <si>
    <t>lambdap88</t>
  </si>
  <si>
    <t>lambdap57</t>
  </si>
  <si>
    <t>lambdap59</t>
  </si>
  <si>
    <t>lambdap89</t>
  </si>
  <si>
    <t>lambdap61</t>
  </si>
  <si>
    <t>lambdap62</t>
  </si>
  <si>
    <t>lambdap63</t>
  </si>
  <si>
    <t>lambdap64</t>
  </si>
  <si>
    <t>lambdap65</t>
  </si>
  <si>
    <t>lambdap66</t>
  </si>
  <si>
    <t>lambdap67</t>
  </si>
  <si>
    <t>lambdap68</t>
  </si>
  <si>
    <t>lambdap69</t>
  </si>
  <si>
    <t>lambdap70</t>
  </si>
  <si>
    <t>lambdap71</t>
  </si>
  <si>
    <t>lambdap73</t>
  </si>
  <si>
    <t>lambdap74</t>
  </si>
  <si>
    <t>lambdap75</t>
  </si>
  <si>
    <t>lambdap76</t>
  </si>
  <si>
    <t>lambdap77</t>
  </si>
  <si>
    <t>lambdap78</t>
  </si>
  <si>
    <t>lambdap79</t>
  </si>
  <si>
    <t>T7p01</t>
  </si>
  <si>
    <t>T7p02</t>
  </si>
  <si>
    <t>T7p04</t>
  </si>
  <si>
    <t>T7p05</t>
  </si>
  <si>
    <t>T7p03</t>
  </si>
  <si>
    <t>T7p07</t>
  </si>
  <si>
    <t>T7p09</t>
  </si>
  <si>
    <t>T7p08</t>
  </si>
  <si>
    <t>T7p10</t>
  </si>
  <si>
    <t>T7p11</t>
  </si>
  <si>
    <t>T7p12</t>
  </si>
  <si>
    <t>T7p13</t>
  </si>
  <si>
    <t>T7p14</t>
  </si>
  <si>
    <t>T7p15</t>
  </si>
  <si>
    <t>T7p16</t>
  </si>
  <si>
    <t>T7p17</t>
  </si>
  <si>
    <t>T7p18</t>
  </si>
  <si>
    <t>T7p20</t>
  </si>
  <si>
    <t>T7p21</t>
  </si>
  <si>
    <t>T7p25</t>
  </si>
  <si>
    <t>T7p26</t>
  </si>
  <si>
    <t>T7p27</t>
  </si>
  <si>
    <t>T7p28</t>
  </si>
  <si>
    <t>T7p29</t>
  </si>
  <si>
    <t>T7p30</t>
  </si>
  <si>
    <t>T7p31</t>
  </si>
  <si>
    <t>T7p34</t>
  </si>
  <si>
    <t>T7p35</t>
  </si>
  <si>
    <t>T7p36</t>
  </si>
  <si>
    <t>T7p37</t>
  </si>
  <si>
    <t>T7p38</t>
  </si>
  <si>
    <t>T7p39</t>
  </si>
  <si>
    <t>T7p40</t>
  </si>
  <si>
    <t>T7p41</t>
  </si>
  <si>
    <t>T7p42</t>
  </si>
  <si>
    <t>T7p43</t>
  </si>
  <si>
    <t>T7p44</t>
  </si>
  <si>
    <t>T7p46</t>
  </si>
  <si>
    <t>T7p47</t>
  </si>
  <si>
    <t>T7p48</t>
  </si>
  <si>
    <t>T7p49</t>
  </si>
  <si>
    <t>T7p50</t>
  </si>
  <si>
    <t>T7p51</t>
  </si>
  <si>
    <t>T7p52</t>
  </si>
  <si>
    <t>T7p53</t>
  </si>
  <si>
    <t>T7p54</t>
  </si>
  <si>
    <t>T7p55</t>
  </si>
  <si>
    <t>T7p57</t>
  </si>
  <si>
    <t>T7p60</t>
  </si>
  <si>
    <t>phiX174p01</t>
  </si>
  <si>
    <t>phiX174p04</t>
  </si>
  <si>
    <t>phiX174p05</t>
  </si>
  <si>
    <t>phiX174p07</t>
  </si>
  <si>
    <t>phiX174p09</t>
  </si>
  <si>
    <t>phiX174p06</t>
  </si>
  <si>
    <t>phiX174p10</t>
  </si>
  <si>
    <t>KMC23_gp001</t>
  </si>
  <si>
    <t>KMC23_gp002</t>
  </si>
  <si>
    <t>KMC23_gp003</t>
  </si>
  <si>
    <t>KMC23_gp004</t>
  </si>
  <si>
    <t>KMC23_gp005</t>
  </si>
  <si>
    <t>KMC23_gp006</t>
  </si>
  <si>
    <t>KMC23_gp007</t>
  </si>
  <si>
    <t>KMC23_gp008</t>
  </si>
  <si>
    <t>KMC23_gp009</t>
  </si>
  <si>
    <t>KMC23_gp010</t>
  </si>
  <si>
    <t>KMC23_gp011</t>
  </si>
  <si>
    <t>KMC23_gp012</t>
  </si>
  <si>
    <t>KMC23_gp013</t>
  </si>
  <si>
    <t>KMC23_gp014</t>
  </si>
  <si>
    <t>KMC23_gp015</t>
  </si>
  <si>
    <t>KMC23_gp016</t>
  </si>
  <si>
    <t>KMC23_gp017</t>
  </si>
  <si>
    <t>KMC23_gp018</t>
  </si>
  <si>
    <t>KMC23_gp019</t>
  </si>
  <si>
    <t>KMC23_gp020</t>
  </si>
  <si>
    <t>KMC23_gp021</t>
  </si>
  <si>
    <t>KMC23_gp022</t>
  </si>
  <si>
    <t>KMC23_gp023</t>
  </si>
  <si>
    <t>KMC23_gp024</t>
  </si>
  <si>
    <t>KMC23_gp025</t>
  </si>
  <si>
    <t>KMC23_gp026</t>
  </si>
  <si>
    <t>KMC23_gp027</t>
  </si>
  <si>
    <t>KMC23_gp028</t>
  </si>
  <si>
    <t>KMC23_gp029</t>
  </si>
  <si>
    <t>KMC23_gp030</t>
  </si>
  <si>
    <t>KMC23_gp031</t>
  </si>
  <si>
    <t>KMC23_gp032</t>
  </si>
  <si>
    <t>KMC23_gp033</t>
  </si>
  <si>
    <t>KMC23_gp034</t>
  </si>
  <si>
    <t>KMC23_gp035</t>
  </si>
  <si>
    <t>KMC23_gp036</t>
  </si>
  <si>
    <t>KMC23_gp037</t>
  </si>
  <si>
    <t>KMC23_gp038</t>
  </si>
  <si>
    <t>KMC23_gp039</t>
  </si>
  <si>
    <t>KMC23_gp040</t>
  </si>
  <si>
    <t>KMC23_gp041</t>
  </si>
  <si>
    <t>KMC23_gp042</t>
  </si>
  <si>
    <t>KMC23_gp043</t>
  </si>
  <si>
    <t>KMC23_gp044</t>
  </si>
  <si>
    <t>KMC23_gp045</t>
  </si>
  <si>
    <t>KMC23_gp046</t>
  </si>
  <si>
    <t>KMC23_gp047</t>
  </si>
  <si>
    <t>KMC23_gp048</t>
  </si>
  <si>
    <t>KMC23_gp049</t>
  </si>
  <si>
    <t>KMC23_gp050</t>
  </si>
  <si>
    <t>KMC23_gp051</t>
  </si>
  <si>
    <t>KMC23_gp052</t>
  </si>
  <si>
    <t>KMC23_gp053</t>
  </si>
  <si>
    <t>KMC23_gp054</t>
  </si>
  <si>
    <t>KMC23_gp055</t>
  </si>
  <si>
    <t>KMC23_gp056</t>
  </si>
  <si>
    <t>KMC23_gp057</t>
  </si>
  <si>
    <t>KMC23_gp058</t>
  </si>
  <si>
    <t>KMC23_gp059</t>
  </si>
  <si>
    <t>KMC23_gp060</t>
  </si>
  <si>
    <t>KMC23_gp061</t>
  </si>
  <si>
    <t>KMC23_gp062</t>
  </si>
  <si>
    <t>KMC23_gp063</t>
  </si>
  <si>
    <t>KMC23_gp064</t>
  </si>
  <si>
    <t>KMC23_gp065</t>
  </si>
  <si>
    <t>KMC23_gp066</t>
  </si>
  <si>
    <t>KMC23_gp067</t>
  </si>
  <si>
    <t>KMC23_gp068</t>
  </si>
  <si>
    <t>KMC23_gp069</t>
  </si>
  <si>
    <t>KMC23_gp070</t>
  </si>
  <si>
    <t>KMC23_gp071</t>
  </si>
  <si>
    <t>KMC23_gp072</t>
  </si>
  <si>
    <t>KMC23_gp073</t>
  </si>
  <si>
    <t>KMC23_gp074</t>
  </si>
  <si>
    <t>KMC23_gp075</t>
  </si>
  <si>
    <t>KMC23_gp076</t>
  </si>
  <si>
    <t>KMC23_gp077</t>
  </si>
  <si>
    <t>KMC23_gp079</t>
  </si>
  <si>
    <t>KMC23_gp080</t>
  </si>
  <si>
    <t>KMC23_gp081</t>
  </si>
  <si>
    <t>KMC23_gp082</t>
  </si>
  <si>
    <t>KMC23_gp083</t>
  </si>
  <si>
    <t>KMC23_gp084</t>
  </si>
  <si>
    <t>KMC23_gp085</t>
  </si>
  <si>
    <t>KMC23_gp086</t>
  </si>
  <si>
    <t>KMC23_gp087</t>
  </si>
  <si>
    <t>KMC23_gp088</t>
  </si>
  <si>
    <t>KMC23_gp089</t>
  </si>
  <si>
    <t>KMC23_gp090</t>
  </si>
  <si>
    <t>KMC23_gp091</t>
  </si>
  <si>
    <t>KMC23_gp092</t>
  </si>
  <si>
    <t>KMC23_gp093</t>
  </si>
  <si>
    <t>KMC23_gp094</t>
  </si>
  <si>
    <t>KMC23_gp095</t>
  </si>
  <si>
    <t>KMC23_gp096</t>
  </si>
  <si>
    <t>KMC23_gp097</t>
  </si>
  <si>
    <t>KMC23_gp098</t>
  </si>
  <si>
    <t>KMC23_gp099</t>
  </si>
  <si>
    <t>KMC23_gp100</t>
  </si>
  <si>
    <t>KMC23_gp101</t>
  </si>
  <si>
    <t>KMC23_gp102</t>
  </si>
  <si>
    <t>KMC23_gp103</t>
  </si>
  <si>
    <t>KMC23_gp104</t>
  </si>
  <si>
    <t>KMC23_gp105</t>
  </si>
  <si>
    <t>KMC23_gp106</t>
  </si>
  <si>
    <t>KMC23_gp107</t>
  </si>
  <si>
    <t>KMC23_gp108</t>
  </si>
  <si>
    <t>KMC23_gp109</t>
  </si>
  <si>
    <t>KMC23_gp110</t>
  </si>
  <si>
    <t>KMC23_gp111</t>
  </si>
  <si>
    <t>KMC23_gp112</t>
  </si>
  <si>
    <t>KMC23_gp113</t>
  </si>
  <si>
    <t>KMC23_gp114</t>
  </si>
  <si>
    <t>KMC23_gp115</t>
  </si>
  <si>
    <t>KMC23_gp116</t>
  </si>
  <si>
    <t>KMC23_gp117</t>
  </si>
  <si>
    <t>KMC23_gp118</t>
  </si>
  <si>
    <t>KMC23_gp119</t>
  </si>
  <si>
    <t>KMC23_gp120</t>
  </si>
  <si>
    <t>KMC23_gp121</t>
  </si>
  <si>
    <t>KMC23_gp122</t>
  </si>
  <si>
    <t>KMC23_gp123</t>
  </si>
  <si>
    <t>KMC23_gp124</t>
  </si>
  <si>
    <t>KMC23_gp125</t>
  </si>
  <si>
    <t>KMC23_gp126</t>
  </si>
  <si>
    <t>KMC23_gp127</t>
  </si>
  <si>
    <t>KMC23_gp128</t>
  </si>
  <si>
    <t>KMC23_gp130</t>
  </si>
  <si>
    <t>KMC23_gp131</t>
  </si>
  <si>
    <t>KMC23_gp132</t>
  </si>
  <si>
    <t>KMC23_gp133</t>
  </si>
  <si>
    <t>KMC23_gp134</t>
  </si>
  <si>
    <t>KMC23_gp135</t>
  </si>
  <si>
    <t>KMC23_gp136</t>
  </si>
  <si>
    <t>KMC23_gp276</t>
  </si>
  <si>
    <t>KMC23_gp275</t>
  </si>
  <si>
    <t>KMC23_gp274</t>
  </si>
  <si>
    <t>KMC23_gp273</t>
  </si>
  <si>
    <t>KMC23_gp272</t>
  </si>
  <si>
    <t>KMC23_gp271</t>
  </si>
  <si>
    <t>KMC23_gp270</t>
  </si>
  <si>
    <t>KMC23_gp269</t>
  </si>
  <si>
    <t>KMC23_gp268</t>
  </si>
  <si>
    <t>KMC23_gp267</t>
  </si>
  <si>
    <t>KMC23_gp266</t>
  </si>
  <si>
    <t>KMC23_gp265</t>
  </si>
  <si>
    <t>KMC23_gp264</t>
  </si>
  <si>
    <t>KMC23_gp263</t>
  </si>
  <si>
    <t>KMC23_gp260</t>
  </si>
  <si>
    <t>KMC23_gp259</t>
  </si>
  <si>
    <t>KMC23_gp258</t>
  </si>
  <si>
    <t>KMC23_gp257</t>
  </si>
  <si>
    <t>KMC23_gp256</t>
  </si>
  <si>
    <t>KMC23_gp255</t>
  </si>
  <si>
    <t>KMC23_gp254</t>
  </si>
  <si>
    <t>KMC23_gp253</t>
  </si>
  <si>
    <t>KMC23_gp252</t>
  </si>
  <si>
    <t>KMC23_gp251</t>
  </si>
  <si>
    <t>KMC23_gp250</t>
  </si>
  <si>
    <t>KMC23_gp249</t>
  </si>
  <si>
    <t>KMC23_gp248</t>
  </si>
  <si>
    <t>KMC23_gp247</t>
  </si>
  <si>
    <t>KMC23_gp246</t>
  </si>
  <si>
    <t>KMC23_gp242</t>
  </si>
  <si>
    <t>KMC23_gp241</t>
  </si>
  <si>
    <t>KMC23_gp240</t>
  </si>
  <si>
    <t>KMC23_gp239</t>
  </si>
  <si>
    <t>KMC23_gp238</t>
  </si>
  <si>
    <t>KMC23_gp237</t>
  </si>
  <si>
    <t>KMC23_gp235</t>
  </si>
  <si>
    <t>KMC23_gp234</t>
  </si>
  <si>
    <t>KMC23_gp233</t>
  </si>
  <si>
    <t>KMC23_gp232</t>
  </si>
  <si>
    <t>KMC23_gp231</t>
  </si>
  <si>
    <t>KMC23_gp230</t>
  </si>
  <si>
    <t>KMC23_gp229</t>
  </si>
  <si>
    <t>KMC23_gp228</t>
  </si>
  <si>
    <t>KMC23_gp227</t>
  </si>
  <si>
    <t>KMC23_gp226</t>
  </si>
  <si>
    <t>KMC23_gp225</t>
  </si>
  <si>
    <t>KMC23_gp224</t>
  </si>
  <si>
    <t>KMC23_gp223</t>
  </si>
  <si>
    <t>KMC23_gp222</t>
  </si>
  <si>
    <t>KMC23_gp221</t>
  </si>
  <si>
    <t>KMC23_gp219</t>
  </si>
  <si>
    <t>KMC23_gp218</t>
  </si>
  <si>
    <t>KMC23_gp217</t>
  </si>
  <si>
    <t>KMC23_gp216</t>
  </si>
  <si>
    <t>KMC23_gp215</t>
  </si>
  <si>
    <t>KMC23_gp214</t>
  </si>
  <si>
    <t>KMC23_gp213</t>
  </si>
  <si>
    <t>KMC23_gp212</t>
  </si>
  <si>
    <t>KMC23_gp211</t>
  </si>
  <si>
    <t>KMC23_gp210</t>
  </si>
  <si>
    <t>KMC23_gp209</t>
  </si>
  <si>
    <t>KMC23_gp208</t>
  </si>
  <si>
    <t>KMC23_gp207</t>
  </si>
  <si>
    <t>KMC23_gp206</t>
  </si>
  <si>
    <t>KMC23_gp205</t>
  </si>
  <si>
    <t>KMC23_gp203</t>
  </si>
  <si>
    <t>KMC23_gp202</t>
  </si>
  <si>
    <t>KMC23_gp201</t>
  </si>
  <si>
    <t>KMC23_gp200</t>
  </si>
  <si>
    <t>KMC23_gp199</t>
  </si>
  <si>
    <t>KMC23_gp198</t>
  </si>
  <si>
    <t>KMC23_gp197</t>
  </si>
  <si>
    <t>KMC23_gp196</t>
  </si>
  <si>
    <t>KMC23_gp195</t>
  </si>
  <si>
    <t>KMC23_gp194</t>
  </si>
  <si>
    <t>KMC23_gp193</t>
  </si>
  <si>
    <t>KMC23_gp192</t>
  </si>
  <si>
    <t>KMC23_gp191</t>
  </si>
  <si>
    <t>KMC23_gp190</t>
  </si>
  <si>
    <t>KMC23_gp189</t>
  </si>
  <si>
    <t>KMC23_gp188</t>
  </si>
  <si>
    <t>KMC23_gp187</t>
  </si>
  <si>
    <t>KMC23_gp186</t>
  </si>
  <si>
    <t>KMC23_gp185</t>
  </si>
  <si>
    <t>KMC23_gp184</t>
  </si>
  <si>
    <t>KMC23_gp182</t>
  </si>
  <si>
    <t>KMC23_gp181</t>
  </si>
  <si>
    <t>KMC23_gp180</t>
  </si>
  <si>
    <t>KMC23_gp179</t>
  </si>
  <si>
    <t>KMC23_gp178</t>
  </si>
  <si>
    <t>KMC23_gp177</t>
  </si>
  <si>
    <t>KMC23_gp176</t>
  </si>
  <si>
    <t>KMC23_gp175</t>
  </si>
  <si>
    <t>KMC23_gp174</t>
  </si>
  <si>
    <t>KMC23_gp173</t>
  </si>
  <si>
    <t>KMC23_gp172</t>
  </si>
  <si>
    <t>KMC23_gp171</t>
  </si>
  <si>
    <t>KMC23_gp170</t>
  </si>
  <si>
    <t>KMC23_gp169</t>
  </si>
  <si>
    <t>KMC23_gp168</t>
  </si>
  <si>
    <t>KMC23_gp167</t>
  </si>
  <si>
    <t>KMC23_gp166</t>
  </si>
  <si>
    <t>KMC23_gp165</t>
  </si>
  <si>
    <t>KMC23_gp164</t>
  </si>
  <si>
    <t>KMC23_gp163</t>
  </si>
  <si>
    <t>KMC23_gp162</t>
  </si>
  <si>
    <t>KMC23_gp161</t>
  </si>
  <si>
    <t>KMC23_gp160</t>
  </si>
  <si>
    <t>KMC23_gp159</t>
  </si>
  <si>
    <t>KMC23_gp157</t>
  </si>
  <si>
    <t>KMC23_gp156</t>
  </si>
  <si>
    <t>KMC23_gp155</t>
  </si>
  <si>
    <t>KMC23_gp154</t>
  </si>
  <si>
    <t>KMC23_gp153</t>
  </si>
  <si>
    <t>KMC23_gp152</t>
  </si>
  <si>
    <t>KMC23_gp151</t>
  </si>
  <si>
    <t>KMC23_gp150</t>
  </si>
  <si>
    <t>KMC23_gp149</t>
  </si>
  <si>
    <t>KMC23_gp148</t>
  </si>
  <si>
    <t>KMC23_gp147</t>
  </si>
  <si>
    <t>KMC23_gp146</t>
  </si>
  <si>
    <t>KMC23_gp145</t>
  </si>
  <si>
    <t>KMC23_gp144</t>
  </si>
  <si>
    <t>KMC23_gp143</t>
  </si>
  <si>
    <t>KMC23_gp142</t>
  </si>
  <si>
    <t>KMC23_gp141</t>
  </si>
  <si>
    <t>KMC23_gp140</t>
  </si>
  <si>
    <t>KMC23_gp139</t>
  </si>
  <si>
    <t>KMC23_gp138</t>
  </si>
  <si>
    <t>KMC23_gp137</t>
  </si>
  <si>
    <t>protein_id</t>
  </si>
  <si>
    <t>YP_009640126.1</t>
  </si>
  <si>
    <t>AFQ21794.1</t>
  </si>
  <si>
    <t>NP_040614.1</t>
  </si>
  <si>
    <t>NP_040615.1</t>
  </si>
  <si>
    <t>NP_040619.1</t>
  </si>
  <si>
    <t>NP_040632.1</t>
  </si>
  <si>
    <t>NP_040636.1</t>
  </si>
  <si>
    <t>NP_040637.1</t>
  </si>
  <si>
    <t>NP_040638.1</t>
  </si>
  <si>
    <t>NP_040644.1</t>
  </si>
  <si>
    <t>NP_041957.1</t>
  </si>
  <si>
    <t>NP_041965.1</t>
  </si>
  <si>
    <t>NP_041968.1</t>
  </si>
  <si>
    <t>NP_041978.1</t>
  </si>
  <si>
    <t>NP_041982.1</t>
  </si>
  <si>
    <t>NP_041984.1</t>
  </si>
  <si>
    <t>NP_041987.1</t>
  </si>
  <si>
    <t>NP_041994.1</t>
  </si>
  <si>
    <t>NP_041997.1</t>
  </si>
  <si>
    <t>NP_042008.1</t>
  </si>
  <si>
    <t>NP_040704.1</t>
  </si>
  <si>
    <t>NP_040706.1</t>
  </si>
  <si>
    <t>NP_040708.1</t>
  </si>
  <si>
    <t>NP_040711.1</t>
  </si>
  <si>
    <t>YP_010073656.1</t>
  </si>
  <si>
    <t>YP_010073670.1</t>
  </si>
  <si>
    <t>YP_010073682.1</t>
  </si>
  <si>
    <t>YP_010073696.1</t>
  </si>
  <si>
    <t>YP_010073711.1</t>
  </si>
  <si>
    <t>YP_010073718.1</t>
  </si>
  <si>
    <t>YP_010073725.1</t>
  </si>
  <si>
    <t>YP_010073760.1</t>
  </si>
  <si>
    <t>YP_010073776.1</t>
  </si>
  <si>
    <t>YP_010073824.1</t>
  </si>
  <si>
    <t>YP_010073841.1</t>
  </si>
  <si>
    <t>YP_010073856.1</t>
  </si>
  <si>
    <t>YP_010073870.1</t>
  </si>
  <si>
    <t>YP_010073876.1</t>
  </si>
  <si>
    <t>YP_010073911.1</t>
  </si>
  <si>
    <t>YP_010073916.1</t>
  </si>
  <si>
    <t>YP_010073920.1</t>
  </si>
  <si>
    <t>YP_009640124.1</t>
  </si>
  <si>
    <t>YP_009640125.1</t>
  </si>
  <si>
    <t>YP_009640127.1</t>
  </si>
  <si>
    <t>AFQ21789.1</t>
  </si>
  <si>
    <t>AFQ21792.1</t>
  </si>
  <si>
    <t>AFQ21795.1</t>
  </si>
  <si>
    <t>AFQ21790.1</t>
  </si>
  <si>
    <t>AFQ21793.1</t>
  </si>
  <si>
    <t>AFQ21788.1</t>
  </si>
  <si>
    <t>AFQ21791.1</t>
  </si>
  <si>
    <t>NP_040580.1</t>
  </si>
  <si>
    <t>NP_040581.1</t>
  </si>
  <si>
    <t>NP_040582.1</t>
  </si>
  <si>
    <t>NP_040583.1</t>
  </si>
  <si>
    <t>NP_040584.1</t>
  </si>
  <si>
    <t>NP_040586.1</t>
  </si>
  <si>
    <t>NP_040587.1</t>
  </si>
  <si>
    <t>NP_040588.1</t>
  </si>
  <si>
    <t>NP_040589.1</t>
  </si>
  <si>
    <t>NP_040590.1</t>
  </si>
  <si>
    <t>NP_040591.1</t>
  </si>
  <si>
    <t>NP_040592.1</t>
  </si>
  <si>
    <t>NP_040593.1</t>
  </si>
  <si>
    <t>NP_040594.1</t>
  </si>
  <si>
    <t>NP_040596.1</t>
  </si>
  <si>
    <t>NP_040597.1</t>
  </si>
  <si>
    <t>NP_040598.1</t>
  </si>
  <si>
    <t>NP_040599.1</t>
  </si>
  <si>
    <t>NP_040601.1</t>
  </si>
  <si>
    <t>NP_040602.1</t>
  </si>
  <si>
    <t>NP_040604.1</t>
  </si>
  <si>
    <t>NP_040609.1</t>
  </si>
  <si>
    <t>NP_040610.1</t>
  </si>
  <si>
    <t>NP_597778.1</t>
  </si>
  <si>
    <t>NP_040611.1</t>
  </si>
  <si>
    <t>NP_040612.1</t>
  </si>
  <si>
    <t>NP_040613.1</t>
  </si>
  <si>
    <t>NP_040616.1</t>
  </si>
  <si>
    <t>NP_040617.1</t>
  </si>
  <si>
    <t>NP_040618.1</t>
  </si>
  <si>
    <t>NP_040620.1</t>
  </si>
  <si>
    <t>NP_040621.1</t>
  </si>
  <si>
    <t>NP_040622.1</t>
  </si>
  <si>
    <t>NP_040623.1</t>
  </si>
  <si>
    <t>NP_597779.1</t>
  </si>
  <si>
    <t>NP_040625.1</t>
  </si>
  <si>
    <t>NP_040626.1</t>
  </si>
  <si>
    <t>NP_040627.1</t>
  </si>
  <si>
    <t>NP_040628.1</t>
  </si>
  <si>
    <t>NP_040629.1</t>
  </si>
  <si>
    <t>NP_040630.1</t>
  </si>
  <si>
    <t>NP_040631.1</t>
  </si>
  <si>
    <t>NP_040633.1</t>
  </si>
  <si>
    <t>NP_040634.1</t>
  </si>
  <si>
    <t>NP_040635.1</t>
  </si>
  <si>
    <t>NP_040639.1</t>
  </si>
  <si>
    <t>NP_040640.1</t>
  </si>
  <si>
    <t>NP_040641.1</t>
  </si>
  <si>
    <t>NP_040642.1</t>
  </si>
  <si>
    <t>NP_040643.1</t>
  </si>
  <si>
    <t>NP_040645.1</t>
  </si>
  <si>
    <t>NP_040646.1</t>
  </si>
  <si>
    <t>NP_597780.1</t>
  </si>
  <si>
    <t>NP_597781.1</t>
  </si>
  <si>
    <t>NP_597782.1</t>
  </si>
  <si>
    <t>NP_041954.1</t>
  </si>
  <si>
    <t>NP_041955.1</t>
  </si>
  <si>
    <t>NP_041956.1</t>
  </si>
  <si>
    <t>NP_041959.1</t>
  </si>
  <si>
    <t>NP_041960.1</t>
  </si>
  <si>
    <t>NP_041961.1</t>
  </si>
  <si>
    <t>NP_041962.1</t>
  </si>
  <si>
    <t>NP_041963.1</t>
  </si>
  <si>
    <t>NP_041964.1</t>
  </si>
  <si>
    <t>NP_041966.1</t>
  </si>
  <si>
    <t>NP_041967.1</t>
  </si>
  <si>
    <t>NP_041969.1</t>
  </si>
  <si>
    <t>NP_041970.1</t>
  </si>
  <si>
    <t>NP_041971.1</t>
  </si>
  <si>
    <t>NP_041973.1</t>
  </si>
  <si>
    <t>NP_041974.1</t>
  </si>
  <si>
    <t>NP_041979.1</t>
  </si>
  <si>
    <t>NP_041980.1</t>
  </si>
  <si>
    <t>NP_041981.1</t>
  </si>
  <si>
    <t>NP_041983.1</t>
  </si>
  <si>
    <t>NP_041988.1</t>
  </si>
  <si>
    <t>NP_041989.1</t>
  </si>
  <si>
    <t>NP_041990.1</t>
  </si>
  <si>
    <t>NP_041991.1</t>
  </si>
  <si>
    <t>NP_041992.1</t>
  </si>
  <si>
    <t>NP_041993.1</t>
  </si>
  <si>
    <t>NP_041995.1</t>
  </si>
  <si>
    <t>NP_041996.1</t>
  </si>
  <si>
    <t>NP_041999.1</t>
  </si>
  <si>
    <t>NP_042000.1</t>
  </si>
  <si>
    <t>NP_042001.1</t>
  </si>
  <si>
    <t>NP_042002.1</t>
  </si>
  <si>
    <t>NP_042003.1</t>
  </si>
  <si>
    <t>NP_042004.1</t>
  </si>
  <si>
    <t>NP_042005.1</t>
  </si>
  <si>
    <t>NP_042006.1</t>
  </si>
  <si>
    <t>NP_042007.1</t>
  </si>
  <si>
    <t>NP_042010.1</t>
  </si>
  <si>
    <t>NP_042013.1</t>
  </si>
  <si>
    <t>NP_040707.1</t>
  </si>
  <si>
    <t>NP_040710.1</t>
  </si>
  <si>
    <t>NP_040712.1</t>
  </si>
  <si>
    <t>YP_010073649.1</t>
  </si>
  <si>
    <t>YP_010073650.1</t>
  </si>
  <si>
    <t>YP_010073651.1</t>
  </si>
  <si>
    <t>YP_010073652.1</t>
  </si>
  <si>
    <t>YP_010073653.1</t>
  </si>
  <si>
    <t>YP_010073654.1</t>
  </si>
  <si>
    <t>YP_010073655.1</t>
  </si>
  <si>
    <t>YP_010073657.1</t>
  </si>
  <si>
    <t>YP_010073658.1</t>
  </si>
  <si>
    <t>YP_010073659.1</t>
  </si>
  <si>
    <t>YP_010073660.1</t>
  </si>
  <si>
    <t>YP_010073661.1</t>
  </si>
  <si>
    <t>YP_010073662.1</t>
  </si>
  <si>
    <t>YP_010073663.1</t>
  </si>
  <si>
    <t>YP_010073664.1</t>
  </si>
  <si>
    <t>YP_010073665.1</t>
  </si>
  <si>
    <t>YP_010073666.1</t>
  </si>
  <si>
    <t>YP_010073667.1</t>
  </si>
  <si>
    <t>YP_010073668.1</t>
  </si>
  <si>
    <t>YP_010073669.1</t>
  </si>
  <si>
    <t>YP_010073671.1</t>
  </si>
  <si>
    <t>YP_010073672.1</t>
  </si>
  <si>
    <t>YP_010073673.1</t>
  </si>
  <si>
    <t>YP_010073674.1</t>
  </si>
  <si>
    <t>YP_010073675.1</t>
  </si>
  <si>
    <t>YP_010073676.1</t>
  </si>
  <si>
    <t>YP_010073677.1</t>
  </si>
  <si>
    <t>YP_010073678.1</t>
  </si>
  <si>
    <t>YP_010073679.1</t>
  </si>
  <si>
    <t>YP_010073680.1</t>
  </si>
  <si>
    <t>YP_010073681.1</t>
  </si>
  <si>
    <t>YP_010073683.1</t>
  </si>
  <si>
    <t>YP_010073684.1</t>
  </si>
  <si>
    <t>YP_010073685.1</t>
  </si>
  <si>
    <t>YP_010073686.1</t>
  </si>
  <si>
    <t>YP_010073687.1</t>
  </si>
  <si>
    <t>YP_010073688.1</t>
  </si>
  <si>
    <t>YP_010073689.1</t>
  </si>
  <si>
    <t>YP_010073690.1</t>
  </si>
  <si>
    <t>YP_010073691.1</t>
  </si>
  <si>
    <t>YP_010073692.1</t>
  </si>
  <si>
    <t>YP_010073693.1</t>
  </si>
  <si>
    <t>YP_010073694.1</t>
  </si>
  <si>
    <t>YP_010073695.1</t>
  </si>
  <si>
    <t>YP_010073697.1</t>
  </si>
  <si>
    <t>YP_010073698.1</t>
  </si>
  <si>
    <t>YP_010073699.1</t>
  </si>
  <si>
    <t>YP_010073700.1</t>
  </si>
  <si>
    <t>YP_010073701.1</t>
  </si>
  <si>
    <t>YP_010073702.1</t>
  </si>
  <si>
    <t>YP_010073703.1</t>
  </si>
  <si>
    <t>YP_010073704.1</t>
  </si>
  <si>
    <t>YP_010073705.1</t>
  </si>
  <si>
    <t>YP_010073706.1</t>
  </si>
  <si>
    <t>YP_010073707.1</t>
  </si>
  <si>
    <t>YP_010073708.1</t>
  </si>
  <si>
    <t>YP_010073709.1</t>
  </si>
  <si>
    <t>YP_010073710.1</t>
  </si>
  <si>
    <t>YP_010073712.1</t>
  </si>
  <si>
    <t>YP_010073713.1</t>
  </si>
  <si>
    <t>YP_010073714.1</t>
  </si>
  <si>
    <t>YP_010073715.1</t>
  </si>
  <si>
    <t>YP_010073716.1</t>
  </si>
  <si>
    <t>YP_010073717.1</t>
  </si>
  <si>
    <t>YP_010073719.1</t>
  </si>
  <si>
    <t>YP_010073720.1</t>
  </si>
  <si>
    <t>YP_010073721.1</t>
  </si>
  <si>
    <t>YP_010073722.1</t>
  </si>
  <si>
    <t>YP_010073723.1</t>
  </si>
  <si>
    <t>YP_010073724.1</t>
  </si>
  <si>
    <t>YP_010073726.1</t>
  </si>
  <si>
    <t>YP_010073727.1</t>
  </si>
  <si>
    <t>YP_010073728.1</t>
  </si>
  <si>
    <t>YP_010073729.1</t>
  </si>
  <si>
    <t>YP_010073730.1</t>
  </si>
  <si>
    <t>YP_010073731.1</t>
  </si>
  <si>
    <t>YP_010073732.1</t>
  </si>
  <si>
    <t>YP_010073733.1</t>
  </si>
  <si>
    <t>YP_010073734.1</t>
  </si>
  <si>
    <t>YP_010073735.1</t>
  </si>
  <si>
    <t>YP_010073736.1</t>
  </si>
  <si>
    <t>YP_010073737.1</t>
  </si>
  <si>
    <t>YP_010073738.1</t>
  </si>
  <si>
    <t>YP_010073739.1</t>
  </si>
  <si>
    <t>YP_010073740.1</t>
  </si>
  <si>
    <t>YP_010073741.1</t>
  </si>
  <si>
    <t>YP_010073742.1</t>
  </si>
  <si>
    <t>YP_010073743.1</t>
  </si>
  <si>
    <t>YP_010073744.1</t>
  </si>
  <si>
    <t>YP_010073745.1</t>
  </si>
  <si>
    <t>YP_010073746.1</t>
  </si>
  <si>
    <t>YP_010073747.1</t>
  </si>
  <si>
    <t>YP_010073748.1</t>
  </si>
  <si>
    <t>YP_010073749.1</t>
  </si>
  <si>
    <t>YP_010073750.1</t>
  </si>
  <si>
    <t>YP_010073751.1</t>
  </si>
  <si>
    <t>YP_010073752.1</t>
  </si>
  <si>
    <t>YP_010073753.1</t>
  </si>
  <si>
    <t>YP_010073754.1</t>
  </si>
  <si>
    <t>YP_010073755.1</t>
  </si>
  <si>
    <t>YP_010073756.1</t>
  </si>
  <si>
    <t>YP_010073757.1</t>
  </si>
  <si>
    <t>YP_010073758.1</t>
  </si>
  <si>
    <t>YP_010073759.1</t>
  </si>
  <si>
    <t>YP_010073761.1</t>
  </si>
  <si>
    <t>YP_010073762.1</t>
  </si>
  <si>
    <t>YP_010073763.1</t>
  </si>
  <si>
    <t>YP_010073764.1</t>
  </si>
  <si>
    <t>YP_010073765.1</t>
  </si>
  <si>
    <t>YP_010073766.1</t>
  </si>
  <si>
    <t>YP_010073767.1</t>
  </si>
  <si>
    <t>YP_010073768.1</t>
  </si>
  <si>
    <t>YP_010073769.1</t>
  </si>
  <si>
    <t>YP_010073770.1</t>
  </si>
  <si>
    <t>YP_010073771.1</t>
  </si>
  <si>
    <t>YP_010073772.1</t>
  </si>
  <si>
    <t>YP_010073773.1</t>
  </si>
  <si>
    <t>YP_010073774.1</t>
  </si>
  <si>
    <t>YP_010073775.1</t>
  </si>
  <si>
    <t>YP_010073777.1</t>
  </si>
  <si>
    <t>YP_010073778.1</t>
  </si>
  <si>
    <t>YP_010073779.1</t>
  </si>
  <si>
    <t>YP_010073780.1</t>
  </si>
  <si>
    <t>YP_010073781.1</t>
  </si>
  <si>
    <t>YP_010073782.1</t>
  </si>
  <si>
    <t>YP_010073783.1</t>
  </si>
  <si>
    <t>YP_010073784.1</t>
  </si>
  <si>
    <t>YP_010073785.1</t>
  </si>
  <si>
    <t>YP_010073786.1</t>
  </si>
  <si>
    <t>YP_010073787.1</t>
  </si>
  <si>
    <t>YP_010073788.1</t>
  </si>
  <si>
    <t>YP_010073789.1</t>
  </si>
  <si>
    <t>YP_010073790.1</t>
  </si>
  <si>
    <t>YP_010073791.1</t>
  </si>
  <si>
    <t>YP_010073792.1</t>
  </si>
  <si>
    <t>YP_010073793.1</t>
  </si>
  <si>
    <t>YP_010073794.1</t>
  </si>
  <si>
    <t>YP_010073795.1</t>
  </si>
  <si>
    <t>YP_010073796.1</t>
  </si>
  <si>
    <t>YP_010073797.1</t>
  </si>
  <si>
    <t>YP_010073798.1</t>
  </si>
  <si>
    <t>YP_010073801.1</t>
  </si>
  <si>
    <t>YP_010073802.1</t>
  </si>
  <si>
    <t>YP_010073803.1</t>
  </si>
  <si>
    <t>YP_010073804.1</t>
  </si>
  <si>
    <t>YP_010073805.1</t>
  </si>
  <si>
    <t>YP_010073806.1</t>
  </si>
  <si>
    <t>YP_010073807.1</t>
  </si>
  <si>
    <t>YP_010073808.1</t>
  </si>
  <si>
    <t>YP_010073809.1</t>
  </si>
  <si>
    <t>YP_010073810.1</t>
  </si>
  <si>
    <t>YP_010073811.1</t>
  </si>
  <si>
    <t>YP_010073812.1</t>
  </si>
  <si>
    <t>YP_010073813.1</t>
  </si>
  <si>
    <t>YP_010073814.1</t>
  </si>
  <si>
    <t>YP_010073815.1</t>
  </si>
  <si>
    <t>YP_010073819.1</t>
  </si>
  <si>
    <t>YP_010073820.1</t>
  </si>
  <si>
    <t>YP_010073821.1</t>
  </si>
  <si>
    <t>YP_010073822.1</t>
  </si>
  <si>
    <t>YP_010073823.1</t>
  </si>
  <si>
    <t>YP_010073826.1</t>
  </si>
  <si>
    <t>YP_010073827.1</t>
  </si>
  <si>
    <t>YP_010073828.1</t>
  </si>
  <si>
    <t>YP_010073829.1</t>
  </si>
  <si>
    <t>YP_010073830.1</t>
  </si>
  <si>
    <t>YP_010073831.1</t>
  </si>
  <si>
    <t>YP_010073832.1</t>
  </si>
  <si>
    <t>YP_010073833.1</t>
  </si>
  <si>
    <t>YP_010073834.1</t>
  </si>
  <si>
    <t>YP_010073835.1</t>
  </si>
  <si>
    <t>YP_010073836.1</t>
  </si>
  <si>
    <t>YP_010073837.1</t>
  </si>
  <si>
    <t>YP_010073838.1</t>
  </si>
  <si>
    <t>YP_010073839.1</t>
  </si>
  <si>
    <t>YP_010073840.1</t>
  </si>
  <si>
    <t>YP_010073842.1</t>
  </si>
  <si>
    <t>YP_010073843.1</t>
  </si>
  <si>
    <t>YP_010073844.1</t>
  </si>
  <si>
    <t>YP_010073845.1</t>
  </si>
  <si>
    <t>YP_010073846.1</t>
  </si>
  <si>
    <t>YP_010073847.1</t>
  </si>
  <si>
    <t>YP_010073848.1</t>
  </si>
  <si>
    <t>YP_010073849.1</t>
  </si>
  <si>
    <t>YP_010073850.1</t>
  </si>
  <si>
    <t>YP_010073851.1</t>
  </si>
  <si>
    <t>YP_010073852.1</t>
  </si>
  <si>
    <t>YP_010073853.1</t>
  </si>
  <si>
    <t>YP_010073854.1</t>
  </si>
  <si>
    <t>YP_010073855.1</t>
  </si>
  <si>
    <t>YP_010073858.1</t>
  </si>
  <si>
    <t>YP_010073859.1</t>
  </si>
  <si>
    <t>YP_010073860.1</t>
  </si>
  <si>
    <t>YP_010073861.1</t>
  </si>
  <si>
    <t>YP_010073862.1</t>
  </si>
  <si>
    <t>YP_010073863.1</t>
  </si>
  <si>
    <t>YP_010073864.1</t>
  </si>
  <si>
    <t>YP_010073865.1</t>
  </si>
  <si>
    <t>YP_010073866.1</t>
  </si>
  <si>
    <t>YP_010073867.1</t>
  </si>
  <si>
    <t>YP_010073868.1</t>
  </si>
  <si>
    <t>YP_010073869.1</t>
  </si>
  <si>
    <t>YP_010073871.1</t>
  </si>
  <si>
    <t>YP_010073872.1</t>
  </si>
  <si>
    <t>YP_010073873.1</t>
  </si>
  <si>
    <t>YP_010073874.1</t>
  </si>
  <si>
    <t>YP_010073875.1</t>
  </si>
  <si>
    <t>YP_010073877.1</t>
  </si>
  <si>
    <t>YP_010073879.1</t>
  </si>
  <si>
    <t>YP_010073880.1</t>
  </si>
  <si>
    <t>YP_010073881.1</t>
  </si>
  <si>
    <t>YP_010073882.1</t>
  </si>
  <si>
    <t>YP_010073883.1</t>
  </si>
  <si>
    <t>YP_010073884.1</t>
  </si>
  <si>
    <t>YP_010073885.1</t>
  </si>
  <si>
    <t>YP_010073886.1</t>
  </si>
  <si>
    <t>YP_010073887.1</t>
  </si>
  <si>
    <t>YP_010073888.1</t>
  </si>
  <si>
    <t>YP_010073889.1</t>
  </si>
  <si>
    <t>YP_010073890.1</t>
  </si>
  <si>
    <t>YP_010073891.1</t>
  </si>
  <si>
    <t>YP_010073892.1</t>
  </si>
  <si>
    <t>YP_010073893.1</t>
  </si>
  <si>
    <t>YP_010073894.1</t>
  </si>
  <si>
    <t>YP_010073895.1</t>
  </si>
  <si>
    <t>YP_010073896.1</t>
  </si>
  <si>
    <t>YP_010073897.1</t>
  </si>
  <si>
    <t>YP_010073898.1</t>
  </si>
  <si>
    <t>YP_010073899.1</t>
  </si>
  <si>
    <t>YP_010073900.1</t>
  </si>
  <si>
    <t>YP_010073901.1</t>
  </si>
  <si>
    <t>YP_010073902.1</t>
  </si>
  <si>
    <t>YP_010073904.1</t>
  </si>
  <si>
    <t>YP_010073905.1</t>
  </si>
  <si>
    <t>YP_010073906.1</t>
  </si>
  <si>
    <t>YP_010073907.1</t>
  </si>
  <si>
    <t>YP_010073908.1</t>
  </si>
  <si>
    <t>YP_010073909.1</t>
  </si>
  <si>
    <t>YP_010073910.1</t>
  </si>
  <si>
    <t>YP_010073912.1</t>
  </si>
  <si>
    <t>YP_010073913.1</t>
  </si>
  <si>
    <t>YP_010073914.1</t>
  </si>
  <si>
    <t>YP_010073915.1</t>
  </si>
  <si>
    <t>YP_010073917.1</t>
  </si>
  <si>
    <t>YP_010073918.1</t>
  </si>
  <si>
    <t>YP_010073919.1</t>
  </si>
  <si>
    <t>YP_010073921.1</t>
  </si>
  <si>
    <t>YP_010073922.1</t>
  </si>
  <si>
    <t>YP_010073923.1</t>
  </si>
  <si>
    <t>YP_010073924.1</t>
  </si>
  <si>
    <t>MG1655</t>
  </si>
  <si>
    <t>MG1655 Induced</t>
  </si>
  <si>
    <t>Ratio of  ORF TPM in MG1655 vs ORF TPM under inducing conditions for each strain tested</t>
  </si>
  <si>
    <t>ORFs with less than 10 reads coverage in MG1655</t>
  </si>
  <si>
    <t>gold= greater than 100 fold depletion</t>
  </si>
  <si>
    <t>yellow= greater than 25 fold depletion</t>
  </si>
  <si>
    <t>Length</t>
  </si>
  <si>
    <t>&gt;708</t>
  </si>
  <si>
    <t>Raw read count for ORFs transformed into MG1655 under non-inducing conditions</t>
  </si>
  <si>
    <t>Raw Read count</t>
  </si>
  <si>
    <t>Ratio of  ORF TPM in MG1655 vs ORF TPM in MG1655 under inducing conditions</t>
  </si>
  <si>
    <t>Ratio</t>
  </si>
  <si>
    <t>ORF TPM normalized to GFP TPM in each strain tested (ORFs depleted in uninduced MG1655 removed)</t>
  </si>
  <si>
    <t>ORFs depleted in MG1655 when induced with 50 µM IP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164" fontId="0" fillId="0" borderId="1" xfId="0" applyNumberFormat="1" applyBorder="1"/>
    <xf numFmtId="164" fontId="0" fillId="2" borderId="1" xfId="0" applyNumberFormat="1" applyFill="1" applyBorder="1"/>
    <xf numFmtId="164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9AA4-DA3C-9B46-835F-2D1FA654638D}">
  <dimension ref="A1:F398"/>
  <sheetViews>
    <sheetView workbookViewId="0">
      <selection activeCell="A79" sqref="A79:XFD79"/>
    </sheetView>
  </sheetViews>
  <sheetFormatPr baseColWidth="10" defaultRowHeight="16" x14ac:dyDescent="0.2"/>
  <cols>
    <col min="1" max="1" width="19.1640625" customWidth="1"/>
    <col min="2" max="2" width="21.1640625" customWidth="1"/>
    <col min="5" max="5" width="15.6640625" customWidth="1"/>
    <col min="6" max="6" width="23.6640625" customWidth="1"/>
  </cols>
  <sheetData>
    <row r="1" spans="1:6" x14ac:dyDescent="0.2">
      <c r="A1" s="1" t="s">
        <v>1200</v>
      </c>
    </row>
    <row r="3" spans="1:6" x14ac:dyDescent="0.2">
      <c r="A3" s="1" t="s">
        <v>793</v>
      </c>
      <c r="B3" s="1" t="s">
        <v>0</v>
      </c>
      <c r="C3" s="1" t="s">
        <v>1</v>
      </c>
      <c r="D3" s="1" t="s">
        <v>1198</v>
      </c>
      <c r="E3" s="1" t="s">
        <v>2</v>
      </c>
      <c r="F3" s="1" t="s">
        <v>1201</v>
      </c>
    </row>
    <row r="4" spans="1:6" x14ac:dyDescent="0.2">
      <c r="A4" t="s">
        <v>835</v>
      </c>
      <c r="B4" t="s">
        <v>58</v>
      </c>
      <c r="C4">
        <v>130</v>
      </c>
      <c r="D4">
        <v>1182</v>
      </c>
      <c r="E4" t="s">
        <v>398</v>
      </c>
      <c r="F4">
        <v>214.25</v>
      </c>
    </row>
    <row r="5" spans="1:6" x14ac:dyDescent="0.2">
      <c r="A5" t="s">
        <v>836</v>
      </c>
      <c r="B5" t="s">
        <v>59</v>
      </c>
      <c r="C5">
        <v>1335</v>
      </c>
      <c r="D5">
        <v>393</v>
      </c>
      <c r="E5" t="s">
        <v>399</v>
      </c>
      <c r="F5">
        <v>77.5</v>
      </c>
    </row>
    <row r="6" spans="1:6" x14ac:dyDescent="0.2">
      <c r="A6" t="s">
        <v>794</v>
      </c>
      <c r="B6" t="s">
        <v>60</v>
      </c>
      <c r="C6">
        <v>1678</v>
      </c>
      <c r="D6">
        <v>228</v>
      </c>
      <c r="E6" t="s">
        <v>400</v>
      </c>
      <c r="F6">
        <v>0</v>
      </c>
    </row>
    <row r="7" spans="1:6" x14ac:dyDescent="0.2">
      <c r="A7" t="s">
        <v>837</v>
      </c>
      <c r="B7" t="s">
        <v>61</v>
      </c>
      <c r="C7">
        <v>1761</v>
      </c>
      <c r="D7">
        <v>1638</v>
      </c>
      <c r="E7" t="s">
        <v>401</v>
      </c>
      <c r="F7">
        <v>100.25</v>
      </c>
    </row>
    <row r="8" spans="1:6" x14ac:dyDescent="0.2">
      <c r="A8" t="s">
        <v>838</v>
      </c>
      <c r="B8" t="s">
        <v>62</v>
      </c>
      <c r="C8">
        <v>3570</v>
      </c>
      <c r="D8">
        <v>1233</v>
      </c>
      <c r="E8" t="s">
        <v>402</v>
      </c>
      <c r="F8">
        <v>59.75</v>
      </c>
    </row>
    <row r="9" spans="1:6" x14ac:dyDescent="0.2">
      <c r="A9" t="s">
        <v>839</v>
      </c>
      <c r="B9" t="s">
        <v>63</v>
      </c>
      <c r="C9">
        <v>4412</v>
      </c>
      <c r="D9">
        <v>264</v>
      </c>
      <c r="E9" t="s">
        <v>403</v>
      </c>
      <c r="F9">
        <v>132</v>
      </c>
    </row>
    <row r="10" spans="1:6" x14ac:dyDescent="0.2">
      <c r="A10" t="s">
        <v>795</v>
      </c>
      <c r="B10" t="s">
        <v>64</v>
      </c>
      <c r="C10">
        <v>4677</v>
      </c>
      <c r="D10">
        <v>102</v>
      </c>
      <c r="E10" t="s">
        <v>404</v>
      </c>
      <c r="F10">
        <v>1.5</v>
      </c>
    </row>
    <row r="11" spans="1:6" x14ac:dyDescent="0.2">
      <c r="A11" t="s">
        <v>840</v>
      </c>
      <c r="B11" t="s">
        <v>65</v>
      </c>
      <c r="C11">
        <v>4870</v>
      </c>
      <c r="D11">
        <v>222</v>
      </c>
      <c r="E11" t="s">
        <v>405</v>
      </c>
      <c r="F11">
        <v>156.25</v>
      </c>
    </row>
    <row r="12" spans="1:6" x14ac:dyDescent="0.2">
      <c r="A12" t="s">
        <v>841</v>
      </c>
      <c r="B12" t="s">
        <v>66</v>
      </c>
      <c r="C12">
        <v>5148</v>
      </c>
      <c r="D12">
        <v>1275</v>
      </c>
      <c r="E12" t="s">
        <v>406</v>
      </c>
      <c r="F12">
        <v>776.5</v>
      </c>
    </row>
    <row r="13" spans="1:6" x14ac:dyDescent="0.2">
      <c r="A13" t="s">
        <v>842</v>
      </c>
      <c r="B13" t="s">
        <v>67</v>
      </c>
      <c r="C13">
        <v>6425</v>
      </c>
      <c r="D13">
        <v>339</v>
      </c>
      <c r="E13" t="s">
        <v>407</v>
      </c>
      <c r="F13">
        <v>106.25</v>
      </c>
    </row>
    <row r="14" spans="1:6" x14ac:dyDescent="0.2">
      <c r="A14" t="s">
        <v>843</v>
      </c>
      <c r="B14" t="s">
        <v>68</v>
      </c>
      <c r="C14">
        <v>6765</v>
      </c>
      <c r="D14">
        <v>1047</v>
      </c>
      <c r="E14" t="s">
        <v>408</v>
      </c>
      <c r="F14">
        <v>659</v>
      </c>
    </row>
    <row r="15" spans="1:6" x14ac:dyDescent="0.2">
      <c r="A15" t="s">
        <v>844</v>
      </c>
      <c r="B15" t="s">
        <v>69</v>
      </c>
      <c r="C15">
        <v>7789</v>
      </c>
      <c r="D15">
        <v>1281</v>
      </c>
      <c r="E15" t="s">
        <v>409</v>
      </c>
      <c r="F15">
        <v>918.25</v>
      </c>
    </row>
    <row r="16" spans="1:6" x14ac:dyDescent="0.2">
      <c r="A16" t="s">
        <v>845</v>
      </c>
      <c r="B16" t="s">
        <v>70</v>
      </c>
      <c r="C16">
        <v>10166</v>
      </c>
      <c r="D16">
        <v>546</v>
      </c>
      <c r="E16" t="s">
        <v>410</v>
      </c>
      <c r="F16">
        <v>299.5</v>
      </c>
    </row>
    <row r="17" spans="1:6" x14ac:dyDescent="0.2">
      <c r="A17" t="s">
        <v>846</v>
      </c>
      <c r="B17" t="s">
        <v>71</v>
      </c>
      <c r="C17">
        <v>10686</v>
      </c>
      <c r="D17">
        <v>1926</v>
      </c>
      <c r="E17" t="s">
        <v>411</v>
      </c>
      <c r="F17">
        <v>1093.25</v>
      </c>
    </row>
    <row r="18" spans="1:6" x14ac:dyDescent="0.2">
      <c r="A18" t="s">
        <v>847</v>
      </c>
      <c r="B18" t="s">
        <v>72</v>
      </c>
      <c r="C18">
        <v>12608</v>
      </c>
      <c r="D18">
        <v>207</v>
      </c>
      <c r="E18" t="s">
        <v>412</v>
      </c>
      <c r="F18">
        <v>64.75</v>
      </c>
    </row>
    <row r="19" spans="1:6" x14ac:dyDescent="0.2">
      <c r="A19" t="s">
        <v>848</v>
      </c>
      <c r="B19" t="s">
        <v>73</v>
      </c>
      <c r="C19">
        <v>12811</v>
      </c>
      <c r="D19">
        <v>1602</v>
      </c>
      <c r="E19" t="s">
        <v>413</v>
      </c>
      <c r="F19">
        <v>899.25</v>
      </c>
    </row>
    <row r="20" spans="1:6" x14ac:dyDescent="0.2">
      <c r="A20" t="s">
        <v>849</v>
      </c>
      <c r="B20" t="s">
        <v>74</v>
      </c>
      <c r="C20">
        <v>14393</v>
      </c>
      <c r="D20">
        <v>1320</v>
      </c>
      <c r="E20" t="s">
        <v>414</v>
      </c>
      <c r="F20">
        <v>665.75</v>
      </c>
    </row>
    <row r="21" spans="1:6" x14ac:dyDescent="0.2">
      <c r="A21" t="s">
        <v>850</v>
      </c>
      <c r="B21" t="s">
        <v>75</v>
      </c>
      <c r="C21">
        <v>15722</v>
      </c>
      <c r="D21">
        <v>333</v>
      </c>
      <c r="E21" t="s">
        <v>415</v>
      </c>
      <c r="F21">
        <v>335.5</v>
      </c>
    </row>
    <row r="22" spans="1:6" x14ac:dyDescent="0.2">
      <c r="A22" t="s">
        <v>851</v>
      </c>
      <c r="B22" t="s">
        <v>76</v>
      </c>
      <c r="C22">
        <v>16110</v>
      </c>
      <c r="D22">
        <v>1026</v>
      </c>
      <c r="E22" t="s">
        <v>416</v>
      </c>
      <c r="F22">
        <v>396.75</v>
      </c>
    </row>
    <row r="23" spans="1:6" x14ac:dyDescent="0.2">
      <c r="A23" t="s">
        <v>852</v>
      </c>
      <c r="B23" t="s">
        <v>77</v>
      </c>
      <c r="C23">
        <v>17177</v>
      </c>
      <c r="D23">
        <v>399</v>
      </c>
      <c r="E23" t="s">
        <v>417</v>
      </c>
      <c r="F23">
        <v>614.75</v>
      </c>
    </row>
    <row r="24" spans="1:6" x14ac:dyDescent="0.2">
      <c r="A24" t="s">
        <v>853</v>
      </c>
      <c r="B24" t="s">
        <v>78</v>
      </c>
      <c r="C24">
        <v>17587</v>
      </c>
      <c r="D24">
        <v>354</v>
      </c>
      <c r="E24" t="s">
        <v>418</v>
      </c>
      <c r="F24">
        <v>143.25</v>
      </c>
    </row>
    <row r="25" spans="1:6" x14ac:dyDescent="0.2">
      <c r="A25" t="s">
        <v>854</v>
      </c>
      <c r="B25" t="s">
        <v>79</v>
      </c>
      <c r="C25">
        <v>17952</v>
      </c>
      <c r="D25">
        <v>579</v>
      </c>
      <c r="E25" t="s">
        <v>419</v>
      </c>
      <c r="F25">
        <v>345.75</v>
      </c>
    </row>
    <row r="26" spans="1:6" x14ac:dyDescent="0.2">
      <c r="A26" t="s">
        <v>855</v>
      </c>
      <c r="B26" t="s">
        <v>80</v>
      </c>
      <c r="C26">
        <v>18527</v>
      </c>
      <c r="D26">
        <v>396</v>
      </c>
      <c r="E26" t="s">
        <v>420</v>
      </c>
      <c r="F26">
        <v>403.5</v>
      </c>
    </row>
    <row r="27" spans="1:6" x14ac:dyDescent="0.2">
      <c r="A27" t="s">
        <v>856</v>
      </c>
      <c r="B27" t="s">
        <v>63</v>
      </c>
      <c r="C27">
        <v>18930</v>
      </c>
      <c r="D27">
        <v>741</v>
      </c>
      <c r="E27" t="s">
        <v>421</v>
      </c>
      <c r="F27">
        <v>331.75</v>
      </c>
    </row>
    <row r="28" spans="1:6" x14ac:dyDescent="0.2">
      <c r="A28" t="s">
        <v>857</v>
      </c>
      <c r="B28" t="s">
        <v>81</v>
      </c>
      <c r="C28">
        <v>19686</v>
      </c>
      <c r="D28">
        <v>423</v>
      </c>
      <c r="E28" t="s">
        <v>422</v>
      </c>
      <c r="F28">
        <v>415.75</v>
      </c>
    </row>
    <row r="29" spans="1:6" x14ac:dyDescent="0.2">
      <c r="A29" t="s">
        <v>858</v>
      </c>
      <c r="B29" t="s">
        <v>82</v>
      </c>
      <c r="C29">
        <v>20090</v>
      </c>
      <c r="D29">
        <v>435</v>
      </c>
      <c r="E29" t="s">
        <v>423</v>
      </c>
      <c r="F29">
        <v>511.25</v>
      </c>
    </row>
    <row r="30" spans="1:6" x14ac:dyDescent="0.2">
      <c r="A30" t="s">
        <v>859</v>
      </c>
      <c r="B30" t="s">
        <v>83</v>
      </c>
      <c r="C30">
        <v>23075</v>
      </c>
      <c r="D30">
        <v>330</v>
      </c>
      <c r="E30" t="s">
        <v>424</v>
      </c>
      <c r="F30">
        <v>253.75</v>
      </c>
    </row>
    <row r="31" spans="1:6" x14ac:dyDescent="0.2">
      <c r="A31" t="s">
        <v>860</v>
      </c>
      <c r="B31" t="s">
        <v>84</v>
      </c>
      <c r="C31">
        <v>23404</v>
      </c>
      <c r="D31">
        <v>699</v>
      </c>
      <c r="E31" t="s">
        <v>425</v>
      </c>
      <c r="F31">
        <v>1004.5</v>
      </c>
    </row>
    <row r="32" spans="1:6" x14ac:dyDescent="0.2">
      <c r="A32" t="s">
        <v>861</v>
      </c>
      <c r="B32" t="s">
        <v>85</v>
      </c>
      <c r="C32">
        <v>24252</v>
      </c>
      <c r="D32">
        <v>600</v>
      </c>
      <c r="E32" t="s">
        <v>426</v>
      </c>
      <c r="F32">
        <v>199.25</v>
      </c>
    </row>
    <row r="33" spans="1:6" x14ac:dyDescent="0.2">
      <c r="A33" t="s">
        <v>862</v>
      </c>
      <c r="B33" t="s">
        <v>68</v>
      </c>
      <c r="C33">
        <v>24749</v>
      </c>
      <c r="D33">
        <v>672</v>
      </c>
      <c r="E33" t="s">
        <v>427</v>
      </c>
      <c r="F33">
        <v>1083</v>
      </c>
    </row>
    <row r="34" spans="1:6" x14ac:dyDescent="0.2">
      <c r="A34" t="s">
        <v>863</v>
      </c>
      <c r="B34" t="s">
        <v>86</v>
      </c>
      <c r="C34">
        <v>28941</v>
      </c>
      <c r="D34">
        <v>621</v>
      </c>
      <c r="E34" t="s">
        <v>428</v>
      </c>
      <c r="F34">
        <v>206.5</v>
      </c>
    </row>
    <row r="35" spans="1:6" x14ac:dyDescent="0.2">
      <c r="A35" t="s">
        <v>864</v>
      </c>
      <c r="B35" t="s">
        <v>87</v>
      </c>
      <c r="C35">
        <v>29626</v>
      </c>
      <c r="D35">
        <v>1207</v>
      </c>
      <c r="E35" t="s">
        <v>429</v>
      </c>
      <c r="F35">
        <v>224</v>
      </c>
    </row>
    <row r="36" spans="1:6" x14ac:dyDescent="0.2">
      <c r="A36" t="s">
        <v>865</v>
      </c>
      <c r="B36" t="s">
        <v>88</v>
      </c>
      <c r="C36">
        <v>31006</v>
      </c>
      <c r="D36" t="s">
        <v>1199</v>
      </c>
      <c r="E36" t="s">
        <v>430</v>
      </c>
      <c r="F36">
        <v>672.5</v>
      </c>
    </row>
    <row r="37" spans="1:6" x14ac:dyDescent="0.2">
      <c r="A37" t="s">
        <v>866</v>
      </c>
      <c r="B37" t="s">
        <v>89</v>
      </c>
      <c r="C37">
        <v>31793</v>
      </c>
      <c r="D37">
        <v>1071</v>
      </c>
      <c r="E37" t="s">
        <v>431</v>
      </c>
      <c r="F37">
        <v>250.75</v>
      </c>
    </row>
    <row r="38" spans="1:6" x14ac:dyDescent="0.2">
      <c r="A38" t="s">
        <v>867</v>
      </c>
      <c r="B38" t="s">
        <v>90</v>
      </c>
      <c r="C38">
        <v>32841</v>
      </c>
      <c r="D38">
        <v>219</v>
      </c>
      <c r="E38" t="s">
        <v>432</v>
      </c>
      <c r="F38">
        <v>91.5</v>
      </c>
    </row>
    <row r="39" spans="1:6" x14ac:dyDescent="0.2">
      <c r="A39" t="s">
        <v>868</v>
      </c>
      <c r="B39" t="s">
        <v>91</v>
      </c>
      <c r="C39">
        <v>33099</v>
      </c>
      <c r="D39">
        <v>168</v>
      </c>
      <c r="E39" t="s">
        <v>433</v>
      </c>
      <c r="F39">
        <v>69</v>
      </c>
    </row>
    <row r="40" spans="1:6" x14ac:dyDescent="0.2">
      <c r="A40" t="s">
        <v>869</v>
      </c>
      <c r="B40" t="s">
        <v>92</v>
      </c>
      <c r="C40">
        <v>33355</v>
      </c>
      <c r="D40">
        <v>282</v>
      </c>
      <c r="E40" t="s">
        <v>434</v>
      </c>
      <c r="F40">
        <v>254</v>
      </c>
    </row>
    <row r="41" spans="1:6" x14ac:dyDescent="0.2">
      <c r="A41" t="s">
        <v>870</v>
      </c>
      <c r="B41" t="s">
        <v>93</v>
      </c>
      <c r="C41">
        <v>33828</v>
      </c>
      <c r="D41">
        <v>549</v>
      </c>
      <c r="E41" t="s">
        <v>435</v>
      </c>
      <c r="F41">
        <v>502.5</v>
      </c>
    </row>
    <row r="42" spans="1:6" x14ac:dyDescent="0.2">
      <c r="A42" t="s">
        <v>871</v>
      </c>
      <c r="B42" t="s">
        <v>94</v>
      </c>
      <c r="C42">
        <v>34820</v>
      </c>
      <c r="D42">
        <v>186</v>
      </c>
      <c r="E42" t="s">
        <v>436</v>
      </c>
      <c r="F42">
        <v>184</v>
      </c>
    </row>
    <row r="43" spans="1:6" x14ac:dyDescent="0.2">
      <c r="A43" t="s">
        <v>796</v>
      </c>
      <c r="B43" t="s">
        <v>95</v>
      </c>
      <c r="C43">
        <v>34986</v>
      </c>
      <c r="D43">
        <v>192</v>
      </c>
      <c r="E43" t="s">
        <v>437</v>
      </c>
      <c r="F43">
        <v>1.5</v>
      </c>
    </row>
    <row r="44" spans="1:6" x14ac:dyDescent="0.2">
      <c r="A44" t="s">
        <v>797</v>
      </c>
      <c r="B44" t="s">
        <v>96</v>
      </c>
      <c r="C44">
        <v>35150</v>
      </c>
      <c r="D44">
        <v>183</v>
      </c>
      <c r="E44" t="s">
        <v>438</v>
      </c>
      <c r="F44">
        <v>5.5</v>
      </c>
    </row>
    <row r="45" spans="1:6" x14ac:dyDescent="0.2">
      <c r="A45" t="s">
        <v>872</v>
      </c>
      <c r="B45" t="s">
        <v>97</v>
      </c>
      <c r="C45">
        <v>35329</v>
      </c>
      <c r="D45">
        <v>681</v>
      </c>
      <c r="E45" t="s">
        <v>439</v>
      </c>
      <c r="F45">
        <v>1183.25</v>
      </c>
    </row>
    <row r="46" spans="1:6" x14ac:dyDescent="0.2">
      <c r="A46" t="s">
        <v>873</v>
      </c>
      <c r="B46" t="s">
        <v>98</v>
      </c>
      <c r="C46">
        <v>36006</v>
      </c>
      <c r="D46">
        <v>786</v>
      </c>
      <c r="E46" t="s">
        <v>440</v>
      </c>
      <c r="F46">
        <v>339.5</v>
      </c>
    </row>
    <row r="47" spans="1:6" x14ac:dyDescent="0.2">
      <c r="A47" t="s">
        <v>874</v>
      </c>
      <c r="B47" t="s">
        <v>99</v>
      </c>
      <c r="C47">
        <v>36797</v>
      </c>
      <c r="D47">
        <v>417</v>
      </c>
      <c r="E47" t="s">
        <v>441</v>
      </c>
      <c r="F47">
        <v>273.75</v>
      </c>
    </row>
    <row r="48" spans="1:6" x14ac:dyDescent="0.2">
      <c r="A48" t="s">
        <v>798</v>
      </c>
      <c r="B48" t="s">
        <v>100</v>
      </c>
      <c r="C48">
        <v>37168</v>
      </c>
      <c r="D48">
        <v>144</v>
      </c>
      <c r="E48" t="s">
        <v>442</v>
      </c>
      <c r="F48">
        <v>0</v>
      </c>
    </row>
    <row r="49" spans="1:6" x14ac:dyDescent="0.2">
      <c r="A49" t="s">
        <v>875</v>
      </c>
      <c r="B49" t="s">
        <v>101</v>
      </c>
      <c r="C49">
        <v>37280</v>
      </c>
      <c r="D49">
        <v>165</v>
      </c>
      <c r="E49" t="s">
        <v>443</v>
      </c>
      <c r="F49">
        <v>55.5</v>
      </c>
    </row>
    <row r="50" spans="1:6" x14ac:dyDescent="0.2">
      <c r="A50" t="s">
        <v>876</v>
      </c>
      <c r="B50" t="s">
        <v>102</v>
      </c>
      <c r="C50">
        <v>37517</v>
      </c>
      <c r="D50">
        <v>369</v>
      </c>
      <c r="E50" t="s">
        <v>444</v>
      </c>
      <c r="F50">
        <v>613.25</v>
      </c>
    </row>
    <row r="51" spans="1:6" x14ac:dyDescent="0.2">
      <c r="A51" t="s">
        <v>877</v>
      </c>
      <c r="B51" t="s">
        <v>103</v>
      </c>
      <c r="C51">
        <v>38068</v>
      </c>
      <c r="D51">
        <v>201</v>
      </c>
      <c r="E51" t="s">
        <v>445</v>
      </c>
      <c r="F51">
        <v>201.75</v>
      </c>
    </row>
    <row r="52" spans="1:6" x14ac:dyDescent="0.2">
      <c r="A52" t="s">
        <v>878</v>
      </c>
      <c r="B52" t="s">
        <v>104</v>
      </c>
      <c r="C52">
        <v>38252</v>
      </c>
      <c r="D52">
        <v>87</v>
      </c>
      <c r="E52" t="s">
        <v>446</v>
      </c>
      <c r="F52">
        <v>56.75</v>
      </c>
    </row>
    <row r="53" spans="1:6" x14ac:dyDescent="0.2">
      <c r="A53" t="s">
        <v>879</v>
      </c>
      <c r="B53" t="s">
        <v>105</v>
      </c>
      <c r="C53">
        <v>38463</v>
      </c>
      <c r="D53">
        <v>555</v>
      </c>
      <c r="E53" t="s">
        <v>447</v>
      </c>
      <c r="F53">
        <v>458.75</v>
      </c>
    </row>
    <row r="54" spans="1:6" x14ac:dyDescent="0.2">
      <c r="A54" t="s">
        <v>880</v>
      </c>
      <c r="B54" t="s">
        <v>106</v>
      </c>
      <c r="C54">
        <v>39018</v>
      </c>
      <c r="D54">
        <v>402</v>
      </c>
      <c r="E54" t="s">
        <v>448</v>
      </c>
      <c r="F54">
        <v>663</v>
      </c>
    </row>
    <row r="55" spans="1:6" x14ac:dyDescent="0.2">
      <c r="A55" t="s">
        <v>881</v>
      </c>
      <c r="B55" t="s">
        <v>107</v>
      </c>
      <c r="C55">
        <v>39806</v>
      </c>
      <c r="D55">
        <v>435</v>
      </c>
      <c r="E55" t="s">
        <v>449</v>
      </c>
      <c r="F55">
        <v>601</v>
      </c>
    </row>
    <row r="56" spans="1:6" x14ac:dyDescent="0.2">
      <c r="A56" t="s">
        <v>882</v>
      </c>
      <c r="B56" t="s">
        <v>108</v>
      </c>
      <c r="C56">
        <v>40256</v>
      </c>
      <c r="D56">
        <v>839</v>
      </c>
      <c r="E56" t="s">
        <v>450</v>
      </c>
      <c r="F56">
        <v>555.25</v>
      </c>
    </row>
    <row r="57" spans="1:6" x14ac:dyDescent="0.2">
      <c r="A57" t="s">
        <v>883</v>
      </c>
      <c r="B57" t="s">
        <v>109</v>
      </c>
      <c r="C57">
        <v>41207</v>
      </c>
      <c r="D57">
        <v>714</v>
      </c>
      <c r="E57" t="s">
        <v>451</v>
      </c>
      <c r="F57">
        <v>833.75</v>
      </c>
    </row>
    <row r="58" spans="1:6" x14ac:dyDescent="0.2">
      <c r="A58" t="s">
        <v>884</v>
      </c>
      <c r="B58" t="s">
        <v>110</v>
      </c>
      <c r="C58">
        <v>42021</v>
      </c>
      <c r="D58">
        <v>201</v>
      </c>
      <c r="E58" t="s">
        <v>452</v>
      </c>
      <c r="F58">
        <v>186.75</v>
      </c>
    </row>
    <row r="59" spans="1:6" x14ac:dyDescent="0.2">
      <c r="A59" t="s">
        <v>885</v>
      </c>
      <c r="B59" t="s">
        <v>111</v>
      </c>
      <c r="C59">
        <v>42340</v>
      </c>
      <c r="D59">
        <v>294</v>
      </c>
      <c r="E59" t="s">
        <v>453</v>
      </c>
      <c r="F59">
        <v>111.75</v>
      </c>
    </row>
    <row r="60" spans="1:6" x14ac:dyDescent="0.2">
      <c r="A60" t="s">
        <v>886</v>
      </c>
      <c r="B60" t="s">
        <v>112</v>
      </c>
      <c r="C60">
        <v>42666</v>
      </c>
      <c r="D60">
        <v>900</v>
      </c>
      <c r="E60" t="s">
        <v>454</v>
      </c>
      <c r="F60">
        <v>706.5</v>
      </c>
    </row>
    <row r="61" spans="1:6" x14ac:dyDescent="0.2">
      <c r="A61" t="s">
        <v>799</v>
      </c>
      <c r="B61" t="s">
        <v>113</v>
      </c>
      <c r="C61">
        <v>43562</v>
      </c>
      <c r="D61">
        <v>702</v>
      </c>
      <c r="E61" t="s">
        <v>455</v>
      </c>
      <c r="F61">
        <v>0.25</v>
      </c>
    </row>
    <row r="62" spans="1:6" x14ac:dyDescent="0.2">
      <c r="A62" t="s">
        <v>887</v>
      </c>
      <c r="B62" t="s">
        <v>114</v>
      </c>
      <c r="C62">
        <v>44260</v>
      </c>
      <c r="D62">
        <v>291</v>
      </c>
      <c r="E62" t="s">
        <v>456</v>
      </c>
      <c r="F62">
        <v>159</v>
      </c>
    </row>
    <row r="63" spans="1:6" x14ac:dyDescent="0.2">
      <c r="A63" t="s">
        <v>888</v>
      </c>
      <c r="B63" t="s">
        <v>115</v>
      </c>
      <c r="C63">
        <v>44624</v>
      </c>
      <c r="D63">
        <v>441</v>
      </c>
      <c r="E63" t="s">
        <v>457</v>
      </c>
      <c r="F63">
        <v>643</v>
      </c>
    </row>
    <row r="64" spans="1:6" x14ac:dyDescent="0.2">
      <c r="A64" t="s">
        <v>889</v>
      </c>
      <c r="B64" t="s">
        <v>116</v>
      </c>
      <c r="C64">
        <v>45061</v>
      </c>
      <c r="D64">
        <v>873</v>
      </c>
      <c r="E64" t="s">
        <v>458</v>
      </c>
      <c r="F64">
        <v>107.25</v>
      </c>
    </row>
    <row r="65" spans="1:6" x14ac:dyDescent="0.2">
      <c r="A65" t="s">
        <v>800</v>
      </c>
      <c r="B65" t="s">
        <v>117</v>
      </c>
      <c r="C65">
        <v>45930</v>
      </c>
      <c r="D65">
        <v>174</v>
      </c>
      <c r="E65" t="s">
        <v>459</v>
      </c>
      <c r="F65">
        <v>2.5</v>
      </c>
    </row>
    <row r="66" spans="1:6" x14ac:dyDescent="0.2">
      <c r="A66" t="s">
        <v>801</v>
      </c>
      <c r="B66" t="s">
        <v>118</v>
      </c>
      <c r="C66">
        <v>46070</v>
      </c>
      <c r="D66">
        <v>183</v>
      </c>
      <c r="E66" t="s">
        <v>460</v>
      </c>
      <c r="F66">
        <v>0</v>
      </c>
    </row>
    <row r="67" spans="1:6" x14ac:dyDescent="0.2">
      <c r="A67" t="s">
        <v>802</v>
      </c>
      <c r="B67" t="s">
        <v>119</v>
      </c>
      <c r="C67">
        <v>46249</v>
      </c>
      <c r="D67">
        <v>171</v>
      </c>
      <c r="E67" t="s">
        <v>461</v>
      </c>
      <c r="F67">
        <v>4</v>
      </c>
    </row>
    <row r="68" spans="1:6" x14ac:dyDescent="0.2">
      <c r="A68" t="s">
        <v>890</v>
      </c>
      <c r="B68" t="s">
        <v>120</v>
      </c>
      <c r="C68">
        <v>46409</v>
      </c>
      <c r="D68">
        <v>615</v>
      </c>
      <c r="E68" t="s">
        <v>462</v>
      </c>
      <c r="F68">
        <v>606.5</v>
      </c>
    </row>
    <row r="69" spans="1:6" x14ac:dyDescent="0.2">
      <c r="A69" t="s">
        <v>891</v>
      </c>
      <c r="B69" t="s">
        <v>121</v>
      </c>
      <c r="C69">
        <v>47020</v>
      </c>
      <c r="D69">
        <v>207</v>
      </c>
      <c r="E69" t="s">
        <v>463</v>
      </c>
      <c r="F69">
        <v>34.75</v>
      </c>
    </row>
    <row r="70" spans="1:6" x14ac:dyDescent="0.2">
      <c r="A70" t="s">
        <v>892</v>
      </c>
      <c r="B70" t="s">
        <v>122</v>
      </c>
      <c r="C70">
        <v>47204</v>
      </c>
      <c r="D70">
        <v>666</v>
      </c>
      <c r="E70" t="s">
        <v>464</v>
      </c>
      <c r="F70">
        <v>292.25</v>
      </c>
    </row>
    <row r="71" spans="1:6" x14ac:dyDescent="0.2">
      <c r="A71" t="s">
        <v>893</v>
      </c>
      <c r="B71" t="s">
        <v>123</v>
      </c>
      <c r="C71">
        <v>47866</v>
      </c>
      <c r="D71">
        <v>624</v>
      </c>
      <c r="E71" t="s">
        <v>465</v>
      </c>
      <c r="F71">
        <v>439.5</v>
      </c>
    </row>
    <row r="72" spans="1:6" x14ac:dyDescent="0.2">
      <c r="A72" t="s">
        <v>894</v>
      </c>
      <c r="B72" t="s">
        <v>124</v>
      </c>
      <c r="C72">
        <v>48601</v>
      </c>
      <c r="D72">
        <v>195</v>
      </c>
      <c r="E72" t="s">
        <v>466</v>
      </c>
      <c r="F72">
        <v>397.75</v>
      </c>
    </row>
    <row r="73" spans="1:6" x14ac:dyDescent="0.2">
      <c r="A73" t="s">
        <v>803</v>
      </c>
      <c r="B73" t="s">
        <v>125</v>
      </c>
      <c r="C73">
        <v>49166</v>
      </c>
      <c r="D73">
        <v>324</v>
      </c>
      <c r="E73" t="s">
        <v>467</v>
      </c>
      <c r="F73">
        <v>1.5</v>
      </c>
    </row>
    <row r="74" spans="1:6" x14ac:dyDescent="0.2">
      <c r="A74" t="s">
        <v>895</v>
      </c>
      <c r="B74" t="s">
        <v>126</v>
      </c>
      <c r="C74">
        <v>49473</v>
      </c>
      <c r="D74">
        <v>477</v>
      </c>
      <c r="E74" t="s">
        <v>468</v>
      </c>
      <c r="F74">
        <v>129.25</v>
      </c>
    </row>
    <row r="75" spans="1:6" x14ac:dyDescent="0.2">
      <c r="A75" t="s">
        <v>896</v>
      </c>
      <c r="B75" t="s">
        <v>127</v>
      </c>
      <c r="C75">
        <v>49946</v>
      </c>
      <c r="D75">
        <v>462</v>
      </c>
      <c r="E75" t="s">
        <v>469</v>
      </c>
      <c r="F75">
        <v>88</v>
      </c>
    </row>
    <row r="76" spans="1:6" x14ac:dyDescent="0.2">
      <c r="A76" t="s">
        <v>897</v>
      </c>
      <c r="B76" t="s">
        <v>128</v>
      </c>
      <c r="C76">
        <v>50439</v>
      </c>
      <c r="D76">
        <v>294</v>
      </c>
      <c r="E76" t="s">
        <v>470</v>
      </c>
      <c r="F76">
        <v>374.5</v>
      </c>
    </row>
    <row r="77" spans="1:6" x14ac:dyDescent="0.2">
      <c r="A77" t="s">
        <v>898</v>
      </c>
      <c r="B77" t="s">
        <v>129</v>
      </c>
      <c r="C77">
        <v>51022</v>
      </c>
      <c r="D77">
        <v>534</v>
      </c>
      <c r="E77" t="s">
        <v>471</v>
      </c>
      <c r="F77">
        <v>578.25</v>
      </c>
    </row>
    <row r="78" spans="1:6" x14ac:dyDescent="0.2">
      <c r="A78" t="s">
        <v>899</v>
      </c>
      <c r="B78" t="s">
        <v>91</v>
      </c>
      <c r="C78">
        <v>51718</v>
      </c>
      <c r="D78">
        <v>207</v>
      </c>
      <c r="E78" t="s">
        <v>472</v>
      </c>
      <c r="F78">
        <v>246</v>
      </c>
    </row>
    <row r="79" spans="1:6" x14ac:dyDescent="0.2">
      <c r="A79" t="s">
        <v>900</v>
      </c>
      <c r="B79" t="s">
        <v>130</v>
      </c>
      <c r="C79">
        <v>53407</v>
      </c>
      <c r="D79">
        <v>354</v>
      </c>
      <c r="E79" t="s">
        <v>473</v>
      </c>
      <c r="F79">
        <v>75</v>
      </c>
    </row>
    <row r="80" spans="1:6" x14ac:dyDescent="0.2">
      <c r="A80" t="s">
        <v>901</v>
      </c>
      <c r="B80" t="s">
        <v>91</v>
      </c>
      <c r="C80">
        <v>53760</v>
      </c>
      <c r="D80">
        <v>156</v>
      </c>
      <c r="E80" t="s">
        <v>474</v>
      </c>
      <c r="F80">
        <v>40.25</v>
      </c>
    </row>
    <row r="81" spans="1:6" x14ac:dyDescent="0.2">
      <c r="A81" t="s">
        <v>902</v>
      </c>
      <c r="B81" t="s">
        <v>91</v>
      </c>
      <c r="C81">
        <v>53978</v>
      </c>
      <c r="D81">
        <v>144</v>
      </c>
      <c r="E81" t="s">
        <v>475</v>
      </c>
      <c r="F81">
        <v>69.5</v>
      </c>
    </row>
    <row r="82" spans="1:6" x14ac:dyDescent="0.2">
      <c r="A82" t="s">
        <v>804</v>
      </c>
      <c r="B82" t="s">
        <v>91</v>
      </c>
      <c r="C82">
        <v>54118</v>
      </c>
      <c r="D82">
        <v>336</v>
      </c>
      <c r="E82" t="s">
        <v>476</v>
      </c>
      <c r="F82">
        <v>0</v>
      </c>
    </row>
    <row r="83" spans="1:6" x14ac:dyDescent="0.2">
      <c r="A83" t="s">
        <v>903</v>
      </c>
      <c r="B83" t="s">
        <v>131</v>
      </c>
      <c r="C83">
        <v>54503</v>
      </c>
      <c r="D83">
        <v>1080</v>
      </c>
      <c r="E83" t="s">
        <v>477</v>
      </c>
      <c r="F83">
        <v>264.25</v>
      </c>
    </row>
    <row r="84" spans="1:6" x14ac:dyDescent="0.2">
      <c r="A84" t="s">
        <v>904</v>
      </c>
      <c r="B84" t="s">
        <v>132</v>
      </c>
      <c r="C84">
        <v>55653</v>
      </c>
      <c r="D84">
        <v>2652</v>
      </c>
      <c r="E84" t="s">
        <v>478</v>
      </c>
      <c r="F84">
        <v>479.75</v>
      </c>
    </row>
    <row r="85" spans="1:6" x14ac:dyDescent="0.2">
      <c r="A85" t="s">
        <v>905</v>
      </c>
      <c r="B85" t="s">
        <v>91</v>
      </c>
      <c r="C85">
        <v>58489</v>
      </c>
      <c r="D85">
        <v>129</v>
      </c>
      <c r="E85" t="s">
        <v>479</v>
      </c>
      <c r="F85">
        <v>102</v>
      </c>
    </row>
    <row r="86" spans="1:6" x14ac:dyDescent="0.2">
      <c r="A86" t="s">
        <v>906</v>
      </c>
      <c r="B86" t="s">
        <v>133</v>
      </c>
      <c r="C86">
        <v>58619</v>
      </c>
      <c r="D86">
        <v>258</v>
      </c>
      <c r="E86" t="s">
        <v>480</v>
      </c>
      <c r="F86">
        <v>235</v>
      </c>
    </row>
    <row r="87" spans="1:6" x14ac:dyDescent="0.2">
      <c r="A87" t="s">
        <v>907</v>
      </c>
      <c r="B87" t="s">
        <v>134</v>
      </c>
      <c r="C87">
        <v>58957</v>
      </c>
      <c r="D87">
        <v>1080</v>
      </c>
      <c r="E87" t="s">
        <v>481</v>
      </c>
      <c r="F87">
        <v>529.75</v>
      </c>
    </row>
    <row r="88" spans="1:6" x14ac:dyDescent="0.2">
      <c r="A88" t="s">
        <v>908</v>
      </c>
      <c r="B88" t="s">
        <v>91</v>
      </c>
      <c r="C88">
        <v>60090</v>
      </c>
      <c r="D88">
        <v>156</v>
      </c>
      <c r="E88" t="s">
        <v>482</v>
      </c>
      <c r="F88">
        <v>99</v>
      </c>
    </row>
    <row r="89" spans="1:6" x14ac:dyDescent="0.2">
      <c r="A89" t="s">
        <v>805</v>
      </c>
      <c r="B89" t="s">
        <v>91</v>
      </c>
      <c r="C89">
        <v>60273</v>
      </c>
      <c r="D89">
        <v>90</v>
      </c>
      <c r="E89" t="s">
        <v>483</v>
      </c>
      <c r="F89">
        <v>8</v>
      </c>
    </row>
    <row r="90" spans="1:6" x14ac:dyDescent="0.2">
      <c r="A90" t="s">
        <v>909</v>
      </c>
      <c r="B90" t="s">
        <v>91</v>
      </c>
      <c r="C90">
        <v>60388</v>
      </c>
      <c r="D90">
        <v>261</v>
      </c>
      <c r="E90" t="s">
        <v>484</v>
      </c>
      <c r="F90">
        <v>46</v>
      </c>
    </row>
    <row r="91" spans="1:6" x14ac:dyDescent="0.2">
      <c r="A91" t="s">
        <v>910</v>
      </c>
      <c r="B91" t="s">
        <v>135</v>
      </c>
      <c r="C91">
        <v>60648</v>
      </c>
      <c r="D91">
        <v>591</v>
      </c>
      <c r="E91" t="s">
        <v>485</v>
      </c>
      <c r="F91">
        <v>348.75</v>
      </c>
    </row>
    <row r="92" spans="1:6" x14ac:dyDescent="0.2">
      <c r="A92" t="s">
        <v>806</v>
      </c>
      <c r="B92" t="s">
        <v>91</v>
      </c>
      <c r="C92">
        <v>61231</v>
      </c>
      <c r="D92">
        <v>147</v>
      </c>
      <c r="E92" t="s">
        <v>486</v>
      </c>
      <c r="F92">
        <v>4.5</v>
      </c>
    </row>
    <row r="93" spans="1:6" x14ac:dyDescent="0.2">
      <c r="A93" t="s">
        <v>911</v>
      </c>
      <c r="B93" t="s">
        <v>136</v>
      </c>
      <c r="C93">
        <v>61380</v>
      </c>
      <c r="D93">
        <v>195</v>
      </c>
      <c r="E93" t="s">
        <v>487</v>
      </c>
      <c r="F93">
        <v>148.75</v>
      </c>
    </row>
    <row r="94" spans="1:6" x14ac:dyDescent="0.2">
      <c r="A94" t="s">
        <v>912</v>
      </c>
      <c r="B94" t="s">
        <v>137</v>
      </c>
      <c r="C94">
        <v>61640</v>
      </c>
      <c r="D94">
        <v>699</v>
      </c>
      <c r="E94" t="s">
        <v>488</v>
      </c>
      <c r="F94">
        <v>381</v>
      </c>
    </row>
    <row r="95" spans="1:6" x14ac:dyDescent="0.2">
      <c r="A95" t="s">
        <v>913</v>
      </c>
      <c r="B95" t="s">
        <v>138</v>
      </c>
      <c r="C95">
        <v>62339</v>
      </c>
      <c r="D95">
        <v>420</v>
      </c>
      <c r="E95" t="s">
        <v>489</v>
      </c>
      <c r="F95">
        <v>267</v>
      </c>
    </row>
    <row r="96" spans="1:6" x14ac:dyDescent="0.2">
      <c r="A96" t="s">
        <v>914</v>
      </c>
      <c r="B96" t="s">
        <v>139</v>
      </c>
      <c r="C96">
        <v>63188</v>
      </c>
      <c r="D96">
        <v>456</v>
      </c>
      <c r="E96" t="s">
        <v>490</v>
      </c>
      <c r="F96">
        <v>378.75</v>
      </c>
    </row>
    <row r="97" spans="1:6" x14ac:dyDescent="0.2">
      <c r="A97" t="s">
        <v>915</v>
      </c>
      <c r="B97" t="s">
        <v>140</v>
      </c>
      <c r="C97">
        <v>63707</v>
      </c>
      <c r="D97">
        <v>366</v>
      </c>
      <c r="E97" t="s">
        <v>491</v>
      </c>
      <c r="F97">
        <v>83</v>
      </c>
    </row>
    <row r="98" spans="1:6" x14ac:dyDescent="0.2">
      <c r="A98" t="s">
        <v>807</v>
      </c>
      <c r="B98" t="s">
        <v>91</v>
      </c>
      <c r="C98">
        <v>65470</v>
      </c>
      <c r="D98">
        <v>339</v>
      </c>
      <c r="E98" t="s">
        <v>492</v>
      </c>
      <c r="F98">
        <v>0</v>
      </c>
    </row>
    <row r="99" spans="1:6" x14ac:dyDescent="0.2">
      <c r="A99" t="s">
        <v>916</v>
      </c>
      <c r="B99" t="s">
        <v>91</v>
      </c>
      <c r="C99">
        <v>65834</v>
      </c>
      <c r="D99">
        <v>213</v>
      </c>
      <c r="E99" t="s">
        <v>493</v>
      </c>
      <c r="F99">
        <v>97.25</v>
      </c>
    </row>
    <row r="100" spans="1:6" x14ac:dyDescent="0.2">
      <c r="A100" t="s">
        <v>917</v>
      </c>
      <c r="B100" t="s">
        <v>91</v>
      </c>
      <c r="C100">
        <v>66066</v>
      </c>
      <c r="D100">
        <v>270</v>
      </c>
      <c r="E100" t="s">
        <v>494</v>
      </c>
      <c r="F100">
        <v>185.5</v>
      </c>
    </row>
    <row r="101" spans="1:6" x14ac:dyDescent="0.2">
      <c r="A101" t="s">
        <v>918</v>
      </c>
      <c r="B101" t="s">
        <v>91</v>
      </c>
      <c r="C101">
        <v>66409</v>
      </c>
      <c r="D101">
        <v>408</v>
      </c>
      <c r="E101" t="s">
        <v>495</v>
      </c>
      <c r="F101">
        <v>315</v>
      </c>
    </row>
    <row r="102" spans="1:6" x14ac:dyDescent="0.2">
      <c r="A102" t="s">
        <v>808</v>
      </c>
      <c r="B102" t="s">
        <v>141</v>
      </c>
      <c r="C102">
        <v>66835</v>
      </c>
      <c r="D102">
        <v>2115</v>
      </c>
      <c r="E102" t="s">
        <v>496</v>
      </c>
      <c r="F102">
        <v>0</v>
      </c>
    </row>
    <row r="103" spans="1:6" x14ac:dyDescent="0.2">
      <c r="A103" t="s">
        <v>919</v>
      </c>
      <c r="B103" t="s">
        <v>91</v>
      </c>
      <c r="C103">
        <v>68965</v>
      </c>
      <c r="D103">
        <v>357</v>
      </c>
      <c r="E103" t="s">
        <v>497</v>
      </c>
      <c r="F103">
        <v>126.5</v>
      </c>
    </row>
    <row r="104" spans="1:6" x14ac:dyDescent="0.2">
      <c r="A104" t="s">
        <v>809</v>
      </c>
      <c r="B104" t="s">
        <v>91</v>
      </c>
      <c r="C104">
        <v>69333</v>
      </c>
      <c r="D104">
        <v>510</v>
      </c>
      <c r="E104" t="s">
        <v>498</v>
      </c>
      <c r="F104">
        <v>0</v>
      </c>
    </row>
    <row r="105" spans="1:6" x14ac:dyDescent="0.2">
      <c r="A105" t="s">
        <v>810</v>
      </c>
      <c r="B105" t="s">
        <v>142</v>
      </c>
      <c r="C105">
        <v>69841</v>
      </c>
      <c r="D105">
        <v>159</v>
      </c>
      <c r="E105" t="s">
        <v>499</v>
      </c>
      <c r="F105">
        <v>3</v>
      </c>
    </row>
    <row r="106" spans="1:6" x14ac:dyDescent="0.2">
      <c r="A106" t="s">
        <v>920</v>
      </c>
      <c r="B106" t="s">
        <v>143</v>
      </c>
      <c r="C106">
        <v>69986</v>
      </c>
      <c r="D106">
        <v>903</v>
      </c>
      <c r="E106" t="s">
        <v>500</v>
      </c>
      <c r="F106">
        <v>17.25</v>
      </c>
    </row>
    <row r="107" spans="1:6" x14ac:dyDescent="0.2">
      <c r="A107" t="s">
        <v>921</v>
      </c>
      <c r="B107" t="s">
        <v>144</v>
      </c>
      <c r="C107">
        <v>70876</v>
      </c>
      <c r="D107">
        <v>114</v>
      </c>
      <c r="E107" t="s">
        <v>501</v>
      </c>
      <c r="F107">
        <v>67.25</v>
      </c>
    </row>
    <row r="108" spans="1:6" x14ac:dyDescent="0.2">
      <c r="A108" t="s">
        <v>922</v>
      </c>
      <c r="B108" t="s">
        <v>145</v>
      </c>
      <c r="C108">
        <v>71087</v>
      </c>
      <c r="D108">
        <v>255</v>
      </c>
      <c r="E108" t="s">
        <v>502</v>
      </c>
      <c r="F108">
        <v>245</v>
      </c>
    </row>
    <row r="109" spans="1:6" x14ac:dyDescent="0.2">
      <c r="A109" t="s">
        <v>923</v>
      </c>
      <c r="B109" t="s">
        <v>146</v>
      </c>
      <c r="C109">
        <v>71346</v>
      </c>
      <c r="D109">
        <v>267</v>
      </c>
      <c r="E109" t="s">
        <v>503</v>
      </c>
      <c r="F109">
        <v>156.25</v>
      </c>
    </row>
    <row r="110" spans="1:6" x14ac:dyDescent="0.2">
      <c r="A110" t="s">
        <v>924</v>
      </c>
      <c r="B110" t="s">
        <v>147</v>
      </c>
      <c r="C110">
        <v>71612</v>
      </c>
      <c r="D110">
        <v>402</v>
      </c>
      <c r="E110" t="s">
        <v>504</v>
      </c>
      <c r="F110">
        <v>351.5</v>
      </c>
    </row>
    <row r="111" spans="1:6" x14ac:dyDescent="0.2">
      <c r="A111" t="s">
        <v>925</v>
      </c>
      <c r="B111" t="s">
        <v>147</v>
      </c>
      <c r="C111">
        <v>72017</v>
      </c>
      <c r="D111">
        <v>300</v>
      </c>
      <c r="E111" t="s">
        <v>505</v>
      </c>
      <c r="F111">
        <v>132.5</v>
      </c>
    </row>
    <row r="112" spans="1:6" x14ac:dyDescent="0.2">
      <c r="A112" t="s">
        <v>811</v>
      </c>
      <c r="B112" t="s">
        <v>140</v>
      </c>
      <c r="C112">
        <v>72330</v>
      </c>
      <c r="D112">
        <v>393</v>
      </c>
      <c r="E112" t="s">
        <v>506</v>
      </c>
      <c r="F112">
        <v>0</v>
      </c>
    </row>
    <row r="113" spans="1:6" x14ac:dyDescent="0.2">
      <c r="A113" t="s">
        <v>926</v>
      </c>
      <c r="B113" t="s">
        <v>148</v>
      </c>
      <c r="C113">
        <v>72722</v>
      </c>
      <c r="D113">
        <v>1611</v>
      </c>
      <c r="E113" t="s">
        <v>507</v>
      </c>
      <c r="F113">
        <v>645</v>
      </c>
    </row>
    <row r="114" spans="1:6" x14ac:dyDescent="0.2">
      <c r="A114" t="s">
        <v>927</v>
      </c>
      <c r="B114" t="s">
        <v>149</v>
      </c>
      <c r="C114">
        <v>74432</v>
      </c>
      <c r="D114">
        <v>924</v>
      </c>
      <c r="E114" t="s">
        <v>508</v>
      </c>
      <c r="F114">
        <v>1180.75</v>
      </c>
    </row>
    <row r="115" spans="1:6" x14ac:dyDescent="0.2">
      <c r="A115" t="s">
        <v>812</v>
      </c>
      <c r="B115" t="s">
        <v>150</v>
      </c>
      <c r="C115">
        <v>75449</v>
      </c>
      <c r="D115">
        <v>1197</v>
      </c>
      <c r="E115" t="s">
        <v>509</v>
      </c>
      <c r="F115">
        <v>0</v>
      </c>
    </row>
    <row r="116" spans="1:6" x14ac:dyDescent="0.2">
      <c r="A116" t="s">
        <v>928</v>
      </c>
      <c r="B116" t="s">
        <v>151</v>
      </c>
      <c r="C116">
        <v>76710</v>
      </c>
      <c r="D116">
        <v>591</v>
      </c>
      <c r="E116" t="s">
        <v>510</v>
      </c>
      <c r="F116">
        <v>1243.25</v>
      </c>
    </row>
    <row r="117" spans="1:6" x14ac:dyDescent="0.2">
      <c r="A117" t="s">
        <v>929</v>
      </c>
      <c r="B117" t="s">
        <v>151</v>
      </c>
      <c r="C117">
        <v>77324</v>
      </c>
      <c r="D117">
        <v>2385</v>
      </c>
      <c r="E117" t="s">
        <v>511</v>
      </c>
      <c r="F117">
        <v>844.5</v>
      </c>
    </row>
    <row r="118" spans="1:6" x14ac:dyDescent="0.2">
      <c r="A118" t="s">
        <v>930</v>
      </c>
      <c r="B118" t="s">
        <v>152</v>
      </c>
      <c r="C118">
        <v>79789</v>
      </c>
      <c r="D118">
        <v>417</v>
      </c>
      <c r="E118" t="s">
        <v>512</v>
      </c>
      <c r="F118">
        <v>344</v>
      </c>
    </row>
    <row r="119" spans="1:6" x14ac:dyDescent="0.2">
      <c r="A119" t="s">
        <v>931</v>
      </c>
      <c r="B119" t="s">
        <v>152</v>
      </c>
      <c r="C119">
        <v>80210</v>
      </c>
      <c r="D119">
        <v>591</v>
      </c>
      <c r="E119" t="s">
        <v>513</v>
      </c>
      <c r="F119">
        <v>311.25</v>
      </c>
    </row>
    <row r="120" spans="1:6" x14ac:dyDescent="0.2">
      <c r="A120" t="s">
        <v>932</v>
      </c>
      <c r="B120" t="s">
        <v>152</v>
      </c>
      <c r="C120">
        <v>80807</v>
      </c>
      <c r="D120">
        <v>2244</v>
      </c>
      <c r="E120" t="s">
        <v>514</v>
      </c>
      <c r="F120">
        <v>500.75</v>
      </c>
    </row>
    <row r="121" spans="1:6" x14ac:dyDescent="0.2">
      <c r="A121" t="s">
        <v>933</v>
      </c>
      <c r="B121" t="s">
        <v>153</v>
      </c>
      <c r="C121">
        <v>83077</v>
      </c>
      <c r="D121">
        <v>3957</v>
      </c>
      <c r="E121" t="s">
        <v>515</v>
      </c>
      <c r="F121">
        <v>63.5</v>
      </c>
    </row>
    <row r="122" spans="1:6" x14ac:dyDescent="0.2">
      <c r="A122" t="s">
        <v>934</v>
      </c>
      <c r="B122" t="s">
        <v>154</v>
      </c>
      <c r="C122">
        <v>87106</v>
      </c>
      <c r="D122">
        <v>1662</v>
      </c>
      <c r="E122" t="s">
        <v>516</v>
      </c>
      <c r="F122">
        <v>734.5</v>
      </c>
    </row>
    <row r="123" spans="1:6" x14ac:dyDescent="0.2">
      <c r="A123" t="s">
        <v>935</v>
      </c>
      <c r="B123" t="s">
        <v>155</v>
      </c>
      <c r="C123">
        <v>88826</v>
      </c>
      <c r="D123">
        <v>204</v>
      </c>
      <c r="E123" t="s">
        <v>517</v>
      </c>
      <c r="F123">
        <v>31.5</v>
      </c>
    </row>
    <row r="124" spans="1:6" x14ac:dyDescent="0.2">
      <c r="A124" t="s">
        <v>936</v>
      </c>
      <c r="B124" t="s">
        <v>156</v>
      </c>
      <c r="C124">
        <v>89035</v>
      </c>
      <c r="D124">
        <v>270</v>
      </c>
      <c r="E124" t="s">
        <v>518</v>
      </c>
      <c r="F124">
        <v>204.75</v>
      </c>
    </row>
    <row r="125" spans="1:6" x14ac:dyDescent="0.2">
      <c r="A125" t="s">
        <v>813</v>
      </c>
      <c r="B125" t="s">
        <v>157</v>
      </c>
      <c r="C125">
        <v>89399</v>
      </c>
      <c r="D125">
        <v>432</v>
      </c>
      <c r="E125" t="s">
        <v>519</v>
      </c>
      <c r="F125">
        <v>0</v>
      </c>
    </row>
    <row r="126" spans="1:6" x14ac:dyDescent="0.2">
      <c r="A126" t="s">
        <v>937</v>
      </c>
      <c r="B126" t="s">
        <v>158</v>
      </c>
      <c r="C126">
        <v>89852</v>
      </c>
      <c r="D126">
        <v>1761</v>
      </c>
      <c r="E126" t="s">
        <v>520</v>
      </c>
      <c r="F126">
        <v>390.75</v>
      </c>
    </row>
    <row r="127" spans="1:6" x14ac:dyDescent="0.2">
      <c r="A127" t="s">
        <v>938</v>
      </c>
      <c r="B127" t="s">
        <v>91</v>
      </c>
      <c r="C127">
        <v>91871</v>
      </c>
      <c r="D127">
        <v>150</v>
      </c>
      <c r="E127" t="s">
        <v>521</v>
      </c>
      <c r="F127">
        <v>452</v>
      </c>
    </row>
    <row r="128" spans="1:6" x14ac:dyDescent="0.2">
      <c r="A128" t="s">
        <v>814</v>
      </c>
      <c r="B128" t="s">
        <v>160</v>
      </c>
      <c r="C128">
        <v>92420</v>
      </c>
      <c r="D128">
        <v>1542</v>
      </c>
      <c r="E128" t="s">
        <v>522</v>
      </c>
      <c r="F128">
        <v>0</v>
      </c>
    </row>
    <row r="129" spans="1:6" x14ac:dyDescent="0.2">
      <c r="A129" t="s">
        <v>815</v>
      </c>
      <c r="B129" t="s">
        <v>85</v>
      </c>
      <c r="C129">
        <v>92470</v>
      </c>
      <c r="D129">
        <v>171</v>
      </c>
      <c r="E129" t="s">
        <v>523</v>
      </c>
      <c r="F129">
        <v>0</v>
      </c>
    </row>
    <row r="130" spans="1:6" x14ac:dyDescent="0.2">
      <c r="A130" t="s">
        <v>939</v>
      </c>
      <c r="B130" t="s">
        <v>161</v>
      </c>
      <c r="C130">
        <v>92552</v>
      </c>
      <c r="D130">
        <v>261</v>
      </c>
      <c r="E130" t="s">
        <v>524</v>
      </c>
      <c r="F130">
        <v>21.25</v>
      </c>
    </row>
    <row r="131" spans="1:6" x14ac:dyDescent="0.2">
      <c r="A131" t="s">
        <v>816</v>
      </c>
      <c r="B131" t="s">
        <v>159</v>
      </c>
      <c r="C131">
        <v>92809</v>
      </c>
      <c r="D131">
        <v>459</v>
      </c>
      <c r="E131" t="s">
        <v>525</v>
      </c>
      <c r="F131">
        <v>0</v>
      </c>
    </row>
    <row r="132" spans="1:6" x14ac:dyDescent="0.2">
      <c r="A132" t="s">
        <v>940</v>
      </c>
      <c r="B132" t="s">
        <v>162</v>
      </c>
      <c r="C132">
        <v>93267</v>
      </c>
      <c r="D132">
        <v>117</v>
      </c>
      <c r="E132" t="s">
        <v>526</v>
      </c>
      <c r="F132">
        <v>12.5</v>
      </c>
    </row>
    <row r="133" spans="1:6" x14ac:dyDescent="0.2">
      <c r="A133" t="s">
        <v>817</v>
      </c>
      <c r="B133" t="s">
        <v>150</v>
      </c>
      <c r="C133">
        <v>93420</v>
      </c>
      <c r="D133">
        <v>1284</v>
      </c>
      <c r="E133" t="s">
        <v>527</v>
      </c>
      <c r="F133">
        <v>0</v>
      </c>
    </row>
    <row r="134" spans="1:6" x14ac:dyDescent="0.2">
      <c r="A134" t="s">
        <v>941</v>
      </c>
      <c r="B134" t="s">
        <v>163</v>
      </c>
      <c r="C134">
        <v>94814</v>
      </c>
      <c r="D134">
        <v>528</v>
      </c>
      <c r="E134" t="s">
        <v>528</v>
      </c>
      <c r="F134">
        <v>371.75</v>
      </c>
    </row>
    <row r="135" spans="1:6" x14ac:dyDescent="0.2">
      <c r="A135" t="s">
        <v>942</v>
      </c>
      <c r="B135" t="s">
        <v>164</v>
      </c>
      <c r="C135">
        <v>97817</v>
      </c>
      <c r="D135">
        <v>2178</v>
      </c>
      <c r="E135" t="s">
        <v>529</v>
      </c>
      <c r="F135">
        <v>1146.25</v>
      </c>
    </row>
    <row r="136" spans="1:6" x14ac:dyDescent="0.2">
      <c r="A136" t="s">
        <v>943</v>
      </c>
      <c r="B136" t="s">
        <v>165</v>
      </c>
      <c r="C136">
        <v>100005</v>
      </c>
      <c r="D136">
        <v>204</v>
      </c>
      <c r="E136" t="s">
        <v>530</v>
      </c>
      <c r="F136">
        <v>46.25</v>
      </c>
    </row>
    <row r="137" spans="1:6" x14ac:dyDescent="0.2">
      <c r="A137" t="s">
        <v>944</v>
      </c>
      <c r="B137" t="s">
        <v>166</v>
      </c>
      <c r="C137">
        <v>100263</v>
      </c>
      <c r="D137">
        <v>1818</v>
      </c>
      <c r="E137" t="s">
        <v>531</v>
      </c>
      <c r="F137">
        <v>175</v>
      </c>
    </row>
    <row r="138" spans="1:6" x14ac:dyDescent="0.2">
      <c r="A138" t="s">
        <v>945</v>
      </c>
      <c r="B138" t="s">
        <v>167</v>
      </c>
      <c r="C138">
        <v>102150</v>
      </c>
      <c r="D138">
        <v>261</v>
      </c>
      <c r="E138" t="s">
        <v>532</v>
      </c>
      <c r="F138">
        <v>118.25</v>
      </c>
    </row>
    <row r="139" spans="1:6" x14ac:dyDescent="0.2">
      <c r="A139" t="s">
        <v>946</v>
      </c>
      <c r="B139" t="s">
        <v>91</v>
      </c>
      <c r="C139">
        <v>102468</v>
      </c>
      <c r="D139">
        <v>318</v>
      </c>
      <c r="E139" t="s">
        <v>533</v>
      </c>
      <c r="F139">
        <v>147.25</v>
      </c>
    </row>
    <row r="140" spans="1:6" x14ac:dyDescent="0.2">
      <c r="A140" t="s">
        <v>947</v>
      </c>
      <c r="B140" t="s">
        <v>168</v>
      </c>
      <c r="C140">
        <v>102788</v>
      </c>
      <c r="D140">
        <v>177</v>
      </c>
      <c r="E140" t="s">
        <v>534</v>
      </c>
      <c r="F140">
        <v>32.75</v>
      </c>
    </row>
    <row r="141" spans="1:6" x14ac:dyDescent="0.2">
      <c r="A141" t="s">
        <v>948</v>
      </c>
      <c r="B141" t="s">
        <v>169</v>
      </c>
      <c r="C141">
        <v>102967</v>
      </c>
      <c r="D141">
        <v>426</v>
      </c>
      <c r="E141" t="s">
        <v>535</v>
      </c>
      <c r="F141">
        <v>179.5</v>
      </c>
    </row>
    <row r="142" spans="1:6" x14ac:dyDescent="0.2">
      <c r="A142" t="s">
        <v>818</v>
      </c>
      <c r="B142" t="s">
        <v>170</v>
      </c>
      <c r="C142">
        <v>103392</v>
      </c>
      <c r="D142">
        <v>216</v>
      </c>
      <c r="E142" t="s">
        <v>536</v>
      </c>
      <c r="F142">
        <v>2</v>
      </c>
    </row>
    <row r="143" spans="1:6" x14ac:dyDescent="0.2">
      <c r="A143" t="s">
        <v>949</v>
      </c>
      <c r="B143" t="s">
        <v>91</v>
      </c>
      <c r="C143">
        <v>103621</v>
      </c>
      <c r="D143">
        <v>270</v>
      </c>
      <c r="E143" t="s">
        <v>537</v>
      </c>
      <c r="F143">
        <v>122.75</v>
      </c>
    </row>
    <row r="144" spans="1:6" x14ac:dyDescent="0.2">
      <c r="A144" t="s">
        <v>950</v>
      </c>
      <c r="B144" t="s">
        <v>171</v>
      </c>
      <c r="C144">
        <v>103989</v>
      </c>
      <c r="D144">
        <v>492</v>
      </c>
      <c r="E144" t="s">
        <v>538</v>
      </c>
      <c r="F144">
        <v>365.25</v>
      </c>
    </row>
    <row r="145" spans="1:6" x14ac:dyDescent="0.2">
      <c r="A145" t="s">
        <v>951</v>
      </c>
      <c r="B145" t="s">
        <v>172</v>
      </c>
      <c r="C145">
        <v>104664</v>
      </c>
      <c r="D145">
        <v>684</v>
      </c>
      <c r="E145" t="s">
        <v>539</v>
      </c>
      <c r="F145">
        <v>457</v>
      </c>
    </row>
    <row r="146" spans="1:6" x14ac:dyDescent="0.2">
      <c r="A146" t="s">
        <v>952</v>
      </c>
      <c r="B146" t="s">
        <v>173</v>
      </c>
      <c r="C146">
        <v>105347</v>
      </c>
      <c r="D146">
        <v>243</v>
      </c>
      <c r="E146" t="s">
        <v>540</v>
      </c>
      <c r="F146">
        <v>87.5</v>
      </c>
    </row>
    <row r="147" spans="1:6" x14ac:dyDescent="0.2">
      <c r="A147" t="s">
        <v>953</v>
      </c>
      <c r="B147" t="s">
        <v>174</v>
      </c>
      <c r="C147">
        <v>105582</v>
      </c>
      <c r="D147">
        <v>246</v>
      </c>
      <c r="E147" t="s">
        <v>541</v>
      </c>
      <c r="F147">
        <v>38</v>
      </c>
    </row>
    <row r="148" spans="1:6" x14ac:dyDescent="0.2">
      <c r="A148" t="s">
        <v>954</v>
      </c>
      <c r="B148" t="s">
        <v>175</v>
      </c>
      <c r="C148">
        <v>105849</v>
      </c>
      <c r="D148">
        <v>1320</v>
      </c>
      <c r="E148" t="s">
        <v>542</v>
      </c>
      <c r="F148">
        <v>397</v>
      </c>
    </row>
    <row r="149" spans="1:6" x14ac:dyDescent="0.2">
      <c r="A149" t="s">
        <v>955</v>
      </c>
      <c r="B149" t="s">
        <v>176</v>
      </c>
      <c r="C149">
        <v>107165</v>
      </c>
      <c r="D149">
        <v>312</v>
      </c>
      <c r="E149" t="s">
        <v>543</v>
      </c>
      <c r="F149">
        <v>205</v>
      </c>
    </row>
    <row r="150" spans="1:6" x14ac:dyDescent="0.2">
      <c r="A150" t="s">
        <v>956</v>
      </c>
      <c r="B150" t="s">
        <v>177</v>
      </c>
      <c r="C150">
        <v>107478</v>
      </c>
      <c r="D150">
        <v>741</v>
      </c>
      <c r="E150" t="s">
        <v>544</v>
      </c>
      <c r="F150">
        <v>575.25</v>
      </c>
    </row>
    <row r="151" spans="1:6" x14ac:dyDescent="0.2">
      <c r="A151" t="s">
        <v>957</v>
      </c>
      <c r="B151" t="s">
        <v>178</v>
      </c>
      <c r="C151">
        <v>108357</v>
      </c>
      <c r="D151">
        <v>603</v>
      </c>
      <c r="E151" t="s">
        <v>545</v>
      </c>
      <c r="F151">
        <v>206.25</v>
      </c>
    </row>
    <row r="152" spans="1:6" x14ac:dyDescent="0.2">
      <c r="A152" t="s">
        <v>958</v>
      </c>
      <c r="B152" t="s">
        <v>91</v>
      </c>
      <c r="C152">
        <v>108956</v>
      </c>
      <c r="D152">
        <v>129</v>
      </c>
      <c r="E152" t="s">
        <v>546</v>
      </c>
      <c r="F152">
        <v>27.5</v>
      </c>
    </row>
    <row r="153" spans="1:6" x14ac:dyDescent="0.2">
      <c r="A153" t="s">
        <v>959</v>
      </c>
      <c r="B153" t="s">
        <v>179</v>
      </c>
      <c r="C153">
        <v>109149</v>
      </c>
      <c r="D153">
        <v>429</v>
      </c>
      <c r="E153" t="s">
        <v>547</v>
      </c>
      <c r="F153">
        <v>261</v>
      </c>
    </row>
    <row r="154" spans="1:6" x14ac:dyDescent="0.2">
      <c r="A154" t="s">
        <v>960</v>
      </c>
      <c r="B154" t="s">
        <v>180</v>
      </c>
      <c r="C154">
        <v>109645</v>
      </c>
      <c r="D154">
        <v>183</v>
      </c>
      <c r="E154" t="s">
        <v>548</v>
      </c>
      <c r="F154">
        <v>78.25</v>
      </c>
    </row>
    <row r="155" spans="1:6" x14ac:dyDescent="0.2">
      <c r="A155" t="s">
        <v>961</v>
      </c>
      <c r="B155" t="s">
        <v>181</v>
      </c>
      <c r="C155">
        <v>109836</v>
      </c>
      <c r="D155">
        <v>471</v>
      </c>
      <c r="E155" t="s">
        <v>549</v>
      </c>
      <c r="F155">
        <v>197.25</v>
      </c>
    </row>
    <row r="156" spans="1:6" x14ac:dyDescent="0.2">
      <c r="A156" t="s">
        <v>819</v>
      </c>
      <c r="B156" t="s">
        <v>182</v>
      </c>
      <c r="C156">
        <v>110299</v>
      </c>
      <c r="D156">
        <v>153</v>
      </c>
      <c r="E156" t="s">
        <v>550</v>
      </c>
      <c r="F156">
        <v>4.5</v>
      </c>
    </row>
    <row r="157" spans="1:6" x14ac:dyDescent="0.2">
      <c r="A157" t="s">
        <v>962</v>
      </c>
      <c r="B157" t="s">
        <v>183</v>
      </c>
      <c r="C157">
        <v>110460</v>
      </c>
      <c r="D157">
        <v>201</v>
      </c>
      <c r="E157" t="s">
        <v>551</v>
      </c>
      <c r="F157">
        <v>20.5</v>
      </c>
    </row>
    <row r="158" spans="1:6" x14ac:dyDescent="0.2">
      <c r="A158" t="s">
        <v>963</v>
      </c>
      <c r="B158" t="s">
        <v>184</v>
      </c>
      <c r="C158">
        <v>110635</v>
      </c>
      <c r="D158">
        <v>486</v>
      </c>
      <c r="E158" t="s">
        <v>552</v>
      </c>
      <c r="F158">
        <v>153.75</v>
      </c>
    </row>
    <row r="159" spans="1:6" x14ac:dyDescent="0.2">
      <c r="A159" t="s">
        <v>964</v>
      </c>
      <c r="B159" t="s">
        <v>185</v>
      </c>
      <c r="C159">
        <v>111129</v>
      </c>
      <c r="D159">
        <v>333</v>
      </c>
      <c r="E159" t="s">
        <v>553</v>
      </c>
      <c r="F159">
        <v>167</v>
      </c>
    </row>
    <row r="160" spans="1:6" x14ac:dyDescent="0.2">
      <c r="A160" t="s">
        <v>965</v>
      </c>
      <c r="B160" t="s">
        <v>186</v>
      </c>
      <c r="C160">
        <v>111461</v>
      </c>
      <c r="D160">
        <v>207</v>
      </c>
      <c r="E160" t="s">
        <v>554</v>
      </c>
      <c r="F160">
        <v>136.5</v>
      </c>
    </row>
    <row r="161" spans="1:6" x14ac:dyDescent="0.2">
      <c r="A161" t="s">
        <v>966</v>
      </c>
      <c r="B161" t="s">
        <v>187</v>
      </c>
      <c r="C161">
        <v>111765</v>
      </c>
      <c r="D161">
        <v>258</v>
      </c>
      <c r="E161" t="s">
        <v>555</v>
      </c>
      <c r="F161">
        <v>223</v>
      </c>
    </row>
    <row r="162" spans="1:6" x14ac:dyDescent="0.2">
      <c r="A162" t="s">
        <v>967</v>
      </c>
      <c r="B162" t="s">
        <v>91</v>
      </c>
      <c r="C162">
        <v>112039</v>
      </c>
      <c r="D162">
        <v>210</v>
      </c>
      <c r="E162" t="s">
        <v>556</v>
      </c>
      <c r="F162">
        <v>72.25</v>
      </c>
    </row>
    <row r="163" spans="1:6" x14ac:dyDescent="0.2">
      <c r="A163" t="s">
        <v>968</v>
      </c>
      <c r="B163" t="s">
        <v>91</v>
      </c>
      <c r="C163">
        <v>112245</v>
      </c>
      <c r="D163">
        <v>195</v>
      </c>
      <c r="E163" t="s">
        <v>557</v>
      </c>
      <c r="F163">
        <v>18.5</v>
      </c>
    </row>
    <row r="164" spans="1:6" x14ac:dyDescent="0.2">
      <c r="A164" t="s">
        <v>969</v>
      </c>
      <c r="B164" t="s">
        <v>188</v>
      </c>
      <c r="C164">
        <v>112439</v>
      </c>
      <c r="D164">
        <v>519</v>
      </c>
      <c r="E164" t="s">
        <v>558</v>
      </c>
      <c r="F164">
        <v>148.75</v>
      </c>
    </row>
    <row r="165" spans="1:6" x14ac:dyDescent="0.2">
      <c r="A165" t="s">
        <v>970</v>
      </c>
      <c r="B165" t="s">
        <v>189</v>
      </c>
      <c r="C165">
        <v>113018</v>
      </c>
      <c r="D165">
        <v>780</v>
      </c>
      <c r="E165" t="s">
        <v>559</v>
      </c>
      <c r="F165">
        <v>238</v>
      </c>
    </row>
    <row r="166" spans="1:6" x14ac:dyDescent="0.2">
      <c r="A166" t="s">
        <v>971</v>
      </c>
      <c r="B166" t="s">
        <v>91</v>
      </c>
      <c r="C166">
        <v>113811</v>
      </c>
      <c r="D166">
        <v>546</v>
      </c>
      <c r="E166" t="s">
        <v>560</v>
      </c>
      <c r="F166">
        <v>283.5</v>
      </c>
    </row>
    <row r="167" spans="1:6" x14ac:dyDescent="0.2">
      <c r="A167" t="s">
        <v>972</v>
      </c>
      <c r="B167" t="s">
        <v>190</v>
      </c>
      <c r="C167">
        <v>114644</v>
      </c>
      <c r="D167">
        <v>1029</v>
      </c>
      <c r="E167" t="s">
        <v>561</v>
      </c>
      <c r="F167">
        <v>300</v>
      </c>
    </row>
    <row r="168" spans="1:6" x14ac:dyDescent="0.2">
      <c r="A168" t="s">
        <v>820</v>
      </c>
      <c r="B168" t="s">
        <v>191</v>
      </c>
      <c r="C168">
        <v>115675</v>
      </c>
      <c r="D168">
        <v>165</v>
      </c>
      <c r="E168" t="s">
        <v>562</v>
      </c>
      <c r="F168">
        <v>8.25</v>
      </c>
    </row>
    <row r="169" spans="1:6" x14ac:dyDescent="0.2">
      <c r="A169" t="s">
        <v>973</v>
      </c>
      <c r="B169" t="s">
        <v>192</v>
      </c>
      <c r="C169">
        <v>115841</v>
      </c>
      <c r="D169">
        <v>327</v>
      </c>
      <c r="E169" t="s">
        <v>563</v>
      </c>
      <c r="F169">
        <v>191.25</v>
      </c>
    </row>
    <row r="170" spans="1:6" x14ac:dyDescent="0.2">
      <c r="A170" t="s">
        <v>974</v>
      </c>
      <c r="B170" t="s">
        <v>193</v>
      </c>
      <c r="C170">
        <v>116226</v>
      </c>
      <c r="D170">
        <v>279</v>
      </c>
      <c r="E170" t="s">
        <v>564</v>
      </c>
      <c r="F170">
        <v>568</v>
      </c>
    </row>
    <row r="171" spans="1:6" x14ac:dyDescent="0.2">
      <c r="A171" t="s">
        <v>975</v>
      </c>
      <c r="B171" t="s">
        <v>194</v>
      </c>
      <c r="C171">
        <v>116566</v>
      </c>
      <c r="D171">
        <v>258</v>
      </c>
      <c r="E171" t="s">
        <v>565</v>
      </c>
      <c r="F171">
        <v>61.75</v>
      </c>
    </row>
    <row r="172" spans="1:6" x14ac:dyDescent="0.2">
      <c r="A172" t="s">
        <v>976</v>
      </c>
      <c r="B172" t="s">
        <v>195</v>
      </c>
      <c r="C172">
        <v>116825</v>
      </c>
      <c r="D172">
        <v>183</v>
      </c>
      <c r="E172" t="s">
        <v>566</v>
      </c>
      <c r="F172">
        <v>93.5</v>
      </c>
    </row>
    <row r="173" spans="1:6" x14ac:dyDescent="0.2">
      <c r="A173" t="s">
        <v>977</v>
      </c>
      <c r="B173" t="s">
        <v>196</v>
      </c>
      <c r="C173">
        <v>117066</v>
      </c>
      <c r="D173">
        <v>1428</v>
      </c>
      <c r="E173" t="s">
        <v>567</v>
      </c>
      <c r="F173">
        <v>627.25</v>
      </c>
    </row>
    <row r="174" spans="1:6" x14ac:dyDescent="0.2">
      <c r="A174" t="s">
        <v>978</v>
      </c>
      <c r="B174" t="s">
        <v>197</v>
      </c>
      <c r="C174">
        <v>118503</v>
      </c>
      <c r="D174">
        <v>345</v>
      </c>
      <c r="E174" t="s">
        <v>568</v>
      </c>
      <c r="F174">
        <v>207.25</v>
      </c>
    </row>
    <row r="175" spans="1:6" x14ac:dyDescent="0.2">
      <c r="A175" t="s">
        <v>979</v>
      </c>
      <c r="B175" t="s">
        <v>198</v>
      </c>
      <c r="C175">
        <v>118840</v>
      </c>
      <c r="D175">
        <v>1182</v>
      </c>
      <c r="E175" t="s">
        <v>569</v>
      </c>
      <c r="F175">
        <v>395</v>
      </c>
    </row>
    <row r="176" spans="1:6" x14ac:dyDescent="0.2">
      <c r="A176" t="s">
        <v>980</v>
      </c>
      <c r="B176" t="s">
        <v>199</v>
      </c>
      <c r="C176">
        <v>120099</v>
      </c>
      <c r="D176">
        <v>843</v>
      </c>
      <c r="E176" t="s">
        <v>570</v>
      </c>
      <c r="F176">
        <v>564.5</v>
      </c>
    </row>
    <row r="177" spans="1:6" x14ac:dyDescent="0.2">
      <c r="A177" t="s">
        <v>981</v>
      </c>
      <c r="B177" t="s">
        <v>200</v>
      </c>
      <c r="C177">
        <v>120938</v>
      </c>
      <c r="D177">
        <v>741</v>
      </c>
      <c r="E177" t="s">
        <v>571</v>
      </c>
      <c r="F177">
        <v>477</v>
      </c>
    </row>
    <row r="178" spans="1:6" x14ac:dyDescent="0.2">
      <c r="A178" t="s">
        <v>982</v>
      </c>
      <c r="B178" t="s">
        <v>201</v>
      </c>
      <c r="C178">
        <v>121832</v>
      </c>
      <c r="D178">
        <v>252</v>
      </c>
      <c r="E178" t="s">
        <v>572</v>
      </c>
      <c r="F178">
        <v>179</v>
      </c>
    </row>
    <row r="179" spans="1:6" x14ac:dyDescent="0.2">
      <c r="A179" t="s">
        <v>983</v>
      </c>
      <c r="B179" t="s">
        <v>202</v>
      </c>
      <c r="C179">
        <v>122091</v>
      </c>
      <c r="D179">
        <v>381</v>
      </c>
      <c r="E179" t="s">
        <v>573</v>
      </c>
      <c r="F179">
        <v>175</v>
      </c>
    </row>
    <row r="180" spans="1:6" x14ac:dyDescent="0.2">
      <c r="A180" t="s">
        <v>984</v>
      </c>
      <c r="B180" t="s">
        <v>91</v>
      </c>
      <c r="C180">
        <v>122484</v>
      </c>
      <c r="D180">
        <v>252</v>
      </c>
      <c r="E180" t="s">
        <v>574</v>
      </c>
      <c r="F180">
        <v>178.5</v>
      </c>
    </row>
    <row r="181" spans="1:6" x14ac:dyDescent="0.2">
      <c r="A181" t="s">
        <v>985</v>
      </c>
      <c r="B181" t="s">
        <v>203</v>
      </c>
      <c r="C181">
        <v>122911</v>
      </c>
      <c r="D181">
        <v>2697</v>
      </c>
      <c r="E181" t="s">
        <v>575</v>
      </c>
      <c r="F181">
        <v>315.25</v>
      </c>
    </row>
    <row r="182" spans="1:6" x14ac:dyDescent="0.2">
      <c r="A182" t="s">
        <v>821</v>
      </c>
      <c r="B182" t="s">
        <v>204</v>
      </c>
      <c r="C182">
        <v>125686</v>
      </c>
      <c r="D182">
        <v>369</v>
      </c>
      <c r="E182" t="s">
        <v>576</v>
      </c>
      <c r="F182">
        <v>3.75</v>
      </c>
    </row>
    <row r="183" spans="1:6" x14ac:dyDescent="0.2">
      <c r="A183" t="s">
        <v>986</v>
      </c>
      <c r="B183" t="s">
        <v>205</v>
      </c>
      <c r="C183">
        <v>126056</v>
      </c>
      <c r="D183">
        <v>564</v>
      </c>
      <c r="E183" t="s">
        <v>577</v>
      </c>
      <c r="F183">
        <v>270</v>
      </c>
    </row>
    <row r="184" spans="1:6" x14ac:dyDescent="0.2">
      <c r="A184" t="s">
        <v>987</v>
      </c>
      <c r="B184" t="s">
        <v>206</v>
      </c>
      <c r="C184">
        <v>126621</v>
      </c>
      <c r="D184">
        <v>960</v>
      </c>
      <c r="E184" t="s">
        <v>578</v>
      </c>
      <c r="F184">
        <v>697.75</v>
      </c>
    </row>
    <row r="185" spans="1:6" x14ac:dyDescent="0.2">
      <c r="A185" t="s">
        <v>988</v>
      </c>
      <c r="B185" t="s">
        <v>207</v>
      </c>
      <c r="C185">
        <v>127632</v>
      </c>
      <c r="D185">
        <v>687</v>
      </c>
      <c r="E185" t="s">
        <v>579</v>
      </c>
      <c r="F185">
        <v>135</v>
      </c>
    </row>
    <row r="186" spans="1:6" x14ac:dyDescent="0.2">
      <c r="A186" t="s">
        <v>989</v>
      </c>
      <c r="B186" t="s">
        <v>208</v>
      </c>
      <c r="C186">
        <v>128374</v>
      </c>
      <c r="D186">
        <v>390</v>
      </c>
      <c r="E186" t="s">
        <v>580</v>
      </c>
      <c r="F186">
        <v>137</v>
      </c>
    </row>
    <row r="187" spans="1:6" x14ac:dyDescent="0.2">
      <c r="A187" t="s">
        <v>990</v>
      </c>
      <c r="B187" t="s">
        <v>209</v>
      </c>
      <c r="C187">
        <v>128773</v>
      </c>
      <c r="D187">
        <v>189</v>
      </c>
      <c r="E187" t="s">
        <v>581</v>
      </c>
      <c r="F187">
        <v>66.25</v>
      </c>
    </row>
    <row r="188" spans="1:6" x14ac:dyDescent="0.2">
      <c r="A188" t="s">
        <v>991</v>
      </c>
      <c r="B188" t="s">
        <v>210</v>
      </c>
      <c r="C188">
        <v>129017</v>
      </c>
      <c r="D188">
        <v>1683</v>
      </c>
      <c r="E188" t="s">
        <v>582</v>
      </c>
      <c r="F188">
        <v>338.75</v>
      </c>
    </row>
    <row r="189" spans="1:6" x14ac:dyDescent="0.2">
      <c r="A189" t="s">
        <v>992</v>
      </c>
      <c r="B189" t="s">
        <v>91</v>
      </c>
      <c r="C189">
        <v>130715</v>
      </c>
      <c r="D189">
        <v>258</v>
      </c>
      <c r="E189" t="s">
        <v>583</v>
      </c>
      <c r="F189">
        <v>44</v>
      </c>
    </row>
    <row r="190" spans="1:6" x14ac:dyDescent="0.2">
      <c r="A190" t="s">
        <v>993</v>
      </c>
      <c r="B190" t="s">
        <v>91</v>
      </c>
      <c r="C190">
        <v>130953</v>
      </c>
      <c r="D190">
        <v>615</v>
      </c>
      <c r="E190" t="s">
        <v>584</v>
      </c>
      <c r="F190">
        <v>31.25</v>
      </c>
    </row>
    <row r="191" spans="1:6" x14ac:dyDescent="0.2">
      <c r="A191" t="s">
        <v>994</v>
      </c>
      <c r="B191" t="s">
        <v>211</v>
      </c>
      <c r="C191">
        <v>131564</v>
      </c>
      <c r="D191">
        <v>207</v>
      </c>
      <c r="E191" t="s">
        <v>585</v>
      </c>
      <c r="F191">
        <v>20.25</v>
      </c>
    </row>
    <row r="192" spans="1:6" x14ac:dyDescent="0.2">
      <c r="A192" t="s">
        <v>995</v>
      </c>
      <c r="B192" t="s">
        <v>212</v>
      </c>
      <c r="C192">
        <v>131751</v>
      </c>
      <c r="D192">
        <v>264</v>
      </c>
      <c r="E192" t="s">
        <v>586</v>
      </c>
      <c r="F192">
        <v>39.75</v>
      </c>
    </row>
    <row r="193" spans="1:6" x14ac:dyDescent="0.2">
      <c r="A193" t="s">
        <v>996</v>
      </c>
      <c r="B193" t="s">
        <v>213</v>
      </c>
      <c r="C193">
        <v>132011</v>
      </c>
      <c r="D193">
        <v>1020</v>
      </c>
      <c r="E193" t="s">
        <v>587</v>
      </c>
      <c r="F193">
        <v>348.25</v>
      </c>
    </row>
    <row r="194" spans="1:6" x14ac:dyDescent="0.2">
      <c r="A194" t="s">
        <v>997</v>
      </c>
      <c r="B194" t="s">
        <v>214</v>
      </c>
      <c r="C194">
        <v>133027</v>
      </c>
      <c r="D194">
        <v>141</v>
      </c>
      <c r="E194" t="s">
        <v>588</v>
      </c>
      <c r="F194">
        <v>23.5</v>
      </c>
    </row>
    <row r="195" spans="1:6" x14ac:dyDescent="0.2">
      <c r="A195" t="s">
        <v>998</v>
      </c>
      <c r="B195" t="s">
        <v>215</v>
      </c>
      <c r="C195">
        <v>133207</v>
      </c>
      <c r="D195">
        <v>1203</v>
      </c>
      <c r="E195" t="s">
        <v>589</v>
      </c>
      <c r="F195">
        <v>245.5</v>
      </c>
    </row>
    <row r="196" spans="1:6" x14ac:dyDescent="0.2">
      <c r="A196" t="s">
        <v>999</v>
      </c>
      <c r="B196" t="s">
        <v>216</v>
      </c>
      <c r="C196">
        <v>134476</v>
      </c>
      <c r="D196">
        <v>174</v>
      </c>
      <c r="E196" t="s">
        <v>590</v>
      </c>
      <c r="F196">
        <v>75.75</v>
      </c>
    </row>
    <row r="197" spans="1:6" x14ac:dyDescent="0.2">
      <c r="A197" t="s">
        <v>822</v>
      </c>
      <c r="B197" t="s">
        <v>217</v>
      </c>
      <c r="C197">
        <v>134653</v>
      </c>
      <c r="D197">
        <v>204</v>
      </c>
      <c r="E197" t="s">
        <v>591</v>
      </c>
      <c r="F197">
        <v>6.75</v>
      </c>
    </row>
    <row r="198" spans="1:6" x14ac:dyDescent="0.2">
      <c r="A198" t="s">
        <v>1000</v>
      </c>
      <c r="B198" t="s">
        <v>218</v>
      </c>
      <c r="C198">
        <v>134825</v>
      </c>
      <c r="D198">
        <v>318</v>
      </c>
      <c r="E198" t="s">
        <v>592</v>
      </c>
      <c r="F198">
        <v>130</v>
      </c>
    </row>
    <row r="199" spans="1:6" x14ac:dyDescent="0.2">
      <c r="A199" t="s">
        <v>1001</v>
      </c>
      <c r="B199" t="s">
        <v>219</v>
      </c>
      <c r="C199">
        <v>135144</v>
      </c>
      <c r="D199">
        <v>219</v>
      </c>
      <c r="E199" t="s">
        <v>593</v>
      </c>
      <c r="F199">
        <v>67</v>
      </c>
    </row>
    <row r="200" spans="1:6" x14ac:dyDescent="0.2">
      <c r="A200" t="s">
        <v>1002</v>
      </c>
      <c r="B200" t="s">
        <v>220</v>
      </c>
      <c r="C200">
        <v>135346</v>
      </c>
      <c r="D200">
        <v>558</v>
      </c>
      <c r="E200" t="s">
        <v>594</v>
      </c>
      <c r="F200">
        <v>247</v>
      </c>
    </row>
    <row r="201" spans="1:6" x14ac:dyDescent="0.2">
      <c r="A201" t="s">
        <v>1003</v>
      </c>
      <c r="B201" t="s">
        <v>221</v>
      </c>
      <c r="C201">
        <v>135986</v>
      </c>
      <c r="D201">
        <v>216</v>
      </c>
      <c r="E201" t="s">
        <v>595</v>
      </c>
      <c r="F201">
        <v>108</v>
      </c>
    </row>
    <row r="202" spans="1:6" x14ac:dyDescent="0.2">
      <c r="A202" t="s">
        <v>1004</v>
      </c>
      <c r="B202" t="s">
        <v>222</v>
      </c>
      <c r="C202">
        <v>136204</v>
      </c>
      <c r="D202">
        <v>327</v>
      </c>
      <c r="E202" t="s">
        <v>596</v>
      </c>
      <c r="F202">
        <v>516.5</v>
      </c>
    </row>
    <row r="203" spans="1:6" x14ac:dyDescent="0.2">
      <c r="A203" t="s">
        <v>1005</v>
      </c>
      <c r="B203" t="s">
        <v>223</v>
      </c>
      <c r="C203">
        <v>136583</v>
      </c>
      <c r="D203">
        <v>201</v>
      </c>
      <c r="E203" t="s">
        <v>597</v>
      </c>
      <c r="F203">
        <v>81.25</v>
      </c>
    </row>
    <row r="204" spans="1:6" x14ac:dyDescent="0.2">
      <c r="A204" t="s">
        <v>823</v>
      </c>
      <c r="B204" t="s">
        <v>224</v>
      </c>
      <c r="C204">
        <v>136784</v>
      </c>
      <c r="D204">
        <v>132</v>
      </c>
      <c r="E204" t="s">
        <v>598</v>
      </c>
      <c r="F204">
        <v>2</v>
      </c>
    </row>
    <row r="205" spans="1:6" x14ac:dyDescent="0.2">
      <c r="A205" t="s">
        <v>1006</v>
      </c>
      <c r="B205" t="s">
        <v>225</v>
      </c>
      <c r="C205">
        <v>136923</v>
      </c>
      <c r="D205">
        <v>294</v>
      </c>
      <c r="E205" t="s">
        <v>599</v>
      </c>
      <c r="F205">
        <v>217.75</v>
      </c>
    </row>
    <row r="206" spans="1:6" x14ac:dyDescent="0.2">
      <c r="A206" t="s">
        <v>1007</v>
      </c>
      <c r="B206" t="s">
        <v>226</v>
      </c>
      <c r="C206">
        <v>137209</v>
      </c>
      <c r="D206">
        <v>177</v>
      </c>
      <c r="E206" t="s">
        <v>600</v>
      </c>
      <c r="F206">
        <v>95.75</v>
      </c>
    </row>
    <row r="207" spans="1:6" x14ac:dyDescent="0.2">
      <c r="A207" t="s">
        <v>1008</v>
      </c>
      <c r="B207" t="s">
        <v>227</v>
      </c>
      <c r="C207">
        <v>137544</v>
      </c>
      <c r="D207">
        <v>309</v>
      </c>
      <c r="E207" t="s">
        <v>601</v>
      </c>
      <c r="F207">
        <v>187.25</v>
      </c>
    </row>
    <row r="208" spans="1:6" x14ac:dyDescent="0.2">
      <c r="A208" t="s">
        <v>1009</v>
      </c>
      <c r="B208" t="s">
        <v>228</v>
      </c>
      <c r="C208">
        <v>137855</v>
      </c>
      <c r="D208">
        <v>213</v>
      </c>
      <c r="E208" t="s">
        <v>602</v>
      </c>
      <c r="F208">
        <v>246.75</v>
      </c>
    </row>
    <row r="209" spans="1:6" x14ac:dyDescent="0.2">
      <c r="A209" t="s">
        <v>1010</v>
      </c>
      <c r="B209" t="s">
        <v>229</v>
      </c>
      <c r="C209">
        <v>138183</v>
      </c>
      <c r="D209">
        <v>471</v>
      </c>
      <c r="E209" t="s">
        <v>603</v>
      </c>
      <c r="F209">
        <v>413.25</v>
      </c>
    </row>
    <row r="210" spans="1:6" x14ac:dyDescent="0.2">
      <c r="A210" t="s">
        <v>1011</v>
      </c>
      <c r="B210" t="s">
        <v>230</v>
      </c>
      <c r="C210">
        <v>138650</v>
      </c>
      <c r="D210">
        <v>1818</v>
      </c>
      <c r="E210" t="s">
        <v>604</v>
      </c>
      <c r="F210">
        <v>234.75</v>
      </c>
    </row>
    <row r="211" spans="1:6" x14ac:dyDescent="0.2">
      <c r="A211" t="s">
        <v>824</v>
      </c>
      <c r="B211" t="s">
        <v>231</v>
      </c>
      <c r="C211">
        <v>140464</v>
      </c>
      <c r="D211">
        <v>474</v>
      </c>
      <c r="E211" t="s">
        <v>605</v>
      </c>
      <c r="F211">
        <v>0</v>
      </c>
    </row>
    <row r="212" spans="1:6" x14ac:dyDescent="0.2">
      <c r="A212" t="s">
        <v>1013</v>
      </c>
      <c r="B212" t="s">
        <v>232</v>
      </c>
      <c r="C212">
        <v>140979</v>
      </c>
      <c r="D212">
        <v>486</v>
      </c>
      <c r="E212" t="s">
        <v>606</v>
      </c>
      <c r="F212">
        <v>256.5</v>
      </c>
    </row>
    <row r="213" spans="1:6" x14ac:dyDescent="0.2">
      <c r="A213" t="s">
        <v>1014</v>
      </c>
      <c r="B213" t="s">
        <v>233</v>
      </c>
      <c r="C213">
        <v>141448</v>
      </c>
      <c r="D213">
        <v>156</v>
      </c>
      <c r="E213" t="s">
        <v>607</v>
      </c>
      <c r="F213">
        <v>255.75</v>
      </c>
    </row>
    <row r="214" spans="1:6" x14ac:dyDescent="0.2">
      <c r="A214" t="s">
        <v>1015</v>
      </c>
      <c r="B214" t="s">
        <v>234</v>
      </c>
      <c r="C214">
        <v>141703</v>
      </c>
      <c r="D214">
        <v>204</v>
      </c>
      <c r="E214" t="s">
        <v>608</v>
      </c>
      <c r="F214">
        <v>237</v>
      </c>
    </row>
    <row r="215" spans="1:6" x14ac:dyDescent="0.2">
      <c r="A215" t="s">
        <v>1016</v>
      </c>
      <c r="B215" t="s">
        <v>91</v>
      </c>
      <c r="C215">
        <v>141918</v>
      </c>
      <c r="D215">
        <v>171</v>
      </c>
      <c r="E215" t="s">
        <v>609</v>
      </c>
      <c r="F215">
        <v>71.5</v>
      </c>
    </row>
    <row r="216" spans="1:6" x14ac:dyDescent="0.2">
      <c r="A216" t="s">
        <v>1017</v>
      </c>
      <c r="B216" t="s">
        <v>91</v>
      </c>
      <c r="C216">
        <v>142091</v>
      </c>
      <c r="D216">
        <v>216</v>
      </c>
      <c r="E216" t="s">
        <v>610</v>
      </c>
      <c r="F216">
        <v>125.75</v>
      </c>
    </row>
    <row r="217" spans="1:6" x14ac:dyDescent="0.2">
      <c r="A217" t="s">
        <v>1018</v>
      </c>
      <c r="B217" t="s">
        <v>235</v>
      </c>
      <c r="C217">
        <v>142303</v>
      </c>
      <c r="D217">
        <v>264</v>
      </c>
      <c r="E217" t="s">
        <v>611</v>
      </c>
      <c r="F217">
        <v>128.75</v>
      </c>
    </row>
    <row r="218" spans="1:6" x14ac:dyDescent="0.2">
      <c r="A218" t="s">
        <v>1019</v>
      </c>
      <c r="B218" t="s">
        <v>236</v>
      </c>
      <c r="C218">
        <v>142568</v>
      </c>
      <c r="D218">
        <v>243</v>
      </c>
      <c r="E218" t="s">
        <v>612</v>
      </c>
      <c r="F218">
        <v>49</v>
      </c>
    </row>
    <row r="219" spans="1:6" x14ac:dyDescent="0.2">
      <c r="A219" t="s">
        <v>1020</v>
      </c>
      <c r="B219" t="s">
        <v>237</v>
      </c>
      <c r="C219">
        <v>142797</v>
      </c>
      <c r="D219">
        <v>198</v>
      </c>
      <c r="E219" t="s">
        <v>613</v>
      </c>
      <c r="F219">
        <v>295.75</v>
      </c>
    </row>
    <row r="220" spans="1:6" x14ac:dyDescent="0.2">
      <c r="A220" t="s">
        <v>1021</v>
      </c>
      <c r="B220" t="s">
        <v>238</v>
      </c>
      <c r="C220">
        <v>143102</v>
      </c>
      <c r="D220">
        <v>927</v>
      </c>
      <c r="E220" t="s">
        <v>614</v>
      </c>
      <c r="F220">
        <v>471.5</v>
      </c>
    </row>
    <row r="221" spans="1:6" x14ac:dyDescent="0.2">
      <c r="A221" t="s">
        <v>1022</v>
      </c>
      <c r="B221" t="s">
        <v>91</v>
      </c>
      <c r="C221">
        <v>144083</v>
      </c>
      <c r="D221">
        <v>513</v>
      </c>
      <c r="E221" t="s">
        <v>615</v>
      </c>
      <c r="F221">
        <v>487.25</v>
      </c>
    </row>
    <row r="222" spans="1:6" x14ac:dyDescent="0.2">
      <c r="A222" t="s">
        <v>1023</v>
      </c>
      <c r="B222" t="s">
        <v>239</v>
      </c>
      <c r="C222">
        <v>144555</v>
      </c>
      <c r="D222">
        <v>468</v>
      </c>
      <c r="E222" t="s">
        <v>616</v>
      </c>
      <c r="F222">
        <v>227.75</v>
      </c>
    </row>
    <row r="223" spans="1:6" x14ac:dyDescent="0.2">
      <c r="A223" t="s">
        <v>1024</v>
      </c>
      <c r="B223" t="s">
        <v>240</v>
      </c>
      <c r="C223">
        <v>145139</v>
      </c>
      <c r="D223">
        <v>1023</v>
      </c>
      <c r="E223" t="s">
        <v>617</v>
      </c>
      <c r="F223">
        <v>291.25</v>
      </c>
    </row>
    <row r="224" spans="1:6" x14ac:dyDescent="0.2">
      <c r="A224" t="s">
        <v>1025</v>
      </c>
      <c r="B224" t="s">
        <v>91</v>
      </c>
      <c r="C224">
        <v>146170</v>
      </c>
      <c r="D224">
        <v>198</v>
      </c>
      <c r="E224" t="s">
        <v>618</v>
      </c>
      <c r="F224">
        <v>61.5</v>
      </c>
    </row>
    <row r="225" spans="1:6" x14ac:dyDescent="0.2">
      <c r="A225" t="s">
        <v>1026</v>
      </c>
      <c r="B225" t="s">
        <v>241</v>
      </c>
      <c r="C225">
        <v>146455</v>
      </c>
      <c r="D225">
        <v>549</v>
      </c>
      <c r="E225" t="s">
        <v>619</v>
      </c>
      <c r="F225">
        <v>889.25</v>
      </c>
    </row>
    <row r="226" spans="1:6" x14ac:dyDescent="0.2">
      <c r="A226" t="s">
        <v>1027</v>
      </c>
      <c r="B226" t="s">
        <v>242</v>
      </c>
      <c r="C226">
        <v>147167</v>
      </c>
      <c r="D226">
        <v>300</v>
      </c>
      <c r="E226" t="s">
        <v>620</v>
      </c>
      <c r="F226">
        <v>782.75</v>
      </c>
    </row>
    <row r="227" spans="1:6" x14ac:dyDescent="0.2">
      <c r="A227" t="s">
        <v>1028</v>
      </c>
      <c r="B227" t="s">
        <v>243</v>
      </c>
      <c r="C227">
        <v>147522</v>
      </c>
      <c r="D227">
        <v>528</v>
      </c>
      <c r="E227" t="s">
        <v>621</v>
      </c>
      <c r="F227">
        <v>342.75</v>
      </c>
    </row>
    <row r="228" spans="1:6" x14ac:dyDescent="0.2">
      <c r="A228" t="s">
        <v>1029</v>
      </c>
      <c r="B228" t="s">
        <v>244</v>
      </c>
      <c r="C228">
        <v>148110</v>
      </c>
      <c r="D228">
        <v>303</v>
      </c>
      <c r="E228" t="s">
        <v>622</v>
      </c>
      <c r="F228">
        <v>1644</v>
      </c>
    </row>
    <row r="229" spans="1:6" x14ac:dyDescent="0.2">
      <c r="A229" t="s">
        <v>1030</v>
      </c>
      <c r="B229" t="s">
        <v>245</v>
      </c>
      <c r="C229">
        <v>148514</v>
      </c>
      <c r="D229">
        <v>969</v>
      </c>
      <c r="E229" t="s">
        <v>623</v>
      </c>
      <c r="F229">
        <v>161</v>
      </c>
    </row>
    <row r="230" spans="1:6" x14ac:dyDescent="0.2">
      <c r="A230" t="s">
        <v>1031</v>
      </c>
      <c r="B230" t="s">
        <v>91</v>
      </c>
      <c r="C230">
        <v>149605</v>
      </c>
      <c r="D230">
        <v>486</v>
      </c>
      <c r="E230" t="s">
        <v>624</v>
      </c>
      <c r="F230">
        <v>207.5</v>
      </c>
    </row>
    <row r="231" spans="1:6" x14ac:dyDescent="0.2">
      <c r="A231" t="s">
        <v>1032</v>
      </c>
      <c r="B231" t="s">
        <v>246</v>
      </c>
      <c r="C231">
        <v>150218</v>
      </c>
      <c r="D231">
        <v>1011</v>
      </c>
      <c r="E231" t="s">
        <v>625</v>
      </c>
      <c r="F231">
        <v>419.5</v>
      </c>
    </row>
    <row r="232" spans="1:6" x14ac:dyDescent="0.2">
      <c r="A232" t="s">
        <v>1033</v>
      </c>
      <c r="B232" t="s">
        <v>91</v>
      </c>
      <c r="C232">
        <v>151228</v>
      </c>
      <c r="D232">
        <v>408</v>
      </c>
      <c r="E232" t="s">
        <v>626</v>
      </c>
      <c r="F232">
        <v>438.25</v>
      </c>
    </row>
    <row r="233" spans="1:6" x14ac:dyDescent="0.2">
      <c r="A233" t="s">
        <v>1034</v>
      </c>
      <c r="B233" t="s">
        <v>91</v>
      </c>
      <c r="C233">
        <v>151690</v>
      </c>
      <c r="D233">
        <v>192</v>
      </c>
      <c r="E233" t="s">
        <v>627</v>
      </c>
      <c r="F233">
        <v>523.5</v>
      </c>
    </row>
    <row r="234" spans="1:6" x14ac:dyDescent="0.2">
      <c r="A234" t="s">
        <v>1035</v>
      </c>
      <c r="B234" t="s">
        <v>91</v>
      </c>
      <c r="C234">
        <v>152035</v>
      </c>
      <c r="D234">
        <v>174</v>
      </c>
      <c r="E234" t="s">
        <v>628</v>
      </c>
      <c r="F234">
        <v>135</v>
      </c>
    </row>
    <row r="235" spans="1:6" x14ac:dyDescent="0.2">
      <c r="A235" t="s">
        <v>1036</v>
      </c>
      <c r="B235" t="s">
        <v>247</v>
      </c>
      <c r="C235">
        <v>152364</v>
      </c>
      <c r="D235">
        <v>294</v>
      </c>
      <c r="E235" t="s">
        <v>629</v>
      </c>
      <c r="F235">
        <v>366.25</v>
      </c>
    </row>
    <row r="236" spans="1:6" x14ac:dyDescent="0.2">
      <c r="A236" t="s">
        <v>1037</v>
      </c>
      <c r="B236" t="s">
        <v>248</v>
      </c>
      <c r="C236">
        <v>152772</v>
      </c>
      <c r="D236">
        <v>105</v>
      </c>
      <c r="E236" t="s">
        <v>630</v>
      </c>
      <c r="F236">
        <v>184.75</v>
      </c>
    </row>
    <row r="237" spans="1:6" x14ac:dyDescent="0.2">
      <c r="A237" t="s">
        <v>1038</v>
      </c>
      <c r="B237" t="s">
        <v>249</v>
      </c>
      <c r="C237">
        <v>152937</v>
      </c>
      <c r="D237">
        <v>174</v>
      </c>
      <c r="E237" t="s">
        <v>631</v>
      </c>
      <c r="F237">
        <v>102</v>
      </c>
    </row>
    <row r="238" spans="1:6" x14ac:dyDescent="0.2">
      <c r="A238" t="s">
        <v>1039</v>
      </c>
      <c r="B238" t="s">
        <v>250</v>
      </c>
      <c r="C238">
        <v>153100</v>
      </c>
      <c r="D238">
        <v>195</v>
      </c>
      <c r="E238" t="s">
        <v>632</v>
      </c>
      <c r="F238">
        <v>12</v>
      </c>
    </row>
    <row r="239" spans="1:6" x14ac:dyDescent="0.2">
      <c r="A239" t="s">
        <v>1040</v>
      </c>
      <c r="B239" t="s">
        <v>251</v>
      </c>
      <c r="C239">
        <v>153297</v>
      </c>
      <c r="D239">
        <v>183</v>
      </c>
      <c r="E239" t="s">
        <v>633</v>
      </c>
      <c r="F239">
        <v>24.25</v>
      </c>
    </row>
    <row r="240" spans="1:6" x14ac:dyDescent="0.2">
      <c r="A240" t="s">
        <v>1041</v>
      </c>
      <c r="B240" t="s">
        <v>252</v>
      </c>
      <c r="C240">
        <v>153479</v>
      </c>
      <c r="D240">
        <v>189</v>
      </c>
      <c r="E240" t="s">
        <v>634</v>
      </c>
      <c r="F240">
        <v>118.5</v>
      </c>
    </row>
    <row r="241" spans="1:6" x14ac:dyDescent="0.2">
      <c r="A241" t="s">
        <v>1042</v>
      </c>
      <c r="B241" t="s">
        <v>253</v>
      </c>
      <c r="C241">
        <v>153763</v>
      </c>
      <c r="D241">
        <v>387</v>
      </c>
      <c r="E241" t="s">
        <v>635</v>
      </c>
      <c r="F241">
        <v>162.5</v>
      </c>
    </row>
    <row r="242" spans="1:6" x14ac:dyDescent="0.2">
      <c r="A242" t="s">
        <v>1043</v>
      </c>
      <c r="B242" t="s">
        <v>254</v>
      </c>
      <c r="C242">
        <v>154146</v>
      </c>
      <c r="D242">
        <v>294</v>
      </c>
      <c r="E242" t="s">
        <v>636</v>
      </c>
      <c r="F242">
        <v>130</v>
      </c>
    </row>
    <row r="243" spans="1:6" x14ac:dyDescent="0.2">
      <c r="A243" t="s">
        <v>1044</v>
      </c>
      <c r="B243" t="s">
        <v>255</v>
      </c>
      <c r="C243">
        <v>154452</v>
      </c>
      <c r="D243">
        <v>213</v>
      </c>
      <c r="E243" t="s">
        <v>637</v>
      </c>
      <c r="F243">
        <v>86.5</v>
      </c>
    </row>
    <row r="244" spans="1:6" x14ac:dyDescent="0.2">
      <c r="A244" t="s">
        <v>1045</v>
      </c>
      <c r="B244" t="s">
        <v>256</v>
      </c>
      <c r="C244">
        <v>154707</v>
      </c>
      <c r="D244">
        <v>582</v>
      </c>
      <c r="E244" t="s">
        <v>638</v>
      </c>
      <c r="F244">
        <v>169</v>
      </c>
    </row>
    <row r="245" spans="1:6" x14ac:dyDescent="0.2">
      <c r="A245" t="s">
        <v>825</v>
      </c>
      <c r="B245" t="s">
        <v>257</v>
      </c>
      <c r="C245">
        <v>155290</v>
      </c>
      <c r="D245">
        <v>189</v>
      </c>
      <c r="E245" t="s">
        <v>639</v>
      </c>
      <c r="F245">
        <v>7.25</v>
      </c>
    </row>
    <row r="246" spans="1:6" x14ac:dyDescent="0.2">
      <c r="A246" t="s">
        <v>1046</v>
      </c>
      <c r="B246" t="s">
        <v>258</v>
      </c>
      <c r="C246">
        <v>155475</v>
      </c>
      <c r="D246">
        <v>186</v>
      </c>
      <c r="E246" t="s">
        <v>640</v>
      </c>
      <c r="F246">
        <v>36.75</v>
      </c>
    </row>
    <row r="247" spans="1:6" x14ac:dyDescent="0.2">
      <c r="A247" t="s">
        <v>1047</v>
      </c>
      <c r="B247" t="s">
        <v>91</v>
      </c>
      <c r="C247">
        <v>155657</v>
      </c>
      <c r="D247">
        <v>174</v>
      </c>
      <c r="E247" t="s">
        <v>641</v>
      </c>
      <c r="F247">
        <v>13.25</v>
      </c>
    </row>
    <row r="248" spans="1:6" x14ac:dyDescent="0.2">
      <c r="A248" t="s">
        <v>1048</v>
      </c>
      <c r="B248" t="s">
        <v>91</v>
      </c>
      <c r="C248">
        <v>155827</v>
      </c>
      <c r="D248">
        <v>213</v>
      </c>
      <c r="E248" t="s">
        <v>642</v>
      </c>
      <c r="F248">
        <v>83.75</v>
      </c>
    </row>
    <row r="249" spans="1:6" x14ac:dyDescent="0.2">
      <c r="A249" t="s">
        <v>1049</v>
      </c>
      <c r="B249" t="s">
        <v>259</v>
      </c>
      <c r="C249">
        <v>156030</v>
      </c>
      <c r="D249">
        <v>213</v>
      </c>
      <c r="E249" t="s">
        <v>643</v>
      </c>
      <c r="F249">
        <v>60.75</v>
      </c>
    </row>
    <row r="250" spans="1:6" x14ac:dyDescent="0.2">
      <c r="A250" t="s">
        <v>1050</v>
      </c>
      <c r="B250" t="s">
        <v>260</v>
      </c>
      <c r="C250">
        <v>156239</v>
      </c>
      <c r="D250">
        <v>468</v>
      </c>
      <c r="E250" t="s">
        <v>644</v>
      </c>
      <c r="F250">
        <v>130</v>
      </c>
    </row>
    <row r="251" spans="1:6" x14ac:dyDescent="0.2">
      <c r="A251" t="s">
        <v>1051</v>
      </c>
      <c r="B251" t="s">
        <v>261</v>
      </c>
      <c r="C251">
        <v>156703</v>
      </c>
      <c r="D251">
        <v>348</v>
      </c>
      <c r="E251" t="s">
        <v>645</v>
      </c>
      <c r="F251">
        <v>115.25</v>
      </c>
    </row>
    <row r="252" spans="1:6" x14ac:dyDescent="0.2">
      <c r="A252" t="s">
        <v>1052</v>
      </c>
      <c r="B252" t="s">
        <v>262</v>
      </c>
      <c r="C252">
        <v>157043</v>
      </c>
      <c r="D252">
        <v>546</v>
      </c>
      <c r="E252" t="s">
        <v>646</v>
      </c>
      <c r="F252">
        <v>82.25</v>
      </c>
    </row>
    <row r="253" spans="1:6" x14ac:dyDescent="0.2">
      <c r="A253" t="s">
        <v>1053</v>
      </c>
      <c r="B253" t="s">
        <v>263</v>
      </c>
      <c r="C253">
        <v>157596</v>
      </c>
      <c r="D253">
        <v>462</v>
      </c>
      <c r="E253" t="s">
        <v>647</v>
      </c>
      <c r="F253">
        <v>213</v>
      </c>
    </row>
    <row r="254" spans="1:6" x14ac:dyDescent="0.2">
      <c r="A254" t="s">
        <v>1054</v>
      </c>
      <c r="B254" t="s">
        <v>264</v>
      </c>
      <c r="C254">
        <v>158117</v>
      </c>
      <c r="D254">
        <v>279</v>
      </c>
      <c r="E254" t="s">
        <v>648</v>
      </c>
      <c r="F254">
        <v>133</v>
      </c>
    </row>
    <row r="255" spans="1:6" x14ac:dyDescent="0.2">
      <c r="A255" t="s">
        <v>1055</v>
      </c>
      <c r="B255" t="s">
        <v>265</v>
      </c>
      <c r="C255">
        <v>158395</v>
      </c>
      <c r="D255">
        <v>261</v>
      </c>
      <c r="E255" t="s">
        <v>649</v>
      </c>
      <c r="F255">
        <v>132.75</v>
      </c>
    </row>
    <row r="256" spans="1:6" x14ac:dyDescent="0.2">
      <c r="A256" t="s">
        <v>1056</v>
      </c>
      <c r="B256" t="s">
        <v>266</v>
      </c>
      <c r="C256">
        <v>158696</v>
      </c>
      <c r="D256">
        <v>138</v>
      </c>
      <c r="E256" t="s">
        <v>650</v>
      </c>
      <c r="F256">
        <v>82.25</v>
      </c>
    </row>
    <row r="257" spans="1:6" x14ac:dyDescent="0.2">
      <c r="A257" t="s">
        <v>1057</v>
      </c>
      <c r="B257" t="s">
        <v>267</v>
      </c>
      <c r="C257">
        <v>158873</v>
      </c>
      <c r="D257">
        <v>363</v>
      </c>
      <c r="E257" t="s">
        <v>651</v>
      </c>
      <c r="F257">
        <v>201.5</v>
      </c>
    </row>
    <row r="258" spans="1:6" x14ac:dyDescent="0.2">
      <c r="A258" t="s">
        <v>1058</v>
      </c>
      <c r="B258" t="s">
        <v>268</v>
      </c>
      <c r="C258">
        <v>159243</v>
      </c>
      <c r="D258">
        <v>330</v>
      </c>
      <c r="E258" t="s">
        <v>652</v>
      </c>
      <c r="F258">
        <v>114.5</v>
      </c>
    </row>
    <row r="259" spans="1:6" x14ac:dyDescent="0.2">
      <c r="A259" t="s">
        <v>1059</v>
      </c>
      <c r="B259" t="s">
        <v>91</v>
      </c>
      <c r="C259">
        <v>159569</v>
      </c>
      <c r="D259">
        <v>333</v>
      </c>
      <c r="E259" t="s">
        <v>653</v>
      </c>
      <c r="F259">
        <v>810.75</v>
      </c>
    </row>
    <row r="260" spans="1:6" x14ac:dyDescent="0.2">
      <c r="A260" t="s">
        <v>1060</v>
      </c>
      <c r="B260" t="s">
        <v>269</v>
      </c>
      <c r="C260">
        <v>160245</v>
      </c>
      <c r="D260">
        <v>474</v>
      </c>
      <c r="E260" t="s">
        <v>654</v>
      </c>
      <c r="F260">
        <v>326.5</v>
      </c>
    </row>
    <row r="261" spans="1:6" x14ac:dyDescent="0.2">
      <c r="A261" t="s">
        <v>826</v>
      </c>
      <c r="B261" t="s">
        <v>270</v>
      </c>
      <c r="C261">
        <v>160806</v>
      </c>
      <c r="D261">
        <v>972</v>
      </c>
      <c r="E261" t="s">
        <v>655</v>
      </c>
      <c r="F261">
        <v>0</v>
      </c>
    </row>
    <row r="262" spans="1:6" x14ac:dyDescent="0.2">
      <c r="A262" t="s">
        <v>1062</v>
      </c>
      <c r="B262" t="s">
        <v>271</v>
      </c>
      <c r="C262">
        <v>161774</v>
      </c>
      <c r="D262">
        <v>363</v>
      </c>
      <c r="E262" t="s">
        <v>656</v>
      </c>
      <c r="F262">
        <v>47</v>
      </c>
    </row>
    <row r="263" spans="1:6" x14ac:dyDescent="0.2">
      <c r="A263" t="s">
        <v>1063</v>
      </c>
      <c r="B263" t="s">
        <v>272</v>
      </c>
      <c r="C263">
        <v>162118</v>
      </c>
      <c r="D263">
        <v>393</v>
      </c>
      <c r="E263" t="s">
        <v>657</v>
      </c>
      <c r="F263">
        <v>124.5</v>
      </c>
    </row>
    <row r="264" spans="1:6" x14ac:dyDescent="0.2">
      <c r="A264" t="s">
        <v>1064</v>
      </c>
      <c r="B264" t="s">
        <v>273</v>
      </c>
      <c r="C264">
        <v>162479</v>
      </c>
      <c r="D264">
        <v>609</v>
      </c>
      <c r="E264" t="s">
        <v>658</v>
      </c>
      <c r="F264">
        <v>100.75</v>
      </c>
    </row>
    <row r="265" spans="1:6" x14ac:dyDescent="0.2">
      <c r="A265" t="s">
        <v>1065</v>
      </c>
      <c r="B265" t="s">
        <v>274</v>
      </c>
      <c r="C265">
        <v>163130</v>
      </c>
      <c r="D265">
        <v>594</v>
      </c>
      <c r="E265" t="s">
        <v>659</v>
      </c>
      <c r="F265">
        <v>240.75</v>
      </c>
    </row>
    <row r="266" spans="1:6" x14ac:dyDescent="0.2">
      <c r="A266" t="s">
        <v>1066</v>
      </c>
      <c r="B266" t="s">
        <v>91</v>
      </c>
      <c r="C266">
        <v>163767</v>
      </c>
      <c r="D266">
        <v>177</v>
      </c>
      <c r="E266" t="s">
        <v>660</v>
      </c>
      <c r="F266">
        <v>104</v>
      </c>
    </row>
    <row r="267" spans="1:6" x14ac:dyDescent="0.2">
      <c r="A267" t="s">
        <v>1067</v>
      </c>
      <c r="B267" t="s">
        <v>275</v>
      </c>
      <c r="C267">
        <v>164013</v>
      </c>
      <c r="D267">
        <v>264</v>
      </c>
      <c r="E267" t="s">
        <v>661</v>
      </c>
      <c r="F267">
        <v>353.5</v>
      </c>
    </row>
    <row r="268" spans="1:6" x14ac:dyDescent="0.2">
      <c r="A268" t="s">
        <v>1068</v>
      </c>
      <c r="B268" t="s">
        <v>91</v>
      </c>
      <c r="C268">
        <v>164817</v>
      </c>
      <c r="D268">
        <v>351</v>
      </c>
      <c r="E268" t="s">
        <v>662</v>
      </c>
      <c r="F268">
        <v>473.75</v>
      </c>
    </row>
    <row r="269" spans="1:6" x14ac:dyDescent="0.2">
      <c r="A269" t="s">
        <v>1069</v>
      </c>
      <c r="B269" t="s">
        <v>91</v>
      </c>
      <c r="C269">
        <v>165525</v>
      </c>
      <c r="D269">
        <v>402</v>
      </c>
      <c r="E269" t="s">
        <v>663</v>
      </c>
      <c r="F269">
        <v>312.75</v>
      </c>
    </row>
    <row r="270" spans="1:6" x14ac:dyDescent="0.2">
      <c r="A270" t="s">
        <v>1070</v>
      </c>
      <c r="B270" t="s">
        <v>91</v>
      </c>
      <c r="C270">
        <v>166553</v>
      </c>
      <c r="D270">
        <v>516</v>
      </c>
      <c r="E270" t="s">
        <v>664</v>
      </c>
      <c r="F270">
        <v>237.25</v>
      </c>
    </row>
    <row r="271" spans="1:6" x14ac:dyDescent="0.2">
      <c r="A271" t="s">
        <v>1071</v>
      </c>
      <c r="B271" t="s">
        <v>276</v>
      </c>
      <c r="C271">
        <v>167053</v>
      </c>
      <c r="D271">
        <v>306</v>
      </c>
      <c r="E271" t="s">
        <v>665</v>
      </c>
      <c r="F271">
        <v>83.5</v>
      </c>
    </row>
    <row r="272" spans="1:6" x14ac:dyDescent="0.2">
      <c r="A272" t="s">
        <v>1072</v>
      </c>
      <c r="B272" t="s">
        <v>277</v>
      </c>
      <c r="C272">
        <v>167361</v>
      </c>
      <c r="D272">
        <v>183</v>
      </c>
      <c r="E272" t="s">
        <v>666</v>
      </c>
      <c r="F272">
        <v>59</v>
      </c>
    </row>
    <row r="273" spans="1:6" x14ac:dyDescent="0.2">
      <c r="A273" t="s">
        <v>1073</v>
      </c>
      <c r="B273" t="s">
        <v>278</v>
      </c>
      <c r="C273">
        <v>167612</v>
      </c>
      <c r="D273">
        <v>309</v>
      </c>
      <c r="E273" t="s">
        <v>667</v>
      </c>
      <c r="F273">
        <v>113.25</v>
      </c>
    </row>
    <row r="274" spans="1:6" x14ac:dyDescent="0.2">
      <c r="A274" t="s">
        <v>1074</v>
      </c>
      <c r="B274" t="s">
        <v>279</v>
      </c>
      <c r="C274">
        <v>167993</v>
      </c>
      <c r="D274">
        <v>255</v>
      </c>
      <c r="E274" t="s">
        <v>668</v>
      </c>
      <c r="F274">
        <v>95.25</v>
      </c>
    </row>
    <row r="275" spans="1:6" x14ac:dyDescent="0.2">
      <c r="A275" t="s">
        <v>1075</v>
      </c>
      <c r="B275" t="s">
        <v>280</v>
      </c>
      <c r="C275">
        <v>168320</v>
      </c>
      <c r="D275">
        <v>456</v>
      </c>
      <c r="E275" t="s">
        <v>669</v>
      </c>
      <c r="F275">
        <v>310.25</v>
      </c>
    </row>
    <row r="276" spans="1:6" x14ac:dyDescent="0.2">
      <c r="A276" t="s">
        <v>1076</v>
      </c>
      <c r="B276" t="s">
        <v>281</v>
      </c>
      <c r="C276">
        <v>168775</v>
      </c>
      <c r="D276">
        <v>243</v>
      </c>
      <c r="E276" t="s">
        <v>670</v>
      </c>
      <c r="F276">
        <v>58</v>
      </c>
    </row>
    <row r="277" spans="1:6" x14ac:dyDescent="0.2">
      <c r="A277" t="s">
        <v>1077</v>
      </c>
      <c r="B277" t="s">
        <v>282</v>
      </c>
      <c r="C277">
        <v>169017</v>
      </c>
      <c r="D277">
        <v>726</v>
      </c>
      <c r="E277" t="s">
        <v>671</v>
      </c>
      <c r="F277">
        <v>305.75</v>
      </c>
    </row>
    <row r="278" spans="1:6" x14ac:dyDescent="0.2">
      <c r="A278" t="s">
        <v>1078</v>
      </c>
      <c r="B278" t="s">
        <v>283</v>
      </c>
      <c r="C278">
        <v>169792</v>
      </c>
      <c r="D278">
        <v>531</v>
      </c>
      <c r="E278" t="s">
        <v>672</v>
      </c>
      <c r="F278">
        <v>263.75</v>
      </c>
    </row>
    <row r="279" spans="1:6" x14ac:dyDescent="0.2">
      <c r="A279" t="s">
        <v>1079</v>
      </c>
      <c r="B279" t="s">
        <v>284</v>
      </c>
      <c r="C279">
        <v>170429</v>
      </c>
      <c r="D279">
        <v>825</v>
      </c>
      <c r="E279" t="s">
        <v>673</v>
      </c>
      <c r="F279">
        <v>688</v>
      </c>
    </row>
    <row r="280" spans="1:6" x14ac:dyDescent="0.2">
      <c r="A280" t="s">
        <v>1080</v>
      </c>
      <c r="B280" t="s">
        <v>285</v>
      </c>
      <c r="C280">
        <v>171253</v>
      </c>
      <c r="D280">
        <v>453</v>
      </c>
      <c r="E280" t="s">
        <v>674</v>
      </c>
      <c r="F280">
        <v>202.5</v>
      </c>
    </row>
    <row r="281" spans="1:6" x14ac:dyDescent="0.2">
      <c r="A281" t="s">
        <v>1081</v>
      </c>
      <c r="B281" t="s">
        <v>286</v>
      </c>
      <c r="C281">
        <v>171753</v>
      </c>
      <c r="D281">
        <v>591</v>
      </c>
      <c r="E281" t="s">
        <v>675</v>
      </c>
      <c r="F281">
        <v>295.75</v>
      </c>
    </row>
    <row r="282" spans="1:6" x14ac:dyDescent="0.2">
      <c r="A282" t="s">
        <v>1082</v>
      </c>
      <c r="B282" t="s">
        <v>287</v>
      </c>
      <c r="C282">
        <v>172327</v>
      </c>
      <c r="D282">
        <v>1728</v>
      </c>
      <c r="E282" t="s">
        <v>676</v>
      </c>
      <c r="F282">
        <v>125</v>
      </c>
    </row>
    <row r="283" spans="1:6" x14ac:dyDescent="0.2">
      <c r="A283" t="s">
        <v>1083</v>
      </c>
      <c r="B283" t="s">
        <v>288</v>
      </c>
      <c r="C283">
        <v>174089</v>
      </c>
      <c r="D283">
        <v>294</v>
      </c>
      <c r="E283" t="s">
        <v>677</v>
      </c>
      <c r="F283">
        <v>645.25</v>
      </c>
    </row>
    <row r="284" spans="1:6" x14ac:dyDescent="0.2">
      <c r="A284" t="s">
        <v>1084</v>
      </c>
      <c r="B284" t="s">
        <v>289</v>
      </c>
      <c r="C284">
        <v>174583</v>
      </c>
      <c r="D284">
        <v>294</v>
      </c>
      <c r="E284" t="s">
        <v>678</v>
      </c>
      <c r="F284">
        <v>236</v>
      </c>
    </row>
    <row r="285" spans="1:6" x14ac:dyDescent="0.2">
      <c r="A285" t="s">
        <v>1085</v>
      </c>
      <c r="B285" t="s">
        <v>290</v>
      </c>
      <c r="C285">
        <v>174885</v>
      </c>
      <c r="D285">
        <v>1983</v>
      </c>
      <c r="E285" t="s">
        <v>679</v>
      </c>
      <c r="F285">
        <v>229.25</v>
      </c>
    </row>
    <row r="286" spans="1:6" x14ac:dyDescent="0.2">
      <c r="A286" t="s">
        <v>1086</v>
      </c>
      <c r="B286" t="s">
        <v>291</v>
      </c>
      <c r="C286">
        <v>176864</v>
      </c>
      <c r="D286">
        <v>3099</v>
      </c>
      <c r="E286" t="s">
        <v>680</v>
      </c>
      <c r="F286">
        <v>619.5</v>
      </c>
    </row>
    <row r="287" spans="1:6" x14ac:dyDescent="0.2">
      <c r="A287" t="s">
        <v>1087</v>
      </c>
      <c r="B287" t="s">
        <v>292</v>
      </c>
      <c r="C287">
        <v>179955</v>
      </c>
      <c r="D287">
        <v>1005</v>
      </c>
      <c r="E287" t="s">
        <v>681</v>
      </c>
      <c r="F287">
        <v>272</v>
      </c>
    </row>
    <row r="288" spans="1:6" x14ac:dyDescent="0.2">
      <c r="A288" t="s">
        <v>1088</v>
      </c>
      <c r="B288" t="s">
        <v>293</v>
      </c>
      <c r="C288">
        <v>181023</v>
      </c>
      <c r="D288">
        <v>867</v>
      </c>
      <c r="E288" t="s">
        <v>682</v>
      </c>
      <c r="F288">
        <v>133.75</v>
      </c>
    </row>
    <row r="289" spans="1:6" x14ac:dyDescent="0.2">
      <c r="A289" t="s">
        <v>1089</v>
      </c>
      <c r="B289" t="s">
        <v>294</v>
      </c>
      <c r="C289">
        <v>181889</v>
      </c>
      <c r="D289">
        <v>1809</v>
      </c>
      <c r="E289" t="s">
        <v>683</v>
      </c>
      <c r="F289">
        <v>591.75</v>
      </c>
    </row>
    <row r="290" spans="1:6" x14ac:dyDescent="0.2">
      <c r="A290" t="s">
        <v>1090</v>
      </c>
      <c r="B290" t="s">
        <v>295</v>
      </c>
      <c r="C290">
        <v>183697</v>
      </c>
      <c r="D290">
        <v>660</v>
      </c>
      <c r="E290" t="s">
        <v>684</v>
      </c>
      <c r="F290">
        <v>197.5</v>
      </c>
    </row>
    <row r="291" spans="1:6" x14ac:dyDescent="0.2">
      <c r="A291" t="s">
        <v>1091</v>
      </c>
      <c r="B291" t="s">
        <v>296</v>
      </c>
      <c r="C291">
        <v>184353</v>
      </c>
      <c r="D291">
        <v>1584</v>
      </c>
      <c r="E291" t="s">
        <v>685</v>
      </c>
      <c r="F291">
        <v>155.75</v>
      </c>
    </row>
    <row r="292" spans="1:6" x14ac:dyDescent="0.2">
      <c r="A292" t="s">
        <v>1092</v>
      </c>
      <c r="B292" t="s">
        <v>297</v>
      </c>
      <c r="C292">
        <v>185933</v>
      </c>
      <c r="D292">
        <v>1464</v>
      </c>
      <c r="E292" t="s">
        <v>686</v>
      </c>
      <c r="F292">
        <v>390.25</v>
      </c>
    </row>
    <row r="293" spans="1:6" x14ac:dyDescent="0.2">
      <c r="A293" t="s">
        <v>1093</v>
      </c>
      <c r="B293" t="s">
        <v>298</v>
      </c>
      <c r="C293">
        <v>187428</v>
      </c>
      <c r="D293">
        <v>930</v>
      </c>
      <c r="E293" t="s">
        <v>687</v>
      </c>
      <c r="F293">
        <v>565.5</v>
      </c>
    </row>
    <row r="294" spans="1:6" x14ac:dyDescent="0.2">
      <c r="A294" t="s">
        <v>1094</v>
      </c>
      <c r="B294" t="s">
        <v>299</v>
      </c>
      <c r="C294">
        <v>188359</v>
      </c>
      <c r="D294">
        <v>771</v>
      </c>
      <c r="E294" t="s">
        <v>688</v>
      </c>
      <c r="F294">
        <v>105.25</v>
      </c>
    </row>
    <row r="295" spans="1:6" x14ac:dyDescent="0.2">
      <c r="A295" t="s">
        <v>1095</v>
      </c>
      <c r="B295" t="s">
        <v>300</v>
      </c>
      <c r="C295">
        <v>189171</v>
      </c>
      <c r="D295">
        <v>819</v>
      </c>
      <c r="E295" t="s">
        <v>689</v>
      </c>
      <c r="F295">
        <v>258.25</v>
      </c>
    </row>
    <row r="296" spans="1:6" x14ac:dyDescent="0.2">
      <c r="A296" t="s">
        <v>1096</v>
      </c>
      <c r="B296" t="s">
        <v>301</v>
      </c>
      <c r="C296">
        <v>189998</v>
      </c>
      <c r="D296">
        <v>495</v>
      </c>
      <c r="E296" t="s">
        <v>690</v>
      </c>
      <c r="F296">
        <v>250.5</v>
      </c>
    </row>
    <row r="297" spans="1:6" x14ac:dyDescent="0.2">
      <c r="A297" t="s">
        <v>1097</v>
      </c>
      <c r="B297" t="s">
        <v>302</v>
      </c>
      <c r="C297">
        <v>190476</v>
      </c>
      <c r="D297">
        <v>1833</v>
      </c>
      <c r="E297" t="s">
        <v>691</v>
      </c>
      <c r="F297">
        <v>20</v>
      </c>
    </row>
    <row r="298" spans="1:6" x14ac:dyDescent="0.2">
      <c r="A298" t="s">
        <v>1098</v>
      </c>
      <c r="B298" t="s">
        <v>303</v>
      </c>
      <c r="C298">
        <v>192340</v>
      </c>
      <c r="D298">
        <v>1980</v>
      </c>
      <c r="E298" t="s">
        <v>692</v>
      </c>
      <c r="F298">
        <v>361.5</v>
      </c>
    </row>
    <row r="299" spans="1:6" x14ac:dyDescent="0.2">
      <c r="A299" t="s">
        <v>1099</v>
      </c>
      <c r="B299" t="s">
        <v>304</v>
      </c>
      <c r="C299">
        <v>194436</v>
      </c>
      <c r="D299">
        <v>492</v>
      </c>
      <c r="E299" t="s">
        <v>693</v>
      </c>
      <c r="F299">
        <v>455.5</v>
      </c>
    </row>
    <row r="300" spans="1:6" x14ac:dyDescent="0.2">
      <c r="A300" t="s">
        <v>1100</v>
      </c>
      <c r="B300" t="s">
        <v>305</v>
      </c>
      <c r="C300">
        <v>195011</v>
      </c>
      <c r="D300">
        <v>1575</v>
      </c>
      <c r="E300" t="s">
        <v>694</v>
      </c>
      <c r="F300">
        <v>1112</v>
      </c>
    </row>
    <row r="301" spans="1:6" x14ac:dyDescent="0.2">
      <c r="A301" t="s">
        <v>1101</v>
      </c>
      <c r="B301" t="s">
        <v>306</v>
      </c>
      <c r="C301">
        <v>196585</v>
      </c>
      <c r="D301">
        <v>234</v>
      </c>
      <c r="E301" t="s">
        <v>695</v>
      </c>
      <c r="F301">
        <v>78.75</v>
      </c>
    </row>
    <row r="302" spans="1:6" x14ac:dyDescent="0.2">
      <c r="A302" t="s">
        <v>1102</v>
      </c>
      <c r="B302" t="s">
        <v>307</v>
      </c>
      <c r="C302">
        <v>196818</v>
      </c>
      <c r="D302">
        <v>426</v>
      </c>
      <c r="E302" t="s">
        <v>696</v>
      </c>
      <c r="F302">
        <v>176.75</v>
      </c>
    </row>
    <row r="303" spans="1:6" x14ac:dyDescent="0.2">
      <c r="A303" t="s">
        <v>827</v>
      </c>
      <c r="B303" t="s">
        <v>308</v>
      </c>
      <c r="C303">
        <v>197243</v>
      </c>
      <c r="D303">
        <v>639</v>
      </c>
      <c r="E303" t="s">
        <v>697</v>
      </c>
      <c r="F303">
        <v>0</v>
      </c>
    </row>
    <row r="304" spans="1:6" x14ac:dyDescent="0.2">
      <c r="A304" t="s">
        <v>1103</v>
      </c>
      <c r="B304" t="s">
        <v>309</v>
      </c>
      <c r="C304">
        <v>197912</v>
      </c>
      <c r="D304">
        <v>810</v>
      </c>
      <c r="E304" t="s">
        <v>698</v>
      </c>
      <c r="F304">
        <v>282.25</v>
      </c>
    </row>
    <row r="305" spans="1:6" x14ac:dyDescent="0.2">
      <c r="A305" t="s">
        <v>1104</v>
      </c>
      <c r="B305" t="s">
        <v>310</v>
      </c>
      <c r="C305">
        <v>198740</v>
      </c>
      <c r="D305">
        <v>1566</v>
      </c>
      <c r="E305" t="s">
        <v>699</v>
      </c>
      <c r="F305">
        <v>392</v>
      </c>
    </row>
    <row r="306" spans="1:6" x14ac:dyDescent="0.2">
      <c r="A306" t="s">
        <v>1105</v>
      </c>
      <c r="B306" t="s">
        <v>311</v>
      </c>
      <c r="C306">
        <v>200389</v>
      </c>
      <c r="D306">
        <v>1284</v>
      </c>
      <c r="E306" t="s">
        <v>700</v>
      </c>
      <c r="F306">
        <v>653.25</v>
      </c>
    </row>
    <row r="307" spans="1:6" x14ac:dyDescent="0.2">
      <c r="A307" t="s">
        <v>1106</v>
      </c>
      <c r="B307" t="s">
        <v>312</v>
      </c>
      <c r="C307">
        <v>201715</v>
      </c>
      <c r="D307">
        <v>924</v>
      </c>
      <c r="E307" t="s">
        <v>701</v>
      </c>
      <c r="F307">
        <v>230</v>
      </c>
    </row>
    <row r="308" spans="1:6" x14ac:dyDescent="0.2">
      <c r="A308" t="s">
        <v>1107</v>
      </c>
      <c r="B308" t="s">
        <v>313</v>
      </c>
      <c r="C308">
        <v>202712</v>
      </c>
      <c r="D308">
        <v>276</v>
      </c>
      <c r="E308" t="s">
        <v>702</v>
      </c>
      <c r="F308">
        <v>98</v>
      </c>
    </row>
    <row r="309" spans="1:6" x14ac:dyDescent="0.2">
      <c r="A309" t="s">
        <v>1108</v>
      </c>
      <c r="B309" t="s">
        <v>314</v>
      </c>
      <c r="C309">
        <v>202974</v>
      </c>
      <c r="D309">
        <v>204</v>
      </c>
      <c r="E309" t="s">
        <v>703</v>
      </c>
      <c r="F309">
        <v>79</v>
      </c>
    </row>
    <row r="310" spans="1:6" x14ac:dyDescent="0.2">
      <c r="A310" t="s">
        <v>1109</v>
      </c>
      <c r="B310" t="s">
        <v>91</v>
      </c>
      <c r="C310">
        <v>203412</v>
      </c>
      <c r="D310">
        <v>426</v>
      </c>
      <c r="E310" t="s">
        <v>704</v>
      </c>
      <c r="F310">
        <v>433</v>
      </c>
    </row>
    <row r="311" spans="1:6" x14ac:dyDescent="0.2">
      <c r="A311" t="s">
        <v>1110</v>
      </c>
      <c r="B311" t="s">
        <v>91</v>
      </c>
      <c r="C311">
        <v>203915</v>
      </c>
      <c r="D311">
        <v>354</v>
      </c>
      <c r="E311" t="s">
        <v>705</v>
      </c>
      <c r="F311">
        <v>480</v>
      </c>
    </row>
    <row r="312" spans="1:6" x14ac:dyDescent="0.2">
      <c r="A312" t="s">
        <v>1111</v>
      </c>
      <c r="B312" t="s">
        <v>315</v>
      </c>
      <c r="C312">
        <v>204405</v>
      </c>
      <c r="D312">
        <v>681</v>
      </c>
      <c r="E312" t="s">
        <v>706</v>
      </c>
      <c r="F312">
        <v>355.75</v>
      </c>
    </row>
    <row r="313" spans="1:6" x14ac:dyDescent="0.2">
      <c r="A313" t="s">
        <v>1112</v>
      </c>
      <c r="B313" t="s">
        <v>316</v>
      </c>
      <c r="C313">
        <v>205136</v>
      </c>
      <c r="D313">
        <v>1512</v>
      </c>
      <c r="E313" t="s">
        <v>707</v>
      </c>
      <c r="F313">
        <v>101.25</v>
      </c>
    </row>
    <row r="314" spans="1:6" x14ac:dyDescent="0.2">
      <c r="A314" t="s">
        <v>1113</v>
      </c>
      <c r="B314" t="s">
        <v>317</v>
      </c>
      <c r="C314">
        <v>206673</v>
      </c>
      <c r="D314">
        <v>231</v>
      </c>
      <c r="E314" t="s">
        <v>708</v>
      </c>
      <c r="F314">
        <v>82.5</v>
      </c>
    </row>
    <row r="315" spans="1:6" x14ac:dyDescent="0.2">
      <c r="A315" t="s">
        <v>1114</v>
      </c>
      <c r="B315" t="s">
        <v>318</v>
      </c>
      <c r="C315">
        <v>206959</v>
      </c>
      <c r="D315">
        <v>168</v>
      </c>
      <c r="E315" t="s">
        <v>709</v>
      </c>
      <c r="F315">
        <v>49.25</v>
      </c>
    </row>
    <row r="316" spans="1:6" x14ac:dyDescent="0.2">
      <c r="A316" t="s">
        <v>1115</v>
      </c>
      <c r="B316" t="s">
        <v>319</v>
      </c>
      <c r="C316">
        <v>207153</v>
      </c>
      <c r="D316">
        <v>225</v>
      </c>
      <c r="E316" t="s">
        <v>710</v>
      </c>
      <c r="F316">
        <v>60.25</v>
      </c>
    </row>
    <row r="317" spans="1:6" x14ac:dyDescent="0.2">
      <c r="A317" t="s">
        <v>1116</v>
      </c>
      <c r="B317" t="s">
        <v>320</v>
      </c>
      <c r="C317">
        <v>207377</v>
      </c>
      <c r="D317">
        <v>414</v>
      </c>
      <c r="E317" t="s">
        <v>711</v>
      </c>
      <c r="F317">
        <v>99.25</v>
      </c>
    </row>
    <row r="318" spans="1:6" x14ac:dyDescent="0.2">
      <c r="A318" t="s">
        <v>1117</v>
      </c>
      <c r="B318" t="s">
        <v>321</v>
      </c>
      <c r="C318">
        <v>207857</v>
      </c>
      <c r="D318">
        <v>399</v>
      </c>
      <c r="E318" t="s">
        <v>712</v>
      </c>
      <c r="F318">
        <v>147.25</v>
      </c>
    </row>
    <row r="319" spans="1:6" x14ac:dyDescent="0.2">
      <c r="A319" t="s">
        <v>828</v>
      </c>
      <c r="B319" t="s">
        <v>322</v>
      </c>
      <c r="C319">
        <v>208255</v>
      </c>
      <c r="D319">
        <v>627</v>
      </c>
      <c r="E319" t="s">
        <v>713</v>
      </c>
      <c r="F319">
        <v>0</v>
      </c>
    </row>
    <row r="320" spans="1:6" x14ac:dyDescent="0.2">
      <c r="A320" t="s">
        <v>1119</v>
      </c>
      <c r="B320" t="s">
        <v>323</v>
      </c>
      <c r="C320">
        <v>208932</v>
      </c>
      <c r="D320">
        <v>750</v>
      </c>
      <c r="E320" t="s">
        <v>714</v>
      </c>
      <c r="F320">
        <v>223.25</v>
      </c>
    </row>
    <row r="321" spans="1:6" x14ac:dyDescent="0.2">
      <c r="A321" t="s">
        <v>1120</v>
      </c>
      <c r="B321" t="s">
        <v>324</v>
      </c>
      <c r="C321">
        <v>209681</v>
      </c>
      <c r="D321">
        <v>1176</v>
      </c>
      <c r="E321" t="s">
        <v>715</v>
      </c>
      <c r="F321">
        <v>383.75</v>
      </c>
    </row>
    <row r="322" spans="1:6" x14ac:dyDescent="0.2">
      <c r="A322" t="s">
        <v>1121</v>
      </c>
      <c r="B322" t="s">
        <v>325</v>
      </c>
      <c r="C322">
        <v>210801</v>
      </c>
      <c r="D322">
        <v>534</v>
      </c>
      <c r="E322" t="s">
        <v>716</v>
      </c>
      <c r="F322">
        <v>284</v>
      </c>
    </row>
    <row r="323" spans="1:6" x14ac:dyDescent="0.2">
      <c r="A323" t="s">
        <v>1122</v>
      </c>
      <c r="B323" t="s">
        <v>326</v>
      </c>
      <c r="C323">
        <v>211331</v>
      </c>
      <c r="D323">
        <v>1773</v>
      </c>
      <c r="E323" t="s">
        <v>717</v>
      </c>
      <c r="F323">
        <v>203.5</v>
      </c>
    </row>
    <row r="324" spans="1:6" x14ac:dyDescent="0.2">
      <c r="A324" t="s">
        <v>1123</v>
      </c>
      <c r="B324" t="s">
        <v>327</v>
      </c>
      <c r="C324">
        <v>213112</v>
      </c>
      <c r="D324">
        <v>1095</v>
      </c>
      <c r="E324" t="s">
        <v>718</v>
      </c>
      <c r="F324">
        <v>328.5</v>
      </c>
    </row>
    <row r="325" spans="1:6" x14ac:dyDescent="0.2">
      <c r="A325" t="s">
        <v>1124</v>
      </c>
      <c r="B325" t="s">
        <v>328</v>
      </c>
      <c r="C325">
        <v>214206</v>
      </c>
      <c r="D325">
        <v>966</v>
      </c>
      <c r="E325" t="s">
        <v>719</v>
      </c>
      <c r="F325">
        <v>255.75</v>
      </c>
    </row>
    <row r="326" spans="1:6" x14ac:dyDescent="0.2">
      <c r="A326" t="s">
        <v>1125</v>
      </c>
      <c r="B326" t="s">
        <v>329</v>
      </c>
      <c r="C326">
        <v>215200</v>
      </c>
      <c r="D326">
        <v>291</v>
      </c>
      <c r="E326" t="s">
        <v>720</v>
      </c>
      <c r="F326">
        <v>154.75</v>
      </c>
    </row>
    <row r="327" spans="1:6" x14ac:dyDescent="0.2">
      <c r="A327" t="s">
        <v>1126</v>
      </c>
      <c r="B327" t="s">
        <v>91</v>
      </c>
      <c r="C327">
        <v>215551</v>
      </c>
      <c r="D327">
        <v>2058</v>
      </c>
      <c r="E327" t="s">
        <v>721</v>
      </c>
      <c r="F327">
        <v>536</v>
      </c>
    </row>
    <row r="328" spans="1:6" x14ac:dyDescent="0.2">
      <c r="A328" t="s">
        <v>1127</v>
      </c>
      <c r="B328" t="s">
        <v>330</v>
      </c>
      <c r="C328">
        <v>217612</v>
      </c>
      <c r="D328">
        <v>2094</v>
      </c>
      <c r="E328" t="s">
        <v>722</v>
      </c>
      <c r="F328">
        <v>520.75</v>
      </c>
    </row>
    <row r="329" spans="1:6" x14ac:dyDescent="0.2">
      <c r="A329" t="s">
        <v>1128</v>
      </c>
      <c r="B329" t="s">
        <v>331</v>
      </c>
      <c r="C329">
        <v>219758</v>
      </c>
      <c r="D329">
        <v>189</v>
      </c>
      <c r="E329" t="s">
        <v>723</v>
      </c>
      <c r="F329">
        <v>87.5</v>
      </c>
    </row>
    <row r="330" spans="1:6" x14ac:dyDescent="0.2">
      <c r="A330" t="s">
        <v>1129</v>
      </c>
      <c r="B330" t="s">
        <v>332</v>
      </c>
      <c r="C330">
        <v>219943</v>
      </c>
      <c r="D330">
        <v>1464</v>
      </c>
      <c r="E330" t="s">
        <v>724</v>
      </c>
      <c r="F330">
        <v>274.75</v>
      </c>
    </row>
    <row r="331" spans="1:6" x14ac:dyDescent="0.2">
      <c r="A331" t="s">
        <v>1130</v>
      </c>
      <c r="B331" t="s">
        <v>333</v>
      </c>
      <c r="C331">
        <v>221406</v>
      </c>
      <c r="D331">
        <v>267</v>
      </c>
      <c r="E331" t="s">
        <v>725</v>
      </c>
      <c r="F331">
        <v>56</v>
      </c>
    </row>
    <row r="332" spans="1:6" x14ac:dyDescent="0.2">
      <c r="A332" t="s">
        <v>1131</v>
      </c>
      <c r="B332" t="s">
        <v>334</v>
      </c>
      <c r="C332">
        <v>221672</v>
      </c>
      <c r="D332">
        <v>843</v>
      </c>
      <c r="E332" t="s">
        <v>726</v>
      </c>
      <c r="F332">
        <v>247.75</v>
      </c>
    </row>
    <row r="333" spans="1:6" x14ac:dyDescent="0.2">
      <c r="A333" t="s">
        <v>829</v>
      </c>
      <c r="B333" t="s">
        <v>335</v>
      </c>
      <c r="C333">
        <v>222511</v>
      </c>
      <c r="D333">
        <v>459</v>
      </c>
      <c r="E333" t="s">
        <v>727</v>
      </c>
      <c r="F333">
        <v>4</v>
      </c>
    </row>
    <row r="334" spans="1:6" x14ac:dyDescent="0.2">
      <c r="A334" t="s">
        <v>1132</v>
      </c>
      <c r="B334" t="s">
        <v>336</v>
      </c>
      <c r="C334">
        <v>222972</v>
      </c>
      <c r="D334">
        <v>87</v>
      </c>
      <c r="E334" t="s">
        <v>728</v>
      </c>
      <c r="F334">
        <v>106</v>
      </c>
    </row>
    <row r="335" spans="1:6" x14ac:dyDescent="0.2">
      <c r="A335" t="s">
        <v>1133</v>
      </c>
      <c r="B335" t="s">
        <v>337</v>
      </c>
      <c r="C335">
        <v>223181</v>
      </c>
      <c r="D335">
        <v>288</v>
      </c>
      <c r="E335" t="s">
        <v>729</v>
      </c>
      <c r="F335">
        <v>266.25</v>
      </c>
    </row>
    <row r="336" spans="1:6" x14ac:dyDescent="0.2">
      <c r="A336" t="s">
        <v>1134</v>
      </c>
      <c r="B336" t="s">
        <v>338</v>
      </c>
      <c r="C336">
        <v>223508</v>
      </c>
      <c r="D336">
        <v>366</v>
      </c>
      <c r="E336" t="s">
        <v>730</v>
      </c>
      <c r="F336">
        <v>272</v>
      </c>
    </row>
    <row r="337" spans="1:6" x14ac:dyDescent="0.2">
      <c r="A337" t="s">
        <v>1135</v>
      </c>
      <c r="B337" t="s">
        <v>339</v>
      </c>
      <c r="C337">
        <v>223985</v>
      </c>
      <c r="D337">
        <v>177</v>
      </c>
      <c r="E337" t="s">
        <v>731</v>
      </c>
      <c r="F337">
        <v>110.5</v>
      </c>
    </row>
    <row r="338" spans="1:6" x14ac:dyDescent="0.2">
      <c r="A338" t="s">
        <v>1136</v>
      </c>
      <c r="B338" t="s">
        <v>340</v>
      </c>
      <c r="C338">
        <v>224450</v>
      </c>
      <c r="D338">
        <v>249</v>
      </c>
      <c r="E338" t="s">
        <v>732</v>
      </c>
      <c r="F338">
        <v>276.75</v>
      </c>
    </row>
    <row r="339" spans="1:6" x14ac:dyDescent="0.2">
      <c r="A339" t="s">
        <v>1137</v>
      </c>
      <c r="B339" t="s">
        <v>341</v>
      </c>
      <c r="C339">
        <v>224843</v>
      </c>
      <c r="D339">
        <v>336</v>
      </c>
      <c r="E339" t="s">
        <v>733</v>
      </c>
      <c r="F339">
        <v>191</v>
      </c>
    </row>
    <row r="340" spans="1:6" x14ac:dyDescent="0.2">
      <c r="A340" t="s">
        <v>1138</v>
      </c>
      <c r="B340" t="s">
        <v>342</v>
      </c>
      <c r="C340">
        <v>225235</v>
      </c>
      <c r="D340">
        <v>309</v>
      </c>
      <c r="E340" t="s">
        <v>734</v>
      </c>
      <c r="F340">
        <v>125</v>
      </c>
    </row>
    <row r="341" spans="1:6" x14ac:dyDescent="0.2">
      <c r="A341" t="s">
        <v>1139</v>
      </c>
      <c r="B341" t="s">
        <v>343</v>
      </c>
      <c r="C341">
        <v>225544</v>
      </c>
      <c r="D341">
        <v>237</v>
      </c>
      <c r="E341" t="s">
        <v>735</v>
      </c>
      <c r="F341">
        <v>58.75</v>
      </c>
    </row>
    <row r="342" spans="1:6" x14ac:dyDescent="0.2">
      <c r="A342" t="s">
        <v>1140</v>
      </c>
      <c r="B342" t="s">
        <v>344</v>
      </c>
      <c r="C342">
        <v>225780</v>
      </c>
      <c r="D342">
        <v>582</v>
      </c>
      <c r="E342" t="s">
        <v>736</v>
      </c>
      <c r="F342">
        <v>235.75</v>
      </c>
    </row>
    <row r="343" spans="1:6" x14ac:dyDescent="0.2">
      <c r="A343" t="s">
        <v>1141</v>
      </c>
      <c r="B343" t="s">
        <v>345</v>
      </c>
      <c r="C343">
        <v>226358</v>
      </c>
      <c r="D343">
        <v>339</v>
      </c>
      <c r="E343" t="s">
        <v>737</v>
      </c>
      <c r="F343">
        <v>93.25</v>
      </c>
    </row>
    <row r="344" spans="1:6" x14ac:dyDescent="0.2">
      <c r="A344" t="s">
        <v>1142</v>
      </c>
      <c r="B344" t="s">
        <v>346</v>
      </c>
      <c r="C344">
        <v>226693</v>
      </c>
      <c r="D344">
        <v>219</v>
      </c>
      <c r="E344" t="s">
        <v>738</v>
      </c>
      <c r="F344">
        <v>265.25</v>
      </c>
    </row>
    <row r="345" spans="1:6" x14ac:dyDescent="0.2">
      <c r="A345" t="s">
        <v>1143</v>
      </c>
      <c r="B345" t="s">
        <v>347</v>
      </c>
      <c r="C345">
        <v>226992</v>
      </c>
      <c r="D345">
        <v>276</v>
      </c>
      <c r="E345" t="s">
        <v>739</v>
      </c>
      <c r="F345">
        <v>143</v>
      </c>
    </row>
    <row r="346" spans="1:6" x14ac:dyDescent="0.2">
      <c r="A346" t="s">
        <v>830</v>
      </c>
      <c r="B346" t="s">
        <v>348</v>
      </c>
      <c r="C346">
        <v>227270</v>
      </c>
      <c r="D346">
        <v>93</v>
      </c>
      <c r="E346" t="s">
        <v>740</v>
      </c>
      <c r="F346">
        <v>0.5</v>
      </c>
    </row>
    <row r="347" spans="1:6" x14ac:dyDescent="0.2">
      <c r="A347" t="s">
        <v>1144</v>
      </c>
      <c r="B347" t="s">
        <v>349</v>
      </c>
      <c r="C347">
        <v>227332</v>
      </c>
      <c r="D347">
        <v>903</v>
      </c>
      <c r="E347" t="s">
        <v>741</v>
      </c>
      <c r="F347">
        <v>922.5</v>
      </c>
    </row>
    <row r="348" spans="1:6" x14ac:dyDescent="0.2">
      <c r="A348" t="s">
        <v>1145</v>
      </c>
      <c r="B348" t="s">
        <v>91</v>
      </c>
      <c r="C348">
        <v>228234</v>
      </c>
      <c r="D348">
        <v>249</v>
      </c>
      <c r="E348" t="s">
        <v>742</v>
      </c>
      <c r="F348">
        <v>105</v>
      </c>
    </row>
    <row r="349" spans="1:6" x14ac:dyDescent="0.2">
      <c r="A349" t="s">
        <v>1146</v>
      </c>
      <c r="B349" t="s">
        <v>350</v>
      </c>
      <c r="C349">
        <v>228549</v>
      </c>
      <c r="D349">
        <v>231</v>
      </c>
      <c r="E349" t="s">
        <v>743</v>
      </c>
      <c r="F349">
        <v>74.75</v>
      </c>
    </row>
    <row r="350" spans="1:6" x14ac:dyDescent="0.2">
      <c r="A350" t="s">
        <v>1147</v>
      </c>
      <c r="B350" t="s">
        <v>351</v>
      </c>
      <c r="C350">
        <v>228776</v>
      </c>
      <c r="D350">
        <v>300</v>
      </c>
      <c r="E350" t="s">
        <v>744</v>
      </c>
      <c r="F350">
        <v>57.5</v>
      </c>
    </row>
    <row r="351" spans="1:6" x14ac:dyDescent="0.2">
      <c r="A351" t="s">
        <v>1148</v>
      </c>
      <c r="B351" t="s">
        <v>352</v>
      </c>
      <c r="C351">
        <v>229072</v>
      </c>
      <c r="D351">
        <v>354</v>
      </c>
      <c r="E351" t="s">
        <v>745</v>
      </c>
      <c r="F351">
        <v>87</v>
      </c>
    </row>
    <row r="352" spans="1:6" x14ac:dyDescent="0.2">
      <c r="A352" t="s">
        <v>831</v>
      </c>
      <c r="B352" t="s">
        <v>353</v>
      </c>
      <c r="C352">
        <v>229416</v>
      </c>
      <c r="D352">
        <v>504</v>
      </c>
      <c r="E352" t="s">
        <v>746</v>
      </c>
      <c r="F352">
        <v>9.25</v>
      </c>
    </row>
    <row r="353" spans="1:6" x14ac:dyDescent="0.2">
      <c r="A353" t="s">
        <v>1149</v>
      </c>
      <c r="B353" t="s">
        <v>354</v>
      </c>
      <c r="C353">
        <v>229984</v>
      </c>
      <c r="D353">
        <v>1125</v>
      </c>
      <c r="E353" t="s">
        <v>747</v>
      </c>
      <c r="F353">
        <v>244.5</v>
      </c>
    </row>
    <row r="354" spans="1:6" x14ac:dyDescent="0.2">
      <c r="A354" t="s">
        <v>1150</v>
      </c>
      <c r="B354" t="s">
        <v>355</v>
      </c>
      <c r="C354">
        <v>231599</v>
      </c>
      <c r="D354">
        <v>1179</v>
      </c>
      <c r="E354" t="s">
        <v>748</v>
      </c>
      <c r="F354">
        <v>251</v>
      </c>
    </row>
    <row r="355" spans="1:6" x14ac:dyDescent="0.2">
      <c r="A355" t="s">
        <v>1151</v>
      </c>
      <c r="B355" t="s">
        <v>356</v>
      </c>
      <c r="C355">
        <v>232829</v>
      </c>
      <c r="D355">
        <v>2265</v>
      </c>
      <c r="E355" t="s">
        <v>749</v>
      </c>
      <c r="F355">
        <v>582.5</v>
      </c>
    </row>
    <row r="356" spans="1:6" x14ac:dyDescent="0.2">
      <c r="A356" t="s">
        <v>1152</v>
      </c>
      <c r="B356" t="s">
        <v>357</v>
      </c>
      <c r="C356">
        <v>235084</v>
      </c>
      <c r="D356">
        <v>327</v>
      </c>
      <c r="E356" t="s">
        <v>750</v>
      </c>
      <c r="F356">
        <v>62.5</v>
      </c>
    </row>
    <row r="357" spans="1:6" x14ac:dyDescent="0.2">
      <c r="A357" t="s">
        <v>1153</v>
      </c>
      <c r="B357" t="s">
        <v>358</v>
      </c>
      <c r="C357">
        <v>235364</v>
      </c>
      <c r="D357">
        <v>264</v>
      </c>
      <c r="E357" t="s">
        <v>751</v>
      </c>
      <c r="F357">
        <v>53.5</v>
      </c>
    </row>
    <row r="358" spans="1:6" x14ac:dyDescent="0.2">
      <c r="A358" t="s">
        <v>1154</v>
      </c>
      <c r="B358" t="s">
        <v>359</v>
      </c>
      <c r="C358">
        <v>235651</v>
      </c>
      <c r="D358">
        <v>861</v>
      </c>
      <c r="E358" t="s">
        <v>752</v>
      </c>
      <c r="F358">
        <v>409.75</v>
      </c>
    </row>
    <row r="359" spans="1:6" x14ac:dyDescent="0.2">
      <c r="A359" t="s">
        <v>1155</v>
      </c>
      <c r="B359" t="s">
        <v>360</v>
      </c>
      <c r="C359">
        <v>236925</v>
      </c>
      <c r="D359">
        <v>582</v>
      </c>
      <c r="E359" t="s">
        <v>753</v>
      </c>
      <c r="F359">
        <v>617</v>
      </c>
    </row>
    <row r="360" spans="1:6" x14ac:dyDescent="0.2">
      <c r="A360" t="s">
        <v>1156</v>
      </c>
      <c r="B360" t="s">
        <v>91</v>
      </c>
      <c r="C360">
        <v>237506</v>
      </c>
      <c r="D360">
        <v>246</v>
      </c>
      <c r="E360" t="s">
        <v>754</v>
      </c>
      <c r="F360">
        <v>45.75</v>
      </c>
    </row>
    <row r="361" spans="1:6" x14ac:dyDescent="0.2">
      <c r="A361" t="s">
        <v>1157</v>
      </c>
      <c r="B361" t="s">
        <v>361</v>
      </c>
      <c r="C361">
        <v>237762</v>
      </c>
      <c r="D361">
        <v>243</v>
      </c>
      <c r="E361" t="s">
        <v>755</v>
      </c>
      <c r="F361">
        <v>88.5</v>
      </c>
    </row>
    <row r="362" spans="1:6" x14ac:dyDescent="0.2">
      <c r="A362" t="s">
        <v>1158</v>
      </c>
      <c r="B362" t="s">
        <v>362</v>
      </c>
      <c r="C362">
        <v>238059</v>
      </c>
      <c r="D362">
        <v>366</v>
      </c>
      <c r="E362" t="s">
        <v>756</v>
      </c>
      <c r="F362">
        <v>209.5</v>
      </c>
    </row>
    <row r="363" spans="1:6" x14ac:dyDescent="0.2">
      <c r="A363" t="s">
        <v>1159</v>
      </c>
      <c r="B363" t="s">
        <v>363</v>
      </c>
      <c r="C363">
        <v>238469</v>
      </c>
      <c r="D363">
        <v>228</v>
      </c>
      <c r="E363" t="s">
        <v>757</v>
      </c>
      <c r="F363">
        <v>225.5</v>
      </c>
    </row>
    <row r="364" spans="1:6" x14ac:dyDescent="0.2">
      <c r="A364" t="s">
        <v>1160</v>
      </c>
      <c r="B364" t="s">
        <v>364</v>
      </c>
      <c r="C364">
        <v>238841</v>
      </c>
      <c r="D364">
        <v>909</v>
      </c>
      <c r="E364" t="s">
        <v>758</v>
      </c>
      <c r="F364">
        <v>321.75</v>
      </c>
    </row>
    <row r="365" spans="1:6" x14ac:dyDescent="0.2">
      <c r="A365" t="s">
        <v>1161</v>
      </c>
      <c r="B365" t="s">
        <v>365</v>
      </c>
      <c r="C365">
        <v>239849</v>
      </c>
      <c r="D365">
        <v>654</v>
      </c>
      <c r="E365" t="s">
        <v>759</v>
      </c>
      <c r="F365">
        <v>124.5</v>
      </c>
    </row>
    <row r="366" spans="1:6" x14ac:dyDescent="0.2">
      <c r="A366" t="s">
        <v>1162</v>
      </c>
      <c r="B366" t="s">
        <v>366</v>
      </c>
      <c r="C366">
        <v>240499</v>
      </c>
      <c r="D366">
        <v>339</v>
      </c>
      <c r="E366" t="s">
        <v>760</v>
      </c>
      <c r="F366">
        <v>71</v>
      </c>
    </row>
    <row r="367" spans="1:6" x14ac:dyDescent="0.2">
      <c r="A367" t="s">
        <v>1163</v>
      </c>
      <c r="B367" t="s">
        <v>367</v>
      </c>
      <c r="C367">
        <v>240815</v>
      </c>
      <c r="D367">
        <v>270</v>
      </c>
      <c r="E367" t="s">
        <v>761</v>
      </c>
      <c r="F367">
        <v>71</v>
      </c>
    </row>
    <row r="368" spans="1:6" x14ac:dyDescent="0.2">
      <c r="A368" t="s">
        <v>1164</v>
      </c>
      <c r="B368" t="s">
        <v>368</v>
      </c>
      <c r="C368">
        <v>241093</v>
      </c>
      <c r="D368">
        <v>918</v>
      </c>
      <c r="E368" t="s">
        <v>762</v>
      </c>
      <c r="F368">
        <v>309.5</v>
      </c>
    </row>
    <row r="369" spans="1:6" x14ac:dyDescent="0.2">
      <c r="A369" t="s">
        <v>1165</v>
      </c>
      <c r="B369" t="s">
        <v>369</v>
      </c>
      <c r="C369">
        <v>242115</v>
      </c>
      <c r="D369">
        <v>3873</v>
      </c>
      <c r="E369" t="s">
        <v>763</v>
      </c>
      <c r="F369">
        <v>606.75</v>
      </c>
    </row>
    <row r="370" spans="1:6" x14ac:dyDescent="0.2">
      <c r="A370" t="s">
        <v>1166</v>
      </c>
      <c r="B370" t="s">
        <v>370</v>
      </c>
      <c r="C370">
        <v>245996</v>
      </c>
      <c r="D370">
        <v>1116</v>
      </c>
      <c r="E370" t="s">
        <v>764</v>
      </c>
      <c r="F370">
        <v>289.25</v>
      </c>
    </row>
    <row r="371" spans="1:6" x14ac:dyDescent="0.2">
      <c r="A371" t="s">
        <v>1167</v>
      </c>
      <c r="B371" t="s">
        <v>371</v>
      </c>
      <c r="C371">
        <v>247174</v>
      </c>
      <c r="D371">
        <v>660</v>
      </c>
      <c r="E371" t="s">
        <v>765</v>
      </c>
      <c r="F371">
        <v>112.75</v>
      </c>
    </row>
    <row r="372" spans="1:6" x14ac:dyDescent="0.2">
      <c r="A372" t="s">
        <v>1168</v>
      </c>
      <c r="B372" t="s">
        <v>372</v>
      </c>
      <c r="C372">
        <v>247842</v>
      </c>
      <c r="D372">
        <v>4026</v>
      </c>
      <c r="E372" t="s">
        <v>766</v>
      </c>
      <c r="F372">
        <v>106.25</v>
      </c>
    </row>
    <row r="373" spans="1:6" x14ac:dyDescent="0.2">
      <c r="A373" t="s">
        <v>1169</v>
      </c>
      <c r="B373" t="s">
        <v>373</v>
      </c>
      <c r="C373">
        <v>251898</v>
      </c>
      <c r="D373">
        <v>789</v>
      </c>
      <c r="E373" t="s">
        <v>767</v>
      </c>
      <c r="F373">
        <v>572</v>
      </c>
    </row>
    <row r="374" spans="1:6" x14ac:dyDescent="0.2">
      <c r="A374" t="s">
        <v>1170</v>
      </c>
      <c r="B374" t="s">
        <v>374</v>
      </c>
      <c r="C374">
        <v>252718</v>
      </c>
      <c r="D374">
        <v>657</v>
      </c>
      <c r="E374" t="s">
        <v>768</v>
      </c>
      <c r="F374">
        <v>29.25</v>
      </c>
    </row>
    <row r="375" spans="1:6" x14ac:dyDescent="0.2">
      <c r="A375" t="s">
        <v>1171</v>
      </c>
      <c r="B375" t="s">
        <v>375</v>
      </c>
      <c r="C375">
        <v>253375</v>
      </c>
      <c r="D375">
        <v>273</v>
      </c>
      <c r="E375" t="s">
        <v>769</v>
      </c>
      <c r="F375">
        <v>31.75</v>
      </c>
    </row>
    <row r="376" spans="1:6" x14ac:dyDescent="0.2">
      <c r="A376" t="s">
        <v>1172</v>
      </c>
      <c r="B376" t="s">
        <v>376</v>
      </c>
      <c r="C376">
        <v>253664</v>
      </c>
      <c r="D376">
        <v>147</v>
      </c>
      <c r="E376" t="s">
        <v>770</v>
      </c>
      <c r="F376">
        <v>18.75</v>
      </c>
    </row>
    <row r="377" spans="1:6" x14ac:dyDescent="0.2">
      <c r="A377" t="s">
        <v>1173</v>
      </c>
      <c r="B377" t="s">
        <v>377</v>
      </c>
      <c r="C377">
        <v>253807</v>
      </c>
      <c r="D377">
        <v>279</v>
      </c>
      <c r="E377" t="s">
        <v>771</v>
      </c>
      <c r="F377">
        <v>59.25</v>
      </c>
    </row>
    <row r="378" spans="1:6" x14ac:dyDescent="0.2">
      <c r="A378" t="s">
        <v>1174</v>
      </c>
      <c r="B378" t="s">
        <v>378</v>
      </c>
      <c r="C378">
        <v>254169</v>
      </c>
      <c r="D378">
        <v>132</v>
      </c>
      <c r="E378" t="s">
        <v>772</v>
      </c>
      <c r="F378">
        <v>23.5</v>
      </c>
    </row>
    <row r="379" spans="1:6" x14ac:dyDescent="0.2">
      <c r="A379" t="s">
        <v>1175</v>
      </c>
      <c r="B379" t="s">
        <v>379</v>
      </c>
      <c r="C379">
        <v>254371</v>
      </c>
      <c r="D379">
        <v>297</v>
      </c>
      <c r="E379" t="s">
        <v>773</v>
      </c>
      <c r="F379">
        <v>129.75</v>
      </c>
    </row>
    <row r="380" spans="1:6" x14ac:dyDescent="0.2">
      <c r="A380" t="s">
        <v>1176</v>
      </c>
      <c r="B380" t="s">
        <v>380</v>
      </c>
      <c r="C380">
        <v>254667</v>
      </c>
      <c r="D380">
        <v>462</v>
      </c>
      <c r="E380" t="s">
        <v>774</v>
      </c>
      <c r="F380">
        <v>207.5</v>
      </c>
    </row>
    <row r="381" spans="1:6" x14ac:dyDescent="0.2">
      <c r="A381" t="s">
        <v>1177</v>
      </c>
      <c r="B381" t="s">
        <v>381</v>
      </c>
      <c r="C381">
        <v>255125</v>
      </c>
      <c r="D381">
        <v>207</v>
      </c>
      <c r="E381" t="s">
        <v>775</v>
      </c>
      <c r="F381">
        <v>71.25</v>
      </c>
    </row>
    <row r="382" spans="1:6" x14ac:dyDescent="0.2">
      <c r="A382" t="s">
        <v>1178</v>
      </c>
      <c r="B382" t="s">
        <v>382</v>
      </c>
      <c r="C382">
        <v>255463</v>
      </c>
      <c r="D382">
        <v>636</v>
      </c>
      <c r="E382" t="s">
        <v>776</v>
      </c>
      <c r="F382">
        <v>381</v>
      </c>
    </row>
    <row r="383" spans="1:6" x14ac:dyDescent="0.2">
      <c r="A383" t="s">
        <v>1179</v>
      </c>
      <c r="B383" t="s">
        <v>383</v>
      </c>
      <c r="C383">
        <v>256227</v>
      </c>
      <c r="D383">
        <v>150</v>
      </c>
      <c r="E383" t="s">
        <v>777</v>
      </c>
      <c r="F383">
        <v>67.5</v>
      </c>
    </row>
    <row r="384" spans="1:6" x14ac:dyDescent="0.2">
      <c r="A384" t="s">
        <v>1180</v>
      </c>
      <c r="B384" t="s">
        <v>384</v>
      </c>
      <c r="C384">
        <v>256373</v>
      </c>
      <c r="D384">
        <v>1329</v>
      </c>
      <c r="E384" t="s">
        <v>778</v>
      </c>
      <c r="F384">
        <v>332.5</v>
      </c>
    </row>
    <row r="385" spans="1:6" x14ac:dyDescent="0.2">
      <c r="A385" t="s">
        <v>832</v>
      </c>
      <c r="B385" t="s">
        <v>385</v>
      </c>
      <c r="C385">
        <v>257706</v>
      </c>
      <c r="D385">
        <v>141</v>
      </c>
      <c r="E385" t="s">
        <v>779</v>
      </c>
      <c r="F385">
        <v>3.5</v>
      </c>
    </row>
    <row r="386" spans="1:6" x14ac:dyDescent="0.2">
      <c r="A386" t="s">
        <v>1181</v>
      </c>
      <c r="B386" t="s">
        <v>386</v>
      </c>
      <c r="C386">
        <v>257839</v>
      </c>
      <c r="D386">
        <v>42</v>
      </c>
      <c r="E386" t="s">
        <v>780</v>
      </c>
      <c r="F386">
        <v>15.5</v>
      </c>
    </row>
    <row r="387" spans="1:6" x14ac:dyDescent="0.2">
      <c r="A387" t="s">
        <v>1182</v>
      </c>
      <c r="B387" t="s">
        <v>387</v>
      </c>
      <c r="C387">
        <v>258009</v>
      </c>
      <c r="D387">
        <v>84</v>
      </c>
      <c r="E387" t="s">
        <v>781</v>
      </c>
      <c r="F387">
        <v>68.25</v>
      </c>
    </row>
    <row r="388" spans="1:6" x14ac:dyDescent="0.2">
      <c r="A388" t="s">
        <v>1183</v>
      </c>
      <c r="B388" t="s">
        <v>388</v>
      </c>
      <c r="C388">
        <v>258092</v>
      </c>
      <c r="D388">
        <v>459</v>
      </c>
      <c r="E388" t="s">
        <v>782</v>
      </c>
      <c r="F388">
        <v>108</v>
      </c>
    </row>
    <row r="389" spans="1:6" x14ac:dyDescent="0.2">
      <c r="A389" t="s">
        <v>1184</v>
      </c>
      <c r="B389" t="s">
        <v>389</v>
      </c>
      <c r="C389">
        <v>258611</v>
      </c>
      <c r="D389">
        <v>216</v>
      </c>
      <c r="E389" t="s">
        <v>783</v>
      </c>
      <c r="F389">
        <v>101</v>
      </c>
    </row>
    <row r="390" spans="1:6" x14ac:dyDescent="0.2">
      <c r="A390" t="s">
        <v>833</v>
      </c>
      <c r="B390" t="s">
        <v>390</v>
      </c>
      <c r="C390">
        <v>258835</v>
      </c>
      <c r="D390">
        <v>111</v>
      </c>
      <c r="E390" t="s">
        <v>784</v>
      </c>
      <c r="F390">
        <v>4</v>
      </c>
    </row>
    <row r="391" spans="1:6" x14ac:dyDescent="0.2">
      <c r="A391" t="s">
        <v>1185</v>
      </c>
      <c r="B391" t="s">
        <v>391</v>
      </c>
      <c r="C391">
        <v>258942</v>
      </c>
      <c r="D391">
        <v>78</v>
      </c>
      <c r="E391" t="s">
        <v>785</v>
      </c>
      <c r="F391">
        <v>25.75</v>
      </c>
    </row>
    <row r="392" spans="1:6" x14ac:dyDescent="0.2">
      <c r="A392" t="s">
        <v>1186</v>
      </c>
      <c r="B392" t="s">
        <v>392</v>
      </c>
      <c r="C392">
        <v>259147</v>
      </c>
      <c r="D392">
        <v>114</v>
      </c>
      <c r="E392" t="s">
        <v>786</v>
      </c>
      <c r="F392">
        <v>203.75</v>
      </c>
    </row>
    <row r="393" spans="1:6" x14ac:dyDescent="0.2">
      <c r="A393" t="s">
        <v>1187</v>
      </c>
      <c r="B393" t="s">
        <v>393</v>
      </c>
      <c r="C393">
        <v>259326</v>
      </c>
      <c r="D393">
        <v>99</v>
      </c>
      <c r="E393" t="s">
        <v>787</v>
      </c>
      <c r="F393">
        <v>44.5</v>
      </c>
    </row>
    <row r="394" spans="1:6" x14ac:dyDescent="0.2">
      <c r="A394" t="s">
        <v>834</v>
      </c>
      <c r="B394" t="s">
        <v>394</v>
      </c>
      <c r="C394">
        <v>259421</v>
      </c>
      <c r="D394">
        <v>87</v>
      </c>
      <c r="E394" t="s">
        <v>788</v>
      </c>
      <c r="F394">
        <v>1</v>
      </c>
    </row>
    <row r="395" spans="1:6" x14ac:dyDescent="0.2">
      <c r="A395" t="s">
        <v>1188</v>
      </c>
      <c r="B395" t="s">
        <v>91</v>
      </c>
      <c r="C395">
        <v>259536</v>
      </c>
      <c r="D395">
        <v>207</v>
      </c>
      <c r="E395" t="s">
        <v>789</v>
      </c>
      <c r="F395">
        <v>49.5</v>
      </c>
    </row>
    <row r="396" spans="1:6" x14ac:dyDescent="0.2">
      <c r="A396" t="s">
        <v>1189</v>
      </c>
      <c r="B396" t="s">
        <v>395</v>
      </c>
      <c r="C396">
        <v>259825</v>
      </c>
      <c r="D396">
        <v>558</v>
      </c>
      <c r="E396" t="s">
        <v>790</v>
      </c>
      <c r="F396">
        <v>182.75</v>
      </c>
    </row>
    <row r="397" spans="1:6" x14ac:dyDescent="0.2">
      <c r="A397" t="s">
        <v>1190</v>
      </c>
      <c r="B397" t="s">
        <v>396</v>
      </c>
      <c r="C397">
        <v>260465</v>
      </c>
      <c r="D397">
        <v>195</v>
      </c>
      <c r="E397" t="s">
        <v>791</v>
      </c>
      <c r="F397">
        <v>119.5</v>
      </c>
    </row>
    <row r="398" spans="1:6" x14ac:dyDescent="0.2">
      <c r="A398" t="s">
        <v>1191</v>
      </c>
      <c r="B398" t="s">
        <v>397</v>
      </c>
      <c r="C398">
        <v>260692</v>
      </c>
      <c r="D398">
        <v>939</v>
      </c>
      <c r="E398" t="s">
        <v>792</v>
      </c>
      <c r="F398">
        <v>11534.5</v>
      </c>
    </row>
  </sheetData>
  <sortState xmlns:xlrd2="http://schemas.microsoft.com/office/spreadsheetml/2017/richdata2" ref="A4:F398">
    <sortCondition ref="C4:C39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4BDC2-8D05-0747-A414-165A6D391999}">
  <dimension ref="A1:F44"/>
  <sheetViews>
    <sheetView zoomScale="97" workbookViewId="0">
      <selection activeCell="A4" sqref="A4:A44"/>
    </sheetView>
  </sheetViews>
  <sheetFormatPr baseColWidth="10" defaultRowHeight="16" x14ac:dyDescent="0.2"/>
  <cols>
    <col min="1" max="1" width="17.1640625" customWidth="1"/>
    <col min="2" max="2" width="16.6640625" customWidth="1"/>
    <col min="5" max="5" width="17.33203125" customWidth="1"/>
  </cols>
  <sheetData>
    <row r="1" spans="1:6" x14ac:dyDescent="0.2">
      <c r="A1" s="1" t="s">
        <v>1195</v>
      </c>
    </row>
    <row r="2" spans="1:6" x14ac:dyDescent="0.2">
      <c r="A2" s="1"/>
    </row>
    <row r="3" spans="1:6" x14ac:dyDescent="0.2">
      <c r="A3" s="1" t="s">
        <v>793</v>
      </c>
      <c r="B3" s="1" t="s">
        <v>0</v>
      </c>
      <c r="C3" s="1" t="s">
        <v>1</v>
      </c>
      <c r="D3" s="1" t="s">
        <v>1198</v>
      </c>
      <c r="E3" s="1" t="s">
        <v>2</v>
      </c>
      <c r="F3" s="1" t="s">
        <v>1201</v>
      </c>
    </row>
    <row r="4" spans="1:6" x14ac:dyDescent="0.2">
      <c r="A4" t="s">
        <v>794</v>
      </c>
      <c r="B4" t="s">
        <v>60</v>
      </c>
      <c r="C4">
        <v>1678</v>
      </c>
      <c r="D4">
        <v>228</v>
      </c>
      <c r="E4" t="s">
        <v>400</v>
      </c>
      <c r="F4">
        <v>0</v>
      </c>
    </row>
    <row r="5" spans="1:6" x14ac:dyDescent="0.2">
      <c r="A5" t="s">
        <v>795</v>
      </c>
      <c r="B5" t="s">
        <v>64</v>
      </c>
      <c r="C5">
        <v>4677</v>
      </c>
      <c r="D5">
        <v>102</v>
      </c>
      <c r="E5" t="s">
        <v>404</v>
      </c>
      <c r="F5">
        <v>1.5</v>
      </c>
    </row>
    <row r="6" spans="1:6" x14ac:dyDescent="0.2">
      <c r="A6" t="s">
        <v>796</v>
      </c>
      <c r="B6" t="s">
        <v>95</v>
      </c>
      <c r="C6">
        <v>34986</v>
      </c>
      <c r="D6">
        <v>192</v>
      </c>
      <c r="E6" t="s">
        <v>437</v>
      </c>
      <c r="F6">
        <v>1.5</v>
      </c>
    </row>
    <row r="7" spans="1:6" x14ac:dyDescent="0.2">
      <c r="A7" t="s">
        <v>797</v>
      </c>
      <c r="B7" t="s">
        <v>96</v>
      </c>
      <c r="C7">
        <v>35150</v>
      </c>
      <c r="D7">
        <v>183</v>
      </c>
      <c r="E7" t="s">
        <v>438</v>
      </c>
      <c r="F7">
        <v>5.5</v>
      </c>
    </row>
    <row r="8" spans="1:6" x14ac:dyDescent="0.2">
      <c r="A8" t="s">
        <v>798</v>
      </c>
      <c r="B8" t="s">
        <v>100</v>
      </c>
      <c r="C8">
        <v>37168</v>
      </c>
      <c r="D8">
        <v>144</v>
      </c>
      <c r="E8" t="s">
        <v>442</v>
      </c>
      <c r="F8">
        <v>0</v>
      </c>
    </row>
    <row r="9" spans="1:6" x14ac:dyDescent="0.2">
      <c r="A9" t="s">
        <v>799</v>
      </c>
      <c r="B9" t="s">
        <v>113</v>
      </c>
      <c r="C9">
        <v>43562</v>
      </c>
      <c r="D9">
        <v>702</v>
      </c>
      <c r="E9" t="s">
        <v>455</v>
      </c>
      <c r="F9">
        <v>0.25</v>
      </c>
    </row>
    <row r="10" spans="1:6" x14ac:dyDescent="0.2">
      <c r="A10" t="s">
        <v>800</v>
      </c>
      <c r="B10" t="s">
        <v>117</v>
      </c>
      <c r="C10">
        <v>45930</v>
      </c>
      <c r="D10">
        <v>174</v>
      </c>
      <c r="E10" t="s">
        <v>459</v>
      </c>
      <c r="F10">
        <v>2.5</v>
      </c>
    </row>
    <row r="11" spans="1:6" x14ac:dyDescent="0.2">
      <c r="A11" t="s">
        <v>801</v>
      </c>
      <c r="B11" t="s">
        <v>118</v>
      </c>
      <c r="C11">
        <v>46070</v>
      </c>
      <c r="D11">
        <v>183</v>
      </c>
      <c r="E11" t="s">
        <v>460</v>
      </c>
      <c r="F11">
        <v>0</v>
      </c>
    </row>
    <row r="12" spans="1:6" x14ac:dyDescent="0.2">
      <c r="A12" t="s">
        <v>802</v>
      </c>
      <c r="B12" t="s">
        <v>119</v>
      </c>
      <c r="C12">
        <v>46249</v>
      </c>
      <c r="D12">
        <v>171</v>
      </c>
      <c r="E12" t="s">
        <v>461</v>
      </c>
      <c r="F12">
        <v>4</v>
      </c>
    </row>
    <row r="13" spans="1:6" x14ac:dyDescent="0.2">
      <c r="A13" t="s">
        <v>803</v>
      </c>
      <c r="B13" t="s">
        <v>125</v>
      </c>
      <c r="C13">
        <v>49166</v>
      </c>
      <c r="D13">
        <v>324</v>
      </c>
      <c r="E13" t="s">
        <v>467</v>
      </c>
      <c r="F13">
        <v>1.5</v>
      </c>
    </row>
    <row r="14" spans="1:6" x14ac:dyDescent="0.2">
      <c r="A14" t="s">
        <v>804</v>
      </c>
      <c r="B14" t="s">
        <v>91</v>
      </c>
      <c r="C14">
        <v>54118</v>
      </c>
      <c r="D14">
        <v>336</v>
      </c>
      <c r="E14" t="s">
        <v>476</v>
      </c>
      <c r="F14">
        <v>0</v>
      </c>
    </row>
    <row r="15" spans="1:6" x14ac:dyDescent="0.2">
      <c r="A15" t="s">
        <v>805</v>
      </c>
      <c r="B15" t="s">
        <v>91</v>
      </c>
      <c r="C15">
        <v>60273</v>
      </c>
      <c r="D15">
        <v>90</v>
      </c>
      <c r="E15" t="s">
        <v>483</v>
      </c>
      <c r="F15">
        <v>8</v>
      </c>
    </row>
    <row r="16" spans="1:6" x14ac:dyDescent="0.2">
      <c r="A16" t="s">
        <v>806</v>
      </c>
      <c r="B16" t="s">
        <v>91</v>
      </c>
      <c r="C16">
        <v>61231</v>
      </c>
      <c r="D16">
        <v>147</v>
      </c>
      <c r="E16" t="s">
        <v>486</v>
      </c>
      <c r="F16">
        <v>4.5</v>
      </c>
    </row>
    <row r="17" spans="1:6" x14ac:dyDescent="0.2">
      <c r="A17" t="s">
        <v>807</v>
      </c>
      <c r="B17" t="s">
        <v>91</v>
      </c>
      <c r="C17">
        <v>65470</v>
      </c>
      <c r="D17">
        <v>339</v>
      </c>
      <c r="E17" t="s">
        <v>492</v>
      </c>
      <c r="F17">
        <v>0</v>
      </c>
    </row>
    <row r="18" spans="1:6" x14ac:dyDescent="0.2">
      <c r="A18" t="s">
        <v>808</v>
      </c>
      <c r="B18" t="s">
        <v>141</v>
      </c>
      <c r="C18">
        <v>66835</v>
      </c>
      <c r="D18">
        <v>2115</v>
      </c>
      <c r="E18" t="s">
        <v>496</v>
      </c>
      <c r="F18">
        <v>0</v>
      </c>
    </row>
    <row r="19" spans="1:6" x14ac:dyDescent="0.2">
      <c r="A19" t="s">
        <v>809</v>
      </c>
      <c r="B19" t="s">
        <v>91</v>
      </c>
      <c r="C19">
        <v>69333</v>
      </c>
      <c r="D19">
        <v>510</v>
      </c>
      <c r="E19" t="s">
        <v>498</v>
      </c>
      <c r="F19">
        <v>0</v>
      </c>
    </row>
    <row r="20" spans="1:6" x14ac:dyDescent="0.2">
      <c r="A20" t="s">
        <v>810</v>
      </c>
      <c r="B20" t="s">
        <v>142</v>
      </c>
      <c r="C20">
        <v>69841</v>
      </c>
      <c r="D20">
        <v>159</v>
      </c>
      <c r="E20" t="s">
        <v>499</v>
      </c>
      <c r="F20">
        <v>3</v>
      </c>
    </row>
    <row r="21" spans="1:6" x14ac:dyDescent="0.2">
      <c r="A21" t="s">
        <v>811</v>
      </c>
      <c r="B21" t="s">
        <v>140</v>
      </c>
      <c r="C21">
        <v>72330</v>
      </c>
      <c r="D21">
        <v>393</v>
      </c>
      <c r="E21" t="s">
        <v>506</v>
      </c>
      <c r="F21">
        <v>0</v>
      </c>
    </row>
    <row r="22" spans="1:6" x14ac:dyDescent="0.2">
      <c r="A22" t="s">
        <v>812</v>
      </c>
      <c r="B22" t="s">
        <v>150</v>
      </c>
      <c r="C22">
        <v>75449</v>
      </c>
      <c r="D22">
        <v>1197</v>
      </c>
      <c r="E22" t="s">
        <v>509</v>
      </c>
      <c r="F22">
        <v>0</v>
      </c>
    </row>
    <row r="23" spans="1:6" x14ac:dyDescent="0.2">
      <c r="A23" t="s">
        <v>813</v>
      </c>
      <c r="B23" t="s">
        <v>157</v>
      </c>
      <c r="C23">
        <v>89399</v>
      </c>
      <c r="D23">
        <v>432</v>
      </c>
      <c r="E23" t="s">
        <v>519</v>
      </c>
      <c r="F23">
        <v>0</v>
      </c>
    </row>
    <row r="24" spans="1:6" x14ac:dyDescent="0.2">
      <c r="A24" t="s">
        <v>814</v>
      </c>
      <c r="B24" t="s">
        <v>160</v>
      </c>
      <c r="C24">
        <v>92420</v>
      </c>
      <c r="D24">
        <v>1542</v>
      </c>
      <c r="E24" t="s">
        <v>522</v>
      </c>
      <c r="F24">
        <v>0</v>
      </c>
    </row>
    <row r="25" spans="1:6" x14ac:dyDescent="0.2">
      <c r="A25" t="s">
        <v>815</v>
      </c>
      <c r="B25" t="s">
        <v>85</v>
      </c>
      <c r="C25">
        <v>92470</v>
      </c>
      <c r="D25">
        <v>171</v>
      </c>
      <c r="E25" t="s">
        <v>523</v>
      </c>
      <c r="F25">
        <v>0</v>
      </c>
    </row>
    <row r="26" spans="1:6" x14ac:dyDescent="0.2">
      <c r="A26" t="s">
        <v>816</v>
      </c>
      <c r="B26" t="s">
        <v>159</v>
      </c>
      <c r="C26">
        <v>92809</v>
      </c>
      <c r="D26">
        <v>459</v>
      </c>
      <c r="E26" t="s">
        <v>525</v>
      </c>
      <c r="F26">
        <v>0</v>
      </c>
    </row>
    <row r="27" spans="1:6" x14ac:dyDescent="0.2">
      <c r="A27" t="s">
        <v>817</v>
      </c>
      <c r="B27" t="s">
        <v>150</v>
      </c>
      <c r="C27">
        <v>93420</v>
      </c>
      <c r="D27">
        <v>1284</v>
      </c>
      <c r="E27" t="s">
        <v>527</v>
      </c>
      <c r="F27">
        <v>0</v>
      </c>
    </row>
    <row r="28" spans="1:6" x14ac:dyDescent="0.2">
      <c r="A28" t="s">
        <v>818</v>
      </c>
      <c r="B28" t="s">
        <v>170</v>
      </c>
      <c r="C28">
        <v>103392</v>
      </c>
      <c r="D28">
        <v>216</v>
      </c>
      <c r="E28" t="s">
        <v>536</v>
      </c>
      <c r="F28">
        <v>2</v>
      </c>
    </row>
    <row r="29" spans="1:6" x14ac:dyDescent="0.2">
      <c r="A29" t="s">
        <v>819</v>
      </c>
      <c r="B29" t="s">
        <v>182</v>
      </c>
      <c r="C29">
        <v>110299</v>
      </c>
      <c r="D29">
        <v>153</v>
      </c>
      <c r="E29" t="s">
        <v>550</v>
      </c>
      <c r="F29">
        <v>4.5</v>
      </c>
    </row>
    <row r="30" spans="1:6" x14ac:dyDescent="0.2">
      <c r="A30" t="s">
        <v>820</v>
      </c>
      <c r="B30" t="s">
        <v>191</v>
      </c>
      <c r="C30">
        <v>115675</v>
      </c>
      <c r="D30">
        <v>165</v>
      </c>
      <c r="E30" t="s">
        <v>562</v>
      </c>
      <c r="F30">
        <v>8.25</v>
      </c>
    </row>
    <row r="31" spans="1:6" x14ac:dyDescent="0.2">
      <c r="A31" t="s">
        <v>821</v>
      </c>
      <c r="B31" t="s">
        <v>204</v>
      </c>
      <c r="C31">
        <v>125686</v>
      </c>
      <c r="D31">
        <v>369</v>
      </c>
      <c r="E31" t="s">
        <v>576</v>
      </c>
      <c r="F31">
        <v>3.75</v>
      </c>
    </row>
    <row r="32" spans="1:6" x14ac:dyDescent="0.2">
      <c r="A32" t="s">
        <v>822</v>
      </c>
      <c r="B32" t="s">
        <v>217</v>
      </c>
      <c r="C32">
        <v>134653</v>
      </c>
      <c r="D32">
        <v>204</v>
      </c>
      <c r="E32" t="s">
        <v>591</v>
      </c>
      <c r="F32">
        <v>6.75</v>
      </c>
    </row>
    <row r="33" spans="1:6" x14ac:dyDescent="0.2">
      <c r="A33" t="s">
        <v>823</v>
      </c>
      <c r="B33" t="s">
        <v>224</v>
      </c>
      <c r="C33">
        <v>136784</v>
      </c>
      <c r="D33">
        <v>132</v>
      </c>
      <c r="E33" t="s">
        <v>598</v>
      </c>
      <c r="F33">
        <v>2</v>
      </c>
    </row>
    <row r="34" spans="1:6" x14ac:dyDescent="0.2">
      <c r="A34" t="s">
        <v>824</v>
      </c>
      <c r="B34" t="s">
        <v>231</v>
      </c>
      <c r="C34">
        <v>140464</v>
      </c>
      <c r="D34">
        <v>474</v>
      </c>
      <c r="E34" t="s">
        <v>605</v>
      </c>
      <c r="F34">
        <v>0</v>
      </c>
    </row>
    <row r="35" spans="1:6" x14ac:dyDescent="0.2">
      <c r="A35" t="s">
        <v>825</v>
      </c>
      <c r="B35" t="s">
        <v>257</v>
      </c>
      <c r="C35">
        <v>155290</v>
      </c>
      <c r="D35">
        <v>189</v>
      </c>
      <c r="E35" t="s">
        <v>639</v>
      </c>
      <c r="F35">
        <v>7.25</v>
      </c>
    </row>
    <row r="36" spans="1:6" x14ac:dyDescent="0.2">
      <c r="A36" t="s">
        <v>826</v>
      </c>
      <c r="B36" t="s">
        <v>270</v>
      </c>
      <c r="C36">
        <v>160806</v>
      </c>
      <c r="D36">
        <v>972</v>
      </c>
      <c r="E36" t="s">
        <v>655</v>
      </c>
      <c r="F36">
        <v>0</v>
      </c>
    </row>
    <row r="37" spans="1:6" x14ac:dyDescent="0.2">
      <c r="A37" t="s">
        <v>827</v>
      </c>
      <c r="B37" t="s">
        <v>308</v>
      </c>
      <c r="C37">
        <v>197243</v>
      </c>
      <c r="D37">
        <v>639</v>
      </c>
      <c r="E37" t="s">
        <v>697</v>
      </c>
      <c r="F37">
        <v>0</v>
      </c>
    </row>
    <row r="38" spans="1:6" x14ac:dyDescent="0.2">
      <c r="A38" t="s">
        <v>828</v>
      </c>
      <c r="B38" t="s">
        <v>322</v>
      </c>
      <c r="C38">
        <v>208255</v>
      </c>
      <c r="D38">
        <v>627</v>
      </c>
      <c r="E38" t="s">
        <v>713</v>
      </c>
      <c r="F38">
        <v>0</v>
      </c>
    </row>
    <row r="39" spans="1:6" x14ac:dyDescent="0.2">
      <c r="A39" t="s">
        <v>829</v>
      </c>
      <c r="B39" t="s">
        <v>335</v>
      </c>
      <c r="C39">
        <v>222511</v>
      </c>
      <c r="D39">
        <v>459</v>
      </c>
      <c r="E39" t="s">
        <v>727</v>
      </c>
      <c r="F39">
        <v>4</v>
      </c>
    </row>
    <row r="40" spans="1:6" x14ac:dyDescent="0.2">
      <c r="A40" t="s">
        <v>830</v>
      </c>
      <c r="B40" t="s">
        <v>348</v>
      </c>
      <c r="C40">
        <v>227270</v>
      </c>
      <c r="D40">
        <v>93</v>
      </c>
      <c r="E40" t="s">
        <v>740</v>
      </c>
      <c r="F40">
        <v>0.5</v>
      </c>
    </row>
    <row r="41" spans="1:6" x14ac:dyDescent="0.2">
      <c r="A41" t="s">
        <v>831</v>
      </c>
      <c r="B41" t="s">
        <v>353</v>
      </c>
      <c r="C41">
        <v>229416</v>
      </c>
      <c r="D41">
        <v>504</v>
      </c>
      <c r="E41" t="s">
        <v>746</v>
      </c>
      <c r="F41">
        <v>9.25</v>
      </c>
    </row>
    <row r="42" spans="1:6" x14ac:dyDescent="0.2">
      <c r="A42" t="s">
        <v>832</v>
      </c>
      <c r="B42" t="s">
        <v>385</v>
      </c>
      <c r="C42">
        <v>257706</v>
      </c>
      <c r="D42">
        <v>141</v>
      </c>
      <c r="E42" t="s">
        <v>779</v>
      </c>
      <c r="F42">
        <v>3.5</v>
      </c>
    </row>
    <row r="43" spans="1:6" x14ac:dyDescent="0.2">
      <c r="A43" t="s">
        <v>833</v>
      </c>
      <c r="B43" t="s">
        <v>390</v>
      </c>
      <c r="C43">
        <v>258835</v>
      </c>
      <c r="D43">
        <v>111</v>
      </c>
      <c r="E43" t="s">
        <v>784</v>
      </c>
      <c r="F43">
        <v>4</v>
      </c>
    </row>
    <row r="44" spans="1:6" x14ac:dyDescent="0.2">
      <c r="A44" t="s">
        <v>834</v>
      </c>
      <c r="B44" t="s">
        <v>394</v>
      </c>
      <c r="C44">
        <v>259421</v>
      </c>
      <c r="D44">
        <v>87</v>
      </c>
      <c r="E44" t="s">
        <v>788</v>
      </c>
      <c r="F44">
        <v>1</v>
      </c>
    </row>
  </sheetData>
  <sortState xmlns:xlrd2="http://schemas.microsoft.com/office/spreadsheetml/2017/richdata2" ref="A4:F44">
    <sortCondition ref="C4:C4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BF834-24C6-6847-A401-696B5D81F0B7}">
  <dimension ref="A1:BH357"/>
  <sheetViews>
    <sheetView workbookViewId="0">
      <selection activeCell="G8" sqref="G8"/>
    </sheetView>
  </sheetViews>
  <sheetFormatPr baseColWidth="10" defaultRowHeight="16" x14ac:dyDescent="0.2"/>
  <cols>
    <col min="3" max="3" width="14.1640625" customWidth="1"/>
  </cols>
  <sheetData>
    <row r="1" spans="1:60" x14ac:dyDescent="0.2">
      <c r="A1" s="1" t="s">
        <v>1204</v>
      </c>
    </row>
    <row r="3" spans="1:60" x14ac:dyDescent="0.2">
      <c r="A3" t="s">
        <v>793</v>
      </c>
      <c r="B3" t="s">
        <v>0</v>
      </c>
      <c r="C3" t="s">
        <v>2</v>
      </c>
      <c r="D3" t="s">
        <v>1192</v>
      </c>
      <c r="E3" t="s">
        <v>1193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t="s">
        <v>19</v>
      </c>
      <c r="W3" t="s">
        <v>20</v>
      </c>
      <c r="X3" t="s">
        <v>21</v>
      </c>
      <c r="Y3" t="s">
        <v>22</v>
      </c>
      <c r="Z3" t="s">
        <v>23</v>
      </c>
      <c r="AA3" t="s">
        <v>24</v>
      </c>
      <c r="AB3" t="s">
        <v>25</v>
      </c>
      <c r="AC3" t="s">
        <v>26</v>
      </c>
      <c r="AD3" t="s">
        <v>27</v>
      </c>
      <c r="AE3" t="s">
        <v>28</v>
      </c>
      <c r="AF3" t="s">
        <v>29</v>
      </c>
      <c r="AG3" t="s">
        <v>30</v>
      </c>
      <c r="AH3" t="s">
        <v>31</v>
      </c>
      <c r="AI3" t="s">
        <v>32</v>
      </c>
      <c r="AJ3" t="s">
        <v>33</v>
      </c>
      <c r="AK3" t="s">
        <v>34</v>
      </c>
      <c r="AL3" t="s">
        <v>35</v>
      </c>
      <c r="AM3" t="s">
        <v>36</v>
      </c>
      <c r="AN3" t="s">
        <v>37</v>
      </c>
      <c r="AO3" t="s">
        <v>38</v>
      </c>
      <c r="AP3" t="s">
        <v>39</v>
      </c>
      <c r="AQ3" t="s">
        <v>40</v>
      </c>
      <c r="AR3" t="s">
        <v>41</v>
      </c>
      <c r="AS3" t="s">
        <v>42</v>
      </c>
      <c r="AT3" t="s">
        <v>43</v>
      </c>
      <c r="AU3" t="s">
        <v>44</v>
      </c>
      <c r="AV3" t="s">
        <v>45</v>
      </c>
      <c r="AW3" t="s">
        <v>46</v>
      </c>
      <c r="AX3" t="s">
        <v>47</v>
      </c>
      <c r="AY3" t="s">
        <v>48</v>
      </c>
      <c r="AZ3" t="s">
        <v>49</v>
      </c>
      <c r="BA3" t="s">
        <v>50</v>
      </c>
      <c r="BB3" t="s">
        <v>51</v>
      </c>
      <c r="BC3" t="s">
        <v>52</v>
      </c>
      <c r="BD3" t="s">
        <v>53</v>
      </c>
      <c r="BE3" t="s">
        <v>54</v>
      </c>
      <c r="BF3" t="s">
        <v>55</v>
      </c>
      <c r="BG3" t="s">
        <v>56</v>
      </c>
      <c r="BH3" t="s">
        <v>57</v>
      </c>
    </row>
    <row r="4" spans="1:60" x14ac:dyDescent="0.2">
      <c r="A4" t="s">
        <v>835</v>
      </c>
      <c r="B4" t="s">
        <v>58</v>
      </c>
      <c r="C4" t="s">
        <v>398</v>
      </c>
      <c r="D4">
        <v>4.3951391794073476E-3</v>
      </c>
      <c r="E4">
        <v>3.4110940399650859E-3</v>
      </c>
      <c r="F4">
        <v>1.1663245035362729E-2</v>
      </c>
      <c r="G4">
        <v>1.5490091256107969E-2</v>
      </c>
      <c r="H4">
        <v>1.56601205178327E-2</v>
      </c>
      <c r="I4">
        <v>1.3640354666735164E-2</v>
      </c>
      <c r="J4">
        <v>1.7128894146240043E-2</v>
      </c>
      <c r="K4">
        <v>3.0342710289186802E-3</v>
      </c>
      <c r="L4">
        <v>0</v>
      </c>
      <c r="M4">
        <v>3.2586284531586976E-3</v>
      </c>
      <c r="N4">
        <v>4.0656392180634477E-3</v>
      </c>
      <c r="O4">
        <v>1.1675817307211506E-2</v>
      </c>
      <c r="P4">
        <v>9.7474963541432751E-3</v>
      </c>
      <c r="Q4">
        <v>3.8798012322020597E-3</v>
      </c>
      <c r="R4">
        <v>2.4865126200508468E-3</v>
      </c>
      <c r="S4">
        <v>3.6198573660976832E-3</v>
      </c>
      <c r="T4">
        <v>3.0524847375763124E-3</v>
      </c>
      <c r="U4">
        <v>5.1394537249552386E-3</v>
      </c>
      <c r="V4">
        <v>2.9487721848984617E-2</v>
      </c>
      <c r="W4">
        <v>4.1852003016111294E-4</v>
      </c>
      <c r="X4">
        <v>4.1307877403044145E-3</v>
      </c>
      <c r="Y4">
        <v>4.8792189100527725E-2</v>
      </c>
      <c r="Z4">
        <v>3.3431549813364965E-3</v>
      </c>
      <c r="AA4">
        <v>3.5290066329560993E-3</v>
      </c>
      <c r="AB4">
        <v>0</v>
      </c>
      <c r="AC4">
        <v>1.1804045453247232E-2</v>
      </c>
      <c r="AD4">
        <v>7.6696708007653854E-3</v>
      </c>
      <c r="AE4">
        <v>0</v>
      </c>
      <c r="AF4">
        <v>1.3228919463005277E-2</v>
      </c>
      <c r="AG4">
        <v>1.372628648962204E-2</v>
      </c>
      <c r="AH4">
        <v>1.5777573483737918E-3</v>
      </c>
      <c r="AI4">
        <v>0</v>
      </c>
      <c r="AJ4">
        <v>1.2275543515387212E-3</v>
      </c>
      <c r="AK4">
        <v>1.8487675018797375E-2</v>
      </c>
      <c r="AL4">
        <v>1.5276893228530543E-2</v>
      </c>
      <c r="AM4">
        <v>1.1654120647822178E-2</v>
      </c>
      <c r="AN4">
        <v>0</v>
      </c>
      <c r="AO4">
        <v>7.5779445727482673E-4</v>
      </c>
      <c r="AP4">
        <v>0.18229636167129973</v>
      </c>
      <c r="AQ4">
        <v>0</v>
      </c>
      <c r="AR4">
        <v>3.9959204113788772E-3</v>
      </c>
      <c r="AS4">
        <v>6.6480856372756313E-3</v>
      </c>
      <c r="AT4">
        <v>1.4489912905194252E-2</v>
      </c>
      <c r="AU4">
        <v>3.0027140053159747E-3</v>
      </c>
      <c r="AV4">
        <v>0</v>
      </c>
      <c r="AW4">
        <v>6.492538011987856E-3</v>
      </c>
      <c r="AX4">
        <v>9.1203253302656086E-3</v>
      </c>
      <c r="AY4">
        <v>1.5607352255685119E-2</v>
      </c>
      <c r="AZ4">
        <v>0</v>
      </c>
      <c r="BA4">
        <v>0</v>
      </c>
      <c r="BB4">
        <v>0</v>
      </c>
      <c r="BC4">
        <v>0</v>
      </c>
      <c r="BD4">
        <v>0</v>
      </c>
      <c r="BE4">
        <v>3.7377327388942602E-2</v>
      </c>
      <c r="BF4">
        <v>0</v>
      </c>
      <c r="BG4">
        <v>2.4905357288300932E-4</v>
      </c>
      <c r="BH4">
        <v>1.7556661532288336E-2</v>
      </c>
    </row>
    <row r="5" spans="1:60" x14ac:dyDescent="0.2">
      <c r="A5" t="s">
        <v>836</v>
      </c>
      <c r="B5" t="s">
        <v>59</v>
      </c>
      <c r="C5" t="s">
        <v>399</v>
      </c>
      <c r="D5">
        <v>4.687481770256058E-3</v>
      </c>
      <c r="E5">
        <v>3.8870534392330082E-3</v>
      </c>
      <c r="F5">
        <v>1.3712448571711177E-2</v>
      </c>
      <c r="G5">
        <v>1.3777515170272831E-2</v>
      </c>
      <c r="H5">
        <v>1.2904777779461458E-2</v>
      </c>
      <c r="I5">
        <v>1.1728428215480825E-2</v>
      </c>
      <c r="J5">
        <v>1.1239102042628953E-2</v>
      </c>
      <c r="K5">
        <v>1.8131619563050649E-3</v>
      </c>
      <c r="L5">
        <v>0</v>
      </c>
      <c r="M5">
        <v>1.0072124309763247E-3</v>
      </c>
      <c r="N5">
        <v>2.868750784222615E-3</v>
      </c>
      <c r="O5">
        <v>3.182722790595342E-3</v>
      </c>
      <c r="P5">
        <v>6.3840901194328293E-3</v>
      </c>
      <c r="Q5">
        <v>2.5931294871295004E-3</v>
      </c>
      <c r="R5">
        <v>2.5467878685593516E-3</v>
      </c>
      <c r="S5">
        <v>4.3861965332904458E-3</v>
      </c>
      <c r="T5">
        <v>2.3913341971751683E-3</v>
      </c>
      <c r="U5">
        <v>1.9305906341873479E-3</v>
      </c>
      <c r="V5">
        <v>3.6022731264346401E-2</v>
      </c>
      <c r="W5">
        <v>9.7158906175418714E-3</v>
      </c>
      <c r="X5">
        <v>2.6363104239137346E-3</v>
      </c>
      <c r="Y5">
        <v>4.184225198708557E-2</v>
      </c>
      <c r="Z5">
        <v>1.4212188508049275E-3</v>
      </c>
      <c r="AA5">
        <v>1.5388383084413725E-3</v>
      </c>
      <c r="AB5">
        <v>0.60157219693835329</v>
      </c>
      <c r="AC5">
        <v>1.4259161463638915E-2</v>
      </c>
      <c r="AD5">
        <v>1.3596234601356821E-2</v>
      </c>
      <c r="AE5">
        <v>0</v>
      </c>
      <c r="AF5">
        <v>1.0680525736971144E-2</v>
      </c>
      <c r="AG5">
        <v>1.3330703500577031E-2</v>
      </c>
      <c r="AH5">
        <v>9.3588756097762974E-4</v>
      </c>
      <c r="AI5">
        <v>0.1513818181818182</v>
      </c>
      <c r="AJ5">
        <v>1.4277995863990568E-2</v>
      </c>
      <c r="AK5">
        <v>5.5428884960068278E-3</v>
      </c>
      <c r="AL5">
        <v>8.4808490885596357E-3</v>
      </c>
      <c r="AM5">
        <v>1.8025058881622182E-2</v>
      </c>
      <c r="AN5">
        <v>1.4792865216195416E-4</v>
      </c>
      <c r="AO5">
        <v>0</v>
      </c>
      <c r="AP5">
        <v>0.14497151729964181</v>
      </c>
      <c r="AQ5">
        <v>0.1094578286861317</v>
      </c>
      <c r="AR5">
        <v>9.4673327551880408E-3</v>
      </c>
      <c r="AS5">
        <v>8.4186510594046141E-3</v>
      </c>
      <c r="AT5">
        <v>2.9586345901366518E-4</v>
      </c>
      <c r="AU5">
        <v>1.6338613638110123E-3</v>
      </c>
      <c r="AV5">
        <v>2.3015550122953625E-3</v>
      </c>
      <c r="AW5">
        <v>8.8570349869419116E-3</v>
      </c>
      <c r="AX5">
        <v>2.1114275096280619E-3</v>
      </c>
      <c r="AY5">
        <v>1.4271060910402754E-2</v>
      </c>
      <c r="AZ5">
        <v>0</v>
      </c>
      <c r="BA5">
        <v>2.6955073874139465E-2</v>
      </c>
      <c r="BB5">
        <v>0.22697786397378453</v>
      </c>
      <c r="BC5">
        <v>0</v>
      </c>
      <c r="BD5">
        <v>8.1571769519263565E-2</v>
      </c>
      <c r="BE5">
        <v>1.4269572766411623E-2</v>
      </c>
      <c r="BF5">
        <v>6.2578295812017237E-2</v>
      </c>
      <c r="BG5">
        <v>1.1233775619208856E-2</v>
      </c>
      <c r="BH5">
        <v>1.4162147119354878E-2</v>
      </c>
    </row>
    <row r="6" spans="1:60" x14ac:dyDescent="0.2">
      <c r="A6" t="s">
        <v>837</v>
      </c>
      <c r="B6" t="s">
        <v>61</v>
      </c>
      <c r="C6" t="s">
        <v>401</v>
      </c>
      <c r="D6">
        <v>1.4023777419618288E-3</v>
      </c>
      <c r="E6">
        <v>0</v>
      </c>
      <c r="F6">
        <v>7.2031693945335943E-4</v>
      </c>
      <c r="G6">
        <v>8.1283275340842656E-5</v>
      </c>
      <c r="H6">
        <v>2.3796715813293326E-3</v>
      </c>
      <c r="I6">
        <v>4.4076472387695486E-4</v>
      </c>
      <c r="J6">
        <v>1.2051086919221384E-3</v>
      </c>
      <c r="K6">
        <v>0</v>
      </c>
      <c r="L6">
        <v>0</v>
      </c>
      <c r="M6">
        <v>0</v>
      </c>
      <c r="N6">
        <v>1.2662151454228041E-4</v>
      </c>
      <c r="O6">
        <v>0</v>
      </c>
      <c r="P6">
        <v>0</v>
      </c>
      <c r="Q6">
        <v>7.6234282498645545E-5</v>
      </c>
      <c r="R6">
        <v>0</v>
      </c>
      <c r="S6">
        <v>4.8608827363049138E-5</v>
      </c>
      <c r="T6">
        <v>0</v>
      </c>
      <c r="U6">
        <v>2.5610644386410392E-5</v>
      </c>
      <c r="V6">
        <v>0</v>
      </c>
      <c r="W6">
        <v>0</v>
      </c>
      <c r="X6">
        <v>3.1462680345066953E-4</v>
      </c>
      <c r="Y6">
        <v>4.2788791929774519E-4</v>
      </c>
      <c r="Z6">
        <v>4.2689927934065399E-5</v>
      </c>
      <c r="AA6">
        <v>0</v>
      </c>
      <c r="AB6">
        <v>0</v>
      </c>
      <c r="AC6">
        <v>7.5602340648466478E-5</v>
      </c>
      <c r="AD6">
        <v>5.3910525778575812E-5</v>
      </c>
      <c r="AE6">
        <v>0</v>
      </c>
      <c r="AF6">
        <v>3.1861559400301725E-4</v>
      </c>
      <c r="AG6">
        <v>5.0362036000268151E-4</v>
      </c>
      <c r="AH6">
        <v>2.8297485250798539E-4</v>
      </c>
      <c r="AI6">
        <v>0</v>
      </c>
      <c r="AJ6">
        <v>1.166142132715255E-4</v>
      </c>
      <c r="AK6">
        <v>2.0727915625190512E-4</v>
      </c>
      <c r="AL6">
        <v>1.0626890608706817E-4</v>
      </c>
      <c r="AM6">
        <v>4.760263874925843E-4</v>
      </c>
      <c r="AN6">
        <v>7.1652940890946533E-5</v>
      </c>
      <c r="AO6">
        <v>0</v>
      </c>
      <c r="AP6">
        <v>2.2576138718066099E-2</v>
      </c>
      <c r="AQ6">
        <v>5.575845437564471E-3</v>
      </c>
      <c r="AR6">
        <v>5.2704864970502373E-4</v>
      </c>
      <c r="AS6">
        <v>7.599962075436771E-5</v>
      </c>
      <c r="AT6">
        <v>6.052626712772056E-3</v>
      </c>
      <c r="AU6">
        <v>0</v>
      </c>
      <c r="AV6">
        <v>0</v>
      </c>
      <c r="AW6">
        <v>4.9923398784989286E-5</v>
      </c>
      <c r="AX6">
        <v>1.5977730594158542E-5</v>
      </c>
      <c r="AY6">
        <v>4.462344745076496E-5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1.281642215174558E-3</v>
      </c>
      <c r="BG6">
        <v>2.8342202433945485E-4</v>
      </c>
      <c r="BH6">
        <v>3.9370758205297467E-5</v>
      </c>
    </row>
    <row r="7" spans="1:60" x14ac:dyDescent="0.2">
      <c r="A7" t="s">
        <v>838</v>
      </c>
      <c r="B7" t="s">
        <v>62</v>
      </c>
      <c r="C7" t="s">
        <v>402</v>
      </c>
      <c r="D7">
        <v>1.1813707434068744E-3</v>
      </c>
      <c r="E7">
        <v>2.4359198961881388E-3</v>
      </c>
      <c r="F7">
        <v>2.5520663054007914E-4</v>
      </c>
      <c r="G7">
        <v>2.7204887000615878E-3</v>
      </c>
      <c r="H7">
        <v>2.4769041160931215E-3</v>
      </c>
      <c r="I7">
        <v>1.6136075454250374E-3</v>
      </c>
      <c r="J7">
        <v>2.182114733614458E-3</v>
      </c>
      <c r="K7">
        <v>2.3652273972471927E-3</v>
      </c>
      <c r="L7">
        <v>3.8795216677679962E-3</v>
      </c>
      <c r="M7">
        <v>2.2553658748528682E-3</v>
      </c>
      <c r="N7">
        <v>3.3374222724379338E-3</v>
      </c>
      <c r="O7">
        <v>5.3503745262168355E-4</v>
      </c>
      <c r="P7">
        <v>5.3866499008468783E-3</v>
      </c>
      <c r="Q7">
        <v>3.3816596610658717E-3</v>
      </c>
      <c r="R7">
        <v>3.4965988897933701E-3</v>
      </c>
      <c r="S7">
        <v>3.8526996502564869E-3</v>
      </c>
      <c r="T7">
        <v>3.6945969116308273E-3</v>
      </c>
      <c r="U7">
        <v>3.8913114382410608E-3</v>
      </c>
      <c r="V7">
        <v>1.2952422260267172E-2</v>
      </c>
      <c r="W7">
        <v>6.433448397517934E-4</v>
      </c>
      <c r="X7">
        <v>2.7523290576861687E-3</v>
      </c>
      <c r="Y7">
        <v>2.2276104404652306E-2</v>
      </c>
      <c r="Z7">
        <v>2.9473837744477655E-3</v>
      </c>
      <c r="AA7">
        <v>2.6169634403920661E-3</v>
      </c>
      <c r="AB7">
        <v>9.1021928009929667E-3</v>
      </c>
      <c r="AC7">
        <v>4.7881482410695436E-3</v>
      </c>
      <c r="AD7">
        <v>1.4368952137516408E-3</v>
      </c>
      <c r="AE7">
        <v>0</v>
      </c>
      <c r="AF7">
        <v>5.1615726228488798E-4</v>
      </c>
      <c r="AG7">
        <v>1.0144432114025412E-3</v>
      </c>
      <c r="AH7">
        <v>2.1623419827012645E-3</v>
      </c>
      <c r="AI7">
        <v>0.42472727272727273</v>
      </c>
      <c r="AJ7">
        <v>4.583835613980734E-3</v>
      </c>
      <c r="AK7">
        <v>1.5046028165579465E-3</v>
      </c>
      <c r="AL7">
        <v>2.385884537357579E-3</v>
      </c>
      <c r="AM7">
        <v>7.9247736210332608E-3</v>
      </c>
      <c r="AN7">
        <v>7.8818234980041195E-4</v>
      </c>
      <c r="AO7">
        <v>3.8611431870669739E-3</v>
      </c>
      <c r="AP7">
        <v>9.1088006116583214E-3</v>
      </c>
      <c r="AQ7">
        <v>1.9336235428125362E-2</v>
      </c>
      <c r="AR7">
        <v>2.0733837378314668E-3</v>
      </c>
      <c r="AS7">
        <v>5.0641331453157889E-4</v>
      </c>
      <c r="AT7">
        <v>1.6516577599437858E-3</v>
      </c>
      <c r="AU7">
        <v>3.2749045358146004E-4</v>
      </c>
      <c r="AV7">
        <v>2.133236362588975E-4</v>
      </c>
      <c r="AW7">
        <v>1.2805351788349752E-3</v>
      </c>
      <c r="AX7">
        <v>1.2184498997545347E-3</v>
      </c>
      <c r="AY7">
        <v>2.2962984850339592E-3</v>
      </c>
      <c r="AZ7">
        <v>3.4727858815890174E-3</v>
      </c>
      <c r="BA7">
        <v>1.7297212742179777E-4</v>
      </c>
      <c r="BB7">
        <v>3.7673599500657618E-3</v>
      </c>
      <c r="BC7">
        <v>8.247422680412371E-2</v>
      </c>
      <c r="BD7">
        <v>5.8813501534265254E-3</v>
      </c>
      <c r="BE7">
        <v>2.1561167641556022E-4</v>
      </c>
      <c r="BF7">
        <v>6.4028575160767409E-4</v>
      </c>
      <c r="BG7">
        <v>6.0827451070859738E-4</v>
      </c>
      <c r="BH7">
        <v>1.692403277372924E-3</v>
      </c>
    </row>
    <row r="8" spans="1:60" x14ac:dyDescent="0.2">
      <c r="A8" t="s">
        <v>839</v>
      </c>
      <c r="B8" t="s">
        <v>63</v>
      </c>
      <c r="C8" t="s">
        <v>403</v>
      </c>
      <c r="D8">
        <v>1.2134050911612201E-2</v>
      </c>
      <c r="E8">
        <v>6.3635926717756077E-3</v>
      </c>
      <c r="F8">
        <v>1.0349459422523268E-2</v>
      </c>
      <c r="G8">
        <v>8.7210701881082573E-3</v>
      </c>
      <c r="H8">
        <v>9.571090873274438E-3</v>
      </c>
      <c r="I8">
        <v>8.7259739440911834E-3</v>
      </c>
      <c r="J8">
        <v>7.3341057871459106E-3</v>
      </c>
      <c r="K8">
        <v>2.873127602913951E-3</v>
      </c>
      <c r="L8">
        <v>2.7156651674375972E-2</v>
      </c>
      <c r="M8">
        <v>1.170736331534834E-2</v>
      </c>
      <c r="N8">
        <v>5.9225637820070256E-3</v>
      </c>
      <c r="O8">
        <v>2.8919524366705671E-2</v>
      </c>
      <c r="P8">
        <v>5.149580578751687E-2</v>
      </c>
      <c r="Q8">
        <v>7.7194485293475808E-3</v>
      </c>
      <c r="R8">
        <v>7.6543220842800247E-3</v>
      </c>
      <c r="S8">
        <v>7.5769759788377579E-3</v>
      </c>
      <c r="T8">
        <v>5.7559327587977452E-3</v>
      </c>
      <c r="U8">
        <v>1.0693197285572996E-2</v>
      </c>
      <c r="V8">
        <v>6.3074524153877397E-3</v>
      </c>
      <c r="W8">
        <v>6.9799456269845116E-3</v>
      </c>
      <c r="X8">
        <v>1.2860370591046114E-2</v>
      </c>
      <c r="Y8">
        <v>0.15204284065713211</v>
      </c>
      <c r="Z8">
        <v>7.9172028847718807E-3</v>
      </c>
      <c r="AA8">
        <v>1.3565235015327392E-2</v>
      </c>
      <c r="AB8">
        <v>0</v>
      </c>
      <c r="AC8">
        <v>1.9438201806727937E-2</v>
      </c>
      <c r="AD8">
        <v>8.635028615707082E-3</v>
      </c>
      <c r="AE8">
        <v>6.4612504362404084E-3</v>
      </c>
      <c r="AF8">
        <v>1.1257219962116606E-2</v>
      </c>
      <c r="AG8">
        <v>6.5387541130381152E-3</v>
      </c>
      <c r="AH8">
        <v>1.5331715545396068E-2</v>
      </c>
      <c r="AI8">
        <v>0</v>
      </c>
      <c r="AJ8">
        <v>1.442083102462492E-2</v>
      </c>
      <c r="AK8">
        <v>1.5584141112398139E-2</v>
      </c>
      <c r="AL8">
        <v>9.6431652488869445E-3</v>
      </c>
      <c r="AM8">
        <v>9.4040078579878308E-3</v>
      </c>
      <c r="AN8">
        <v>2.1431163481963104E-2</v>
      </c>
      <c r="AO8">
        <v>0</v>
      </c>
      <c r="AP8">
        <v>2.688276076891492E-2</v>
      </c>
      <c r="AQ8">
        <v>7.626960009239972E-2</v>
      </c>
      <c r="AR8">
        <v>1.0157442806366112E-2</v>
      </c>
      <c r="AS8">
        <v>9.5315563969859008E-3</v>
      </c>
      <c r="AT8">
        <v>2.471643336600159E-2</v>
      </c>
      <c r="AU8">
        <v>2.0777689281941271E-2</v>
      </c>
      <c r="AV8">
        <v>1.3393483998026981E-3</v>
      </c>
      <c r="AW8">
        <v>1.045021545066788E-2</v>
      </c>
      <c r="AX8">
        <v>4.4175466253849448E-3</v>
      </c>
      <c r="AY8">
        <v>8.1576486096479519E-3</v>
      </c>
      <c r="AZ8">
        <v>5.8979383595000122E-2</v>
      </c>
      <c r="BA8">
        <v>0</v>
      </c>
      <c r="BB8">
        <v>0</v>
      </c>
      <c r="BC8">
        <v>0</v>
      </c>
      <c r="BD8">
        <v>0</v>
      </c>
      <c r="BE8">
        <v>1.112455083535298E-2</v>
      </c>
      <c r="BF8">
        <v>2.0547497853222522E-2</v>
      </c>
      <c r="BG8">
        <v>7.1717071374799253E-3</v>
      </c>
      <c r="BH8">
        <v>1.8968076247675508E-3</v>
      </c>
    </row>
    <row r="9" spans="1:60" x14ac:dyDescent="0.2">
      <c r="A9" t="s">
        <v>840</v>
      </c>
      <c r="B9" t="s">
        <v>65</v>
      </c>
      <c r="C9" t="s">
        <v>405</v>
      </c>
      <c r="D9">
        <v>1.6954870237557523E-2</v>
      </c>
      <c r="E9">
        <v>1.7123995950469217E-2</v>
      </c>
      <c r="F9">
        <v>3.0849800327238327E-2</v>
      </c>
      <c r="G9">
        <v>1.532314791367716E-2</v>
      </c>
      <c r="H9">
        <v>2.201811808323105E-2</v>
      </c>
      <c r="I9">
        <v>2.0914432096545574E-2</v>
      </c>
      <c r="J9">
        <v>1.5361098606958947E-2</v>
      </c>
      <c r="K9">
        <v>1.9296626850314469E-2</v>
      </c>
      <c r="L9">
        <v>0.21529213650800419</v>
      </c>
      <c r="M9">
        <v>1.3733637735312472E-2</v>
      </c>
      <c r="N9">
        <v>1.8623675702248075E-2</v>
      </c>
      <c r="O9">
        <v>6.9922394567619728E-2</v>
      </c>
      <c r="P9">
        <v>7.1097160604420395E-2</v>
      </c>
      <c r="Q9">
        <v>2.1216408178134499E-2</v>
      </c>
      <c r="R9">
        <v>1.7762798497306331E-2</v>
      </c>
      <c r="S9">
        <v>1.843774829509039E-2</v>
      </c>
      <c r="T9">
        <v>1.9886439029343318E-2</v>
      </c>
      <c r="U9">
        <v>2.1109950262622093E-2</v>
      </c>
      <c r="V9">
        <v>6.5883096791140849E-2</v>
      </c>
      <c r="W9">
        <v>6.4925946166564066E-2</v>
      </c>
      <c r="X9">
        <v>1.951145012149183E-2</v>
      </c>
      <c r="Y9">
        <v>0.27766036072248224</v>
      </c>
      <c r="Z9">
        <v>2.1545073004223633E-2</v>
      </c>
      <c r="AA9">
        <v>1.7724790028327764E-2</v>
      </c>
      <c r="AB9">
        <v>0</v>
      </c>
      <c r="AC9">
        <v>1.5258792412213083E-2</v>
      </c>
      <c r="AD9">
        <v>1.6999785795510907E-2</v>
      </c>
      <c r="AE9">
        <v>1.3861844701676795E-2</v>
      </c>
      <c r="AF9">
        <v>1.5851125801650108E-2</v>
      </c>
      <c r="AG9">
        <v>1.6171809337863882E-2</v>
      </c>
      <c r="AH9">
        <v>2.8235368819760204E-2</v>
      </c>
      <c r="AI9">
        <v>0</v>
      </c>
      <c r="AJ9">
        <v>2.4984422687191692E-2</v>
      </c>
      <c r="AK9">
        <v>2.6635778008087953E-2</v>
      </c>
      <c r="AL9">
        <v>2.2789514506074669E-2</v>
      </c>
      <c r="AM9">
        <v>2.132314021108573E-2</v>
      </c>
      <c r="AN9">
        <v>0.16315836917906532</v>
      </c>
      <c r="AO9">
        <v>0</v>
      </c>
      <c r="AP9">
        <v>6.1095038299438839E-2</v>
      </c>
      <c r="AQ9">
        <v>0.17856645013800218</v>
      </c>
      <c r="AR9">
        <v>2.0257478227943958E-2</v>
      </c>
      <c r="AS9">
        <v>2.5094171807301079E-2</v>
      </c>
      <c r="AT9">
        <v>1.9768856672645573E-2</v>
      </c>
      <c r="AU9">
        <v>2.3157022336141659E-2</v>
      </c>
      <c r="AV9">
        <v>1.2728310296780884E-2</v>
      </c>
      <c r="AW9">
        <v>2.2097344387205883E-2</v>
      </c>
      <c r="AX9">
        <v>2.0647962070051106E-2</v>
      </c>
      <c r="AY9">
        <v>2.193363046117127E-2</v>
      </c>
      <c r="AZ9">
        <v>0.12937431877739386</v>
      </c>
      <c r="BA9">
        <v>2.0754399132431975E-2</v>
      </c>
      <c r="BB9">
        <v>0.26977863973784527</v>
      </c>
      <c r="BC9">
        <v>0</v>
      </c>
      <c r="BD9">
        <v>4.5431299011251279E-2</v>
      </c>
      <c r="BE9">
        <v>2.53460693864931E-2</v>
      </c>
      <c r="BF9">
        <v>5.5872962167463638E-2</v>
      </c>
      <c r="BG9">
        <v>5.5742803458125334E-4</v>
      </c>
      <c r="BH9">
        <v>2.2453736662481502E-2</v>
      </c>
    </row>
    <row r="10" spans="1:60" x14ac:dyDescent="0.2">
      <c r="A10" t="s">
        <v>841</v>
      </c>
      <c r="B10" t="s">
        <v>66</v>
      </c>
      <c r="C10" t="s">
        <v>406</v>
      </c>
      <c r="D10">
        <v>1.4498125773982844E-2</v>
      </c>
      <c r="E10">
        <v>9.7567025780875716E-3</v>
      </c>
      <c r="F10">
        <v>2.1879060748993706E-2</v>
      </c>
      <c r="G10">
        <v>2.1133651588619091E-2</v>
      </c>
      <c r="H10">
        <v>1.4896150601831509E-2</v>
      </c>
      <c r="I10">
        <v>1.1249716859746912E-2</v>
      </c>
      <c r="J10">
        <v>2.2966707106104067E-3</v>
      </c>
      <c r="K10">
        <v>1.4514248062996338E-2</v>
      </c>
      <c r="L10">
        <v>0</v>
      </c>
      <c r="M10">
        <v>8.7291744017948137E-3</v>
      </c>
      <c r="N10">
        <v>8.9144983925943024E-3</v>
      </c>
      <c r="O10">
        <v>5.1708619603372238E-2</v>
      </c>
      <c r="P10">
        <v>4.3903914834677829E-2</v>
      </c>
      <c r="Q10">
        <v>1.1465985252448954E-2</v>
      </c>
      <c r="R10">
        <v>2.1385658170817515E-2</v>
      </c>
      <c r="S10">
        <v>1.3849915144590257E-2</v>
      </c>
      <c r="T10">
        <v>1.0392063424298263E-2</v>
      </c>
      <c r="U10">
        <v>1.5390490767739325E-2</v>
      </c>
      <c r="V10">
        <v>8.5417872540589895E-3</v>
      </c>
      <c r="W10">
        <v>1.2022939048264701E-2</v>
      </c>
      <c r="X10">
        <v>1.8276539917947952E-2</v>
      </c>
      <c r="Y10">
        <v>0.10898175641507722</v>
      </c>
      <c r="Z10">
        <v>8.2640585492361595E-3</v>
      </c>
      <c r="AA10">
        <v>9.7359672490168799E-3</v>
      </c>
      <c r="AB10">
        <v>0</v>
      </c>
      <c r="AC10">
        <v>8.0760100332706291E-3</v>
      </c>
      <c r="AD10">
        <v>1.3307992990194034E-2</v>
      </c>
      <c r="AE10">
        <v>0</v>
      </c>
      <c r="AF10">
        <v>9.0077938684553025E-3</v>
      </c>
      <c r="AG10">
        <v>7.3886480979051278E-3</v>
      </c>
      <c r="AH10">
        <v>1.4285398773683617E-2</v>
      </c>
      <c r="AI10">
        <v>0</v>
      </c>
      <c r="AJ10">
        <v>9.6631091281328008E-3</v>
      </c>
      <c r="AK10">
        <v>1.0883374992379442E-2</v>
      </c>
      <c r="AL10">
        <v>2.0825015700492895E-2</v>
      </c>
      <c r="AM10">
        <v>7.2434164484879047E-3</v>
      </c>
      <c r="AN10">
        <v>0</v>
      </c>
      <c r="AO10">
        <v>0</v>
      </c>
      <c r="AP10">
        <v>0.12597754421072005</v>
      </c>
      <c r="AQ10">
        <v>8.424305906811691E-2</v>
      </c>
      <c r="AR10">
        <v>1.0237446714954012E-2</v>
      </c>
      <c r="AS10">
        <v>5.4937943676003831E-3</v>
      </c>
      <c r="AT10">
        <v>1.6357550990218014E-2</v>
      </c>
      <c r="AU10">
        <v>6.3314821025748933E-3</v>
      </c>
      <c r="AV10">
        <v>7.7894630725084341E-3</v>
      </c>
      <c r="AW10">
        <v>3.2793432576889835E-3</v>
      </c>
      <c r="AX10">
        <v>6.6461441593701695E-3</v>
      </c>
      <c r="AY10">
        <v>1.1476668268688631E-2</v>
      </c>
      <c r="AZ10">
        <v>8.9730061918786685E-2</v>
      </c>
      <c r="BA10">
        <v>0</v>
      </c>
      <c r="BB10">
        <v>0</v>
      </c>
      <c r="BC10">
        <v>0</v>
      </c>
      <c r="BD10">
        <v>4.6709853392430965E-2</v>
      </c>
      <c r="BE10">
        <v>0</v>
      </c>
      <c r="BF10">
        <v>0</v>
      </c>
      <c r="BG10">
        <v>9.5257106618940029E-3</v>
      </c>
      <c r="BH10">
        <v>9.6555436184854876E-3</v>
      </c>
    </row>
    <row r="11" spans="1:60" x14ac:dyDescent="0.2">
      <c r="A11" t="s">
        <v>842</v>
      </c>
      <c r="B11" t="s">
        <v>67</v>
      </c>
      <c r="C11" t="s">
        <v>407</v>
      </c>
      <c r="D11">
        <v>7.6912435560459423E-3</v>
      </c>
      <c r="E11">
        <v>8.2202994358253241E-3</v>
      </c>
      <c r="F11">
        <v>1.9909137378937299E-2</v>
      </c>
      <c r="G11">
        <v>6.457018341883709E-3</v>
      </c>
      <c r="H11">
        <v>8.425135999272651E-3</v>
      </c>
      <c r="I11">
        <v>7.7025824726258832E-3</v>
      </c>
      <c r="J11">
        <v>1.1300164920234723E-2</v>
      </c>
      <c r="K11">
        <v>6.2505744464723323E-3</v>
      </c>
      <c r="L11">
        <v>0</v>
      </c>
      <c r="M11">
        <v>1.323200644615956E-2</v>
      </c>
      <c r="N11">
        <v>6.4164449835248799E-3</v>
      </c>
      <c r="O11">
        <v>5.3981278689508271E-2</v>
      </c>
      <c r="P11">
        <v>5.0595273267893065E-2</v>
      </c>
      <c r="Q11">
        <v>7.5768729628424795E-3</v>
      </c>
      <c r="R11">
        <v>8.3877766871835145E-3</v>
      </c>
      <c r="S11">
        <v>7.8878324303693556E-3</v>
      </c>
      <c r="T11">
        <v>8.9451475819544001E-3</v>
      </c>
      <c r="U11">
        <v>9.2763260476071748E-3</v>
      </c>
      <c r="V11">
        <v>5.0143483088238669E-2</v>
      </c>
      <c r="W11">
        <v>1.7985984767254442E-4</v>
      </c>
      <c r="X11">
        <v>8.5106550333406087E-3</v>
      </c>
      <c r="Y11">
        <v>9.6961995772986004E-2</v>
      </c>
      <c r="Z11">
        <v>7.5561172443295759E-3</v>
      </c>
      <c r="AA11">
        <v>9.5924048946317998E-3</v>
      </c>
      <c r="AB11">
        <v>0</v>
      </c>
      <c r="AC11">
        <v>1.0222556490348943E-2</v>
      </c>
      <c r="AD11">
        <v>9.8577193403651814E-3</v>
      </c>
      <c r="AE11">
        <v>0.1040845148517435</v>
      </c>
      <c r="AF11">
        <v>9.8574354524633492E-3</v>
      </c>
      <c r="AG11">
        <v>9.2751468061659965E-3</v>
      </c>
      <c r="AH11">
        <v>1.4321288267172432E-3</v>
      </c>
      <c r="AI11">
        <v>0</v>
      </c>
      <c r="AJ11">
        <v>1.0453187673670651E-2</v>
      </c>
      <c r="AK11">
        <v>8.3285577841451779E-3</v>
      </c>
      <c r="AL11">
        <v>7.0890216102248394E-3</v>
      </c>
      <c r="AM11">
        <v>9.4764775468299828E-3</v>
      </c>
      <c r="AN11">
        <v>0</v>
      </c>
      <c r="AO11">
        <v>2.5981524249422631E-3</v>
      </c>
      <c r="AP11">
        <v>3.7650495792489254E-2</v>
      </c>
      <c r="AQ11">
        <v>6.1501575176336122E-2</v>
      </c>
      <c r="AR11">
        <v>6.8461359944302618E-3</v>
      </c>
      <c r="AS11">
        <v>8.3118001074529296E-3</v>
      </c>
      <c r="AT11">
        <v>1.1497993675918562E-2</v>
      </c>
      <c r="AU11">
        <v>1.0557258043086539E-2</v>
      </c>
      <c r="AV11">
        <v>4.9829521110939098E-3</v>
      </c>
      <c r="AW11">
        <v>1.1570995753390892E-2</v>
      </c>
      <c r="AX11">
        <v>7.3189841477241798E-3</v>
      </c>
      <c r="AY11">
        <v>9.5934381823543219E-3</v>
      </c>
      <c r="AZ11">
        <v>0</v>
      </c>
      <c r="BA11">
        <v>2.7310042761718108E-2</v>
      </c>
      <c r="BB11">
        <v>0</v>
      </c>
      <c r="BC11">
        <v>0</v>
      </c>
      <c r="BD11">
        <v>0.19161268325946132</v>
      </c>
      <c r="BE11">
        <v>7.3649407826640624E-3</v>
      </c>
      <c r="BF11">
        <v>3.0247077491707335E-2</v>
      </c>
      <c r="BG11">
        <v>8.6278937176824735E-3</v>
      </c>
      <c r="BH11">
        <v>9.7003076312394566E-3</v>
      </c>
    </row>
    <row r="12" spans="1:60" x14ac:dyDescent="0.2">
      <c r="A12" t="s">
        <v>843</v>
      </c>
      <c r="B12" t="s">
        <v>68</v>
      </c>
      <c r="C12" t="s">
        <v>408</v>
      </c>
      <c r="D12">
        <v>1.5227815547492335E-2</v>
      </c>
      <c r="E12">
        <v>6.8609469886653446E-3</v>
      </c>
      <c r="F12">
        <v>2.4621399453495389E-2</v>
      </c>
      <c r="G12">
        <v>6.125007424914574E-3</v>
      </c>
      <c r="H12">
        <v>8.065249344627462E-3</v>
      </c>
      <c r="I12">
        <v>5.0025336674193724E-3</v>
      </c>
      <c r="J12">
        <v>1.059567089430369E-2</v>
      </c>
      <c r="K12">
        <v>2.3520971921653262E-3</v>
      </c>
      <c r="L12">
        <v>0</v>
      </c>
      <c r="M12">
        <v>8.5711802949749987E-3</v>
      </c>
      <c r="N12">
        <v>4.3091421306447556E-3</v>
      </c>
      <c r="O12">
        <v>1.157080995669697E-2</v>
      </c>
      <c r="P12">
        <v>1.6013406352890568E-2</v>
      </c>
      <c r="Q12">
        <v>4.944753422831993E-3</v>
      </c>
      <c r="R12">
        <v>4.2992114094066187E-3</v>
      </c>
      <c r="S12">
        <v>6.2099277228744735E-3</v>
      </c>
      <c r="T12">
        <v>4.3159399587617449E-3</v>
      </c>
      <c r="U12">
        <v>4.6852414142197832E-3</v>
      </c>
      <c r="V12">
        <v>4.0819755002054113E-2</v>
      </c>
      <c r="W12">
        <v>2.1929066043152527E-2</v>
      </c>
      <c r="X12">
        <v>7.2023319089915749E-3</v>
      </c>
      <c r="Y12">
        <v>0.10213554970631328</v>
      </c>
      <c r="Z12">
        <v>5.9828155252595423E-3</v>
      </c>
      <c r="AA12">
        <v>5.5548309670566624E-3</v>
      </c>
      <c r="AB12">
        <v>0</v>
      </c>
      <c r="AC12">
        <v>1.3656582807803731E-2</v>
      </c>
      <c r="AD12">
        <v>1.5633333668776606E-2</v>
      </c>
      <c r="AE12">
        <v>0</v>
      </c>
      <c r="AF12">
        <v>9.2605622396976957E-3</v>
      </c>
      <c r="AG12">
        <v>5.4101791148802921E-3</v>
      </c>
      <c r="AH12">
        <v>2.8953158689536559E-3</v>
      </c>
      <c r="AI12">
        <v>0.11363636363636363</v>
      </c>
      <c r="AJ12">
        <v>1.6015478639243236E-3</v>
      </c>
      <c r="AK12">
        <v>8.5065740006909311E-3</v>
      </c>
      <c r="AL12">
        <v>9.4483389210606519E-3</v>
      </c>
      <c r="AM12">
        <v>3.8451564315072633E-3</v>
      </c>
      <c r="AN12">
        <v>0.1162372498214455</v>
      </c>
      <c r="AO12">
        <v>8.2996535796766744E-4</v>
      </c>
      <c r="AP12">
        <v>7.3455633533601086E-2</v>
      </c>
      <c r="AQ12">
        <v>5.3715305297451443E-2</v>
      </c>
      <c r="AR12">
        <v>8.395524666853952E-3</v>
      </c>
      <c r="AS12">
        <v>5.2973993080272152E-3</v>
      </c>
      <c r="AT12">
        <v>6.5851809389966534E-3</v>
      </c>
      <c r="AU12">
        <v>7.8669526941476161E-3</v>
      </c>
      <c r="AV12">
        <v>1.0269237831551738E-2</v>
      </c>
      <c r="AW12">
        <v>3.8522142587467359E-3</v>
      </c>
      <c r="AX12">
        <v>5.3578656592411641E-3</v>
      </c>
      <c r="AY12">
        <v>1.8633304408495097E-4</v>
      </c>
      <c r="AZ12">
        <v>0</v>
      </c>
      <c r="BA12">
        <v>6.5390984692718767E-3</v>
      </c>
      <c r="BB12">
        <v>0</v>
      </c>
      <c r="BC12">
        <v>0</v>
      </c>
      <c r="BD12">
        <v>2.0542107057620187E-2</v>
      </c>
      <c r="BE12">
        <v>1.939872795433838E-3</v>
      </c>
      <c r="BF12">
        <v>3.1439850614267448E-2</v>
      </c>
      <c r="BG12">
        <v>0</v>
      </c>
      <c r="BH12">
        <v>5.7724003434424494E-3</v>
      </c>
    </row>
    <row r="13" spans="1:60" x14ac:dyDescent="0.2">
      <c r="A13" t="s">
        <v>844</v>
      </c>
      <c r="B13" t="s">
        <v>69</v>
      </c>
      <c r="C13" t="s">
        <v>409</v>
      </c>
      <c r="D13">
        <v>1.7375550225757149E-2</v>
      </c>
      <c r="E13">
        <v>2.0774775082052607E-4</v>
      </c>
      <c r="F13">
        <v>4.462340788437478E-3</v>
      </c>
      <c r="G13">
        <v>1.0454279720760685E-3</v>
      </c>
      <c r="H13">
        <v>3.6765262982437533E-3</v>
      </c>
      <c r="I13">
        <v>4.7170582369878084E-4</v>
      </c>
      <c r="J13">
        <v>2.8941785377610816E-3</v>
      </c>
      <c r="K13">
        <v>2.0113086875405098E-4</v>
      </c>
      <c r="L13">
        <v>6.3308677765224987E-3</v>
      </c>
      <c r="M13">
        <v>1.9512272192247228E-3</v>
      </c>
      <c r="N13">
        <v>3.9418824436691826E-4</v>
      </c>
      <c r="O13">
        <v>5.0178512495874716E-3</v>
      </c>
      <c r="P13">
        <v>6.9678999156193942E-3</v>
      </c>
      <c r="Q13">
        <v>6.5759342918678978E-4</v>
      </c>
      <c r="R13">
        <v>1.3895030971960588E-4</v>
      </c>
      <c r="S13">
        <v>1.2962353963479769E-4</v>
      </c>
      <c r="T13">
        <v>1.1596095865674518E-4</v>
      </c>
      <c r="U13">
        <v>2.1166444331121529E-3</v>
      </c>
      <c r="V13">
        <v>5.1941030665214778E-3</v>
      </c>
      <c r="W13">
        <v>7.0249105889026477E-3</v>
      </c>
      <c r="X13">
        <v>3.1272593317982168E-3</v>
      </c>
      <c r="Y13">
        <v>8.3541874667738561E-2</v>
      </c>
      <c r="Z13">
        <v>2.1567307341689291E-3</v>
      </c>
      <c r="AA13">
        <v>8.820170792285917E-4</v>
      </c>
      <c r="AB13">
        <v>0.35498551923872562</v>
      </c>
      <c r="AC13">
        <v>5.0670368754616646E-3</v>
      </c>
      <c r="AD13">
        <v>3.1713765298010195E-3</v>
      </c>
      <c r="AE13">
        <v>1.1937494496032251E-3</v>
      </c>
      <c r="AF13">
        <v>1.5936089960050912E-3</v>
      </c>
      <c r="AG13">
        <v>1.0332804965951605E-3</v>
      </c>
      <c r="AH13">
        <v>1.4838925192491918E-4</v>
      </c>
      <c r="AI13">
        <v>0</v>
      </c>
      <c r="AJ13">
        <v>2.1480476089601117E-3</v>
      </c>
      <c r="AK13">
        <v>2.1979719157064763E-3</v>
      </c>
      <c r="AL13">
        <v>1.6693073997843624E-3</v>
      </c>
      <c r="AM13">
        <v>1.8337673225647165E-3</v>
      </c>
      <c r="AN13">
        <v>8.9889770040287448E-3</v>
      </c>
      <c r="AO13">
        <v>2.4718533487297918E-2</v>
      </c>
      <c r="AP13">
        <v>1.6414719444221577E-2</v>
      </c>
      <c r="AQ13">
        <v>1.1207449329504586E-2</v>
      </c>
      <c r="AR13">
        <v>5.9917431080602412E-3</v>
      </c>
      <c r="AS13">
        <v>7.2538251888327207E-4</v>
      </c>
      <c r="AT13">
        <v>8.0815103829582641E-3</v>
      </c>
      <c r="AU13">
        <v>7.1243537270352709E-4</v>
      </c>
      <c r="AV13">
        <v>1.5601428638293125E-2</v>
      </c>
      <c r="AW13">
        <v>4.2559697464203367E-4</v>
      </c>
      <c r="AX13">
        <v>3.106780948864161E-4</v>
      </c>
      <c r="AY13">
        <v>9.4071051382693715E-4</v>
      </c>
      <c r="AZ13">
        <v>2.9127339347417729E-2</v>
      </c>
      <c r="BA13">
        <v>2.3464045111130832E-4</v>
      </c>
      <c r="BB13">
        <v>0.10662297420807419</v>
      </c>
      <c r="BC13">
        <v>12.494845360824742</v>
      </c>
      <c r="BD13">
        <v>8.6515513126491639E-2</v>
      </c>
      <c r="BE13">
        <v>1.7957101496193285E-4</v>
      </c>
      <c r="BF13">
        <v>8.636362662989127E-3</v>
      </c>
      <c r="BG13">
        <v>6.6382899388476972E-5</v>
      </c>
      <c r="BH13">
        <v>2.2597736558931011E-4</v>
      </c>
    </row>
    <row r="14" spans="1:60" x14ac:dyDescent="0.2">
      <c r="A14" t="s">
        <v>845</v>
      </c>
      <c r="B14" t="s">
        <v>70</v>
      </c>
      <c r="C14" t="s">
        <v>410</v>
      </c>
      <c r="D14">
        <v>1.3233419058270178E-2</v>
      </c>
      <c r="E14">
        <v>1.3937083438628369E-2</v>
      </c>
      <c r="F14">
        <v>9.3316530971740783E-3</v>
      </c>
      <c r="G14">
        <v>1.6628057110879765E-2</v>
      </c>
      <c r="H14">
        <v>1.4625919920799679E-2</v>
      </c>
      <c r="I14">
        <v>1.382600126566612E-2</v>
      </c>
      <c r="J14">
        <v>1.2437650260097579E-2</v>
      </c>
      <c r="K14">
        <v>2.2936080968006469E-3</v>
      </c>
      <c r="L14">
        <v>7.7377272824163878E-3</v>
      </c>
      <c r="M14">
        <v>1.1035888361364123E-2</v>
      </c>
      <c r="N14">
        <v>1.1374737231709923E-2</v>
      </c>
      <c r="O14">
        <v>1.4771033972378066E-2</v>
      </c>
      <c r="P14">
        <v>6.8043386285906074E-2</v>
      </c>
      <c r="Q14">
        <v>1.2912108855572115E-2</v>
      </c>
      <c r="R14">
        <v>1.027724710885012E-2</v>
      </c>
      <c r="S14">
        <v>1.0800161309293769E-2</v>
      </c>
      <c r="T14">
        <v>9.8318739175534912E-3</v>
      </c>
      <c r="U14">
        <v>1.6599463833627228E-2</v>
      </c>
      <c r="V14">
        <v>3.0918734660901885E-2</v>
      </c>
      <c r="W14">
        <v>4.5310846240583305E-4</v>
      </c>
      <c r="X14">
        <v>1.2923951424243438E-2</v>
      </c>
      <c r="Y14">
        <v>0.13206177145598588</v>
      </c>
      <c r="Z14">
        <v>1.2800752765729237E-2</v>
      </c>
      <c r="AA14">
        <v>1.3078248989668202E-2</v>
      </c>
      <c r="AB14">
        <v>0.24824162184526272</v>
      </c>
      <c r="AC14">
        <v>7.596635191825539E-3</v>
      </c>
      <c r="AD14">
        <v>1.8936251881477347E-2</v>
      </c>
      <c r="AE14">
        <v>8.5128034520885721E-4</v>
      </c>
      <c r="AF14">
        <v>1.4218220882384646E-2</v>
      </c>
      <c r="AG14">
        <v>1.3048144222687736E-2</v>
      </c>
      <c r="AH14">
        <v>2.3569734666213905E-2</v>
      </c>
      <c r="AI14">
        <v>9.3089454545454551</v>
      </c>
      <c r="AJ14">
        <v>1.4359418805801454E-2</v>
      </c>
      <c r="AK14">
        <v>1.0060761242862079E-2</v>
      </c>
      <c r="AL14">
        <v>1.266002141613649E-2</v>
      </c>
      <c r="AM14">
        <v>1.2837792232244037E-2</v>
      </c>
      <c r="AN14">
        <v>0.1404328299906851</v>
      </c>
      <c r="AO14">
        <v>8.6172055427251731E-2</v>
      </c>
      <c r="AP14">
        <v>0.10742249260204925</v>
      </c>
      <c r="AQ14">
        <v>9.0392420036402313E-2</v>
      </c>
      <c r="AR14">
        <v>1.4334135408142075E-2</v>
      </c>
      <c r="AS14">
        <v>8.7173822419737614E-3</v>
      </c>
      <c r="AT14">
        <v>2.8659553616006216E-2</v>
      </c>
      <c r="AU14">
        <v>7.6773529578636141E-4</v>
      </c>
      <c r="AV14">
        <v>0</v>
      </c>
      <c r="AW14">
        <v>7.8254927595470701E-4</v>
      </c>
      <c r="AX14">
        <v>1.149923188539588E-2</v>
      </c>
      <c r="AY14">
        <v>5.5013474472071448E-3</v>
      </c>
      <c r="AZ14">
        <v>0</v>
      </c>
      <c r="BA14">
        <v>0</v>
      </c>
      <c r="BB14">
        <v>0</v>
      </c>
      <c r="BC14">
        <v>3.597938144329897</v>
      </c>
      <c r="BD14">
        <v>2.9577224684623253E-2</v>
      </c>
      <c r="BE14">
        <v>6.7022984457622826E-5</v>
      </c>
      <c r="BF14">
        <v>2.3139156150490708E-2</v>
      </c>
      <c r="BG14">
        <v>8.1392025860141121E-3</v>
      </c>
      <c r="BH14">
        <v>1.555738207109604E-2</v>
      </c>
    </row>
    <row r="15" spans="1:60" x14ac:dyDescent="0.2">
      <c r="A15" t="s">
        <v>846</v>
      </c>
      <c r="B15" t="s">
        <v>71</v>
      </c>
      <c r="C15" t="s">
        <v>411</v>
      </c>
      <c r="D15">
        <v>1.3521428178558989E-2</v>
      </c>
      <c r="E15">
        <v>2.5103370009596705E-2</v>
      </c>
      <c r="F15">
        <v>2.3423136368681468E-2</v>
      </c>
      <c r="G15">
        <v>2.660839281080692E-2</v>
      </c>
      <c r="H15">
        <v>2.525583521484602E-2</v>
      </c>
      <c r="I15">
        <v>1.6673750037946633E-2</v>
      </c>
      <c r="J15">
        <v>2.3347719276288832E-2</v>
      </c>
      <c r="K15">
        <v>3.0378519939410072E-4</v>
      </c>
      <c r="L15">
        <v>0.21087971351224608</v>
      </c>
      <c r="M15">
        <v>2.0381239779756217E-3</v>
      </c>
      <c r="N15">
        <v>1.6888789068609952E-2</v>
      </c>
      <c r="O15">
        <v>6.0379226545858207E-3</v>
      </c>
      <c r="P15">
        <v>9.565498968287546E-3</v>
      </c>
      <c r="Q15">
        <v>1.9138878494774463E-2</v>
      </c>
      <c r="R15">
        <v>7.6099087432737579E-3</v>
      </c>
      <c r="S15">
        <v>3.786687662479507E-4</v>
      </c>
      <c r="T15">
        <v>3.5653667885506728E-4</v>
      </c>
      <c r="U15">
        <v>2.1690709286796284E-2</v>
      </c>
      <c r="V15">
        <v>6.3593781737710769E-2</v>
      </c>
      <c r="W15">
        <v>1.9369522057043246E-4</v>
      </c>
      <c r="X15">
        <v>5.3421009335894918E-4</v>
      </c>
      <c r="Y15">
        <v>0.21050788999390582</v>
      </c>
      <c r="Z15">
        <v>1.9300294293690692E-2</v>
      </c>
      <c r="AA15">
        <v>1.7404824258096967E-2</v>
      </c>
      <c r="AB15">
        <v>0.22755482002482413</v>
      </c>
      <c r="AC15">
        <v>2.0890326764516628E-2</v>
      </c>
      <c r="AD15">
        <v>7.6761400638588138E-3</v>
      </c>
      <c r="AE15">
        <v>0.21390620260472215</v>
      </c>
      <c r="AF15">
        <v>3.0239275000836365E-2</v>
      </c>
      <c r="AG15">
        <v>2.5916780198245802E-2</v>
      </c>
      <c r="AH15">
        <v>2.9413510461787348E-2</v>
      </c>
      <c r="AI15">
        <v>10.717527272727274</v>
      </c>
      <c r="AJ15">
        <v>1.6375671653016823E-2</v>
      </c>
      <c r="AK15">
        <v>1.6150704139486678E-2</v>
      </c>
      <c r="AL15">
        <v>2.3531920891655161E-2</v>
      </c>
      <c r="AM15">
        <v>1.7425407730810628E-2</v>
      </c>
      <c r="AN15">
        <v>9.0837437968199959E-4</v>
      </c>
      <c r="AO15">
        <v>0.60316830254041576</v>
      </c>
      <c r="AP15">
        <v>0.1038002104935271</v>
      </c>
      <c r="AQ15">
        <v>0.17028233691647782</v>
      </c>
      <c r="AR15">
        <v>2.2016953500018321E-2</v>
      </c>
      <c r="AS15">
        <v>4.077643018494244E-3</v>
      </c>
      <c r="AT15">
        <v>2.8119602803306273E-2</v>
      </c>
      <c r="AU15">
        <v>1.051847627884663E-2</v>
      </c>
      <c r="AV15">
        <v>1.0292640424559041E-2</v>
      </c>
      <c r="AW15">
        <v>1.5717758064969063E-2</v>
      </c>
      <c r="AX15">
        <v>9.8576680087960351E-3</v>
      </c>
      <c r="AY15">
        <v>1.946064724501469E-2</v>
      </c>
      <c r="AZ15">
        <v>0.15940608984021709</v>
      </c>
      <c r="BA15">
        <v>3.5366783635934283E-2</v>
      </c>
      <c r="BB15">
        <v>0</v>
      </c>
      <c r="BC15">
        <v>3.6975945017182128</v>
      </c>
      <c r="BD15">
        <v>4.7050801227412203E-2</v>
      </c>
      <c r="BE15">
        <v>2.2639226023633819E-2</v>
      </c>
      <c r="BF15">
        <v>4.4107979159662422E-3</v>
      </c>
      <c r="BG15">
        <v>1.1487537199140694E-4</v>
      </c>
      <c r="BH15">
        <v>1.9555401668025767E-2</v>
      </c>
    </row>
    <row r="16" spans="1:60" x14ac:dyDescent="0.2">
      <c r="A16" t="s">
        <v>847</v>
      </c>
      <c r="B16" t="s">
        <v>72</v>
      </c>
      <c r="C16" t="s">
        <v>412</v>
      </c>
      <c r="D16">
        <v>7.5875736064975391E-3</v>
      </c>
      <c r="E16">
        <v>1.0292815803712482E-2</v>
      </c>
      <c r="F16">
        <v>6.9170057466794825E-3</v>
      </c>
      <c r="G16">
        <v>1.0488043542825344E-2</v>
      </c>
      <c r="H16">
        <v>7.7792341611989156E-3</v>
      </c>
      <c r="I16">
        <v>1.0483194896236394E-2</v>
      </c>
      <c r="J16">
        <v>7.887708900646156E-4</v>
      </c>
      <c r="K16">
        <v>6.5101944105910624E-3</v>
      </c>
      <c r="L16">
        <v>0.10967109330036451</v>
      </c>
      <c r="M16">
        <v>6.1341211972793424E-3</v>
      </c>
      <c r="N16">
        <v>6.924076937753207E-3</v>
      </c>
      <c r="O16">
        <v>2.4391707419519369E-2</v>
      </c>
      <c r="P16">
        <v>3.2213537296464284E-2</v>
      </c>
      <c r="Q16">
        <v>7.6856959462565768E-3</v>
      </c>
      <c r="R16">
        <v>4.4483133399276569E-3</v>
      </c>
      <c r="S16">
        <v>1.0055426065373472E-2</v>
      </c>
      <c r="T16">
        <v>7.7053460886541726E-3</v>
      </c>
      <c r="U16">
        <v>1.0775301998458843E-2</v>
      </c>
      <c r="V16">
        <v>1.8093072340217568E-2</v>
      </c>
      <c r="W16">
        <v>3.721715309531881E-3</v>
      </c>
      <c r="X16">
        <v>1.0774657073171051E-2</v>
      </c>
      <c r="Y16">
        <v>0.15568637112145534</v>
      </c>
      <c r="Z16">
        <v>1.2375632233385832E-2</v>
      </c>
      <c r="AA16">
        <v>1.0525091040113951E-2</v>
      </c>
      <c r="AB16">
        <v>0.26354985519238722</v>
      </c>
      <c r="AC16">
        <v>4.323893867754146E-3</v>
      </c>
      <c r="AD16">
        <v>1.1159478836165193E-2</v>
      </c>
      <c r="AE16">
        <v>0</v>
      </c>
      <c r="AF16">
        <v>7.7163386607630733E-3</v>
      </c>
      <c r="AG16">
        <v>7.7687180285562155E-3</v>
      </c>
      <c r="AH16">
        <v>9.4720655507794932E-3</v>
      </c>
      <c r="AI16">
        <v>5.7800363636363645</v>
      </c>
      <c r="AJ16">
        <v>1.1999533543146914E-2</v>
      </c>
      <c r="AK16">
        <v>8.885366497998334E-3</v>
      </c>
      <c r="AL16">
        <v>1.1132405891134886E-2</v>
      </c>
      <c r="AM16">
        <v>1.3170300216343335E-2</v>
      </c>
      <c r="AN16">
        <v>2.4177089087719379E-2</v>
      </c>
      <c r="AO16">
        <v>2.8832274826789839E-2</v>
      </c>
      <c r="AP16">
        <v>1.7823515808252668E-2</v>
      </c>
      <c r="AQ16">
        <v>9.0308782354838843E-2</v>
      </c>
      <c r="AR16">
        <v>1.0277143310818238E-2</v>
      </c>
      <c r="AS16">
        <v>7.5781404021508644E-3</v>
      </c>
      <c r="AT16">
        <v>1.604023743042586E-2</v>
      </c>
      <c r="AU16">
        <v>1.0222585781312505E-2</v>
      </c>
      <c r="AV16">
        <v>1.3672514914652543E-2</v>
      </c>
      <c r="AW16">
        <v>8.9100785981509629E-3</v>
      </c>
      <c r="AX16">
        <v>9.6700776162646183E-3</v>
      </c>
      <c r="AY16">
        <v>9.4456983901186793E-3</v>
      </c>
      <c r="AZ16">
        <v>0.1141091347603256</v>
      </c>
      <c r="BA16">
        <v>0</v>
      </c>
      <c r="BB16">
        <v>0</v>
      </c>
      <c r="BC16">
        <v>1.8934707903780068</v>
      </c>
      <c r="BD16">
        <v>6.2990112512785551E-2</v>
      </c>
      <c r="BE16">
        <v>1.6504093776536517E-2</v>
      </c>
      <c r="BF16">
        <v>5.2314986327008277E-3</v>
      </c>
      <c r="BG16">
        <v>9.5191194520256438E-3</v>
      </c>
      <c r="BH16">
        <v>1.0533026133554241E-2</v>
      </c>
    </row>
    <row r="17" spans="1:60" x14ac:dyDescent="0.2">
      <c r="A17" t="s">
        <v>848</v>
      </c>
      <c r="B17" t="s">
        <v>73</v>
      </c>
      <c r="C17" t="s">
        <v>413</v>
      </c>
      <c r="D17">
        <v>1.3581430078619155E-2</v>
      </c>
      <c r="E17">
        <v>1.4800941996517899E-2</v>
      </c>
      <c r="F17">
        <v>2.6310444520117153E-2</v>
      </c>
      <c r="G17">
        <v>2.0163254332242263E-2</v>
      </c>
      <c r="H17">
        <v>2.3332020062733928E-2</v>
      </c>
      <c r="I17">
        <v>1.6502114503085936E-2</v>
      </c>
      <c r="J17">
        <v>2.5389036135093292E-3</v>
      </c>
      <c r="K17">
        <v>2.5627773009789167E-3</v>
      </c>
      <c r="L17">
        <v>0</v>
      </c>
      <c r="M17">
        <v>1.7442549392907646E-2</v>
      </c>
      <c r="N17">
        <v>1.724000621075664E-2</v>
      </c>
      <c r="O17">
        <v>4.9378456491954437E-3</v>
      </c>
      <c r="P17">
        <v>1.5502868231529039E-2</v>
      </c>
      <c r="Q17">
        <v>1.7941243736131617E-2</v>
      </c>
      <c r="R17">
        <v>1.3778921809044206E-2</v>
      </c>
      <c r="S17">
        <v>1.5282375279350731E-2</v>
      </c>
      <c r="T17">
        <v>1.5603960441736255E-2</v>
      </c>
      <c r="U17">
        <v>1.8505950331921484E-2</v>
      </c>
      <c r="V17">
        <v>3.1531153164187718E-2</v>
      </c>
      <c r="W17">
        <v>2.7636157363531344E-3</v>
      </c>
      <c r="X17">
        <v>2.1658122582535456E-2</v>
      </c>
      <c r="Y17">
        <v>0.20017374842783606</v>
      </c>
      <c r="Z17">
        <v>1.4398956942760811E-3</v>
      </c>
      <c r="AA17">
        <v>1.8372228097123216E-3</v>
      </c>
      <c r="AB17">
        <v>0.17956143980140668</v>
      </c>
      <c r="AC17">
        <v>4.6632643746650397E-3</v>
      </c>
      <c r="AD17">
        <v>1.5120105463364562E-2</v>
      </c>
      <c r="AE17">
        <v>3.9139326216499189E-4</v>
      </c>
      <c r="AF17">
        <v>2.9455480639588943E-2</v>
      </c>
      <c r="AG17">
        <v>3.4307682675958247E-2</v>
      </c>
      <c r="AH17">
        <v>1.0002815944873738E-2</v>
      </c>
      <c r="AI17">
        <v>10.081563636363638</v>
      </c>
      <c r="AJ17">
        <v>1.8561670633159976E-3</v>
      </c>
      <c r="AK17">
        <v>1.7923550570017679E-3</v>
      </c>
      <c r="AL17">
        <v>2.1903202310167942E-3</v>
      </c>
      <c r="AM17">
        <v>2.2060625868126481E-2</v>
      </c>
      <c r="AN17">
        <v>1.4215018918687782E-3</v>
      </c>
      <c r="AO17">
        <v>7.7655889145496537E-2</v>
      </c>
      <c r="AP17">
        <v>0.20621758234497342</v>
      </c>
      <c r="AQ17">
        <v>5.3368806330974213E-3</v>
      </c>
      <c r="AR17">
        <v>2.4041479889093817E-2</v>
      </c>
      <c r="AS17">
        <v>3.8782380729506061E-3</v>
      </c>
      <c r="AT17">
        <v>2.8257918970395163E-2</v>
      </c>
      <c r="AU17">
        <v>6.4708091815108655E-3</v>
      </c>
      <c r="AV17">
        <v>5.6751288042715137E-3</v>
      </c>
      <c r="AW17">
        <v>1.1294544932619013E-2</v>
      </c>
      <c r="AX17">
        <v>5.0897948459391702E-3</v>
      </c>
      <c r="AY17">
        <v>1.8038727122191664E-2</v>
      </c>
      <c r="AZ17">
        <v>0</v>
      </c>
      <c r="BA17">
        <v>4.2114952763568165E-5</v>
      </c>
      <c r="BB17">
        <v>0</v>
      </c>
      <c r="BC17">
        <v>4.1924398625429546</v>
      </c>
      <c r="BD17">
        <v>5.2505966587112179E-2</v>
      </c>
      <c r="BE17">
        <v>2.5666009293432317E-2</v>
      </c>
      <c r="BF17">
        <v>1.2880664869298192E-3</v>
      </c>
      <c r="BG17">
        <v>1.098660524914538E-2</v>
      </c>
      <c r="BH17">
        <v>2.1605377721975572E-2</v>
      </c>
    </row>
    <row r="18" spans="1:60" x14ac:dyDescent="0.2">
      <c r="A18" t="s">
        <v>849</v>
      </c>
      <c r="B18" t="s">
        <v>74</v>
      </c>
      <c r="C18" t="s">
        <v>414</v>
      </c>
      <c r="D18">
        <v>1.2236054141714487E-2</v>
      </c>
      <c r="E18">
        <v>1.1091869466196806E-2</v>
      </c>
      <c r="F18">
        <v>2.0550929201301402E-2</v>
      </c>
      <c r="G18">
        <v>1.0293588937971481E-2</v>
      </c>
      <c r="H18">
        <v>1.375019572782972E-2</v>
      </c>
      <c r="I18">
        <v>1.2801442205528299E-2</v>
      </c>
      <c r="J18">
        <v>6.8228934316529764E-3</v>
      </c>
      <c r="K18">
        <v>8.1640034234025625E-3</v>
      </c>
      <c r="L18">
        <v>6.064417112527444E-2</v>
      </c>
      <c r="M18">
        <v>1.1829808748133695E-2</v>
      </c>
      <c r="N18">
        <v>1.0955912222070072E-2</v>
      </c>
      <c r="O18">
        <v>4.5878211474803246E-3</v>
      </c>
      <c r="P18">
        <v>5.3653774791234815E-3</v>
      </c>
      <c r="Q18">
        <v>1.0579688975766229E-2</v>
      </c>
      <c r="R18">
        <v>9.3908837176250523E-3</v>
      </c>
      <c r="S18">
        <v>9.532131034995955E-3</v>
      </c>
      <c r="T18">
        <v>6.976695885751341E-3</v>
      </c>
      <c r="U18">
        <v>1.3173663519821509E-2</v>
      </c>
      <c r="V18">
        <v>1.7920495555002358E-2</v>
      </c>
      <c r="W18">
        <v>9.3388767060744222E-5</v>
      </c>
      <c r="X18">
        <v>1.2955414104588503E-2</v>
      </c>
      <c r="Y18">
        <v>0.1484641416957328</v>
      </c>
      <c r="Z18">
        <v>1.1424891963354252E-2</v>
      </c>
      <c r="AA18">
        <v>1.3541777114284078E-2</v>
      </c>
      <c r="AB18">
        <v>6.1232933388498133E-2</v>
      </c>
      <c r="AC18">
        <v>1.6766359086477316E-2</v>
      </c>
      <c r="AD18">
        <v>1.1179605432455861E-2</v>
      </c>
      <c r="AE18">
        <v>3.4573071491240948E-4</v>
      </c>
      <c r="AF18">
        <v>1.5443828867316252E-2</v>
      </c>
      <c r="AG18">
        <v>1.5291443274008812E-2</v>
      </c>
      <c r="AH18">
        <v>2.5705849711365653E-2</v>
      </c>
      <c r="AI18">
        <v>4.1776727272727268</v>
      </c>
      <c r="AJ18">
        <v>1.2177559975241907E-2</v>
      </c>
      <c r="AK18">
        <v>1.0934585136865207E-2</v>
      </c>
      <c r="AL18">
        <v>1.2062996797911226E-2</v>
      </c>
      <c r="AM18">
        <v>1.0840612866211716E-2</v>
      </c>
      <c r="AN18">
        <v>2.478729477788744E-2</v>
      </c>
      <c r="AO18">
        <v>3.958573903002309E-2</v>
      </c>
      <c r="AP18">
        <v>1.3464978313503208E-2</v>
      </c>
      <c r="AQ18">
        <v>9.1240745092260336E-2</v>
      </c>
      <c r="AR18">
        <v>1.3702043458611719E-2</v>
      </c>
      <c r="AS18">
        <v>7.2207164431575509E-3</v>
      </c>
      <c r="AT18">
        <v>1.6543205310749088E-2</v>
      </c>
      <c r="AU18">
        <v>4.6466299005965923E-3</v>
      </c>
      <c r="AV18">
        <v>0</v>
      </c>
      <c r="AW18">
        <v>1.6415437562989289E-2</v>
      </c>
      <c r="AX18">
        <v>2.9257000021303639E-3</v>
      </c>
      <c r="AY18">
        <v>4.6643562977252296E-3</v>
      </c>
      <c r="AZ18">
        <v>0.13219776906843533</v>
      </c>
      <c r="BA18">
        <v>2.331363456554666E-5</v>
      </c>
      <c r="BB18">
        <v>0.20756147038498407</v>
      </c>
      <c r="BC18">
        <v>2.1580756013745703</v>
      </c>
      <c r="BD18">
        <v>3.9635185816570072E-2</v>
      </c>
      <c r="BE18">
        <v>1.4654006488583646E-2</v>
      </c>
      <c r="BF18">
        <v>6.3279076789320295E-4</v>
      </c>
      <c r="BG18">
        <v>1.2751166291046173E-2</v>
      </c>
      <c r="BH18">
        <v>1.3729068779096609E-2</v>
      </c>
    </row>
    <row r="19" spans="1:60" x14ac:dyDescent="0.2">
      <c r="A19" t="s">
        <v>850</v>
      </c>
      <c r="B19" t="s">
        <v>75</v>
      </c>
      <c r="C19" t="s">
        <v>415</v>
      </c>
      <c r="D19">
        <v>2.4523776586258567E-2</v>
      </c>
      <c r="E19">
        <v>1.6907876275361895E-2</v>
      </c>
      <c r="F19">
        <v>4.0941032922410393E-2</v>
      </c>
      <c r="G19">
        <v>2.6569626941028983E-2</v>
      </c>
      <c r="H19">
        <v>2.6754100182342574E-2</v>
      </c>
      <c r="I19">
        <v>2.7138847309758941E-2</v>
      </c>
      <c r="J19">
        <v>2.9854195978530094E-2</v>
      </c>
      <c r="K19">
        <v>3.1596048047001363E-3</v>
      </c>
      <c r="L19">
        <v>0.60028137190117881</v>
      </c>
      <c r="M19">
        <v>2.3347579135298255E-2</v>
      </c>
      <c r="N19">
        <v>2.4690049439685474E-2</v>
      </c>
      <c r="O19">
        <v>5.5463882471773029E-2</v>
      </c>
      <c r="P19">
        <v>4.6718965309407376E-2</v>
      </c>
      <c r="Q19">
        <v>2.3982956109421222E-2</v>
      </c>
      <c r="R19">
        <v>2.1551256485140884E-2</v>
      </c>
      <c r="S19">
        <v>2.6809868672150863E-2</v>
      </c>
      <c r="T19">
        <v>2.4118725560218355E-2</v>
      </c>
      <c r="U19">
        <v>3.116514120127481E-2</v>
      </c>
      <c r="V19">
        <v>5.6818997496872997E-2</v>
      </c>
      <c r="W19">
        <v>4.8060626604038544E-2</v>
      </c>
      <c r="X19">
        <v>2.7162125225400607E-2</v>
      </c>
      <c r="Y19">
        <v>0.31740207201483345</v>
      </c>
      <c r="Z19">
        <v>2.6821725971573847E-2</v>
      </c>
      <c r="AA19">
        <v>2.4934810493000635E-2</v>
      </c>
      <c r="AB19">
        <v>5.4613156805957797E-2</v>
      </c>
      <c r="AC19">
        <v>3.6190560459751837E-2</v>
      </c>
      <c r="AD19">
        <v>2.8484884207378696E-2</v>
      </c>
      <c r="AE19">
        <v>0.3094616059517869</v>
      </c>
      <c r="AF19">
        <v>2.6626174164842146E-2</v>
      </c>
      <c r="AG19">
        <v>2.4319489221471622E-2</v>
      </c>
      <c r="AH19">
        <v>4.2976978270292059E-2</v>
      </c>
      <c r="AI19">
        <v>7.5786545454545458</v>
      </c>
      <c r="AJ19">
        <v>7.4108677546519755E-4</v>
      </c>
      <c r="AK19">
        <v>2.9945741632628177E-2</v>
      </c>
      <c r="AL19">
        <v>2.5537008515534074E-2</v>
      </c>
      <c r="AM19">
        <v>1.7527717879764261E-3</v>
      </c>
      <c r="AN19">
        <v>4.8046763945164703E-2</v>
      </c>
      <c r="AO19">
        <v>6.2175230946882216E-2</v>
      </c>
      <c r="AP19">
        <v>4.0423252455364524E-2</v>
      </c>
      <c r="AQ19">
        <v>0.18478750054762769</v>
      </c>
      <c r="AR19">
        <v>2.6228456962782917E-2</v>
      </c>
      <c r="AS19">
        <v>2.8142433823894579E-2</v>
      </c>
      <c r="AT19">
        <v>3.5676695205162819E-2</v>
      </c>
      <c r="AU19">
        <v>3.6064886200658286E-2</v>
      </c>
      <c r="AV19">
        <v>2.3689724821510223E-2</v>
      </c>
      <c r="AW19">
        <v>2.370612591305216E-2</v>
      </c>
      <c r="AX19">
        <v>2.5634789318827921E-2</v>
      </c>
      <c r="AY19">
        <v>2.6078183898051104E-2</v>
      </c>
      <c r="AZ19">
        <v>0.1250782681292178</v>
      </c>
      <c r="BA19">
        <v>3.4328950871403495E-2</v>
      </c>
      <c r="BB19">
        <v>0</v>
      </c>
      <c r="BC19">
        <v>6.5635738831615118</v>
      </c>
      <c r="BD19">
        <v>0.1359529491987726</v>
      </c>
      <c r="BE19">
        <v>1.5906577547173749E-2</v>
      </c>
      <c r="BF19">
        <v>8.2766034446945158E-4</v>
      </c>
      <c r="BG19">
        <v>1.7449286525071786E-2</v>
      </c>
      <c r="BH19">
        <v>2.5669195024399086E-2</v>
      </c>
    </row>
    <row r="20" spans="1:60" x14ac:dyDescent="0.2">
      <c r="A20" t="s">
        <v>851</v>
      </c>
      <c r="B20" t="s">
        <v>76</v>
      </c>
      <c r="C20" t="s">
        <v>416</v>
      </c>
      <c r="D20">
        <v>9.26229330595469E-3</v>
      </c>
      <c r="E20">
        <v>9.4584140164616828E-3</v>
      </c>
      <c r="F20">
        <v>7.3239772669786031E-5</v>
      </c>
      <c r="G20">
        <v>1.0489919310717823E-2</v>
      </c>
      <c r="H20">
        <v>7.127649902262361E-3</v>
      </c>
      <c r="I20">
        <v>8.0802974081866652E-3</v>
      </c>
      <c r="J20">
        <v>2.341584728022915E-4</v>
      </c>
      <c r="K20">
        <v>8.1019333630155555E-3</v>
      </c>
      <c r="L20">
        <v>0</v>
      </c>
      <c r="M20">
        <v>9.3216523023691221E-4</v>
      </c>
      <c r="N20">
        <v>8.7655319048975024E-3</v>
      </c>
      <c r="O20">
        <v>2.5031752222655589E-2</v>
      </c>
      <c r="P20">
        <v>3.5978755941505576E-2</v>
      </c>
      <c r="Q20">
        <v>9.8406237942908082E-3</v>
      </c>
      <c r="R20">
        <v>4.5428503086409958E-3</v>
      </c>
      <c r="S20">
        <v>8.5959610265224171E-3</v>
      </c>
      <c r="T20">
        <v>9.6011058406246449E-3</v>
      </c>
      <c r="U20">
        <v>1.3111143417348802E-2</v>
      </c>
      <c r="V20">
        <v>1.8626074977740648E-2</v>
      </c>
      <c r="W20">
        <v>5.8800334816024135E-5</v>
      </c>
      <c r="X20">
        <v>1.0801531445965795E-2</v>
      </c>
      <c r="Y20">
        <v>6.8721393099334827E-4</v>
      </c>
      <c r="Z20">
        <v>1.6199048903980568E-2</v>
      </c>
      <c r="AA20">
        <v>9.8588866504838429E-3</v>
      </c>
      <c r="AB20">
        <v>0.20107571369466276</v>
      </c>
      <c r="AC20">
        <v>9.1954846922060721E-4</v>
      </c>
      <c r="AD20">
        <v>4.8088188994489621E-4</v>
      </c>
      <c r="AE20">
        <v>5.512121775490302E-4</v>
      </c>
      <c r="AF20">
        <v>2.2727912372215233E-4</v>
      </c>
      <c r="AG20">
        <v>2.6261391709710786E-4</v>
      </c>
      <c r="AH20">
        <v>8.1993688970606496E-4</v>
      </c>
      <c r="AI20">
        <v>8.954145454545456</v>
      </c>
      <c r="AJ20">
        <v>1.0495969219367896E-2</v>
      </c>
      <c r="AK20">
        <v>4.3398565303094964E-3</v>
      </c>
      <c r="AL20">
        <v>1.381421981280437E-2</v>
      </c>
      <c r="AM20">
        <v>1.1595860701890252E-2</v>
      </c>
      <c r="AN20">
        <v>1.5393825365603354E-3</v>
      </c>
      <c r="AO20">
        <v>7.1593533487297925E-2</v>
      </c>
      <c r="AP20">
        <v>0.10136962380181515</v>
      </c>
      <c r="AQ20">
        <v>7.0725616628764185E-2</v>
      </c>
      <c r="AR20">
        <v>9.6597085659146705E-3</v>
      </c>
      <c r="AS20">
        <v>8.1266921202690235E-3</v>
      </c>
      <c r="AT20">
        <v>9.5194067937646766E-3</v>
      </c>
      <c r="AU20">
        <v>7.8920890228216314E-3</v>
      </c>
      <c r="AV20">
        <v>4.7705285745660625E-5</v>
      </c>
      <c r="AW20">
        <v>6.8058073393636644E-3</v>
      </c>
      <c r="AX20">
        <v>1.1476744709004102E-2</v>
      </c>
      <c r="AY20">
        <v>3.3310800502435898E-3</v>
      </c>
      <c r="AZ20">
        <v>0</v>
      </c>
      <c r="BA20">
        <v>1.2484075283486276E-4</v>
      </c>
      <c r="BB20">
        <v>0</v>
      </c>
      <c r="BC20">
        <v>5.4467353951890036</v>
      </c>
      <c r="BD20">
        <v>5.3869757927037167E-2</v>
      </c>
      <c r="BE20">
        <v>8.508757564587079E-3</v>
      </c>
      <c r="BF20">
        <v>7.2540735236488148E-4</v>
      </c>
      <c r="BG20">
        <v>8.5351459788205585E-3</v>
      </c>
      <c r="BH20">
        <v>1.335261961159938E-2</v>
      </c>
    </row>
    <row r="21" spans="1:60" x14ac:dyDescent="0.2">
      <c r="A21" t="s">
        <v>852</v>
      </c>
      <c r="B21" t="s">
        <v>77</v>
      </c>
      <c r="C21" t="s">
        <v>417</v>
      </c>
      <c r="D21">
        <v>3.7321515181314081E-2</v>
      </c>
      <c r="E21">
        <v>4.2953552874128116E-2</v>
      </c>
      <c r="F21">
        <v>4.6113119961462293E-2</v>
      </c>
      <c r="G21">
        <v>5.2348930343359308E-2</v>
      </c>
      <c r="H21">
        <v>4.5590062582395098E-2</v>
      </c>
      <c r="I21">
        <v>4.3291852799760874E-2</v>
      </c>
      <c r="J21">
        <v>4.4702063622471942E-2</v>
      </c>
      <c r="K21">
        <v>4.5774879052906378E-2</v>
      </c>
      <c r="L21">
        <v>0.52405516594547352</v>
      </c>
      <c r="M21">
        <v>3.4332119411945937E-2</v>
      </c>
      <c r="N21">
        <v>3.3134157499975649E-2</v>
      </c>
      <c r="O21">
        <v>0.10393727560929267</v>
      </c>
      <c r="P21">
        <v>0.1146630802939376</v>
      </c>
      <c r="Q21">
        <v>3.6275297706511979E-2</v>
      </c>
      <c r="R21">
        <v>4.7373172946184358E-2</v>
      </c>
      <c r="S21">
        <v>3.6592845260699343E-2</v>
      </c>
      <c r="T21">
        <v>3.9079419987515455E-2</v>
      </c>
      <c r="U21">
        <v>4.3599862305123707E-2</v>
      </c>
      <c r="V21">
        <v>9.2437013291466905E-2</v>
      </c>
      <c r="W21">
        <v>9.0829223074634924E-3</v>
      </c>
      <c r="X21">
        <v>4.3843245060850793E-2</v>
      </c>
      <c r="Y21">
        <v>0.50528376748829795</v>
      </c>
      <c r="Z21">
        <v>4.1797886314943161E-2</v>
      </c>
      <c r="AA21">
        <v>4.7831598543358181E-2</v>
      </c>
      <c r="AB21">
        <v>0.27099710384774517</v>
      </c>
      <c r="AC21">
        <v>1.1694282054972421E-2</v>
      </c>
      <c r="AD21">
        <v>3.846408193249827E-2</v>
      </c>
      <c r="AE21">
        <v>1.2103836632452373E-2</v>
      </c>
      <c r="AF21">
        <v>4.3163916571568761E-2</v>
      </c>
      <c r="AG21">
        <v>5.0065625777384284E-2</v>
      </c>
      <c r="AH21">
        <v>5.6535614800827111E-2</v>
      </c>
      <c r="AI21">
        <v>9.8005454545454551</v>
      </c>
      <c r="AJ21">
        <v>1.6539897586499801E-3</v>
      </c>
      <c r="AK21">
        <v>3.8358023938710399E-2</v>
      </c>
      <c r="AL21">
        <v>4.6569396178599648E-2</v>
      </c>
      <c r="AM21">
        <v>1.4636035197533189E-3</v>
      </c>
      <c r="AN21">
        <v>6.9346178471296066E-2</v>
      </c>
      <c r="AO21">
        <v>4.9942263279445724E-2</v>
      </c>
      <c r="AP21">
        <v>9.4693769674773345E-2</v>
      </c>
      <c r="AQ21">
        <v>0.34779335916808385</v>
      </c>
      <c r="AR21">
        <v>4.8399921828241987E-2</v>
      </c>
      <c r="AS21">
        <v>4.1071399010048498E-2</v>
      </c>
      <c r="AT21">
        <v>4.851273137447068E-2</v>
      </c>
      <c r="AU21">
        <v>2.6500872230604988E-2</v>
      </c>
      <c r="AV21">
        <v>5.9937641090632848E-3</v>
      </c>
      <c r="AW21">
        <v>4.5233719511624346E-2</v>
      </c>
      <c r="AX21">
        <v>2.4811640309328861E-2</v>
      </c>
      <c r="AY21">
        <v>4.0921510371031908E-2</v>
      </c>
      <c r="AZ21">
        <v>0.58032629113425016</v>
      </c>
      <c r="BA21">
        <v>0</v>
      </c>
      <c r="BB21">
        <v>0</v>
      </c>
      <c r="BC21">
        <v>39.137457044673539</v>
      </c>
      <c r="BD21">
        <v>0.17430958063416296</v>
      </c>
      <c r="BE21">
        <v>5.098109635692142E-2</v>
      </c>
      <c r="BF21">
        <v>6.4612648534516551E-2</v>
      </c>
      <c r="BG21">
        <v>3.287460081985235E-2</v>
      </c>
      <c r="BH21">
        <v>4.2970216291080422E-2</v>
      </c>
    </row>
    <row r="22" spans="1:60" x14ac:dyDescent="0.2">
      <c r="A22" t="s">
        <v>853</v>
      </c>
      <c r="B22" t="s">
        <v>78</v>
      </c>
      <c r="C22" t="s">
        <v>418</v>
      </c>
      <c r="D22">
        <v>9.7796430220290307E-3</v>
      </c>
      <c r="E22">
        <v>1.2366882527949048E-2</v>
      </c>
      <c r="F22">
        <v>1.8746361606654098E-2</v>
      </c>
      <c r="G22">
        <v>1.7063860517899512E-2</v>
      </c>
      <c r="H22">
        <v>1.2930664363392078E-2</v>
      </c>
      <c r="I22">
        <v>1.7012350752977932E-2</v>
      </c>
      <c r="J22">
        <v>1.2232256944514535E-2</v>
      </c>
      <c r="K22">
        <v>1.4582286398420559E-2</v>
      </c>
      <c r="L22">
        <v>0.34553322106878698</v>
      </c>
      <c r="M22">
        <v>1.187720698017964E-2</v>
      </c>
      <c r="N22">
        <v>1.4562620068421454E-2</v>
      </c>
      <c r="O22">
        <v>4.3505545388177171E-2</v>
      </c>
      <c r="P22">
        <v>4.8158399179357242E-2</v>
      </c>
      <c r="Q22">
        <v>1.4597992186858958E-2</v>
      </c>
      <c r="R22">
        <v>1.608333973096936E-2</v>
      </c>
      <c r="S22">
        <v>1.5932293304464093E-2</v>
      </c>
      <c r="T22">
        <v>1.451704279940139E-2</v>
      </c>
      <c r="U22">
        <v>1.8771849080992154E-2</v>
      </c>
      <c r="V22">
        <v>8.7404796412846417E-2</v>
      </c>
      <c r="W22">
        <v>1.2752754968628294E-2</v>
      </c>
      <c r="X22">
        <v>1.7474897041655935E-2</v>
      </c>
      <c r="Y22">
        <v>0.20552883056935023</v>
      </c>
      <c r="Z22">
        <v>5.6537473307677871E-3</v>
      </c>
      <c r="AA22">
        <v>5.5735972878913137E-3</v>
      </c>
      <c r="AB22">
        <v>0.10260653702937525</v>
      </c>
      <c r="AC22">
        <v>1.7491021522026324E-2</v>
      </c>
      <c r="AD22">
        <v>1.7314623266057788E-2</v>
      </c>
      <c r="AE22">
        <v>0.10189597419413758</v>
      </c>
      <c r="AF22">
        <v>1.9157824641411421E-2</v>
      </c>
      <c r="AG22">
        <v>2.2117188967334486E-2</v>
      </c>
      <c r="AH22">
        <v>1.8010314088282631E-2</v>
      </c>
      <c r="AI22">
        <v>9.4321818181818173</v>
      </c>
      <c r="AJ22">
        <v>1.7713629993451663E-2</v>
      </c>
      <c r="AK22">
        <v>6.5402670243248189E-3</v>
      </c>
      <c r="AL22">
        <v>6.8572963566738707E-3</v>
      </c>
      <c r="AM22">
        <v>1.8494690884805168E-2</v>
      </c>
      <c r="AN22">
        <v>0.13872933910563262</v>
      </c>
      <c r="AO22">
        <v>3.8791859122401844E-2</v>
      </c>
      <c r="AP22">
        <v>0.11283349773223901</v>
      </c>
      <c r="AQ22">
        <v>0.13172934846246062</v>
      </c>
      <c r="AR22">
        <v>1.4495364659036778E-2</v>
      </c>
      <c r="AS22">
        <v>2.017225577409E-2</v>
      </c>
      <c r="AT22">
        <v>2.2853233232863035E-2</v>
      </c>
      <c r="AU22">
        <v>9.3191143106864591E-3</v>
      </c>
      <c r="AV22">
        <v>8.1765059568600206E-3</v>
      </c>
      <c r="AW22">
        <v>1.857337647547045E-2</v>
      </c>
      <c r="AX22">
        <v>1.8106911137780114E-2</v>
      </c>
      <c r="AY22">
        <v>1.6932186229324721E-2</v>
      </c>
      <c r="AZ22">
        <v>5.0949653301175762E-2</v>
      </c>
      <c r="BA22">
        <v>3.4112359685762289E-2</v>
      </c>
      <c r="BB22">
        <v>0</v>
      </c>
      <c r="BC22">
        <v>3.0515463917525776</v>
      </c>
      <c r="BD22">
        <v>8.5663143539038533E-2</v>
      </c>
      <c r="BE22">
        <v>4.9818310805812291E-3</v>
      </c>
      <c r="BF22">
        <v>6.313667209874535E-2</v>
      </c>
      <c r="BG22">
        <v>1.2833085613695781E-2</v>
      </c>
      <c r="BH22">
        <v>1.6508212848026716E-2</v>
      </c>
    </row>
    <row r="23" spans="1:60" x14ac:dyDescent="0.2">
      <c r="A23" t="s">
        <v>854</v>
      </c>
      <c r="B23" t="s">
        <v>79</v>
      </c>
      <c r="C23" t="s">
        <v>419</v>
      </c>
      <c r="D23">
        <v>1.4683131632501697E-2</v>
      </c>
      <c r="E23">
        <v>1.3803132650039612E-2</v>
      </c>
      <c r="F23">
        <v>2.3800660970072118E-2</v>
      </c>
      <c r="G23">
        <v>1.5566372483735529E-2</v>
      </c>
      <c r="H23">
        <v>1.6515640547734859E-2</v>
      </c>
      <c r="I23">
        <v>1.6603694717595326E-2</v>
      </c>
      <c r="J23">
        <v>2.1436602602792541E-2</v>
      </c>
      <c r="K23">
        <v>1.8071936812678528E-3</v>
      </c>
      <c r="L23">
        <v>0</v>
      </c>
      <c r="M23">
        <v>1.7738788343194797E-2</v>
      </c>
      <c r="N23">
        <v>1.5105201852455568E-2</v>
      </c>
      <c r="O23">
        <v>3.7305111357795052E-2</v>
      </c>
      <c r="P23">
        <v>8.4359333747751619E-2</v>
      </c>
      <c r="Q23">
        <v>1.7294707187612571E-2</v>
      </c>
      <c r="R23">
        <v>1.6497652754927816E-2</v>
      </c>
      <c r="S23">
        <v>1.5321382363037128E-2</v>
      </c>
      <c r="T23">
        <v>1.5305692702305721E-2</v>
      </c>
      <c r="U23">
        <v>1.8954889862930323E-2</v>
      </c>
      <c r="V23">
        <v>4.8918646081666996E-2</v>
      </c>
      <c r="W23">
        <v>2.4972848080687896E-3</v>
      </c>
      <c r="X23">
        <v>1.6354694526870113E-2</v>
      </c>
      <c r="Y23">
        <v>0.19881228686643412</v>
      </c>
      <c r="Z23">
        <v>1.6492542158527267E-2</v>
      </c>
      <c r="AA23">
        <v>1.7002286676193704E-2</v>
      </c>
      <c r="AB23">
        <v>0.22465866776996274</v>
      </c>
      <c r="AC23">
        <v>1.6650995514821139E-2</v>
      </c>
      <c r="AD23">
        <v>1.4534996556914421E-2</v>
      </c>
      <c r="AE23">
        <v>4.990264092603646E-4</v>
      </c>
      <c r="AF23">
        <v>1.4569229061777971E-2</v>
      </c>
      <c r="AG23">
        <v>1.7303708562820406E-2</v>
      </c>
      <c r="AH23">
        <v>3.3784436659185088E-3</v>
      </c>
      <c r="AI23">
        <v>14.642909090909091</v>
      </c>
      <c r="AJ23">
        <v>1.6682732747134152E-2</v>
      </c>
      <c r="AK23">
        <v>1.3570688288727671E-2</v>
      </c>
      <c r="AL23">
        <v>1.7298954358242812E-2</v>
      </c>
      <c r="AM23">
        <v>1.8744782360025154E-2</v>
      </c>
      <c r="AN23">
        <v>1.3313578694575873E-3</v>
      </c>
      <c r="AO23">
        <v>7.7258949191685911E-2</v>
      </c>
      <c r="AP23">
        <v>2.2944266411179758E-2</v>
      </c>
      <c r="AQ23">
        <v>0.13266131119988211</v>
      </c>
      <c r="AR23">
        <v>1.2845207704803897E-2</v>
      </c>
      <c r="AS23">
        <v>1.0902559456534988E-2</v>
      </c>
      <c r="AT23">
        <v>2.4830340797721853E-2</v>
      </c>
      <c r="AU23">
        <v>2.530079208162556E-2</v>
      </c>
      <c r="AV23">
        <v>4.4482928708500903E-3</v>
      </c>
      <c r="AW23">
        <v>1.2683663503811339E-2</v>
      </c>
      <c r="AX23">
        <v>1.121044919910146E-2</v>
      </c>
      <c r="AY23">
        <v>1.7588271510762993E-2</v>
      </c>
      <c r="AZ23">
        <v>0.45479000950812837</v>
      </c>
      <c r="BA23">
        <v>1.0320419585257963E-2</v>
      </c>
      <c r="BB23">
        <v>0</v>
      </c>
      <c r="BC23">
        <v>2.5876288659793811</v>
      </c>
      <c r="BD23">
        <v>0.11609273781111491</v>
      </c>
      <c r="BE23">
        <v>1.9885593030115452E-2</v>
      </c>
      <c r="BF23">
        <v>5.1447709640048054E-4</v>
      </c>
      <c r="BG23">
        <v>1.3617910388735435E-2</v>
      </c>
      <c r="BH23">
        <v>1.7474684063148539E-2</v>
      </c>
    </row>
    <row r="24" spans="1:60" x14ac:dyDescent="0.2">
      <c r="A24" t="s">
        <v>855</v>
      </c>
      <c r="B24" t="s">
        <v>80</v>
      </c>
      <c r="C24" t="s">
        <v>420</v>
      </c>
      <c r="D24">
        <v>2.4523776586258567E-2</v>
      </c>
      <c r="E24">
        <v>2.2151801591595827E-2</v>
      </c>
      <c r="F24">
        <v>1.9884220755245516E-2</v>
      </c>
      <c r="G24">
        <v>2.4638211267737731E-2</v>
      </c>
      <c r="H24">
        <v>2.4177438011102184E-2</v>
      </c>
      <c r="I24">
        <v>2.5187806637975124E-2</v>
      </c>
      <c r="J24">
        <v>2.5321917434915048E-2</v>
      </c>
      <c r="K24">
        <v>2.4345787531795986E-2</v>
      </c>
      <c r="L24">
        <v>0.45456483277556325</v>
      </c>
      <c r="M24">
        <v>1.5748062597265123E-2</v>
      </c>
      <c r="N24">
        <v>2.3053709867139081E-2</v>
      </c>
      <c r="O24">
        <v>6.0689248247377321E-2</v>
      </c>
      <c r="P24">
        <v>8.6926205969041534E-2</v>
      </c>
      <c r="Q24">
        <v>2.0558232807859931E-2</v>
      </c>
      <c r="R24">
        <v>1.6682919834553958E-2</v>
      </c>
      <c r="S24">
        <v>2.0696558495022697E-2</v>
      </c>
      <c r="T24">
        <v>2.1582584394770336E-2</v>
      </c>
      <c r="U24">
        <v>2.4986196615929976E-2</v>
      </c>
      <c r="V24">
        <v>0.11058048416188006</v>
      </c>
      <c r="W24">
        <v>1.8608576547659405E-3</v>
      </c>
      <c r="X24">
        <v>2.3374805078863175E-2</v>
      </c>
      <c r="Y24">
        <v>0.26307327256460455</v>
      </c>
      <c r="Z24">
        <v>2.4497793019663157E-2</v>
      </c>
      <c r="AA24">
        <v>2.6619087787910549E-2</v>
      </c>
      <c r="AB24">
        <v>0.11791477037649979</v>
      </c>
      <c r="AC24">
        <v>2.2381092918636759E-2</v>
      </c>
      <c r="AD24">
        <v>1.9665840997014076E-2</v>
      </c>
      <c r="AE24">
        <v>4.3053258838149106E-4</v>
      </c>
      <c r="AF24">
        <v>3.104324834970398E-2</v>
      </c>
      <c r="AG24">
        <v>3.0920295568085423E-2</v>
      </c>
      <c r="AH24">
        <v>3.4511198902333645E-2</v>
      </c>
      <c r="AI24">
        <v>6.5900727272727275</v>
      </c>
      <c r="AJ24">
        <v>2.6247858335121648E-2</v>
      </c>
      <c r="AK24">
        <v>2.5078339328171675E-2</v>
      </c>
      <c r="AL24">
        <v>2.6278676922600077E-2</v>
      </c>
      <c r="AM24">
        <v>2.3939864368003921E-2</v>
      </c>
      <c r="AN24">
        <v>9.3243589951021749E-2</v>
      </c>
      <c r="AO24">
        <v>6.4196016166281747E-2</v>
      </c>
      <c r="AP24">
        <v>0.10066876530915647</v>
      </c>
      <c r="AQ24">
        <v>0.24808927725094893</v>
      </c>
      <c r="AR24">
        <v>2.0699637234185487E-2</v>
      </c>
      <c r="AS24">
        <v>3.2033463912219687E-2</v>
      </c>
      <c r="AT24">
        <v>3.4045747887349986E-2</v>
      </c>
      <c r="AU24">
        <v>4.0896806752623339E-2</v>
      </c>
      <c r="AV24">
        <v>2.3375590015373704E-3</v>
      </c>
      <c r="AW24">
        <v>2.9393025077147254E-2</v>
      </c>
      <c r="AX24">
        <v>2.5835398602954581E-2</v>
      </c>
      <c r="AY24">
        <v>2.3757161611051181E-2</v>
      </c>
      <c r="AZ24">
        <v>8.7324041650240034E-2</v>
      </c>
      <c r="BA24">
        <v>3.1607272049057902E-2</v>
      </c>
      <c r="BB24">
        <v>0</v>
      </c>
      <c r="BC24">
        <v>3.1752577319587623</v>
      </c>
      <c r="BD24">
        <v>0.14669280600068191</v>
      </c>
      <c r="BE24">
        <v>6.3399949543073977E-3</v>
      </c>
      <c r="BF24">
        <v>5.5813002297747862E-2</v>
      </c>
      <c r="BG24">
        <v>2.6389791910796448E-2</v>
      </c>
      <c r="BH24">
        <v>2.7283396110816278E-2</v>
      </c>
    </row>
    <row r="25" spans="1:60" x14ac:dyDescent="0.2">
      <c r="A25" t="s">
        <v>856</v>
      </c>
      <c r="B25" t="s">
        <v>63</v>
      </c>
      <c r="C25" t="s">
        <v>421</v>
      </c>
      <c r="D25">
        <v>1.1174020510649505E-2</v>
      </c>
      <c r="E25">
        <v>9.8856922263582288E-3</v>
      </c>
      <c r="F25">
        <v>1.3717733916130645E-2</v>
      </c>
      <c r="G25">
        <v>1.0382375284882249E-2</v>
      </c>
      <c r="H25">
        <v>1.3139651175124636E-2</v>
      </c>
      <c r="I25">
        <v>1.1390995089122044E-2</v>
      </c>
      <c r="J25">
        <v>1.1908775088768267E-2</v>
      </c>
      <c r="K25">
        <v>1.5260879270151584E-3</v>
      </c>
      <c r="L25">
        <v>0.14833841365932685</v>
      </c>
      <c r="M25">
        <v>8.4724339782126148E-3</v>
      </c>
      <c r="N25">
        <v>9.5189585638255497E-3</v>
      </c>
      <c r="O25">
        <v>2.5389277249407462E-2</v>
      </c>
      <c r="P25">
        <v>6.5944507342530897E-3</v>
      </c>
      <c r="Q25">
        <v>1.1677229867311614E-2</v>
      </c>
      <c r="R25">
        <v>7.5071235826592543E-3</v>
      </c>
      <c r="S25">
        <v>1.0935185829746683E-2</v>
      </c>
      <c r="T25">
        <v>1.1258597553166081E-2</v>
      </c>
      <c r="U25">
        <v>1.0599793758987265E-2</v>
      </c>
      <c r="V25">
        <v>9.5454816190451458E-2</v>
      </c>
      <c r="W25">
        <v>1.6152797858284276E-3</v>
      </c>
      <c r="X25">
        <v>1.1552047466697081E-2</v>
      </c>
      <c r="Y25">
        <v>0.1200290445133099</v>
      </c>
      <c r="Z25">
        <v>1.1617886012556174E-2</v>
      </c>
      <c r="AA25">
        <v>1.1373328741840171E-2</v>
      </c>
      <c r="AB25">
        <v>0.21431526685974345</v>
      </c>
      <c r="AC25">
        <v>1.4046914892485071E-2</v>
      </c>
      <c r="AD25">
        <v>9.289861802164184E-3</v>
      </c>
      <c r="AE25">
        <v>2.2505112574487031E-4</v>
      </c>
      <c r="AF25">
        <v>1.0514845628089575E-2</v>
      </c>
      <c r="AG25">
        <v>1.2356151010758858E-2</v>
      </c>
      <c r="AH25">
        <v>1.5687849750015874E-3</v>
      </c>
      <c r="AI25">
        <v>19.498145454545455</v>
      </c>
      <c r="AJ25">
        <v>9.3084363138040184E-4</v>
      </c>
      <c r="AK25">
        <v>7.6116157613444688E-3</v>
      </c>
      <c r="AL25">
        <v>1.1544935880736767E-2</v>
      </c>
      <c r="AM25">
        <v>1.803926862453241E-3</v>
      </c>
      <c r="AN25">
        <v>7.6187878633786441E-2</v>
      </c>
      <c r="AO25">
        <v>8.8445438799076209E-2</v>
      </c>
      <c r="AP25">
        <v>0.15147746633755421</v>
      </c>
      <c r="AQ25">
        <v>8.2470736768319633E-2</v>
      </c>
      <c r="AR25">
        <v>1.1908368042408178E-2</v>
      </c>
      <c r="AS25">
        <v>8.5962343316623446E-3</v>
      </c>
      <c r="AT25">
        <v>2.1718596867545629E-2</v>
      </c>
      <c r="AU25">
        <v>1.4349252768766604E-2</v>
      </c>
      <c r="AV25">
        <v>1.0774193780670898E-3</v>
      </c>
      <c r="AW25">
        <v>1.201406591760767E-2</v>
      </c>
      <c r="AX25">
        <v>8.9072889223434943E-3</v>
      </c>
      <c r="AY25">
        <v>1.2867834393944236E-2</v>
      </c>
      <c r="AZ25">
        <v>0.18205746619976346</v>
      </c>
      <c r="BA25">
        <v>1.3341415393316057E-3</v>
      </c>
      <c r="BB25">
        <v>0</v>
      </c>
      <c r="BC25">
        <v>6.6426116838487967</v>
      </c>
      <c r="BD25">
        <v>0.15513126491646781</v>
      </c>
      <c r="BE25">
        <v>6.0775936472327414E-3</v>
      </c>
      <c r="BF25">
        <v>2.2437304461228449E-2</v>
      </c>
      <c r="BG25">
        <v>6.4024187857014067E-3</v>
      </c>
      <c r="BH25">
        <v>1.2791721138537609E-2</v>
      </c>
    </row>
    <row r="26" spans="1:60" x14ac:dyDescent="0.2">
      <c r="A26" t="s">
        <v>857</v>
      </c>
      <c r="B26" t="s">
        <v>81</v>
      </c>
      <c r="C26" t="s">
        <v>422</v>
      </c>
      <c r="D26">
        <v>2.37024172432127E-2</v>
      </c>
      <c r="E26">
        <v>2.3984322796594799E-2</v>
      </c>
      <c r="F26">
        <v>1.5546463085266951E-2</v>
      </c>
      <c r="G26">
        <v>2.4201782604753818E-2</v>
      </c>
      <c r="H26">
        <v>1.9047474732168564E-2</v>
      </c>
      <c r="I26">
        <v>2.3455688842289126E-2</v>
      </c>
      <c r="J26">
        <v>2.2232438619191712E-2</v>
      </c>
      <c r="K26">
        <v>2.6665656038760369E-2</v>
      </c>
      <c r="L26">
        <v>0.19949694114637731</v>
      </c>
      <c r="M26">
        <v>2.1775537772441091E-2</v>
      </c>
      <c r="N26">
        <v>2.0410127658550478E-2</v>
      </c>
      <c r="O26">
        <v>5.4953846769273855E-3</v>
      </c>
      <c r="P26">
        <v>3.965888489965326E-2</v>
      </c>
      <c r="Q26">
        <v>1.9886090851478744E-2</v>
      </c>
      <c r="R26">
        <v>1.996443125861698E-2</v>
      </c>
      <c r="S26">
        <v>2.0835183669354357E-2</v>
      </c>
      <c r="T26">
        <v>2.1419892900535496E-2</v>
      </c>
      <c r="U26">
        <v>2.7789055667748589E-2</v>
      </c>
      <c r="V26">
        <v>1.1267889569184199E-2</v>
      </c>
      <c r="W26">
        <v>1.0974909551249679E-2</v>
      </c>
      <c r="X26">
        <v>2.4392098410020338E-2</v>
      </c>
      <c r="Y26">
        <v>0.28811119899381504</v>
      </c>
      <c r="Z26">
        <v>2.2466463948800548E-2</v>
      </c>
      <c r="AA26">
        <v>2.2732582743054348E-2</v>
      </c>
      <c r="AB26">
        <v>0.26313611915597845</v>
      </c>
      <c r="AC26">
        <v>1.7261974430728376E-2</v>
      </c>
      <c r="AD26">
        <v>2.0199195798716783E-2</v>
      </c>
      <c r="AE26">
        <v>5.7730506169336296E-2</v>
      </c>
      <c r="AF26">
        <v>2.3229200906779979E-2</v>
      </c>
      <c r="AG26">
        <v>2.2287832609667622E-2</v>
      </c>
      <c r="AH26">
        <v>3.0581989547875204E-2</v>
      </c>
      <c r="AI26">
        <v>14.929381818181819</v>
      </c>
      <c r="AJ26">
        <v>2.7536134880553235E-2</v>
      </c>
      <c r="AK26">
        <v>2.5766831270702513E-2</v>
      </c>
      <c r="AL26">
        <v>2.0385918484369246E-2</v>
      </c>
      <c r="AM26">
        <v>2.911363176161735E-2</v>
      </c>
      <c r="AN26">
        <v>8.2872404603354738E-2</v>
      </c>
      <c r="AO26">
        <v>6.6721997690531179E-2</v>
      </c>
      <c r="AP26">
        <v>7.7887324608392372E-2</v>
      </c>
      <c r="AQ26">
        <v>0.20980711557532766</v>
      </c>
      <c r="AR26">
        <v>2.726789705756617E-2</v>
      </c>
      <c r="AS26">
        <v>1.3862029836999624E-2</v>
      </c>
      <c r="AT26">
        <v>3.2449564525971267E-2</v>
      </c>
      <c r="AU26">
        <v>4.7241934290764122E-3</v>
      </c>
      <c r="AV26">
        <v>2.2175757073883789E-2</v>
      </c>
      <c r="AW26">
        <v>2.2298286067315463E-2</v>
      </c>
      <c r="AX26">
        <v>1.4078747724652811E-2</v>
      </c>
      <c r="AY26">
        <v>2.4960185633541396E-2</v>
      </c>
      <c r="AZ26">
        <v>6.0336031168108345E-2</v>
      </c>
      <c r="BA26">
        <v>2.5577313276588447E-2</v>
      </c>
      <c r="BB26">
        <v>0</v>
      </c>
      <c r="BC26">
        <v>1.6288659793814433</v>
      </c>
      <c r="BD26">
        <v>0.19246505284691443</v>
      </c>
      <c r="BE26">
        <v>4.0039277998061396E-2</v>
      </c>
      <c r="BF26">
        <v>8.3943817602076325E-4</v>
      </c>
      <c r="BG26">
        <v>1.4494070500522354E-2</v>
      </c>
      <c r="BH26">
        <v>2.4031802943422605E-2</v>
      </c>
    </row>
    <row r="27" spans="1:60" x14ac:dyDescent="0.2">
      <c r="A27" t="s">
        <v>858</v>
      </c>
      <c r="B27" t="s">
        <v>82</v>
      </c>
      <c r="C27" t="s">
        <v>423</v>
      </c>
      <c r="D27">
        <v>2.8374565194564497E-2</v>
      </c>
      <c r="E27">
        <v>2.3362319829212743E-2</v>
      </c>
      <c r="F27">
        <v>3.4385695743863146E-2</v>
      </c>
      <c r="G27">
        <v>2.705607608114572E-2</v>
      </c>
      <c r="H27">
        <v>3.0640876052510622E-2</v>
      </c>
      <c r="I27">
        <v>3.2651033432734046E-2</v>
      </c>
      <c r="J27">
        <v>2.8393228782920967E-2</v>
      </c>
      <c r="K27">
        <v>1.6363219669524677E-2</v>
      </c>
      <c r="L27">
        <v>0.49150555283183767</v>
      </c>
      <c r="M27">
        <v>2.217842274483162E-2</v>
      </c>
      <c r="N27">
        <v>2.7176643888162839E-2</v>
      </c>
      <c r="O27">
        <v>1.0965767603732262E-2</v>
      </c>
      <c r="P27">
        <v>6.6088687089767256E-2</v>
      </c>
      <c r="Q27">
        <v>2.426286977264144E-2</v>
      </c>
      <c r="R27">
        <v>2.1808219386677142E-2</v>
      </c>
      <c r="S27">
        <v>2.3173808363598829E-2</v>
      </c>
      <c r="T27">
        <v>2.7845053082426897E-2</v>
      </c>
      <c r="U27">
        <v>3.0917320554123953E-2</v>
      </c>
      <c r="V27">
        <v>0.1081735725379936</v>
      </c>
      <c r="W27">
        <v>0.10731752872569297</v>
      </c>
      <c r="X27">
        <v>3.0461118354082318E-2</v>
      </c>
      <c r="Y27">
        <v>0.42533355808254342</v>
      </c>
      <c r="Z27">
        <v>3.1410893224485877E-2</v>
      </c>
      <c r="AA27">
        <v>3.8316135564148451E-2</v>
      </c>
      <c r="AB27">
        <v>0.13653289201489449</v>
      </c>
      <c r="AC27">
        <v>3.2372922265673343E-2</v>
      </c>
      <c r="AD27">
        <v>2.1591524977824801E-2</v>
      </c>
      <c r="AE27">
        <v>5.1533446185057265E-4</v>
      </c>
      <c r="AF27">
        <v>2.3279648375830457E-2</v>
      </c>
      <c r="AG27">
        <v>3.1039967732838538E-2</v>
      </c>
      <c r="AH27">
        <v>4.4951590594744122E-2</v>
      </c>
      <c r="AI27">
        <v>15.76349090909091</v>
      </c>
      <c r="AJ27">
        <v>3.5258203878906151E-2</v>
      </c>
      <c r="AK27">
        <v>3.6625820479993493E-2</v>
      </c>
      <c r="AL27">
        <v>3.2779529656773568E-2</v>
      </c>
      <c r="AM27">
        <v>3.4962361943466538E-2</v>
      </c>
      <c r="AN27">
        <v>2.6710367255992844E-2</v>
      </c>
      <c r="AO27">
        <v>8.1156177829099313E-2</v>
      </c>
      <c r="AP27">
        <v>0.26542242652784792</v>
      </c>
      <c r="AQ27">
        <v>0.21062357865725678</v>
      </c>
      <c r="AR27">
        <v>3.0915708859058762E-2</v>
      </c>
      <c r="AS27">
        <v>3.2326927794340508E-2</v>
      </c>
      <c r="AT27">
        <v>3.8938589840788483E-2</v>
      </c>
      <c r="AU27">
        <v>3.6337794911976168E-2</v>
      </c>
      <c r="AV27">
        <v>2.0035319913446408E-2</v>
      </c>
      <c r="AW27">
        <v>6.7594409827421056E-2</v>
      </c>
      <c r="AX27">
        <v>2.4686777303574516E-2</v>
      </c>
      <c r="AY27">
        <v>3.287903849737174E-2</v>
      </c>
      <c r="AZ27">
        <v>4.9163980427170059E-3</v>
      </c>
      <c r="BA27">
        <v>7.9221234359183393E-2</v>
      </c>
      <c r="BB27">
        <v>5.4548697028466972E-2</v>
      </c>
      <c r="BC27">
        <v>29.56357388316151</v>
      </c>
      <c r="BD27">
        <v>0.25860893283327652</v>
      </c>
      <c r="BE27">
        <v>2.8330489071775926E-2</v>
      </c>
      <c r="BF27">
        <v>5.6747733838138329E-4</v>
      </c>
      <c r="BG27">
        <v>3.2908969271308792E-4</v>
      </c>
      <c r="BH27">
        <v>3.1022000163954941E-2</v>
      </c>
    </row>
    <row r="28" spans="1:60" x14ac:dyDescent="0.2">
      <c r="A28" t="s">
        <v>859</v>
      </c>
      <c r="B28" t="s">
        <v>83</v>
      </c>
      <c r="C28" t="s">
        <v>424</v>
      </c>
      <c r="D28">
        <v>1.8607589240325944E-2</v>
      </c>
      <c r="E28">
        <v>1.8776365747667098E-2</v>
      </c>
      <c r="F28">
        <v>4.1028618629933025E-2</v>
      </c>
      <c r="G28">
        <v>2.4875808534118655E-2</v>
      </c>
      <c r="H28">
        <v>1.9163648669808412E-2</v>
      </c>
      <c r="I28">
        <v>2.6170332505902158E-2</v>
      </c>
      <c r="J28">
        <v>2.5655492328282105E-2</v>
      </c>
      <c r="K28">
        <v>2.4074827845106554E-2</v>
      </c>
      <c r="L28">
        <v>0.24620041353143052</v>
      </c>
      <c r="M28">
        <v>2.2707703002678003E-2</v>
      </c>
      <c r="N28">
        <v>2.0946979962288562E-2</v>
      </c>
      <c r="O28">
        <v>3.9640274819237355E-2</v>
      </c>
      <c r="P28">
        <v>0.10982714975548533</v>
      </c>
      <c r="Q28">
        <v>2.2560692090896874E-2</v>
      </c>
      <c r="R28">
        <v>1.1270836994790314E-2</v>
      </c>
      <c r="S28">
        <v>1.9713579986125481E-3</v>
      </c>
      <c r="T28">
        <v>1.4024929875350626E-3</v>
      </c>
      <c r="U28">
        <v>2.4899572377564173E-2</v>
      </c>
      <c r="V28">
        <v>7.2447123542069794E-2</v>
      </c>
      <c r="W28">
        <v>9.0448750319943004E-3</v>
      </c>
      <c r="X28">
        <v>1.9021812158621727E-3</v>
      </c>
      <c r="Y28">
        <v>0.34625209081596925</v>
      </c>
      <c r="Z28">
        <v>2.4169614198670027E-2</v>
      </c>
      <c r="AA28">
        <v>2.585342189785679E-2</v>
      </c>
      <c r="AB28">
        <v>8.5643359536615643E-2</v>
      </c>
      <c r="AC28">
        <v>1.1165625687771293E-2</v>
      </c>
      <c r="AD28">
        <v>2.0217165973976308E-2</v>
      </c>
      <c r="AE28">
        <v>4.8650182487108493E-2</v>
      </c>
      <c r="AF28">
        <v>2.3817046677715545E-2</v>
      </c>
      <c r="AG28">
        <v>2.6965019715435103E-2</v>
      </c>
      <c r="AH28">
        <v>2.7072411194209091E-2</v>
      </c>
      <c r="AI28">
        <v>14.447127272727274</v>
      </c>
      <c r="AJ28">
        <v>2.7782473780777701E-2</v>
      </c>
      <c r="AK28">
        <v>2.6619520819362315E-2</v>
      </c>
      <c r="AL28">
        <v>2.4972454951946527E-2</v>
      </c>
      <c r="AM28">
        <v>2.5955516399819537E-2</v>
      </c>
      <c r="AN28">
        <v>6.4961480765808127E-2</v>
      </c>
      <c r="AO28">
        <v>6.5170323325635104E-2</v>
      </c>
      <c r="AP28">
        <v>3.8235724432823769E-2</v>
      </c>
      <c r="AQ28">
        <v>0.20934113420661693</v>
      </c>
      <c r="AR28">
        <v>2.580095516116818E-2</v>
      </c>
      <c r="AS28">
        <v>2.0630510913094056E-2</v>
      </c>
      <c r="AT28">
        <v>2.9528652526858858E-2</v>
      </c>
      <c r="AU28">
        <v>9.9410589001635314E-3</v>
      </c>
      <c r="AV28">
        <v>5.9037541359582653E-3</v>
      </c>
      <c r="AW28">
        <v>2.8359610722297975E-2</v>
      </c>
      <c r="AX28">
        <v>1.4589443335866101E-2</v>
      </c>
      <c r="AY28">
        <v>2.999057480427493E-2</v>
      </c>
      <c r="AZ28">
        <v>0.43358224530970985</v>
      </c>
      <c r="BA28">
        <v>2.0272333333834699E-2</v>
      </c>
      <c r="BB28">
        <v>0</v>
      </c>
      <c r="BC28">
        <v>1.6391752577319585</v>
      </c>
      <c r="BD28">
        <v>0.22962836685987043</v>
      </c>
      <c r="BE28">
        <v>7.6557952435178976E-3</v>
      </c>
      <c r="BF28">
        <v>1.272755305913114E-2</v>
      </c>
      <c r="BG28">
        <v>2.6563046570193326E-2</v>
      </c>
      <c r="BH28">
        <v>2.7096789503432264E-2</v>
      </c>
    </row>
    <row r="29" spans="1:60" x14ac:dyDescent="0.2">
      <c r="A29" t="s">
        <v>860</v>
      </c>
      <c r="B29" t="s">
        <v>84</v>
      </c>
      <c r="C29" t="s">
        <v>425</v>
      </c>
      <c r="D29">
        <v>3.4812435727131358E-2</v>
      </c>
      <c r="E29">
        <v>3.4580388302251269E-2</v>
      </c>
      <c r="F29">
        <v>3.5180762554391856E-2</v>
      </c>
      <c r="G29">
        <v>4.325020555289822E-2</v>
      </c>
      <c r="H29">
        <v>3.8731380600972837E-2</v>
      </c>
      <c r="I29">
        <v>3.9201789679917241E-2</v>
      </c>
      <c r="J29">
        <v>7.1947714027909268E-2</v>
      </c>
      <c r="K29">
        <v>7.4800391041380445E-3</v>
      </c>
      <c r="L29">
        <v>0.1555432396137531</v>
      </c>
      <c r="M29">
        <v>4.5506252616777404E-2</v>
      </c>
      <c r="N29">
        <v>3.2947949390354649E-2</v>
      </c>
      <c r="O29">
        <v>0.20048403388237176</v>
      </c>
      <c r="P29">
        <v>4.554898211462053E-2</v>
      </c>
      <c r="Q29">
        <v>3.4809388106404437E-2</v>
      </c>
      <c r="R29">
        <v>2.2608928477390121E-2</v>
      </c>
      <c r="S29">
        <v>3.2680134712463782E-2</v>
      </c>
      <c r="T29">
        <v>3.318618022294504E-2</v>
      </c>
      <c r="U29">
        <v>3.7781726503928602E-2</v>
      </c>
      <c r="V29">
        <v>0.1026877688876128</v>
      </c>
      <c r="W29">
        <v>8.8982200792766863E-2</v>
      </c>
      <c r="X29">
        <v>3.6428540059530015E-2</v>
      </c>
      <c r="Y29">
        <v>0.54156347652451275</v>
      </c>
      <c r="Z29">
        <v>2.4818856852667274E-2</v>
      </c>
      <c r="AA29">
        <v>2.4899154483414798E-2</v>
      </c>
      <c r="AB29">
        <v>0.42780306164666937</v>
      </c>
      <c r="AC29">
        <v>2.9804682752978033E-2</v>
      </c>
      <c r="AD29">
        <v>3.8523024107349514E-2</v>
      </c>
      <c r="AE29">
        <v>0.10430630436697033</v>
      </c>
      <c r="AF29">
        <v>3.6709826689047639E-2</v>
      </c>
      <c r="AG29">
        <v>3.6925511279932585E-2</v>
      </c>
      <c r="AH29">
        <v>6.2434605201767975E-2</v>
      </c>
      <c r="AI29">
        <v>44.226836363636366</v>
      </c>
      <c r="AJ29">
        <v>3.682732057109224E-2</v>
      </c>
      <c r="AK29">
        <v>2.9692942347944479E-2</v>
      </c>
      <c r="AL29">
        <v>2.541376610361366E-2</v>
      </c>
      <c r="AM29">
        <v>4.1235252951185977E-2</v>
      </c>
      <c r="AN29">
        <v>1.7266047369528087E-3</v>
      </c>
      <c r="AO29">
        <v>0.14787817551963051</v>
      </c>
      <c r="AP29">
        <v>6.3233010670983525E-2</v>
      </c>
      <c r="AQ29">
        <v>0.27269866936431381</v>
      </c>
      <c r="AR29">
        <v>3.5643878784917739E-2</v>
      </c>
      <c r="AS29">
        <v>2.955858517300072E-2</v>
      </c>
      <c r="AT29">
        <v>2.319051757613861E-2</v>
      </c>
      <c r="AU29">
        <v>6.438275590398497E-2</v>
      </c>
      <c r="AV29">
        <v>4.681418701192093E-2</v>
      </c>
      <c r="AW29">
        <v>3.9770851599576898E-2</v>
      </c>
      <c r="AX29">
        <v>3.7237580569185941E-2</v>
      </c>
      <c r="AY29">
        <v>4.3519318636138608E-2</v>
      </c>
      <c r="AZ29">
        <v>0.26029660722153941</v>
      </c>
      <c r="BA29">
        <v>4.9809956275654391E-2</v>
      </c>
      <c r="BB29">
        <v>0</v>
      </c>
      <c r="BC29">
        <v>6.4742268041237105</v>
      </c>
      <c r="BD29">
        <v>0.16604159563586771</v>
      </c>
      <c r="BE29">
        <v>5.4026848395906039E-2</v>
      </c>
      <c r="BF29">
        <v>2.5859835238843713E-2</v>
      </c>
      <c r="BG29">
        <v>3.6700327347730106E-2</v>
      </c>
      <c r="BH29">
        <v>4.3315923907650225E-2</v>
      </c>
    </row>
    <row r="30" spans="1:60" x14ac:dyDescent="0.2">
      <c r="A30" t="s">
        <v>861</v>
      </c>
      <c r="B30" t="s">
        <v>85</v>
      </c>
      <c r="C30" t="s">
        <v>426</v>
      </c>
      <c r="D30">
        <v>7.9775859568886349E-3</v>
      </c>
      <c r="E30">
        <v>9.5256994820259438E-3</v>
      </c>
      <c r="F30">
        <v>2.6760453844974809E-2</v>
      </c>
      <c r="G30">
        <v>1.2253766385614111E-2</v>
      </c>
      <c r="H30">
        <v>1.1864894761565622E-2</v>
      </c>
      <c r="I30">
        <v>1.2052434072105605E-2</v>
      </c>
      <c r="J30">
        <v>1.2773748412869835E-2</v>
      </c>
      <c r="K30">
        <v>1.2329859399376673E-2</v>
      </c>
      <c r="L30">
        <v>0.44827659710528001</v>
      </c>
      <c r="M30">
        <v>1.2248493131206207E-2</v>
      </c>
      <c r="N30">
        <v>9.2972276763691585E-3</v>
      </c>
      <c r="O30">
        <v>1.4030982168751814E-2</v>
      </c>
      <c r="P30">
        <v>4.1949215638539018E-2</v>
      </c>
      <c r="Q30">
        <v>1.0313741898652633E-2</v>
      </c>
      <c r="R30">
        <v>9.5742473683509237E-3</v>
      </c>
      <c r="S30">
        <v>5.9122736688982727E-3</v>
      </c>
      <c r="T30">
        <v>6.6063131222805424E-3</v>
      </c>
      <c r="U30">
        <v>1.1822325401315031E-2</v>
      </c>
      <c r="V30">
        <v>0</v>
      </c>
      <c r="W30">
        <v>3.4273677511293128E-2</v>
      </c>
      <c r="X30">
        <v>1.0764169513056029E-2</v>
      </c>
      <c r="Y30">
        <v>0.16976777355652659</v>
      </c>
      <c r="Z30">
        <v>1.507399142821822E-2</v>
      </c>
      <c r="AA30">
        <v>1.2185910433980554E-2</v>
      </c>
      <c r="AB30">
        <v>0.40049648324369047</v>
      </c>
      <c r="AC30">
        <v>1.1222747456261244E-2</v>
      </c>
      <c r="AD30">
        <v>1.0363040668663033E-2</v>
      </c>
      <c r="AE30">
        <v>7.4364719811348444E-4</v>
      </c>
      <c r="AF30">
        <v>1.5698190316528662E-2</v>
      </c>
      <c r="AG30">
        <v>1.3824351180183617E-2</v>
      </c>
      <c r="AH30">
        <v>1.5489767353260285E-2</v>
      </c>
      <c r="AI30">
        <v>49.2044</v>
      </c>
      <c r="AJ30">
        <v>2.0562742931902133E-3</v>
      </c>
      <c r="AK30">
        <v>1.3578816883090492E-2</v>
      </c>
      <c r="AL30">
        <v>9.1007510407341997E-3</v>
      </c>
      <c r="AM30">
        <v>1.5455226876307741E-2</v>
      </c>
      <c r="AN30">
        <v>8.5290113512126681E-4</v>
      </c>
      <c r="AO30">
        <v>0.16339491916859122</v>
      </c>
      <c r="AP30">
        <v>5.2052311889108617E-2</v>
      </c>
      <c r="AQ30">
        <v>9.1877984570839122E-2</v>
      </c>
      <c r="AR30">
        <v>1.7753539104200509E-3</v>
      </c>
      <c r="AS30">
        <v>1.3260052642905622E-2</v>
      </c>
      <c r="AT30">
        <v>2.1051424767469813E-2</v>
      </c>
      <c r="AU30">
        <v>9.4225323486595524E-4</v>
      </c>
      <c r="AV30">
        <v>4.9019431352993912E-3</v>
      </c>
      <c r="AW30">
        <v>1.4414133314196033E-2</v>
      </c>
      <c r="AX30">
        <v>8.5451270288759023E-4</v>
      </c>
      <c r="AY30">
        <v>4.7753118967919965E-3</v>
      </c>
      <c r="AZ30">
        <v>1.5873936133206559E-2</v>
      </c>
      <c r="BA30">
        <v>4.7063459713287412E-3</v>
      </c>
      <c r="BB30">
        <v>0</v>
      </c>
      <c r="BC30">
        <v>3.4776632302405499</v>
      </c>
      <c r="BD30">
        <v>0.24070917149676102</v>
      </c>
      <c r="BE30">
        <v>1.7907150404003171E-2</v>
      </c>
      <c r="BF30">
        <v>1.6097083594765502E-2</v>
      </c>
      <c r="BG30">
        <v>1.4021857393524888E-2</v>
      </c>
      <c r="BH30">
        <v>1.1027587575667361E-2</v>
      </c>
    </row>
    <row r="31" spans="1:60" x14ac:dyDescent="0.2">
      <c r="A31" t="s">
        <v>862</v>
      </c>
      <c r="B31" t="s">
        <v>68</v>
      </c>
      <c r="C31" t="s">
        <v>427</v>
      </c>
      <c r="D31">
        <v>3.8954900238507548E-2</v>
      </c>
      <c r="E31">
        <v>4.1617455772209239E-2</v>
      </c>
      <c r="F31">
        <v>5.1464153661573357E-2</v>
      </c>
      <c r="G31">
        <v>4.4945274471736858E-2</v>
      </c>
      <c r="H31">
        <v>4.1453260194263028E-2</v>
      </c>
      <c r="I31">
        <v>4.5291348401454344E-2</v>
      </c>
      <c r="J31">
        <v>4.5708844125145594E-2</v>
      </c>
      <c r="K31">
        <v>3.7038518053435165E-2</v>
      </c>
      <c r="L31">
        <v>0.46144991793319545</v>
      </c>
      <c r="M31">
        <v>3.1073490958787239E-2</v>
      </c>
      <c r="N31">
        <v>3.767133294640243E-2</v>
      </c>
      <c r="O31">
        <v>7.3227625933815363E-2</v>
      </c>
      <c r="P31">
        <v>1.3810528903312115E-2</v>
      </c>
      <c r="Q31">
        <v>3.9811753696926251E-2</v>
      </c>
      <c r="R31">
        <v>3.72615241516576E-2</v>
      </c>
      <c r="S31">
        <v>3.1327489072015477E-2</v>
      </c>
      <c r="T31">
        <v>3.0534655019032599E-2</v>
      </c>
      <c r="U31">
        <v>4.7684006830509509E-2</v>
      </c>
      <c r="V31">
        <v>0.13477330588395203</v>
      </c>
      <c r="W31">
        <v>6.6534308265943545E-2</v>
      </c>
      <c r="X31">
        <v>4.6478900012257338E-2</v>
      </c>
      <c r="Y31">
        <v>0.53819223837246988</v>
      </c>
      <c r="Z31">
        <v>9.0920652764573048E-3</v>
      </c>
      <c r="AA31">
        <v>8.7573036174898363E-3</v>
      </c>
      <c r="AB31">
        <v>0.2643773272652048</v>
      </c>
      <c r="AC31">
        <v>5.7269613067220566E-2</v>
      </c>
      <c r="AD31">
        <v>3.0851915692563365E-2</v>
      </c>
      <c r="AE31">
        <v>1.3437835334331387E-3</v>
      </c>
      <c r="AF31">
        <v>5.2865230382970627E-2</v>
      </c>
      <c r="AG31">
        <v>4.9809106276084786E-2</v>
      </c>
      <c r="AH31">
        <v>6.747017721127592E-2</v>
      </c>
      <c r="AI31">
        <v>13.817490909090909</v>
      </c>
      <c r="AJ31">
        <v>1.6541967661291603E-2</v>
      </c>
      <c r="AK31">
        <v>1.0072141274970026E-2</v>
      </c>
      <c r="AL31">
        <v>1.1648990851280355E-2</v>
      </c>
      <c r="AM31">
        <v>4.57866336053315E-2</v>
      </c>
      <c r="AN31">
        <v>0.23913822314574906</v>
      </c>
      <c r="AO31">
        <v>7.3253464203233254E-2</v>
      </c>
      <c r="AP31">
        <v>0.29528560573524065</v>
      </c>
      <c r="AQ31">
        <v>0.35665895341381137</v>
      </c>
      <c r="AR31">
        <v>4.4879139133514913E-2</v>
      </c>
      <c r="AS31">
        <v>4.693841923798716E-2</v>
      </c>
      <c r="AT31">
        <v>5.2131141478207806E-2</v>
      </c>
      <c r="AU31">
        <v>4.6097872245686788E-2</v>
      </c>
      <c r="AV31">
        <v>7.4464350650052025E-2</v>
      </c>
      <c r="AW31">
        <v>6.6959758620366877E-2</v>
      </c>
      <c r="AX31">
        <v>3.5762303444325294E-2</v>
      </c>
      <c r="AY31">
        <v>4.6636929762090697E-2</v>
      </c>
      <c r="AZ31">
        <v>1.2129936689779923</v>
      </c>
      <c r="BA31">
        <v>2.3973184807933253E-2</v>
      </c>
      <c r="BB31">
        <v>0</v>
      </c>
      <c r="BC31">
        <v>1.5841924398625429</v>
      </c>
      <c r="BD31">
        <v>0.14515854074326631</v>
      </c>
      <c r="BE31">
        <v>4.741307087301231E-2</v>
      </c>
      <c r="BF31">
        <v>6.0310527882410127E-2</v>
      </c>
      <c r="BG31">
        <v>4.0859851575369782E-2</v>
      </c>
      <c r="BH31">
        <v>4.8757717747259142E-2</v>
      </c>
    </row>
    <row r="32" spans="1:60" x14ac:dyDescent="0.2">
      <c r="A32" t="s">
        <v>863</v>
      </c>
      <c r="B32" t="s">
        <v>86</v>
      </c>
      <c r="C32" t="s">
        <v>428</v>
      </c>
      <c r="D32">
        <v>8.1242572681468252E-3</v>
      </c>
      <c r="E32">
        <v>1.094489568427303E-2</v>
      </c>
      <c r="F32">
        <v>3.1946131769676773E-3</v>
      </c>
      <c r="G32">
        <v>1.4507188880447932E-2</v>
      </c>
      <c r="H32">
        <v>1.1557412654877539E-2</v>
      </c>
      <c r="I32">
        <v>1.2343163651563519E-2</v>
      </c>
      <c r="J32">
        <v>1.6445595499312664E-2</v>
      </c>
      <c r="K32">
        <v>3.8435691239646538E-4</v>
      </c>
      <c r="L32">
        <v>0</v>
      </c>
      <c r="M32">
        <v>1.3725738029971483E-2</v>
      </c>
      <c r="N32">
        <v>8.5661459905956305E-3</v>
      </c>
      <c r="O32">
        <v>1.2770893962577381E-2</v>
      </c>
      <c r="P32">
        <v>2.6628344792865702E-2</v>
      </c>
      <c r="Q32">
        <v>7.5524314371558914E-3</v>
      </c>
      <c r="R32">
        <v>4.6995659547631081E-3</v>
      </c>
      <c r="S32">
        <v>8.3793216848179631E-3</v>
      </c>
      <c r="T32">
        <v>9.3916838108117177E-3</v>
      </c>
      <c r="U32">
        <v>9.1098568590955078E-3</v>
      </c>
      <c r="V32">
        <v>1.140534010608127E-2</v>
      </c>
      <c r="W32">
        <v>8.8892270868930613E-4</v>
      </c>
      <c r="X32">
        <v>1.1971549871297973E-2</v>
      </c>
      <c r="Y32">
        <v>0.10536415855192353</v>
      </c>
      <c r="Z32">
        <v>1.0063261136957293E-2</v>
      </c>
      <c r="AA32">
        <v>9.7547335698515321E-3</v>
      </c>
      <c r="AB32">
        <v>7.0335126189491101E-2</v>
      </c>
      <c r="AC32">
        <v>5.4747294976252459E-3</v>
      </c>
      <c r="AD32">
        <v>1.4176311858734296E-2</v>
      </c>
      <c r="AE32">
        <v>1.7938857849228795E-4</v>
      </c>
      <c r="AF32">
        <v>3.2743062543710072E-3</v>
      </c>
      <c r="AG32">
        <v>1.0084041993849071E-2</v>
      </c>
      <c r="AH32">
        <v>1.4845136835595752E-2</v>
      </c>
      <c r="AI32">
        <v>11.645345454545456</v>
      </c>
      <c r="AJ32">
        <v>1.504254348709619E-4</v>
      </c>
      <c r="AK32">
        <v>8.4699953260582422E-3</v>
      </c>
      <c r="AL32">
        <v>1.148663557809178E-2</v>
      </c>
      <c r="AM32">
        <v>2.7353755102185815E-4</v>
      </c>
      <c r="AN32">
        <v>9.9389563171312949E-5</v>
      </c>
      <c r="AO32">
        <v>1.3026847575057737E-2</v>
      </c>
      <c r="AP32">
        <v>8.3253493673395226E-3</v>
      </c>
      <c r="AQ32">
        <v>3.7262578509895138E-2</v>
      </c>
      <c r="AR32">
        <v>6.6568137680008787E-4</v>
      </c>
      <c r="AS32">
        <v>1.1744575056773973E-2</v>
      </c>
      <c r="AT32">
        <v>1.2555705541892417E-2</v>
      </c>
      <c r="AU32">
        <v>1.1275438862344127E-4</v>
      </c>
      <c r="AV32">
        <v>1.8812084378949187E-4</v>
      </c>
      <c r="AW32">
        <v>1.5948653784349637E-2</v>
      </c>
      <c r="AX32">
        <v>8.24983489678386E-3</v>
      </c>
      <c r="AY32">
        <v>2.5990143042269862E-3</v>
      </c>
      <c r="AZ32">
        <v>0</v>
      </c>
      <c r="BA32">
        <v>1.2408870010694188E-4</v>
      </c>
      <c r="BB32">
        <v>6.6876212131344881E-4</v>
      </c>
      <c r="BC32">
        <v>0.32646048109965631</v>
      </c>
      <c r="BD32">
        <v>2.3013978861234235E-3</v>
      </c>
      <c r="BE32">
        <v>2.2762523023343598E-5</v>
      </c>
      <c r="BF32">
        <v>1.723846254328353E-4</v>
      </c>
      <c r="BG32">
        <v>9.3402151841701728E-3</v>
      </c>
      <c r="BH32">
        <v>1.0647902455440931E-2</v>
      </c>
    </row>
    <row r="33" spans="1:60" x14ac:dyDescent="0.2">
      <c r="A33" t="s">
        <v>864</v>
      </c>
      <c r="B33" t="s">
        <v>87</v>
      </c>
      <c r="C33" t="s">
        <v>429</v>
      </c>
      <c r="D33">
        <v>4.5114761967462308E-3</v>
      </c>
      <c r="E33">
        <v>5.3180323497355863E-3</v>
      </c>
      <c r="F33">
        <v>4.4404443615568209E-3</v>
      </c>
      <c r="G33">
        <v>5.7092122087479564E-3</v>
      </c>
      <c r="H33">
        <v>6.593502341157396E-3</v>
      </c>
      <c r="I33">
        <v>4.5384171700919834E-3</v>
      </c>
      <c r="J33">
        <v>5.4855659468985114E-4</v>
      </c>
      <c r="K33">
        <v>3.2640496178513497E-3</v>
      </c>
      <c r="L33">
        <v>0</v>
      </c>
      <c r="M33">
        <v>2.6622006999138933E-3</v>
      </c>
      <c r="N33">
        <v>4.3188822471480074E-3</v>
      </c>
      <c r="O33">
        <v>6.1446801276089327E-2</v>
      </c>
      <c r="P33">
        <v>1.1345291585811766E-3</v>
      </c>
      <c r="Q33">
        <v>3.9368314588040998E-3</v>
      </c>
      <c r="R33">
        <v>3.2961043789650805E-3</v>
      </c>
      <c r="S33">
        <v>4.8170747807801907E-3</v>
      </c>
      <c r="T33">
        <v>3.7505581702860715E-3</v>
      </c>
      <c r="U33">
        <v>4.7221508723060803E-3</v>
      </c>
      <c r="V33">
        <v>2.2376947406842894E-2</v>
      </c>
      <c r="W33">
        <v>5.7762681848682529E-3</v>
      </c>
      <c r="X33">
        <v>5.1670897741700568E-3</v>
      </c>
      <c r="Y33">
        <v>6.977166344670202E-2</v>
      </c>
      <c r="Z33">
        <v>4.8533111820040602E-3</v>
      </c>
      <c r="AA33">
        <v>4.6606157792855474E-3</v>
      </c>
      <c r="AB33">
        <v>0.11294993793959453</v>
      </c>
      <c r="AC33">
        <v>6.4166786603713248E-3</v>
      </c>
      <c r="AD33">
        <v>3.1304045302093021E-3</v>
      </c>
      <c r="AE33">
        <v>3.7182359905674222E-4</v>
      </c>
      <c r="AF33">
        <v>5.5274495299623451E-3</v>
      </c>
      <c r="AG33">
        <v>7.4518084070803806E-3</v>
      </c>
      <c r="AH33">
        <v>8.1959179842251879E-3</v>
      </c>
      <c r="AI33">
        <v>19.949200000000001</v>
      </c>
      <c r="AJ33">
        <v>5.1682867301995627E-4</v>
      </c>
      <c r="AK33">
        <v>4.1366416712390009E-3</v>
      </c>
      <c r="AL33">
        <v>7.1561776550437507E-3</v>
      </c>
      <c r="AM33">
        <v>1.3406892435798607E-3</v>
      </c>
      <c r="AN33">
        <v>5.3436914208315901E-2</v>
      </c>
      <c r="AO33">
        <v>4.1606524249422634E-2</v>
      </c>
      <c r="AP33">
        <v>3.8582613989796262E-3</v>
      </c>
      <c r="AQ33">
        <v>4.1030256926992276E-2</v>
      </c>
      <c r="AR33">
        <v>6.8461359944302629E-4</v>
      </c>
      <c r="AS33">
        <v>2.0677916617128961E-3</v>
      </c>
      <c r="AT33">
        <v>4.6125113260230407E-3</v>
      </c>
      <c r="AU33">
        <v>5.0775383921511461E-4</v>
      </c>
      <c r="AV33">
        <v>1.8236020551077058E-3</v>
      </c>
      <c r="AW33">
        <v>3.4578194083453202E-3</v>
      </c>
      <c r="AX33">
        <v>1.3829613480943893E-3</v>
      </c>
      <c r="AY33">
        <v>8.4362436464351597E-4</v>
      </c>
      <c r="AZ33">
        <v>7.2534264047679792E-2</v>
      </c>
      <c r="BA33">
        <v>2.8405031533570877E-3</v>
      </c>
      <c r="BB33">
        <v>8.2480661628658684E-4</v>
      </c>
      <c r="BC33">
        <v>0.56357388316151202</v>
      </c>
      <c r="BD33">
        <v>2.2928741902488923E-2</v>
      </c>
      <c r="BE33">
        <v>1.0169157160678753E-2</v>
      </c>
      <c r="BF33">
        <v>1.0300249047601711E-3</v>
      </c>
      <c r="BG33">
        <v>3.5922093782558812E-4</v>
      </c>
      <c r="BH33">
        <v>6.9675455514279176E-3</v>
      </c>
    </row>
    <row r="34" spans="1:60" x14ac:dyDescent="0.2">
      <c r="A34" t="s">
        <v>865</v>
      </c>
      <c r="B34" t="s">
        <v>88</v>
      </c>
      <c r="C34" t="s">
        <v>430</v>
      </c>
      <c r="D34">
        <v>2.3023062396975907E-2</v>
      </c>
      <c r="E34">
        <v>2.5345225600104177E-2</v>
      </c>
      <c r="F34">
        <v>1.358786545325226E-2</v>
      </c>
      <c r="G34">
        <v>2.3170735519853439E-2</v>
      </c>
      <c r="H34">
        <v>2.6687173892180484E-2</v>
      </c>
      <c r="I34">
        <v>2.2225634175787483E-2</v>
      </c>
      <c r="J34">
        <v>3.2803381571324466E-2</v>
      </c>
      <c r="K34">
        <v>1.6780402094625807E-2</v>
      </c>
      <c r="L34">
        <v>0</v>
      </c>
      <c r="M34">
        <v>1.5878407735391474E-2</v>
      </c>
      <c r="N34">
        <v>2.0331633778494854E-2</v>
      </c>
      <c r="O34">
        <v>3.4527416919184345E-2</v>
      </c>
      <c r="P34">
        <v>3.2513714803005557E-2</v>
      </c>
      <c r="Q34">
        <v>2.2823147521483813E-2</v>
      </c>
      <c r="R34">
        <v>1.7865583657920833E-2</v>
      </c>
      <c r="S34">
        <v>1.9586356882409846E-2</v>
      </c>
      <c r="T34">
        <v>1.7298375046586309E-2</v>
      </c>
      <c r="U34">
        <v>2.6220027071957627E-2</v>
      </c>
      <c r="V34">
        <v>7.6955501152293659E-2</v>
      </c>
      <c r="W34">
        <v>3.2547714742281594E-3</v>
      </c>
      <c r="X34">
        <v>2.3732037595281124E-2</v>
      </c>
      <c r="Y34">
        <v>0.28396198280668544</v>
      </c>
      <c r="Z34">
        <v>2.3117485349795044E-2</v>
      </c>
      <c r="AA34">
        <v>2.1105542726690119E-2</v>
      </c>
      <c r="AB34">
        <v>5.2958212660322711E-2</v>
      </c>
      <c r="AC34">
        <v>1.5882091709559327E-3</v>
      </c>
      <c r="AD34">
        <v>1.1600107533528753E-2</v>
      </c>
      <c r="AE34">
        <v>0</v>
      </c>
      <c r="AF34">
        <v>2.2722071086325176E-2</v>
      </c>
      <c r="AG34">
        <v>2.355657917117053E-2</v>
      </c>
      <c r="AH34">
        <v>2.2438525438749059E-2</v>
      </c>
      <c r="AI34">
        <v>7.4444363636363633</v>
      </c>
      <c r="AJ34">
        <v>2.393420474281736E-2</v>
      </c>
      <c r="AK34">
        <v>2.018086122457274E-2</v>
      </c>
      <c r="AL34">
        <v>2.6313361912781271E-2</v>
      </c>
      <c r="AM34">
        <v>2.9936375876119463E-2</v>
      </c>
      <c r="AN34">
        <v>1.6873111887222894E-4</v>
      </c>
      <c r="AO34">
        <v>2.1939953810623556E-2</v>
      </c>
      <c r="AP34">
        <v>2.3364309548194052E-2</v>
      </c>
      <c r="AQ34">
        <v>0.20441845923459573</v>
      </c>
      <c r="AR34">
        <v>9.8813987858948835E-4</v>
      </c>
      <c r="AS34">
        <v>1.6475363330860207E-2</v>
      </c>
      <c r="AT34">
        <v>2.4593650030510918E-2</v>
      </c>
      <c r="AU34">
        <v>1.3695708223242199E-3</v>
      </c>
      <c r="AV34">
        <v>1.0057714394754941E-2</v>
      </c>
      <c r="AW34">
        <v>1.7648545512978526E-2</v>
      </c>
      <c r="AX34">
        <v>1.8748387432745588E-2</v>
      </c>
      <c r="AY34">
        <v>2.473646537672743E-2</v>
      </c>
      <c r="AZ34">
        <v>0.5952494144384407</v>
      </c>
      <c r="BA34">
        <v>1.4458213694278533E-2</v>
      </c>
      <c r="BB34">
        <v>3.5667313136717273E-4</v>
      </c>
      <c r="BC34">
        <v>0</v>
      </c>
      <c r="BD34">
        <v>0.30864302761677465</v>
      </c>
      <c r="BE34">
        <v>1.0757821297754667E-2</v>
      </c>
      <c r="BF34">
        <v>2.0878883204598065E-5</v>
      </c>
      <c r="BG34">
        <v>2.7169908678787276E-2</v>
      </c>
      <c r="BH34">
        <v>2.5573734418887606E-2</v>
      </c>
    </row>
    <row r="35" spans="1:60" x14ac:dyDescent="0.2">
      <c r="A35" t="s">
        <v>866</v>
      </c>
      <c r="B35" t="s">
        <v>89</v>
      </c>
      <c r="C35" t="s">
        <v>431</v>
      </c>
      <c r="D35">
        <v>5.5911770539400418E-3</v>
      </c>
      <c r="E35">
        <v>8.3232430974259433E-3</v>
      </c>
      <c r="F35">
        <v>3.0473785824253236E-3</v>
      </c>
      <c r="G35">
        <v>8.3377882820779743E-3</v>
      </c>
      <c r="H35">
        <v>7.185105490986418E-3</v>
      </c>
      <c r="I35">
        <v>6.4421705006386708E-3</v>
      </c>
      <c r="J35">
        <v>7.0701728533622936E-3</v>
      </c>
      <c r="K35">
        <v>5.2341772076350945E-3</v>
      </c>
      <c r="L35">
        <v>0.25436446187623901</v>
      </c>
      <c r="M35">
        <v>9.2229059856067386E-3</v>
      </c>
      <c r="N35">
        <v>6.1230955923681036E-3</v>
      </c>
      <c r="O35">
        <v>2.6501855129859096E-3</v>
      </c>
      <c r="P35">
        <v>9.9862201979280668E-3</v>
      </c>
      <c r="Q35">
        <v>8.16463346149616E-3</v>
      </c>
      <c r="R35">
        <v>5.2483879543405469E-3</v>
      </c>
      <c r="S35">
        <v>7.2121097191249935E-3</v>
      </c>
      <c r="T35">
        <v>5.336511778979567E-3</v>
      </c>
      <c r="U35">
        <v>8.2164973225577805E-3</v>
      </c>
      <c r="V35">
        <v>1.0895245891374368E-2</v>
      </c>
      <c r="W35">
        <v>5.8800334816024135E-5</v>
      </c>
      <c r="X35">
        <v>8.45690628775112E-3</v>
      </c>
      <c r="Y35">
        <v>8.355484096832333E-2</v>
      </c>
      <c r="Z35">
        <v>7.8860748123199577E-3</v>
      </c>
      <c r="AA35">
        <v>1.0542919044906868E-2</v>
      </c>
      <c r="AB35">
        <v>0</v>
      </c>
      <c r="AC35">
        <v>4.0752461696214118E-3</v>
      </c>
      <c r="AD35">
        <v>4.8670422672898242E-3</v>
      </c>
      <c r="AE35">
        <v>1.4762049204656276E-2</v>
      </c>
      <c r="AF35">
        <v>6.6383559010528646E-3</v>
      </c>
      <c r="AG35">
        <v>4.7187399407511979E-3</v>
      </c>
      <c r="AH35">
        <v>1.6066069796782646E-2</v>
      </c>
      <c r="AI35">
        <v>9.1615272727272732</v>
      </c>
      <c r="AJ35">
        <v>8.7943677405064643E-3</v>
      </c>
      <c r="AK35">
        <v>1.1073584100469427E-2</v>
      </c>
      <c r="AL35">
        <v>6.0713492387382637E-3</v>
      </c>
      <c r="AM35">
        <v>4.3737588677676851E-3</v>
      </c>
      <c r="AN35">
        <v>1.2585492359716255E-2</v>
      </c>
      <c r="AO35">
        <v>0</v>
      </c>
      <c r="AP35">
        <v>8.3255853466299795E-2</v>
      </c>
      <c r="AQ35">
        <v>5.0067109282587834E-2</v>
      </c>
      <c r="AR35">
        <v>7.5783855089103591E-3</v>
      </c>
      <c r="AS35">
        <v>3.2333700037774065E-3</v>
      </c>
      <c r="AT35">
        <v>7.721296621609126E-3</v>
      </c>
      <c r="AU35">
        <v>0</v>
      </c>
      <c r="AV35">
        <v>2.9703291124656612E-3</v>
      </c>
      <c r="AW35">
        <v>3.8203880920213047E-3</v>
      </c>
      <c r="AX35">
        <v>4.406303037189056E-3</v>
      </c>
      <c r="AY35">
        <v>3.1429379474782024E-3</v>
      </c>
      <c r="AZ35">
        <v>0</v>
      </c>
      <c r="BA35">
        <v>1.4890644012833027E-4</v>
      </c>
      <c r="BB35">
        <v>0</v>
      </c>
      <c r="BC35">
        <v>0</v>
      </c>
      <c r="BD35">
        <v>0</v>
      </c>
      <c r="BE35">
        <v>0</v>
      </c>
      <c r="BF35">
        <v>5.3267919970705318E-4</v>
      </c>
      <c r="BG35">
        <v>5.4570509702967125E-3</v>
      </c>
      <c r="BH35">
        <v>8.1707806412363929E-3</v>
      </c>
    </row>
    <row r="36" spans="1:60" x14ac:dyDescent="0.2">
      <c r="A36" t="s">
        <v>867</v>
      </c>
      <c r="B36" t="s">
        <v>90</v>
      </c>
      <c r="C36" t="s">
        <v>432</v>
      </c>
      <c r="D36">
        <v>1.0109320128470737E-2</v>
      </c>
      <c r="E36">
        <v>7.6913178494076853E-3</v>
      </c>
      <c r="F36">
        <v>1.0436290080843118E-2</v>
      </c>
      <c r="G36">
        <v>9.9728326283572335E-3</v>
      </c>
      <c r="H36">
        <v>9.7283045171457569E-3</v>
      </c>
      <c r="I36">
        <v>7.0177917161918868E-3</v>
      </c>
      <c r="J36">
        <v>6.28897174151327E-3</v>
      </c>
      <c r="K36">
        <v>8.6169954987269683E-3</v>
      </c>
      <c r="L36">
        <v>0</v>
      </c>
      <c r="M36">
        <v>6.3197642727926256E-3</v>
      </c>
      <c r="N36">
        <v>8.3054546371262288E-3</v>
      </c>
      <c r="O36">
        <v>2.6401848129369056E-2</v>
      </c>
      <c r="P36">
        <v>4.1890125578196248E-2</v>
      </c>
      <c r="Q36">
        <v>1.2012427933870544E-2</v>
      </c>
      <c r="R36">
        <v>5.8949193041317729E-3</v>
      </c>
      <c r="S36">
        <v>9.5771392084802592E-3</v>
      </c>
      <c r="T36">
        <v>9.1401466069592745E-3</v>
      </c>
      <c r="U36">
        <v>1.1351541497153075E-2</v>
      </c>
      <c r="V36">
        <v>1.4598774246656515E-2</v>
      </c>
      <c r="W36">
        <v>2.8016630118223262E-4</v>
      </c>
      <c r="X36">
        <v>1.3191384207176506E-2</v>
      </c>
      <c r="Y36">
        <v>0.18291560234949364</v>
      </c>
      <c r="Z36">
        <v>1.0395886825443552E-2</v>
      </c>
      <c r="AA36">
        <v>1.0207001901966618E-2</v>
      </c>
      <c r="AB36">
        <v>0</v>
      </c>
      <c r="AC36">
        <v>8.9949984851531006E-3</v>
      </c>
      <c r="AD36">
        <v>1.7457665861123611E-2</v>
      </c>
      <c r="AE36">
        <v>0</v>
      </c>
      <c r="AF36">
        <v>1.0242429295216996E-2</v>
      </c>
      <c r="AG36">
        <v>9.9832071142885778E-3</v>
      </c>
      <c r="AH36">
        <v>1.1990541738100564E-2</v>
      </c>
      <c r="AI36">
        <v>0</v>
      </c>
      <c r="AJ36">
        <v>1.5297852711418463E-2</v>
      </c>
      <c r="AK36">
        <v>1.035257778048731E-2</v>
      </c>
      <c r="AL36">
        <v>1.3005395360919462E-2</v>
      </c>
      <c r="AM36">
        <v>1.4729819500740681E-2</v>
      </c>
      <c r="AN36">
        <v>0</v>
      </c>
      <c r="AO36">
        <v>0.21315675519630484</v>
      </c>
      <c r="AP36">
        <v>0.11222231136995418</v>
      </c>
      <c r="AQ36">
        <v>8.9245388974960468E-2</v>
      </c>
      <c r="AR36">
        <v>1.0584333891121398E-2</v>
      </c>
      <c r="AS36">
        <v>8.2102164559495656E-3</v>
      </c>
      <c r="AT36">
        <v>1.3552025740120934E-2</v>
      </c>
      <c r="AU36">
        <v>5.2233290984604365E-3</v>
      </c>
      <c r="AV36">
        <v>8.7867735745120572E-3</v>
      </c>
      <c r="AW36">
        <v>1.0359729290370089E-2</v>
      </c>
      <c r="AX36">
        <v>1.4407178853532734E-2</v>
      </c>
      <c r="AY36">
        <v>1.240109725439164E-2</v>
      </c>
      <c r="AZ36">
        <v>0.21653602652999701</v>
      </c>
      <c r="BA36">
        <v>1.4131070757632958E-3</v>
      </c>
      <c r="BB36">
        <v>0</v>
      </c>
      <c r="BC36">
        <v>0</v>
      </c>
      <c r="BD36">
        <v>0</v>
      </c>
      <c r="BE36">
        <v>0</v>
      </c>
      <c r="BF36">
        <v>1.3169757098284934E-4</v>
      </c>
      <c r="BG36">
        <v>7.356731814498872E-3</v>
      </c>
      <c r="BH36">
        <v>7.9464212520116845E-3</v>
      </c>
    </row>
    <row r="37" spans="1:60" x14ac:dyDescent="0.2">
      <c r="A37" t="s">
        <v>868</v>
      </c>
      <c r="B37" t="s">
        <v>91</v>
      </c>
      <c r="C37" t="s">
        <v>433</v>
      </c>
      <c r="D37">
        <v>9.85564542877191E-3</v>
      </c>
      <c r="E37">
        <v>3.6827164723811771E-3</v>
      </c>
      <c r="F37">
        <v>8.3976572333336105E-3</v>
      </c>
      <c r="G37">
        <v>1.1532221002973091E-2</v>
      </c>
      <c r="H37">
        <v>8.0444138014637914E-3</v>
      </c>
      <c r="I37">
        <v>7.8689638584602314E-3</v>
      </c>
      <c r="J37">
        <v>3.4467723474992484E-4</v>
      </c>
      <c r="K37">
        <v>1.1699012727943344E-2</v>
      </c>
      <c r="L37">
        <v>7.1110353207000196E-2</v>
      </c>
      <c r="M37">
        <v>1.1087236446080562E-2</v>
      </c>
      <c r="N37">
        <v>5.7145836472611081E-3</v>
      </c>
      <c r="O37">
        <v>2.1711519806386449E-2</v>
      </c>
      <c r="P37">
        <v>8.2749720504014593E-3</v>
      </c>
      <c r="Q37">
        <v>6.5613857646734993E-3</v>
      </c>
      <c r="R37">
        <v>4.3252249377102895E-3</v>
      </c>
      <c r="S37">
        <v>6.4577727315280461E-3</v>
      </c>
      <c r="T37">
        <v>6.957657519404711E-3</v>
      </c>
      <c r="U37">
        <v>1.1433646210038922E-2</v>
      </c>
      <c r="V37">
        <v>1.3554150166238788E-2</v>
      </c>
      <c r="W37">
        <v>4.8416887456159172E-2</v>
      </c>
      <c r="X37">
        <v>6.4590260858393683E-3</v>
      </c>
      <c r="Y37">
        <v>7.2922474488803596E-2</v>
      </c>
      <c r="Z37">
        <v>7.4858567379380942E-3</v>
      </c>
      <c r="AA37">
        <v>1.1136873099323569E-2</v>
      </c>
      <c r="AB37">
        <v>0.27637567232105914</v>
      </c>
      <c r="AC37">
        <v>2.4086345713263285E-3</v>
      </c>
      <c r="AD37">
        <v>6.6877804245849253E-3</v>
      </c>
      <c r="AE37">
        <v>0</v>
      </c>
      <c r="AF37">
        <v>7.4959628749109858E-3</v>
      </c>
      <c r="AG37">
        <v>6.4606347832687223E-3</v>
      </c>
      <c r="AH37">
        <v>8.7687695149120844E-3</v>
      </c>
      <c r="AI37">
        <v>0</v>
      </c>
      <c r="AJ37">
        <v>7.6413360814726241E-3</v>
      </c>
      <c r="AK37">
        <v>6.7215346786157005E-3</v>
      </c>
      <c r="AL37">
        <v>1.0009202592075734E-2</v>
      </c>
      <c r="AM37">
        <v>8.1194470989033631E-3</v>
      </c>
      <c r="AN37">
        <v>4.0634151640736783E-2</v>
      </c>
      <c r="AO37">
        <v>2.6342378752886833E-3</v>
      </c>
      <c r="AP37">
        <v>6.7445241005649345E-2</v>
      </c>
      <c r="AQ37">
        <v>6.3484983053412603E-2</v>
      </c>
      <c r="AR37">
        <v>7.9124476310293013E-3</v>
      </c>
      <c r="AS37">
        <v>1.0963509647437005E-2</v>
      </c>
      <c r="AT37">
        <v>7.6436324636180407E-3</v>
      </c>
      <c r="AU37">
        <v>2.2838150052391292E-3</v>
      </c>
      <c r="AV37">
        <v>6.2925972197719511E-3</v>
      </c>
      <c r="AW37">
        <v>7.4897579027180181E-3</v>
      </c>
      <c r="AX37">
        <v>6.5431765622078137E-3</v>
      </c>
      <c r="AY37">
        <v>9.6326344537637776E-3</v>
      </c>
      <c r="AZ37">
        <v>0.24864915006609309</v>
      </c>
      <c r="BA37">
        <v>4.6018106421477417E-3</v>
      </c>
      <c r="BB37">
        <v>0</v>
      </c>
      <c r="BC37">
        <v>0</v>
      </c>
      <c r="BD37">
        <v>0.17200818274803956</v>
      </c>
      <c r="BE37">
        <v>2.0318713259865184E-2</v>
      </c>
      <c r="BF37">
        <v>3.6457742211105855E-4</v>
      </c>
      <c r="BG37">
        <v>6.4956373252682033E-3</v>
      </c>
      <c r="BH37">
        <v>5.3377040268195765E-3</v>
      </c>
    </row>
    <row r="38" spans="1:60" x14ac:dyDescent="0.2">
      <c r="A38" t="s">
        <v>869</v>
      </c>
      <c r="B38" t="s">
        <v>92</v>
      </c>
      <c r="C38" t="s">
        <v>434</v>
      </c>
      <c r="D38">
        <v>2.1843691716904368E-2</v>
      </c>
      <c r="E38">
        <v>2.7809361981851532E-2</v>
      </c>
      <c r="F38">
        <v>6.5673424608714628E-2</v>
      </c>
      <c r="G38">
        <v>2.4555677480468566E-2</v>
      </c>
      <c r="H38">
        <v>2.702938190414135E-2</v>
      </c>
      <c r="I38">
        <v>2.5893030196178248E-2</v>
      </c>
      <c r="J38">
        <v>2.2328322476589203E-2</v>
      </c>
      <c r="K38">
        <v>2.7964949514361459E-2</v>
      </c>
      <c r="L38">
        <v>0.44488734465926294</v>
      </c>
      <c r="M38">
        <v>2.2853847551486332E-2</v>
      </c>
      <c r="N38">
        <v>2.1710146737719861E-2</v>
      </c>
      <c r="O38">
        <v>2.5321772524076688E-2</v>
      </c>
      <c r="P38">
        <v>0.13300227142191959</v>
      </c>
      <c r="Q38">
        <v>2.6328760634245954E-2</v>
      </c>
      <c r="R38">
        <v>2.729072909575072E-2</v>
      </c>
      <c r="S38">
        <v>3.2453893627082675E-2</v>
      </c>
      <c r="T38">
        <v>2.6053715885266733E-2</v>
      </c>
      <c r="U38">
        <v>3.2240788265504042E-2</v>
      </c>
      <c r="V38">
        <v>8.232218100403034E-2</v>
      </c>
      <c r="W38">
        <v>1.9286509819655913E-2</v>
      </c>
      <c r="X38">
        <v>2.6439139049971257E-2</v>
      </c>
      <c r="Y38">
        <v>0.36432711383115285</v>
      </c>
      <c r="Z38">
        <v>2.3542605882138447E-2</v>
      </c>
      <c r="AA38">
        <v>2.7583676678811609E-2</v>
      </c>
      <c r="AB38">
        <v>0</v>
      </c>
      <c r="AC38">
        <v>2.9110821271026547E-2</v>
      </c>
      <c r="AD38">
        <v>2.3090237594469213E-2</v>
      </c>
      <c r="AE38">
        <v>0</v>
      </c>
      <c r="AF38">
        <v>2.5821138763994524E-2</v>
      </c>
      <c r="AG38">
        <v>2.7389412670068825E-2</v>
      </c>
      <c r="AH38">
        <v>3.4908053878411914E-2</v>
      </c>
      <c r="AI38">
        <v>0</v>
      </c>
      <c r="AJ38">
        <v>2.9888429868971167E-2</v>
      </c>
      <c r="AK38">
        <v>2.4230526936129572E-2</v>
      </c>
      <c r="AL38">
        <v>2.5303807304954122E-2</v>
      </c>
      <c r="AM38">
        <v>2.7878094615573168E-2</v>
      </c>
      <c r="AN38">
        <v>0</v>
      </c>
      <c r="AO38">
        <v>0</v>
      </c>
      <c r="AP38">
        <v>1.7521462316467108E-2</v>
      </c>
      <c r="AQ38">
        <v>0.21039257934627195</v>
      </c>
      <c r="AR38">
        <v>2.2131768269594849E-2</v>
      </c>
      <c r="AS38">
        <v>2.2334858843872697E-2</v>
      </c>
      <c r="AT38">
        <v>1.2441058451524622E-3</v>
      </c>
      <c r="AU38">
        <v>2.2897040879570417E-2</v>
      </c>
      <c r="AV38">
        <v>4.0565694678970435E-2</v>
      </c>
      <c r="AW38">
        <v>2.6304638819810853E-2</v>
      </c>
      <c r="AX38">
        <v>2.8083524474332662E-2</v>
      </c>
      <c r="AY38">
        <v>2.8493880255993864E-2</v>
      </c>
      <c r="AZ38">
        <v>0.49303703531921811</v>
      </c>
      <c r="BA38">
        <v>2.7261911387131174E-2</v>
      </c>
      <c r="BB38">
        <v>1.8279497982567601E-3</v>
      </c>
      <c r="BC38">
        <v>0</v>
      </c>
      <c r="BD38">
        <v>1.0143198090692125E-2</v>
      </c>
      <c r="BE38">
        <v>2.9807523899068447E-2</v>
      </c>
      <c r="BF38">
        <v>9.1364386835382325E-2</v>
      </c>
      <c r="BG38">
        <v>2.6649203099186877E-2</v>
      </c>
      <c r="BH38">
        <v>2.6666947115903197E-2</v>
      </c>
    </row>
    <row r="39" spans="1:60" x14ac:dyDescent="0.2">
      <c r="A39" t="s">
        <v>870</v>
      </c>
      <c r="B39" t="s">
        <v>93</v>
      </c>
      <c r="C39" t="s">
        <v>435</v>
      </c>
      <c r="D39">
        <v>2.2186035891136557E-2</v>
      </c>
      <c r="E39">
        <v>2.2868996438831463E-2</v>
      </c>
      <c r="F39">
        <v>2.8562001242810987E-2</v>
      </c>
      <c r="G39">
        <v>2.2842476138669271E-2</v>
      </c>
      <c r="H39">
        <v>2.7970138246985791E-2</v>
      </c>
      <c r="I39">
        <v>2.1245443485205483E-2</v>
      </c>
      <c r="J39">
        <v>1.4162045737609283E-2</v>
      </c>
      <c r="K39">
        <v>2.6888869525152102E-2</v>
      </c>
      <c r="L39">
        <v>1.2144181783301005</v>
      </c>
      <c r="M39">
        <v>2.6543009945729029E-2</v>
      </c>
      <c r="N39">
        <v>2.6265656521093941E-2</v>
      </c>
      <c r="O39">
        <v>7.3445141159881197E-2</v>
      </c>
      <c r="P39">
        <v>0.10131345386129909</v>
      </c>
      <c r="Q39">
        <v>2.2881923571349182E-2</v>
      </c>
      <c r="R39">
        <v>3.1333612079921171E-2</v>
      </c>
      <c r="S39">
        <v>2.6431800014882708E-2</v>
      </c>
      <c r="T39">
        <v>2.0171437604350442E-2</v>
      </c>
      <c r="U39">
        <v>2.8965638801030154E-2</v>
      </c>
      <c r="V39">
        <v>2.1538499131770774E-2</v>
      </c>
      <c r="W39">
        <v>6.3691139135427552E-2</v>
      </c>
      <c r="X39">
        <v>2.3911637062250878E-2</v>
      </c>
      <c r="Y39">
        <v>0.22386317959622937</v>
      </c>
      <c r="Z39">
        <v>2.2965402481529937E-2</v>
      </c>
      <c r="AA39">
        <v>2.2678160412633864E-2</v>
      </c>
      <c r="AB39">
        <v>4.2432767894083572</v>
      </c>
      <c r="AC39">
        <v>3.0822234256372576E-2</v>
      </c>
      <c r="AD39">
        <v>2.0653481829277585E-2</v>
      </c>
      <c r="AE39">
        <v>5.1859607236861421E-4</v>
      </c>
      <c r="AF39">
        <v>2.1535227998663937E-2</v>
      </c>
      <c r="AG39">
        <v>1.3529603070699101E-2</v>
      </c>
      <c r="AH39">
        <v>3.3614651747680295E-2</v>
      </c>
      <c r="AI39">
        <v>149.34105454545451</v>
      </c>
      <c r="AJ39">
        <v>3.0029884979744315E-3</v>
      </c>
      <c r="AK39">
        <v>2.4862931577556951E-2</v>
      </c>
      <c r="AL39">
        <v>1.5342573316320466E-2</v>
      </c>
      <c r="AM39">
        <v>5.0757201675328684E-3</v>
      </c>
      <c r="AN39">
        <v>9.9634570001456174E-2</v>
      </c>
      <c r="AO39">
        <v>4.1137413394919164E-2</v>
      </c>
      <c r="AP39">
        <v>0.17127848859984046</v>
      </c>
      <c r="AQ39">
        <v>0.21239590095705405</v>
      </c>
      <c r="AR39">
        <v>2.0277631884305796E-2</v>
      </c>
      <c r="AS39">
        <v>1.2692689137472027E-2</v>
      </c>
      <c r="AT39">
        <v>1.8787329647367741E-2</v>
      </c>
      <c r="AU39">
        <v>1.0012876982089291E-2</v>
      </c>
      <c r="AV39">
        <v>1.5073070096166657E-2</v>
      </c>
      <c r="AW39">
        <v>1.823015310882365E-2</v>
      </c>
      <c r="AX39">
        <v>1.7823454361683744E-2</v>
      </c>
      <c r="AY39">
        <v>2.2947909361335953E-2</v>
      </c>
      <c r="AZ39">
        <v>0.11079288513717216</v>
      </c>
      <c r="BA39">
        <v>4.875633040383727E-2</v>
      </c>
      <c r="BB39">
        <v>0</v>
      </c>
      <c r="BC39">
        <v>8.5910652920962199E-2</v>
      </c>
      <c r="BD39">
        <v>3.7333787930446644E-2</v>
      </c>
      <c r="BE39">
        <v>1.2255721771151916E-2</v>
      </c>
      <c r="BF39">
        <v>4.051574053651235E-3</v>
      </c>
      <c r="BG39">
        <v>7.7983428756789527E-3</v>
      </c>
      <c r="BH39">
        <v>2.403396024524207E-2</v>
      </c>
    </row>
    <row r="40" spans="1:60" x14ac:dyDescent="0.2">
      <c r="A40" t="s">
        <v>871</v>
      </c>
      <c r="B40" t="s">
        <v>94</v>
      </c>
      <c r="C40" t="s">
        <v>436</v>
      </c>
      <c r="D40">
        <v>2.4007426901851894E-2</v>
      </c>
      <c r="E40">
        <v>2.3988663794373137E-2</v>
      </c>
      <c r="F40">
        <v>2.9458244646512387E-2</v>
      </c>
      <c r="G40">
        <v>1.5574500811269614E-2</v>
      </c>
      <c r="H40">
        <v>1.918953525373903E-2</v>
      </c>
      <c r="I40">
        <v>1.9137945931303753E-2</v>
      </c>
      <c r="J40">
        <v>1.7135454620693553E-2</v>
      </c>
      <c r="K40">
        <v>3.2512178265213437E-2</v>
      </c>
      <c r="L40">
        <v>0.19271843625434315</v>
      </c>
      <c r="M40">
        <v>3.4071429135693235E-2</v>
      </c>
      <c r="N40">
        <v>7.28560714443275E-3</v>
      </c>
      <c r="O40">
        <v>3.8252677687438119E-2</v>
      </c>
      <c r="P40">
        <v>8.5413500424266639E-2</v>
      </c>
      <c r="Q40">
        <v>1.8840924657833189E-2</v>
      </c>
      <c r="R40">
        <v>2.0251214546257446E-2</v>
      </c>
      <c r="S40">
        <v>2.0392903351248586E-2</v>
      </c>
      <c r="T40">
        <v>2.1717006799581388E-2</v>
      </c>
      <c r="U40">
        <v>2.0654984697639982E-2</v>
      </c>
      <c r="V40">
        <v>2.4482995077743548E-2</v>
      </c>
      <c r="W40">
        <v>3.4003887739784307E-2</v>
      </c>
      <c r="X40">
        <v>1.8623284874250877E-2</v>
      </c>
      <c r="Y40">
        <v>0.23041116139154336</v>
      </c>
      <c r="Z40">
        <v>2.2315270454034062E-2</v>
      </c>
      <c r="AA40">
        <v>2.1164656637319271E-2</v>
      </c>
      <c r="AB40">
        <v>0.46710798510550272</v>
      </c>
      <c r="AC40">
        <v>1.146803505036516E-2</v>
      </c>
      <c r="AD40">
        <v>1.0322068669071314E-2</v>
      </c>
      <c r="AE40">
        <v>0</v>
      </c>
      <c r="AF40">
        <v>1.3186968409794879E-2</v>
      </c>
      <c r="AG40">
        <v>1.8097644729909341E-2</v>
      </c>
      <c r="AH40">
        <v>2.9191271675183518E-2</v>
      </c>
      <c r="AI40">
        <v>22.797054545454547</v>
      </c>
      <c r="AJ40">
        <v>2.134454117827277E-2</v>
      </c>
      <c r="AK40">
        <v>2.4850738686012723E-2</v>
      </c>
      <c r="AL40">
        <v>2.0162310994477708E-2</v>
      </c>
      <c r="AM40">
        <v>2.1452448871568795E-2</v>
      </c>
      <c r="AN40">
        <v>2.8987081668172921E-2</v>
      </c>
      <c r="AO40">
        <v>3.2404734411085448E-2</v>
      </c>
      <c r="AP40">
        <v>3.1076112760344152E-2</v>
      </c>
      <c r="AQ40">
        <v>0.14175392200985332</v>
      </c>
      <c r="AR40">
        <v>2.241086587436333E-2</v>
      </c>
      <c r="AS40">
        <v>1.7949454984897896E-2</v>
      </c>
      <c r="AT40">
        <v>2.3699402725642114E-2</v>
      </c>
      <c r="AU40">
        <v>3.1549683389985829E-3</v>
      </c>
      <c r="AV40">
        <v>2.4169477978159982E-2</v>
      </c>
      <c r="AW40">
        <v>1.8959034731084495E-2</v>
      </c>
      <c r="AX40">
        <v>9.5179932917202215E-3</v>
      </c>
      <c r="AY40">
        <v>2.0014219201228228E-2</v>
      </c>
      <c r="AZ40">
        <v>0.15882052828088403</v>
      </c>
      <c r="BA40">
        <v>5.6328749321272412E-4</v>
      </c>
      <c r="BB40">
        <v>1.1368956062328631E-3</v>
      </c>
      <c r="BC40">
        <v>1.4604810996563573</v>
      </c>
      <c r="BD40">
        <v>0.15564268666893968</v>
      </c>
      <c r="BE40">
        <v>1.8999119216817458E-2</v>
      </c>
      <c r="BF40">
        <v>3.8331488139723628E-4</v>
      </c>
      <c r="BG40">
        <v>1.7182342525403228E-2</v>
      </c>
      <c r="BH40">
        <v>1.7097156244741576E-2</v>
      </c>
    </row>
    <row r="41" spans="1:60" x14ac:dyDescent="0.2">
      <c r="A41" t="s">
        <v>872</v>
      </c>
      <c r="B41" t="s">
        <v>97</v>
      </c>
      <c r="C41" t="s">
        <v>439</v>
      </c>
      <c r="D41">
        <v>4.2334007243562712E-2</v>
      </c>
      <c r="E41">
        <v>4.0725380728760509E-2</v>
      </c>
      <c r="F41">
        <v>7.2670465570888923E-2</v>
      </c>
      <c r="G41">
        <v>5.6093588312715513E-2</v>
      </c>
      <c r="H41">
        <v>5.3358563281964248E-2</v>
      </c>
      <c r="I41">
        <v>5.5165062010634404E-2</v>
      </c>
      <c r="J41">
        <v>4.1480870665797323E-2</v>
      </c>
      <c r="K41">
        <v>8.7954469223396128E-3</v>
      </c>
      <c r="L41">
        <v>0.33862681985803511</v>
      </c>
      <c r="M41">
        <v>5.8584214808787637E-2</v>
      </c>
      <c r="N41">
        <v>4.6453480344158422E-2</v>
      </c>
      <c r="O41">
        <v>7.4242696988789214E-2</v>
      </c>
      <c r="P41">
        <v>0.21014789060302588</v>
      </c>
      <c r="Q41">
        <v>4.6828799333328293E-2</v>
      </c>
      <c r="R41">
        <v>3.2053108204222691E-2</v>
      </c>
      <c r="S41">
        <v>4.708515066336047E-2</v>
      </c>
      <c r="T41">
        <v>4.8169951457935026E-2</v>
      </c>
      <c r="U41">
        <v>5.0639023240153271E-2</v>
      </c>
      <c r="V41">
        <v>0.14613588360077642</v>
      </c>
      <c r="W41">
        <v>1.8539399683169962E-3</v>
      </c>
      <c r="X41">
        <v>5.593277998344276E-2</v>
      </c>
      <c r="Y41">
        <v>0.62348456361915383</v>
      </c>
      <c r="Z41">
        <v>5.8435396353746526E-2</v>
      </c>
      <c r="AA41">
        <v>5.7420250173823052E-2</v>
      </c>
      <c r="AB41">
        <v>0.30244104261481175</v>
      </c>
      <c r="AC41">
        <v>5.2325780006148993E-2</v>
      </c>
      <c r="AD41">
        <v>2.2065218797665893E-2</v>
      </c>
      <c r="AE41">
        <v>1.9096729583133562E-2</v>
      </c>
      <c r="AF41">
        <v>6.0327207594521294E-2</v>
      </c>
      <c r="AG41">
        <v>5.8546282378661565E-2</v>
      </c>
      <c r="AH41">
        <v>1.2041615248065417E-2</v>
      </c>
      <c r="AI41">
        <v>20.325127272727272</v>
      </c>
      <c r="AJ41">
        <v>5.7733005893502935E-2</v>
      </c>
      <c r="AK41">
        <v>5.3259363124631677E-2</v>
      </c>
      <c r="AL41">
        <v>4.9391426018022905E-2</v>
      </c>
      <c r="AM41">
        <v>5.2264855398103709E-2</v>
      </c>
      <c r="AN41">
        <v>0.1967982692347697</v>
      </c>
      <c r="AO41">
        <v>3.0383949191685911E-2</v>
      </c>
      <c r="AP41">
        <v>0.23053760801952022</v>
      </c>
      <c r="AQ41">
        <v>1.789846385458195E-2</v>
      </c>
      <c r="AR41">
        <v>4.5365880470496264E-2</v>
      </c>
      <c r="AS41">
        <v>4.3609485354647336E-2</v>
      </c>
      <c r="AT41">
        <v>5.7023983431646295E-2</v>
      </c>
      <c r="AU41">
        <v>8.7019815326984148E-2</v>
      </c>
      <c r="AV41">
        <v>2.8241529161431089E-2</v>
      </c>
      <c r="AW41">
        <v>5.9709008989331992E-2</v>
      </c>
      <c r="AX41">
        <v>5.3280997389120469E-2</v>
      </c>
      <c r="AY41">
        <v>5.5996396355108578E-2</v>
      </c>
      <c r="AZ41">
        <v>0.15625217411470049</v>
      </c>
      <c r="BA41">
        <v>0.11217468079121963</v>
      </c>
      <c r="BB41">
        <v>0.1908647094228583</v>
      </c>
      <c r="BC41">
        <v>3.3814432989690721</v>
      </c>
      <c r="BD41">
        <v>0.19877258779406753</v>
      </c>
      <c r="BE41">
        <v>4.5554763785078792E-2</v>
      </c>
      <c r="BF41">
        <v>0.15339180134438593</v>
      </c>
      <c r="BG41">
        <v>4.9608741074207138E-2</v>
      </c>
      <c r="BH41">
        <v>5.7219194808668904E-2</v>
      </c>
    </row>
    <row r="42" spans="1:60" x14ac:dyDescent="0.2">
      <c r="A42" t="s">
        <v>873</v>
      </c>
      <c r="B42" t="s">
        <v>98</v>
      </c>
      <c r="C42" t="s">
        <v>440</v>
      </c>
      <c r="D42">
        <v>1.0484998691625235E-2</v>
      </c>
      <c r="E42">
        <v>1.1060242196668905E-2</v>
      </c>
      <c r="F42">
        <v>2.1567225428245032E-2</v>
      </c>
      <c r="G42">
        <v>1.3285438726478653E-2</v>
      </c>
      <c r="H42">
        <v>1.3690845998818056E-2</v>
      </c>
      <c r="I42">
        <v>1.2454084575453082E-2</v>
      </c>
      <c r="J42">
        <v>1.0112719044148965E-2</v>
      </c>
      <c r="K42">
        <v>4.2500086539988043E-3</v>
      </c>
      <c r="L42">
        <v>0.12160808304734295</v>
      </c>
      <c r="M42">
        <v>2.0404938895779188E-2</v>
      </c>
      <c r="N42">
        <v>1.2661578506198439E-2</v>
      </c>
      <c r="O42">
        <v>8.3930875161261301E-3</v>
      </c>
      <c r="P42">
        <v>5.406031440639307E-2</v>
      </c>
      <c r="Q42">
        <v>5.5034168670968766E-3</v>
      </c>
      <c r="R42">
        <v>1.3274513150473033E-2</v>
      </c>
      <c r="S42">
        <v>1.1050406753866501E-2</v>
      </c>
      <c r="T42">
        <v>1.1848786909911604E-2</v>
      </c>
      <c r="U42">
        <v>1.5508751684464809E-2</v>
      </c>
      <c r="V42">
        <v>8.1957173467159236E-2</v>
      </c>
      <c r="W42">
        <v>9.6882198717460934E-3</v>
      </c>
      <c r="X42">
        <v>1.4637356558035209E-2</v>
      </c>
      <c r="Y42">
        <v>0.15411744875069694</v>
      </c>
      <c r="Z42">
        <v>5.3896034016757575E-4</v>
      </c>
      <c r="AA42">
        <v>3.6143933927537605E-3</v>
      </c>
      <c r="AB42">
        <v>0.44228382292097634</v>
      </c>
      <c r="AC42">
        <v>1.2979521845996352E-2</v>
      </c>
      <c r="AD42">
        <v>2.0701641898973108E-3</v>
      </c>
      <c r="AE42">
        <v>4.9234010769837931E-2</v>
      </c>
      <c r="AF42">
        <v>7.1072518502273037E-3</v>
      </c>
      <c r="AG42">
        <v>8.018035038458533E-3</v>
      </c>
      <c r="AH42">
        <v>1.3635936978049433E-2</v>
      </c>
      <c r="AI42">
        <v>18.321127272727271</v>
      </c>
      <c r="AJ42">
        <v>7.91734605371292E-3</v>
      </c>
      <c r="AK42">
        <v>1.5363043345729439E-4</v>
      </c>
      <c r="AL42">
        <v>3.3725618112354278E-4</v>
      </c>
      <c r="AM42">
        <v>1.7508534726835456E-2</v>
      </c>
      <c r="AN42">
        <v>4.9179342688279656E-2</v>
      </c>
      <c r="AO42">
        <v>3.1863452655889142E-2</v>
      </c>
      <c r="AP42">
        <v>3.5604555344222993E-2</v>
      </c>
      <c r="AQ42">
        <v>1.7966170549180947E-2</v>
      </c>
      <c r="AR42">
        <v>1.5048063416838686E-2</v>
      </c>
      <c r="AS42">
        <v>4.8925696449989989E-3</v>
      </c>
      <c r="AT42">
        <v>1.2191053828658073E-2</v>
      </c>
      <c r="AU42">
        <v>1.594361418751845E-4</v>
      </c>
      <c r="AV42">
        <v>6.1377800660313165E-3</v>
      </c>
      <c r="AW42">
        <v>8.7915105260366125E-3</v>
      </c>
      <c r="AX42">
        <v>6.2449255911168552E-3</v>
      </c>
      <c r="AY42">
        <v>1.5039307830028084E-2</v>
      </c>
      <c r="AZ42">
        <v>1.5073861923424781E-4</v>
      </c>
      <c r="BA42">
        <v>1.3918239835631355E-2</v>
      </c>
      <c r="BB42">
        <v>1.8502418689672084E-3</v>
      </c>
      <c r="BC42">
        <v>4.993127147766323</v>
      </c>
      <c r="BD42">
        <v>5.165359699965906E-2</v>
      </c>
      <c r="BE42">
        <v>3.6487059821807381E-2</v>
      </c>
      <c r="BF42">
        <v>1.8273841007839756E-2</v>
      </c>
      <c r="BG42">
        <v>9.0935156148115783E-3</v>
      </c>
      <c r="BH42">
        <v>1.4275405464876968E-2</v>
      </c>
    </row>
    <row r="43" spans="1:60" x14ac:dyDescent="0.2">
      <c r="A43" t="s">
        <v>874</v>
      </c>
      <c r="B43" t="s">
        <v>99</v>
      </c>
      <c r="C43" t="s">
        <v>441</v>
      </c>
      <c r="D43">
        <v>1.6035174447190829E-2</v>
      </c>
      <c r="E43">
        <v>6.0107315666505946E-3</v>
      </c>
      <c r="F43">
        <v>1.0718678482683324E-2</v>
      </c>
      <c r="G43">
        <v>6.7196258468310462E-3</v>
      </c>
      <c r="H43">
        <v>4.8256380727248853E-3</v>
      </c>
      <c r="I43">
        <v>6.9173790903550173E-3</v>
      </c>
      <c r="J43">
        <v>3.3640094390087827E-3</v>
      </c>
      <c r="K43">
        <v>0</v>
      </c>
      <c r="L43">
        <v>8.0233623942190871E-2</v>
      </c>
      <c r="M43">
        <v>4.7398232045944686E-4</v>
      </c>
      <c r="N43">
        <v>2.8962522896435632E-3</v>
      </c>
      <c r="O43">
        <v>5.7479023531647223E-3</v>
      </c>
      <c r="P43">
        <v>1.6736668691486069E-2</v>
      </c>
      <c r="Q43">
        <v>4.1143234905757558E-3</v>
      </c>
      <c r="R43">
        <v>3.2409049408572916E-3</v>
      </c>
      <c r="S43">
        <v>2.7100921527349366E-3</v>
      </c>
      <c r="T43">
        <v>1.9840285413957547E-3</v>
      </c>
      <c r="U43">
        <v>7.3773720917795103E-3</v>
      </c>
      <c r="V43">
        <v>1.5641871098886498E-2</v>
      </c>
      <c r="W43">
        <v>1.4700083704006033E-3</v>
      </c>
      <c r="X43">
        <v>5.7570150306400633E-3</v>
      </c>
      <c r="Y43">
        <v>5.7907498411628171E-2</v>
      </c>
      <c r="Z43">
        <v>6.2451807073543178E-3</v>
      </c>
      <c r="AA43">
        <v>6.8656584773570273E-3</v>
      </c>
      <c r="AB43">
        <v>0.20852296235002069</v>
      </c>
      <c r="AC43">
        <v>3.8854002919930398E-3</v>
      </c>
      <c r="AD43">
        <v>1.0990559188725655E-3</v>
      </c>
      <c r="AE43">
        <v>0</v>
      </c>
      <c r="AF43">
        <v>5.5970139346530029E-4</v>
      </c>
      <c r="AG43">
        <v>4.8699922600919362E-4</v>
      </c>
      <c r="AH43">
        <v>7.1226840923961201E-3</v>
      </c>
      <c r="AI43">
        <v>11.561563636363637</v>
      </c>
      <c r="AJ43">
        <v>5.2517797468022518E-3</v>
      </c>
      <c r="AK43">
        <v>1.0911825072649314E-2</v>
      </c>
      <c r="AL43">
        <v>8.2852847822188509E-3</v>
      </c>
      <c r="AM43">
        <v>3.9964901935011744E-3</v>
      </c>
      <c r="AN43">
        <v>1.4344456489329492E-2</v>
      </c>
      <c r="AO43">
        <v>2.5295900692840646E-2</v>
      </c>
      <c r="AP43">
        <v>6.5791026179542493E-3</v>
      </c>
      <c r="AQ43">
        <v>5.8100309459421788E-2</v>
      </c>
      <c r="AR43">
        <v>6.6873496109733598E-4</v>
      </c>
      <c r="AS43">
        <v>2.1385239820189412E-3</v>
      </c>
      <c r="AT43">
        <v>9.3174799829878509E-3</v>
      </c>
      <c r="AU43">
        <v>4.3162667237381022E-4</v>
      </c>
      <c r="AV43">
        <v>7.0711834871303751E-3</v>
      </c>
      <c r="AW43">
        <v>1.9838310592185117E-3</v>
      </c>
      <c r="AX43">
        <v>2.0469248194516444E-3</v>
      </c>
      <c r="AY43">
        <v>4.2470667621045633E-3</v>
      </c>
      <c r="AZ43">
        <v>0.17451473759884975</v>
      </c>
      <c r="BA43">
        <v>1.5409560395098422E-3</v>
      </c>
      <c r="BB43">
        <v>4.7259189906150387E-3</v>
      </c>
      <c r="BC43">
        <v>3.859106529209622</v>
      </c>
      <c r="BD43">
        <v>5.2591203545857487E-2</v>
      </c>
      <c r="BE43">
        <v>5.4908263870754401E-3</v>
      </c>
      <c r="BF43">
        <v>2.5820218896352941E-3</v>
      </c>
      <c r="BG43">
        <v>2.7880817743160323E-3</v>
      </c>
      <c r="BH43">
        <v>3.8286714041014629E-3</v>
      </c>
    </row>
    <row r="44" spans="1:60" x14ac:dyDescent="0.2">
      <c r="A44" t="s">
        <v>875</v>
      </c>
      <c r="B44" t="s">
        <v>101</v>
      </c>
      <c r="C44" t="s">
        <v>443</v>
      </c>
      <c r="D44">
        <v>8.1895926704345645E-3</v>
      </c>
      <c r="E44">
        <v>9.4884909296401778E-3</v>
      </c>
      <c r="F44">
        <v>1.4783108341255057E-2</v>
      </c>
      <c r="G44">
        <v>5.5191343956432172E-3</v>
      </c>
      <c r="H44">
        <v>7.9755933710140975E-3</v>
      </c>
      <c r="I44">
        <v>8.8228838039104886E-3</v>
      </c>
      <c r="J44">
        <v>6.0734853883094367E-3</v>
      </c>
      <c r="K44">
        <v>9.6113101199265215E-3</v>
      </c>
      <c r="L44">
        <v>7.2474580606654874E-3</v>
      </c>
      <c r="M44">
        <v>7.9510534257072208E-3</v>
      </c>
      <c r="N44">
        <v>8.2705048073204428E-3</v>
      </c>
      <c r="O44">
        <v>1.1408298580900665E-2</v>
      </c>
      <c r="P44">
        <v>3.7744366944547525E-2</v>
      </c>
      <c r="Q44">
        <v>7.2486581893368611E-3</v>
      </c>
      <c r="R44">
        <v>1.0091980029223978E-2</v>
      </c>
      <c r="S44">
        <v>6.9270579537243967E-3</v>
      </c>
      <c r="T44">
        <v>8.0601520069322734E-3</v>
      </c>
      <c r="U44">
        <v>1.0431818061982279E-2</v>
      </c>
      <c r="V44">
        <v>1.5394460132471772E-2</v>
      </c>
      <c r="W44">
        <v>3.8583396168985248E-2</v>
      </c>
      <c r="X44">
        <v>1.0325002933239468E-2</v>
      </c>
      <c r="Y44">
        <v>0.20357091918104844</v>
      </c>
      <c r="Z44">
        <v>1.0145083498830917E-2</v>
      </c>
      <c r="AA44">
        <v>9.6074179512995218E-3</v>
      </c>
      <c r="AB44">
        <v>0</v>
      </c>
      <c r="AC44">
        <v>8.126411593702941E-3</v>
      </c>
      <c r="AD44">
        <v>1.0182620109057398E-2</v>
      </c>
      <c r="AE44">
        <v>0</v>
      </c>
      <c r="AF44">
        <v>8.2829433920984397E-3</v>
      </c>
      <c r="AG44">
        <v>7.163708751193259E-3</v>
      </c>
      <c r="AH44">
        <v>1.2470218622229953E-2</v>
      </c>
      <c r="AI44">
        <v>4.1665090909090905</v>
      </c>
      <c r="AJ44">
        <v>8.7922976657146615E-3</v>
      </c>
      <c r="AK44">
        <v>1.0902070759413929E-2</v>
      </c>
      <c r="AL44">
        <v>1.2240111641389674E-2</v>
      </c>
      <c r="AM44">
        <v>9.6562307946443469E-3</v>
      </c>
      <c r="AN44">
        <v>1.2851301656569766E-3</v>
      </c>
      <c r="AO44">
        <v>0</v>
      </c>
      <c r="AP44">
        <v>6.041541794292133E-2</v>
      </c>
      <c r="AQ44">
        <v>6.8686450297312032E-2</v>
      </c>
      <c r="AR44">
        <v>9.2584675892562699E-3</v>
      </c>
      <c r="AS44">
        <v>1.1451111174653148E-2</v>
      </c>
      <c r="AT44">
        <v>1.2396678932672574E-2</v>
      </c>
      <c r="AU44">
        <v>1.8550610561423491E-3</v>
      </c>
      <c r="AV44">
        <v>1.5864257759759783E-2</v>
      </c>
      <c r="AW44">
        <v>1.2035907404576104E-2</v>
      </c>
      <c r="AX44">
        <v>8.5173139422860707E-3</v>
      </c>
      <c r="AY44">
        <v>1.0737366287950283E-2</v>
      </c>
      <c r="AZ44">
        <v>9.3440551007629713E-2</v>
      </c>
      <c r="BA44">
        <v>7.8138278430977355E-4</v>
      </c>
      <c r="BB44">
        <v>0</v>
      </c>
      <c r="BC44">
        <v>0</v>
      </c>
      <c r="BD44">
        <v>0.21070576201841118</v>
      </c>
      <c r="BE44">
        <v>5.1683573109114053E-3</v>
      </c>
      <c r="BF44">
        <v>3.506581666413265E-4</v>
      </c>
      <c r="BG44">
        <v>7.1651159276115671E-3</v>
      </c>
      <c r="BH44">
        <v>8.7775217779618667E-3</v>
      </c>
    </row>
    <row r="45" spans="1:60" x14ac:dyDescent="0.2">
      <c r="A45" t="s">
        <v>876</v>
      </c>
      <c r="B45" t="s">
        <v>102</v>
      </c>
      <c r="C45" t="s">
        <v>444</v>
      </c>
      <c r="D45">
        <v>4.054528393399124E-2</v>
      </c>
      <c r="E45">
        <v>4.0584918443504231E-2</v>
      </c>
      <c r="F45">
        <v>1.8092488997045492E-2</v>
      </c>
      <c r="G45">
        <v>2.8843682882680095E-2</v>
      </c>
      <c r="H45">
        <v>7.1498113436273533E-2</v>
      </c>
      <c r="I45">
        <v>3.4248294736743783E-2</v>
      </c>
      <c r="J45">
        <v>3.2512197435964722E-2</v>
      </c>
      <c r="K45">
        <v>4.3237765334587473E-2</v>
      </c>
      <c r="L45">
        <v>0.30761196256901074</v>
      </c>
      <c r="M45">
        <v>5.1537677644623858E-2</v>
      </c>
      <c r="N45">
        <v>4.1449352253605132E-2</v>
      </c>
      <c r="O45">
        <v>0.10830258118068266</v>
      </c>
      <c r="P45">
        <v>0.23851821037479645</v>
      </c>
      <c r="Q45">
        <v>4.491595897780884E-2</v>
      </c>
      <c r="R45">
        <v>4.1157208634207285E-2</v>
      </c>
      <c r="S45">
        <v>3.6328797309591425E-2</v>
      </c>
      <c r="T45">
        <v>3.1256382179627562E-2</v>
      </c>
      <c r="U45">
        <v>4.3934307190640363E-2</v>
      </c>
      <c r="V45">
        <v>8.5216278419807542E-2</v>
      </c>
      <c r="W45">
        <v>7.4192187164924565E-3</v>
      </c>
      <c r="X45">
        <v>3.8288771034932105E-2</v>
      </c>
      <c r="Y45">
        <v>0.43989471363925159</v>
      </c>
      <c r="Z45">
        <v>3.6861863397566849E-2</v>
      </c>
      <c r="AA45">
        <v>4.2761876969877245E-2</v>
      </c>
      <c r="AB45">
        <v>0</v>
      </c>
      <c r="AC45">
        <v>6.8202831559665084E-2</v>
      </c>
      <c r="AD45">
        <v>4.5843354701069726E-2</v>
      </c>
      <c r="AE45">
        <v>1.0166439984735664E-2</v>
      </c>
      <c r="AF45">
        <v>3.4712637940638731E-2</v>
      </c>
      <c r="AG45">
        <v>3.7729974165217395E-2</v>
      </c>
      <c r="AH45">
        <v>4.9653114241779234E-2</v>
      </c>
      <c r="AI45">
        <v>11.620545454545455</v>
      </c>
      <c r="AJ45">
        <v>4.9261569820517624E-2</v>
      </c>
      <c r="AK45">
        <v>4.8269219045296588E-2</v>
      </c>
      <c r="AL45">
        <v>3.5470937299131471E-2</v>
      </c>
      <c r="AM45">
        <v>4.0030266752398777E-2</v>
      </c>
      <c r="AN45">
        <v>0.12959705621982198</v>
      </c>
      <c r="AO45">
        <v>0</v>
      </c>
      <c r="AP45">
        <v>0.4868960700008968</v>
      </c>
      <c r="AQ45">
        <v>0.37733737449369331</v>
      </c>
      <c r="AR45">
        <v>3.6224059801394884E-2</v>
      </c>
      <c r="AS45">
        <v>3.4009454051833247E-2</v>
      </c>
      <c r="AT45">
        <v>3.3701066957599064E-2</v>
      </c>
      <c r="AU45">
        <v>4.4789346792999458E-2</v>
      </c>
      <c r="AV45">
        <v>2.4150575883807927E-2</v>
      </c>
      <c r="AW45">
        <v>3.5143576574693212E-2</v>
      </c>
      <c r="AX45">
        <v>3.3139588555684163E-2</v>
      </c>
      <c r="AY45">
        <v>3.642539653058726E-2</v>
      </c>
      <c r="AZ45">
        <v>0.18569258597898936</v>
      </c>
      <c r="BA45">
        <v>4.3018920142529032E-2</v>
      </c>
      <c r="BB45">
        <v>4.8106288593147417E-2</v>
      </c>
      <c r="BC45">
        <v>0</v>
      </c>
      <c r="BD45">
        <v>0.52991817251960449</v>
      </c>
      <c r="BE45">
        <v>3.6103890684247766E-3</v>
      </c>
      <c r="BF45">
        <v>7.4476047102760512E-2</v>
      </c>
      <c r="BG45">
        <v>1.364050882256981E-2</v>
      </c>
      <c r="BH45">
        <v>3.6039884196038333E-2</v>
      </c>
    </row>
    <row r="46" spans="1:60" x14ac:dyDescent="0.2">
      <c r="A46" t="s">
        <v>877</v>
      </c>
      <c r="B46" t="s">
        <v>103</v>
      </c>
      <c r="C46" t="s">
        <v>445</v>
      </c>
      <c r="D46">
        <v>2.4505442672351292E-2</v>
      </c>
      <c r="E46">
        <v>2.1364220566097117E-2</v>
      </c>
      <c r="F46">
        <v>3.6910580277963817E-2</v>
      </c>
      <c r="G46">
        <v>2.2414175803219444E-2</v>
      </c>
      <c r="H46">
        <v>1.9917516504275704E-2</v>
      </c>
      <c r="I46">
        <v>2.1413576254048616E-2</v>
      </c>
      <c r="J46">
        <v>2.136897925073326E-2</v>
      </c>
      <c r="K46">
        <v>2.6061666604994493E-2</v>
      </c>
      <c r="L46">
        <v>2.3767399228358878E-2</v>
      </c>
      <c r="M46">
        <v>2.8012355139153313E-2</v>
      </c>
      <c r="N46">
        <v>2.6281126117893225E-2</v>
      </c>
      <c r="O46">
        <v>5.3493744562119354E-2</v>
      </c>
      <c r="P46">
        <v>0.11478362401703684</v>
      </c>
      <c r="Q46">
        <v>3.6790897510281445E-2</v>
      </c>
      <c r="R46">
        <v>4.1211139119714892E-2</v>
      </c>
      <c r="S46">
        <v>2.1366880225448939E-2</v>
      </c>
      <c r="T46">
        <v>3.3321756468140742E-2</v>
      </c>
      <c r="U46">
        <v>3.009175389978555E-2</v>
      </c>
      <c r="V46">
        <v>4.8825485162214549E-2</v>
      </c>
      <c r="W46">
        <v>2.6757611184515452E-2</v>
      </c>
      <c r="X46">
        <v>2.4330483994344582E-2</v>
      </c>
      <c r="Y46">
        <v>0.31701308299729003</v>
      </c>
      <c r="Z46">
        <v>2.6454414716641159E-2</v>
      </c>
      <c r="AA46">
        <v>2.5084002743636105E-2</v>
      </c>
      <c r="AB46">
        <v>0</v>
      </c>
      <c r="AC46">
        <v>1.9970218277957887E-2</v>
      </c>
      <c r="AD46">
        <v>1.8553127744944272E-2</v>
      </c>
      <c r="AE46">
        <v>5.6752023013923814E-4</v>
      </c>
      <c r="AF46">
        <v>2.1658426028345105E-2</v>
      </c>
      <c r="AG46">
        <v>1.989882161700364E-2</v>
      </c>
      <c r="AH46">
        <v>3.1722171148712258E-2</v>
      </c>
      <c r="AI46">
        <v>0</v>
      </c>
      <c r="AJ46">
        <v>2.5737239886477099E-2</v>
      </c>
      <c r="AK46">
        <v>2.3916763193724728E-2</v>
      </c>
      <c r="AL46">
        <v>2.0169690779622641E-2</v>
      </c>
      <c r="AM46">
        <v>2.6630479188055289E-2</v>
      </c>
      <c r="AN46">
        <v>8.4458014843715699E-3</v>
      </c>
      <c r="AO46">
        <v>0</v>
      </c>
      <c r="AP46">
        <v>0.18404024862778046</v>
      </c>
      <c r="AQ46">
        <v>0.1463978047099963</v>
      </c>
      <c r="AR46">
        <v>2.1188821438604632E-2</v>
      </c>
      <c r="AS46">
        <v>2.5626169152581653E-2</v>
      </c>
      <c r="AT46">
        <v>3.0584145416890106E-2</v>
      </c>
      <c r="AU46">
        <v>2.5244055796904211E-2</v>
      </c>
      <c r="AV46">
        <v>1.2978538022012839E-2</v>
      </c>
      <c r="AW46">
        <v>2.5477782527434469E-2</v>
      </c>
      <c r="AX46">
        <v>1.9158482517995658E-2</v>
      </c>
      <c r="AY46">
        <v>2.7735884668891007E-2</v>
      </c>
      <c r="AZ46">
        <v>0.42556990793348948</v>
      </c>
      <c r="BA46">
        <v>3.4655341755321145E-2</v>
      </c>
      <c r="BB46">
        <v>0</v>
      </c>
      <c r="BC46">
        <v>0</v>
      </c>
      <c r="BD46">
        <v>0.23184452778724857</v>
      </c>
      <c r="BE46">
        <v>1.2898763046561373E-2</v>
      </c>
      <c r="BF46">
        <v>3.3095706659185963E-3</v>
      </c>
      <c r="BG46">
        <v>1.4885776686984856E-2</v>
      </c>
      <c r="BH46">
        <v>2.5121240362254122E-2</v>
      </c>
    </row>
    <row r="47" spans="1:60" x14ac:dyDescent="0.2">
      <c r="A47" t="s">
        <v>878</v>
      </c>
      <c r="B47" t="s">
        <v>104</v>
      </c>
      <c r="C47" t="s">
        <v>446</v>
      </c>
      <c r="D47">
        <v>1.5747832014680465E-2</v>
      </c>
      <c r="E47">
        <v>1.5409921970564934E-2</v>
      </c>
      <c r="F47">
        <v>4.4328938695290081E-3</v>
      </c>
      <c r="G47">
        <v>1.5605763609477628E-2</v>
      </c>
      <c r="H47">
        <v>2.193730143095985E-2</v>
      </c>
      <c r="I47">
        <v>1.5506745159761158E-2</v>
      </c>
      <c r="J47">
        <v>1.2022826413883176E-2</v>
      </c>
      <c r="K47">
        <v>2.2394758422131324E-2</v>
      </c>
      <c r="L47">
        <v>0</v>
      </c>
      <c r="M47">
        <v>5.0242125968701368E-3</v>
      </c>
      <c r="N47">
        <v>1.2171134992858204E-2</v>
      </c>
      <c r="O47">
        <v>0.14516016121128478</v>
      </c>
      <c r="P47">
        <v>7.790197195349377E-2</v>
      </c>
      <c r="Q47">
        <v>1.5299231197628939E-2</v>
      </c>
      <c r="R47">
        <v>1.7267906983236499E-2</v>
      </c>
      <c r="S47">
        <v>1.3471246378342306E-2</v>
      </c>
      <c r="T47">
        <v>1.4214736618624602E-2</v>
      </c>
      <c r="U47">
        <v>1.8790680437158633E-2</v>
      </c>
      <c r="V47">
        <v>4.2319493082419925E-2</v>
      </c>
      <c r="W47">
        <v>1.4146668788090511E-3</v>
      </c>
      <c r="X47">
        <v>1.7411316208458611E-2</v>
      </c>
      <c r="Y47">
        <v>0.13986748440802355</v>
      </c>
      <c r="Z47">
        <v>1.7026166257703083E-2</v>
      </c>
      <c r="AA47">
        <v>1.2589386331925549E-2</v>
      </c>
      <c r="AB47">
        <v>0</v>
      </c>
      <c r="AC47">
        <v>9.8994264862440149E-3</v>
      </c>
      <c r="AD47">
        <v>1.6421864959164572E-2</v>
      </c>
      <c r="AE47">
        <v>1.8871678457388689E-2</v>
      </c>
      <c r="AF47">
        <v>1.1115436022785263E-2</v>
      </c>
      <c r="AG47">
        <v>1.41689626916486E-2</v>
      </c>
      <c r="AH47">
        <v>3.2816110517554106E-2</v>
      </c>
      <c r="AI47">
        <v>0</v>
      </c>
      <c r="AJ47">
        <v>1.8395374624885195E-2</v>
      </c>
      <c r="AK47">
        <v>1.6414883456278322E-2</v>
      </c>
      <c r="AL47">
        <v>1.2628288340013269E-2</v>
      </c>
      <c r="AM47">
        <v>1.7901434118303212E-2</v>
      </c>
      <c r="AN47">
        <v>5.1497662033880287E-2</v>
      </c>
      <c r="AO47">
        <v>0</v>
      </c>
      <c r="AP47">
        <v>8.557788968440129E-2</v>
      </c>
      <c r="AQ47">
        <v>8.2566322690106456E-2</v>
      </c>
      <c r="AR47">
        <v>1.3933505148343125E-2</v>
      </c>
      <c r="AS47">
        <v>1.7046489193756894E-2</v>
      </c>
      <c r="AT47">
        <v>1.553579023280756E-2</v>
      </c>
      <c r="AU47">
        <v>1.3529090273174438E-2</v>
      </c>
      <c r="AV47">
        <v>1.8245021548387562E-3</v>
      </c>
      <c r="AW47">
        <v>2.3433419347189156E-2</v>
      </c>
      <c r="AX47">
        <v>1.1718185971315832E-2</v>
      </c>
      <c r="AY47">
        <v>1.5604337157884391E-2</v>
      </c>
      <c r="AZ47">
        <v>0.25165812481157679</v>
      </c>
      <c r="BA47">
        <v>2.1759141576934239E-2</v>
      </c>
      <c r="BB47">
        <v>0</v>
      </c>
      <c r="BC47">
        <v>0</v>
      </c>
      <c r="BD47">
        <v>4.9778383907262191E-2</v>
      </c>
      <c r="BE47">
        <v>9.4970304391839126E-4</v>
      </c>
      <c r="BF47">
        <v>0</v>
      </c>
      <c r="BG47">
        <v>1.3076018777415314E-2</v>
      </c>
      <c r="BH47">
        <v>1.4440978379521165E-2</v>
      </c>
    </row>
    <row r="48" spans="1:60" x14ac:dyDescent="0.2">
      <c r="A48" t="s">
        <v>879</v>
      </c>
      <c r="B48" t="s">
        <v>105</v>
      </c>
      <c r="C48" t="s">
        <v>447</v>
      </c>
      <c r="D48">
        <v>2.0093302954593561E-2</v>
      </c>
      <c r="E48">
        <v>2.2449159939412071E-4</v>
      </c>
      <c r="F48">
        <v>4.4162827870678186E-3</v>
      </c>
      <c r="G48">
        <v>1.4493433249236406E-3</v>
      </c>
      <c r="H48">
        <v>3.4347077215260207E-3</v>
      </c>
      <c r="I48">
        <v>7.8461958793460569E-4</v>
      </c>
      <c r="J48">
        <v>4.1623687148131475E-3</v>
      </c>
      <c r="K48">
        <v>4.1181097756764148E-5</v>
      </c>
      <c r="L48">
        <v>3.2293820476200628E-2</v>
      </c>
      <c r="M48">
        <v>3.938003112483904E-3</v>
      </c>
      <c r="N48">
        <v>1.0341711934335573E-3</v>
      </c>
      <c r="O48">
        <v>1.125078755512886E-4</v>
      </c>
      <c r="P48">
        <v>2.3163303654365693E-4</v>
      </c>
      <c r="Q48">
        <v>8.2402858029070295E-4</v>
      </c>
      <c r="R48">
        <v>1.0532306581486108E-4</v>
      </c>
      <c r="S48">
        <v>1.0861972534212214E-4</v>
      </c>
      <c r="T48">
        <v>7.7884225963485582E-5</v>
      </c>
      <c r="U48">
        <v>6.6512349980001105E-4</v>
      </c>
      <c r="V48">
        <v>4.7954965095199761E-4</v>
      </c>
      <c r="W48">
        <v>5.5341491591552124E-5</v>
      </c>
      <c r="X48">
        <v>2.3944410687610326E-3</v>
      </c>
      <c r="Y48">
        <v>5.6429340144963237E-2</v>
      </c>
      <c r="Z48">
        <v>3.5130253195741318E-4</v>
      </c>
      <c r="AA48">
        <v>5.3390182774581767E-4</v>
      </c>
      <c r="AB48">
        <v>0</v>
      </c>
      <c r="AC48">
        <v>2.7877663092449345E-3</v>
      </c>
      <c r="AD48">
        <v>2.6250832019114518E-3</v>
      </c>
      <c r="AE48">
        <v>5.684987132946507E-2</v>
      </c>
      <c r="AF48">
        <v>3.2387275130406701E-3</v>
      </c>
      <c r="AG48">
        <v>1.6820587601409692E-3</v>
      </c>
      <c r="AH48">
        <v>5.7492207838817525E-4</v>
      </c>
      <c r="AI48">
        <v>0</v>
      </c>
      <c r="AJ48">
        <v>4.4113293813305473E-3</v>
      </c>
      <c r="AK48">
        <v>1.6013330894755026E-4</v>
      </c>
      <c r="AL48">
        <v>6.6787055561664383E-4</v>
      </c>
      <c r="AM48">
        <v>3.5950649562872783E-3</v>
      </c>
      <c r="AN48">
        <v>7.1121322297239518E-3</v>
      </c>
      <c r="AO48">
        <v>1.5877598152424942E-3</v>
      </c>
      <c r="AP48">
        <v>0.12697573660935516</v>
      </c>
      <c r="AQ48">
        <v>1.5815487308977506E-2</v>
      </c>
      <c r="AR48">
        <v>1.3832736866533936E-3</v>
      </c>
      <c r="AS48">
        <v>1.3491813862631812E-3</v>
      </c>
      <c r="AT48">
        <v>6.4912442907598148E-3</v>
      </c>
      <c r="AU48">
        <v>3.5442223430361959E-3</v>
      </c>
      <c r="AV48">
        <v>6.2376911361778883E-4</v>
      </c>
      <c r="AW48">
        <v>4.6241548124596326E-4</v>
      </c>
      <c r="AX48">
        <v>3.3553234247732936E-4</v>
      </c>
      <c r="AY48">
        <v>1.25066256774171E-3</v>
      </c>
      <c r="AZ48">
        <v>0</v>
      </c>
      <c r="BA48">
        <v>5.7908060049906218E-5</v>
      </c>
      <c r="BB48">
        <v>0</v>
      </c>
      <c r="BC48">
        <v>0</v>
      </c>
      <c r="BD48">
        <v>0</v>
      </c>
      <c r="BE48">
        <v>2.2541220716172203E-3</v>
      </c>
      <c r="BF48">
        <v>0</v>
      </c>
      <c r="BG48">
        <v>0</v>
      </c>
      <c r="BH48">
        <v>7.0220174223694937E-4</v>
      </c>
    </row>
    <row r="49" spans="1:60" x14ac:dyDescent="0.2">
      <c r="A49" t="s">
        <v>880</v>
      </c>
      <c r="B49" t="s">
        <v>106</v>
      </c>
      <c r="C49" t="s">
        <v>448</v>
      </c>
      <c r="D49">
        <v>4.0348611039349586E-2</v>
      </c>
      <c r="E49">
        <v>4.4978008195183661E-2</v>
      </c>
      <c r="F49">
        <v>2.6926564669586695E-2</v>
      </c>
      <c r="G49">
        <v>4.0120174196311621E-2</v>
      </c>
      <c r="H49">
        <v>1.4288131569509899E-3</v>
      </c>
      <c r="I49">
        <v>4.1911762988840195E-2</v>
      </c>
      <c r="J49">
        <v>4.3947104408436972E-2</v>
      </c>
      <c r="K49">
        <v>3.751060860887865E-2</v>
      </c>
      <c r="L49">
        <v>0</v>
      </c>
      <c r="M49">
        <v>3.8629559117444923E-2</v>
      </c>
      <c r="N49">
        <v>4.5889126534999394E-2</v>
      </c>
      <c r="O49">
        <v>0.20939465762603382</v>
      </c>
      <c r="P49">
        <v>0.20322962633809441</v>
      </c>
      <c r="Q49">
        <v>4.8208581652444994E-2</v>
      </c>
      <c r="R49">
        <v>3.0041183856638811E-2</v>
      </c>
      <c r="S49">
        <v>3.6439217361872916E-2</v>
      </c>
      <c r="T49">
        <v>4.0889795551022248E-2</v>
      </c>
      <c r="U49">
        <v>4.3519264100731182E-2</v>
      </c>
      <c r="V49">
        <v>6.6074000314608999E-2</v>
      </c>
      <c r="W49">
        <v>1.5564794510124035E-4</v>
      </c>
      <c r="X49">
        <v>4.4736654088149252E-2</v>
      </c>
      <c r="Y49">
        <v>0.57260480012447645</v>
      </c>
      <c r="Z49">
        <v>3.4514806734691879E-2</v>
      </c>
      <c r="AA49">
        <v>4.1714716267303727E-2</v>
      </c>
      <c r="AB49">
        <v>0</v>
      </c>
      <c r="AC49">
        <v>1.1482595501156717E-2</v>
      </c>
      <c r="AD49">
        <v>5.5655789199780904E-2</v>
      </c>
      <c r="AE49">
        <v>5.6507402225070696E-2</v>
      </c>
      <c r="AF49">
        <v>4.2526685383562718E-2</v>
      </c>
      <c r="AG49">
        <v>4.3032115909140016E-2</v>
      </c>
      <c r="AH49">
        <v>5.2350347713977299E-2</v>
      </c>
      <c r="AI49">
        <v>0</v>
      </c>
      <c r="AJ49">
        <v>4.7192185053645995E-2</v>
      </c>
      <c r="AK49">
        <v>3.1109756345383977E-2</v>
      </c>
      <c r="AL49">
        <v>4.3207166066567139E-2</v>
      </c>
      <c r="AM49">
        <v>2.9718966809593E-2</v>
      </c>
      <c r="AN49">
        <v>0.15009210869982273</v>
      </c>
      <c r="AO49">
        <v>0</v>
      </c>
      <c r="AP49">
        <v>0.2372818961407947</v>
      </c>
      <c r="AQ49">
        <v>0.4339322056849727</v>
      </c>
      <c r="AR49">
        <v>3.9691099412490376E-2</v>
      </c>
      <c r="AS49">
        <v>3.8822261718614783E-2</v>
      </c>
      <c r="AT49">
        <v>4.4996394164093276E-2</v>
      </c>
      <c r="AU49">
        <v>0</v>
      </c>
      <c r="AV49">
        <v>0</v>
      </c>
      <c r="AW49">
        <v>3.8598275770614462E-2</v>
      </c>
      <c r="AX49">
        <v>0</v>
      </c>
      <c r="AY49">
        <v>6.0301956014547248E-5</v>
      </c>
      <c r="AZ49">
        <v>1.3341527330071195</v>
      </c>
      <c r="BA49">
        <v>0</v>
      </c>
      <c r="BB49">
        <v>0</v>
      </c>
      <c r="BC49">
        <v>0</v>
      </c>
      <c r="BD49">
        <v>0.31742243436754175</v>
      </c>
      <c r="BE49">
        <v>4.0018412351956661E-2</v>
      </c>
      <c r="BF49">
        <v>1.1708235273963068E-3</v>
      </c>
      <c r="BG49">
        <v>2.9820045846572645E-2</v>
      </c>
      <c r="BH49">
        <v>4.474082175940907E-2</v>
      </c>
    </row>
    <row r="50" spans="1:60" x14ac:dyDescent="0.2">
      <c r="A50" t="s">
        <v>881</v>
      </c>
      <c r="B50" t="s">
        <v>107</v>
      </c>
      <c r="C50" t="s">
        <v>449</v>
      </c>
      <c r="D50">
        <v>3.3419391614067775E-2</v>
      </c>
      <c r="E50">
        <v>2.9645914113358957E-2</v>
      </c>
      <c r="F50">
        <v>2.2958026059768186E-2</v>
      </c>
      <c r="G50">
        <v>2.4328709565478369E-2</v>
      </c>
      <c r="H50">
        <v>2.8782724430368879E-2</v>
      </c>
      <c r="I50">
        <v>2.7682943631154068E-2</v>
      </c>
      <c r="J50">
        <v>5.7426860802880959E-2</v>
      </c>
      <c r="K50">
        <v>3.4429785034669716E-2</v>
      </c>
      <c r="L50">
        <v>0</v>
      </c>
      <c r="M50">
        <v>2.8995868454106663E-2</v>
      </c>
      <c r="N50">
        <v>2.855974043162467E-2</v>
      </c>
      <c r="O50">
        <v>0.25107007490524341</v>
      </c>
      <c r="P50">
        <v>0.14926858323307721</v>
      </c>
      <c r="Q50">
        <v>3.0239986685187913E-2</v>
      </c>
      <c r="R50">
        <v>2.7484878843578114E-2</v>
      </c>
      <c r="S50">
        <v>3.4832725622973133E-2</v>
      </c>
      <c r="T50">
        <v>3.2646759843123867E-2</v>
      </c>
      <c r="U50">
        <v>3.669176760901284E-2</v>
      </c>
      <c r="V50">
        <v>5.5646086248684674E-2</v>
      </c>
      <c r="W50">
        <v>4.6410758385965402E-2</v>
      </c>
      <c r="X50">
        <v>2.8621862498910279E-2</v>
      </c>
      <c r="Y50">
        <v>0.38406182332118821</v>
      </c>
      <c r="Z50">
        <v>2.7786696217583447E-2</v>
      </c>
      <c r="AA50">
        <v>2.805752627988654E-2</v>
      </c>
      <c r="AB50">
        <v>0</v>
      </c>
      <c r="AC50">
        <v>1.829856652361957E-2</v>
      </c>
      <c r="AD50">
        <v>3.5710332275728611E-2</v>
      </c>
      <c r="AE50">
        <v>0</v>
      </c>
      <c r="AF50">
        <v>2.753210450379073E-2</v>
      </c>
      <c r="AG50">
        <v>2.2604188193343679E-2</v>
      </c>
      <c r="AH50">
        <v>2.6988208921023788E-2</v>
      </c>
      <c r="AI50">
        <v>0</v>
      </c>
      <c r="AJ50">
        <v>3.2342848547118011E-2</v>
      </c>
      <c r="AK50">
        <v>2.5719685423398159E-2</v>
      </c>
      <c r="AL50">
        <v>2.9754555725864596E-2</v>
      </c>
      <c r="AM50">
        <v>3.5630930347392689E-2</v>
      </c>
      <c r="AN50">
        <v>9.7632910426889735E-2</v>
      </c>
      <c r="AO50">
        <v>0</v>
      </c>
      <c r="AP50">
        <v>2.870688068415116E-2</v>
      </c>
      <c r="AQ50">
        <v>0.15131251418853528</v>
      </c>
      <c r="AR50">
        <v>2.6514272453005337E-2</v>
      </c>
      <c r="AS50">
        <v>3.553772365333939E-2</v>
      </c>
      <c r="AT50">
        <v>3.5897113482127999E-2</v>
      </c>
      <c r="AU50">
        <v>2.1744360664661982E-2</v>
      </c>
      <c r="AV50">
        <v>2.0806705382956432E-2</v>
      </c>
      <c r="AW50">
        <v>3.1250799554433668E-2</v>
      </c>
      <c r="AX50">
        <v>3.6429817522481249E-2</v>
      </c>
      <c r="AY50">
        <v>3.1616918557987261E-2</v>
      </c>
      <c r="AZ50">
        <v>0.58728925581503211</v>
      </c>
      <c r="BA50">
        <v>1.015271182693161E-4</v>
      </c>
      <c r="BB50">
        <v>0.4002764216768096</v>
      </c>
      <c r="BC50">
        <v>0</v>
      </c>
      <c r="BD50">
        <v>1.9689737470167067E-2</v>
      </c>
      <c r="BE50">
        <v>1.8905539955499269E-2</v>
      </c>
      <c r="BF50">
        <v>0</v>
      </c>
      <c r="BG50">
        <v>2.5923699212962462E-2</v>
      </c>
      <c r="BH50">
        <v>3.154784248245035E-2</v>
      </c>
    </row>
    <row r="51" spans="1:60" x14ac:dyDescent="0.2">
      <c r="A51" t="s">
        <v>882</v>
      </c>
      <c r="B51" t="s">
        <v>108</v>
      </c>
      <c r="C51" t="s">
        <v>450</v>
      </c>
      <c r="D51">
        <v>1.6055841768322664E-2</v>
      </c>
      <c r="E51">
        <v>1.866194944908087E-2</v>
      </c>
      <c r="F51">
        <v>7.5248203549184278E-3</v>
      </c>
      <c r="G51">
        <v>2.0837905517571254E-2</v>
      </c>
      <c r="H51">
        <v>1.9517852903590784E-2</v>
      </c>
      <c r="I51">
        <v>1.4633388832714903E-2</v>
      </c>
      <c r="J51">
        <v>2.2038652296872571E-2</v>
      </c>
      <c r="K51">
        <v>1.1998023307307676E-2</v>
      </c>
      <c r="L51">
        <v>0</v>
      </c>
      <c r="M51">
        <v>1.5669065543855217E-2</v>
      </c>
      <c r="N51">
        <v>1.5142443474379767E-2</v>
      </c>
      <c r="O51">
        <v>2.5351774624223698E-2</v>
      </c>
      <c r="P51">
        <v>6.8057567900388347E-2</v>
      </c>
      <c r="Q51">
        <v>1.6384551326331032E-2</v>
      </c>
      <c r="R51">
        <v>1.2500452064363812E-2</v>
      </c>
      <c r="S51">
        <v>2.0258478939775466E-2</v>
      </c>
      <c r="T51">
        <v>1.6738762460033856E-2</v>
      </c>
      <c r="U51">
        <v>1.8307844465050134E-2</v>
      </c>
      <c r="V51">
        <v>5.8210302375908886E-2</v>
      </c>
      <c r="W51">
        <v>7.3673360681253766E-4</v>
      </c>
      <c r="X51">
        <v>1.8445651824802685E-2</v>
      </c>
      <c r="Y51">
        <v>0.21893598537401296</v>
      </c>
      <c r="Z51">
        <v>1.5301671043866569E-2</v>
      </c>
      <c r="AA51">
        <v>1.6737681552425124E-2</v>
      </c>
      <c r="AB51">
        <v>0</v>
      </c>
      <c r="AC51">
        <v>9.4329320435760696E-3</v>
      </c>
      <c r="AD51">
        <v>2.3053578436939781E-2</v>
      </c>
      <c r="AE51">
        <v>0</v>
      </c>
      <c r="AF51">
        <v>1.6977431926450778E-2</v>
      </c>
      <c r="AG51">
        <v>1.4988938635327331E-2</v>
      </c>
      <c r="AH51">
        <v>2.1216902294995069E-2</v>
      </c>
      <c r="AI51">
        <v>0</v>
      </c>
      <c r="AJ51">
        <v>1.7106408054523011E-2</v>
      </c>
      <c r="AK51">
        <v>1.7032656627852628E-2</v>
      </c>
      <c r="AL51">
        <v>1.6425187797082474E-2</v>
      </c>
      <c r="AM51">
        <v>1.5835337499156294E-2</v>
      </c>
      <c r="AN51">
        <v>2.0913413199396269E-2</v>
      </c>
      <c r="AO51">
        <v>0</v>
      </c>
      <c r="AP51">
        <v>4.4887980630819842E-2</v>
      </c>
      <c r="AQ51">
        <v>2.9074051210157599E-4</v>
      </c>
      <c r="AR51">
        <v>2.1299361190165015E-2</v>
      </c>
      <c r="AS51">
        <v>1.0296819904977899E-2</v>
      </c>
      <c r="AT51">
        <v>1.3464746019711902E-2</v>
      </c>
      <c r="AU51">
        <v>1.2480546277058361E-2</v>
      </c>
      <c r="AV51">
        <v>9.9181989364421578E-3</v>
      </c>
      <c r="AW51">
        <v>1.0848978598462983E-2</v>
      </c>
      <c r="AX51">
        <v>1.7641781647150166E-2</v>
      </c>
      <c r="AY51">
        <v>1.9536024690032874E-2</v>
      </c>
      <c r="AZ51">
        <v>0.1089550335103546</v>
      </c>
      <c r="BA51">
        <v>2.4817740021388379E-5</v>
      </c>
      <c r="BB51">
        <v>6.2417797989255236E-4</v>
      </c>
      <c r="BC51">
        <v>0</v>
      </c>
      <c r="BD51">
        <v>0</v>
      </c>
      <c r="BE51">
        <v>1.7501851035726414E-2</v>
      </c>
      <c r="BF51">
        <v>0</v>
      </c>
      <c r="BG51">
        <v>1.1839696126393042E-2</v>
      </c>
      <c r="BH51">
        <v>1.9966367664634489E-2</v>
      </c>
    </row>
    <row r="52" spans="1:60" x14ac:dyDescent="0.2">
      <c r="A52" t="s">
        <v>883</v>
      </c>
      <c r="B52" t="s">
        <v>109</v>
      </c>
      <c r="C52" t="s">
        <v>451</v>
      </c>
      <c r="D52">
        <v>2.8531236822499379E-2</v>
      </c>
      <c r="E52">
        <v>6.2094872506445603E-3</v>
      </c>
      <c r="F52">
        <v>7.3307727098036344E-3</v>
      </c>
      <c r="G52">
        <v>2.8877446704744757E-2</v>
      </c>
      <c r="H52">
        <v>2.9878168896701168E-2</v>
      </c>
      <c r="I52">
        <v>1.5760695696034638E-2</v>
      </c>
      <c r="J52">
        <v>1.707741965437402E-2</v>
      </c>
      <c r="K52">
        <v>1.5523483371788921E-3</v>
      </c>
      <c r="L52">
        <v>0.16400571270223605</v>
      </c>
      <c r="M52">
        <v>2.4224446428148232E-2</v>
      </c>
      <c r="N52">
        <v>2.1923856352761808E-2</v>
      </c>
      <c r="O52">
        <v>2.0251417599231948E-4</v>
      </c>
      <c r="P52">
        <v>8.1790097924047997E-2</v>
      </c>
      <c r="Q52">
        <v>2.4059772333007642E-2</v>
      </c>
      <c r="R52">
        <v>1.1756211364358801E-2</v>
      </c>
      <c r="S52">
        <v>2.6950294173421895E-2</v>
      </c>
      <c r="T52">
        <v>1.875452161200733E-2</v>
      </c>
      <c r="U52">
        <v>1.7469472488518524E-2</v>
      </c>
      <c r="V52">
        <v>5.1783726161877021E-2</v>
      </c>
      <c r="W52">
        <v>1.6702753930975329E-2</v>
      </c>
      <c r="X52">
        <v>2.6899280750017861E-2</v>
      </c>
      <c r="Y52">
        <v>0.35571749024285887</v>
      </c>
      <c r="Z52">
        <v>1.8852939423881634E-2</v>
      </c>
      <c r="AA52">
        <v>3.2437585562694049E-3</v>
      </c>
      <c r="AB52">
        <v>0</v>
      </c>
      <c r="AC52">
        <v>3.0532145275217724E-2</v>
      </c>
      <c r="AD52">
        <v>6.8265101775884596E-3</v>
      </c>
      <c r="AE52">
        <v>3.8141273397978452E-2</v>
      </c>
      <c r="AF52">
        <v>7.2378842437685427E-3</v>
      </c>
      <c r="AG52">
        <v>1.3813824461987742E-2</v>
      </c>
      <c r="AH52">
        <v>1.1116770608161271E-2</v>
      </c>
      <c r="AI52">
        <v>0</v>
      </c>
      <c r="AJ52">
        <v>1.4890738002364024E-3</v>
      </c>
      <c r="AK52">
        <v>1.3852750513117521E-2</v>
      </c>
      <c r="AL52">
        <v>1.8265706212229334E-2</v>
      </c>
      <c r="AM52">
        <v>8.682152918148327E-4</v>
      </c>
      <c r="AN52">
        <v>6.2275651174992668E-2</v>
      </c>
      <c r="AO52">
        <v>0</v>
      </c>
      <c r="AP52">
        <v>1.4087963640310928E-2</v>
      </c>
      <c r="AQ52">
        <v>0.11137352986860918</v>
      </c>
      <c r="AR52">
        <v>2.0511536441475003E-2</v>
      </c>
      <c r="AS52">
        <v>6.1800483688675446E-3</v>
      </c>
      <c r="AT52">
        <v>2.2902790362247821E-2</v>
      </c>
      <c r="AU52">
        <v>3.5119042061696041E-3</v>
      </c>
      <c r="AV52">
        <v>3.4689843634674723E-3</v>
      </c>
      <c r="AW52">
        <v>9.6040138412623131E-3</v>
      </c>
      <c r="AX52">
        <v>1.4924383910543645E-3</v>
      </c>
      <c r="AY52">
        <v>4.2814388770328546E-3</v>
      </c>
      <c r="AZ52">
        <v>3.2014563669673708E-2</v>
      </c>
      <c r="BA52">
        <v>1.3167691213166337E-2</v>
      </c>
      <c r="BB52">
        <v>0</v>
      </c>
      <c r="BC52">
        <v>0.26460481099656358</v>
      </c>
      <c r="BD52">
        <v>1.2274122059324924E-2</v>
      </c>
      <c r="BE52">
        <v>6.2546354929698582E-3</v>
      </c>
      <c r="BF52">
        <v>0</v>
      </c>
      <c r="BG52">
        <v>4.2259071270281503E-3</v>
      </c>
      <c r="BH52">
        <v>1.5053112770795312E-2</v>
      </c>
    </row>
    <row r="53" spans="1:60" x14ac:dyDescent="0.2">
      <c r="A53" t="s">
        <v>884</v>
      </c>
      <c r="B53" t="s">
        <v>110</v>
      </c>
      <c r="C53" t="s">
        <v>452</v>
      </c>
      <c r="D53">
        <v>2.2146367968319002E-2</v>
      </c>
      <c r="E53">
        <v>2.2482337565289383E-2</v>
      </c>
      <c r="F53">
        <v>2.8909323876090385E-2</v>
      </c>
      <c r="G53">
        <v>2.3794740972085445E-2</v>
      </c>
      <c r="H53">
        <v>4.3884704943453597E-2</v>
      </c>
      <c r="I53">
        <v>2.0894583089112701E-2</v>
      </c>
      <c r="J53">
        <v>1.9586044155020986E-2</v>
      </c>
      <c r="K53">
        <v>8.6349003238386044E-3</v>
      </c>
      <c r="L53">
        <v>0.33404386843732015</v>
      </c>
      <c r="M53">
        <v>1.9370077496109396E-2</v>
      </c>
      <c r="N53">
        <v>3.192237241736514E-2</v>
      </c>
      <c r="O53">
        <v>7.0724950746552259E-2</v>
      </c>
      <c r="P53">
        <v>8.5122777327380203E-2</v>
      </c>
      <c r="Q53">
        <v>3.3365592267632381E-2</v>
      </c>
      <c r="R53">
        <v>2.6871340261391544E-2</v>
      </c>
      <c r="S53">
        <v>6.078563867198284E-2</v>
      </c>
      <c r="T53">
        <v>5.7629134931248424E-2</v>
      </c>
      <c r="U53">
        <v>5.0612659341520198E-2</v>
      </c>
      <c r="V53">
        <v>0.13822484158825621</v>
      </c>
      <c r="W53">
        <v>2.0026702269692926E-3</v>
      </c>
      <c r="X53">
        <v>3.3387803098680731E-2</v>
      </c>
      <c r="Y53">
        <v>0.27541719072131526</v>
      </c>
      <c r="Z53">
        <v>3.123835476575236E-2</v>
      </c>
      <c r="AA53">
        <v>3.3193868292330488E-2</v>
      </c>
      <c r="AB53">
        <v>0</v>
      </c>
      <c r="AC53">
        <v>2.6934033877688852E-2</v>
      </c>
      <c r="AD53">
        <v>1.3872256493343128E-2</v>
      </c>
      <c r="AE53">
        <v>0</v>
      </c>
      <c r="AF53">
        <v>2.2112984275789407E-2</v>
      </c>
      <c r="AG53">
        <v>2.116701414070676E-2</v>
      </c>
      <c r="AH53">
        <v>3.8764103880758544E-2</v>
      </c>
      <c r="AI53">
        <v>0</v>
      </c>
      <c r="AJ53">
        <v>2.4059789280186695E-2</v>
      </c>
      <c r="AK53">
        <v>3.6079578938812008E-2</v>
      </c>
      <c r="AL53">
        <v>3.0575925812495897E-2</v>
      </c>
      <c r="AM53">
        <v>1.2045599064998918E-2</v>
      </c>
      <c r="AN53">
        <v>0</v>
      </c>
      <c r="AO53">
        <v>0</v>
      </c>
      <c r="AP53">
        <v>3.7112463010246219E-2</v>
      </c>
      <c r="AQ53">
        <v>0.17680209333168714</v>
      </c>
      <c r="AR53">
        <v>8.5378216951057146E-4</v>
      </c>
      <c r="AS53">
        <v>2.4595283207695676E-2</v>
      </c>
      <c r="AT53">
        <v>2.6405813716969619E-2</v>
      </c>
      <c r="AU53">
        <v>9.3392233736256727E-3</v>
      </c>
      <c r="AV53">
        <v>3.650804509139613E-3</v>
      </c>
      <c r="AW53">
        <v>2.6368915195746526E-2</v>
      </c>
      <c r="AX53">
        <v>1.9638997971419981E-2</v>
      </c>
      <c r="AY53">
        <v>2.4983703396387068E-2</v>
      </c>
      <c r="AZ53">
        <v>9.5545094037707862E-2</v>
      </c>
      <c r="BA53">
        <v>0</v>
      </c>
      <c r="BB53">
        <v>0</v>
      </c>
      <c r="BC53">
        <v>0</v>
      </c>
      <c r="BD53">
        <v>4.2788953290146613E-2</v>
      </c>
      <c r="BE53">
        <v>2.291300859222015E-2</v>
      </c>
      <c r="BF53">
        <v>4.5034145004379217E-2</v>
      </c>
      <c r="BG53">
        <v>2.1110232806240557E-2</v>
      </c>
      <c r="BH53">
        <v>2.6210138455630774E-2</v>
      </c>
    </row>
    <row r="54" spans="1:60" x14ac:dyDescent="0.2">
      <c r="A54" t="s">
        <v>885</v>
      </c>
      <c r="B54" t="s">
        <v>111</v>
      </c>
      <c r="C54" t="s">
        <v>453</v>
      </c>
      <c r="D54">
        <v>9.2156251614634484E-3</v>
      </c>
      <c r="E54">
        <v>2.4973140076246523E-3</v>
      </c>
      <c r="F54">
        <v>4.4109974426483501E-3</v>
      </c>
      <c r="G54">
        <v>7.7200353894875708E-3</v>
      </c>
      <c r="H54">
        <v>5.6009728304517153E-3</v>
      </c>
      <c r="I54">
        <v>7.0691656177828428E-3</v>
      </c>
      <c r="J54">
        <v>5.1015258654275109E-3</v>
      </c>
      <c r="K54">
        <v>5.9599194521600986E-3</v>
      </c>
      <c r="L54">
        <v>0</v>
      </c>
      <c r="M54">
        <v>8.4961330942355858E-3</v>
      </c>
      <c r="N54">
        <v>5.9804315329969361E-3</v>
      </c>
      <c r="O54">
        <v>1.1838328683007812E-2</v>
      </c>
      <c r="P54">
        <v>1.3139265817818255E-2</v>
      </c>
      <c r="Q54">
        <v>6.7190917994607736E-3</v>
      </c>
      <c r="R54">
        <v>9.7233492988719646E-3</v>
      </c>
      <c r="S54">
        <v>4.4029995847245868E-3</v>
      </c>
      <c r="T54">
        <v>5.0215133539716914E-3</v>
      </c>
      <c r="U54">
        <v>7.4316063975389673E-3</v>
      </c>
      <c r="V54">
        <v>1.832215656837935E-2</v>
      </c>
      <c r="W54">
        <v>5.7485974390724774E-3</v>
      </c>
      <c r="X54">
        <v>7.5536651728448237E-3</v>
      </c>
      <c r="Y54">
        <v>0.13766321330861092</v>
      </c>
      <c r="Z54">
        <v>6.3092155992554161E-3</v>
      </c>
      <c r="AA54">
        <v>8.0319853172305788E-3</v>
      </c>
      <c r="AB54">
        <v>0</v>
      </c>
      <c r="AC54">
        <v>6.1025089336765861E-3</v>
      </c>
      <c r="AD54">
        <v>3.8750885929640291E-3</v>
      </c>
      <c r="AE54">
        <v>1.8265018901032954E-2</v>
      </c>
      <c r="AF54">
        <v>6.9707781707960131E-3</v>
      </c>
      <c r="AG54">
        <v>6.4279465530815297E-3</v>
      </c>
      <c r="AH54">
        <v>8.2421602162203941E-3</v>
      </c>
      <c r="AI54">
        <v>0</v>
      </c>
      <c r="AJ54">
        <v>1.1384031305051053E-2</v>
      </c>
      <c r="AK54">
        <v>4.0057713019976023E-3</v>
      </c>
      <c r="AL54">
        <v>5.3385365738461889E-3</v>
      </c>
      <c r="AM54">
        <v>1.3490729918968941E-2</v>
      </c>
      <c r="AN54">
        <v>5.7599718935560894E-3</v>
      </c>
      <c r="AO54">
        <v>2.9950923787528867E-3</v>
      </c>
      <c r="AP54">
        <v>7.19264877314367E-2</v>
      </c>
      <c r="AQ54">
        <v>1.33979600371192E-2</v>
      </c>
      <c r="AR54">
        <v>8.1487950556363067E-3</v>
      </c>
      <c r="AS54">
        <v>6.7015111132514744E-3</v>
      </c>
      <c r="AT54">
        <v>1.2427004937221472E-2</v>
      </c>
      <c r="AU54">
        <v>1.8047883987943182E-3</v>
      </c>
      <c r="AV54">
        <v>3.3105668108026373E-3</v>
      </c>
      <c r="AW54">
        <v>7.7549759587632735E-3</v>
      </c>
      <c r="AX54">
        <v>3.4470474337397593E-3</v>
      </c>
      <c r="AY54">
        <v>1.049555544433195E-2</v>
      </c>
      <c r="AZ54">
        <v>5.7709700609911645E-2</v>
      </c>
      <c r="BA54">
        <v>2.0621285799589982E-3</v>
      </c>
      <c r="BB54">
        <v>0</v>
      </c>
      <c r="BC54">
        <v>0</v>
      </c>
      <c r="BD54">
        <v>1.5086941697920219E-2</v>
      </c>
      <c r="BE54">
        <v>2.4235764096798892E-3</v>
      </c>
      <c r="BF54">
        <v>0</v>
      </c>
      <c r="BG54">
        <v>3.9895651731769776E-3</v>
      </c>
      <c r="BH54">
        <v>5.5464229778531392E-3</v>
      </c>
    </row>
    <row r="55" spans="1:60" x14ac:dyDescent="0.2">
      <c r="A55" t="s">
        <v>886</v>
      </c>
      <c r="B55" t="s">
        <v>112</v>
      </c>
      <c r="C55" t="s">
        <v>454</v>
      </c>
      <c r="D55">
        <v>1.8766927619374613E-2</v>
      </c>
      <c r="E55">
        <v>1.5435347814695207E-3</v>
      </c>
      <c r="F55">
        <v>1.3689042046424954E-3</v>
      </c>
      <c r="G55">
        <v>3.7552873207469307E-3</v>
      </c>
      <c r="H55">
        <v>4.6823147909626781E-3</v>
      </c>
      <c r="I55">
        <v>5.4275359442172832E-3</v>
      </c>
      <c r="J55">
        <v>6.363660219907104E-3</v>
      </c>
      <c r="K55">
        <v>8.9046663555205946E-4</v>
      </c>
      <c r="L55">
        <v>4.9112186387568479E-2</v>
      </c>
      <c r="M55">
        <v>3.8392567957215196E-3</v>
      </c>
      <c r="N55">
        <v>2.449925774582765E-3</v>
      </c>
      <c r="O55">
        <v>3.9602772194053584E-3</v>
      </c>
      <c r="P55">
        <v>1.9665172082073733E-3</v>
      </c>
      <c r="Q55">
        <v>3.3164822592349689E-3</v>
      </c>
      <c r="R55">
        <v>8.3281359149750996E-3</v>
      </c>
      <c r="S55">
        <v>3.5214394934120039E-3</v>
      </c>
      <c r="T55">
        <v>1.9782593394725334E-3</v>
      </c>
      <c r="U55">
        <v>4.0547676097660917E-3</v>
      </c>
      <c r="V55">
        <v>9.8674213210218371E-3</v>
      </c>
      <c r="W55">
        <v>2.0199644430916523E-3</v>
      </c>
      <c r="X55">
        <v>7.3832423209757104E-3</v>
      </c>
      <c r="Y55">
        <v>0.13320280590744654</v>
      </c>
      <c r="Z55">
        <v>4.0662156357197292E-3</v>
      </c>
      <c r="AA55">
        <v>5.0950561066077154E-3</v>
      </c>
      <c r="AB55">
        <v>0.15473727761688041</v>
      </c>
      <c r="AC55">
        <v>8.2098541770853229E-3</v>
      </c>
      <c r="AD55">
        <v>2.5733290971640187E-3</v>
      </c>
      <c r="AE55">
        <v>5.9687472480161258E-3</v>
      </c>
      <c r="AF55">
        <v>3.282271644221083E-3</v>
      </c>
      <c r="AG55">
        <v>2.7740672635131205E-3</v>
      </c>
      <c r="AH55">
        <v>7.0260585330031494E-3</v>
      </c>
      <c r="AI55">
        <v>16.311381818181818</v>
      </c>
      <c r="AJ55">
        <v>8.1650650037985873E-3</v>
      </c>
      <c r="AK55">
        <v>3.4432725720904712E-3</v>
      </c>
      <c r="AL55">
        <v>4.306842610584235E-3</v>
      </c>
      <c r="AM55">
        <v>4.9073347140466857E-3</v>
      </c>
      <c r="AN55">
        <v>1.2724175471118086E-2</v>
      </c>
      <c r="AO55">
        <v>7.2603926096997687E-2</v>
      </c>
      <c r="AP55">
        <v>6.5380422214146486E-2</v>
      </c>
      <c r="AQ55">
        <v>2.1546659869445565E-3</v>
      </c>
      <c r="AR55">
        <v>1.8077219039708808E-3</v>
      </c>
      <c r="AS55">
        <v>4.3342357974768123E-4</v>
      </c>
      <c r="AT55">
        <v>1.2771685866972393E-2</v>
      </c>
      <c r="AU55">
        <v>1.264716422712612E-3</v>
      </c>
      <c r="AV55">
        <v>1.447360367528722E-3</v>
      </c>
      <c r="AW55">
        <v>2.4088039913757332E-4</v>
      </c>
      <c r="AX55">
        <v>5.9235956758343336E-4</v>
      </c>
      <c r="AY55">
        <v>3.0036404290845987E-3</v>
      </c>
      <c r="AZ55">
        <v>1.1728624104264744E-2</v>
      </c>
      <c r="BA55">
        <v>2.4930547930576506E-3</v>
      </c>
      <c r="BB55">
        <v>1.738781515414967E-3</v>
      </c>
      <c r="BC55">
        <v>2.0584192439862541</v>
      </c>
      <c r="BD55">
        <v>5.6256392771905896E-2</v>
      </c>
      <c r="BE55">
        <v>5.0646613726939508E-4</v>
      </c>
      <c r="BF55">
        <v>2.2104848397893695E-3</v>
      </c>
      <c r="BG55">
        <v>4.7597951263652629E-4</v>
      </c>
      <c r="BH55">
        <v>2.2414365904276203E-3</v>
      </c>
    </row>
    <row r="56" spans="1:60" x14ac:dyDescent="0.2">
      <c r="A56" t="s">
        <v>887</v>
      </c>
      <c r="B56" t="s">
        <v>114</v>
      </c>
      <c r="C56" t="s">
        <v>456</v>
      </c>
      <c r="D56">
        <v>1.325475306718046E-2</v>
      </c>
      <c r="E56">
        <v>1.3620500672079478E-2</v>
      </c>
      <c r="F56">
        <v>3.2242111057167039E-2</v>
      </c>
      <c r="G56">
        <v>1.4978006621460661E-2</v>
      </c>
      <c r="H56">
        <v>1.7916672980467625E-2</v>
      </c>
      <c r="I56">
        <v>3.3509794901373786E-3</v>
      </c>
      <c r="J56">
        <v>1.0516945200861542E-2</v>
      </c>
      <c r="K56">
        <v>7.181028524773714E-3</v>
      </c>
      <c r="L56">
        <v>0</v>
      </c>
      <c r="M56">
        <v>2.1672841603008208E-2</v>
      </c>
      <c r="N56">
        <v>1.1787259813024141E-2</v>
      </c>
      <c r="O56">
        <v>3.7152600682047746E-2</v>
      </c>
      <c r="P56">
        <v>3.7593096390070038E-2</v>
      </c>
      <c r="Q56">
        <v>1.372158890866842E-2</v>
      </c>
      <c r="R56">
        <v>1.1349512056001416E-2</v>
      </c>
      <c r="S56">
        <v>1.4914508474739012E-2</v>
      </c>
      <c r="T56">
        <v>1.4266659435933591E-2</v>
      </c>
      <c r="U56">
        <v>1.3791332002081996E-2</v>
      </c>
      <c r="V56">
        <v>6.8329716347908687E-2</v>
      </c>
      <c r="W56">
        <v>2.6321796938231978E-3</v>
      </c>
      <c r="X56">
        <v>1.8207059832185929E-2</v>
      </c>
      <c r="Y56">
        <v>0.2454780026710579</v>
      </c>
      <c r="Z56">
        <v>1.8261506047295102E-2</v>
      </c>
      <c r="AA56">
        <v>2.3523583166234884E-2</v>
      </c>
      <c r="AB56">
        <v>0.24244931733553987</v>
      </c>
      <c r="AC56">
        <v>2.4978453332915186E-2</v>
      </c>
      <c r="AD56">
        <v>1.6357891135240662E-2</v>
      </c>
      <c r="AE56">
        <v>0</v>
      </c>
      <c r="AF56">
        <v>1.5849532723680095E-2</v>
      </c>
      <c r="AG56">
        <v>1.3910781076949754E-2</v>
      </c>
      <c r="AH56">
        <v>2.2506163330324139E-2</v>
      </c>
      <c r="AI56">
        <v>14.972399999999999</v>
      </c>
      <c r="AJ56">
        <v>1.5881613802706696E-2</v>
      </c>
      <c r="AK56">
        <v>1.9155845475421162E-2</v>
      </c>
      <c r="AL56">
        <v>1.8009627667700083E-2</v>
      </c>
      <c r="AM56">
        <v>1.8484033577622495E-2</v>
      </c>
      <c r="AN56">
        <v>1.4145677362986866E-3</v>
      </c>
      <c r="AO56">
        <v>3.0925230946882216E-2</v>
      </c>
      <c r="AP56">
        <v>1.0180146590335233E-2</v>
      </c>
      <c r="AQ56">
        <v>0.19521433151587322</v>
      </c>
      <c r="AR56">
        <v>1.475125502314617E-2</v>
      </c>
      <c r="AS56">
        <v>8.2470875590878231E-3</v>
      </c>
      <c r="AT56">
        <v>2.2177185229016808E-2</v>
      </c>
      <c r="AU56">
        <v>3.5837222880953629E-4</v>
      </c>
      <c r="AV56">
        <v>2.9127227296784487E-3</v>
      </c>
      <c r="AW56">
        <v>2.1129454493261899E-2</v>
      </c>
      <c r="AX56">
        <v>8.5972025952568611E-3</v>
      </c>
      <c r="AY56">
        <v>1.897823159689831E-2</v>
      </c>
      <c r="AZ56">
        <v>9.247814290021103E-2</v>
      </c>
      <c r="BA56">
        <v>6.1593118416718422E-4</v>
      </c>
      <c r="BB56">
        <v>1.7833656568358638E-3</v>
      </c>
      <c r="BC56">
        <v>1.769759450171821</v>
      </c>
      <c r="BD56">
        <v>6.0603477667916808E-2</v>
      </c>
      <c r="BE56">
        <v>5.0001675574611439E-3</v>
      </c>
      <c r="BF56">
        <v>1.9340805475192673E-2</v>
      </c>
      <c r="BG56">
        <v>1.2580265635173709E-2</v>
      </c>
      <c r="BH56">
        <v>1.3906506853747882E-2</v>
      </c>
    </row>
    <row r="57" spans="1:60" x14ac:dyDescent="0.2">
      <c r="A57" t="s">
        <v>888</v>
      </c>
      <c r="B57" t="s">
        <v>115</v>
      </c>
      <c r="C57" t="s">
        <v>457</v>
      </c>
      <c r="D57">
        <v>3.5303117932067848E-2</v>
      </c>
      <c r="E57">
        <v>2.5013449341331098E-3</v>
      </c>
      <c r="F57">
        <v>3.8345928812451066E-2</v>
      </c>
      <c r="G57">
        <v>4.2364843107647189E-2</v>
      </c>
      <c r="H57">
        <v>3.4366649998232135E-2</v>
      </c>
      <c r="I57">
        <v>1.708357366200176E-2</v>
      </c>
      <c r="J57">
        <v>1.8240137588288848E-2</v>
      </c>
      <c r="K57">
        <v>9.2287436900412179E-3</v>
      </c>
      <c r="L57">
        <v>2.7071387461897554E-3</v>
      </c>
      <c r="M57">
        <v>9.5625933152693413E-3</v>
      </c>
      <c r="N57">
        <v>3.257897085929027E-2</v>
      </c>
      <c r="O57">
        <v>0.1052173652155651</v>
      </c>
      <c r="P57">
        <v>0.12575073921665489</v>
      </c>
      <c r="Q57">
        <v>8.1582321095306238E-3</v>
      </c>
      <c r="R57">
        <v>4.0885652777768958E-3</v>
      </c>
      <c r="S57">
        <v>2.4588865337945371E-2</v>
      </c>
      <c r="T57">
        <v>1.6993184264847905E-2</v>
      </c>
      <c r="U57">
        <v>2.4644972442193387E-2</v>
      </c>
      <c r="V57">
        <v>6.143275385205129E-2</v>
      </c>
      <c r="W57">
        <v>1.1009497983494401E-2</v>
      </c>
      <c r="X57">
        <v>3.8799384118032243E-2</v>
      </c>
      <c r="Y57">
        <v>0.25662902117396885</v>
      </c>
      <c r="Z57">
        <v>2.5960812424903522E-2</v>
      </c>
      <c r="AA57">
        <v>2.2888343205981956E-2</v>
      </c>
      <c r="AB57">
        <v>0</v>
      </c>
      <c r="AC57">
        <v>1.9052909878089826E-2</v>
      </c>
      <c r="AD57">
        <v>9.7520547098391731E-3</v>
      </c>
      <c r="AE57">
        <v>0</v>
      </c>
      <c r="AF57">
        <v>8.6514754291619304E-3</v>
      </c>
      <c r="AG57">
        <v>9.1432858098176601E-3</v>
      </c>
      <c r="AH57">
        <v>3.2386816960822476E-2</v>
      </c>
      <c r="AI57">
        <v>10.419381818181819</v>
      </c>
      <c r="AJ57">
        <v>4.3944927730238899E-2</v>
      </c>
      <c r="AK57">
        <v>3.1318661220508442E-2</v>
      </c>
      <c r="AL57">
        <v>3.2995757361520175E-2</v>
      </c>
      <c r="AM57">
        <v>1.3520570379080417E-2</v>
      </c>
      <c r="AN57">
        <v>1.8098146037939078E-3</v>
      </c>
      <c r="AO57">
        <v>0</v>
      </c>
      <c r="AP57">
        <v>5.950925746756465E-2</v>
      </c>
      <c r="AQ57">
        <v>0</v>
      </c>
      <c r="AR57">
        <v>3.0836315667330312E-2</v>
      </c>
      <c r="AS57">
        <v>1.0166642336755072E-2</v>
      </c>
      <c r="AT57">
        <v>7.755542816989959E-2</v>
      </c>
      <c r="AU57">
        <v>2.3419876515989937E-3</v>
      </c>
      <c r="AV57">
        <v>3.2394589320496716E-3</v>
      </c>
      <c r="AW57">
        <v>4.1480103965477969E-3</v>
      </c>
      <c r="AX57">
        <v>4.0370399301240577E-3</v>
      </c>
      <c r="AY57">
        <v>9.6163529256398494E-3</v>
      </c>
      <c r="AZ57">
        <v>7.9636372069293401E-2</v>
      </c>
      <c r="BA57">
        <v>3.2590204964450468E-2</v>
      </c>
      <c r="BB57">
        <v>0</v>
      </c>
      <c r="BC57">
        <v>0</v>
      </c>
      <c r="BD57">
        <v>0.10168769178315717</v>
      </c>
      <c r="BE57">
        <v>7.6020503974905587E-3</v>
      </c>
      <c r="BF57">
        <v>3.015713768713368E-2</v>
      </c>
      <c r="BG57">
        <v>1.2031782813985229E-2</v>
      </c>
      <c r="BH57">
        <v>7.3752755953074367E-3</v>
      </c>
    </row>
    <row r="58" spans="1:60" x14ac:dyDescent="0.2">
      <c r="A58" t="s">
        <v>889</v>
      </c>
      <c r="B58" t="s">
        <v>116</v>
      </c>
      <c r="C58" t="s">
        <v>458</v>
      </c>
      <c r="D58">
        <v>2.8787578273311988E-3</v>
      </c>
      <c r="E58">
        <v>3.5481455412526568E-3</v>
      </c>
      <c r="F58">
        <v>4.6284516130493643E-3</v>
      </c>
      <c r="G58">
        <v>3.9241064310702187E-3</v>
      </c>
      <c r="H58">
        <v>3.4378646220053644E-3</v>
      </c>
      <c r="I58">
        <v>2.829651147856424E-3</v>
      </c>
      <c r="J58">
        <v>1.1425318586732501E-3</v>
      </c>
      <c r="K58">
        <v>2.8188163000753201E-3</v>
      </c>
      <c r="L58">
        <v>0.29699656811544778</v>
      </c>
      <c r="M58">
        <v>2.0381239779756217E-3</v>
      </c>
      <c r="N58">
        <v>2.9231808470349075E-3</v>
      </c>
      <c r="O58">
        <v>1.0075705299370956E-2</v>
      </c>
      <c r="P58">
        <v>8.2726084479877468E-4</v>
      </c>
      <c r="Q58">
        <v>3.3706027803981297E-3</v>
      </c>
      <c r="R58">
        <v>1.1198506696580108E-3</v>
      </c>
      <c r="S58">
        <v>3.013147187529255E-3</v>
      </c>
      <c r="T58">
        <v>3.046138615460769E-3</v>
      </c>
      <c r="U58">
        <v>2.9075613921042379E-3</v>
      </c>
      <c r="V58">
        <v>1.5075269441233021E-2</v>
      </c>
      <c r="W58">
        <v>1.7640100444807241E-4</v>
      </c>
      <c r="X58">
        <v>4.18715837592266E-3</v>
      </c>
      <c r="Y58">
        <v>3.6811327360190861E-2</v>
      </c>
      <c r="Z58">
        <v>8.5557730567856086E-4</v>
      </c>
      <c r="AA58">
        <v>8.7544886693646383E-4</v>
      </c>
      <c r="AB58">
        <v>0</v>
      </c>
      <c r="AC58">
        <v>1.8631776839810959E-3</v>
      </c>
      <c r="AD58">
        <v>1.0508239684759998E-2</v>
      </c>
      <c r="AE58">
        <v>0</v>
      </c>
      <c r="AF58">
        <v>2.5977791431046008E-3</v>
      </c>
      <c r="AG58">
        <v>2.9796152872325864E-3</v>
      </c>
      <c r="AH58">
        <v>4.4675517567907067E-3</v>
      </c>
      <c r="AI58">
        <v>0</v>
      </c>
      <c r="AJ58">
        <v>2.9940181738766225E-3</v>
      </c>
      <c r="AK58">
        <v>5.1779146091162189E-4</v>
      </c>
      <c r="AL58">
        <v>6.7525034076157907E-4</v>
      </c>
      <c r="AM58">
        <v>3.3030547394821254E-3</v>
      </c>
      <c r="AN58">
        <v>0</v>
      </c>
      <c r="AO58">
        <v>0</v>
      </c>
      <c r="AP58">
        <v>3.719741555481091E-2</v>
      </c>
      <c r="AQ58">
        <v>1.5915055977505446E-2</v>
      </c>
      <c r="AR58">
        <v>2.6651683746381502E-3</v>
      </c>
      <c r="AS58">
        <v>8.8949655142314937E-3</v>
      </c>
      <c r="AT58">
        <v>2.2189759426024887E-5</v>
      </c>
      <c r="AU58">
        <v>0</v>
      </c>
      <c r="AV58">
        <v>5.2898861193820283E-3</v>
      </c>
      <c r="AW58">
        <v>4.1061995500653687E-3</v>
      </c>
      <c r="AX58">
        <v>1.7640598111550597E-3</v>
      </c>
      <c r="AY58">
        <v>3.4450507471110842E-3</v>
      </c>
      <c r="AZ58">
        <v>4.1058880823728577E-2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2.1505249700736009E-3</v>
      </c>
      <c r="BG58">
        <v>0</v>
      </c>
      <c r="BH58">
        <v>4.3663788826039497E-3</v>
      </c>
    </row>
    <row r="59" spans="1:60" x14ac:dyDescent="0.2">
      <c r="A59" t="s">
        <v>890</v>
      </c>
      <c r="B59" t="s">
        <v>120</v>
      </c>
      <c r="C59" t="s">
        <v>462</v>
      </c>
      <c r="D59">
        <v>2.384675514724633E-2</v>
      </c>
      <c r="E59">
        <v>2.3459062065415735E-2</v>
      </c>
      <c r="F59">
        <v>1.1753095890493703E-2</v>
      </c>
      <c r="G59">
        <v>2.3530257699245626E-2</v>
      </c>
      <c r="H59">
        <v>2.7250364937695414E-2</v>
      </c>
      <c r="I59">
        <v>1.6308878577783591E-2</v>
      </c>
      <c r="J59">
        <v>1.8638307922428952E-2</v>
      </c>
      <c r="K59">
        <v>7.8661864990456733E-4</v>
      </c>
      <c r="L59">
        <v>0.6658495512970819</v>
      </c>
      <c r="M59">
        <v>2.5468650019354278E-2</v>
      </c>
      <c r="N59">
        <v>2.1943336585768317E-2</v>
      </c>
      <c r="O59">
        <v>3.4562419369355862E-2</v>
      </c>
      <c r="P59">
        <v>2.7228699805948241E-2</v>
      </c>
      <c r="Q59">
        <v>2.0505276168872322E-2</v>
      </c>
      <c r="R59">
        <v>8.9511916416630116E-3</v>
      </c>
      <c r="S59">
        <v>1.850436039184716E-2</v>
      </c>
      <c r="T59">
        <v>1.6575494045606695E-2</v>
      </c>
      <c r="U59">
        <v>2.2136635800818486E-2</v>
      </c>
      <c r="V59">
        <v>6.8911590287439622E-2</v>
      </c>
      <c r="W59">
        <v>5.4407603920944682E-3</v>
      </c>
      <c r="X59">
        <v>2.4498284956184939E-2</v>
      </c>
      <c r="Y59">
        <v>0.24716362174707934</v>
      </c>
      <c r="Z59">
        <v>2.7945004700338935E-2</v>
      </c>
      <c r="AA59">
        <v>2.7023502001897275E-2</v>
      </c>
      <c r="AB59">
        <v>0</v>
      </c>
      <c r="AC59">
        <v>2.2334611479571408E-2</v>
      </c>
      <c r="AD59">
        <v>1.3225330184000218E-2</v>
      </c>
      <c r="AE59">
        <v>0</v>
      </c>
      <c r="AF59">
        <v>1.84478428927747E-2</v>
      </c>
      <c r="AG59">
        <v>1.4936305044347953E-2</v>
      </c>
      <c r="AH59">
        <v>3.5122700656777729E-2</v>
      </c>
      <c r="AI59">
        <v>13.433345454545455</v>
      </c>
      <c r="AJ59">
        <v>2.5421898493192562E-2</v>
      </c>
      <c r="AK59">
        <v>2.6482147574630653E-2</v>
      </c>
      <c r="AL59">
        <v>2.5951752440679439E-2</v>
      </c>
      <c r="AM59">
        <v>1.5845994806338966E-2</v>
      </c>
      <c r="AN59">
        <v>8.9196354483278284E-2</v>
      </c>
      <c r="AO59">
        <v>0</v>
      </c>
      <c r="AP59">
        <v>0.19672413548986942</v>
      </c>
      <c r="AQ59">
        <v>0.22044104937411135</v>
      </c>
      <c r="AR59">
        <v>1.746161644538359E-2</v>
      </c>
      <c r="AS59">
        <v>2.4887994618323882E-2</v>
      </c>
      <c r="AT59">
        <v>2.3232678119048063E-2</v>
      </c>
      <c r="AU59">
        <v>9.8096318102393922E-3</v>
      </c>
      <c r="AV59">
        <v>3.7836592294426229E-2</v>
      </c>
      <c r="AW59">
        <v>1.6436030964988097E-2</v>
      </c>
      <c r="AX59">
        <v>2.078051805720264E-2</v>
      </c>
      <c r="AY59">
        <v>2.4006811708951404E-2</v>
      </c>
      <c r="AZ59">
        <v>0</v>
      </c>
      <c r="BA59">
        <v>1.3254177276877237E-2</v>
      </c>
      <c r="BB59">
        <v>0</v>
      </c>
      <c r="BC59">
        <v>0</v>
      </c>
      <c r="BD59">
        <v>0.23593590180702353</v>
      </c>
      <c r="BE59">
        <v>2.5293589125078165E-2</v>
      </c>
      <c r="BF59">
        <v>4.4807154069026661E-2</v>
      </c>
      <c r="BG59">
        <v>2.2097501884379821E-2</v>
      </c>
      <c r="BH59">
        <v>2.2544343338899171E-2</v>
      </c>
    </row>
    <row r="60" spans="1:60" x14ac:dyDescent="0.2">
      <c r="A60" t="s">
        <v>891</v>
      </c>
      <c r="B60" t="s">
        <v>121</v>
      </c>
      <c r="C60" t="s">
        <v>463</v>
      </c>
      <c r="D60">
        <v>4.1364643213701773E-3</v>
      </c>
      <c r="E60">
        <v>1.7112833384753485E-3</v>
      </c>
      <c r="F60">
        <v>8.0865769617877159E-4</v>
      </c>
      <c r="G60">
        <v>1.6137856434978069E-3</v>
      </c>
      <c r="H60">
        <v>2.0942877779966565E-3</v>
      </c>
      <c r="I60">
        <v>1.2738392417212126E-3</v>
      </c>
      <c r="J60">
        <v>1.0320130967256167E-3</v>
      </c>
      <c r="K60">
        <v>1.1047277093879774E-3</v>
      </c>
      <c r="L60">
        <v>0</v>
      </c>
      <c r="M60">
        <v>0</v>
      </c>
      <c r="N60">
        <v>1.0490678422032372E-3</v>
      </c>
      <c r="O60">
        <v>6.9504865340573835E-4</v>
      </c>
      <c r="P60">
        <v>7.9558857245505005E-3</v>
      </c>
      <c r="Q60">
        <v>1.1545711181474255E-3</v>
      </c>
      <c r="R60">
        <v>1.0513272292483422E-3</v>
      </c>
      <c r="S60">
        <v>1.0435895158560796E-3</v>
      </c>
      <c r="T60">
        <v>1.1919171173374904E-3</v>
      </c>
      <c r="U60">
        <v>7.9242346748540379E-4</v>
      </c>
      <c r="V60">
        <v>2.9261692077198328E-3</v>
      </c>
      <c r="W60">
        <v>2.2257656149477369E-2</v>
      </c>
      <c r="X60">
        <v>1.4676029435959353E-3</v>
      </c>
      <c r="Y60">
        <v>3.18193016350505E-2</v>
      </c>
      <c r="Z60">
        <v>1.4754706342211355E-3</v>
      </c>
      <c r="AA60">
        <v>1.9291777818021113E-3</v>
      </c>
      <c r="AB60">
        <v>0</v>
      </c>
      <c r="AC60">
        <v>4.6089426928657714E-4</v>
      </c>
      <c r="AD60">
        <v>9.0425921905931163E-4</v>
      </c>
      <c r="AE60">
        <v>1.1024243550980604E-3</v>
      </c>
      <c r="AF60">
        <v>1.1305543327207062E-3</v>
      </c>
      <c r="AG60">
        <v>1.2560036921078978E-3</v>
      </c>
      <c r="AH60">
        <v>2.140946323121392E-3</v>
      </c>
      <c r="AI60">
        <v>0</v>
      </c>
      <c r="AJ60">
        <v>2.196349354102164E-3</v>
      </c>
      <c r="AK60">
        <v>1.8313723099433032E-3</v>
      </c>
      <c r="AL60">
        <v>1.5659904077552685E-3</v>
      </c>
      <c r="AM60">
        <v>1.7073006106637016E-3</v>
      </c>
      <c r="AN60">
        <v>0</v>
      </c>
      <c r="AO60">
        <v>0</v>
      </c>
      <c r="AP60">
        <v>6.7395685354653271E-3</v>
      </c>
      <c r="AQ60">
        <v>9.4630062568951314E-3</v>
      </c>
      <c r="AR60">
        <v>1.2305944717909882E-3</v>
      </c>
      <c r="AS60">
        <v>7.6225362202152972E-4</v>
      </c>
      <c r="AT60">
        <v>4.839586530816029E-3</v>
      </c>
      <c r="AU60">
        <v>0</v>
      </c>
      <c r="AV60">
        <v>3.4140782798734101E-3</v>
      </c>
      <c r="AW60">
        <v>1.0240537175770926E-3</v>
      </c>
      <c r="AX60">
        <v>1.45278994846886E-3</v>
      </c>
      <c r="AY60">
        <v>1.502121724322372E-3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2.8661810240226816E-3</v>
      </c>
      <c r="BF60">
        <v>0</v>
      </c>
      <c r="BG60">
        <v>2.8059722011015796E-4</v>
      </c>
      <c r="BH60">
        <v>1.1525384970509684E-3</v>
      </c>
    </row>
    <row r="61" spans="1:60" x14ac:dyDescent="0.2">
      <c r="A61" t="s">
        <v>892</v>
      </c>
      <c r="B61" t="s">
        <v>122</v>
      </c>
      <c r="C61" t="s">
        <v>464</v>
      </c>
      <c r="D61">
        <v>1.055100078169142E-2</v>
      </c>
      <c r="E61">
        <v>5.2420648886146483E-3</v>
      </c>
      <c r="F61">
        <v>6.6512284273004653E-3</v>
      </c>
      <c r="G61">
        <v>1.2965932928792724E-2</v>
      </c>
      <c r="H61">
        <v>7.3574722571585881E-3</v>
      </c>
      <c r="I61">
        <v>6.0743800687943252E-3</v>
      </c>
      <c r="J61">
        <v>6.4721603743305798E-3</v>
      </c>
      <c r="K61">
        <v>8.2045876936556045E-3</v>
      </c>
      <c r="L61">
        <v>0</v>
      </c>
      <c r="M61">
        <v>6.0788232598924068E-3</v>
      </c>
      <c r="N61">
        <v>9.7699098007917005E-3</v>
      </c>
      <c r="O61">
        <v>1.0310721750522538E-2</v>
      </c>
      <c r="P61">
        <v>2.2305315978188679E-2</v>
      </c>
      <c r="Q61">
        <v>9.5868974800205082E-3</v>
      </c>
      <c r="R61">
        <v>5.2540982410413531E-3</v>
      </c>
      <c r="S61">
        <v>9.3232931100287828E-3</v>
      </c>
      <c r="T61">
        <v>6.299391579965178E-3</v>
      </c>
      <c r="U61">
        <v>8.0183914556864293E-3</v>
      </c>
      <c r="V61">
        <v>5.9974250932754609E-3</v>
      </c>
      <c r="W61">
        <v>9.456477375706469E-3</v>
      </c>
      <c r="X61">
        <v>8.7440032458998545E-3</v>
      </c>
      <c r="Y61">
        <v>0.10427498930280202</v>
      </c>
      <c r="Z61">
        <v>7.7455537995369918E-3</v>
      </c>
      <c r="AA61">
        <v>9.7622400981853905E-3</v>
      </c>
      <c r="AB61">
        <v>0</v>
      </c>
      <c r="AC61">
        <v>1.6941084495975995E-2</v>
      </c>
      <c r="AD61">
        <v>6.1450811317472626E-3</v>
      </c>
      <c r="AE61">
        <v>8.4801873469081572E-5</v>
      </c>
      <c r="AF61">
        <v>7.7614758699135009E-3</v>
      </c>
      <c r="AG61">
        <v>8.599774728230607E-3</v>
      </c>
      <c r="AH61">
        <v>9.5328016166836456E-3</v>
      </c>
      <c r="AI61">
        <v>16.873309090909089</v>
      </c>
      <c r="AJ61">
        <v>8.7143248485567777E-3</v>
      </c>
      <c r="AK61">
        <v>5.2331890507833932E-3</v>
      </c>
      <c r="AL61">
        <v>9.2284213237415792E-3</v>
      </c>
      <c r="AM61">
        <v>9.316617939089937E-3</v>
      </c>
      <c r="AN61">
        <v>2.6060868017594264E-2</v>
      </c>
      <c r="AO61">
        <v>1.335161662817552E-3</v>
      </c>
      <c r="AP61">
        <v>0.11335973154995918</v>
      </c>
      <c r="AQ61">
        <v>7.7627716731120788E-2</v>
      </c>
      <c r="AR61">
        <v>9.3262571606551777E-3</v>
      </c>
      <c r="AS61">
        <v>9.3645077256248148E-3</v>
      </c>
      <c r="AT61">
        <v>8.1954178146785258E-4</v>
      </c>
      <c r="AU61">
        <v>2.2687332080347199E-3</v>
      </c>
      <c r="AV61">
        <v>4.8506374506295299E-3</v>
      </c>
      <c r="AW61">
        <v>3.5270881241594929E-3</v>
      </c>
      <c r="AX61">
        <v>6.8988290098777882E-3</v>
      </c>
      <c r="AY61">
        <v>9.9124355296712763E-3</v>
      </c>
      <c r="AZ61">
        <v>0</v>
      </c>
      <c r="BA61">
        <v>0</v>
      </c>
      <c r="BB61">
        <v>0</v>
      </c>
      <c r="BC61">
        <v>0</v>
      </c>
      <c r="BD61">
        <v>2.6167746334810778E-2</v>
      </c>
      <c r="BE61">
        <v>1.6092471485197719E-2</v>
      </c>
      <c r="BF61">
        <v>0</v>
      </c>
      <c r="BG61">
        <v>4.9302249815328424E-3</v>
      </c>
      <c r="BH61">
        <v>7.668668642755133E-3</v>
      </c>
    </row>
    <row r="62" spans="1:60" x14ac:dyDescent="0.2">
      <c r="A62" t="s">
        <v>893</v>
      </c>
      <c r="B62" t="s">
        <v>123</v>
      </c>
      <c r="C62" t="s">
        <v>465</v>
      </c>
      <c r="D62">
        <v>1.6966870617569556E-2</v>
      </c>
      <c r="E62">
        <v>3.3968617686775303E-2</v>
      </c>
      <c r="F62">
        <v>6.3416582541601331E-3</v>
      </c>
      <c r="G62">
        <v>2.6067546401808236E-2</v>
      </c>
      <c r="H62">
        <v>1.6974653877431446E-2</v>
      </c>
      <c r="I62">
        <v>2.3026016210801126E-2</v>
      </c>
      <c r="J62">
        <v>3.3544210532690339E-3</v>
      </c>
      <c r="K62">
        <v>1.8000317512231984E-2</v>
      </c>
      <c r="L62">
        <v>0.13403534201607231</v>
      </c>
      <c r="M62">
        <v>1.4511758711400063E-2</v>
      </c>
      <c r="N62">
        <v>1.9172559914607826E-2</v>
      </c>
      <c r="O62">
        <v>1.3778464492514476E-2</v>
      </c>
      <c r="P62">
        <v>4.0091424141362332E-2</v>
      </c>
      <c r="Q62">
        <v>2.0530299635646683E-2</v>
      </c>
      <c r="R62">
        <v>1.925762466031725E-2</v>
      </c>
      <c r="S62">
        <v>2.0767971463617793E-2</v>
      </c>
      <c r="T62">
        <v>2.0192783651466359E-2</v>
      </c>
      <c r="U62">
        <v>1.9804560653161826E-2</v>
      </c>
      <c r="V62">
        <v>7.1292539032134408E-2</v>
      </c>
      <c r="W62">
        <v>3.0462032277924971E-2</v>
      </c>
      <c r="X62">
        <v>2.1256317935628669E-2</v>
      </c>
      <c r="Y62">
        <v>0.2818744084125358</v>
      </c>
      <c r="Z62">
        <v>1.8906301833799214E-2</v>
      </c>
      <c r="AA62">
        <v>1.990731314139766E-2</v>
      </c>
      <c r="AB62">
        <v>0</v>
      </c>
      <c r="AC62">
        <v>1.8687778573624643E-2</v>
      </c>
      <c r="AD62">
        <v>1.476932764229863E-2</v>
      </c>
      <c r="AE62">
        <v>0</v>
      </c>
      <c r="AF62">
        <v>2.2014213441648472E-2</v>
      </c>
      <c r="AG62">
        <v>2.1176986821102858E-2</v>
      </c>
      <c r="AH62">
        <v>1.9357550459247481E-2</v>
      </c>
      <c r="AI62">
        <v>0</v>
      </c>
      <c r="AJ62">
        <v>5.4946685223737132E-3</v>
      </c>
      <c r="AK62">
        <v>1.9070495234611556E-2</v>
      </c>
      <c r="AL62">
        <v>2.3393180930930377E-2</v>
      </c>
      <c r="AM62">
        <v>1.035250819724544E-2</v>
      </c>
      <c r="AN62">
        <v>7.6541520567861107E-2</v>
      </c>
      <c r="AO62">
        <v>0</v>
      </c>
      <c r="AP62">
        <v>7.3764766404100388E-2</v>
      </c>
      <c r="AQ62">
        <v>0.18296738528693698</v>
      </c>
      <c r="AR62">
        <v>1.9635768465024243E-2</v>
      </c>
      <c r="AS62">
        <v>8.3862947852220617E-3</v>
      </c>
      <c r="AT62">
        <v>2.3433125612529818E-2</v>
      </c>
      <c r="AU62">
        <v>5.2140645658920126E-2</v>
      </c>
      <c r="AV62">
        <v>4.8983427363751908E-3</v>
      </c>
      <c r="AW62">
        <v>1.8702553269826613E-2</v>
      </c>
      <c r="AX62">
        <v>6.7159727597446402E-3</v>
      </c>
      <c r="AY62">
        <v>2.2144687307222185E-2</v>
      </c>
      <c r="AZ62">
        <v>0</v>
      </c>
      <c r="BA62">
        <v>3.0721353935567125E-3</v>
      </c>
      <c r="BB62">
        <v>0</v>
      </c>
      <c r="BC62">
        <v>0</v>
      </c>
      <c r="BD62">
        <v>8.6259802250255715E-2</v>
      </c>
      <c r="BE62">
        <v>2.2175123470880093E-2</v>
      </c>
      <c r="BF62">
        <v>4.9383376982690873E-2</v>
      </c>
      <c r="BG62">
        <v>1.4974287219502825E-2</v>
      </c>
      <c r="BH62">
        <v>2.7328160123570248E-2</v>
      </c>
    </row>
    <row r="63" spans="1:60" x14ac:dyDescent="0.2">
      <c r="A63" t="s">
        <v>894</v>
      </c>
      <c r="B63" t="s">
        <v>124</v>
      </c>
      <c r="C63" t="s">
        <v>466</v>
      </c>
      <c r="D63">
        <v>4.9518901431878669E-2</v>
      </c>
      <c r="E63">
        <v>4.419259766857412E-2</v>
      </c>
      <c r="F63">
        <v>4.8942289324283822E-2</v>
      </c>
      <c r="G63">
        <v>4.210973867426978E-2</v>
      </c>
      <c r="H63">
        <v>4.4425166305517252E-2</v>
      </c>
      <c r="I63">
        <v>4.3364243297457222E-2</v>
      </c>
      <c r="J63">
        <v>4.5446425147005094E-2</v>
      </c>
      <c r="K63">
        <v>3.9829880288339309E-2</v>
      </c>
      <c r="L63">
        <v>0.70675505723360266</v>
      </c>
      <c r="M63">
        <v>4.9637798510115572E-2</v>
      </c>
      <c r="N63">
        <v>4.1491750407795763E-2</v>
      </c>
      <c r="O63">
        <v>0.30218365285569992</v>
      </c>
      <c r="P63">
        <v>0.2167234325179693</v>
      </c>
      <c r="Q63">
        <v>4.4901992391702214E-2</v>
      </c>
      <c r="R63">
        <v>3.9999289386543901E-2</v>
      </c>
      <c r="S63">
        <v>4.7667256373757474E-2</v>
      </c>
      <c r="T63">
        <v>4.801302916562341E-2</v>
      </c>
      <c r="U63">
        <v>5.3547337886504169E-2</v>
      </c>
      <c r="V63">
        <v>0.14729199533889958</v>
      </c>
      <c r="W63">
        <v>2.0476351888874286E-3</v>
      </c>
      <c r="X63">
        <v>4.5820150142532497E-2</v>
      </c>
      <c r="Y63">
        <v>0.56835185353266859</v>
      </c>
      <c r="Z63">
        <v>5.0692510674705413E-2</v>
      </c>
      <c r="AA63">
        <v>5.8611911546823388E-2</v>
      </c>
      <c r="AB63">
        <v>0</v>
      </c>
      <c r="AC63">
        <v>3.3543918519717372E-2</v>
      </c>
      <c r="AD63">
        <v>5.3939278058991048E-2</v>
      </c>
      <c r="AE63">
        <v>8.2884046484473103E-2</v>
      </c>
      <c r="AF63">
        <v>4.1875116493826553E-2</v>
      </c>
      <c r="AG63">
        <v>4.0881895208182473E-2</v>
      </c>
      <c r="AH63">
        <v>5.7372806254710494E-2</v>
      </c>
      <c r="AI63">
        <v>0</v>
      </c>
      <c r="AJ63">
        <v>5.2824168537209247E-2</v>
      </c>
      <c r="AK63">
        <v>5.6798553110203417E-2</v>
      </c>
      <c r="AL63">
        <v>5.5543214914840967E-2</v>
      </c>
      <c r="AM63">
        <v>5.5489756551579589E-2</v>
      </c>
      <c r="AN63">
        <v>0.1838683804817389</v>
      </c>
      <c r="AO63">
        <v>0</v>
      </c>
      <c r="AP63">
        <v>0.27978884573089868</v>
      </c>
      <c r="AQ63">
        <v>0.33760151025756424</v>
      </c>
      <c r="AR63">
        <v>4.0696339363144457E-2</v>
      </c>
      <c r="AS63">
        <v>6.046334184629415E-2</v>
      </c>
      <c r="AT63">
        <v>4.3865456092013533E-2</v>
      </c>
      <c r="AU63">
        <v>4.5757454537358688E-2</v>
      </c>
      <c r="AV63">
        <v>1.1719298498273609E-2</v>
      </c>
      <c r="AW63">
        <v>5.2292888099821841E-2</v>
      </c>
      <c r="AX63">
        <v>5.873946357432485E-2</v>
      </c>
      <c r="AY63">
        <v>5.1335055155184071E-2</v>
      </c>
      <c r="AZ63">
        <v>0.55481667864845441</v>
      </c>
      <c r="BA63">
        <v>2.9700066331050604E-2</v>
      </c>
      <c r="BB63">
        <v>0</v>
      </c>
      <c r="BC63">
        <v>0</v>
      </c>
      <c r="BD63">
        <v>0.39609614728946474</v>
      </c>
      <c r="BE63">
        <v>1.4659697119339482E-2</v>
      </c>
      <c r="BF63">
        <v>8.8480424173249764E-2</v>
      </c>
      <c r="BG63">
        <v>5.4196693943290165E-2</v>
      </c>
      <c r="BH63">
        <v>4.8524729150756563E-2</v>
      </c>
    </row>
    <row r="64" spans="1:60" x14ac:dyDescent="0.2">
      <c r="A64" t="s">
        <v>895</v>
      </c>
      <c r="B64" t="s">
        <v>126</v>
      </c>
      <c r="C64" t="s">
        <v>468</v>
      </c>
      <c r="D64">
        <v>6.598542287172428E-3</v>
      </c>
      <c r="E64">
        <v>6.4544435538508521E-3</v>
      </c>
      <c r="F64">
        <v>9.0817318110534666E-3</v>
      </c>
      <c r="G64">
        <v>9.9778346760705152E-3</v>
      </c>
      <c r="H64">
        <v>5.2259330535056759E-3</v>
      </c>
      <c r="I64">
        <v>5.0755079594519805E-3</v>
      </c>
      <c r="J64">
        <v>3.9307335014160533E-3</v>
      </c>
      <c r="K64">
        <v>4.0464904752298688E-4</v>
      </c>
      <c r="L64">
        <v>0.26485196001108435</v>
      </c>
      <c r="M64">
        <v>8.4013366301436965E-3</v>
      </c>
      <c r="N64">
        <v>4.4357636451870354E-3</v>
      </c>
      <c r="O64">
        <v>1.7086196033722363E-2</v>
      </c>
      <c r="P64">
        <v>2.2135136604401501E-2</v>
      </c>
      <c r="Q64">
        <v>5.6902199562729469E-3</v>
      </c>
      <c r="R64">
        <v>4.8442265511835199E-3</v>
      </c>
      <c r="S64">
        <v>5.4447887736412933E-3</v>
      </c>
      <c r="T64">
        <v>5.1899740501297493E-3</v>
      </c>
      <c r="U64">
        <v>5.3993264400526379E-3</v>
      </c>
      <c r="V64">
        <v>4.8306227578381166E-3</v>
      </c>
      <c r="W64">
        <v>4.1966144842518871E-2</v>
      </c>
      <c r="X64">
        <v>5.5918359588284609E-3</v>
      </c>
      <c r="Y64">
        <v>8.6666753108670572E-2</v>
      </c>
      <c r="Z64">
        <v>1.167747403696414E-3</v>
      </c>
      <c r="AA64">
        <v>2.487475826632975E-3</v>
      </c>
      <c r="AB64">
        <v>0.12701696317749275</v>
      </c>
      <c r="AC64">
        <v>6.7297283523897891E-3</v>
      </c>
      <c r="AD64">
        <v>3.6235061393306753E-3</v>
      </c>
      <c r="AE64">
        <v>0</v>
      </c>
      <c r="AF64">
        <v>5.4477956314615906E-3</v>
      </c>
      <c r="AG64">
        <v>3.8106719869069783E-3</v>
      </c>
      <c r="AH64">
        <v>7.2814260828274295E-3</v>
      </c>
      <c r="AI64">
        <v>16.794727272727272</v>
      </c>
      <c r="AJ64">
        <v>6.6221692589753271E-3</v>
      </c>
      <c r="AK64">
        <v>2.6035887744111849E-3</v>
      </c>
      <c r="AL64">
        <v>2.1962240591327426E-3</v>
      </c>
      <c r="AM64">
        <v>7.7301001431631603E-3</v>
      </c>
      <c r="AN64">
        <v>0</v>
      </c>
      <c r="AO64">
        <v>0</v>
      </c>
      <c r="AP64">
        <v>8.2474762014885586E-3</v>
      </c>
      <c r="AQ64">
        <v>5.0035247308658888E-2</v>
      </c>
      <c r="AR64">
        <v>6.2280905326672449E-3</v>
      </c>
      <c r="AS64">
        <v>5.550229729546695E-3</v>
      </c>
      <c r="AT64">
        <v>6.1657944858447824E-3</v>
      </c>
      <c r="AU64">
        <v>0</v>
      </c>
      <c r="AV64">
        <v>1.0111720378617952E-2</v>
      </c>
      <c r="AW64">
        <v>5.1832968788515128E-3</v>
      </c>
      <c r="AX64">
        <v>2.4315738893110166E-3</v>
      </c>
      <c r="AY64">
        <v>5.7178314692993698E-3</v>
      </c>
      <c r="AZ64">
        <v>0.18246330094385568</v>
      </c>
      <c r="BA64">
        <v>1.6936979485505686E-2</v>
      </c>
      <c r="BB64">
        <v>0</v>
      </c>
      <c r="BC64">
        <v>0</v>
      </c>
      <c r="BD64">
        <v>9.8022502557108773E-2</v>
      </c>
      <c r="BE64">
        <v>8.856518332999273E-3</v>
      </c>
      <c r="BF64">
        <v>1.3919255469732044E-4</v>
      </c>
      <c r="BG64">
        <v>3.7334495897207256E-3</v>
      </c>
      <c r="BH64">
        <v>6.6563547639696078E-3</v>
      </c>
    </row>
    <row r="65" spans="1:60" x14ac:dyDescent="0.2">
      <c r="A65" t="s">
        <v>896</v>
      </c>
      <c r="B65" t="s">
        <v>127</v>
      </c>
      <c r="C65" t="s">
        <v>469</v>
      </c>
      <c r="D65">
        <v>4.6131460829592933E-3</v>
      </c>
      <c r="E65">
        <v>3.9431763390815376E-3</v>
      </c>
      <c r="F65">
        <v>1.8226887755140564E-3</v>
      </c>
      <c r="G65">
        <v>6.1181296093088099E-3</v>
      </c>
      <c r="H65">
        <v>5.2505568772445565E-3</v>
      </c>
      <c r="I65">
        <v>4.8081301534445035E-3</v>
      </c>
      <c r="J65">
        <v>4.2294874149913907E-3</v>
      </c>
      <c r="K65">
        <v>5.080195711675021E-3</v>
      </c>
      <c r="L65">
        <v>1.8097329098544113E-2</v>
      </c>
      <c r="M65">
        <v>3.5114190240704028E-3</v>
      </c>
      <c r="N65">
        <v>4.0031878828367118E-3</v>
      </c>
      <c r="O65">
        <v>9.3681557709039635E-3</v>
      </c>
      <c r="P65">
        <v>1.1907828960274933E-2</v>
      </c>
      <c r="Q65">
        <v>4.2761031129774606E-3</v>
      </c>
      <c r="R65">
        <v>3.2066432206524571E-3</v>
      </c>
      <c r="S65">
        <v>3.6636653216224066E-3</v>
      </c>
      <c r="T65">
        <v>4.5720925241527644E-3</v>
      </c>
      <c r="U65">
        <v>4.7342029402526265E-3</v>
      </c>
      <c r="V65">
        <v>1.0270609562586575E-2</v>
      </c>
      <c r="W65">
        <v>1.2095574755978611E-2</v>
      </c>
      <c r="X65">
        <v>5.6442737594035721E-3</v>
      </c>
      <c r="Y65">
        <v>6.0656354135601574E-2</v>
      </c>
      <c r="Z65">
        <v>7.9776802826784729E-4</v>
      </c>
      <c r="AA65">
        <v>7.9006210713880229E-4</v>
      </c>
      <c r="AB65">
        <v>3.7236243276789406E-2</v>
      </c>
      <c r="AC65">
        <v>4.2914128621422114E-3</v>
      </c>
      <c r="AD65">
        <v>2.4942603260221076E-3</v>
      </c>
      <c r="AE65">
        <v>6.1318277739182061E-4</v>
      </c>
      <c r="AF65">
        <v>5.2290129235795183E-3</v>
      </c>
      <c r="AG65">
        <v>4.7530902843377389E-3</v>
      </c>
      <c r="AH65">
        <v>3.4329680887188281E-3</v>
      </c>
      <c r="AI65">
        <v>8.084145454545455</v>
      </c>
      <c r="AJ65">
        <v>5.6630346054402942E-3</v>
      </c>
      <c r="AK65">
        <v>7.8603507488467553E-4</v>
      </c>
      <c r="AL65">
        <v>8.3686763543566192E-4</v>
      </c>
      <c r="AM65">
        <v>5.7400256485859525E-3</v>
      </c>
      <c r="AN65">
        <v>0</v>
      </c>
      <c r="AO65">
        <v>2.7064087759815243E-2</v>
      </c>
      <c r="AP65">
        <v>5.5141280801196894E-2</v>
      </c>
      <c r="AQ65">
        <v>4.5550674478160615E-2</v>
      </c>
      <c r="AR65">
        <v>5.2179648471375696E-3</v>
      </c>
      <c r="AS65">
        <v>5.6706251683654963E-3</v>
      </c>
      <c r="AT65">
        <v>5.2619316185580356E-3</v>
      </c>
      <c r="AU65">
        <v>9.7995772787697836E-3</v>
      </c>
      <c r="AV65">
        <v>4.3465816012414182E-3</v>
      </c>
      <c r="AW65">
        <v>4.8144877703274044E-3</v>
      </c>
      <c r="AX65">
        <v>4.153026418881654E-3</v>
      </c>
      <c r="AY65">
        <v>4.847674244009453E-3</v>
      </c>
      <c r="AZ65">
        <v>7.2018274158762552E-2</v>
      </c>
      <c r="BA65">
        <v>1.0883707078470686E-2</v>
      </c>
      <c r="BB65">
        <v>0</v>
      </c>
      <c r="BC65">
        <v>0.8797250859106529</v>
      </c>
      <c r="BD65">
        <v>3.4350494374360718E-2</v>
      </c>
      <c r="BE65">
        <v>8.4373085339860283E-3</v>
      </c>
      <c r="BF65">
        <v>1.0476381164891782E-2</v>
      </c>
      <c r="BG65">
        <v>3.9825031626037352E-3</v>
      </c>
      <c r="BH65">
        <v>5.3862433177576143E-3</v>
      </c>
    </row>
    <row r="66" spans="1:60" x14ac:dyDescent="0.2">
      <c r="A66" t="s">
        <v>897</v>
      </c>
      <c r="B66" t="s">
        <v>128</v>
      </c>
      <c r="C66" t="s">
        <v>470</v>
      </c>
      <c r="D66">
        <v>3.0891311558199346E-2</v>
      </c>
      <c r="E66">
        <v>3.1462001541054212E-2</v>
      </c>
      <c r="F66">
        <v>1.7082233163724116E-2</v>
      </c>
      <c r="G66">
        <v>2.656087335753074E-2</v>
      </c>
      <c r="H66">
        <v>2.3388212891266247E-2</v>
      </c>
      <c r="I66">
        <v>3.1155936137569971E-2</v>
      </c>
      <c r="J66">
        <v>2.5257321994142001E-2</v>
      </c>
      <c r="K66">
        <v>3.4790865674421058E-2</v>
      </c>
      <c r="L66">
        <v>0.35356937309487779</v>
      </c>
      <c r="M66">
        <v>2.7648968693467738E-2</v>
      </c>
      <c r="N66">
        <v>2.7342225868718126E-2</v>
      </c>
      <c r="O66">
        <v>0.12629384056883983</v>
      </c>
      <c r="P66">
        <v>0.11885611097586053</v>
      </c>
      <c r="Q66">
        <v>3.0205070219921356E-2</v>
      </c>
      <c r="R66">
        <v>2.6156919947490739E-2</v>
      </c>
      <c r="S66">
        <v>3.7048327976360512E-2</v>
      </c>
      <c r="T66">
        <v>3.3661562461418465E-2</v>
      </c>
      <c r="U66">
        <v>3.7450294635398576E-2</v>
      </c>
      <c r="V66">
        <v>8.5909640017043862E-2</v>
      </c>
      <c r="W66">
        <v>2.7667286952551592E-2</v>
      </c>
      <c r="X66">
        <v>3.7213140650635121E-2</v>
      </c>
      <c r="Y66">
        <v>0.30586206449437908</v>
      </c>
      <c r="Z66">
        <v>2.7759125639126029E-2</v>
      </c>
      <c r="AA66">
        <v>3.3640506728195178E-2</v>
      </c>
      <c r="AB66">
        <v>0.11667356226727346</v>
      </c>
      <c r="AC66">
        <v>2.3273760555626802E-2</v>
      </c>
      <c r="AD66">
        <v>4.0192812792464609E-2</v>
      </c>
      <c r="AE66">
        <v>0</v>
      </c>
      <c r="AF66">
        <v>2.5756353593213911E-2</v>
      </c>
      <c r="AG66">
        <v>2.8330168854100238E-2</v>
      </c>
      <c r="AH66">
        <v>4.7040773225333558E-2</v>
      </c>
      <c r="AI66">
        <v>14.130218181818181</v>
      </c>
      <c r="AJ66">
        <v>3.1062162275923028E-2</v>
      </c>
      <c r="AK66">
        <v>2.8208661017293583E-2</v>
      </c>
      <c r="AL66">
        <v>2.5847697470135853E-2</v>
      </c>
      <c r="AM66">
        <v>1.9663442239171287E-2</v>
      </c>
      <c r="AN66">
        <v>6.2978312272761947E-2</v>
      </c>
      <c r="AO66">
        <v>3.6843244803695149E-2</v>
      </c>
      <c r="AP66">
        <v>0.3468423611143886</v>
      </c>
      <c r="AQ66">
        <v>0.24541685418765907</v>
      </c>
      <c r="AR66">
        <v>3.2248293046377836E-2</v>
      </c>
      <c r="AS66">
        <v>2.838623458750265E-2</v>
      </c>
      <c r="AT66">
        <v>3.3218069860759258E-2</v>
      </c>
      <c r="AU66">
        <v>6.7116870282898602E-2</v>
      </c>
      <c r="AV66">
        <v>3.0341461833971208E-2</v>
      </c>
      <c r="AW66">
        <v>2.7089684265704812E-2</v>
      </c>
      <c r="AX66">
        <v>2.833975993163898E-2</v>
      </c>
      <c r="AY66">
        <v>3.2605870636625844E-2</v>
      </c>
      <c r="AZ66">
        <v>0.57136893856821502</v>
      </c>
      <c r="BA66">
        <v>2.9576729683671577E-2</v>
      </c>
      <c r="BB66">
        <v>4.6144586370627976E-3</v>
      </c>
      <c r="BC66">
        <v>4.5635738831615118</v>
      </c>
      <c r="BD66">
        <v>0.3116263211728606</v>
      </c>
      <c r="BE66">
        <v>4.4201658249802253E-2</v>
      </c>
      <c r="BF66">
        <v>2.2411607374207405E-2</v>
      </c>
      <c r="BG66">
        <v>3.3497470152412313E-2</v>
      </c>
      <c r="BH66">
        <v>3.0547393763671899E-2</v>
      </c>
    </row>
    <row r="67" spans="1:60" x14ac:dyDescent="0.2">
      <c r="A67" t="s">
        <v>898</v>
      </c>
      <c r="B67" t="s">
        <v>129</v>
      </c>
      <c r="C67" t="s">
        <v>471</v>
      </c>
      <c r="D67">
        <v>2.6020490648870548E-2</v>
      </c>
      <c r="E67">
        <v>3.4633410489400988E-2</v>
      </c>
      <c r="F67">
        <v>6.147610609045339E-2</v>
      </c>
      <c r="G67">
        <v>2.0720982652273272E-2</v>
      </c>
      <c r="H67">
        <v>3.2212381111127945E-2</v>
      </c>
      <c r="I67">
        <v>2.738812749134233E-2</v>
      </c>
      <c r="J67">
        <v>3.3905541279514569E-2</v>
      </c>
      <c r="K67">
        <v>2.9553704329267346E-2</v>
      </c>
      <c r="L67">
        <v>0.68243344062413402</v>
      </c>
      <c r="M67">
        <v>3.0484962910883429E-2</v>
      </c>
      <c r="N67">
        <v>2.5138094798835081E-2</v>
      </c>
      <c r="O67">
        <v>6.7852249657476021E-2</v>
      </c>
      <c r="P67">
        <v>0.14274031336640799</v>
      </c>
      <c r="Q67">
        <v>2.7203418089173165E-2</v>
      </c>
      <c r="R67">
        <v>2.1497960475933366E-2</v>
      </c>
      <c r="S67">
        <v>3.0087063810788042E-2</v>
      </c>
      <c r="T67">
        <v>2.8598510853599584E-2</v>
      </c>
      <c r="U67">
        <v>2.9877076439487695E-2</v>
      </c>
      <c r="V67">
        <v>2.5515401332659313E-2</v>
      </c>
      <c r="W67">
        <v>5.8800334816024135E-5</v>
      </c>
      <c r="X67">
        <v>2.7170646367994062E-2</v>
      </c>
      <c r="Y67">
        <v>0.37607458216096362</v>
      </c>
      <c r="Z67">
        <v>2.7349124456259276E-2</v>
      </c>
      <c r="AA67">
        <v>3.3765302761745608E-2</v>
      </c>
      <c r="AB67">
        <v>0</v>
      </c>
      <c r="AC67">
        <v>3.5451897590749404E-2</v>
      </c>
      <c r="AD67">
        <v>1.5721028124043086E-2</v>
      </c>
      <c r="AE67">
        <v>0</v>
      </c>
      <c r="AF67">
        <v>2.4755369602054433E-2</v>
      </c>
      <c r="AG67">
        <v>2.2647403141726745E-2</v>
      </c>
      <c r="AH67">
        <v>3.4487042512485404E-2</v>
      </c>
      <c r="AI67">
        <v>17.37730909090909</v>
      </c>
      <c r="AJ67">
        <v>3.1318161525175907E-2</v>
      </c>
      <c r="AK67">
        <v>3.6560791725090934E-2</v>
      </c>
      <c r="AL67">
        <v>2.3483952288213081E-2</v>
      </c>
      <c r="AM67">
        <v>3.8256890837202531E-2</v>
      </c>
      <c r="AN67">
        <v>5.4548690484720582E-4</v>
      </c>
      <c r="AO67">
        <v>3.969399538106236E-3</v>
      </c>
      <c r="AP67">
        <v>2.904905065531449E-2</v>
      </c>
      <c r="AQ67">
        <v>0.26539431184110435</v>
      </c>
      <c r="AR67">
        <v>2.2387047916844791E-2</v>
      </c>
      <c r="AS67">
        <v>6.4652350645695777E-3</v>
      </c>
      <c r="AT67">
        <v>3.0728378853159266E-2</v>
      </c>
      <c r="AU67">
        <v>2.3980057555010857E-3</v>
      </c>
      <c r="AV67">
        <v>6.4978199584513965E-3</v>
      </c>
      <c r="AW67">
        <v>2.4152940332177818E-2</v>
      </c>
      <c r="AX67">
        <v>7.6213774934136254E-3</v>
      </c>
      <c r="AY67">
        <v>3.5159658473841914E-2</v>
      </c>
      <c r="AZ67">
        <v>0.43916537186057841</v>
      </c>
      <c r="BA67">
        <v>0</v>
      </c>
      <c r="BB67">
        <v>0</v>
      </c>
      <c r="BC67">
        <v>0</v>
      </c>
      <c r="BD67">
        <v>8.1571769519263565E-2</v>
      </c>
      <c r="BE67">
        <v>2.8250820241194224E-2</v>
      </c>
      <c r="BF67">
        <v>6.6576869623687571E-2</v>
      </c>
      <c r="BG67">
        <v>2.5702893682372423E-2</v>
      </c>
      <c r="BH67">
        <v>3.2687976494039379E-2</v>
      </c>
    </row>
    <row r="68" spans="1:60" x14ac:dyDescent="0.2">
      <c r="A68" t="s">
        <v>899</v>
      </c>
      <c r="B68" t="s">
        <v>91</v>
      </c>
      <c r="C68" t="s">
        <v>472</v>
      </c>
      <c r="D68">
        <v>2.8800912028880913E-2</v>
      </c>
      <c r="E68">
        <v>2.3318289708889585E-2</v>
      </c>
      <c r="F68">
        <v>5.440129506039261E-3</v>
      </c>
      <c r="G68">
        <v>2.5277848119073743E-2</v>
      </c>
      <c r="H68">
        <v>2.2912783679077071E-2</v>
      </c>
      <c r="I68">
        <v>2.1348775082723658E-2</v>
      </c>
      <c r="J68">
        <v>1.9927188826603635E-2</v>
      </c>
      <c r="K68">
        <v>2.7860504701210251E-2</v>
      </c>
      <c r="L68">
        <v>1.4456334065184491</v>
      </c>
      <c r="M68">
        <v>2.8154549835291146E-2</v>
      </c>
      <c r="N68">
        <v>2.5467539915856853E-2</v>
      </c>
      <c r="O68">
        <v>9.9124438710709764E-2</v>
      </c>
      <c r="P68">
        <v>7.2408959944029905E-2</v>
      </c>
      <c r="Q68">
        <v>2.044417235465585E-2</v>
      </c>
      <c r="R68">
        <v>2.8314139367795123E-2</v>
      </c>
      <c r="S68">
        <v>2.8913850755297166E-2</v>
      </c>
      <c r="T68">
        <v>2.2559310280371676E-2</v>
      </c>
      <c r="U68">
        <v>2.2430404957015544E-2</v>
      </c>
      <c r="V68">
        <v>3.8107397740618616E-2</v>
      </c>
      <c r="W68">
        <v>6.4369072407424066E-2</v>
      </c>
      <c r="X68">
        <v>2.6861263344600907E-2</v>
      </c>
      <c r="Y68">
        <v>0.36708893585571101</v>
      </c>
      <c r="Z68">
        <v>2.5181721240106827E-2</v>
      </c>
      <c r="AA68">
        <v>2.4400908665254815E-2</v>
      </c>
      <c r="AB68">
        <v>0.46255688870500616</v>
      </c>
      <c r="AC68">
        <v>1.9957897896518875E-2</v>
      </c>
      <c r="AD68">
        <v>3.4834106530074169E-2</v>
      </c>
      <c r="AE68">
        <v>1.0795930814717692E-3</v>
      </c>
      <c r="AF68">
        <v>1.8769644642717749E-2</v>
      </c>
      <c r="AG68">
        <v>1.5660986486464024E-2</v>
      </c>
      <c r="AH68">
        <v>2.9771715214108437E-2</v>
      </c>
      <c r="AI68">
        <v>18.805599999999998</v>
      </c>
      <c r="AJ68">
        <v>2.9422663040815665E-2</v>
      </c>
      <c r="AK68">
        <v>2.8257432583470504E-2</v>
      </c>
      <c r="AL68">
        <v>2.2985816790929949E-2</v>
      </c>
      <c r="AM68">
        <v>2.457290841465451E-2</v>
      </c>
      <c r="AN68">
        <v>0</v>
      </c>
      <c r="AO68">
        <v>0</v>
      </c>
      <c r="AP68">
        <v>4.0109399999056085E-2</v>
      </c>
      <c r="AQ68">
        <v>0.15030886200977367</v>
      </c>
      <c r="AR68">
        <v>2.0133502705475682E-2</v>
      </c>
      <c r="AS68">
        <v>1.9208339792046978E-2</v>
      </c>
      <c r="AT68">
        <v>2.2345827400654598E-2</v>
      </c>
      <c r="AU68">
        <v>1.3106799951450978E-3</v>
      </c>
      <c r="AV68">
        <v>2.7989501236737036E-2</v>
      </c>
      <c r="AW68">
        <v>2.2175973740292242E-2</v>
      </c>
      <c r="AX68">
        <v>1.500782317031314E-2</v>
      </c>
      <c r="AY68">
        <v>2.5573456526209341E-2</v>
      </c>
      <c r="AZ68">
        <v>3.3858212935692585E-3</v>
      </c>
      <c r="BA68">
        <v>0</v>
      </c>
      <c r="BB68">
        <v>0</v>
      </c>
      <c r="BC68">
        <v>0</v>
      </c>
      <c r="BD68">
        <v>0</v>
      </c>
      <c r="BE68">
        <v>1.7859096188731667E-2</v>
      </c>
      <c r="BF68">
        <v>1.5497484897607817E-2</v>
      </c>
      <c r="BG68">
        <v>1.8066035448468274E-2</v>
      </c>
      <c r="BH68">
        <v>2.5431352498802694E-2</v>
      </c>
    </row>
    <row r="69" spans="1:60" x14ac:dyDescent="0.2">
      <c r="A69" t="s">
        <v>900</v>
      </c>
      <c r="B69" t="s">
        <v>130</v>
      </c>
      <c r="C69" t="s">
        <v>473</v>
      </c>
      <c r="D69">
        <v>5.0718272745303595E-3</v>
      </c>
      <c r="E69">
        <v>4.8005234003035595E-3</v>
      </c>
      <c r="F69">
        <v>1.5751081419220686E-2</v>
      </c>
      <c r="G69">
        <v>1.8012373815530735E-2</v>
      </c>
      <c r="H69">
        <v>2.4996969375539829E-2</v>
      </c>
      <c r="I69">
        <v>2.3470283700695649E-2</v>
      </c>
      <c r="J69">
        <v>1.0072851545546851E-3</v>
      </c>
      <c r="K69">
        <v>2.1343745188078255E-2</v>
      </c>
      <c r="L69">
        <v>9.1126127086308698E-2</v>
      </c>
      <c r="M69">
        <v>8.9701154146950325E-3</v>
      </c>
      <c r="N69">
        <v>2.0014220570094748E-2</v>
      </c>
      <c r="O69">
        <v>0.22368065764603523</v>
      </c>
      <c r="P69">
        <v>2.9852298485167211E-3</v>
      </c>
      <c r="Q69">
        <v>2.1530074424445718E-2</v>
      </c>
      <c r="R69">
        <v>1.6766036229865687E-2</v>
      </c>
      <c r="S69">
        <v>4.3597917381796537E-3</v>
      </c>
      <c r="T69">
        <v>2.5505641702560718E-3</v>
      </c>
      <c r="U69">
        <v>3.3168044243141438E-2</v>
      </c>
      <c r="V69">
        <v>4.3613055357440117E-2</v>
      </c>
      <c r="W69">
        <v>2.0645835206873412E-2</v>
      </c>
      <c r="X69">
        <v>6.6910633533842382E-3</v>
      </c>
      <c r="Y69">
        <v>0.30988161767566097</v>
      </c>
      <c r="Z69">
        <v>4.7972806515905993E-3</v>
      </c>
      <c r="AA69">
        <v>4.2843510465507967E-3</v>
      </c>
      <c r="AB69">
        <v>0</v>
      </c>
      <c r="AC69">
        <v>3.5057085367362975E-3</v>
      </c>
      <c r="AD69">
        <v>2.2237732480157334E-2</v>
      </c>
      <c r="AE69">
        <v>0</v>
      </c>
      <c r="AF69">
        <v>1.6069377483542178E-2</v>
      </c>
      <c r="AG69">
        <v>2.2881761131034923E-2</v>
      </c>
      <c r="AH69">
        <v>8.1586481256021842E-3</v>
      </c>
      <c r="AI69">
        <v>0.16807272727272726</v>
      </c>
      <c r="AJ69">
        <v>2.2117369100545601E-2</v>
      </c>
      <c r="AK69">
        <v>7.0198540917311876E-3</v>
      </c>
      <c r="AL69">
        <v>1.0161964144575894E-2</v>
      </c>
      <c r="AM69">
        <v>2.7127820189913214E-2</v>
      </c>
      <c r="AN69">
        <v>9.5162039658747088E-2</v>
      </c>
      <c r="AO69">
        <v>2.4898960739030019E-3</v>
      </c>
      <c r="AP69">
        <v>0.2150148902932279</v>
      </c>
      <c r="AQ69">
        <v>0.10006252912383554</v>
      </c>
      <c r="AR69">
        <v>1.0895188772581256E-3</v>
      </c>
      <c r="AS69">
        <v>3.3398447199827833E-2</v>
      </c>
      <c r="AT69">
        <v>2.2448639952661848E-2</v>
      </c>
      <c r="AU69">
        <v>1.7250703278567259E-2</v>
      </c>
      <c r="AV69">
        <v>6.0585712896988983E-2</v>
      </c>
      <c r="AW69">
        <v>4.9892196660748667E-3</v>
      </c>
      <c r="AX69">
        <v>2.393049805545101E-2</v>
      </c>
      <c r="AY69">
        <v>2.2655444874665402E-3</v>
      </c>
      <c r="AZ69">
        <v>0.29128498875257997</v>
      </c>
      <c r="BA69">
        <v>0</v>
      </c>
      <c r="BB69">
        <v>0</v>
      </c>
      <c r="BC69">
        <v>0</v>
      </c>
      <c r="BD69">
        <v>9.4783498124786925E-2</v>
      </c>
      <c r="BE69">
        <v>2.0474889459497568E-2</v>
      </c>
      <c r="BF69">
        <v>1.9845646163960265E-3</v>
      </c>
      <c r="BG69">
        <v>0</v>
      </c>
      <c r="BH69">
        <v>1.137976709769557E-4</v>
      </c>
    </row>
    <row r="70" spans="1:60" x14ac:dyDescent="0.2">
      <c r="A70" t="s">
        <v>901</v>
      </c>
      <c r="B70" t="s">
        <v>91</v>
      </c>
      <c r="C70" t="s">
        <v>474</v>
      </c>
      <c r="D70">
        <v>6.2865324068595504E-3</v>
      </c>
      <c r="E70">
        <v>3.6582208420605474E-3</v>
      </c>
      <c r="F70">
        <v>7.2990606432868192E-3</v>
      </c>
      <c r="G70">
        <v>2.4259931409420727E-3</v>
      </c>
      <c r="H70">
        <v>1.5569833164123469E-3</v>
      </c>
      <c r="I70">
        <v>2.6819511807824243E-3</v>
      </c>
      <c r="J70">
        <v>2.7786132570030543E-3</v>
      </c>
      <c r="K70">
        <v>1.845390641506011E-3</v>
      </c>
      <c r="L70">
        <v>0</v>
      </c>
      <c r="M70">
        <v>5.6048409394329592E-3</v>
      </c>
      <c r="N70">
        <v>2.856718875600951E-3</v>
      </c>
      <c r="O70">
        <v>8.6006020421429516E-4</v>
      </c>
      <c r="P70">
        <v>1.4711061422935923E-2</v>
      </c>
      <c r="Q70">
        <v>2.1985734296174264E-3</v>
      </c>
      <c r="R70">
        <v>2.6330766453715269E-3</v>
      </c>
      <c r="S70">
        <v>2.7713032686735913E-3</v>
      </c>
      <c r="T70">
        <v>1.8934520712011826E-3</v>
      </c>
      <c r="U70">
        <v>2.2221000276444309E-3</v>
      </c>
      <c r="V70">
        <v>1.9594337648771113E-3</v>
      </c>
      <c r="W70">
        <v>0</v>
      </c>
      <c r="X70">
        <v>4.7705289073207762E-3</v>
      </c>
      <c r="Y70">
        <v>6.8526898590563129E-2</v>
      </c>
      <c r="Z70">
        <v>2.3523929038667289E-3</v>
      </c>
      <c r="AA70">
        <v>2.926607734163806E-3</v>
      </c>
      <c r="AB70">
        <v>0</v>
      </c>
      <c r="AC70">
        <v>1.5932493269991638E-3</v>
      </c>
      <c r="AD70">
        <v>8.0722027265787521E-4</v>
      </c>
      <c r="AE70">
        <v>0</v>
      </c>
      <c r="AF70">
        <v>3.5780531206538839E-3</v>
      </c>
      <c r="AG70">
        <v>4.1480810069747815E-3</v>
      </c>
      <c r="AH70">
        <v>3.6365719460111586E-3</v>
      </c>
      <c r="AI70">
        <v>0</v>
      </c>
      <c r="AJ70">
        <v>4.648007932526602E-3</v>
      </c>
      <c r="AK70">
        <v>2.0679144059013595E-3</v>
      </c>
      <c r="AL70">
        <v>1.6766871849292978E-3</v>
      </c>
      <c r="AM70">
        <v>4.1350351868758815E-3</v>
      </c>
      <c r="AN70">
        <v>7.4657741637986234E-4</v>
      </c>
      <c r="AO70">
        <v>0</v>
      </c>
      <c r="AP70">
        <v>1.9692471788675826E-2</v>
      </c>
      <c r="AQ70">
        <v>2.1622332057526793E-2</v>
      </c>
      <c r="AR70">
        <v>3.1879420063270263E-4</v>
      </c>
      <c r="AS70">
        <v>4.6593034822875736E-3</v>
      </c>
      <c r="AT70">
        <v>2.8003476395643411E-3</v>
      </c>
      <c r="AU70">
        <v>8.83362407686833E-5</v>
      </c>
      <c r="AV70">
        <v>7.6778507058582093E-4</v>
      </c>
      <c r="AW70">
        <v>3.0340945611577242E-3</v>
      </c>
      <c r="AX70">
        <v>8.4090204349256624E-4</v>
      </c>
      <c r="AY70">
        <v>1.1324707339531973E-3</v>
      </c>
      <c r="AZ70">
        <v>9.9638227313837813E-2</v>
      </c>
      <c r="BA70">
        <v>1.3311333284199222E-4</v>
      </c>
      <c r="BB70">
        <v>0</v>
      </c>
      <c r="BC70">
        <v>0</v>
      </c>
      <c r="BD70">
        <v>0</v>
      </c>
      <c r="BE70">
        <v>2.649304762994713E-4</v>
      </c>
      <c r="BF70">
        <v>1.177783155131173E-4</v>
      </c>
      <c r="BG70">
        <v>2.6967464375687662E-3</v>
      </c>
      <c r="BH70">
        <v>3.2310988001087279E-3</v>
      </c>
    </row>
    <row r="71" spans="1:60" x14ac:dyDescent="0.2">
      <c r="A71" t="s">
        <v>902</v>
      </c>
      <c r="B71" t="s">
        <v>91</v>
      </c>
      <c r="C71" t="s">
        <v>475</v>
      </c>
      <c r="D71">
        <v>1.163370173388824E-2</v>
      </c>
      <c r="E71">
        <v>6.6324244627627661E-3</v>
      </c>
      <c r="F71">
        <v>1.6450256980996166E-2</v>
      </c>
      <c r="G71">
        <v>9.4469923624983972E-3</v>
      </c>
      <c r="H71">
        <v>1.5745356830774982E-2</v>
      </c>
      <c r="I71">
        <v>1.2911195540745343E-2</v>
      </c>
      <c r="J71">
        <v>1.1284520711922503E-2</v>
      </c>
      <c r="K71">
        <v>9.3099122305473035E-3</v>
      </c>
      <c r="L71">
        <v>0.12446443416536994</v>
      </c>
      <c r="M71">
        <v>1.6846121639662842E-2</v>
      </c>
      <c r="N71">
        <v>9.1413858123171234E-3</v>
      </c>
      <c r="O71">
        <v>1.3050913563949478E-2</v>
      </c>
      <c r="P71">
        <v>3.5184585530498746E-2</v>
      </c>
      <c r="Q71">
        <v>9.1696457200851726E-3</v>
      </c>
      <c r="R71">
        <v>6.2565707951828019E-3</v>
      </c>
      <c r="S71">
        <v>8.4519348713726419E-3</v>
      </c>
      <c r="T71">
        <v>5.1830510078218848E-3</v>
      </c>
      <c r="U71">
        <v>7.510698093438177E-3</v>
      </c>
      <c r="V71">
        <v>2.624388917821378E-2</v>
      </c>
      <c r="W71">
        <v>1.0891897313862354E-2</v>
      </c>
      <c r="X71">
        <v>1.2864958898596436E-2</v>
      </c>
      <c r="Y71">
        <v>0.23618116515177054</v>
      </c>
      <c r="Z71">
        <v>1.2068798376359739E-2</v>
      </c>
      <c r="AA71">
        <v>1.3308136419892674E-2</v>
      </c>
      <c r="AB71">
        <v>0</v>
      </c>
      <c r="AC71">
        <v>1.1985491070803551E-2</v>
      </c>
      <c r="AD71">
        <v>1.3139073342754498E-2</v>
      </c>
      <c r="AE71">
        <v>4.6980237901871183E-2</v>
      </c>
      <c r="AF71">
        <v>1.4012713824252699E-2</v>
      </c>
      <c r="AG71">
        <v>1.4310242330593248E-2</v>
      </c>
      <c r="AH71">
        <v>4.7415542359264873E-4</v>
      </c>
      <c r="AI71">
        <v>0</v>
      </c>
      <c r="AJ71">
        <v>2.1135463624300747E-2</v>
      </c>
      <c r="AK71">
        <v>1.9889857546383793E-2</v>
      </c>
      <c r="AL71">
        <v>1.6450279066575254E-2</v>
      </c>
      <c r="AM71">
        <v>1.6905331140296343E-2</v>
      </c>
      <c r="AN71">
        <v>0</v>
      </c>
      <c r="AO71">
        <v>0</v>
      </c>
      <c r="AP71">
        <v>2.8039059292156519E-2</v>
      </c>
      <c r="AQ71">
        <v>0.12263673765248941</v>
      </c>
      <c r="AR71">
        <v>1.4900269936851878E-2</v>
      </c>
      <c r="AS71">
        <v>1.3406032112473418E-2</v>
      </c>
      <c r="AT71">
        <v>1.440929011261303E-2</v>
      </c>
      <c r="AU71">
        <v>1.6997903630188587E-2</v>
      </c>
      <c r="AV71">
        <v>1.9633875433398021E-2</v>
      </c>
      <c r="AW71">
        <v>1.6737443485152468E-2</v>
      </c>
      <c r="AX71">
        <v>1.4629091778451602E-2</v>
      </c>
      <c r="AY71">
        <v>1.5308254553852966E-2</v>
      </c>
      <c r="AZ71">
        <v>8.7950186683982273E-2</v>
      </c>
      <c r="BA71">
        <v>1.7651429577030503E-2</v>
      </c>
      <c r="BB71">
        <v>0</v>
      </c>
      <c r="BC71">
        <v>0</v>
      </c>
      <c r="BD71">
        <v>0</v>
      </c>
      <c r="BE71">
        <v>1.9168573554880126E-2</v>
      </c>
      <c r="BF71">
        <v>2.2229050985162074E-2</v>
      </c>
      <c r="BG71">
        <v>1.151672684284343E-2</v>
      </c>
      <c r="BH71">
        <v>1.2922237898615444E-2</v>
      </c>
    </row>
    <row r="72" spans="1:60" x14ac:dyDescent="0.2">
      <c r="A72" t="s">
        <v>903</v>
      </c>
      <c r="B72" t="s">
        <v>131</v>
      </c>
      <c r="C72" t="s">
        <v>477</v>
      </c>
      <c r="D72">
        <v>5.8928532736870001E-3</v>
      </c>
      <c r="E72">
        <v>7.4981434482715844E-3</v>
      </c>
      <c r="F72">
        <v>1.0895359996134148E-3</v>
      </c>
      <c r="G72">
        <v>8.8336162616571151E-3</v>
      </c>
      <c r="H72">
        <v>6.4274493759439132E-3</v>
      </c>
      <c r="I72">
        <v>6.0837207781744987E-3</v>
      </c>
      <c r="J72">
        <v>5.9382386841908717E-3</v>
      </c>
      <c r="K72">
        <v>7.6775890078697694E-3</v>
      </c>
      <c r="L72">
        <v>0.17089079785986827</v>
      </c>
      <c r="M72">
        <v>7.939203867695737E-3</v>
      </c>
      <c r="N72">
        <v>6.0434558162532747E-3</v>
      </c>
      <c r="O72">
        <v>1.3380936665566589E-2</v>
      </c>
      <c r="P72">
        <v>3.1825906500615717E-2</v>
      </c>
      <c r="Q72">
        <v>6.6620615728587339E-3</v>
      </c>
      <c r="R72">
        <v>6.8263305126631951E-3</v>
      </c>
      <c r="S72">
        <v>5.8330592835658954E-3</v>
      </c>
      <c r="T72">
        <v>4.978821259739856E-3</v>
      </c>
      <c r="U72">
        <v>5.7789665803688389E-3</v>
      </c>
      <c r="V72">
        <v>2.1139892574769274E-2</v>
      </c>
      <c r="W72">
        <v>2.8708398763117665E-4</v>
      </c>
      <c r="X72">
        <v>6.8798394354546398E-3</v>
      </c>
      <c r="Y72">
        <v>8.6861247617442253E-2</v>
      </c>
      <c r="Z72">
        <v>6.5448995763914023E-3</v>
      </c>
      <c r="AA72">
        <v>5.3343266972495137E-3</v>
      </c>
      <c r="AB72">
        <v>0</v>
      </c>
      <c r="AC72">
        <v>1.5585282520346828E-3</v>
      </c>
      <c r="AD72">
        <v>5.6361657683975056E-3</v>
      </c>
      <c r="AE72">
        <v>0</v>
      </c>
      <c r="AF72">
        <v>6.6314525631827994E-3</v>
      </c>
      <c r="AG72">
        <v>3.8610894266872249E-3</v>
      </c>
      <c r="AH72">
        <v>9.4527404389008959E-3</v>
      </c>
      <c r="AI72">
        <v>0</v>
      </c>
      <c r="AJ72">
        <v>7.818672488637015E-3</v>
      </c>
      <c r="AK72">
        <v>7.1035786136682318E-3</v>
      </c>
      <c r="AL72">
        <v>6.5318478317822242E-3</v>
      </c>
      <c r="AM72">
        <v>8.4285090072007875E-3</v>
      </c>
      <c r="AN72">
        <v>3.653837708400267E-2</v>
      </c>
      <c r="AO72">
        <v>0</v>
      </c>
      <c r="AP72">
        <v>7.4703963980121121E-2</v>
      </c>
      <c r="AQ72">
        <v>5.3356858090750865E-2</v>
      </c>
      <c r="AR72">
        <v>6.2958801040661526E-3</v>
      </c>
      <c r="AS72">
        <v>9.0236381394690843E-3</v>
      </c>
      <c r="AT72">
        <v>6.4357698921947513E-3</v>
      </c>
      <c r="AU72">
        <v>9.0742146513196204E-3</v>
      </c>
      <c r="AV72">
        <v>2.0027219015866958E-3</v>
      </c>
      <c r="AW72">
        <v>5.4959421637425076E-3</v>
      </c>
      <c r="AX72">
        <v>4.6530702096988369E-3</v>
      </c>
      <c r="AY72">
        <v>6.5536165796609954E-3</v>
      </c>
      <c r="AZ72">
        <v>0.11788919551958443</v>
      </c>
      <c r="BA72">
        <v>8.0424518723856767E-3</v>
      </c>
      <c r="BB72">
        <v>0</v>
      </c>
      <c r="BC72">
        <v>0</v>
      </c>
      <c r="BD72">
        <v>8.0122741220593242E-3</v>
      </c>
      <c r="BE72">
        <v>4.5107733124592573E-3</v>
      </c>
      <c r="BF72">
        <v>0</v>
      </c>
      <c r="BG72">
        <v>3.4749800027400603E-3</v>
      </c>
      <c r="BH72">
        <v>7.4691182244543105E-3</v>
      </c>
    </row>
    <row r="73" spans="1:60" x14ac:dyDescent="0.2">
      <c r="A73" t="s">
        <v>904</v>
      </c>
      <c r="B73" t="s">
        <v>132</v>
      </c>
      <c r="C73" t="s">
        <v>478</v>
      </c>
      <c r="D73">
        <v>4.4234734099913159E-3</v>
      </c>
      <c r="E73">
        <v>3.254197977405106E-3</v>
      </c>
      <c r="F73">
        <v>2.2560870179105224E-3</v>
      </c>
      <c r="G73">
        <v>2.3534634490994751E-3</v>
      </c>
      <c r="H73">
        <v>4.983483096692074E-3</v>
      </c>
      <c r="I73">
        <v>2.9329827453745973E-3</v>
      </c>
      <c r="J73">
        <v>3.1389347000652015E-3</v>
      </c>
      <c r="K73">
        <v>3.2342082426652886E-3</v>
      </c>
      <c r="L73">
        <v>1.8715494639012641E-2</v>
      </c>
      <c r="M73">
        <v>2.3383127809332716E-3</v>
      </c>
      <c r="N73">
        <v>3.6468142084235965E-3</v>
      </c>
      <c r="O73">
        <v>9.7156800976068332E-3</v>
      </c>
      <c r="P73">
        <v>1.4162705662955024E-2</v>
      </c>
      <c r="Q73">
        <v>5.112934397199234E-3</v>
      </c>
      <c r="R73">
        <v>3.9711871622603347E-3</v>
      </c>
      <c r="S73">
        <v>3.4092191141911372E-3</v>
      </c>
      <c r="T73">
        <v>3.1811379404641442E-3</v>
      </c>
      <c r="U73">
        <v>6.3868427574227549E-3</v>
      </c>
      <c r="V73">
        <v>4.7344073820101678E-3</v>
      </c>
      <c r="W73">
        <v>4.0191758268364733E-3</v>
      </c>
      <c r="X73">
        <v>2.9902655777957381E-3</v>
      </c>
      <c r="Y73">
        <v>5.2824708582394346E-2</v>
      </c>
      <c r="Z73">
        <v>4.5313579755013175E-3</v>
      </c>
      <c r="AA73">
        <v>3.1696315889725348E-3</v>
      </c>
      <c r="AB73">
        <v>6.081919735208937E-2</v>
      </c>
      <c r="AC73">
        <v>2.6119208650699824E-3</v>
      </c>
      <c r="AD73">
        <v>2.5172621503542995E-3</v>
      </c>
      <c r="AE73">
        <v>1.8036706164770038E-3</v>
      </c>
      <c r="AF73">
        <v>3.4245866095424303E-3</v>
      </c>
      <c r="AG73">
        <v>4.1757828969639279E-3</v>
      </c>
      <c r="AH73">
        <v>3.3121861394776143E-3</v>
      </c>
      <c r="AI73">
        <v>0</v>
      </c>
      <c r="AJ73">
        <v>3.6930134285751742E-3</v>
      </c>
      <c r="AK73">
        <v>3.908228169643764E-3</v>
      </c>
      <c r="AL73">
        <v>3.7577865958010499E-3</v>
      </c>
      <c r="AM73">
        <v>3.3314742253025787E-3</v>
      </c>
      <c r="AN73">
        <v>1.1734902609785018E-2</v>
      </c>
      <c r="AO73">
        <v>1.2269053117782909E-2</v>
      </c>
      <c r="AP73">
        <v>7.7589990702415946E-3</v>
      </c>
      <c r="AQ73">
        <v>2.456558189921261E-2</v>
      </c>
      <c r="AR73">
        <v>2.8618192033809282E-3</v>
      </c>
      <c r="AS73">
        <v>3.5825167763519276E-3</v>
      </c>
      <c r="AT73">
        <v>6.4535216997355718E-3</v>
      </c>
      <c r="AU73">
        <v>2.7836688554424105E-3</v>
      </c>
      <c r="AV73">
        <v>4.0414477924154008E-3</v>
      </c>
      <c r="AW73">
        <v>3.2106985843596237E-3</v>
      </c>
      <c r="AX73">
        <v>2.8748079713489701E-3</v>
      </c>
      <c r="AY73">
        <v>3.2695720551087519E-3</v>
      </c>
      <c r="AZ73">
        <v>5.1894668490990475E-2</v>
      </c>
      <c r="BA73">
        <v>3.9219549761072845E-3</v>
      </c>
      <c r="BB73">
        <v>1.7454691366281014E-2</v>
      </c>
      <c r="BC73">
        <v>0</v>
      </c>
      <c r="BD73">
        <v>1.2615069894306172E-2</v>
      </c>
      <c r="BE73">
        <v>1.8602039648521354E-3</v>
      </c>
      <c r="BF73">
        <v>3.7437443653783151E-3</v>
      </c>
      <c r="BG73">
        <v>3.5211184718185757E-3</v>
      </c>
      <c r="BH73">
        <v>2.5537060287956644E-3</v>
      </c>
    </row>
    <row r="74" spans="1:60" x14ac:dyDescent="0.2">
      <c r="A74" t="s">
        <v>905</v>
      </c>
      <c r="B74" t="s">
        <v>91</v>
      </c>
      <c r="C74" t="s">
        <v>479</v>
      </c>
      <c r="D74">
        <v>1.9276610425996824E-2</v>
      </c>
      <c r="E74">
        <v>6.8277693627880375E-3</v>
      </c>
      <c r="F74">
        <v>9.0009415463558687E-3</v>
      </c>
      <c r="G74">
        <v>1.1758563661999131E-2</v>
      </c>
      <c r="H74">
        <v>1.4637284762525318E-2</v>
      </c>
      <c r="I74">
        <v>8.7347308591350977E-3</v>
      </c>
      <c r="J74">
        <v>7.3527779067443693E-3</v>
      </c>
      <c r="K74">
        <v>9.9133048368094581E-3</v>
      </c>
      <c r="L74">
        <v>0.55246946475390624</v>
      </c>
      <c r="M74">
        <v>6.4540592635894687E-3</v>
      </c>
      <c r="N74">
        <v>1.0115397462642357E-2</v>
      </c>
      <c r="O74">
        <v>9.5206664466512651E-3</v>
      </c>
      <c r="P74">
        <v>4.3069563182637924E-2</v>
      </c>
      <c r="Q74">
        <v>9.2697395871826314E-3</v>
      </c>
      <c r="R74">
        <v>6.9805082535849498E-3</v>
      </c>
      <c r="S74">
        <v>6.6228027009704966E-3</v>
      </c>
      <c r="T74">
        <v>9.6091827233171535E-3</v>
      </c>
      <c r="U74">
        <v>1.4750977912325724E-2</v>
      </c>
      <c r="V74">
        <v>1.4484232132575624E-2</v>
      </c>
      <c r="W74">
        <v>0</v>
      </c>
      <c r="X74">
        <v>1.1030946823481911E-2</v>
      </c>
      <c r="Y74">
        <v>0.17464310257640392</v>
      </c>
      <c r="Z74">
        <v>7.4316049545218857E-3</v>
      </c>
      <c r="AA74">
        <v>1.2199985174606539E-2</v>
      </c>
      <c r="AB74">
        <v>0</v>
      </c>
      <c r="AC74">
        <v>5.6522549938146085E-3</v>
      </c>
      <c r="AD74">
        <v>1.2603562120020641E-2</v>
      </c>
      <c r="AE74">
        <v>6.2133680368692459E-3</v>
      </c>
      <c r="AF74">
        <v>9.9593924425443146E-3</v>
      </c>
      <c r="AG74">
        <v>6.559807549429867E-3</v>
      </c>
      <c r="AH74">
        <v>1.0878657622514307E-2</v>
      </c>
      <c r="AI74">
        <v>0</v>
      </c>
      <c r="AJ74">
        <v>9.8852971557862376E-3</v>
      </c>
      <c r="AK74">
        <v>7.8774207970086774E-3</v>
      </c>
      <c r="AL74">
        <v>9.3509257571475074E-3</v>
      </c>
      <c r="AM74">
        <v>1.452875163856098E-2</v>
      </c>
      <c r="AN74">
        <v>3.0147397033568248E-2</v>
      </c>
      <c r="AO74">
        <v>0</v>
      </c>
      <c r="AP74">
        <v>3.7836919431950652E-2</v>
      </c>
      <c r="AQ74">
        <v>7.2820541414591988E-2</v>
      </c>
      <c r="AR74">
        <v>8.8498980102844713E-3</v>
      </c>
      <c r="AS74">
        <v>5.4305867622205127E-3</v>
      </c>
      <c r="AT74">
        <v>2.6863662419793266E-2</v>
      </c>
      <c r="AU74">
        <v>1.6446340760998759E-4</v>
      </c>
      <c r="AV74">
        <v>3.958638617158782E-3</v>
      </c>
      <c r="AW74">
        <v>4.7938943683285959E-3</v>
      </c>
      <c r="AX74">
        <v>7.5373464658443461E-3</v>
      </c>
      <c r="AY74">
        <v>8.5869985364715289E-3</v>
      </c>
      <c r="AZ74">
        <v>0.15639711509473342</v>
      </c>
      <c r="BA74">
        <v>1.6093928377506405E-4</v>
      </c>
      <c r="BB74">
        <v>2.0062863639403465E-3</v>
      </c>
      <c r="BC74">
        <v>0</v>
      </c>
      <c r="BD74">
        <v>1.1080804636890557E-2</v>
      </c>
      <c r="BE74">
        <v>4.8047892348441115E-3</v>
      </c>
      <c r="BF74">
        <v>5.5837628672809701E-3</v>
      </c>
      <c r="BG74">
        <v>8.8835385004338435E-3</v>
      </c>
      <c r="BH74">
        <v>7.4475452062596273E-3</v>
      </c>
    </row>
    <row r="75" spans="1:60" x14ac:dyDescent="0.2">
      <c r="A75" t="s">
        <v>906</v>
      </c>
      <c r="B75" t="s">
        <v>133</v>
      </c>
      <c r="C75" t="s">
        <v>480</v>
      </c>
      <c r="D75">
        <v>2.2255038076205748E-2</v>
      </c>
      <c r="E75">
        <v>2.5292513484224351E-2</v>
      </c>
      <c r="F75">
        <v>1.9474229038135272E-2</v>
      </c>
      <c r="G75">
        <v>3.2051245978822578E-2</v>
      </c>
      <c r="H75">
        <v>2.6459877057667735E-2</v>
      </c>
      <c r="I75">
        <v>2.347904061573956E-2</v>
      </c>
      <c r="J75">
        <v>1.7055719623489327E-2</v>
      </c>
      <c r="K75">
        <v>2.3150342041842385E-2</v>
      </c>
      <c r="L75">
        <v>0.28712723552107089</v>
      </c>
      <c r="M75">
        <v>3.2108352358457028E-2</v>
      </c>
      <c r="N75">
        <v>2.1286738143843183E-2</v>
      </c>
      <c r="O75">
        <v>5.0863560449231446E-2</v>
      </c>
      <c r="P75">
        <v>0.10826480856002249</v>
      </c>
      <c r="Q75">
        <v>2.4825024863432979E-2</v>
      </c>
      <c r="R75">
        <v>3.049483441120282E-2</v>
      </c>
      <c r="S75">
        <v>2.2296449035144782E-2</v>
      </c>
      <c r="T75">
        <v>1.9462402687986564E-2</v>
      </c>
      <c r="U75">
        <v>3.1037841233589412E-2</v>
      </c>
      <c r="V75">
        <v>8.8710576513368583E-2</v>
      </c>
      <c r="W75">
        <v>2.3866018248856852E-4</v>
      </c>
      <c r="X75">
        <v>2.5126883090579092E-2</v>
      </c>
      <c r="Y75">
        <v>0.28132982378797511</v>
      </c>
      <c r="Z75">
        <v>2.6082656594215332E-2</v>
      </c>
      <c r="AA75">
        <v>2.6443622688106565E-2</v>
      </c>
      <c r="AB75">
        <v>0</v>
      </c>
      <c r="AC75">
        <v>2.0680320262715331E-2</v>
      </c>
      <c r="AD75">
        <v>8.7457248953057582E-3</v>
      </c>
      <c r="AE75">
        <v>0</v>
      </c>
      <c r="AF75">
        <v>1.749412021472567E-2</v>
      </c>
      <c r="AG75">
        <v>1.7396786913183939E-2</v>
      </c>
      <c r="AH75">
        <v>3.5254525527092427E-2</v>
      </c>
      <c r="AI75">
        <v>0</v>
      </c>
      <c r="AJ75">
        <v>2.7005505708921265E-2</v>
      </c>
      <c r="AK75">
        <v>3.1364994208376518E-2</v>
      </c>
      <c r="AL75">
        <v>2.7613680055318866E-2</v>
      </c>
      <c r="AM75">
        <v>2.8356252464502286E-2</v>
      </c>
      <c r="AN75">
        <v>0</v>
      </c>
      <c r="AO75">
        <v>0</v>
      </c>
      <c r="AP75">
        <v>2.1441078330965674E-2</v>
      </c>
      <c r="AQ75">
        <v>0.20734179534257596</v>
      </c>
      <c r="AR75">
        <v>2.365062109904606E-2</v>
      </c>
      <c r="AS75">
        <v>3.0194423584262508E-2</v>
      </c>
      <c r="AT75">
        <v>3.6690027552284621E-2</v>
      </c>
      <c r="AU75">
        <v>1.5345369565076879E-2</v>
      </c>
      <c r="AV75">
        <v>2.5201892369674562E-2</v>
      </c>
      <c r="AW75">
        <v>2.3566964438939002E-2</v>
      </c>
      <c r="AX75">
        <v>2.143146263696466E-2</v>
      </c>
      <c r="AY75">
        <v>2.2645193542142925E-2</v>
      </c>
      <c r="AZ75">
        <v>1.5712124023097795</v>
      </c>
      <c r="BA75">
        <v>2.0741614236057315E-2</v>
      </c>
      <c r="BB75">
        <v>0</v>
      </c>
      <c r="BC75">
        <v>0</v>
      </c>
      <c r="BD75">
        <v>6.179679509035118E-2</v>
      </c>
      <c r="BE75">
        <v>8.333612595768574E-3</v>
      </c>
      <c r="BF75">
        <v>1.3652648191888713E-2</v>
      </c>
      <c r="BG75">
        <v>2.1814079860040369E-2</v>
      </c>
      <c r="BH75">
        <v>2.3833331176031512E-2</v>
      </c>
    </row>
    <row r="76" spans="1:60" x14ac:dyDescent="0.2">
      <c r="A76" t="s">
        <v>907</v>
      </c>
      <c r="B76" t="s">
        <v>134</v>
      </c>
      <c r="C76" t="s">
        <v>481</v>
      </c>
      <c r="D76">
        <v>1.1962045464773053E-2</v>
      </c>
      <c r="E76">
        <v>2.6914186225703981E-3</v>
      </c>
      <c r="F76">
        <v>4.0901015314662977E-3</v>
      </c>
      <c r="G76">
        <v>3.3851357899640166E-3</v>
      </c>
      <c r="H76">
        <v>2.9820081927881244E-3</v>
      </c>
      <c r="I76">
        <v>1.4203716201226901E-3</v>
      </c>
      <c r="J76">
        <v>5.2428283921185492E-3</v>
      </c>
      <c r="K76">
        <v>3.8077594737413804E-4</v>
      </c>
      <c r="L76">
        <v>0.16153305054036196</v>
      </c>
      <c r="M76">
        <v>6.7858468879110814E-3</v>
      </c>
      <c r="N76">
        <v>3.2961700143065123E-3</v>
      </c>
      <c r="O76">
        <v>1.454351804626324E-2</v>
      </c>
      <c r="P76">
        <v>1.8743367140726525E-3</v>
      </c>
      <c r="Q76">
        <v>3.8617610584810061E-3</v>
      </c>
      <c r="R76">
        <v>5.8796918729296247E-3</v>
      </c>
      <c r="S76">
        <v>2.3674299252744299E-3</v>
      </c>
      <c r="T76">
        <v>2.2511425904408943E-3</v>
      </c>
      <c r="U76">
        <v>5.018179791243119E-3</v>
      </c>
      <c r="V76">
        <v>1.1848236280527384E-2</v>
      </c>
      <c r="W76">
        <v>5.6863382610319807E-3</v>
      </c>
      <c r="X76">
        <v>4.6715525587352523E-3</v>
      </c>
      <c r="Y76">
        <v>0.17280188789336515</v>
      </c>
      <c r="Z76">
        <v>4.8613155434916976E-3</v>
      </c>
      <c r="AA76">
        <v>4.7309894824154883E-3</v>
      </c>
      <c r="AB76">
        <v>0</v>
      </c>
      <c r="AC76">
        <v>1.2275020034620271E-2</v>
      </c>
      <c r="AD76">
        <v>1.8250509993573865E-3</v>
      </c>
      <c r="AE76">
        <v>5.7045567960547564E-2</v>
      </c>
      <c r="AF76">
        <v>5.3458386413806252E-3</v>
      </c>
      <c r="AG76">
        <v>2.6244770575717296E-3</v>
      </c>
      <c r="AH76">
        <v>4.0382582000590798E-3</v>
      </c>
      <c r="AI76">
        <v>0</v>
      </c>
      <c r="AJ76">
        <v>4.9184977053220932E-3</v>
      </c>
      <c r="AK76">
        <v>3.4432725720904712E-3</v>
      </c>
      <c r="AL76">
        <v>2.8043183550754101E-3</v>
      </c>
      <c r="AM76">
        <v>8.182680454853871E-3</v>
      </c>
      <c r="AN76">
        <v>4.622770380061067E-4</v>
      </c>
      <c r="AO76">
        <v>0</v>
      </c>
      <c r="AP76">
        <v>5.2373243724130769E-2</v>
      </c>
      <c r="AQ76">
        <v>3.5330946340453161E-2</v>
      </c>
      <c r="AR76">
        <v>9.1650279097604762E-3</v>
      </c>
      <c r="AS76">
        <v>5.6856745982178467E-3</v>
      </c>
      <c r="AT76">
        <v>4.7781948630706936E-4</v>
      </c>
      <c r="AU76">
        <v>4.5173573531302264E-4</v>
      </c>
      <c r="AV76">
        <v>8.6472581161992756E-3</v>
      </c>
      <c r="AW76">
        <v>7.3505964286048591E-3</v>
      </c>
      <c r="AX76">
        <v>3.3417127653782696E-3</v>
      </c>
      <c r="AY76">
        <v>1.2907633684913839E-2</v>
      </c>
      <c r="AZ76">
        <v>1.2998307089353216E-2</v>
      </c>
      <c r="BA76">
        <v>7.0392135333392487E-4</v>
      </c>
      <c r="BB76">
        <v>1.1591876769433114E-3</v>
      </c>
      <c r="BC76">
        <v>0</v>
      </c>
      <c r="BD76">
        <v>0</v>
      </c>
      <c r="BE76">
        <v>1.5491161501997728E-4</v>
      </c>
      <c r="BF76">
        <v>0</v>
      </c>
      <c r="BG76">
        <v>3.5903261754363499E-3</v>
      </c>
      <c r="BH76">
        <v>4.8803560410922856E-3</v>
      </c>
    </row>
    <row r="77" spans="1:60" x14ac:dyDescent="0.2">
      <c r="A77" t="s">
        <v>908</v>
      </c>
      <c r="B77" t="s">
        <v>91</v>
      </c>
      <c r="C77" t="s">
        <v>482</v>
      </c>
      <c r="D77">
        <v>1.5417154876571092E-2</v>
      </c>
      <c r="E77">
        <v>1.8865976344662822E-2</v>
      </c>
      <c r="F77">
        <v>1.8929083513727171E-2</v>
      </c>
      <c r="G77">
        <v>1.577708374365756E-2</v>
      </c>
      <c r="H77">
        <v>1.255499320635017E-2</v>
      </c>
      <c r="I77">
        <v>1.9009511177326362E-2</v>
      </c>
      <c r="J77">
        <v>1.7100128989020795E-2</v>
      </c>
      <c r="K77">
        <v>1.7106269911657594E-2</v>
      </c>
      <c r="L77">
        <v>0.16085093684053459</v>
      </c>
      <c r="M77">
        <v>1.3283354530876E-2</v>
      </c>
      <c r="N77">
        <v>1.5150464746794212E-2</v>
      </c>
      <c r="O77">
        <v>0.21725020751452603</v>
      </c>
      <c r="P77">
        <v>6.1172394069248827E-2</v>
      </c>
      <c r="Q77">
        <v>1.339628384060168E-2</v>
      </c>
      <c r="R77">
        <v>1.1393925397007681E-2</v>
      </c>
      <c r="S77">
        <v>1.4644459433833185E-2</v>
      </c>
      <c r="T77">
        <v>1.5904535861936075E-2</v>
      </c>
      <c r="U77">
        <v>1.8627224265633603E-2</v>
      </c>
      <c r="V77">
        <v>3.1983212707760306E-2</v>
      </c>
      <c r="W77">
        <v>1.6138962485386387E-2</v>
      </c>
      <c r="X77">
        <v>1.6947241673368873E-2</v>
      </c>
      <c r="Y77">
        <v>0.2375944919155116</v>
      </c>
      <c r="Z77">
        <v>1.6472975941557489E-2</v>
      </c>
      <c r="AA77">
        <v>1.8349708512121636E-2</v>
      </c>
      <c r="AB77">
        <v>0</v>
      </c>
      <c r="AC77">
        <v>1.9755731637451493E-2</v>
      </c>
      <c r="AD77">
        <v>1.4221596700388301E-2</v>
      </c>
      <c r="AE77">
        <v>7.6083588554356374E-2</v>
      </c>
      <c r="AF77">
        <v>1.3580458668388607E-2</v>
      </c>
      <c r="AG77">
        <v>1.379664929019447E-2</v>
      </c>
      <c r="AH77">
        <v>2.2545503736648417E-2</v>
      </c>
      <c r="AI77">
        <v>0</v>
      </c>
      <c r="AJ77">
        <v>2.4873328673364972E-2</v>
      </c>
      <c r="AK77">
        <v>1.329106464264667E-2</v>
      </c>
      <c r="AL77">
        <v>1.9406620995636333E-2</v>
      </c>
      <c r="AM77">
        <v>2.316756484083312E-2</v>
      </c>
      <c r="AN77">
        <v>9.3624968507376796E-2</v>
      </c>
      <c r="AO77">
        <v>0</v>
      </c>
      <c r="AP77">
        <v>3.0868450984741582E-2</v>
      </c>
      <c r="AQ77">
        <v>0.13238251892800387</v>
      </c>
      <c r="AR77">
        <v>1.1443001795507567E-2</v>
      </c>
      <c r="AS77">
        <v>1.8488977045104646E-2</v>
      </c>
      <c r="AT77">
        <v>1.8160099114258768E-2</v>
      </c>
      <c r="AU77">
        <v>9.6379865944368273E-3</v>
      </c>
      <c r="AV77">
        <v>2.0714895210389311E-2</v>
      </c>
      <c r="AW77">
        <v>1.9775906343703877E-2</v>
      </c>
      <c r="AX77">
        <v>2.0532567349093294E-2</v>
      </c>
      <c r="AY77">
        <v>1.970064902995259E-2</v>
      </c>
      <c r="AZ77">
        <v>9.5197235685628809E-2</v>
      </c>
      <c r="BA77">
        <v>4.3455110724723127E-2</v>
      </c>
      <c r="BB77">
        <v>0</v>
      </c>
      <c r="BC77">
        <v>0</v>
      </c>
      <c r="BD77">
        <v>0.15683600409137402</v>
      </c>
      <c r="BE77">
        <v>6.5878535383393604E-3</v>
      </c>
      <c r="BF77">
        <v>0</v>
      </c>
      <c r="BG77">
        <v>1.2355222898239723E-2</v>
      </c>
      <c r="BH77">
        <v>1.5932752587683532E-2</v>
      </c>
    </row>
    <row r="78" spans="1:60" x14ac:dyDescent="0.2">
      <c r="A78" t="s">
        <v>909</v>
      </c>
      <c r="B78" t="s">
        <v>91</v>
      </c>
      <c r="C78" t="s">
        <v>484</v>
      </c>
      <c r="D78">
        <v>4.2928026054158382E-3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3.2565142083130783E-4</v>
      </c>
      <c r="AQ78">
        <v>0</v>
      </c>
      <c r="AR78">
        <v>0</v>
      </c>
      <c r="AS78">
        <v>0</v>
      </c>
      <c r="AT78">
        <v>1.1183638750716545E-3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</row>
    <row r="79" spans="1:60" x14ac:dyDescent="0.2">
      <c r="A79" t="s">
        <v>910</v>
      </c>
      <c r="B79" t="s">
        <v>135</v>
      </c>
      <c r="C79" t="s">
        <v>485</v>
      </c>
      <c r="D79">
        <v>1.4218783594813834E-2</v>
      </c>
      <c r="E79">
        <v>1.1359771043374319E-2</v>
      </c>
      <c r="F79">
        <v>4.5846587592880492E-3</v>
      </c>
      <c r="G79">
        <v>8.9561664306325398E-3</v>
      </c>
      <c r="H79">
        <v>1.0290864182564818E-2</v>
      </c>
      <c r="I79">
        <v>6.9594122825657996E-3</v>
      </c>
      <c r="J79">
        <v>0</v>
      </c>
      <c r="K79">
        <v>6.1950694886262587E-4</v>
      </c>
      <c r="L79">
        <v>1.2128834225054889E-2</v>
      </c>
      <c r="M79">
        <v>6.6752510131372106E-4</v>
      </c>
      <c r="N79">
        <v>3.3660696739180877E-3</v>
      </c>
      <c r="O79">
        <v>6.187933155320873E-3</v>
      </c>
      <c r="P79">
        <v>1.478669670017467E-2</v>
      </c>
      <c r="Q79">
        <v>0</v>
      </c>
      <c r="R79">
        <v>1.2302495458735883E-2</v>
      </c>
      <c r="S79">
        <v>2.785705884188569E-3</v>
      </c>
      <c r="T79">
        <v>2.0272975558199135E-3</v>
      </c>
      <c r="U79">
        <v>1.088904338970437E-2</v>
      </c>
      <c r="V79">
        <v>2.4513539641498452E-2</v>
      </c>
      <c r="W79">
        <v>5.2228532689527316E-4</v>
      </c>
      <c r="X79">
        <v>8.1671874395736286E-3</v>
      </c>
      <c r="Y79">
        <v>0.11066737549109862</v>
      </c>
      <c r="Z79">
        <v>4.6451977833254924E-3</v>
      </c>
      <c r="AA79">
        <v>2.566294374138509E-3</v>
      </c>
      <c r="AB79">
        <v>0</v>
      </c>
      <c r="AC79">
        <v>2.6360016106098645E-3</v>
      </c>
      <c r="AD79">
        <v>7.1952581739139175E-3</v>
      </c>
      <c r="AE79">
        <v>2.5652566724397176E-2</v>
      </c>
      <c r="AF79">
        <v>5.1897170003191457E-3</v>
      </c>
      <c r="AG79">
        <v>5.6329023103930285E-3</v>
      </c>
      <c r="AH79">
        <v>8.6189998978529799E-3</v>
      </c>
      <c r="AI79">
        <v>0</v>
      </c>
      <c r="AJ79">
        <v>1.4218653719958903E-2</v>
      </c>
      <c r="AK79">
        <v>4.4634111646243571E-3</v>
      </c>
      <c r="AL79">
        <v>5.6337279796436004E-3</v>
      </c>
      <c r="AM79">
        <v>1.0851980660539899E-2</v>
      </c>
      <c r="AN79">
        <v>7.1028866889638305E-3</v>
      </c>
      <c r="AO79">
        <v>0</v>
      </c>
      <c r="AP79">
        <v>3.7737808129958521E-2</v>
      </c>
      <c r="AQ79">
        <v>6.0908145911909614E-2</v>
      </c>
      <c r="AR79">
        <v>7.3615810238057428E-3</v>
      </c>
      <c r="AS79">
        <v>1.6772589570444123E-3</v>
      </c>
      <c r="AT79">
        <v>1.134636365317406E-2</v>
      </c>
      <c r="AU79">
        <v>1.5039424536073147E-2</v>
      </c>
      <c r="AV79">
        <v>2.3852642872830316E-4</v>
      </c>
      <c r="AW79">
        <v>2.8880686197116302E-3</v>
      </c>
      <c r="AX79">
        <v>3.5748692784930273E-3</v>
      </c>
      <c r="AY79">
        <v>7.1331183769607932E-3</v>
      </c>
      <c r="AZ79">
        <v>0.13749681129843927</v>
      </c>
      <c r="BA79">
        <v>1.3130840629498217E-2</v>
      </c>
      <c r="BB79">
        <v>4.8106288593147417E-2</v>
      </c>
      <c r="BC79">
        <v>0</v>
      </c>
      <c r="BD79">
        <v>0</v>
      </c>
      <c r="BE79">
        <v>3.2316459770085873E-3</v>
      </c>
      <c r="BF79">
        <v>6.4494334863023821E-3</v>
      </c>
      <c r="BG79">
        <v>0</v>
      </c>
      <c r="BH79">
        <v>3.0790090218362092E-3</v>
      </c>
    </row>
    <row r="80" spans="1:60" x14ac:dyDescent="0.2">
      <c r="A80" t="s">
        <v>911</v>
      </c>
      <c r="B80" t="s">
        <v>136</v>
      </c>
      <c r="C80" t="s">
        <v>487</v>
      </c>
      <c r="D80">
        <v>1.8700925529308427E-2</v>
      </c>
      <c r="E80">
        <v>1.0669862467888244E-2</v>
      </c>
      <c r="F80">
        <v>1.0394007325487365E-2</v>
      </c>
      <c r="G80">
        <v>8.0407916991018184E-3</v>
      </c>
      <c r="H80">
        <v>1.9997701776451039E-2</v>
      </c>
      <c r="I80">
        <v>1.0736561638173612E-2</v>
      </c>
      <c r="J80">
        <v>6.036645800993559E-3</v>
      </c>
      <c r="K80">
        <v>9.2561977552123934E-3</v>
      </c>
      <c r="L80">
        <v>0.28186217040052863</v>
      </c>
      <c r="M80">
        <v>4.4830827810122681E-3</v>
      </c>
      <c r="N80">
        <v>3.8078126047420622E-3</v>
      </c>
      <c r="O80">
        <v>8.3755862910403732E-3</v>
      </c>
      <c r="P80">
        <v>1.8821366020378979E-2</v>
      </c>
      <c r="Q80">
        <v>1.5996978561872266E-2</v>
      </c>
      <c r="R80">
        <v>1.5100535942130684E-3</v>
      </c>
      <c r="S80">
        <v>8.6919784632889345E-3</v>
      </c>
      <c r="T80">
        <v>5.4415112539821916E-3</v>
      </c>
      <c r="U80">
        <v>6.2949457393303414E-3</v>
      </c>
      <c r="V80">
        <v>0.11378308167158178</v>
      </c>
      <c r="W80">
        <v>3.1440884910450551E-3</v>
      </c>
      <c r="X80">
        <v>1.3762300760938035E-2</v>
      </c>
      <c r="Y80">
        <v>8.1298704666571589E-2</v>
      </c>
      <c r="Z80">
        <v>1.6588594496378912E-2</v>
      </c>
      <c r="AA80">
        <v>1.8482949390047659E-2</v>
      </c>
      <c r="AB80">
        <v>0</v>
      </c>
      <c r="AC80">
        <v>2.1703471939491247E-2</v>
      </c>
      <c r="AD80">
        <v>1.8609194691753986E-2</v>
      </c>
      <c r="AE80">
        <v>0</v>
      </c>
      <c r="AF80">
        <v>1.5658363367278286E-2</v>
      </c>
      <c r="AG80">
        <v>1.0954989415107835E-2</v>
      </c>
      <c r="AH80">
        <v>1.3851273938982339E-2</v>
      </c>
      <c r="AI80">
        <v>0</v>
      </c>
      <c r="AJ80">
        <v>1.2486001119220437E-2</v>
      </c>
      <c r="AK80">
        <v>1.4973683675750372E-2</v>
      </c>
      <c r="AL80">
        <v>1.5770600854726712E-2</v>
      </c>
      <c r="AM80">
        <v>1.166619892929587E-2</v>
      </c>
      <c r="AN80">
        <v>0</v>
      </c>
      <c r="AO80">
        <v>0</v>
      </c>
      <c r="AP80">
        <v>3.803514203593493E-2</v>
      </c>
      <c r="AQ80">
        <v>0.14334303795955919</v>
      </c>
      <c r="AR80">
        <v>1.838257746943362E-4</v>
      </c>
      <c r="AS80">
        <v>1.0220067812730913E-2</v>
      </c>
      <c r="AT80">
        <v>3.2247637715194441E-2</v>
      </c>
      <c r="AU80">
        <v>6.2812094452268635E-3</v>
      </c>
      <c r="AV80">
        <v>4.2547714286742967E-3</v>
      </c>
      <c r="AW80">
        <v>1.747818191462475E-2</v>
      </c>
      <c r="AX80">
        <v>1.6490793276570968E-2</v>
      </c>
      <c r="AY80">
        <v>1.8933005129887402E-2</v>
      </c>
      <c r="AZ80">
        <v>0</v>
      </c>
      <c r="BA80">
        <v>4.6634789658372526E-2</v>
      </c>
      <c r="BB80">
        <v>0.17648632381461912</v>
      </c>
      <c r="BC80">
        <v>0</v>
      </c>
      <c r="BD80">
        <v>2.983293556085919E-2</v>
      </c>
      <c r="BE80">
        <v>2.4568982142168402E-2</v>
      </c>
      <c r="BF80">
        <v>6.3584229697695189E-3</v>
      </c>
      <c r="BG80">
        <v>7.9720683357807111E-3</v>
      </c>
      <c r="BH80">
        <v>1.6415448869789576E-2</v>
      </c>
    </row>
    <row r="81" spans="1:60" x14ac:dyDescent="0.2">
      <c r="A81" t="s">
        <v>912</v>
      </c>
      <c r="B81" t="s">
        <v>137</v>
      </c>
      <c r="C81" t="s">
        <v>488</v>
      </c>
      <c r="D81">
        <v>1.3110081819257611E-2</v>
      </c>
      <c r="E81">
        <v>7.2184591628385785E-4</v>
      </c>
      <c r="F81">
        <v>9.9507934434547446E-3</v>
      </c>
      <c r="G81">
        <v>8.0170319724637267E-3</v>
      </c>
      <c r="H81">
        <v>1.0043994565080134E-2</v>
      </c>
      <c r="I81">
        <v>2.6626859676858157E-3</v>
      </c>
      <c r="J81">
        <v>3.8454473335203907E-3</v>
      </c>
      <c r="K81">
        <v>2.9781692435688857E-3</v>
      </c>
      <c r="L81">
        <v>0</v>
      </c>
      <c r="M81">
        <v>1.005237504641077E-2</v>
      </c>
      <c r="N81">
        <v>8.3873862053594692E-3</v>
      </c>
      <c r="O81">
        <v>8.9656275939315761E-3</v>
      </c>
      <c r="P81">
        <v>4.65275135138968E-2</v>
      </c>
      <c r="Q81">
        <v>4.8498970255245188E-3</v>
      </c>
      <c r="R81">
        <v>3.649507678114945E-3</v>
      </c>
      <c r="S81">
        <v>4.377194898593585E-3</v>
      </c>
      <c r="T81">
        <v>2.4230648077528845E-3</v>
      </c>
      <c r="U81">
        <v>3.3662932283196477E-3</v>
      </c>
      <c r="V81">
        <v>7.7873365293128528E-3</v>
      </c>
      <c r="W81">
        <v>2.0981342999647202E-2</v>
      </c>
      <c r="X81">
        <v>1.143996166796778E-2</v>
      </c>
      <c r="Y81">
        <v>0.15717749568870504</v>
      </c>
      <c r="Z81">
        <v>9.7670997619147132E-3</v>
      </c>
      <c r="AA81">
        <v>0</v>
      </c>
      <c r="AB81">
        <v>0</v>
      </c>
      <c r="AC81">
        <v>6.428439024472197E-3</v>
      </c>
      <c r="AD81">
        <v>1.1868222548400871E-2</v>
      </c>
      <c r="AE81">
        <v>0</v>
      </c>
      <c r="AF81">
        <v>9.1485157558066355E-3</v>
      </c>
      <c r="AG81">
        <v>1.1377166218542427E-2</v>
      </c>
      <c r="AH81">
        <v>5.9010609486421356E-4</v>
      </c>
      <c r="AI81">
        <v>0</v>
      </c>
      <c r="AJ81">
        <v>1.3448585897408473E-2</v>
      </c>
      <c r="AK81">
        <v>9.3722693003312416E-3</v>
      </c>
      <c r="AL81">
        <v>1.0970050617946309E-2</v>
      </c>
      <c r="AM81">
        <v>1.3144722679104928E-2</v>
      </c>
      <c r="AN81">
        <v>4.1604933420549604E-5</v>
      </c>
      <c r="AO81">
        <v>0</v>
      </c>
      <c r="AP81">
        <v>0.13496835517714967</v>
      </c>
      <c r="AQ81">
        <v>1.6165969022195848E-2</v>
      </c>
      <c r="AR81">
        <v>9.8875059544893782E-4</v>
      </c>
      <c r="AS81">
        <v>5.0393015860594114E-3</v>
      </c>
      <c r="AT81">
        <v>1.1884835148578932E-2</v>
      </c>
      <c r="AU81">
        <v>1.2430991800529588E-2</v>
      </c>
      <c r="AV81">
        <v>4.0990541752026124E-3</v>
      </c>
      <c r="AW81">
        <v>5.2912562287240521E-3</v>
      </c>
      <c r="AX81">
        <v>3.4914300187235329E-3</v>
      </c>
      <c r="AY81">
        <v>6.5813554794276865E-3</v>
      </c>
      <c r="AZ81">
        <v>0</v>
      </c>
      <c r="BA81">
        <v>0</v>
      </c>
      <c r="BB81">
        <v>0</v>
      </c>
      <c r="BC81">
        <v>0</v>
      </c>
      <c r="BD81">
        <v>4.2618479372655985E-3</v>
      </c>
      <c r="BE81">
        <v>3.6837349759444396E-3</v>
      </c>
      <c r="BF81">
        <v>0</v>
      </c>
      <c r="BG81">
        <v>6.3746415441133198E-3</v>
      </c>
      <c r="BH81">
        <v>6.6207592839483791E-3</v>
      </c>
    </row>
    <row r="82" spans="1:60" x14ac:dyDescent="0.2">
      <c r="A82" t="s">
        <v>913</v>
      </c>
      <c r="B82" t="s">
        <v>138</v>
      </c>
      <c r="C82" t="s">
        <v>489</v>
      </c>
      <c r="D82">
        <v>1.5450489265493408E-2</v>
      </c>
      <c r="E82">
        <v>8.8804411694027863E-3</v>
      </c>
      <c r="F82">
        <v>1.7044480703585049E-2</v>
      </c>
      <c r="G82">
        <v>1.1389662643144536E-2</v>
      </c>
      <c r="H82">
        <v>9.288232590325237E-3</v>
      </c>
      <c r="I82">
        <v>9.2846651238928345E-3</v>
      </c>
      <c r="J82">
        <v>4.2087966878687742E-4</v>
      </c>
      <c r="K82">
        <v>8.7244244493967869E-3</v>
      </c>
      <c r="L82">
        <v>0.25602711401956812</v>
      </c>
      <c r="M82">
        <v>1.5985053757494847E-2</v>
      </c>
      <c r="N82">
        <v>8.0321584270055622E-3</v>
      </c>
      <c r="O82">
        <v>2.2441570909963696E-2</v>
      </c>
      <c r="P82">
        <v>3.014302158205364E-2</v>
      </c>
      <c r="Q82">
        <v>9.0864281445332158E-3</v>
      </c>
      <c r="R82">
        <v>5.4615719911706275E-3</v>
      </c>
      <c r="S82">
        <v>9.2452789426559871E-3</v>
      </c>
      <c r="T82">
        <v>9.0541854983032782E-3</v>
      </c>
      <c r="U82">
        <v>1.3915618952780753E-2</v>
      </c>
      <c r="V82">
        <v>6.02033351609164E-3</v>
      </c>
      <c r="W82">
        <v>1.088843847063788E-2</v>
      </c>
      <c r="X82">
        <v>1.1158763962383744E-2</v>
      </c>
      <c r="Y82">
        <v>0.15197800915420823</v>
      </c>
      <c r="Z82">
        <v>4.5793841444271401E-3</v>
      </c>
      <c r="AA82">
        <v>4.4541862501043875E-3</v>
      </c>
      <c r="AB82">
        <v>0</v>
      </c>
      <c r="AC82">
        <v>7.509832504414336E-3</v>
      </c>
      <c r="AD82">
        <v>7.9140651842949279E-3</v>
      </c>
      <c r="AE82">
        <v>1.6676614578746692E-2</v>
      </c>
      <c r="AF82">
        <v>1.0851516105752763E-2</v>
      </c>
      <c r="AG82">
        <v>9.0213974938654143E-3</v>
      </c>
      <c r="AH82">
        <v>1.1300359171007916E-2</v>
      </c>
      <c r="AI82">
        <v>0</v>
      </c>
      <c r="AJ82">
        <v>1.2080266460027201E-2</v>
      </c>
      <c r="AK82">
        <v>6.7629905098660816E-3</v>
      </c>
      <c r="AL82">
        <v>6.7237222455505423E-3</v>
      </c>
      <c r="AM82">
        <v>1.4281502111923038E-2</v>
      </c>
      <c r="AN82">
        <v>1.8216026682630636E-2</v>
      </c>
      <c r="AO82">
        <v>0</v>
      </c>
      <c r="AP82">
        <v>2.1370284543828433E-2</v>
      </c>
      <c r="AQ82">
        <v>7.2808593174368635E-2</v>
      </c>
      <c r="AR82">
        <v>9.5632153021216297E-3</v>
      </c>
      <c r="AS82">
        <v>1.2895103968986134E-2</v>
      </c>
      <c r="AT82">
        <v>1.0782004105105495E-2</v>
      </c>
      <c r="AU82">
        <v>1.2983272850538671E-2</v>
      </c>
      <c r="AV82">
        <v>9.1198104750006299E-3</v>
      </c>
      <c r="AW82">
        <v>1.1620295109691068E-2</v>
      </c>
      <c r="AX82">
        <v>5.6111422775485661E-3</v>
      </c>
      <c r="AY82">
        <v>1.3069242927032826E-2</v>
      </c>
      <c r="AZ82">
        <v>4.0838570534078522E-2</v>
      </c>
      <c r="BA82">
        <v>5.9186549687371677E-4</v>
      </c>
      <c r="BB82">
        <v>0</v>
      </c>
      <c r="BC82">
        <v>0</v>
      </c>
      <c r="BD82">
        <v>0</v>
      </c>
      <c r="BE82">
        <v>1.7143341298108752E-2</v>
      </c>
      <c r="BF82">
        <v>6.5152822717938069E-3</v>
      </c>
      <c r="BG82">
        <v>8.9993554738350152E-3</v>
      </c>
      <c r="BH82">
        <v>1.0154419664237543E-2</v>
      </c>
    </row>
    <row r="83" spans="1:60" x14ac:dyDescent="0.2">
      <c r="A83" t="s">
        <v>914</v>
      </c>
      <c r="B83" t="s">
        <v>139</v>
      </c>
      <c r="C83" t="s">
        <v>490</v>
      </c>
      <c r="D83">
        <v>2.0505316001673386E-2</v>
      </c>
      <c r="E83">
        <v>9.2881848892968025E-3</v>
      </c>
      <c r="F83">
        <v>1.310463396347223E-2</v>
      </c>
      <c r="G83">
        <v>1.70782414050752E-2</v>
      </c>
      <c r="H83">
        <v>1.6953186954171907E-2</v>
      </c>
      <c r="I83">
        <v>2.1760350089787571E-2</v>
      </c>
      <c r="J83">
        <v>1.5824873685634174E-2</v>
      </c>
      <c r="K83">
        <v>2.8370195389388172E-2</v>
      </c>
      <c r="L83">
        <v>0.13625221154051118</v>
      </c>
      <c r="M83">
        <v>1.6549882689375687E-2</v>
      </c>
      <c r="N83">
        <v>1.3837267862943954E-2</v>
      </c>
      <c r="O83">
        <v>4.340303821267489E-2</v>
      </c>
      <c r="P83">
        <v>8.2577177527813697E-2</v>
      </c>
      <c r="Q83">
        <v>1.4706815170273054E-2</v>
      </c>
      <c r="R83">
        <v>1.1499248462822544E-2</v>
      </c>
      <c r="S83">
        <v>1.6493995309548214E-2</v>
      </c>
      <c r="T83">
        <v>1.630376463502298E-2</v>
      </c>
      <c r="U83">
        <v>2.1811229966261742E-2</v>
      </c>
      <c r="V83">
        <v>0.14848476055352858</v>
      </c>
      <c r="W83">
        <v>7.6751731151033847E-3</v>
      </c>
      <c r="X83">
        <v>2.1972749385986132E-2</v>
      </c>
      <c r="Y83">
        <v>0.26972498476459678</v>
      </c>
      <c r="Z83">
        <v>1.9272723715233277E-2</v>
      </c>
      <c r="AA83">
        <v>1.6985396987442516E-2</v>
      </c>
      <c r="AB83">
        <v>0</v>
      </c>
      <c r="AC83">
        <v>1.8824422804130016E-2</v>
      </c>
      <c r="AD83">
        <v>4.3168673815441982E-2</v>
      </c>
      <c r="AE83">
        <v>4.2622726249767616E-2</v>
      </c>
      <c r="AF83">
        <v>1.2185984418635399E-2</v>
      </c>
      <c r="AG83">
        <v>1.6638863203080893E-2</v>
      </c>
      <c r="AH83">
        <v>2.3493124401266621E-2</v>
      </c>
      <c r="AI83">
        <v>0</v>
      </c>
      <c r="AJ83">
        <v>2.129623943313072E-2</v>
      </c>
      <c r="AK83">
        <v>1.5000508037147675E-2</v>
      </c>
      <c r="AL83">
        <v>2.4099426369300684E-2</v>
      </c>
      <c r="AM83">
        <v>1.9324539870762387E-2</v>
      </c>
      <c r="AN83">
        <v>3.4858000050850477E-2</v>
      </c>
      <c r="AO83">
        <v>9.7430715935334876E-4</v>
      </c>
      <c r="AP83">
        <v>0.30173963932925252</v>
      </c>
      <c r="AQ83">
        <v>0.22402552144111709</v>
      </c>
      <c r="AR83">
        <v>2.5071759230985327E-2</v>
      </c>
      <c r="AS83">
        <v>1.7919356125193193E-2</v>
      </c>
      <c r="AT83">
        <v>8.2664250448418047E-3</v>
      </c>
      <c r="AU83">
        <v>1.2935872916467672E-2</v>
      </c>
      <c r="AV83">
        <v>6.9424692255901956E-3</v>
      </c>
      <c r="AW83">
        <v>1.1960398263913808E-2</v>
      </c>
      <c r="AX83">
        <v>1.0168937871482236E-2</v>
      </c>
      <c r="AY83">
        <v>1.8351694273907163E-2</v>
      </c>
      <c r="AZ83">
        <v>0.77604299529231713</v>
      </c>
      <c r="BA83">
        <v>0</v>
      </c>
      <c r="BB83">
        <v>0</v>
      </c>
      <c r="BC83">
        <v>0</v>
      </c>
      <c r="BD83">
        <v>0.10825093760654619</v>
      </c>
      <c r="BE83">
        <v>3.9140790630945527E-2</v>
      </c>
      <c r="BF83">
        <v>2.5518278123855674E-2</v>
      </c>
      <c r="BG83">
        <v>1.5130122252819038E-2</v>
      </c>
      <c r="BH83">
        <v>1.8520975445590688E-2</v>
      </c>
    </row>
    <row r="84" spans="1:60" x14ac:dyDescent="0.2">
      <c r="A84" t="s">
        <v>915</v>
      </c>
      <c r="B84" t="s">
        <v>140</v>
      </c>
      <c r="C84" t="s">
        <v>491</v>
      </c>
      <c r="D84">
        <v>5.5101744888588142E-3</v>
      </c>
      <c r="E84">
        <v>7.1886923209299658E-3</v>
      </c>
      <c r="F84">
        <v>1.2687846803536953E-2</v>
      </c>
      <c r="G84">
        <v>7.2717268631846167E-3</v>
      </c>
      <c r="H84">
        <v>8.1504856575697424E-3</v>
      </c>
      <c r="I84">
        <v>8.9157071033759659E-3</v>
      </c>
      <c r="J84">
        <v>5.5128171484746394E-3</v>
      </c>
      <c r="K84">
        <v>5.5457211645775712E-3</v>
      </c>
      <c r="L84">
        <v>0</v>
      </c>
      <c r="M84">
        <v>4.123646187997188E-3</v>
      </c>
      <c r="N84">
        <v>7.4592103974024824E-3</v>
      </c>
      <c r="O84">
        <v>1.2370865960617244E-2</v>
      </c>
      <c r="P84">
        <v>2.8760314170032834E-2</v>
      </c>
      <c r="Q84">
        <v>7.0455607497030646E-3</v>
      </c>
      <c r="R84">
        <v>5.6665078360995441E-3</v>
      </c>
      <c r="S84">
        <v>7.8746300328139587E-3</v>
      </c>
      <c r="T84">
        <v>6.7690046165153799E-3</v>
      </c>
      <c r="U84">
        <v>9.4932632706450047E-3</v>
      </c>
      <c r="V84">
        <v>3.0976769332036202E-2</v>
      </c>
      <c r="W84">
        <v>1.9334933624798522E-3</v>
      </c>
      <c r="X84">
        <v>1.1155486599847799E-2</v>
      </c>
      <c r="Y84">
        <v>0.10614213658701036</v>
      </c>
      <c r="Z84">
        <v>8.1013031989875372E-3</v>
      </c>
      <c r="AA84">
        <v>7.7636269292950724E-3</v>
      </c>
      <c r="AB84">
        <v>0</v>
      </c>
      <c r="AC84">
        <v>8.4069802801094717E-3</v>
      </c>
      <c r="AD84">
        <v>7.7120804143778641E-3</v>
      </c>
      <c r="AE84">
        <v>0</v>
      </c>
      <c r="AF84">
        <v>6.652162576792995E-3</v>
      </c>
      <c r="AG84">
        <v>7.1891944899832722E-3</v>
      </c>
      <c r="AH84">
        <v>1.2687626130864134E-2</v>
      </c>
      <c r="AI84">
        <v>0</v>
      </c>
      <c r="AJ84">
        <v>9.9122081280796654E-3</v>
      </c>
      <c r="AK84">
        <v>8.6845902172366842E-3</v>
      </c>
      <c r="AL84">
        <v>1.0153108402401972E-2</v>
      </c>
      <c r="AM84">
        <v>9.4409531895544175E-3</v>
      </c>
      <c r="AN84">
        <v>1.0470574910838315E-3</v>
      </c>
      <c r="AO84">
        <v>0</v>
      </c>
      <c r="AP84">
        <v>1.2908067188023579E-3</v>
      </c>
      <c r="AQ84">
        <v>8.0662569747852311E-2</v>
      </c>
      <c r="AR84">
        <v>9.0605953267945925E-3</v>
      </c>
      <c r="AS84">
        <v>8.741461329737521E-3</v>
      </c>
      <c r="AT84">
        <v>9.3640784777825024E-3</v>
      </c>
      <c r="AU84">
        <v>2.5530609943787988E-2</v>
      </c>
      <c r="AV84">
        <v>1.3113552981670371E-2</v>
      </c>
      <c r="AW84">
        <v>4.1099438049742431E-3</v>
      </c>
      <c r="AX84">
        <v>8.18178159980874E-3</v>
      </c>
      <c r="AY84">
        <v>7.496739171728513E-3</v>
      </c>
      <c r="AZ84">
        <v>3.1017369727047144E-3</v>
      </c>
      <c r="BA84">
        <v>2.9330056388913534E-4</v>
      </c>
      <c r="BB84">
        <v>0</v>
      </c>
      <c r="BC84">
        <v>0</v>
      </c>
      <c r="BD84">
        <v>0</v>
      </c>
      <c r="BE84">
        <v>2.3685037498095224E-2</v>
      </c>
      <c r="BF84">
        <v>1.027990552037672E-2</v>
      </c>
      <c r="BG84">
        <v>5.3671280356640953E-5</v>
      </c>
      <c r="BH84">
        <v>8.5763533832964416E-3</v>
      </c>
    </row>
    <row r="85" spans="1:60" x14ac:dyDescent="0.2">
      <c r="A85" t="s">
        <v>916</v>
      </c>
      <c r="B85" t="s">
        <v>91</v>
      </c>
      <c r="C85" t="s">
        <v>493</v>
      </c>
      <c r="D85">
        <v>1.1037682859957232E-2</v>
      </c>
      <c r="E85">
        <v>1.2464865049231566E-4</v>
      </c>
      <c r="F85">
        <v>4.8451507342475971E-3</v>
      </c>
      <c r="G85">
        <v>1.9601774476426287E-3</v>
      </c>
      <c r="H85">
        <v>6.4325004167108627E-3</v>
      </c>
      <c r="I85">
        <v>5.3148636373189359E-3</v>
      </c>
      <c r="J85">
        <v>8.1970605037233225E-3</v>
      </c>
      <c r="K85">
        <v>6.6068804661939008E-4</v>
      </c>
      <c r="L85">
        <v>0</v>
      </c>
      <c r="M85">
        <v>6.8885430573439625E-3</v>
      </c>
      <c r="N85">
        <v>4.1321011894974048E-3</v>
      </c>
      <c r="O85">
        <v>3.7827647935355473E-3</v>
      </c>
      <c r="P85">
        <v>6.7717209152813986E-3</v>
      </c>
      <c r="Q85">
        <v>3.6615733242860897E-3</v>
      </c>
      <c r="R85">
        <v>1.10779561995631E-3</v>
      </c>
      <c r="S85">
        <v>8.5815584110074394E-4</v>
      </c>
      <c r="T85">
        <v>3.755750452016971E-4</v>
      </c>
      <c r="U85">
        <v>5.2991436252469732E-3</v>
      </c>
      <c r="V85">
        <v>3.22703316070564E-3</v>
      </c>
      <c r="W85">
        <v>7.0664167075963121E-3</v>
      </c>
      <c r="X85">
        <v>1.5772634940486373E-2</v>
      </c>
      <c r="Y85">
        <v>0.15129079522321487</v>
      </c>
      <c r="Z85">
        <v>1.0836126707263602E-2</v>
      </c>
      <c r="AA85">
        <v>6.9632433456972122E-3</v>
      </c>
      <c r="AB85">
        <v>0</v>
      </c>
      <c r="AC85">
        <v>1.95838063146435E-3</v>
      </c>
      <c r="AD85">
        <v>3.3654544226038928E-3</v>
      </c>
      <c r="AE85">
        <v>0</v>
      </c>
      <c r="AF85">
        <v>6.4434693627210193E-3</v>
      </c>
      <c r="AG85">
        <v>7.5941961216245933E-3</v>
      </c>
      <c r="AH85">
        <v>2.7496873472971071E-3</v>
      </c>
      <c r="AI85">
        <v>0</v>
      </c>
      <c r="AJ85">
        <v>9.5713358123628994E-3</v>
      </c>
      <c r="AK85">
        <v>5.2632648499258269E-3</v>
      </c>
      <c r="AL85">
        <v>7.7118754764573779E-3</v>
      </c>
      <c r="AM85">
        <v>5.3727037943566008E-3</v>
      </c>
      <c r="AN85">
        <v>3.0759914108926336E-2</v>
      </c>
      <c r="AO85">
        <v>0</v>
      </c>
      <c r="AP85">
        <v>1.3483856656739806E-2</v>
      </c>
      <c r="AQ85">
        <v>9.2280241991691998E-3</v>
      </c>
      <c r="AR85">
        <v>8.2788777466990746E-3</v>
      </c>
      <c r="AS85">
        <v>6.2620677615628523E-3</v>
      </c>
      <c r="AT85">
        <v>1.293293145213484E-2</v>
      </c>
      <c r="AU85">
        <v>1.3092436335065826E-3</v>
      </c>
      <c r="AV85">
        <v>3.5922980266213495E-3</v>
      </c>
      <c r="AW85">
        <v>1.6612010945705183E-3</v>
      </c>
      <c r="AX85">
        <v>2.5102790066822422E-3</v>
      </c>
      <c r="AY85">
        <v>5.8945162004219931E-3</v>
      </c>
      <c r="AZ85">
        <v>5.5158739361332067E-2</v>
      </c>
      <c r="BA85">
        <v>7.6634172975135638E-3</v>
      </c>
      <c r="BB85">
        <v>0</v>
      </c>
      <c r="BC85">
        <v>0</v>
      </c>
      <c r="BD85">
        <v>0</v>
      </c>
      <c r="BE85">
        <v>5.7601829095183389E-4</v>
      </c>
      <c r="BF85">
        <v>2.1362845010161054E-2</v>
      </c>
      <c r="BG85">
        <v>2.3248138807113422E-3</v>
      </c>
      <c r="BH85">
        <v>2.4652566541974621E-3</v>
      </c>
    </row>
    <row r="86" spans="1:60" x14ac:dyDescent="0.2">
      <c r="A86" t="s">
        <v>917</v>
      </c>
      <c r="B86" t="s">
        <v>91</v>
      </c>
      <c r="C86" t="s">
        <v>494</v>
      </c>
      <c r="D86">
        <v>1.6492855607094223E-2</v>
      </c>
      <c r="E86">
        <v>6.8807915499377531E-3</v>
      </c>
      <c r="F86">
        <v>1.1889004746994338E-2</v>
      </c>
      <c r="G86">
        <v>1.2132466728567007E-2</v>
      </c>
      <c r="H86">
        <v>9.1707958924936491E-3</v>
      </c>
      <c r="I86">
        <v>9.1112782060233568E-3</v>
      </c>
      <c r="J86">
        <v>8.7032263404058612E-3</v>
      </c>
      <c r="K86">
        <v>8.6832433516400229E-3</v>
      </c>
      <c r="L86">
        <v>3.0972225182785154E-2</v>
      </c>
      <c r="M86">
        <v>1.0715950295053997E-2</v>
      </c>
      <c r="N86">
        <v>1.0478073565381104E-2</v>
      </c>
      <c r="O86">
        <v>2.1886532057244005E-2</v>
      </c>
      <c r="P86">
        <v>5.4970301335671726E-2</v>
      </c>
      <c r="Q86">
        <v>1.0899756574042985E-2</v>
      </c>
      <c r="R86">
        <v>9.1174244322864677E-3</v>
      </c>
      <c r="S86">
        <v>1.0255262355643785E-2</v>
      </c>
      <c r="T86">
        <v>8.2280357828980102E-3</v>
      </c>
      <c r="U86">
        <v>1.3503588879858206E-2</v>
      </c>
      <c r="V86">
        <v>1.7450109273176834E-2</v>
      </c>
      <c r="W86">
        <v>1.9127403031330203E-2</v>
      </c>
      <c r="X86">
        <v>1.130821169402281E-2</v>
      </c>
      <c r="Y86">
        <v>0.16337538736822996</v>
      </c>
      <c r="Z86">
        <v>1.0137079137343281E-2</v>
      </c>
      <c r="AA86">
        <v>1.1829350338122185E-2</v>
      </c>
      <c r="AB86">
        <v>0</v>
      </c>
      <c r="AC86">
        <v>5.6617752885629339E-3</v>
      </c>
      <c r="AD86">
        <v>1.2694131803328653E-2</v>
      </c>
      <c r="AE86">
        <v>1.3424788892259221E-2</v>
      </c>
      <c r="AF86">
        <v>1.0479797912749245E-2</v>
      </c>
      <c r="AG86">
        <v>8.140477392210561E-3</v>
      </c>
      <c r="AH86">
        <v>1.2976122443908862E-2</v>
      </c>
      <c r="AI86">
        <v>0</v>
      </c>
      <c r="AJ86">
        <v>1.3162225551209165E-2</v>
      </c>
      <c r="AK86">
        <v>1.3057773984433741E-2</v>
      </c>
      <c r="AL86">
        <v>1.1469662072258429E-2</v>
      </c>
      <c r="AM86">
        <v>1.5372099880282916E-2</v>
      </c>
      <c r="AN86">
        <v>4.4817758834692044E-3</v>
      </c>
      <c r="AO86">
        <v>0</v>
      </c>
      <c r="AP86">
        <v>6.0122803622754073E-2</v>
      </c>
      <c r="AQ86">
        <v>0.10189857537149072</v>
      </c>
      <c r="AR86">
        <v>1.2233880128494827E-2</v>
      </c>
      <c r="AS86">
        <v>1.3631021088766052E-2</v>
      </c>
      <c r="AT86">
        <v>1.1248728711699549E-2</v>
      </c>
      <c r="AU86">
        <v>1.1092302753433442E-2</v>
      </c>
      <c r="AV86">
        <v>6.5221226511897514E-3</v>
      </c>
      <c r="AW86">
        <v>1.0930104121488591E-2</v>
      </c>
      <c r="AX86">
        <v>8.6362592700425841E-3</v>
      </c>
      <c r="AY86">
        <v>8.9669008593631742E-3</v>
      </c>
      <c r="AZ86">
        <v>0.10327914473226502</v>
      </c>
      <c r="BA86">
        <v>5.5230752338507952E-3</v>
      </c>
      <c r="BB86">
        <v>0</v>
      </c>
      <c r="BC86">
        <v>0</v>
      </c>
      <c r="BD86">
        <v>5.3017388339584047E-2</v>
      </c>
      <c r="BE86">
        <v>3.0855864542754665E-4</v>
      </c>
      <c r="BF86">
        <v>6.857910098741057E-4</v>
      </c>
      <c r="BG86">
        <v>7.9485283005365712E-3</v>
      </c>
      <c r="BH86">
        <v>1.0791363026435574E-2</v>
      </c>
    </row>
    <row r="87" spans="1:60" x14ac:dyDescent="0.2">
      <c r="A87" t="s">
        <v>918</v>
      </c>
      <c r="B87" t="s">
        <v>91</v>
      </c>
      <c r="C87" t="s">
        <v>495</v>
      </c>
      <c r="D87">
        <v>1.8519586453571029E-2</v>
      </c>
      <c r="E87">
        <v>2.4708339211767825E-2</v>
      </c>
      <c r="F87">
        <v>3.0300879556816322E-2</v>
      </c>
      <c r="G87">
        <v>1.9103445472990505E-2</v>
      </c>
      <c r="H87">
        <v>2.2156390324226304E-2</v>
      </c>
      <c r="I87">
        <v>2.2250153537910437E-2</v>
      </c>
      <c r="J87">
        <v>1.7938355763427276E-2</v>
      </c>
      <c r="K87">
        <v>2.3711956722844051E-2</v>
      </c>
      <c r="L87">
        <v>0.14055805427067125</v>
      </c>
      <c r="M87">
        <v>2.3675416906949371E-2</v>
      </c>
      <c r="N87">
        <v>1.856695384731737E-2</v>
      </c>
      <c r="O87">
        <v>3.8802716190133306E-2</v>
      </c>
      <c r="P87">
        <v>9.412101171637717E-2</v>
      </c>
      <c r="Q87">
        <v>2.0593731214214261E-2</v>
      </c>
      <c r="R87">
        <v>1.6443087793120117E-2</v>
      </c>
      <c r="S87">
        <v>1.7277137528175117E-3</v>
      </c>
      <c r="T87">
        <v>1.7076837692734615E-3</v>
      </c>
      <c r="U87">
        <v>2.8886547105130944E-2</v>
      </c>
      <c r="V87">
        <v>6.3425786637058806E-2</v>
      </c>
      <c r="W87">
        <v>7.5264428564510892E-3</v>
      </c>
      <c r="X87">
        <v>1.5659238196742695E-3</v>
      </c>
      <c r="Y87">
        <v>0.29078225691427978</v>
      </c>
      <c r="Z87">
        <v>2.3309590025498341E-2</v>
      </c>
      <c r="AA87">
        <v>2.3343426486222237E-2</v>
      </c>
      <c r="AB87">
        <v>0</v>
      </c>
      <c r="AC87">
        <v>1.8658097654703391E-2</v>
      </c>
      <c r="AD87">
        <v>1.6608754781863636E-2</v>
      </c>
      <c r="AE87">
        <v>3.3526094514949589E-2</v>
      </c>
      <c r="AF87">
        <v>1.8851953671168525E-2</v>
      </c>
      <c r="AG87">
        <v>2.2196970410503225E-2</v>
      </c>
      <c r="AH87">
        <v>1.6469826598531842E-2</v>
      </c>
      <c r="AI87">
        <v>0</v>
      </c>
      <c r="AJ87">
        <v>2.4122581548871362E-2</v>
      </c>
      <c r="AK87">
        <v>2.3568859354996041E-2</v>
      </c>
      <c r="AL87">
        <v>2.0866342497304534E-2</v>
      </c>
      <c r="AM87">
        <v>2.7145582368550997E-2</v>
      </c>
      <c r="AN87">
        <v>5.7135130512364754E-2</v>
      </c>
      <c r="AO87">
        <v>0</v>
      </c>
      <c r="AP87">
        <v>0.16035028765875506</v>
      </c>
      <c r="AQ87">
        <v>0.17517713266131121</v>
      </c>
      <c r="AR87">
        <v>2.4572192839955539E-2</v>
      </c>
      <c r="AS87">
        <v>2.4036949360173487E-2</v>
      </c>
      <c r="AT87">
        <v>3.0717283973446252E-2</v>
      </c>
      <c r="AU87">
        <v>1.0636257933204875E-3</v>
      </c>
      <c r="AV87">
        <v>4.0927534770852612E-3</v>
      </c>
      <c r="AW87">
        <v>2.0853627714974836E-2</v>
      </c>
      <c r="AX87">
        <v>1.3082802517616926E-2</v>
      </c>
      <c r="AY87">
        <v>2.2602379153372598E-2</v>
      </c>
      <c r="AZ87">
        <v>0</v>
      </c>
      <c r="BA87">
        <v>0</v>
      </c>
      <c r="BB87">
        <v>0</v>
      </c>
      <c r="BC87">
        <v>0</v>
      </c>
      <c r="BD87">
        <v>1.0654619843163996E-2</v>
      </c>
      <c r="BE87">
        <v>9.1853103322253465E-3</v>
      </c>
      <c r="BF87">
        <v>2.6976587812299912E-3</v>
      </c>
      <c r="BG87">
        <v>1.326763466430262E-2</v>
      </c>
      <c r="BH87">
        <v>2.3499488719468786E-2</v>
      </c>
    </row>
    <row r="88" spans="1:60" x14ac:dyDescent="0.2">
      <c r="A88" t="s">
        <v>919</v>
      </c>
      <c r="B88" t="s">
        <v>91</v>
      </c>
      <c r="C88" t="s">
        <v>497</v>
      </c>
      <c r="D88">
        <v>8.6169395364186531E-3</v>
      </c>
      <c r="E88">
        <v>9.097801129589635E-3</v>
      </c>
      <c r="F88">
        <v>5.2166349420159968E-3</v>
      </c>
      <c r="G88">
        <v>7.2348367612991571E-3</v>
      </c>
      <c r="H88">
        <v>8.0052682355199294E-3</v>
      </c>
      <c r="I88">
        <v>8.5934526297599661E-3</v>
      </c>
      <c r="J88">
        <v>7.2508382267744073E-3</v>
      </c>
      <c r="K88">
        <v>8.2606894790053995E-3</v>
      </c>
      <c r="L88">
        <v>0</v>
      </c>
      <c r="M88">
        <v>6.0037760591529939E-3</v>
      </c>
      <c r="N88">
        <v>8.0315854789759587E-3</v>
      </c>
      <c r="O88">
        <v>4.9778484493914581E-3</v>
      </c>
      <c r="P88">
        <v>4.4246637184665889E-3</v>
      </c>
      <c r="Q88">
        <v>9.3785625705967279E-3</v>
      </c>
      <c r="R88">
        <v>1.075754566801789E-2</v>
      </c>
      <c r="S88">
        <v>7.7258030058258587E-3</v>
      </c>
      <c r="T88">
        <v>1.0948791409889106E-2</v>
      </c>
      <c r="U88">
        <v>9.1588183851283519E-3</v>
      </c>
      <c r="V88">
        <v>3.7887476881583303E-2</v>
      </c>
      <c r="W88">
        <v>8.577931196690579E-4</v>
      </c>
      <c r="X88">
        <v>9.9592492742280655E-3</v>
      </c>
      <c r="Y88">
        <v>0.10177249328993944</v>
      </c>
      <c r="Z88">
        <v>7.5214316778831475E-3</v>
      </c>
      <c r="AA88">
        <v>9.9029875044452723E-3</v>
      </c>
      <c r="AB88">
        <v>0</v>
      </c>
      <c r="AC88">
        <v>1.3829068147949861E-2</v>
      </c>
      <c r="AD88">
        <v>4.3487824128051155E-4</v>
      </c>
      <c r="AE88">
        <v>3.2218188697214913E-2</v>
      </c>
      <c r="AF88">
        <v>5.9188156845960509E-3</v>
      </c>
      <c r="AG88">
        <v>8.2174886463803869E-3</v>
      </c>
      <c r="AH88">
        <v>6.8949238452555473E-4</v>
      </c>
      <c r="AI88">
        <v>0</v>
      </c>
      <c r="AJ88">
        <v>9.6927802001486318E-3</v>
      </c>
      <c r="AK88">
        <v>1.4416062102460934E-2</v>
      </c>
      <c r="AL88">
        <v>8.4284526140305949E-3</v>
      </c>
      <c r="AM88">
        <v>6.8171241611811135E-3</v>
      </c>
      <c r="AN88">
        <v>4.5767738147794591E-2</v>
      </c>
      <c r="AO88">
        <v>0</v>
      </c>
      <c r="AP88">
        <v>1.1336445113576833E-2</v>
      </c>
      <c r="AQ88">
        <v>5.2572256982750729E-4</v>
      </c>
      <c r="AR88">
        <v>8.5420967131218627E-3</v>
      </c>
      <c r="AS88">
        <v>6.2763647199225846E-3</v>
      </c>
      <c r="AT88">
        <v>1.2035725512675901E-2</v>
      </c>
      <c r="AU88">
        <v>6.1619914292301032E-3</v>
      </c>
      <c r="AV88">
        <v>1.2911030542184074E-2</v>
      </c>
      <c r="AW88">
        <v>9.0049330558424432E-3</v>
      </c>
      <c r="AX88">
        <v>8.8131978421778952E-3</v>
      </c>
      <c r="AY88">
        <v>9.7508262875522899E-3</v>
      </c>
      <c r="AZ88">
        <v>0</v>
      </c>
      <c r="BA88">
        <v>0</v>
      </c>
      <c r="BB88">
        <v>0</v>
      </c>
      <c r="BC88">
        <v>0</v>
      </c>
      <c r="BD88">
        <v>8.0122741220593242E-3</v>
      </c>
      <c r="BE88">
        <v>9.5356002698623564E-3</v>
      </c>
      <c r="BF88">
        <v>1.7854121919829373E-3</v>
      </c>
      <c r="BG88">
        <v>0</v>
      </c>
      <c r="BH88">
        <v>9.5093864202165056E-3</v>
      </c>
    </row>
    <row r="89" spans="1:60" x14ac:dyDescent="0.2">
      <c r="A89" t="s">
        <v>920</v>
      </c>
      <c r="B89" t="s">
        <v>143</v>
      </c>
      <c r="C89" t="s">
        <v>500</v>
      </c>
      <c r="D89">
        <v>4.6401469379863704E-4</v>
      </c>
      <c r="E89">
        <v>0</v>
      </c>
      <c r="F89">
        <v>0</v>
      </c>
      <c r="G89">
        <v>2.0633446817290829E-5</v>
      </c>
      <c r="H89">
        <v>1.1491117744811318E-4</v>
      </c>
      <c r="I89">
        <v>2.9189716813043368E-5</v>
      </c>
      <c r="J89">
        <v>0</v>
      </c>
      <c r="K89">
        <v>0</v>
      </c>
      <c r="L89">
        <v>0</v>
      </c>
      <c r="M89">
        <v>0</v>
      </c>
      <c r="N89">
        <v>0</v>
      </c>
      <c r="O89">
        <v>8.0005600392027453E-5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2.0159412078236841E-4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1.6532561238763248E-5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2.7600997224029705E-5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1.6966910983892054E-3</v>
      </c>
      <c r="AQ89">
        <v>0</v>
      </c>
      <c r="AR89">
        <v>7.9393191728450855E-5</v>
      </c>
      <c r="AS89">
        <v>0</v>
      </c>
      <c r="AT89">
        <v>4.2900201556981452E-5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1.6439599961303711E-5</v>
      </c>
      <c r="BF89">
        <v>0</v>
      </c>
      <c r="BG89">
        <v>0</v>
      </c>
      <c r="BH89">
        <v>1.2943810916810126E-5</v>
      </c>
    </row>
    <row r="90" spans="1:60" x14ac:dyDescent="0.2">
      <c r="A90" t="s">
        <v>921</v>
      </c>
      <c r="B90" t="s">
        <v>144</v>
      </c>
      <c r="C90" t="s">
        <v>501</v>
      </c>
      <c r="D90">
        <v>1.412344724249601E-2</v>
      </c>
      <c r="E90">
        <v>4.4802197785160924E-3</v>
      </c>
      <c r="F90">
        <v>1.3359840594012309E-2</v>
      </c>
      <c r="G90">
        <v>8.6641718953696656E-3</v>
      </c>
      <c r="H90">
        <v>7.8979336192222405E-3</v>
      </c>
      <c r="I90">
        <v>1.4693519649349771E-2</v>
      </c>
      <c r="J90">
        <v>6.0442155792091506E-3</v>
      </c>
      <c r="K90">
        <v>3.8435691239646543E-3</v>
      </c>
      <c r="L90">
        <v>5.8064928697802318E-2</v>
      </c>
      <c r="M90">
        <v>8.037950184458121E-3</v>
      </c>
      <c r="N90">
        <v>4.3440919604505433E-3</v>
      </c>
      <c r="O90">
        <v>1.5023551648615404E-2</v>
      </c>
      <c r="P90">
        <v>2.4309650825015423E-2</v>
      </c>
      <c r="Q90">
        <v>4.5612542459876615E-3</v>
      </c>
      <c r="R90">
        <v>9.9314575253013279E-3</v>
      </c>
      <c r="S90">
        <v>3.6642654306021974E-3</v>
      </c>
      <c r="T90">
        <v>2.2684501962105578E-3</v>
      </c>
      <c r="U90">
        <v>8.2526535263974191E-3</v>
      </c>
      <c r="V90">
        <v>1.1501555481909218E-2</v>
      </c>
      <c r="W90">
        <v>2.690980028639222E-3</v>
      </c>
      <c r="X90">
        <v>8.6836997752384789E-3</v>
      </c>
      <c r="Y90">
        <v>8.2621267326219147E-2</v>
      </c>
      <c r="Z90">
        <v>7.4040343760644681E-3</v>
      </c>
      <c r="AA90">
        <v>5.6073766653936853E-3</v>
      </c>
      <c r="AB90">
        <v>0</v>
      </c>
      <c r="AC90">
        <v>1.4030114372340967E-2</v>
      </c>
      <c r="AD90">
        <v>9.0756573130706415E-3</v>
      </c>
      <c r="AE90">
        <v>1.1520008349722928E-2</v>
      </c>
      <c r="AF90">
        <v>8.9334502298545997E-3</v>
      </c>
      <c r="AG90">
        <v>8.9997900196738811E-3</v>
      </c>
      <c r="AH90">
        <v>1.2905033639498322E-2</v>
      </c>
      <c r="AI90">
        <v>0</v>
      </c>
      <c r="AJ90">
        <v>9.3450076351258571E-3</v>
      </c>
      <c r="AK90">
        <v>6.7255989757971108E-3</v>
      </c>
      <c r="AL90">
        <v>6.8646761418188068E-3</v>
      </c>
      <c r="AM90">
        <v>7.7919125248226443E-3</v>
      </c>
      <c r="AN90">
        <v>0</v>
      </c>
      <c r="AO90">
        <v>0</v>
      </c>
      <c r="AP90">
        <v>9.7884209681758337E-3</v>
      </c>
      <c r="AQ90">
        <v>8.1745876861436265E-2</v>
      </c>
      <c r="AR90">
        <v>1.2299837549315384E-2</v>
      </c>
      <c r="AS90">
        <v>1.6235324924715227E-2</v>
      </c>
      <c r="AT90">
        <v>6.8196527302649829E-3</v>
      </c>
      <c r="AU90">
        <v>8.3107884404488054E-3</v>
      </c>
      <c r="AV90">
        <v>2.3114561093369149E-3</v>
      </c>
      <c r="AW90">
        <v>4.6278990673685062E-3</v>
      </c>
      <c r="AX90">
        <v>5.3318278760506833E-3</v>
      </c>
      <c r="AY90">
        <v>6.0844673618678175E-3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8.9292319482127316E-3</v>
      </c>
      <c r="BF90">
        <v>2.1050197118071693E-3</v>
      </c>
      <c r="BG90">
        <v>1.0670697976169008E-2</v>
      </c>
      <c r="BH90">
        <v>4.9628728356869494E-3</v>
      </c>
    </row>
    <row r="91" spans="1:60" x14ac:dyDescent="0.2">
      <c r="A91" t="s">
        <v>922</v>
      </c>
      <c r="B91" t="s">
        <v>145</v>
      </c>
      <c r="C91" t="s">
        <v>502</v>
      </c>
      <c r="D91">
        <v>2.3341072467294794E-2</v>
      </c>
      <c r="E91">
        <v>2.9910404906567774E-2</v>
      </c>
      <c r="F91">
        <v>5.3582821724577678E-2</v>
      </c>
      <c r="G91">
        <v>2.8395999612341301E-2</v>
      </c>
      <c r="H91">
        <v>2.9701382469857915E-2</v>
      </c>
      <c r="I91">
        <v>3.4454374137443872E-2</v>
      </c>
      <c r="J91">
        <v>2.284205809148733E-2</v>
      </c>
      <c r="K91">
        <v>3.298665613067181E-2</v>
      </c>
      <c r="L91">
        <v>0.6593268390424829</v>
      </c>
      <c r="M91">
        <v>1.7142360589949995E-3</v>
      </c>
      <c r="N91">
        <v>2.8345457868553119E-2</v>
      </c>
      <c r="O91">
        <v>6.7182202754192802E-2</v>
      </c>
      <c r="P91">
        <v>5.1904709005088836E-3</v>
      </c>
      <c r="Q91">
        <v>2.9318773943238632E-2</v>
      </c>
      <c r="R91">
        <v>2.4681128073482505E-2</v>
      </c>
      <c r="S91">
        <v>3.1415705092044714E-2</v>
      </c>
      <c r="T91">
        <v>2.9039277880533676E-2</v>
      </c>
      <c r="U91">
        <v>3.9707797612635994E-2</v>
      </c>
      <c r="V91">
        <v>2.8546949285333571E-2</v>
      </c>
      <c r="W91">
        <v>1.5035591496779818E-2</v>
      </c>
      <c r="X91">
        <v>3.1597052209040667E-2</v>
      </c>
      <c r="Y91">
        <v>0.34255669514930692</v>
      </c>
      <c r="Z91">
        <v>3.3878015309675401E-2</v>
      </c>
      <c r="AA91">
        <v>3.2121373056630195E-2</v>
      </c>
      <c r="AB91">
        <v>0</v>
      </c>
      <c r="AC91">
        <v>3.7040106761705341E-2</v>
      </c>
      <c r="AD91">
        <v>2.7234160009315736E-2</v>
      </c>
      <c r="AE91">
        <v>0.10336043731673826</v>
      </c>
      <c r="AF91">
        <v>2.9363613143318073E-2</v>
      </c>
      <c r="AG91">
        <v>2.9115794454192427E-2</v>
      </c>
      <c r="AH91">
        <v>4.9618605113424599E-2</v>
      </c>
      <c r="AI91">
        <v>0</v>
      </c>
      <c r="AJ91">
        <v>3.5783312851093305E-2</v>
      </c>
      <c r="AK91">
        <v>2.9961998821353818E-2</v>
      </c>
      <c r="AL91">
        <v>3.9999911442578258E-2</v>
      </c>
      <c r="AM91">
        <v>3.4980834609249827E-2</v>
      </c>
      <c r="AN91">
        <v>0</v>
      </c>
      <c r="AO91">
        <v>0</v>
      </c>
      <c r="AP91">
        <v>0.15395996847316681</v>
      </c>
      <c r="AQ91">
        <v>0.27347132223209059</v>
      </c>
      <c r="AR91">
        <v>3.1231449475394215E-2</v>
      </c>
      <c r="AS91">
        <v>2.7796296937290528E-2</v>
      </c>
      <c r="AT91">
        <v>2.7423584015976627E-2</v>
      </c>
      <c r="AU91">
        <v>3.1341410952401131E-3</v>
      </c>
      <c r="AV91">
        <v>1.9138820581320413E-2</v>
      </c>
      <c r="AW91">
        <v>2.6486235182891255E-2</v>
      </c>
      <c r="AX91">
        <v>2.348430513441414E-2</v>
      </c>
      <c r="AY91">
        <v>3.405191154185469E-2</v>
      </c>
      <c r="AZ91">
        <v>0.51839011154657832</v>
      </c>
      <c r="BA91">
        <v>3.1888539769300304E-2</v>
      </c>
      <c r="BB91">
        <v>1.0031431819701733E-3</v>
      </c>
      <c r="BC91">
        <v>0</v>
      </c>
      <c r="BD91">
        <v>2.8980565973406071E-2</v>
      </c>
      <c r="BE91">
        <v>4.2699331730261574E-2</v>
      </c>
      <c r="BF91">
        <v>0</v>
      </c>
      <c r="BG91">
        <v>1.8809429761478237E-2</v>
      </c>
      <c r="BH91">
        <v>3.1801864771692744E-2</v>
      </c>
    </row>
    <row r="92" spans="1:60" x14ac:dyDescent="0.2">
      <c r="A92" t="s">
        <v>923</v>
      </c>
      <c r="B92" t="s">
        <v>146</v>
      </c>
      <c r="C92" t="s">
        <v>503</v>
      </c>
      <c r="D92">
        <v>1.4194449490900546E-2</v>
      </c>
      <c r="E92">
        <v>1.5024813453372258E-2</v>
      </c>
      <c r="F92">
        <v>2.0695898648235414E-2</v>
      </c>
      <c r="G92">
        <v>1.4222072160790822E-2</v>
      </c>
      <c r="H92">
        <v>1.3776713691856207E-2</v>
      </c>
      <c r="I92">
        <v>1.4311718153435163E-2</v>
      </c>
      <c r="J92">
        <v>1.0734450161589531E-2</v>
      </c>
      <c r="K92">
        <v>1.2567993573361439E-2</v>
      </c>
      <c r="L92">
        <v>0.29750815339031822</v>
      </c>
      <c r="M92">
        <v>5.3402008105097685E-3</v>
      </c>
      <c r="N92">
        <v>1.2372812699278486E-2</v>
      </c>
      <c r="O92">
        <v>3.8507695538687714E-2</v>
      </c>
      <c r="P92">
        <v>2.2638583918521898E-2</v>
      </c>
      <c r="Q92">
        <v>1.1488099013784439E-2</v>
      </c>
      <c r="R92">
        <v>1.2944585474426479E-2</v>
      </c>
      <c r="S92">
        <v>1.2206816757923239E-2</v>
      </c>
      <c r="T92">
        <v>1.3615316538801922E-2</v>
      </c>
      <c r="U92">
        <v>1.4894849473437621E-2</v>
      </c>
      <c r="V92">
        <v>3.6508389828049381E-2</v>
      </c>
      <c r="W92">
        <v>2.4979765767136841E-2</v>
      </c>
      <c r="X92">
        <v>1.4023834291306402E-2</v>
      </c>
      <c r="Y92">
        <v>0.18017971292610505</v>
      </c>
      <c r="Z92">
        <v>1.2471684571237481E-2</v>
      </c>
      <c r="AA92">
        <v>1.5764647817148477E-2</v>
      </c>
      <c r="AB92">
        <v>0</v>
      </c>
      <c r="AC92">
        <v>9.5006941414906201E-3</v>
      </c>
      <c r="AD92">
        <v>6.2960306039272738E-3</v>
      </c>
      <c r="AE92">
        <v>0</v>
      </c>
      <c r="AF92">
        <v>1.1404845187338003E-2</v>
      </c>
      <c r="AG92">
        <v>1.2438702642926515E-2</v>
      </c>
      <c r="AH92">
        <v>1.8821278604616491E-3</v>
      </c>
      <c r="AI92">
        <v>0</v>
      </c>
      <c r="AJ92">
        <v>1.29172667008459E-3</v>
      </c>
      <c r="AK92">
        <v>1.1844987705501027E-2</v>
      </c>
      <c r="AL92">
        <v>1.680672268907563E-2</v>
      </c>
      <c r="AM92">
        <v>1.3171010703488846E-2</v>
      </c>
      <c r="AN92">
        <v>0</v>
      </c>
      <c r="AO92">
        <v>0</v>
      </c>
      <c r="AP92">
        <v>6.5866539552488876E-2</v>
      </c>
      <c r="AQ92">
        <v>0.11265597431924902</v>
      </c>
      <c r="AR92">
        <v>1.42174884879872E-2</v>
      </c>
      <c r="AS92">
        <v>1.3681436678771423E-2</v>
      </c>
      <c r="AT92">
        <v>1.672072338615729E-2</v>
      </c>
      <c r="AU92">
        <v>9.0885782677047749E-3</v>
      </c>
      <c r="AV92">
        <v>1.7021786013890341E-2</v>
      </c>
      <c r="AW92">
        <v>1.281533646810675E-2</v>
      </c>
      <c r="AX92">
        <v>1.4242667405192882E-2</v>
      </c>
      <c r="AY92">
        <v>1.4983830030494701E-2</v>
      </c>
      <c r="AZ92">
        <v>0</v>
      </c>
      <c r="BA92">
        <v>8.3440250162819408E-3</v>
      </c>
      <c r="BB92">
        <v>0</v>
      </c>
      <c r="BC92">
        <v>0</v>
      </c>
      <c r="BD92">
        <v>9.8533924309580634E-2</v>
      </c>
      <c r="BE92">
        <v>2.2264276686054858E-2</v>
      </c>
      <c r="BF92">
        <v>2.1377299621610394E-2</v>
      </c>
      <c r="BG92">
        <v>2.9236723773222835E-4</v>
      </c>
      <c r="BH92">
        <v>1.4293742530342449E-2</v>
      </c>
    </row>
    <row r="93" spans="1:60" x14ac:dyDescent="0.2">
      <c r="A93" t="s">
        <v>924</v>
      </c>
      <c r="B93" t="s">
        <v>147</v>
      </c>
      <c r="C93" t="s">
        <v>504</v>
      </c>
      <c r="D93">
        <v>2.1014998808295597E-2</v>
      </c>
      <c r="E93">
        <v>8.9238511471861799E-3</v>
      </c>
      <c r="F93">
        <v>1.1414833847647682E-2</v>
      </c>
      <c r="G93">
        <v>2.5853083606101248E-2</v>
      </c>
      <c r="H93">
        <v>3.0840392162805146E-2</v>
      </c>
      <c r="I93">
        <v>2.1800631898989571E-2</v>
      </c>
      <c r="J93">
        <v>1.8991059587275507E-2</v>
      </c>
      <c r="K93">
        <v>4.3663900172244419E-3</v>
      </c>
      <c r="L93">
        <v>0</v>
      </c>
      <c r="M93">
        <v>1.0846295433180343E-2</v>
      </c>
      <c r="N93">
        <v>1.3922064171325212E-2</v>
      </c>
      <c r="O93">
        <v>3.1504705329373058E-2</v>
      </c>
      <c r="P93">
        <v>6.611468671631808E-2</v>
      </c>
      <c r="Q93">
        <v>1.7148639974580816E-2</v>
      </c>
      <c r="R93">
        <v>7.5883365490707136E-3</v>
      </c>
      <c r="S93">
        <v>1.2464263510253462E-2</v>
      </c>
      <c r="T93">
        <v>8.1363054723187934E-3</v>
      </c>
      <c r="U93">
        <v>9.8781761906878186E-3</v>
      </c>
      <c r="V93">
        <v>1.9501176729318656E-2</v>
      </c>
      <c r="W93">
        <v>6.1567409395601742E-4</v>
      </c>
      <c r="X93">
        <v>3.1631792251921684E-2</v>
      </c>
      <c r="Y93">
        <v>0.29152133604761221</v>
      </c>
      <c r="Z93">
        <v>2.7968128411303226E-2</v>
      </c>
      <c r="AA93">
        <v>2.0971363532722366E-2</v>
      </c>
      <c r="AB93">
        <v>0</v>
      </c>
      <c r="AC93">
        <v>9.252046443357885E-3</v>
      </c>
      <c r="AD93">
        <v>3.0132389875171976E-2</v>
      </c>
      <c r="AE93">
        <v>0</v>
      </c>
      <c r="AF93">
        <v>1.2205101354275582E-2</v>
      </c>
      <c r="AG93">
        <v>1.6818925488010342E-2</v>
      </c>
      <c r="AH93">
        <v>3.8381742738589214E-2</v>
      </c>
      <c r="AI93">
        <v>0</v>
      </c>
      <c r="AJ93">
        <v>2.0670386821075845E-2</v>
      </c>
      <c r="AK93">
        <v>2.6767461236765634E-2</v>
      </c>
      <c r="AL93">
        <v>3.4085013648912622E-2</v>
      </c>
      <c r="AM93">
        <v>2.3547675463681673E-2</v>
      </c>
      <c r="AN93">
        <v>0.12825876419479432</v>
      </c>
      <c r="AO93">
        <v>0</v>
      </c>
      <c r="AP93">
        <v>4.3533459503593969E-2</v>
      </c>
      <c r="AQ93">
        <v>7.3441849906206308E-3</v>
      </c>
      <c r="AR93">
        <v>2.2512855589891412E-2</v>
      </c>
      <c r="AS93">
        <v>2.6183750528611223E-2</v>
      </c>
      <c r="AT93">
        <v>6.149521995599031E-3</v>
      </c>
      <c r="AU93">
        <v>8.5032609000098387E-4</v>
      </c>
      <c r="AV93">
        <v>2.5031773520506075E-3</v>
      </c>
      <c r="AW93">
        <v>1.1546034053998396E-2</v>
      </c>
      <c r="AX93">
        <v>5.4655673988017886E-3</v>
      </c>
      <c r="AY93">
        <v>2.4655057736107787E-2</v>
      </c>
      <c r="AZ93">
        <v>9.062289835578953E-2</v>
      </c>
      <c r="BA93">
        <v>2.5501355951068443E-2</v>
      </c>
      <c r="BB93">
        <v>0.1033906239550592</v>
      </c>
      <c r="BC93">
        <v>0</v>
      </c>
      <c r="BD93">
        <v>4.3215138083873172E-2</v>
      </c>
      <c r="BE93">
        <v>3.2158386693534875E-3</v>
      </c>
      <c r="BF93">
        <v>0</v>
      </c>
      <c r="BG93">
        <v>1.0087846703524084E-2</v>
      </c>
      <c r="BH93">
        <v>2.2108568371366561E-2</v>
      </c>
    </row>
    <row r="94" spans="1:60" x14ac:dyDescent="0.2">
      <c r="A94" t="s">
        <v>925</v>
      </c>
      <c r="B94" t="s">
        <v>147</v>
      </c>
      <c r="C94" t="s">
        <v>505</v>
      </c>
      <c r="D94">
        <v>1.0833676399752658E-2</v>
      </c>
      <c r="E94">
        <v>1.1520387961172876E-2</v>
      </c>
      <c r="F94">
        <v>1.3694327390844425E-2</v>
      </c>
      <c r="G94">
        <v>1.200428925591414E-2</v>
      </c>
      <c r="H94">
        <v>1.6230888124498053E-2</v>
      </c>
      <c r="I94">
        <v>1.2865659582516994E-2</v>
      </c>
      <c r="J94">
        <v>1.0784410697812434E-2</v>
      </c>
      <c r="K94">
        <v>1.2228398723744066E-2</v>
      </c>
      <c r="L94">
        <v>3.9861019333660179E-3</v>
      </c>
      <c r="M94">
        <v>9.2663543649821878E-3</v>
      </c>
      <c r="N94">
        <v>1.4922431431012186E-2</v>
      </c>
      <c r="O94">
        <v>2.6826877881451706E-2</v>
      </c>
      <c r="P94">
        <v>5.6899000905259726E-2</v>
      </c>
      <c r="Q94">
        <v>1.3621495041570963E-2</v>
      </c>
      <c r="R94">
        <v>1.1872320527275184E-2</v>
      </c>
      <c r="S94">
        <v>1.0999997599564082E-2</v>
      </c>
      <c r="T94">
        <v>1.2783397621473432E-2</v>
      </c>
      <c r="U94">
        <v>1.2815114498411764E-2</v>
      </c>
      <c r="V94">
        <v>1.9924218937324076E-2</v>
      </c>
      <c r="W94">
        <v>4.7482999785551726E-2</v>
      </c>
      <c r="X94">
        <v>1.3281183940661386E-2</v>
      </c>
      <c r="Y94">
        <v>0.18703888593545376</v>
      </c>
      <c r="Z94">
        <v>1.063868579056855E-2</v>
      </c>
      <c r="AA94">
        <v>1.2359498901701073E-2</v>
      </c>
      <c r="AB94">
        <v>0</v>
      </c>
      <c r="AC94">
        <v>1.3927631199461934E-2</v>
      </c>
      <c r="AD94">
        <v>1.3192265061522691E-2</v>
      </c>
      <c r="AE94">
        <v>0</v>
      </c>
      <c r="AF94">
        <v>1.4610649088998361E-2</v>
      </c>
      <c r="AG94">
        <v>1.4316336746390858E-2</v>
      </c>
      <c r="AH94">
        <v>1.5578110721848143E-2</v>
      </c>
      <c r="AI94">
        <v>0</v>
      </c>
      <c r="AJ94">
        <v>1.4720301844505641E-2</v>
      </c>
      <c r="AK94">
        <v>1.4144567050742749E-2</v>
      </c>
      <c r="AL94">
        <v>1.3959601580159594E-2</v>
      </c>
      <c r="AM94">
        <v>1.6222552993459965E-2</v>
      </c>
      <c r="AN94">
        <v>5.566046676112528E-2</v>
      </c>
      <c r="AO94">
        <v>0</v>
      </c>
      <c r="AP94">
        <v>1.9923731493324149E-2</v>
      </c>
      <c r="AQ94">
        <v>0.11704496122796047</v>
      </c>
      <c r="AR94">
        <v>1.2912386559343358E-2</v>
      </c>
      <c r="AS94">
        <v>1.5125429473104409E-2</v>
      </c>
      <c r="AT94">
        <v>1.2588990181031453E-2</v>
      </c>
      <c r="AU94">
        <v>1.7681611770121808E-3</v>
      </c>
      <c r="AV94">
        <v>1.4990260920910039E-2</v>
      </c>
      <c r="AW94">
        <v>1.2197534408142507E-2</v>
      </c>
      <c r="AX94">
        <v>1.4606012834260041E-2</v>
      </c>
      <c r="AY94">
        <v>1.9718739616756951E-3</v>
      </c>
      <c r="AZ94">
        <v>8.4587555947218299E-2</v>
      </c>
      <c r="BA94">
        <v>0</v>
      </c>
      <c r="BB94">
        <v>0</v>
      </c>
      <c r="BC94">
        <v>0</v>
      </c>
      <c r="BD94">
        <v>4.9437436072280938E-3</v>
      </c>
      <c r="BE94">
        <v>7.6741317203978133E-3</v>
      </c>
      <c r="BF94">
        <v>8.8499696988515539E-3</v>
      </c>
      <c r="BG94">
        <v>9.6283452155584565E-3</v>
      </c>
      <c r="BH94">
        <v>1.4474955883177791E-2</v>
      </c>
    </row>
    <row r="95" spans="1:60" x14ac:dyDescent="0.2">
      <c r="A95" t="s">
        <v>926</v>
      </c>
      <c r="B95" t="s">
        <v>148</v>
      </c>
      <c r="C95" t="s">
        <v>507</v>
      </c>
      <c r="D95">
        <v>9.549635738465052E-3</v>
      </c>
      <c r="E95">
        <v>6.0637537538003111E-3</v>
      </c>
      <c r="F95">
        <v>5.7534749251935005E-3</v>
      </c>
      <c r="G95">
        <v>2.250921470977181E-5</v>
      </c>
      <c r="H95">
        <v>1.2303703928194404E-2</v>
      </c>
      <c r="I95">
        <v>8.2279973752606636E-3</v>
      </c>
      <c r="J95">
        <v>1.6335581389246073E-3</v>
      </c>
      <c r="K95">
        <v>0</v>
      </c>
      <c r="L95">
        <v>0</v>
      </c>
      <c r="M95">
        <v>2.962389502871543E-4</v>
      </c>
      <c r="N95">
        <v>6.9326711581972535E-3</v>
      </c>
      <c r="O95">
        <v>2.0708949626473853E-2</v>
      </c>
      <c r="P95">
        <v>0</v>
      </c>
      <c r="Q95">
        <v>1.0733321422939071E-2</v>
      </c>
      <c r="R95">
        <v>4.3575832290148556E-3</v>
      </c>
      <c r="S95">
        <v>9.4589177394614875E-3</v>
      </c>
      <c r="T95">
        <v>8.4582269396345344E-3</v>
      </c>
      <c r="U95">
        <v>8.7716457023455582E-3</v>
      </c>
      <c r="V95">
        <v>2.9338053486585587E-2</v>
      </c>
      <c r="W95">
        <v>3.8434665910332955E-2</v>
      </c>
      <c r="X95">
        <v>1.028895194534408E-2</v>
      </c>
      <c r="Y95">
        <v>0.13025945567470146</v>
      </c>
      <c r="Z95">
        <v>7.52854666587216E-3</v>
      </c>
      <c r="AA95">
        <v>1.0470668709693463E-2</v>
      </c>
      <c r="AB95">
        <v>0</v>
      </c>
      <c r="AC95">
        <v>1.1996131400228151E-2</v>
      </c>
      <c r="AD95">
        <v>3.8628688737875521E-3</v>
      </c>
      <c r="AE95">
        <v>0</v>
      </c>
      <c r="AF95">
        <v>8.9355743338146183E-3</v>
      </c>
      <c r="AG95">
        <v>8.8501998137324924E-3</v>
      </c>
      <c r="AH95">
        <v>3.4026000557667513E-4</v>
      </c>
      <c r="AI95">
        <v>0</v>
      </c>
      <c r="AJ95">
        <v>9.7293515214704699E-5</v>
      </c>
      <c r="AK95">
        <v>9.3291877502082957E-3</v>
      </c>
      <c r="AL95">
        <v>1.0914702229359294E-2</v>
      </c>
      <c r="AM95">
        <v>3.765581871209995E-5</v>
      </c>
      <c r="AN95">
        <v>5.9349437524414003E-2</v>
      </c>
      <c r="AO95">
        <v>0</v>
      </c>
      <c r="AP95">
        <v>2.4145400999608272E-2</v>
      </c>
      <c r="AQ95">
        <v>6.1820194915625515E-2</v>
      </c>
      <c r="AR95">
        <v>1.0832895652917394E-2</v>
      </c>
      <c r="AS95">
        <v>5.4644479793883012E-3</v>
      </c>
      <c r="AT95">
        <v>7.8869801586567787E-3</v>
      </c>
      <c r="AU95">
        <v>2.5811418644117704E-3</v>
      </c>
      <c r="AV95">
        <v>5.5797182327801918E-3</v>
      </c>
      <c r="AW95">
        <v>4.1636114586681063E-3</v>
      </c>
      <c r="AX95">
        <v>8.6031202732546989E-3</v>
      </c>
      <c r="AY95">
        <v>9.6501220210079963E-3</v>
      </c>
      <c r="AZ95">
        <v>0</v>
      </c>
      <c r="BA95">
        <v>1.278489637465462E-5</v>
      </c>
      <c r="BB95">
        <v>0</v>
      </c>
      <c r="BC95">
        <v>0</v>
      </c>
      <c r="BD95">
        <v>0</v>
      </c>
      <c r="BE95">
        <v>1.0973432974170229E-2</v>
      </c>
      <c r="BF95">
        <v>0</v>
      </c>
      <c r="BG95">
        <v>7.2672796805711383E-3</v>
      </c>
      <c r="BH95">
        <v>8.9727575926237535E-3</v>
      </c>
    </row>
    <row r="96" spans="1:60" x14ac:dyDescent="0.2">
      <c r="A96" t="s">
        <v>927</v>
      </c>
      <c r="B96" t="s">
        <v>149</v>
      </c>
      <c r="C96" t="s">
        <v>508</v>
      </c>
      <c r="D96">
        <v>3.082564281202238E-2</v>
      </c>
      <c r="E96">
        <v>3.5152469795182426E-2</v>
      </c>
      <c r="F96">
        <v>3.6419043246953192E-2</v>
      </c>
      <c r="G96">
        <v>4.6566563186804598E-2</v>
      </c>
      <c r="H96">
        <v>4.4761691896615302E-2</v>
      </c>
      <c r="I96">
        <v>4.1630957913098711E-2</v>
      </c>
      <c r="J96">
        <v>3.9442581718279093E-2</v>
      </c>
      <c r="K96">
        <v>3.4395169039453878E-3</v>
      </c>
      <c r="L96">
        <v>0.17327819580926399</v>
      </c>
      <c r="M96">
        <v>3.7176013334702621E-2</v>
      </c>
      <c r="N96">
        <v>3.8828115018171051E-2</v>
      </c>
      <c r="O96">
        <v>1.5043553048713411E-2</v>
      </c>
      <c r="P96">
        <v>7.0406988699616854E-2</v>
      </c>
      <c r="Q96">
        <v>4.1332947700372505E-2</v>
      </c>
      <c r="R96">
        <v>3.2066432206524574E-2</v>
      </c>
      <c r="S96">
        <v>3.6066549685422875E-2</v>
      </c>
      <c r="T96">
        <v>3.9554225305796553E-2</v>
      </c>
      <c r="U96">
        <v>3.3735997945122415E-2</v>
      </c>
      <c r="V96">
        <v>0.1085278894775505</v>
      </c>
      <c r="W96">
        <v>2.1787253470949178E-2</v>
      </c>
      <c r="X96">
        <v>4.4315840738533979E-2</v>
      </c>
      <c r="Y96">
        <v>0.43455259779832212</v>
      </c>
      <c r="Z96">
        <v>3.8549004924461061E-2</v>
      </c>
      <c r="AA96">
        <v>3.9372679427139297E-2</v>
      </c>
      <c r="AB96">
        <v>0</v>
      </c>
      <c r="AC96">
        <v>4.2910768517393297E-2</v>
      </c>
      <c r="AD96">
        <v>4.2222004982770192E-2</v>
      </c>
      <c r="AE96">
        <v>0</v>
      </c>
      <c r="AF96">
        <v>4.2539961033312847E-2</v>
      </c>
      <c r="AG96">
        <v>4.5289819943255448E-2</v>
      </c>
      <c r="AH96">
        <v>5.6439679424001236E-2</v>
      </c>
      <c r="AI96">
        <v>0</v>
      </c>
      <c r="AJ96">
        <v>4.6162667857189678E-4</v>
      </c>
      <c r="AK96">
        <v>3.4453047206811763E-2</v>
      </c>
      <c r="AL96">
        <v>4.2540033489464987E-2</v>
      </c>
      <c r="AM96">
        <v>8.9521380334426303E-4</v>
      </c>
      <c r="AN96">
        <v>6.2407400130824403E-5</v>
      </c>
      <c r="AO96">
        <v>0</v>
      </c>
      <c r="AP96">
        <v>0.16456251799342089</v>
      </c>
      <c r="AQ96">
        <v>0.32263833075118586</v>
      </c>
      <c r="AR96">
        <v>6.1541937926738411E-3</v>
      </c>
      <c r="AS96">
        <v>4.4167066730676906E-2</v>
      </c>
      <c r="AT96">
        <v>4.4358808409918828E-2</v>
      </c>
      <c r="AU96">
        <v>1.6997903630188587E-2</v>
      </c>
      <c r="AV96">
        <v>3.391575786597155E-3</v>
      </c>
      <c r="AW96">
        <v>2.7582053786221767E-2</v>
      </c>
      <c r="AX96">
        <v>1.0724016067679299E-2</v>
      </c>
      <c r="AY96">
        <v>6.6289940246791789E-3</v>
      </c>
      <c r="AZ96">
        <v>0</v>
      </c>
      <c r="BA96">
        <v>5.0773335820121016E-2</v>
      </c>
      <c r="BB96">
        <v>0</v>
      </c>
      <c r="BC96">
        <v>0</v>
      </c>
      <c r="BD96">
        <v>6.7592908285032394E-2</v>
      </c>
      <c r="BE96">
        <v>6.2182154561325087E-2</v>
      </c>
      <c r="BF96">
        <v>5.0700888048498968E-2</v>
      </c>
      <c r="BG96">
        <v>3.1473027121416204E-2</v>
      </c>
      <c r="BH96">
        <v>4.4484102842892337E-2</v>
      </c>
    </row>
    <row r="97" spans="1:60" x14ac:dyDescent="0.2">
      <c r="A97" t="s">
        <v>928</v>
      </c>
      <c r="B97" t="s">
        <v>151</v>
      </c>
      <c r="C97" t="s">
        <v>510</v>
      </c>
      <c r="D97">
        <v>5.0762940826459504E-2</v>
      </c>
      <c r="E97">
        <v>5.0518981787963962E-2</v>
      </c>
      <c r="F97">
        <v>3.9103243162840702E-2</v>
      </c>
      <c r="G97">
        <v>4.9610934476301237E-2</v>
      </c>
      <c r="H97">
        <v>4.3480621682097598E-2</v>
      </c>
      <c r="I97">
        <v>4.9628940319872597E-2</v>
      </c>
      <c r="J97">
        <v>4.0345403933458625E-2</v>
      </c>
      <c r="K97">
        <v>3.0536082400392475E-2</v>
      </c>
      <c r="L97">
        <v>0.56542962505062566</v>
      </c>
      <c r="M97">
        <v>2.2198172008184099E-3</v>
      </c>
      <c r="N97">
        <v>4.1919742585909262E-2</v>
      </c>
      <c r="O97">
        <v>0.15009800686048025</v>
      </c>
      <c r="P97">
        <v>1.4235977337780058E-2</v>
      </c>
      <c r="Q97">
        <v>4.4054686167900481E-2</v>
      </c>
      <c r="R97">
        <v>4.8164364892395992E-2</v>
      </c>
      <c r="S97">
        <v>5.3418100727092042E-2</v>
      </c>
      <c r="T97">
        <v>4.8611295405061435E-2</v>
      </c>
      <c r="U97">
        <v>5.2730810283125672E-2</v>
      </c>
      <c r="V97">
        <v>9.9210270304116943E-2</v>
      </c>
      <c r="W97">
        <v>2.2551657823557492E-2</v>
      </c>
      <c r="X97">
        <v>4.6636868886489859E-2</v>
      </c>
      <c r="Y97">
        <v>0.60260881967765778</v>
      </c>
      <c r="Z97">
        <v>4.9698191103241134E-2</v>
      </c>
      <c r="AA97">
        <v>5.00263197649706E-2</v>
      </c>
      <c r="AB97">
        <v>0</v>
      </c>
      <c r="AC97">
        <v>4.7719637399973897E-2</v>
      </c>
      <c r="AD97">
        <v>2.5455112658622735E-2</v>
      </c>
      <c r="AE97">
        <v>0</v>
      </c>
      <c r="AF97">
        <v>4.3676887677913619E-2</v>
      </c>
      <c r="AG97">
        <v>4.5893167107219052E-2</v>
      </c>
      <c r="AH97">
        <v>5.5097274331006038E-3</v>
      </c>
      <c r="AI97">
        <v>0</v>
      </c>
      <c r="AJ97">
        <v>4.7694523203123333E-2</v>
      </c>
      <c r="AK97">
        <v>5.833241886646752E-2</v>
      </c>
      <c r="AL97">
        <v>4.4697144687329576E-2</v>
      </c>
      <c r="AM97">
        <v>5.0313857696529629E-2</v>
      </c>
      <c r="AN97">
        <v>0.23977154268781736</v>
      </c>
      <c r="AO97">
        <v>0</v>
      </c>
      <c r="AP97">
        <v>3.5559719279036076E-2</v>
      </c>
      <c r="AQ97">
        <v>0.40913562447477531</v>
      </c>
      <c r="AR97">
        <v>8.230631114802555E-3</v>
      </c>
      <c r="AS97">
        <v>5.5382654328140775E-2</v>
      </c>
      <c r="AT97">
        <v>5.2815325727176905E-2</v>
      </c>
      <c r="AU97">
        <v>5.0544847878529767E-2</v>
      </c>
      <c r="AV97">
        <v>3.5782564708169665E-2</v>
      </c>
      <c r="AW97">
        <v>4.3081396981506502E-2</v>
      </c>
      <c r="AX97">
        <v>2.8169922573101074E-2</v>
      </c>
      <c r="AY97">
        <v>4.9789516022531233E-2</v>
      </c>
      <c r="AZ97">
        <v>0.33314974142529163</v>
      </c>
      <c r="BA97">
        <v>0</v>
      </c>
      <c r="BB97">
        <v>0</v>
      </c>
      <c r="BC97">
        <v>0</v>
      </c>
      <c r="BD97">
        <v>2.7531537674735766E-2</v>
      </c>
      <c r="BE97">
        <v>3.8122800017957106E-2</v>
      </c>
      <c r="BF97">
        <v>5.8110750162212864E-2</v>
      </c>
      <c r="BG97">
        <v>4.1518501761500841E-2</v>
      </c>
      <c r="BH97">
        <v>5.7795194394466946E-2</v>
      </c>
    </row>
    <row r="98" spans="1:60" x14ac:dyDescent="0.2">
      <c r="A98" t="s">
        <v>929</v>
      </c>
      <c r="B98" t="s">
        <v>151</v>
      </c>
      <c r="C98" t="s">
        <v>511</v>
      </c>
      <c r="D98">
        <v>8.6289399164306869E-3</v>
      </c>
      <c r="E98">
        <v>8.5815324652371346E-3</v>
      </c>
      <c r="F98">
        <v>4.6918757460829939E-3</v>
      </c>
      <c r="G98">
        <v>1.347551653958339E-2</v>
      </c>
      <c r="H98">
        <v>1.5182165785260054E-2</v>
      </c>
      <c r="I98">
        <v>5.9132528319863252E-3</v>
      </c>
      <c r="J98">
        <v>4.6831694560458305E-3</v>
      </c>
      <c r="K98">
        <v>3.8334230564013925E-3</v>
      </c>
      <c r="L98">
        <v>7.6737791230575749E-4</v>
      </c>
      <c r="M98">
        <v>8.1761950279254599E-4</v>
      </c>
      <c r="N98">
        <v>1.2589960002498055E-2</v>
      </c>
      <c r="O98">
        <v>2.7691938435690497E-2</v>
      </c>
      <c r="P98">
        <v>1.4569245278113279E-2</v>
      </c>
      <c r="Q98">
        <v>1.2207378198275476E-2</v>
      </c>
      <c r="R98">
        <v>9.095852238083426E-3</v>
      </c>
      <c r="S98">
        <v>8.7357864188136562E-3</v>
      </c>
      <c r="T98">
        <v>5.8868936424548652E-3</v>
      </c>
      <c r="U98">
        <v>5.4091187452592069E-3</v>
      </c>
      <c r="V98">
        <v>1.1301488589314595E-4</v>
      </c>
      <c r="W98">
        <v>1.418125722033523E-4</v>
      </c>
      <c r="X98">
        <v>1.4645877700628664E-2</v>
      </c>
      <c r="Y98">
        <v>0.12959817434487764</v>
      </c>
      <c r="Z98">
        <v>1.1725500205889965E-2</v>
      </c>
      <c r="AA98">
        <v>1.1261669132873998E-2</v>
      </c>
      <c r="AB98">
        <v>0</v>
      </c>
      <c r="AC98">
        <v>1.1861167221737185E-3</v>
      </c>
      <c r="AD98">
        <v>9.0785325411121658E-3</v>
      </c>
      <c r="AE98">
        <v>2.3248759772600516E-2</v>
      </c>
      <c r="AF98">
        <v>7.0791074727570387E-3</v>
      </c>
      <c r="AG98">
        <v>1.0899031597329759E-2</v>
      </c>
      <c r="AH98">
        <v>7.8404739621724734E-4</v>
      </c>
      <c r="AI98">
        <v>0</v>
      </c>
      <c r="AJ98">
        <v>2.5303214205129234E-3</v>
      </c>
      <c r="AK98">
        <v>1.6227925785933465E-2</v>
      </c>
      <c r="AL98">
        <v>1.2119083165012734E-2</v>
      </c>
      <c r="AM98">
        <v>1.1448789862769407E-2</v>
      </c>
      <c r="AN98">
        <v>1.5024003735198468E-4</v>
      </c>
      <c r="AO98">
        <v>0</v>
      </c>
      <c r="AP98">
        <v>5.6233864916014967E-3</v>
      </c>
      <c r="AQ98">
        <v>9.8517223388281977E-2</v>
      </c>
      <c r="AR98">
        <v>1.3677004067374283E-2</v>
      </c>
      <c r="AS98">
        <v>2.6915905290928054E-3</v>
      </c>
      <c r="AT98">
        <v>9.2679228536030611E-3</v>
      </c>
      <c r="AU98">
        <v>2.2981786216242808E-5</v>
      </c>
      <c r="AV98">
        <v>5.5806183325112429E-5</v>
      </c>
      <c r="AW98">
        <v>2.7145848089337923E-3</v>
      </c>
      <c r="AX98">
        <v>4.6098711603146308E-4</v>
      </c>
      <c r="AY98">
        <v>8.0684017147464207E-4</v>
      </c>
      <c r="AZ98">
        <v>3.5945363048166788E-4</v>
      </c>
      <c r="BA98">
        <v>1.0829559282060382E-4</v>
      </c>
      <c r="BB98">
        <v>0</v>
      </c>
      <c r="BC98">
        <v>0</v>
      </c>
      <c r="BD98">
        <v>0</v>
      </c>
      <c r="BE98">
        <v>6.3229230620398894E-6</v>
      </c>
      <c r="BF98">
        <v>3.7474918572355502E-5</v>
      </c>
      <c r="BG98">
        <v>2.6129439120996251E-4</v>
      </c>
      <c r="BH98">
        <v>1.3238821940622425E-2</v>
      </c>
    </row>
    <row r="99" spans="1:60" x14ac:dyDescent="0.2">
      <c r="A99" t="s">
        <v>930</v>
      </c>
      <c r="B99" t="s">
        <v>152</v>
      </c>
      <c r="C99" t="s">
        <v>512</v>
      </c>
      <c r="D99">
        <v>1.9815627494870675E-2</v>
      </c>
      <c r="E99">
        <v>1.9281781917573751E-2</v>
      </c>
      <c r="F99">
        <v>1.6981056570551416E-2</v>
      </c>
      <c r="G99">
        <v>2.0831652957929648E-2</v>
      </c>
      <c r="H99">
        <v>2.5055687724455628E-2</v>
      </c>
      <c r="I99">
        <v>2.3509397921225129E-2</v>
      </c>
      <c r="J99">
        <v>2.5398119868952001E-2</v>
      </c>
      <c r="K99">
        <v>2.6062860260001937E-2</v>
      </c>
      <c r="L99">
        <v>0.20071195617419479</v>
      </c>
      <c r="M99">
        <v>1.6028502136870296E-2</v>
      </c>
      <c r="N99">
        <v>2.1042662283232275E-2</v>
      </c>
      <c r="O99">
        <v>3.5034952446671271E-2</v>
      </c>
      <c r="P99">
        <v>5.7090452700770303E-2</v>
      </c>
      <c r="Q99">
        <v>2.2341882241893127E-2</v>
      </c>
      <c r="R99">
        <v>2.2138147062723688E-2</v>
      </c>
      <c r="S99">
        <v>1.947533672114856E-2</v>
      </c>
      <c r="T99">
        <v>1.9212019324518763E-2</v>
      </c>
      <c r="U99">
        <v>2.4466451185735174E-2</v>
      </c>
      <c r="V99">
        <v>4.9335579376921443E-2</v>
      </c>
      <c r="W99">
        <v>1.6713130460648741E-2</v>
      </c>
      <c r="X99">
        <v>2.3438385912060496E-2</v>
      </c>
      <c r="Y99">
        <v>0.24952348845350933</v>
      </c>
      <c r="Z99">
        <v>2.1142186809345889E-2</v>
      </c>
      <c r="AA99">
        <v>2.3715937954790059E-2</v>
      </c>
      <c r="AB99">
        <v>0</v>
      </c>
      <c r="AC99">
        <v>2.8190152767129668E-2</v>
      </c>
      <c r="AD99">
        <v>1.6634631834237353E-2</v>
      </c>
      <c r="AE99">
        <v>0</v>
      </c>
      <c r="AF99">
        <v>2.3260531440190274E-2</v>
      </c>
      <c r="AG99">
        <v>1.6773494388428144E-2</v>
      </c>
      <c r="AH99">
        <v>1.42867791388178E-2</v>
      </c>
      <c r="AI99">
        <v>0</v>
      </c>
      <c r="AJ99">
        <v>1.5594563431576782E-4</v>
      </c>
      <c r="AK99">
        <v>2.2190249751061798E-2</v>
      </c>
      <c r="AL99">
        <v>1.8237663028678582E-2</v>
      </c>
      <c r="AM99">
        <v>0</v>
      </c>
      <c r="AN99">
        <v>4.2097258466026105E-2</v>
      </c>
      <c r="AO99">
        <v>0</v>
      </c>
      <c r="AP99">
        <v>2.6014356980031437E-2</v>
      </c>
      <c r="AQ99">
        <v>0.1564502574845768</v>
      </c>
      <c r="AR99">
        <v>1.9798219149637843E-2</v>
      </c>
      <c r="AS99">
        <v>2.1696763018133055E-2</v>
      </c>
      <c r="AT99">
        <v>2.0075815011372247E-2</v>
      </c>
      <c r="AU99">
        <v>4.1431851462970237E-3</v>
      </c>
      <c r="AV99">
        <v>1.5969569428292654E-2</v>
      </c>
      <c r="AW99">
        <v>1.5679067430910697E-2</v>
      </c>
      <c r="AX99">
        <v>1.5809668539019984E-2</v>
      </c>
      <c r="AY99">
        <v>2.4983100376826925E-2</v>
      </c>
      <c r="AZ99">
        <v>0.16152222814869788</v>
      </c>
      <c r="BA99">
        <v>0</v>
      </c>
      <c r="BB99">
        <v>0</v>
      </c>
      <c r="BC99">
        <v>0</v>
      </c>
      <c r="BD99">
        <v>4.5260825093760663E-2</v>
      </c>
      <c r="BE99">
        <v>1.3450121937571252E-2</v>
      </c>
      <c r="BF99">
        <v>0</v>
      </c>
      <c r="BG99">
        <v>9.5454842914990817E-3</v>
      </c>
      <c r="BH99">
        <v>2.4668746305620631E-2</v>
      </c>
    </row>
    <row r="100" spans="1:60" x14ac:dyDescent="0.2">
      <c r="A100" t="s">
        <v>931</v>
      </c>
      <c r="B100" t="s">
        <v>152</v>
      </c>
      <c r="C100" t="s">
        <v>513</v>
      </c>
      <c r="D100">
        <v>1.2921075834068079E-2</v>
      </c>
      <c r="E100">
        <v>1.8485518896518366E-2</v>
      </c>
      <c r="F100">
        <v>8.0261730255652124E-3</v>
      </c>
      <c r="G100">
        <v>1.3304821661367624E-2</v>
      </c>
      <c r="H100">
        <v>1.161739376398507E-2</v>
      </c>
      <c r="I100">
        <v>1.4325729217505422E-2</v>
      </c>
      <c r="J100">
        <v>1.5042158618142034E-2</v>
      </c>
      <c r="K100">
        <v>3.3971421511811819E-3</v>
      </c>
      <c r="L100">
        <v>3.4361477628802255E-2</v>
      </c>
      <c r="M100">
        <v>4.4396344016368198E-3</v>
      </c>
      <c r="N100">
        <v>1.5664399129348174E-2</v>
      </c>
      <c r="O100">
        <v>2.1534007380516636E-2</v>
      </c>
      <c r="P100">
        <v>3.7032922618020582E-2</v>
      </c>
      <c r="Q100">
        <v>1.6573682179858207E-2</v>
      </c>
      <c r="R100">
        <v>1.365075759642612E-2</v>
      </c>
      <c r="S100">
        <v>1.6170536569441011E-2</v>
      </c>
      <c r="T100">
        <v>1.5802997908087386E-2</v>
      </c>
      <c r="U100">
        <v>1.8135349242565192E-2</v>
      </c>
      <c r="V100">
        <v>8.1462351534329798E-3</v>
      </c>
      <c r="W100">
        <v>6.2051647447027821E-3</v>
      </c>
      <c r="X100">
        <v>1.8209026249707497E-2</v>
      </c>
      <c r="Y100">
        <v>0.17989445431323989</v>
      </c>
      <c r="Z100">
        <v>1.6814495365030012E-2</v>
      </c>
      <c r="AA100">
        <v>1.3220873028011551E-2</v>
      </c>
      <c r="AB100">
        <v>2.0732312784443523</v>
      </c>
      <c r="AC100">
        <v>1.097801987949547E-2</v>
      </c>
      <c r="AD100">
        <v>1.1225609081120247E-2</v>
      </c>
      <c r="AE100">
        <v>0</v>
      </c>
      <c r="AF100">
        <v>1.3504521951817887E-2</v>
      </c>
      <c r="AG100">
        <v>1.4834916126987679E-2</v>
      </c>
      <c r="AH100">
        <v>1.4906563084066999E-2</v>
      </c>
      <c r="AI100">
        <v>0</v>
      </c>
      <c r="AJ100">
        <v>1.4870037254446002E-3</v>
      </c>
      <c r="AK100">
        <v>1.7158649840476336E-2</v>
      </c>
      <c r="AL100">
        <v>1.9772658338825123E-2</v>
      </c>
      <c r="AM100">
        <v>1.8323463482736938E-3</v>
      </c>
      <c r="AN100">
        <v>0</v>
      </c>
      <c r="AO100">
        <v>1.5155889145496535E-3</v>
      </c>
      <c r="AP100">
        <v>3.9712954791087531E-2</v>
      </c>
      <c r="AQ100">
        <v>0.15941740380670932</v>
      </c>
      <c r="AR100">
        <v>2.0071209585811822E-2</v>
      </c>
      <c r="AS100">
        <v>1.6638649644758207E-2</v>
      </c>
      <c r="AT100">
        <v>1.3199948223894671E-2</v>
      </c>
      <c r="AU100">
        <v>2.1640224445869636E-2</v>
      </c>
      <c r="AV100">
        <v>2.2726618109286511E-2</v>
      </c>
      <c r="AW100">
        <v>1.2219999937595752E-2</v>
      </c>
      <c r="AX100">
        <v>1.5023800900907297E-2</v>
      </c>
      <c r="AY100">
        <v>4.9146094151856006E-3</v>
      </c>
      <c r="AZ100">
        <v>0.45631478861807473</v>
      </c>
      <c r="BA100">
        <v>0</v>
      </c>
      <c r="BB100">
        <v>0</v>
      </c>
      <c r="BC100">
        <v>0</v>
      </c>
      <c r="BD100">
        <v>0</v>
      </c>
      <c r="BE100">
        <v>2.6705497844831675E-2</v>
      </c>
      <c r="BF100">
        <v>0</v>
      </c>
      <c r="BG100">
        <v>1.3242211426238947E-2</v>
      </c>
      <c r="BH100">
        <v>2.1159894896255357E-2</v>
      </c>
    </row>
    <row r="101" spans="1:60" x14ac:dyDescent="0.2">
      <c r="A101" t="s">
        <v>932</v>
      </c>
      <c r="B101" t="s">
        <v>152</v>
      </c>
      <c r="C101" t="s">
        <v>514</v>
      </c>
      <c r="D101">
        <v>5.3455026075825739E-3</v>
      </c>
      <c r="E101">
        <v>5.5102765370620439E-3</v>
      </c>
      <c r="F101">
        <v>9.2078250279179451E-3</v>
      </c>
      <c r="G101">
        <v>8.6985609733984844E-3</v>
      </c>
      <c r="H101">
        <v>5.4740654311820946E-3</v>
      </c>
      <c r="I101">
        <v>4.6528408599991128E-3</v>
      </c>
      <c r="J101">
        <v>4.9455884341863302E-5</v>
      </c>
      <c r="K101">
        <v>0</v>
      </c>
      <c r="L101">
        <v>0</v>
      </c>
      <c r="M101">
        <v>0</v>
      </c>
      <c r="N101">
        <v>6.0915834507399335E-3</v>
      </c>
      <c r="O101">
        <v>8.9756282939805801E-4</v>
      </c>
      <c r="P101">
        <v>3.3586790298830256E-3</v>
      </c>
      <c r="Q101">
        <v>6.3018400395254389E-3</v>
      </c>
      <c r="R101">
        <v>4.9495496169983805E-3</v>
      </c>
      <c r="S101">
        <v>4.9466983204149882E-3</v>
      </c>
      <c r="T101">
        <v>5.2718967174394896E-3</v>
      </c>
      <c r="U101">
        <v>3.6088410957438874E-3</v>
      </c>
      <c r="V101">
        <v>2.7337384560639357E-2</v>
      </c>
      <c r="W101">
        <v>1.1068298318310425E-4</v>
      </c>
      <c r="X101">
        <v>6.1883159403703552E-3</v>
      </c>
      <c r="Y101">
        <v>6.5363121247876757E-2</v>
      </c>
      <c r="Z101">
        <v>6.4835328049861821E-4</v>
      </c>
      <c r="AA101">
        <v>8.1821158839077859E-4</v>
      </c>
      <c r="AB101">
        <v>7.4472486553578809E-3</v>
      </c>
      <c r="AC101">
        <v>2.6029605876597942E-3</v>
      </c>
      <c r="AD101">
        <v>4.3574080969296875E-3</v>
      </c>
      <c r="AE101">
        <v>0</v>
      </c>
      <c r="AF101">
        <v>7.0440597574167067E-3</v>
      </c>
      <c r="AG101">
        <v>7.7260571179729298E-3</v>
      </c>
      <c r="AH101">
        <v>4.1203899255431048E-4</v>
      </c>
      <c r="AI101">
        <v>0</v>
      </c>
      <c r="AJ101">
        <v>1.8492668140099899E-4</v>
      </c>
      <c r="AK101">
        <v>1.4631469853075656E-5</v>
      </c>
      <c r="AL101">
        <v>2.0346067644586596E-3</v>
      </c>
      <c r="AM101">
        <v>5.0274070416380986E-3</v>
      </c>
      <c r="AN101">
        <v>0</v>
      </c>
      <c r="AO101">
        <v>1.8042725173210162E-4</v>
      </c>
      <c r="AP101">
        <v>4.1381328374621849E-2</v>
      </c>
      <c r="AQ101">
        <v>7.8683144617516923E-2</v>
      </c>
      <c r="AR101">
        <v>5.4341586153827358E-3</v>
      </c>
      <c r="AS101">
        <v>7.1259050350877453E-4</v>
      </c>
      <c r="AT101">
        <v>8.8759037704099562E-6</v>
      </c>
      <c r="AU101">
        <v>6.4636273733182899E-6</v>
      </c>
      <c r="AV101">
        <v>2.7002991931506013E-5</v>
      </c>
      <c r="AW101">
        <v>1.4452823948254395E-3</v>
      </c>
      <c r="AX101">
        <v>1.2308770235499912E-3</v>
      </c>
      <c r="AY101">
        <v>1.3115675433164025E-3</v>
      </c>
      <c r="AZ101">
        <v>0</v>
      </c>
      <c r="BA101">
        <v>4.5123163675251593E-6</v>
      </c>
      <c r="BB101">
        <v>2.2292070710448297E-4</v>
      </c>
      <c r="BC101">
        <v>0</v>
      </c>
      <c r="BD101">
        <v>0</v>
      </c>
      <c r="BE101">
        <v>5.6906307558358996E-6</v>
      </c>
      <c r="BF101">
        <v>0</v>
      </c>
      <c r="BG101">
        <v>2.5376157993183744E-4</v>
      </c>
      <c r="BH101">
        <v>5.4676814614425442E-3</v>
      </c>
    </row>
    <row r="102" spans="1:60" x14ac:dyDescent="0.2">
      <c r="A102" t="s">
        <v>933</v>
      </c>
      <c r="B102" t="s">
        <v>153</v>
      </c>
      <c r="C102" t="s">
        <v>515</v>
      </c>
      <c r="D102">
        <v>3.7067840481615249E-4</v>
      </c>
      <c r="E102">
        <v>0</v>
      </c>
      <c r="F102">
        <v>0</v>
      </c>
      <c r="G102">
        <v>0</v>
      </c>
      <c r="H102">
        <v>7.387147121664418E-5</v>
      </c>
      <c r="I102">
        <v>2.7496713237886854E-4</v>
      </c>
      <c r="J102">
        <v>3.8353542958996025E-5</v>
      </c>
      <c r="K102">
        <v>0</v>
      </c>
      <c r="L102">
        <v>0</v>
      </c>
      <c r="M102">
        <v>0</v>
      </c>
      <c r="N102">
        <v>1.6271724040727438E-4</v>
      </c>
      <c r="O102">
        <v>0</v>
      </c>
      <c r="P102">
        <v>0</v>
      </c>
      <c r="Q102">
        <v>4.1899758319866244E-5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4.8504965531978211E-5</v>
      </c>
      <c r="Y102">
        <v>1.7245179777757608E-3</v>
      </c>
      <c r="Z102">
        <v>2.7837390507005146E-4</v>
      </c>
      <c r="AA102">
        <v>1.6889688751185798E-5</v>
      </c>
      <c r="AB102">
        <v>0</v>
      </c>
      <c r="AC102">
        <v>1.9600606834787605E-5</v>
      </c>
      <c r="AD102">
        <v>0</v>
      </c>
      <c r="AE102">
        <v>0</v>
      </c>
      <c r="AF102">
        <v>0</v>
      </c>
      <c r="AG102">
        <v>1.4404982794356127E-5</v>
      </c>
      <c r="AH102">
        <v>0</v>
      </c>
      <c r="AI102">
        <v>0</v>
      </c>
      <c r="AJ102">
        <v>0</v>
      </c>
      <c r="AK102">
        <v>7.7221646446788187E-5</v>
      </c>
      <c r="AL102">
        <v>2.7969385699304751E-4</v>
      </c>
      <c r="AM102">
        <v>0</v>
      </c>
      <c r="AN102">
        <v>3.0048007470396935E-5</v>
      </c>
      <c r="AO102">
        <v>0</v>
      </c>
      <c r="AP102">
        <v>1.437113878885989E-3</v>
      </c>
      <c r="AQ102">
        <v>0</v>
      </c>
      <c r="AR102">
        <v>3.0535842972481099E-6</v>
      </c>
      <c r="AS102">
        <v>4.5148289557050123E-6</v>
      </c>
      <c r="AT102">
        <v>0</v>
      </c>
      <c r="AU102">
        <v>0</v>
      </c>
      <c r="AV102">
        <v>0</v>
      </c>
      <c r="AW102">
        <v>6.2404248481236608E-6</v>
      </c>
      <c r="AX102">
        <v>0</v>
      </c>
      <c r="AY102">
        <v>4.8241564811637801E-6</v>
      </c>
      <c r="AZ102">
        <v>5.2178752811855016E-5</v>
      </c>
      <c r="BA102">
        <v>6.0164218233668794E-6</v>
      </c>
      <c r="BB102">
        <v>0</v>
      </c>
      <c r="BC102">
        <v>0</v>
      </c>
      <c r="BD102">
        <v>0</v>
      </c>
      <c r="BE102">
        <v>3.1614615310199447E-6</v>
      </c>
      <c r="BF102">
        <v>2.1414239184203144E-6</v>
      </c>
      <c r="BG102">
        <v>2.8248042292968919E-6</v>
      </c>
      <c r="BH102">
        <v>2.6966272743354435E-6</v>
      </c>
    </row>
    <row r="103" spans="1:60" x14ac:dyDescent="0.2">
      <c r="A103" t="s">
        <v>934</v>
      </c>
      <c r="B103" t="s">
        <v>154</v>
      </c>
      <c r="C103" t="s">
        <v>516</v>
      </c>
      <c r="D103">
        <v>1.0651670636236815E-2</v>
      </c>
      <c r="E103">
        <v>8.7347076725585362E-3</v>
      </c>
      <c r="F103">
        <v>2.5160504584281235E-2</v>
      </c>
      <c r="G103">
        <v>0</v>
      </c>
      <c r="H103">
        <v>1.486963263780502E-2</v>
      </c>
      <c r="I103">
        <v>1.2338493296873431E-2</v>
      </c>
      <c r="J103">
        <v>7.1811962671909668E-4</v>
      </c>
      <c r="K103">
        <v>1.3082458881569134E-3</v>
      </c>
      <c r="L103">
        <v>0</v>
      </c>
      <c r="M103">
        <v>1.5850758766698003E-2</v>
      </c>
      <c r="N103">
        <v>1.3865915264424109E-2</v>
      </c>
      <c r="O103">
        <v>5.6466452651685629E-2</v>
      </c>
      <c r="P103">
        <v>1.8072104055232664E-2</v>
      </c>
      <c r="Q103">
        <v>1.2931894852556497E-2</v>
      </c>
      <c r="R103">
        <v>7.8529131662080452E-3</v>
      </c>
      <c r="S103">
        <v>1.2111399430136513E-2</v>
      </c>
      <c r="T103">
        <v>1.086571490219472E-2</v>
      </c>
      <c r="U103">
        <v>1.2452799205768722E-2</v>
      </c>
      <c r="V103">
        <v>0</v>
      </c>
      <c r="W103">
        <v>1.0549471834639622E-3</v>
      </c>
      <c r="X103">
        <v>1.410249099216907E-2</v>
      </c>
      <c r="Y103">
        <v>5.0179583263099204E-3</v>
      </c>
      <c r="Z103">
        <v>9.6132381466523531E-3</v>
      </c>
      <c r="AA103">
        <v>1.3401968024065932E-2</v>
      </c>
      <c r="AB103">
        <v>0</v>
      </c>
      <c r="AC103">
        <v>4.6683045307082706E-3</v>
      </c>
      <c r="AD103">
        <v>6.8947968435746562E-3</v>
      </c>
      <c r="AE103">
        <v>0</v>
      </c>
      <c r="AF103">
        <v>1.1112249866845232E-2</v>
      </c>
      <c r="AG103">
        <v>1.2522916388493519E-2</v>
      </c>
      <c r="AH103">
        <v>0</v>
      </c>
      <c r="AI103">
        <v>0</v>
      </c>
      <c r="AJ103">
        <v>2.3550550881403344E-3</v>
      </c>
      <c r="AK103">
        <v>8.1554187242171144E-3</v>
      </c>
      <c r="AL103">
        <v>1.1364131144685853E-2</v>
      </c>
      <c r="AM103">
        <v>1.0999051499660743E-2</v>
      </c>
      <c r="AN103">
        <v>2.5360518305015012E-2</v>
      </c>
      <c r="AO103">
        <v>0</v>
      </c>
      <c r="AP103">
        <v>2.2111259515864888E-3</v>
      </c>
      <c r="AQ103">
        <v>0.1370741945890403</v>
      </c>
      <c r="AR103">
        <v>1.3535317755981971E-2</v>
      </c>
      <c r="AS103">
        <v>0</v>
      </c>
      <c r="AT103">
        <v>1.2604523012629673E-2</v>
      </c>
      <c r="AU103">
        <v>2.3484512789723121E-4</v>
      </c>
      <c r="AV103">
        <v>8.7939743723604573E-4</v>
      </c>
      <c r="AW103">
        <v>3.2319160288432442E-3</v>
      </c>
      <c r="AX103">
        <v>4.1370486882874946E-3</v>
      </c>
      <c r="AY103">
        <v>1.2793059968486198E-2</v>
      </c>
      <c r="AZ103">
        <v>0</v>
      </c>
      <c r="BA103">
        <v>1.1871904362958697E-2</v>
      </c>
      <c r="BB103">
        <v>0</v>
      </c>
      <c r="BC103">
        <v>0</v>
      </c>
      <c r="BD103">
        <v>0</v>
      </c>
      <c r="BE103">
        <v>7.8619225353403991E-3</v>
      </c>
      <c r="BF103">
        <v>0</v>
      </c>
      <c r="BG103">
        <v>6.2192773115019905E-3</v>
      </c>
      <c r="BH103">
        <v>1.5072528487170528E-2</v>
      </c>
    </row>
    <row r="104" spans="1:60" x14ac:dyDescent="0.2">
      <c r="A104" t="s">
        <v>935</v>
      </c>
      <c r="B104" t="s">
        <v>155</v>
      </c>
      <c r="C104" t="s">
        <v>517</v>
      </c>
      <c r="D104">
        <v>3.7644525409971318E-3</v>
      </c>
      <c r="E104">
        <v>1.0480408921990719E-4</v>
      </c>
      <c r="F104">
        <v>6.1710171343315589E-3</v>
      </c>
      <c r="G104">
        <v>1.5037405938055888E-3</v>
      </c>
      <c r="H104">
        <v>1.6857848559695724E-4</v>
      </c>
      <c r="I104">
        <v>9.5742271146782238E-5</v>
      </c>
      <c r="J104">
        <v>4.9102628025135704E-4</v>
      </c>
      <c r="K104">
        <v>3.5332188220296197E-4</v>
      </c>
      <c r="L104">
        <v>0</v>
      </c>
      <c r="M104">
        <v>0</v>
      </c>
      <c r="N104">
        <v>4.8700582516261699E-5</v>
      </c>
      <c r="O104">
        <v>1.267588731211185E-3</v>
      </c>
      <c r="P104">
        <v>1.9476083888976868E-3</v>
      </c>
      <c r="Q104">
        <v>3.0610101217013396E-4</v>
      </c>
      <c r="R104">
        <v>0</v>
      </c>
      <c r="S104">
        <v>2.1363879680549988E-4</v>
      </c>
      <c r="T104">
        <v>5.1403589135900476E-4</v>
      </c>
      <c r="U104">
        <v>9.8676306312345919E-5</v>
      </c>
      <c r="V104">
        <v>6.0722592744749766E-3</v>
      </c>
      <c r="W104">
        <v>0</v>
      </c>
      <c r="X104">
        <v>2.3531463008081318E-4</v>
      </c>
      <c r="Y104">
        <v>0</v>
      </c>
      <c r="Z104">
        <v>6.8481759394229923E-5</v>
      </c>
      <c r="AA104">
        <v>2.7961818043629821E-4</v>
      </c>
      <c r="AB104">
        <v>0</v>
      </c>
      <c r="AC104">
        <v>4.6761447734421855E-4</v>
      </c>
      <c r="AD104">
        <v>3.2418196168183588E-4</v>
      </c>
      <c r="AE104">
        <v>0</v>
      </c>
      <c r="AF104">
        <v>3.4835304944329888E-4</v>
      </c>
      <c r="AG104">
        <v>3.6566494785673248E-4</v>
      </c>
      <c r="AH104">
        <v>5.0383327397763253E-5</v>
      </c>
      <c r="AI104">
        <v>0</v>
      </c>
      <c r="AJ104">
        <v>1.3041471188354035E-4</v>
      </c>
      <c r="AK104">
        <v>2.4125668068849192E-3</v>
      </c>
      <c r="AL104">
        <v>9.1583133648646953E-4</v>
      </c>
      <c r="AM104">
        <v>4.760263874925843E-4</v>
      </c>
      <c r="AN104">
        <v>4.2760626015564873E-4</v>
      </c>
      <c r="AO104">
        <v>0</v>
      </c>
      <c r="AP104">
        <v>2.4683433781851308E-3</v>
      </c>
      <c r="AQ104">
        <v>3.6083685474524365E-3</v>
      </c>
      <c r="AR104">
        <v>2.2596523799636012E-5</v>
      </c>
      <c r="AS104">
        <v>1.7382091479464299E-4</v>
      </c>
      <c r="AT104">
        <v>0</v>
      </c>
      <c r="AU104">
        <v>0</v>
      </c>
      <c r="AV104">
        <v>1.0261136933972284E-4</v>
      </c>
      <c r="AW104">
        <v>1.9844551017033239E-4</v>
      </c>
      <c r="AX104">
        <v>3.2843112887992557E-4</v>
      </c>
      <c r="AY104">
        <v>1.1939787290880354E-4</v>
      </c>
      <c r="AZ104">
        <v>3.7174462558846044E-2</v>
      </c>
      <c r="BA104">
        <v>0</v>
      </c>
      <c r="BB104">
        <v>0</v>
      </c>
      <c r="BC104">
        <v>0</v>
      </c>
      <c r="BD104">
        <v>0</v>
      </c>
      <c r="BE104">
        <v>8.6750504411187287E-4</v>
      </c>
      <c r="BF104">
        <v>0</v>
      </c>
      <c r="BG104">
        <v>8.8039731813086477E-5</v>
      </c>
      <c r="BH104">
        <v>3.4031436202113294E-4</v>
      </c>
    </row>
    <row r="105" spans="1:60" x14ac:dyDescent="0.2">
      <c r="A105" t="s">
        <v>936</v>
      </c>
      <c r="B105" t="s">
        <v>156</v>
      </c>
      <c r="C105" t="s">
        <v>518</v>
      </c>
      <c r="D105">
        <v>1.8201576383252135E-2</v>
      </c>
      <c r="E105">
        <v>1.4910397154786028E-2</v>
      </c>
      <c r="F105">
        <v>8.9239265276721755E-3</v>
      </c>
      <c r="G105">
        <v>2.0492138969390596E-2</v>
      </c>
      <c r="H105">
        <v>1.5455553366771225E-2</v>
      </c>
      <c r="I105">
        <v>1.7591474734548716E-2</v>
      </c>
      <c r="J105">
        <v>1.3570089081150042E-3</v>
      </c>
      <c r="K105">
        <v>1.7777104025840245E-2</v>
      </c>
      <c r="L105">
        <v>0</v>
      </c>
      <c r="M105">
        <v>1.6036401842211289E-2</v>
      </c>
      <c r="N105">
        <v>1.4985455714268526E-2</v>
      </c>
      <c r="O105">
        <v>4.5645695198663905E-2</v>
      </c>
      <c r="P105">
        <v>5.4859212022227315E-2</v>
      </c>
      <c r="Q105">
        <v>1.6676685752394543E-2</v>
      </c>
      <c r="R105">
        <v>1.5998319906757361E-2</v>
      </c>
      <c r="S105">
        <v>1.538859456877369E-2</v>
      </c>
      <c r="T105">
        <v>1.2584937075314623E-2</v>
      </c>
      <c r="U105">
        <v>1.869200413084629E-2</v>
      </c>
      <c r="V105">
        <v>1.7920495555002358E-2</v>
      </c>
      <c r="W105">
        <v>1.321278111748307E-2</v>
      </c>
      <c r="X105">
        <v>1.589258640930194E-2</v>
      </c>
      <c r="Y105">
        <v>0.25573434643361903</v>
      </c>
      <c r="Z105">
        <v>1.6814495365030012E-2</v>
      </c>
      <c r="AA105">
        <v>1.6812746835763729E-2</v>
      </c>
      <c r="AB105">
        <v>0</v>
      </c>
      <c r="AC105">
        <v>1.2299100780160154E-2</v>
      </c>
      <c r="AD105">
        <v>1.988363952115952E-2</v>
      </c>
      <c r="AE105">
        <v>0.11012501753115654</v>
      </c>
      <c r="AF105">
        <v>1.4342480964045824E-2</v>
      </c>
      <c r="AG105">
        <v>1.406314147189006E-2</v>
      </c>
      <c r="AH105">
        <v>2.2890595020194738E-2</v>
      </c>
      <c r="AI105">
        <v>0</v>
      </c>
      <c r="AJ105">
        <v>2.1620551150513069E-2</v>
      </c>
      <c r="AK105">
        <v>1.9301347314515636E-2</v>
      </c>
      <c r="AL105">
        <v>1.4916021734943209E-2</v>
      </c>
      <c r="AM105">
        <v>1.9784935541053726E-2</v>
      </c>
      <c r="AN105">
        <v>1.3803592354862346E-2</v>
      </c>
      <c r="AO105">
        <v>0</v>
      </c>
      <c r="AP105">
        <v>2.3255759074583618E-2</v>
      </c>
      <c r="AQ105">
        <v>2.1705969739090262E-3</v>
      </c>
      <c r="AR105">
        <v>1.7661931575283067E-3</v>
      </c>
      <c r="AS105">
        <v>1.5257111984312472E-2</v>
      </c>
      <c r="AT105">
        <v>1.4665212004659848E-2</v>
      </c>
      <c r="AU105">
        <v>2.5342446569142502E-2</v>
      </c>
      <c r="AV105">
        <v>3.8056216628802476E-3</v>
      </c>
      <c r="AW105">
        <v>1.6467233089228716E-2</v>
      </c>
      <c r="AX105">
        <v>1.9127118824607128E-2</v>
      </c>
      <c r="AY105">
        <v>1.8632701388934955E-2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2.4104247297108465E-2</v>
      </c>
      <c r="BF105">
        <v>0</v>
      </c>
      <c r="BG105">
        <v>1.3727136152268249E-2</v>
      </c>
      <c r="BH105">
        <v>1.749302112861402E-2</v>
      </c>
    </row>
    <row r="106" spans="1:60" x14ac:dyDescent="0.2">
      <c r="A106" t="s">
        <v>937</v>
      </c>
      <c r="B106" t="s">
        <v>158</v>
      </c>
      <c r="C106" t="s">
        <v>520</v>
      </c>
      <c r="D106">
        <v>5.5201748055355082E-3</v>
      </c>
      <c r="E106">
        <v>4.4569644332749887E-3</v>
      </c>
      <c r="F106">
        <v>3.1296789455284857E-3</v>
      </c>
      <c r="G106">
        <v>4.9657828673613262E-3</v>
      </c>
      <c r="H106">
        <v>3.9183448749614859E-3</v>
      </c>
      <c r="I106">
        <v>4.512730219296505E-3</v>
      </c>
      <c r="J106">
        <v>3.2817511823993576E-3</v>
      </c>
      <c r="K106">
        <v>1.0563846815865585E-3</v>
      </c>
      <c r="L106">
        <v>2.6836910877581908E-2</v>
      </c>
      <c r="M106">
        <v>1.1059587477387096E-4</v>
      </c>
      <c r="N106">
        <v>4.1452789941782749E-3</v>
      </c>
      <c r="O106">
        <v>1.014070984968948E-2</v>
      </c>
      <c r="P106">
        <v>1.1558015803045741E-3</v>
      </c>
      <c r="Q106">
        <v>4.2103437700587816E-3</v>
      </c>
      <c r="R106">
        <v>2.8887705943076054E-3</v>
      </c>
      <c r="S106">
        <v>2.779104685410871E-3</v>
      </c>
      <c r="T106">
        <v>2.6463329221815429E-3</v>
      </c>
      <c r="U106">
        <v>4.1361190684052777E-3</v>
      </c>
      <c r="V106">
        <v>3.9310853552561847E-3</v>
      </c>
      <c r="W106">
        <v>1.3835372897888032E-4</v>
      </c>
      <c r="X106">
        <v>5.3565213287476475E-3</v>
      </c>
      <c r="Y106">
        <v>5.6014418526250274E-3</v>
      </c>
      <c r="Z106">
        <v>4.2111835159958271E-3</v>
      </c>
      <c r="AA106">
        <v>3.5693542227505986E-3</v>
      </c>
      <c r="AB106">
        <v>0</v>
      </c>
      <c r="AC106">
        <v>1.4784457726811222E-4</v>
      </c>
      <c r="AD106">
        <v>2.2283017321811336E-4</v>
      </c>
      <c r="AE106">
        <v>1.0352351784264035E-2</v>
      </c>
      <c r="AF106">
        <v>2.6094617148847113E-3</v>
      </c>
      <c r="AG106">
        <v>4.5331372778239162E-3</v>
      </c>
      <c r="AH106">
        <v>3.2921708450319278E-4</v>
      </c>
      <c r="AI106">
        <v>0</v>
      </c>
      <c r="AJ106">
        <v>6.6518403309911598E-4</v>
      </c>
      <c r="AK106">
        <v>4.8739051799467576E-3</v>
      </c>
      <c r="AL106">
        <v>3.2330838719961505E-3</v>
      </c>
      <c r="AM106">
        <v>3.4550989886215485E-3</v>
      </c>
      <c r="AN106">
        <v>7.9742789056053414E-4</v>
      </c>
      <c r="AO106">
        <v>0</v>
      </c>
      <c r="AP106">
        <v>1.4432493404378834E-2</v>
      </c>
      <c r="AQ106">
        <v>1.0199814404001865E-2</v>
      </c>
      <c r="AR106">
        <v>8.0309267017625286E-4</v>
      </c>
      <c r="AS106">
        <v>1.8510798718390554E-3</v>
      </c>
      <c r="AT106">
        <v>2.2115793561271475E-4</v>
      </c>
      <c r="AU106">
        <v>2.8224506196823201E-4</v>
      </c>
      <c r="AV106">
        <v>2.2052443410729912E-4</v>
      </c>
      <c r="AW106">
        <v>3.6387917289409065E-3</v>
      </c>
      <c r="AX106">
        <v>6.0774553037780822E-4</v>
      </c>
      <c r="AY106">
        <v>3.3497736566080994E-3</v>
      </c>
      <c r="AZ106">
        <v>0</v>
      </c>
      <c r="BA106">
        <v>1.3827241455552933E-2</v>
      </c>
      <c r="BB106">
        <v>0</v>
      </c>
      <c r="BC106">
        <v>0</v>
      </c>
      <c r="BD106">
        <v>2.4718718036140473E-3</v>
      </c>
      <c r="BE106">
        <v>2.3078669176445593E-4</v>
      </c>
      <c r="BF106">
        <v>1.2206116334995793E-4</v>
      </c>
      <c r="BG106">
        <v>5.3101611503732745E-3</v>
      </c>
      <c r="BH106">
        <v>4.9590975575028789E-3</v>
      </c>
    </row>
    <row r="107" spans="1:60" x14ac:dyDescent="0.2">
      <c r="A107" t="s">
        <v>938</v>
      </c>
      <c r="B107" t="s">
        <v>91</v>
      </c>
      <c r="C107" t="s">
        <v>521</v>
      </c>
      <c r="D107">
        <v>7.3667332798871957E-2</v>
      </c>
      <c r="E107">
        <v>5.9107335821138487E-2</v>
      </c>
      <c r="F107">
        <v>6.6750879821083534E-2</v>
      </c>
      <c r="G107">
        <v>5.7531677030284271E-2</v>
      </c>
      <c r="H107">
        <v>6.1890402517438721E-2</v>
      </c>
      <c r="I107">
        <v>5.9488642864982379E-2</v>
      </c>
      <c r="J107">
        <v>4.8918934740437355E-2</v>
      </c>
      <c r="K107">
        <v>7.8139640924700673E-2</v>
      </c>
      <c r="L107">
        <v>0.28676486261803763</v>
      </c>
      <c r="M107">
        <v>5.6139256005750988E-2</v>
      </c>
      <c r="N107">
        <v>3.9564353236210999E-2</v>
      </c>
      <c r="O107">
        <v>0.17503725260768252</v>
      </c>
      <c r="P107">
        <v>0.28246703365533476</v>
      </c>
      <c r="Q107">
        <v>6.3778997396977524E-2</v>
      </c>
      <c r="R107">
        <v>5.793529991377467E-2</v>
      </c>
      <c r="S107">
        <v>6.5237847193050258E-2</v>
      </c>
      <c r="T107">
        <v>5.8037594427412485E-2</v>
      </c>
      <c r="U107">
        <v>7.1904897131833803E-2</v>
      </c>
      <c r="V107">
        <v>0.1535383586267775</v>
      </c>
      <c r="W107">
        <v>2.130993310597204E-2</v>
      </c>
      <c r="X107">
        <v>6.0721662120964831E-2</v>
      </c>
      <c r="Y107">
        <v>0.78814361474527705</v>
      </c>
      <c r="Z107">
        <v>5.8112553773745163E-2</v>
      </c>
      <c r="AA107">
        <v>6.5257065754373261E-2</v>
      </c>
      <c r="AB107">
        <v>0</v>
      </c>
      <c r="AC107">
        <v>3.9892275064836009E-2</v>
      </c>
      <c r="AD107">
        <v>9.6080057849588188E-2</v>
      </c>
      <c r="AE107">
        <v>4.1301773989960766E-2</v>
      </c>
      <c r="AF107">
        <v>6.2257487068189579E-2</v>
      </c>
      <c r="AG107">
        <v>4.50770694281388E-2</v>
      </c>
      <c r="AH107">
        <v>4.1619389160820822E-2</v>
      </c>
      <c r="AI107">
        <v>0</v>
      </c>
      <c r="AJ107">
        <v>4.2277827497907506E-3</v>
      </c>
      <c r="AK107">
        <v>8.7179174541242452E-2</v>
      </c>
      <c r="AL107">
        <v>7.4422181272614435E-2</v>
      </c>
      <c r="AM107">
        <v>6.8806417119898267E-2</v>
      </c>
      <c r="AN107">
        <v>0.27633996777929043</v>
      </c>
      <c r="AO107">
        <v>0</v>
      </c>
      <c r="AP107">
        <v>0.13842073219654241</v>
      </c>
      <c r="AQ107">
        <v>0.45348350943711835</v>
      </c>
      <c r="AR107">
        <v>6.24305309572376E-2</v>
      </c>
      <c r="AS107">
        <v>7.7438346248252368E-2</v>
      </c>
      <c r="AT107">
        <v>7.2746907302279992E-2</v>
      </c>
      <c r="AU107">
        <v>7.7498892206086297E-3</v>
      </c>
      <c r="AV107">
        <v>1.7600550140955618E-2</v>
      </c>
      <c r="AW107">
        <v>7.0209771881269672E-2</v>
      </c>
      <c r="AX107">
        <v>5.1147674470900406E-2</v>
      </c>
      <c r="AY107">
        <v>6.3607709243264726E-2</v>
      </c>
      <c r="AZ107">
        <v>0</v>
      </c>
      <c r="BA107">
        <v>7.0028893865806727E-2</v>
      </c>
      <c r="BB107">
        <v>0</v>
      </c>
      <c r="BC107">
        <v>0</v>
      </c>
      <c r="BD107">
        <v>0.13561200136379134</v>
      </c>
      <c r="BE107">
        <v>5.0391167635233103E-2</v>
      </c>
      <c r="BF107">
        <v>5.5470909826780226E-2</v>
      </c>
      <c r="BG107">
        <v>7.0052320082333627E-2</v>
      </c>
      <c r="BH107">
        <v>7.0451005518378046E-2</v>
      </c>
    </row>
    <row r="108" spans="1:60" x14ac:dyDescent="0.2">
      <c r="A108" t="s">
        <v>939</v>
      </c>
      <c r="B108" t="s">
        <v>161</v>
      </c>
      <c r="C108" t="s">
        <v>524</v>
      </c>
      <c r="D108">
        <v>1.9940631453329357E-3</v>
      </c>
      <c r="E108">
        <v>1.7382595389550289E-3</v>
      </c>
      <c r="F108">
        <v>1.8815826133309979E-3</v>
      </c>
      <c r="G108">
        <v>2.6404559366490659E-3</v>
      </c>
      <c r="H108">
        <v>2.91823880310538E-3</v>
      </c>
      <c r="I108">
        <v>2.6877891241450331E-3</v>
      </c>
      <c r="J108">
        <v>6.0659156100938453E-4</v>
      </c>
      <c r="K108">
        <v>1.8794098092181205E-3</v>
      </c>
      <c r="L108">
        <v>1.8310489629740159E-2</v>
      </c>
      <c r="M108">
        <v>7.5837171273511505E-4</v>
      </c>
      <c r="N108">
        <v>1.2106391865513056E-3</v>
      </c>
      <c r="O108">
        <v>6.6129629074035195E-3</v>
      </c>
      <c r="P108">
        <v>6.8142657587281922E-3</v>
      </c>
      <c r="Q108">
        <v>1.6742445095313222E-3</v>
      </c>
      <c r="R108">
        <v>1.4282061515015197E-3</v>
      </c>
      <c r="S108">
        <v>1.5674846552133869E-3</v>
      </c>
      <c r="T108">
        <v>1.5086463029223315E-3</v>
      </c>
      <c r="U108">
        <v>1.0191529957298017E-3</v>
      </c>
      <c r="V108">
        <v>3.9219219861297136E-3</v>
      </c>
      <c r="W108">
        <v>1.0805426233250552E-2</v>
      </c>
      <c r="X108">
        <v>3.3586411268358963E-3</v>
      </c>
      <c r="Y108">
        <v>2.8396198280668541E-2</v>
      </c>
      <c r="Z108">
        <v>2.2065356500920058E-3</v>
      </c>
      <c r="AA108">
        <v>1.5735560019854767E-3</v>
      </c>
      <c r="AB108">
        <v>0</v>
      </c>
      <c r="AC108">
        <v>1.8026958114623227E-3</v>
      </c>
      <c r="AD108">
        <v>3.2180989854757851E-3</v>
      </c>
      <c r="AE108">
        <v>0</v>
      </c>
      <c r="AF108">
        <v>7.8963564713747784E-4</v>
      </c>
      <c r="AG108">
        <v>9.6457980942207756E-4</v>
      </c>
      <c r="AH108">
        <v>3.9761417690207411E-3</v>
      </c>
      <c r="AI108">
        <v>0</v>
      </c>
      <c r="AJ108">
        <v>2.8863742847029064E-3</v>
      </c>
      <c r="AK108">
        <v>2.9051596252717997E-3</v>
      </c>
      <c r="AL108">
        <v>2.3334880628285387E-3</v>
      </c>
      <c r="AM108">
        <v>2.1435397180076519E-3</v>
      </c>
      <c r="AN108">
        <v>0</v>
      </c>
      <c r="AO108">
        <v>0</v>
      </c>
      <c r="AP108">
        <v>2.1002156850714781E-4</v>
      </c>
      <c r="AQ108">
        <v>2.9464360390787113E-2</v>
      </c>
      <c r="AR108">
        <v>2.2798060363254384E-3</v>
      </c>
      <c r="AS108">
        <v>1.1828851863947133E-3</v>
      </c>
      <c r="AT108">
        <v>2.1583239335046874E-3</v>
      </c>
      <c r="AU108">
        <v>2.3498876406108271E-3</v>
      </c>
      <c r="AV108">
        <v>9.4600481733376064E-4</v>
      </c>
      <c r="AW108">
        <v>1.3391951724073376E-3</v>
      </c>
      <c r="AX108">
        <v>2.3641123601356806E-3</v>
      </c>
      <c r="AY108">
        <v>2.8179104045597931E-3</v>
      </c>
      <c r="AZ108">
        <v>5.8283666890842051E-2</v>
      </c>
      <c r="BA108">
        <v>2.4516918930220032E-4</v>
      </c>
      <c r="BB108">
        <v>0</v>
      </c>
      <c r="BC108">
        <v>0</v>
      </c>
      <c r="BD108">
        <v>0</v>
      </c>
      <c r="BE108">
        <v>1.1672115972525636E-3</v>
      </c>
      <c r="BF108">
        <v>0</v>
      </c>
      <c r="BG108">
        <v>8.9169653504805229E-4</v>
      </c>
      <c r="BH108">
        <v>1.9140660393232973E-3</v>
      </c>
    </row>
    <row r="109" spans="1:60" x14ac:dyDescent="0.2">
      <c r="A109" t="s">
        <v>940</v>
      </c>
      <c r="B109" t="s">
        <v>162</v>
      </c>
      <c r="C109" t="s">
        <v>526</v>
      </c>
      <c r="D109">
        <v>2.6320833493060614E-3</v>
      </c>
      <c r="E109">
        <v>2.7670760124214547E-3</v>
      </c>
      <c r="F109">
        <v>7.1654169343945305E-3</v>
      </c>
      <c r="G109">
        <v>7.1241664556427782E-3</v>
      </c>
      <c r="H109">
        <v>7.698417508927715E-3</v>
      </c>
      <c r="I109">
        <v>9.4761496661863991E-3</v>
      </c>
      <c r="J109">
        <v>5.0056420080300205E-3</v>
      </c>
      <c r="K109">
        <v>2.3735829822992905E-3</v>
      </c>
      <c r="L109">
        <v>0</v>
      </c>
      <c r="M109">
        <v>1.6905369429720274E-3</v>
      </c>
      <c r="N109">
        <v>4.9892314417836099E-3</v>
      </c>
      <c r="O109">
        <v>9.795685697998862E-3</v>
      </c>
      <c r="P109">
        <v>1.1728195176832917E-2</v>
      </c>
      <c r="Q109">
        <v>2.8445280370486973E-3</v>
      </c>
      <c r="R109">
        <v>3.0029763283237199E-3</v>
      </c>
      <c r="S109">
        <v>3.7314776363387594E-3</v>
      </c>
      <c r="T109">
        <v>2.7455631952609471E-3</v>
      </c>
      <c r="U109">
        <v>3.4807878738118358E-3</v>
      </c>
      <c r="V109">
        <v>3.2168007318477472E-2</v>
      </c>
      <c r="W109">
        <v>2.8089265825937172E-2</v>
      </c>
      <c r="X109">
        <v>9.3804670503802728E-3</v>
      </c>
      <c r="Y109">
        <v>0.13357882862440518</v>
      </c>
      <c r="Z109">
        <v>5.6226192583158641E-3</v>
      </c>
      <c r="AA109">
        <v>6.6301411508821574E-3</v>
      </c>
      <c r="AB109">
        <v>0</v>
      </c>
      <c r="AC109">
        <v>6.1573906328139917E-3</v>
      </c>
      <c r="AD109">
        <v>1.2482802542276633E-2</v>
      </c>
      <c r="AE109">
        <v>8.8193948407844832E-3</v>
      </c>
      <c r="AF109">
        <v>7.8087371830239489E-3</v>
      </c>
      <c r="AG109">
        <v>7.1304664832062825E-3</v>
      </c>
      <c r="AH109">
        <v>5.742318958210826E-4</v>
      </c>
      <c r="AI109">
        <v>0</v>
      </c>
      <c r="AJ109">
        <v>1.0618793657014828E-2</v>
      </c>
      <c r="AK109">
        <v>1.006970269666118E-2</v>
      </c>
      <c r="AL109">
        <v>8.9811985213862477E-3</v>
      </c>
      <c r="AM109">
        <v>1.0083944056242163E-2</v>
      </c>
      <c r="AN109">
        <v>0</v>
      </c>
      <c r="AO109">
        <v>3.7889722863741339E-3</v>
      </c>
      <c r="AP109">
        <v>1.5935681484592915E-2</v>
      </c>
      <c r="AQ109">
        <v>6.1871970623260046E-2</v>
      </c>
      <c r="AR109">
        <v>8.8798231363975029E-3</v>
      </c>
      <c r="AS109">
        <v>1.0142563248991312E-2</v>
      </c>
      <c r="AT109">
        <v>4.3307013813125243E-3</v>
      </c>
      <c r="AU109">
        <v>1.3616708333123865E-3</v>
      </c>
      <c r="AV109">
        <v>1.5026264910152045E-2</v>
      </c>
      <c r="AW109">
        <v>9.1871534614076534E-3</v>
      </c>
      <c r="AX109">
        <v>1.0768990420462858E-2</v>
      </c>
      <c r="AY109">
        <v>8.6822756269745137E-3</v>
      </c>
      <c r="AZ109">
        <v>0.20512627258180471</v>
      </c>
      <c r="BA109">
        <v>2.8213258087951061E-2</v>
      </c>
      <c r="BB109">
        <v>0</v>
      </c>
      <c r="BC109">
        <v>0</v>
      </c>
      <c r="BD109">
        <v>1.2188885100579612E-2</v>
      </c>
      <c r="BE109">
        <v>6.9691257989803659E-3</v>
      </c>
      <c r="BF109">
        <v>1.2771452249458755E-2</v>
      </c>
      <c r="BG109">
        <v>8.2178263037295425E-3</v>
      </c>
      <c r="BH109">
        <v>7.4480845317144951E-3</v>
      </c>
    </row>
    <row r="110" spans="1:60" x14ac:dyDescent="0.2">
      <c r="A110" t="s">
        <v>941</v>
      </c>
      <c r="B110" t="s">
        <v>163</v>
      </c>
      <c r="C110" t="s">
        <v>528</v>
      </c>
      <c r="D110">
        <v>1.6882534613596099E-2</v>
      </c>
      <c r="E110">
        <v>1.9536970572686128E-2</v>
      </c>
      <c r="F110">
        <v>1.9971806462768145E-2</v>
      </c>
      <c r="G110">
        <v>1.7189536966695743E-2</v>
      </c>
      <c r="H110">
        <v>1.7558680466110043E-2</v>
      </c>
      <c r="I110">
        <v>1.6535390780252807E-2</v>
      </c>
      <c r="J110">
        <v>1.0238377362527782E-2</v>
      </c>
      <c r="K110">
        <v>1.9976413377052943E-2</v>
      </c>
      <c r="L110">
        <v>0.18350990130667408</v>
      </c>
      <c r="M110">
        <v>1.9828260405886859E-2</v>
      </c>
      <c r="N110">
        <v>1.9357622128169622E-2</v>
      </c>
      <c r="O110">
        <v>6.4269498864920546E-2</v>
      </c>
      <c r="P110">
        <v>7.3482035439854584E-2</v>
      </c>
      <c r="Q110">
        <v>1.908301215034797E-2</v>
      </c>
      <c r="R110">
        <v>2.4745844656091635E-2</v>
      </c>
      <c r="S110">
        <v>2.2229236829408222E-2</v>
      </c>
      <c r="T110">
        <v>1.9384518462023076E-2</v>
      </c>
      <c r="U110">
        <v>2.1698995083509531E-2</v>
      </c>
      <c r="V110">
        <v>2.1856162594821781E-2</v>
      </c>
      <c r="W110">
        <v>1.8210809576845122E-2</v>
      </c>
      <c r="X110">
        <v>1.7488006491799712E-2</v>
      </c>
      <c r="Y110">
        <v>0.26368268869208927</v>
      </c>
      <c r="Z110">
        <v>1.7821266165475053E-2</v>
      </c>
      <c r="AA110">
        <v>1.948319429053455E-2</v>
      </c>
      <c r="AB110">
        <v>0</v>
      </c>
      <c r="AC110">
        <v>1.605625710171987E-2</v>
      </c>
      <c r="AD110">
        <v>1.1716554269210476E-2</v>
      </c>
      <c r="AE110">
        <v>1.0854639804042441E-2</v>
      </c>
      <c r="AF110">
        <v>1.4601621647168278E-2</v>
      </c>
      <c r="AG110">
        <v>1.5229391040433124E-2</v>
      </c>
      <c r="AH110">
        <v>1.9372044293156421E-2</v>
      </c>
      <c r="AI110">
        <v>0</v>
      </c>
      <c r="AJ110">
        <v>2.0145277848888681E-2</v>
      </c>
      <c r="AK110">
        <v>1.7799183076266538E-2</v>
      </c>
      <c r="AL110">
        <v>1.6743256536829187E-2</v>
      </c>
      <c r="AM110">
        <v>1.8641761723926009E-2</v>
      </c>
      <c r="AN110">
        <v>3.4793281265529621E-2</v>
      </c>
      <c r="AO110">
        <v>0</v>
      </c>
      <c r="AP110">
        <v>3.3369831463590759E-2</v>
      </c>
      <c r="AQ110">
        <v>0.11361979903059943</v>
      </c>
      <c r="AR110">
        <v>1.8591442635365388E-2</v>
      </c>
      <c r="AS110">
        <v>1.8287314685083156E-2</v>
      </c>
      <c r="AT110">
        <v>2.0663103977514377E-2</v>
      </c>
      <c r="AU110">
        <v>2.9633576964206588E-2</v>
      </c>
      <c r="AV110">
        <v>2.1433174795767371E-2</v>
      </c>
      <c r="AW110">
        <v>1.5342084489112019E-2</v>
      </c>
      <c r="AX110">
        <v>1.470779689582283E-2</v>
      </c>
      <c r="AY110">
        <v>1.8806371022256851E-2</v>
      </c>
      <c r="AZ110">
        <v>0.35963915493610998</v>
      </c>
      <c r="BA110">
        <v>1.4521386123423885E-2</v>
      </c>
      <c r="BB110">
        <v>1.5827370204418289E-3</v>
      </c>
      <c r="BC110">
        <v>0</v>
      </c>
      <c r="BD110">
        <v>0.1131946812137743</v>
      </c>
      <c r="BE110">
        <v>1.881891590954932E-2</v>
      </c>
      <c r="BF110">
        <v>3.7495262099580498E-2</v>
      </c>
      <c r="BG110">
        <v>1.4385315537694421E-2</v>
      </c>
      <c r="BH110">
        <v>1.8705424751155234E-2</v>
      </c>
    </row>
    <row r="111" spans="1:60" x14ac:dyDescent="0.2">
      <c r="A111" t="s">
        <v>942</v>
      </c>
      <c r="B111" t="s">
        <v>164</v>
      </c>
      <c r="C111" t="s">
        <v>529</v>
      </c>
      <c r="D111">
        <v>1.2594398822629383E-2</v>
      </c>
      <c r="E111">
        <v>2.0948414993186182E-3</v>
      </c>
      <c r="F111">
        <v>0</v>
      </c>
      <c r="G111">
        <v>5.2202620447745797E-3</v>
      </c>
      <c r="H111">
        <v>4.2365604432793372E-3</v>
      </c>
      <c r="I111">
        <v>1.3322186753472994E-3</v>
      </c>
      <c r="J111">
        <v>3.0279112862365284E-6</v>
      </c>
      <c r="K111">
        <v>0</v>
      </c>
      <c r="L111">
        <v>0</v>
      </c>
      <c r="M111">
        <v>3.6970620995836856E-3</v>
      </c>
      <c r="N111">
        <v>2.4344561777834813E-3</v>
      </c>
      <c r="O111">
        <v>2.0926464852539682E-3</v>
      </c>
      <c r="P111">
        <v>1.9362630973118751E-2</v>
      </c>
      <c r="Q111">
        <v>2.4301859825522423E-3</v>
      </c>
      <c r="R111">
        <v>1.9637041487770789E-3</v>
      </c>
      <c r="S111">
        <v>2.7484991274415432E-3</v>
      </c>
      <c r="T111">
        <v>1.5201847067687741E-3</v>
      </c>
      <c r="U111">
        <v>2.3493999953298236E-3</v>
      </c>
      <c r="V111">
        <v>3.0132212144213097E-3</v>
      </c>
      <c r="W111">
        <v>1.5564794510124035E-4</v>
      </c>
      <c r="X111">
        <v>4.530625969689641E-3</v>
      </c>
      <c r="Y111">
        <v>7.909443356715895E-4</v>
      </c>
      <c r="Z111">
        <v>6.6169388297801371E-4</v>
      </c>
      <c r="AA111">
        <v>3.9315442148593605E-4</v>
      </c>
      <c r="AB111">
        <v>0</v>
      </c>
      <c r="AC111">
        <v>4.4599780809213849E-3</v>
      </c>
      <c r="AD111">
        <v>7.597790099727284E-4</v>
      </c>
      <c r="AE111">
        <v>0</v>
      </c>
      <c r="AF111">
        <v>2.8234651888567382E-3</v>
      </c>
      <c r="AG111">
        <v>1.7341383133205642E-3</v>
      </c>
      <c r="AH111">
        <v>5.5352641880830318E-4</v>
      </c>
      <c r="AI111">
        <v>0</v>
      </c>
      <c r="AJ111">
        <v>7.2452617713077974E-4</v>
      </c>
      <c r="AK111">
        <v>1.1810847609177182E-3</v>
      </c>
      <c r="AL111">
        <v>9.6306196141405544E-4</v>
      </c>
      <c r="AM111">
        <v>2.1797745624287292E-3</v>
      </c>
      <c r="AN111">
        <v>0</v>
      </c>
      <c r="AO111">
        <v>0</v>
      </c>
      <c r="AP111">
        <v>6.661695369614363E-3</v>
      </c>
      <c r="AQ111">
        <v>0</v>
      </c>
      <c r="AR111">
        <v>2.7976939331387182E-3</v>
      </c>
      <c r="AS111">
        <v>1.3770228314900291E-4</v>
      </c>
      <c r="AT111">
        <v>6.3588453928511987E-3</v>
      </c>
      <c r="AU111">
        <v>0</v>
      </c>
      <c r="AV111">
        <v>1.2691406207807827E-4</v>
      </c>
      <c r="AW111">
        <v>2.4100520763453582E-3</v>
      </c>
      <c r="AX111">
        <v>1.8587426591204438E-3</v>
      </c>
      <c r="AY111">
        <v>1.9797132159575861E-3</v>
      </c>
      <c r="AZ111">
        <v>0</v>
      </c>
      <c r="BA111">
        <v>5.7908060049906218E-5</v>
      </c>
      <c r="BB111">
        <v>2.4521277781493125E-4</v>
      </c>
      <c r="BC111">
        <v>0</v>
      </c>
      <c r="BD111">
        <v>0</v>
      </c>
      <c r="BE111">
        <v>3.0350030697791466E-5</v>
      </c>
      <c r="BF111">
        <v>0</v>
      </c>
      <c r="BG111">
        <v>0</v>
      </c>
      <c r="BH111">
        <v>2.4415263341833098E-3</v>
      </c>
    </row>
    <row r="112" spans="1:60" x14ac:dyDescent="0.2">
      <c r="A112" t="s">
        <v>943</v>
      </c>
      <c r="B112" t="s">
        <v>165</v>
      </c>
      <c r="C112" t="s">
        <v>530</v>
      </c>
      <c r="D112">
        <v>5.5935104611646042E-3</v>
      </c>
      <c r="E112">
        <v>7.5248095774813843E-3</v>
      </c>
      <c r="F112">
        <v>5.2460818609244659E-3</v>
      </c>
      <c r="G112">
        <v>3.3007262348023719E-3</v>
      </c>
      <c r="H112">
        <v>4.8445794756009474E-3</v>
      </c>
      <c r="I112">
        <v>2.7064705429053811E-3</v>
      </c>
      <c r="J112">
        <v>6.9071702957865608E-3</v>
      </c>
      <c r="K112">
        <v>4.4081679424849279E-3</v>
      </c>
      <c r="L112">
        <v>7.2133523756741216E-2</v>
      </c>
      <c r="M112">
        <v>3.8748054697559787E-3</v>
      </c>
      <c r="N112">
        <v>2.7169195563777997E-3</v>
      </c>
      <c r="O112">
        <v>1.2295860710249721E-2</v>
      </c>
      <c r="P112">
        <v>1.1579288224769136E-2</v>
      </c>
      <c r="Q112">
        <v>3.9769853938606383E-3</v>
      </c>
      <c r="R112">
        <v>3.451551072487014E-3</v>
      </c>
      <c r="S112">
        <v>3.9955255874466805E-3</v>
      </c>
      <c r="T112">
        <v>2.5124874375628123E-3</v>
      </c>
      <c r="U112">
        <v>3.8024274371352834E-3</v>
      </c>
      <c r="V112">
        <v>2.1194872789528099E-2</v>
      </c>
      <c r="W112">
        <v>3.7597625850010726E-3</v>
      </c>
      <c r="X112">
        <v>3.7086634456747663E-3</v>
      </c>
      <c r="Y112">
        <v>3.6188944932121415E-2</v>
      </c>
      <c r="Z112">
        <v>3.8589916105397871E-3</v>
      </c>
      <c r="AA112">
        <v>3.1330372633449656E-3</v>
      </c>
      <c r="AB112">
        <v>0</v>
      </c>
      <c r="AC112">
        <v>3.1198565907600501E-3</v>
      </c>
      <c r="AD112">
        <v>2.4144727478698155E-3</v>
      </c>
      <c r="AE112">
        <v>4.1618150210210808E-3</v>
      </c>
      <c r="AF112">
        <v>3.9566746515274694E-3</v>
      </c>
      <c r="AG112">
        <v>2.5685192397936541E-3</v>
      </c>
      <c r="AH112">
        <v>9.4782771938833246E-3</v>
      </c>
      <c r="AI112">
        <v>0</v>
      </c>
      <c r="AJ112">
        <v>2.8967246586619178E-3</v>
      </c>
      <c r="AK112">
        <v>3.9147310451340201E-3</v>
      </c>
      <c r="AL112">
        <v>4.9577396603675272E-3</v>
      </c>
      <c r="AM112">
        <v>4.7126612361765843E-3</v>
      </c>
      <c r="AN112">
        <v>5.9125233160981045E-3</v>
      </c>
      <c r="AO112">
        <v>0</v>
      </c>
      <c r="AP112">
        <v>6.0363502499020692E-2</v>
      </c>
      <c r="AQ112">
        <v>4.1798927048027942E-2</v>
      </c>
      <c r="AR112">
        <v>3.9928668270816283E-3</v>
      </c>
      <c r="AS112">
        <v>7.7632483893347697E-3</v>
      </c>
      <c r="AT112">
        <v>4.0133878215203684E-3</v>
      </c>
      <c r="AU112">
        <v>4.0045762481803089E-3</v>
      </c>
      <c r="AV112">
        <v>5.1161668712893394E-3</v>
      </c>
      <c r="AW112">
        <v>3.2387804961761801E-3</v>
      </c>
      <c r="AX112">
        <v>2.3759477161313532E-3</v>
      </c>
      <c r="AY112">
        <v>4.1162115175529942E-3</v>
      </c>
      <c r="AZ112">
        <v>0</v>
      </c>
      <c r="BA112">
        <v>1.6545160014258921E-4</v>
      </c>
      <c r="BB112">
        <v>6.1102565817338785E-2</v>
      </c>
      <c r="BC112">
        <v>0</v>
      </c>
      <c r="BD112">
        <v>7.2451414933515177E-3</v>
      </c>
      <c r="BE112">
        <v>9.8428943306774971E-3</v>
      </c>
      <c r="BF112">
        <v>0</v>
      </c>
      <c r="BG112">
        <v>4.4085778005226832E-3</v>
      </c>
      <c r="BH112">
        <v>1.7420212192206961E-3</v>
      </c>
    </row>
    <row r="113" spans="1:60" x14ac:dyDescent="0.2">
      <c r="A113" t="s">
        <v>944</v>
      </c>
      <c r="B113" t="s">
        <v>166</v>
      </c>
      <c r="C113" t="s">
        <v>531</v>
      </c>
      <c r="D113">
        <v>2.3344072562297806E-3</v>
      </c>
      <c r="E113">
        <v>2.0762372231257356E-3</v>
      </c>
      <c r="F113">
        <v>3.4135774457742536E-3</v>
      </c>
      <c r="G113">
        <v>3.5083112149036011E-3</v>
      </c>
      <c r="H113">
        <v>5.5346779203854952E-3</v>
      </c>
      <c r="I113">
        <v>1.4501451312719947E-3</v>
      </c>
      <c r="J113">
        <v>3.9362846721074868E-3</v>
      </c>
      <c r="K113">
        <v>5.7295440357237077E-5</v>
      </c>
      <c r="L113">
        <v>4.2717370451687164E-2</v>
      </c>
      <c r="M113">
        <v>3.8906048804379597E-3</v>
      </c>
      <c r="N113">
        <v>3.7379129451304864E-3</v>
      </c>
      <c r="O113">
        <v>6.6929685077955457E-3</v>
      </c>
      <c r="P113">
        <v>3.6824925605614027E-3</v>
      </c>
      <c r="Q113">
        <v>3.7808712472801528E-3</v>
      </c>
      <c r="R113">
        <v>3.0867271999355369E-3</v>
      </c>
      <c r="S113">
        <v>4.4438069953503558E-3</v>
      </c>
      <c r="T113">
        <v>2.5222950808322883E-3</v>
      </c>
      <c r="U113">
        <v>3.2563181083074154E-3</v>
      </c>
      <c r="V113">
        <v>1.5567036917686983E-2</v>
      </c>
      <c r="W113">
        <v>2.3866018248856852E-4</v>
      </c>
      <c r="X113">
        <v>5.857302324239963E-3</v>
      </c>
      <c r="Y113">
        <v>5.9217094770690974E-2</v>
      </c>
      <c r="Z113">
        <v>4.0920074671798937E-3</v>
      </c>
      <c r="AA113">
        <v>2.2275622830730604E-3</v>
      </c>
      <c r="AB113">
        <v>0</v>
      </c>
      <c r="AC113">
        <v>6.2609938403692979E-3</v>
      </c>
      <c r="AD113">
        <v>4.0023174338014679E-3</v>
      </c>
      <c r="AE113">
        <v>0</v>
      </c>
      <c r="AF113">
        <v>2.9248911529476986E-3</v>
      </c>
      <c r="AG113">
        <v>1.45324114883062E-3</v>
      </c>
      <c r="AH113">
        <v>6.2923944641836661E-3</v>
      </c>
      <c r="AI113">
        <v>0</v>
      </c>
      <c r="AJ113">
        <v>4.4334101791097718E-3</v>
      </c>
      <c r="AK113">
        <v>4.8316364892600945E-3</v>
      </c>
      <c r="AL113">
        <v>3.4810446528659765E-3</v>
      </c>
      <c r="AM113">
        <v>3.4870709101695574E-3</v>
      </c>
      <c r="AN113">
        <v>1.6362295760226145E-2</v>
      </c>
      <c r="AO113">
        <v>0</v>
      </c>
      <c r="AP113">
        <v>6.7796850148430969E-3</v>
      </c>
      <c r="AQ113">
        <v>6.1636988565534102E-2</v>
      </c>
      <c r="AR113">
        <v>4.3031109916820366E-3</v>
      </c>
      <c r="AS113">
        <v>7.577387930658247E-4</v>
      </c>
      <c r="AT113">
        <v>5.9542521126500127E-4</v>
      </c>
      <c r="AU113">
        <v>3.1097229473853552E-4</v>
      </c>
      <c r="AV113">
        <v>0</v>
      </c>
      <c r="AW113">
        <v>2.5460933380344534E-3</v>
      </c>
      <c r="AX113">
        <v>2.1782972710036146E-3</v>
      </c>
      <c r="AY113">
        <v>5.2269735473409558E-3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9.5807943443652931E-4</v>
      </c>
      <c r="BH113">
        <v>5.1608052776231711E-3</v>
      </c>
    </row>
    <row r="114" spans="1:60" x14ac:dyDescent="0.2">
      <c r="A114" t="s">
        <v>945</v>
      </c>
      <c r="B114" t="s">
        <v>167</v>
      </c>
      <c r="C114" t="s">
        <v>532</v>
      </c>
      <c r="D114">
        <v>1.0991681403244436E-2</v>
      </c>
      <c r="E114">
        <v>6.2014253976276445E-5</v>
      </c>
      <c r="F114">
        <v>1.011765931726941E-2</v>
      </c>
      <c r="G114">
        <v>4.1829624002325955E-3</v>
      </c>
      <c r="H114">
        <v>5.5081599563590079E-3</v>
      </c>
      <c r="I114">
        <v>6.4182349328519754E-3</v>
      </c>
      <c r="J114">
        <v>6.5589604978693603E-3</v>
      </c>
      <c r="K114">
        <v>2.6379775664477903E-4</v>
      </c>
      <c r="L114">
        <v>0</v>
      </c>
      <c r="M114">
        <v>3.3534249172505869E-3</v>
      </c>
      <c r="N114">
        <v>1.0221392848118926E-3</v>
      </c>
      <c r="O114">
        <v>1.0838258678107466E-2</v>
      </c>
      <c r="P114">
        <v>2.1435510289943109E-2</v>
      </c>
      <c r="Q114">
        <v>3.9449786340329624E-3</v>
      </c>
      <c r="R114">
        <v>5.8657333943276544E-3</v>
      </c>
      <c r="S114">
        <v>7.7234025699066957E-4</v>
      </c>
      <c r="T114">
        <v>6.1672768559234133E-4</v>
      </c>
      <c r="U114">
        <v>1.5645090703110111E-3</v>
      </c>
      <c r="V114">
        <v>1.8878067628718607E-2</v>
      </c>
      <c r="W114">
        <v>0</v>
      </c>
      <c r="X114">
        <v>1.4151651430208237E-2</v>
      </c>
      <c r="Y114">
        <v>0.12776992596242365</v>
      </c>
      <c r="Z114">
        <v>1.0859250418227887E-2</v>
      </c>
      <c r="AA114">
        <v>7.7373540801265609E-3</v>
      </c>
      <c r="AB114">
        <v>0</v>
      </c>
      <c r="AC114">
        <v>9.3937308299064937E-3</v>
      </c>
      <c r="AD114">
        <v>8.565304335700125E-3</v>
      </c>
      <c r="AE114">
        <v>0</v>
      </c>
      <c r="AF114">
        <v>3.3693599065819078E-3</v>
      </c>
      <c r="AG114">
        <v>6.3005178591314564E-3</v>
      </c>
      <c r="AH114">
        <v>7.0101843339600185E-3</v>
      </c>
      <c r="AI114">
        <v>0</v>
      </c>
      <c r="AJ114">
        <v>5.7962094170462379E-3</v>
      </c>
      <c r="AK114">
        <v>8.7179174541242455E-3</v>
      </c>
      <c r="AL114">
        <v>9.3782309621837662E-3</v>
      </c>
      <c r="AM114">
        <v>6.2977580578123388E-3</v>
      </c>
      <c r="AN114">
        <v>6.389824357839409E-2</v>
      </c>
      <c r="AO114">
        <v>0</v>
      </c>
      <c r="AP114">
        <v>3.2819999716824852E-2</v>
      </c>
      <c r="AQ114">
        <v>5.0835779403623507E-2</v>
      </c>
      <c r="AR114">
        <v>7.4354777637991474E-3</v>
      </c>
      <c r="AS114">
        <v>3.7397833183089859E-3</v>
      </c>
      <c r="AT114">
        <v>4.325523770779785E-3</v>
      </c>
      <c r="AU114">
        <v>7.3354988878970018E-3</v>
      </c>
      <c r="AV114">
        <v>9.3925406935088402E-3</v>
      </c>
      <c r="AW114">
        <v>7.3225145167883036E-3</v>
      </c>
      <c r="AX114">
        <v>1.9196947424981593E-3</v>
      </c>
      <c r="AY114">
        <v>6.0205472884923977E-3</v>
      </c>
      <c r="AZ114">
        <v>0</v>
      </c>
      <c r="BA114">
        <v>8.6486063710898887E-5</v>
      </c>
      <c r="BB114">
        <v>7.7353485365255579E-3</v>
      </c>
      <c r="BC114">
        <v>0</v>
      </c>
      <c r="BD114">
        <v>0</v>
      </c>
      <c r="BE114">
        <v>7.8549673199721538E-3</v>
      </c>
      <c r="BF114">
        <v>0</v>
      </c>
      <c r="BG114">
        <v>3.1887331741713085E-3</v>
      </c>
      <c r="BH114">
        <v>1.8148301556277532E-3</v>
      </c>
    </row>
    <row r="115" spans="1:60" x14ac:dyDescent="0.2">
      <c r="A115" t="s">
        <v>946</v>
      </c>
      <c r="B115" t="s">
        <v>91</v>
      </c>
      <c r="C115" t="s">
        <v>533</v>
      </c>
      <c r="D115">
        <v>1.1118685425038461E-2</v>
      </c>
      <c r="E115">
        <v>1.5679683975361736E-2</v>
      </c>
      <c r="F115">
        <v>1.3268479640475773E-2</v>
      </c>
      <c r="G115">
        <v>1.3145381390506739E-2</v>
      </c>
      <c r="H115">
        <v>1.0290864182564818E-2</v>
      </c>
      <c r="I115">
        <v>1.1434779664341609E-2</v>
      </c>
      <c r="J115">
        <v>1.2571383008573028E-2</v>
      </c>
      <c r="K115">
        <v>1.3244795962581303E-2</v>
      </c>
      <c r="L115">
        <v>5.2608019099183598E-2</v>
      </c>
      <c r="M115">
        <v>9.4559472931659665E-3</v>
      </c>
      <c r="N115">
        <v>1.0229987068562972E-2</v>
      </c>
      <c r="O115">
        <v>5.6121428499995005E-2</v>
      </c>
      <c r="P115">
        <v>3.9649430489998416E-2</v>
      </c>
      <c r="Q115">
        <v>1.026835049380611E-2</v>
      </c>
      <c r="R115">
        <v>1.7220955737029878E-2</v>
      </c>
      <c r="S115">
        <v>1.5682647968871147E-2</v>
      </c>
      <c r="T115">
        <v>1.6832223531190037E-2</v>
      </c>
      <c r="U115">
        <v>1.5051526356742718E-2</v>
      </c>
      <c r="V115">
        <v>3.378381474111191E-2</v>
      </c>
      <c r="W115">
        <v>2.2506692861639352E-2</v>
      </c>
      <c r="X115">
        <v>1.3090441441069417E-2</v>
      </c>
      <c r="Y115">
        <v>0.14347211597059242</v>
      </c>
      <c r="Z115">
        <v>1.2091922087324024E-2</v>
      </c>
      <c r="AA115">
        <v>1.1585388167271725E-2</v>
      </c>
      <c r="AB115">
        <v>0</v>
      </c>
      <c r="AC115">
        <v>1.3015362955637107E-2</v>
      </c>
      <c r="AD115">
        <v>1.2498616296505016E-2</v>
      </c>
      <c r="AE115">
        <v>1.7051699788321478E-2</v>
      </c>
      <c r="AF115">
        <v>1.0734690387951655E-2</v>
      </c>
      <c r="AG115">
        <v>1.0333913041551171E-2</v>
      </c>
      <c r="AH115">
        <v>1.4896900528127701E-2</v>
      </c>
      <c r="AI115">
        <v>0</v>
      </c>
      <c r="AJ115">
        <v>1.3356812581638575E-2</v>
      </c>
      <c r="AK115">
        <v>1.5424007803450589E-2</v>
      </c>
      <c r="AL115">
        <v>1.2105799551751851E-2</v>
      </c>
      <c r="AM115">
        <v>1.3163905832033732E-2</v>
      </c>
      <c r="AN115">
        <v>0</v>
      </c>
      <c r="AO115">
        <v>0</v>
      </c>
      <c r="AP115">
        <v>1.0182506383239807E-2</v>
      </c>
      <c r="AQ115">
        <v>0.1038142765539682</v>
      </c>
      <c r="AR115">
        <v>1.290811154132721E-2</v>
      </c>
      <c r="AS115">
        <v>1.282662906315794E-2</v>
      </c>
      <c r="AT115">
        <v>1.3063851032748387E-2</v>
      </c>
      <c r="AU115">
        <v>1.9138082471576199E-2</v>
      </c>
      <c r="AV115">
        <v>8.8857845449275778E-3</v>
      </c>
      <c r="AW115">
        <v>9.7269502107703507E-3</v>
      </c>
      <c r="AX115">
        <v>1.2141299948161141E-2</v>
      </c>
      <c r="AY115">
        <v>1.489458313559317E-2</v>
      </c>
      <c r="AZ115">
        <v>0.23140117344217437</v>
      </c>
      <c r="BA115">
        <v>6.7699786567435825E-3</v>
      </c>
      <c r="BB115">
        <v>0</v>
      </c>
      <c r="BC115">
        <v>0</v>
      </c>
      <c r="BD115">
        <v>9.2908285032390053E-3</v>
      </c>
      <c r="BE115">
        <v>9.2826833473807612E-3</v>
      </c>
      <c r="BF115">
        <v>0</v>
      </c>
      <c r="BG115">
        <v>1.0306298230589711E-2</v>
      </c>
      <c r="BH115">
        <v>1.4063989886569069E-2</v>
      </c>
    </row>
    <row r="116" spans="1:60" x14ac:dyDescent="0.2">
      <c r="A116" t="s">
        <v>947</v>
      </c>
      <c r="B116" t="s">
        <v>168</v>
      </c>
      <c r="C116" t="s">
        <v>534</v>
      </c>
      <c r="D116">
        <v>4.5748115356986311E-3</v>
      </c>
      <c r="E116">
        <v>3.6706236928558027E-3</v>
      </c>
      <c r="F116">
        <v>5.8440808295272565E-3</v>
      </c>
      <c r="G116">
        <v>4.0260231532283529E-3</v>
      </c>
      <c r="H116">
        <v>4.9897968976507613E-3</v>
      </c>
      <c r="I116">
        <v>5.4106059084657191E-3</v>
      </c>
      <c r="J116">
        <v>5.1272631113605217E-4</v>
      </c>
      <c r="K116">
        <v>3.5081520668733285E-3</v>
      </c>
      <c r="L116">
        <v>4.0500500927248308E-2</v>
      </c>
      <c r="M116">
        <v>3.8234573850395382E-3</v>
      </c>
      <c r="N116">
        <v>2.7936945923446119E-3</v>
      </c>
      <c r="O116">
        <v>9.1006370445931208E-3</v>
      </c>
      <c r="P116">
        <v>8.8067825934863859E-3</v>
      </c>
      <c r="Q116">
        <v>4.4640700843290842E-3</v>
      </c>
      <c r="R116">
        <v>3.6571213937160196E-3</v>
      </c>
      <c r="S116">
        <v>4.560228137429758E-3</v>
      </c>
      <c r="T116">
        <v>2.8597933933407261E-3</v>
      </c>
      <c r="U116">
        <v>5.0965182328956676E-3</v>
      </c>
      <c r="V116">
        <v>1.4265838501728058E-2</v>
      </c>
      <c r="W116">
        <v>2.0753059346832045E-3</v>
      </c>
      <c r="X116">
        <v>4.8183784003455656E-3</v>
      </c>
      <c r="Y116">
        <v>5.5392036098180823E-2</v>
      </c>
      <c r="Z116">
        <v>4.4682124570988458E-3</v>
      </c>
      <c r="AA116">
        <v>5.7340493310275784E-3</v>
      </c>
      <c r="AB116">
        <v>0</v>
      </c>
      <c r="AC116">
        <v>6.3225957475643449E-3</v>
      </c>
      <c r="AD116">
        <v>3.6486643846940113E-3</v>
      </c>
      <c r="AE116">
        <v>0</v>
      </c>
      <c r="AF116">
        <v>3.9269371960871883E-3</v>
      </c>
      <c r="AG116">
        <v>3.0051010260226012E-3</v>
      </c>
      <c r="AH116">
        <v>4.8071215798002895E-3</v>
      </c>
      <c r="AI116">
        <v>0</v>
      </c>
      <c r="AJ116">
        <v>6.5497166412622487E-3</v>
      </c>
      <c r="AK116">
        <v>5.1949846572781396E-3</v>
      </c>
      <c r="AL116">
        <v>4.4898612821786307E-3</v>
      </c>
      <c r="AM116">
        <v>4.5364604240897763E-3</v>
      </c>
      <c r="AN116">
        <v>0</v>
      </c>
      <c r="AO116">
        <v>0</v>
      </c>
      <c r="AP116">
        <v>9.8261776546490279E-3</v>
      </c>
      <c r="AQ116">
        <v>3.4339242401914903E-2</v>
      </c>
      <c r="AR116">
        <v>4.3715112799403936E-3</v>
      </c>
      <c r="AS116">
        <v>4.3560574707627196E-3</v>
      </c>
      <c r="AT116">
        <v>8.2597681170139981E-3</v>
      </c>
      <c r="AU116">
        <v>7.8030346012336917E-3</v>
      </c>
      <c r="AV116">
        <v>3.1386477621720486E-3</v>
      </c>
      <c r="AW116">
        <v>2.7520273580225341E-3</v>
      </c>
      <c r="AX116">
        <v>5.0726335797454452E-3</v>
      </c>
      <c r="AY116">
        <v>3.9190241213854261E-3</v>
      </c>
      <c r="AZ116">
        <v>4.7726165905243381E-2</v>
      </c>
      <c r="BA116">
        <v>5.7080802049193271E-3</v>
      </c>
      <c r="BB116">
        <v>0</v>
      </c>
      <c r="BC116">
        <v>0</v>
      </c>
      <c r="BD116">
        <v>0</v>
      </c>
      <c r="BE116">
        <v>1.4390972889202786E-3</v>
      </c>
      <c r="BF116">
        <v>6.5201004756102517E-3</v>
      </c>
      <c r="BG116">
        <v>4.2725163968115494E-3</v>
      </c>
      <c r="BH116">
        <v>3.9575701878146958E-3</v>
      </c>
    </row>
    <row r="117" spans="1:60" x14ac:dyDescent="0.2">
      <c r="A117" t="s">
        <v>948</v>
      </c>
      <c r="B117" t="s">
        <v>169</v>
      </c>
      <c r="C117" t="s">
        <v>535</v>
      </c>
      <c r="D117">
        <v>1.0200989698007102E-2</v>
      </c>
      <c r="E117">
        <v>8.1368902642272329E-3</v>
      </c>
      <c r="F117">
        <v>6.5432563913027392E-3</v>
      </c>
      <c r="G117">
        <v>8.0289118357827725E-3</v>
      </c>
      <c r="H117">
        <v>7.7981755640749769E-3</v>
      </c>
      <c r="I117">
        <v>4.5792827736302437E-3</v>
      </c>
      <c r="J117">
        <v>9.0206523735796573E-3</v>
      </c>
      <c r="K117">
        <v>1.2256449616418965E-2</v>
      </c>
      <c r="L117">
        <v>1.9632084923155629E-2</v>
      </c>
      <c r="M117">
        <v>1.0332814586015943E-2</v>
      </c>
      <c r="N117">
        <v>7.1996649399922877E-3</v>
      </c>
      <c r="O117">
        <v>2.0328923024611725E-2</v>
      </c>
      <c r="P117">
        <v>4.4884809836367806E-2</v>
      </c>
      <c r="Q117">
        <v>6.8098746091538173E-3</v>
      </c>
      <c r="R117">
        <v>6.9487844385804727E-3</v>
      </c>
      <c r="S117">
        <v>8.1458792916793699E-3</v>
      </c>
      <c r="T117">
        <v>5.4986263530220816E-3</v>
      </c>
      <c r="U117">
        <v>9.4556005583120474E-3</v>
      </c>
      <c r="V117">
        <v>8.1248539588045475E-3</v>
      </c>
      <c r="W117">
        <v>2.4761858643995105E-2</v>
      </c>
      <c r="X117">
        <v>1.0047082590191379E-2</v>
      </c>
      <c r="Y117">
        <v>9.0595542185858954E-2</v>
      </c>
      <c r="Z117">
        <v>8.7603289614696708E-3</v>
      </c>
      <c r="AA117">
        <v>5.6514775193551147E-3</v>
      </c>
      <c r="AB117">
        <v>0</v>
      </c>
      <c r="AC117">
        <v>6.3018751060532835E-3</v>
      </c>
      <c r="AD117">
        <v>4.4544470433311237E-3</v>
      </c>
      <c r="AE117">
        <v>2.9217507020616641E-2</v>
      </c>
      <c r="AF117">
        <v>3.6800101107348502E-3</v>
      </c>
      <c r="AG117">
        <v>3.3037274001055995E-3</v>
      </c>
      <c r="AH117">
        <v>1.1646830819688423E-2</v>
      </c>
      <c r="AI117">
        <v>0</v>
      </c>
      <c r="AJ117">
        <v>1.0789229814873213E-2</v>
      </c>
      <c r="AK117">
        <v>8.4285394948078601E-3</v>
      </c>
      <c r="AL117">
        <v>1.0651981878199596E-2</v>
      </c>
      <c r="AM117">
        <v>9.2228336358824419E-3</v>
      </c>
      <c r="AN117">
        <v>0</v>
      </c>
      <c r="AO117">
        <v>0</v>
      </c>
      <c r="AP117">
        <v>6.8316004587437411E-3</v>
      </c>
      <c r="AQ117">
        <v>6.8124883006814491E-2</v>
      </c>
      <c r="AR117">
        <v>9.4624470203124415E-3</v>
      </c>
      <c r="AS117">
        <v>5.975376122875584E-3</v>
      </c>
      <c r="AT117">
        <v>8.9365557795077575E-3</v>
      </c>
      <c r="AU117">
        <v>8.5944698640555515E-3</v>
      </c>
      <c r="AV117">
        <v>1.1734600193701464E-2</v>
      </c>
      <c r="AW117">
        <v>9.0610968794755543E-3</v>
      </c>
      <c r="AX117">
        <v>7.4669260976700921E-3</v>
      </c>
      <c r="AY117">
        <v>2.6556981428806606E-3</v>
      </c>
      <c r="AZ117">
        <v>8.7097933721388646E-2</v>
      </c>
      <c r="BA117">
        <v>7.6258146611175208E-3</v>
      </c>
      <c r="BB117">
        <v>0</v>
      </c>
      <c r="BC117">
        <v>0</v>
      </c>
      <c r="BD117">
        <v>5.4551653596999664E-2</v>
      </c>
      <c r="BE117">
        <v>5.479445125563768E-3</v>
      </c>
      <c r="BF117">
        <v>0</v>
      </c>
      <c r="BG117">
        <v>5.2621394784752272E-3</v>
      </c>
      <c r="BH117">
        <v>7.7803090119126202E-3</v>
      </c>
    </row>
    <row r="118" spans="1:60" x14ac:dyDescent="0.2">
      <c r="A118" t="s">
        <v>949</v>
      </c>
      <c r="B118" t="s">
        <v>91</v>
      </c>
      <c r="C118" t="s">
        <v>537</v>
      </c>
      <c r="D118">
        <v>1.1270023550745774E-2</v>
      </c>
      <c r="E118">
        <v>4.2827043796016514E-3</v>
      </c>
      <c r="F118">
        <v>1.9835142557064731E-2</v>
      </c>
      <c r="G118">
        <v>1.3458009372586902E-2</v>
      </c>
      <c r="H118">
        <v>1.1360422064966487E-2</v>
      </c>
      <c r="I118">
        <v>9.92100095041718E-3</v>
      </c>
      <c r="J118">
        <v>1.0555803395701578E-2</v>
      </c>
      <c r="K118">
        <v>1.209232205289563E-2</v>
      </c>
      <c r="L118">
        <v>3.0972225182785154E-2</v>
      </c>
      <c r="M118">
        <v>1.5574269079763326E-2</v>
      </c>
      <c r="N118">
        <v>1.4617623079263349E-2</v>
      </c>
      <c r="O118">
        <v>2.5781804726330845E-2</v>
      </c>
      <c r="P118">
        <v>6.1420572322688459E-2</v>
      </c>
      <c r="Q118">
        <v>1.4403623863541798E-2</v>
      </c>
      <c r="R118">
        <v>1.1869148145774736E-2</v>
      </c>
      <c r="S118">
        <v>1.3258207690516598E-2</v>
      </c>
      <c r="T118">
        <v>1.0559370280071678E-2</v>
      </c>
      <c r="U118">
        <v>1.414912776924508E-2</v>
      </c>
      <c r="V118">
        <v>1.1651223844308247E-2</v>
      </c>
      <c r="W118">
        <v>4.6002614885477707E-4</v>
      </c>
      <c r="X118">
        <v>1.5534698420376804E-2</v>
      </c>
      <c r="Y118">
        <v>0.13929696718229323</v>
      </c>
      <c r="Z118">
        <v>1.2301814232999846E-2</v>
      </c>
      <c r="AA118">
        <v>1.499429034688606E-2</v>
      </c>
      <c r="AB118">
        <v>0</v>
      </c>
      <c r="AC118">
        <v>8.4915428981681262E-3</v>
      </c>
      <c r="AD118">
        <v>3.4078640362163719E-3</v>
      </c>
      <c r="AE118">
        <v>0</v>
      </c>
      <c r="AF118">
        <v>8.7136054699925181E-3</v>
      </c>
      <c r="AG118">
        <v>1.1291844397375855E-2</v>
      </c>
      <c r="AH118">
        <v>1.2751813109603752E-2</v>
      </c>
      <c r="AI118">
        <v>0</v>
      </c>
      <c r="AJ118">
        <v>1.8675524746709096E-2</v>
      </c>
      <c r="AK118">
        <v>1.2669227173890955E-2</v>
      </c>
      <c r="AL118">
        <v>1.5828901157371705E-2</v>
      </c>
      <c r="AM118">
        <v>2.1950500360572226E-2</v>
      </c>
      <c r="AN118">
        <v>2.2170806742772879E-2</v>
      </c>
      <c r="AO118">
        <v>0</v>
      </c>
      <c r="AP118">
        <v>2.4036850525997838E-2</v>
      </c>
      <c r="AQ118">
        <v>8.6911499384665636E-2</v>
      </c>
      <c r="AR118">
        <v>1.1656752696314934E-2</v>
      </c>
      <c r="AS118">
        <v>5.9144259319735661E-3</v>
      </c>
      <c r="AT118">
        <v>1.8811738382736368E-2</v>
      </c>
      <c r="AU118">
        <v>1.9873499630495971E-2</v>
      </c>
      <c r="AV118">
        <v>9.9064976399385069E-3</v>
      </c>
      <c r="AW118">
        <v>1.3475573417038233E-2</v>
      </c>
      <c r="AX118">
        <v>1.2260245275917655E-2</v>
      </c>
      <c r="AY118">
        <v>1.4993478343457026E-2</v>
      </c>
      <c r="AZ118">
        <v>7.865657104427079E-2</v>
      </c>
      <c r="BA118">
        <v>1.1395102933456868E-2</v>
      </c>
      <c r="BB118">
        <v>0</v>
      </c>
      <c r="BC118">
        <v>0</v>
      </c>
      <c r="BD118">
        <v>5.34435731333106E-2</v>
      </c>
      <c r="BE118">
        <v>9.9756757149803317E-3</v>
      </c>
      <c r="BF118">
        <v>0</v>
      </c>
      <c r="BG118">
        <v>4.6552773698812777E-3</v>
      </c>
      <c r="BH118">
        <v>1.8532840605597765E-2</v>
      </c>
    </row>
    <row r="119" spans="1:60" x14ac:dyDescent="0.2">
      <c r="A119" t="s">
        <v>950</v>
      </c>
      <c r="B119" t="s">
        <v>171</v>
      </c>
      <c r="C119" t="s">
        <v>538</v>
      </c>
      <c r="D119">
        <v>1.7939901430211954E-2</v>
      </c>
      <c r="E119">
        <v>1.4984814259557559E-2</v>
      </c>
      <c r="F119">
        <v>1.4971870641950383E-2</v>
      </c>
      <c r="G119">
        <v>1.398697591826654E-2</v>
      </c>
      <c r="H119">
        <v>9.7213593360912023E-3</v>
      </c>
      <c r="I119">
        <v>1.3654365730805425E-2</v>
      </c>
      <c r="J119">
        <v>1.016167027660979E-2</v>
      </c>
      <c r="K119">
        <v>1.0830031882525249E-2</v>
      </c>
      <c r="L119">
        <v>0.17242555368447979</v>
      </c>
      <c r="M119">
        <v>1.413257285503251E-2</v>
      </c>
      <c r="N119">
        <v>1.1999250583977279E-2</v>
      </c>
      <c r="O119">
        <v>5.9629174042182959E-3</v>
      </c>
      <c r="P119">
        <v>6.1453662756480405E-2</v>
      </c>
      <c r="Q119">
        <v>1.274450982229265E-2</v>
      </c>
      <c r="R119">
        <v>1.1348243103401238E-2</v>
      </c>
      <c r="S119">
        <v>1.4034148601386014E-2</v>
      </c>
      <c r="T119">
        <v>1.2521475854159194E-2</v>
      </c>
      <c r="U119">
        <v>1.5232307375940909E-2</v>
      </c>
      <c r="V119">
        <v>2.5553582037352945E-2</v>
      </c>
      <c r="W119">
        <v>2.5249555538645654E-4</v>
      </c>
      <c r="X119">
        <v>1.2783680307705015E-2</v>
      </c>
      <c r="Y119">
        <v>0.14146233937995151</v>
      </c>
      <c r="Z119">
        <v>1.100243955150673E-2</v>
      </c>
      <c r="AA119">
        <v>1.3447945510110824E-2</v>
      </c>
      <c r="AB119">
        <v>0</v>
      </c>
      <c r="AC119">
        <v>6.9005336405215103E-3</v>
      </c>
      <c r="AD119">
        <v>7.1672247005090594E-3</v>
      </c>
      <c r="AE119">
        <v>0</v>
      </c>
      <c r="AF119">
        <v>1.1125525516595357E-2</v>
      </c>
      <c r="AG119">
        <v>1.1830923176564643E-2</v>
      </c>
      <c r="AH119">
        <v>2.6627243438434333E-3</v>
      </c>
      <c r="AI119">
        <v>0</v>
      </c>
      <c r="AJ119">
        <v>1.309253303321849E-2</v>
      </c>
      <c r="AK119">
        <v>1.3872259139588287E-2</v>
      </c>
      <c r="AL119">
        <v>1.0573018177148789E-2</v>
      </c>
      <c r="AM119">
        <v>1.8080476878972067E-2</v>
      </c>
      <c r="AN119">
        <v>0</v>
      </c>
      <c r="AO119">
        <v>0</v>
      </c>
      <c r="AP119">
        <v>0.10429104741767863</v>
      </c>
      <c r="AQ119">
        <v>7.9272591135202297E-2</v>
      </c>
      <c r="AR119">
        <v>8.7283653552539982E-3</v>
      </c>
      <c r="AS119">
        <v>1.7377576650508594E-2</v>
      </c>
      <c r="AT119">
        <v>1.0407736829453207E-2</v>
      </c>
      <c r="AU119">
        <v>2.2756995619815184E-2</v>
      </c>
      <c r="AV119">
        <v>1.1605885932161284E-2</v>
      </c>
      <c r="AW119">
        <v>1.015941165274532E-2</v>
      </c>
      <c r="AX119">
        <v>9.218558785029694E-3</v>
      </c>
      <c r="AY119">
        <v>1.2387227804508294E-2</v>
      </c>
      <c r="AZ119">
        <v>0</v>
      </c>
      <c r="BA119">
        <v>2.0388149453934516E-2</v>
      </c>
      <c r="BB119">
        <v>8.4709868699703523E-4</v>
      </c>
      <c r="BC119">
        <v>0</v>
      </c>
      <c r="BD119">
        <v>0</v>
      </c>
      <c r="BE119">
        <v>1.4688150273118664E-2</v>
      </c>
      <c r="BF119">
        <v>0</v>
      </c>
      <c r="BG119">
        <v>1.3040237923844221E-2</v>
      </c>
      <c r="BH119">
        <v>1.2355946171005E-2</v>
      </c>
    </row>
    <row r="120" spans="1:60" x14ac:dyDescent="0.2">
      <c r="A120" t="s">
        <v>951</v>
      </c>
      <c r="B120" t="s">
        <v>172</v>
      </c>
      <c r="C120" t="s">
        <v>539</v>
      </c>
      <c r="D120">
        <v>1.6140177772296121E-2</v>
      </c>
      <c r="E120">
        <v>2.7869825879478394E-2</v>
      </c>
      <c r="F120">
        <v>1.4719684208221428E-2</v>
      </c>
      <c r="G120">
        <v>2.1888335537360606E-2</v>
      </c>
      <c r="H120">
        <v>1.7731678612378083E-2</v>
      </c>
      <c r="I120">
        <v>1.7956929989048021E-2</v>
      </c>
      <c r="J120">
        <v>1.6947219469065848E-2</v>
      </c>
      <c r="K120">
        <v>1.6018253372373812E-2</v>
      </c>
      <c r="L120">
        <v>0</v>
      </c>
      <c r="M120">
        <v>0</v>
      </c>
      <c r="N120">
        <v>1.8610497897567205E-2</v>
      </c>
      <c r="O120">
        <v>1.2643385036952589E-2</v>
      </c>
      <c r="P120">
        <v>3.0329746172736791E-2</v>
      </c>
      <c r="Q120">
        <v>1.8225230986966264E-2</v>
      </c>
      <c r="R120">
        <v>1.934645134232978E-2</v>
      </c>
      <c r="S120">
        <v>1.6126128504936499E-2</v>
      </c>
      <c r="T120">
        <v>1.4992425037874813E-2</v>
      </c>
      <c r="U120">
        <v>2.3027735574616241E-2</v>
      </c>
      <c r="V120">
        <v>4.146119084090711E-2</v>
      </c>
      <c r="W120">
        <v>2.6978977150881662E-4</v>
      </c>
      <c r="X120">
        <v>1.824245534757413E-2</v>
      </c>
      <c r="Y120">
        <v>0.23506606330147944</v>
      </c>
      <c r="Z120">
        <v>1.7999140865200325E-2</v>
      </c>
      <c r="AA120">
        <v>1.9296469398229776E-2</v>
      </c>
      <c r="AB120">
        <v>0</v>
      </c>
      <c r="AC120">
        <v>2.480316790607837E-2</v>
      </c>
      <c r="AD120">
        <v>2.5207124240041286E-2</v>
      </c>
      <c r="AE120">
        <v>8.7632951398741679E-2</v>
      </c>
      <c r="AF120">
        <v>6.2921269555695864E-3</v>
      </c>
      <c r="AG120">
        <v>9.7837535063667255E-3</v>
      </c>
      <c r="AH120">
        <v>2.2335688236252253E-2</v>
      </c>
      <c r="AI120">
        <v>0</v>
      </c>
      <c r="AJ120">
        <v>1.8902542948876742E-2</v>
      </c>
      <c r="AK120">
        <v>1.7454530675282978E-2</v>
      </c>
      <c r="AL120">
        <v>2.1585871548935723E-2</v>
      </c>
      <c r="AM120">
        <v>2.1162570116200173E-2</v>
      </c>
      <c r="AN120">
        <v>1.9864044323122405E-2</v>
      </c>
      <c r="AO120">
        <v>0</v>
      </c>
      <c r="AP120">
        <v>0.15456879504254706</v>
      </c>
      <c r="AQ120">
        <v>0.15439516016616017</v>
      </c>
      <c r="AR120">
        <v>1.9943569762186853E-2</v>
      </c>
      <c r="AS120">
        <v>1.1500774293165901E-2</v>
      </c>
      <c r="AT120">
        <v>1.9797703359899405E-2</v>
      </c>
      <c r="AU120">
        <v>1.2525791668671588E-2</v>
      </c>
      <c r="AV120">
        <v>2.1969634235473292E-2</v>
      </c>
      <c r="AW120">
        <v>1.6611386903220372E-2</v>
      </c>
      <c r="AX120">
        <v>1.5498990444133571E-2</v>
      </c>
      <c r="AY120">
        <v>1.9012603711826601E-2</v>
      </c>
      <c r="AZ120">
        <v>0.43766378330743727</v>
      </c>
      <c r="BA120">
        <v>5.6227222203003101E-2</v>
      </c>
      <c r="BB120">
        <v>0</v>
      </c>
      <c r="BC120">
        <v>0</v>
      </c>
      <c r="BD120">
        <v>5.719399931810433E-2</v>
      </c>
      <c r="BE120">
        <v>8.4562773031721487E-3</v>
      </c>
      <c r="BF120">
        <v>1.9605806685097191E-2</v>
      </c>
      <c r="BG120">
        <v>0</v>
      </c>
      <c r="BH120">
        <v>4.8382886556126523E-3</v>
      </c>
    </row>
    <row r="121" spans="1:60" x14ac:dyDescent="0.2">
      <c r="A121" t="s">
        <v>952</v>
      </c>
      <c r="B121" t="s">
        <v>173</v>
      </c>
      <c r="C121" t="s">
        <v>540</v>
      </c>
      <c r="D121">
        <v>8.6319400114336954E-3</v>
      </c>
      <c r="E121">
        <v>1.1641935898966376E-2</v>
      </c>
      <c r="F121">
        <v>4.8821481451838808E-3</v>
      </c>
      <c r="G121">
        <v>6.6089555411746681E-3</v>
      </c>
      <c r="H121">
        <v>9.7725011238565702E-3</v>
      </c>
      <c r="I121">
        <v>7.9938958464200564E-3</v>
      </c>
      <c r="J121">
        <v>8.0073113964525006E-3</v>
      </c>
      <c r="K121">
        <v>9.7288851381595997E-3</v>
      </c>
      <c r="L121">
        <v>0.20650992262272716</v>
      </c>
      <c r="M121">
        <v>6.3829619155205521E-3</v>
      </c>
      <c r="N121">
        <v>7.7766236058025894E-3</v>
      </c>
      <c r="O121">
        <v>8.3473343134019384E-2</v>
      </c>
      <c r="P121">
        <v>4.4038640172259343E-2</v>
      </c>
      <c r="Q121">
        <v>7.7438900550341689E-3</v>
      </c>
      <c r="R121">
        <v>6.1220618195638229E-3</v>
      </c>
      <c r="S121">
        <v>8.5713565583509961E-3</v>
      </c>
      <c r="T121">
        <v>7.4151552319161491E-3</v>
      </c>
      <c r="U121">
        <v>9.1573118766350332E-3</v>
      </c>
      <c r="V121">
        <v>2.4597537191824441E-2</v>
      </c>
      <c r="W121">
        <v>1.3939138194622191E-3</v>
      </c>
      <c r="X121">
        <v>9.7390105118125968E-3</v>
      </c>
      <c r="Y121">
        <v>8.603140438001633E-2</v>
      </c>
      <c r="Z121">
        <v>8.9195268177237903E-3</v>
      </c>
      <c r="AA121">
        <v>8.35664266767004E-3</v>
      </c>
      <c r="AB121">
        <v>0</v>
      </c>
      <c r="AC121">
        <v>6.3819575854068443E-3</v>
      </c>
      <c r="AD121">
        <v>1.0827389997369166E-2</v>
      </c>
      <c r="AE121">
        <v>0</v>
      </c>
      <c r="AF121">
        <v>3.9088823124270172E-3</v>
      </c>
      <c r="AG121">
        <v>2.9646562666384478E-3</v>
      </c>
      <c r="AH121">
        <v>6.563636213051076E-4</v>
      </c>
      <c r="AI121">
        <v>0</v>
      </c>
      <c r="AJ121">
        <v>1.0789919839803814E-2</v>
      </c>
      <c r="AK121">
        <v>1.2448942266658538E-2</v>
      </c>
      <c r="AL121">
        <v>7.4152081136309783E-3</v>
      </c>
      <c r="AM121">
        <v>7.7649140132932141E-3</v>
      </c>
      <c r="AN121">
        <v>1.6177384945023701E-2</v>
      </c>
      <c r="AO121">
        <v>0</v>
      </c>
      <c r="AP121">
        <v>1.0234421827140452E-2</v>
      </c>
      <c r="AQ121">
        <v>8.563303768076691E-2</v>
      </c>
      <c r="AR121">
        <v>1.0179428613306299E-2</v>
      </c>
      <c r="AS121">
        <v>7.0611924867226405E-3</v>
      </c>
      <c r="AT121">
        <v>8.6813735461084719E-3</v>
      </c>
      <c r="AU121">
        <v>2.3297785776716148E-3</v>
      </c>
      <c r="AV121">
        <v>7.3214112123623307E-3</v>
      </c>
      <c r="AW121">
        <v>7.9634061486906025E-3</v>
      </c>
      <c r="AX121">
        <v>6.6236569829783909E-3</v>
      </c>
      <c r="AY121">
        <v>1.1224606092547823E-2</v>
      </c>
      <c r="AZ121">
        <v>8.8437188376892933E-2</v>
      </c>
      <c r="BA121">
        <v>8.9268658804206088E-3</v>
      </c>
      <c r="BB121">
        <v>0</v>
      </c>
      <c r="BC121">
        <v>0</v>
      </c>
      <c r="BD121">
        <v>1.7644050460279576E-2</v>
      </c>
      <c r="BE121">
        <v>2.2800460561715843E-3</v>
      </c>
      <c r="BF121">
        <v>1.3897841230547841E-3</v>
      </c>
      <c r="BG121">
        <v>5.4598757745260096E-3</v>
      </c>
      <c r="BH121">
        <v>8.5337466723619439E-3</v>
      </c>
    </row>
    <row r="122" spans="1:60" x14ac:dyDescent="0.2">
      <c r="A122" t="s">
        <v>953</v>
      </c>
      <c r="B122" t="s">
        <v>174</v>
      </c>
      <c r="C122" t="s">
        <v>541</v>
      </c>
      <c r="D122">
        <v>3.6781164736883337E-3</v>
      </c>
      <c r="E122">
        <v>6.2603389389051067E-4</v>
      </c>
      <c r="F122">
        <v>4.2788638321616225E-3</v>
      </c>
      <c r="G122">
        <v>2.1146156707902296E-3</v>
      </c>
      <c r="H122">
        <v>1.5506695154536593E-3</v>
      </c>
      <c r="I122">
        <v>3.0532443786443367E-4</v>
      </c>
      <c r="J122">
        <v>1.3746717239513839E-3</v>
      </c>
      <c r="K122">
        <v>1.8621018116102051E-4</v>
      </c>
      <c r="L122">
        <v>0</v>
      </c>
      <c r="M122">
        <v>0</v>
      </c>
      <c r="N122">
        <v>6.4227474118505135E-4</v>
      </c>
      <c r="O122">
        <v>9.1831428199974016E-3</v>
      </c>
      <c r="P122">
        <v>8.5704223521153068E-3</v>
      </c>
      <c r="Q122">
        <v>2.543082553580771E-4</v>
      </c>
      <c r="R122">
        <v>1.3539724243910455E-3</v>
      </c>
      <c r="S122">
        <v>8.4615366150492927E-4</v>
      </c>
      <c r="T122">
        <v>2.5038336346779809E-4</v>
      </c>
      <c r="U122">
        <v>6.6286373706003364E-4</v>
      </c>
      <c r="V122">
        <v>5.662962120159259E-3</v>
      </c>
      <c r="W122">
        <v>3.7009622501850485E-4</v>
      </c>
      <c r="X122">
        <v>1.313566904406545E-3</v>
      </c>
      <c r="Y122">
        <v>0</v>
      </c>
      <c r="Z122">
        <v>1.3767501758736092E-3</v>
      </c>
      <c r="AA122">
        <v>6.4931470087892067E-4</v>
      </c>
      <c r="AB122">
        <v>0</v>
      </c>
      <c r="AC122">
        <v>4.3401343705601125E-4</v>
      </c>
      <c r="AD122">
        <v>1.4246754945751634E-3</v>
      </c>
      <c r="AE122">
        <v>0</v>
      </c>
      <c r="AF122">
        <v>6.1811425236585349E-4</v>
      </c>
      <c r="AG122">
        <v>7.1249261052084526E-4</v>
      </c>
      <c r="AH122">
        <v>1.9131860759808183E-3</v>
      </c>
      <c r="AI122">
        <v>0</v>
      </c>
      <c r="AJ122">
        <v>1.0005361493710767E-3</v>
      </c>
      <c r="AK122">
        <v>2.2955150480603141E-3</v>
      </c>
      <c r="AL122">
        <v>1.3800198221028991E-3</v>
      </c>
      <c r="AM122">
        <v>2.4796001378345065E-4</v>
      </c>
      <c r="AN122">
        <v>1.7589641296132357E-3</v>
      </c>
      <c r="AO122">
        <v>0</v>
      </c>
      <c r="AP122">
        <v>9.1088006116583204E-4</v>
      </c>
      <c r="AQ122">
        <v>4.9784334263968495E-4</v>
      </c>
      <c r="AR122">
        <v>1.201890779396856E-3</v>
      </c>
      <c r="AS122">
        <v>1.543319031358497E-3</v>
      </c>
      <c r="AT122">
        <v>3.3314225484938702E-3</v>
      </c>
      <c r="AU122">
        <v>2.8727232770303511E-5</v>
      </c>
      <c r="AV122">
        <v>1.0045112998520237E-3</v>
      </c>
      <c r="AW122">
        <v>2.3713614422869909E-4</v>
      </c>
      <c r="AX122">
        <v>8.9948705567114752E-4</v>
      </c>
      <c r="AY122">
        <v>1.0908623843031598E-3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3.6780443451886035E-3</v>
      </c>
      <c r="BF122">
        <v>1.4909664032001441E-3</v>
      </c>
      <c r="BG122">
        <v>1.2325562453832106E-3</v>
      </c>
      <c r="BH122">
        <v>1.2323586643712976E-3</v>
      </c>
    </row>
    <row r="123" spans="1:60" x14ac:dyDescent="0.2">
      <c r="A123" t="s">
        <v>954</v>
      </c>
      <c r="B123" t="s">
        <v>175</v>
      </c>
      <c r="C123" t="s">
        <v>542</v>
      </c>
      <c r="D123">
        <v>7.3792336757330648E-3</v>
      </c>
      <c r="E123">
        <v>3.2514073359761744E-3</v>
      </c>
      <c r="F123">
        <v>7.1986390993169069E-3</v>
      </c>
      <c r="G123">
        <v>3.3532477357918395E-3</v>
      </c>
      <c r="H123">
        <v>4.6103374600336396E-3</v>
      </c>
      <c r="I123">
        <v>3.5646482172088556E-3</v>
      </c>
      <c r="J123">
        <v>3.6728563902049091E-3</v>
      </c>
      <c r="K123">
        <v>2.7286953470134156E-3</v>
      </c>
      <c r="L123">
        <v>0</v>
      </c>
      <c r="M123">
        <v>9.9536287296483829E-4</v>
      </c>
      <c r="N123">
        <v>2.9965181948241018E-3</v>
      </c>
      <c r="O123">
        <v>1.5951116578160475E-3</v>
      </c>
      <c r="P123">
        <v>1.7961014741788257E-2</v>
      </c>
      <c r="Q123">
        <v>2.7805145173933465E-3</v>
      </c>
      <c r="R123">
        <v>1.8558431777618593E-3</v>
      </c>
      <c r="S123">
        <v>3.9115103302759784E-3</v>
      </c>
      <c r="T123">
        <v>2.2407580269790963E-3</v>
      </c>
      <c r="U123">
        <v>3.7481931313758264E-3</v>
      </c>
      <c r="V123">
        <v>2.1066585621757502E-2</v>
      </c>
      <c r="W123">
        <v>4.8423805142608116E-5</v>
      </c>
      <c r="X123">
        <v>5.2359143874248911E-3</v>
      </c>
      <c r="Y123">
        <v>4.7236233030354118E-2</v>
      </c>
      <c r="Z123">
        <v>3.3369293668461118E-3</v>
      </c>
      <c r="AA123">
        <v>3.1977810702245109E-3</v>
      </c>
      <c r="AB123">
        <v>0</v>
      </c>
      <c r="AC123">
        <v>4.2768524113506561E-3</v>
      </c>
      <c r="AD123">
        <v>3.4660874040572339E-3</v>
      </c>
      <c r="AE123">
        <v>0</v>
      </c>
      <c r="AF123">
        <v>3.171287212310032E-3</v>
      </c>
      <c r="AG123">
        <v>2.2216915771295412E-3</v>
      </c>
      <c r="AH123">
        <v>3.9057431471772913E-3</v>
      </c>
      <c r="AI123">
        <v>0.27043636363636364</v>
      </c>
      <c r="AJ123">
        <v>1.7768141962969124E-3</v>
      </c>
      <c r="AK123">
        <v>1.6379117641081916E-3</v>
      </c>
      <c r="AL123">
        <v>2.8493350444595152E-3</v>
      </c>
      <c r="AM123">
        <v>4.0739332923619082E-3</v>
      </c>
      <c r="AN123">
        <v>0</v>
      </c>
      <c r="AO123">
        <v>0</v>
      </c>
      <c r="AP123">
        <v>4.8611733834238715E-3</v>
      </c>
      <c r="AQ123">
        <v>5.0433521982770638E-2</v>
      </c>
      <c r="AR123">
        <v>5.5153839576895358E-3</v>
      </c>
      <c r="AS123">
        <v>1.7013380448081723E-3</v>
      </c>
      <c r="AT123">
        <v>5.8433033155198877E-5</v>
      </c>
      <c r="AU123">
        <v>2.2062514767593098E-3</v>
      </c>
      <c r="AV123">
        <v>1.2132444274825653E-2</v>
      </c>
      <c r="AW123">
        <v>3.5058706796758723E-3</v>
      </c>
      <c r="AX123">
        <v>2.5493356814679626E-3</v>
      </c>
      <c r="AY123">
        <v>3.5939965784670155E-3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2.2227980273202864E-2</v>
      </c>
      <c r="BG123">
        <v>2.5620974359722814E-3</v>
      </c>
      <c r="BH123">
        <v>4.3286261007632531E-3</v>
      </c>
    </row>
    <row r="124" spans="1:60" x14ac:dyDescent="0.2">
      <c r="A124" t="s">
        <v>955</v>
      </c>
      <c r="B124" t="s">
        <v>176</v>
      </c>
      <c r="C124" t="s">
        <v>543</v>
      </c>
      <c r="D124">
        <v>1.5940838126540676E-2</v>
      </c>
      <c r="E124">
        <v>4.0833285530679228E-3</v>
      </c>
      <c r="F124">
        <v>1.1578679524651223E-2</v>
      </c>
      <c r="G124">
        <v>4.4812094951370719E-3</v>
      </c>
      <c r="H124">
        <v>1.2167957207582623E-2</v>
      </c>
      <c r="I124">
        <v>9.3868291327384879E-3</v>
      </c>
      <c r="J124">
        <v>9.6030206442991508E-3</v>
      </c>
      <c r="K124">
        <v>2.4416213177235091E-3</v>
      </c>
      <c r="L124">
        <v>0</v>
      </c>
      <c r="M124">
        <v>6.6436521917732473E-3</v>
      </c>
      <c r="N124">
        <v>8.2687859632316323E-3</v>
      </c>
      <c r="O124">
        <v>2.1786525056753974E-2</v>
      </c>
      <c r="P124">
        <v>1.3635622324697517E-2</v>
      </c>
      <c r="Q124">
        <v>9.9639953048993035E-3</v>
      </c>
      <c r="R124">
        <v>4.0225797425675856E-3</v>
      </c>
      <c r="S124">
        <v>4.602835874994899E-3</v>
      </c>
      <c r="T124">
        <v>3.7644042549018026E-3</v>
      </c>
      <c r="U124">
        <v>7.8044672496352368E-3</v>
      </c>
      <c r="V124">
        <v>4.3362589934649906E-2</v>
      </c>
      <c r="W124">
        <v>6.8485095844545753E-4</v>
      </c>
      <c r="X124">
        <v>1.8030737727752117E-2</v>
      </c>
      <c r="Y124">
        <v>0.16677255812144237</v>
      </c>
      <c r="Z124">
        <v>8.9773360951345034E-3</v>
      </c>
      <c r="AA124">
        <v>9.9086174006956674E-3</v>
      </c>
      <c r="AB124">
        <v>0</v>
      </c>
      <c r="AC124">
        <v>3.3024222429926431E-3</v>
      </c>
      <c r="AD124">
        <v>7.387179645685648E-3</v>
      </c>
      <c r="AE124">
        <v>0</v>
      </c>
      <c r="AF124">
        <v>4.2524561279602708E-3</v>
      </c>
      <c r="AG124">
        <v>7.1293584076067172E-3</v>
      </c>
      <c r="AH124">
        <v>6.4856455829696074E-3</v>
      </c>
      <c r="AI124">
        <v>0</v>
      </c>
      <c r="AJ124">
        <v>1.7026365162573324E-2</v>
      </c>
      <c r="AK124">
        <v>6.5922900282468647E-3</v>
      </c>
      <c r="AL124">
        <v>7.0609784266740857E-3</v>
      </c>
      <c r="AM124">
        <v>1.5914201572308054E-2</v>
      </c>
      <c r="AN124">
        <v>6.7744388534604918E-2</v>
      </c>
      <c r="AO124">
        <v>0</v>
      </c>
      <c r="AP124">
        <v>5.6328256632197952E-3</v>
      </c>
      <c r="AQ124">
        <v>2.3697343109648997E-3</v>
      </c>
      <c r="AR124">
        <v>9.0190665803520174E-3</v>
      </c>
      <c r="AS124">
        <v>7.8926734860649793E-3</v>
      </c>
      <c r="AT124">
        <v>1.9327280460067681E-2</v>
      </c>
      <c r="AU124">
        <v>4.2473213650893737E-3</v>
      </c>
      <c r="AV124">
        <v>1.2632899725289566E-2</v>
      </c>
      <c r="AW124">
        <v>5.1614553918830804E-3</v>
      </c>
      <c r="AX124">
        <v>6.5816414691937516E-3</v>
      </c>
      <c r="AY124">
        <v>1.065897374513137E-2</v>
      </c>
      <c r="AZ124">
        <v>0.23229400987917723</v>
      </c>
      <c r="BA124">
        <v>8.0146259214526044E-3</v>
      </c>
      <c r="BB124">
        <v>0</v>
      </c>
      <c r="BC124">
        <v>0</v>
      </c>
      <c r="BD124">
        <v>0</v>
      </c>
      <c r="BE124">
        <v>4.9824633728874322E-3</v>
      </c>
      <c r="BF124">
        <v>2.6213170185383067E-2</v>
      </c>
      <c r="BG124">
        <v>5.690568119918589E-3</v>
      </c>
      <c r="BH124">
        <v>3.6803569040130134E-3</v>
      </c>
    </row>
    <row r="125" spans="1:60" x14ac:dyDescent="0.2">
      <c r="A125" t="s">
        <v>956</v>
      </c>
      <c r="B125" t="s">
        <v>177</v>
      </c>
      <c r="C125" t="s">
        <v>544</v>
      </c>
      <c r="D125">
        <v>1.8662590982047766E-2</v>
      </c>
      <c r="E125">
        <v>3.2073772156530175E-3</v>
      </c>
      <c r="F125">
        <v>5.6024650846372406E-4</v>
      </c>
      <c r="G125">
        <v>1.1642266052665311E-3</v>
      </c>
      <c r="H125">
        <v>1.3341061425706767E-3</v>
      </c>
      <c r="I125">
        <v>7.8520338227086649E-4</v>
      </c>
      <c r="J125">
        <v>1.2066226475652565E-3</v>
      </c>
      <c r="K125">
        <v>3.0438202689782193E-4</v>
      </c>
      <c r="L125">
        <v>1.2896212137360646E-2</v>
      </c>
      <c r="M125">
        <v>6.4777583796124408E-4</v>
      </c>
      <c r="N125">
        <v>1.4254946976524601E-3</v>
      </c>
      <c r="O125">
        <v>1.1000770053903775E-3</v>
      </c>
      <c r="P125">
        <v>1.5713228846349299E-2</v>
      </c>
      <c r="Q125">
        <v>8.7000192622500058E-4</v>
      </c>
      <c r="R125">
        <v>1.3514345191906875E-3</v>
      </c>
      <c r="S125">
        <v>8.1974886639413723E-4</v>
      </c>
      <c r="T125">
        <v>3.3172911058521634E-4</v>
      </c>
      <c r="U125">
        <v>1.1841156757481509E-3</v>
      </c>
      <c r="V125">
        <v>5.5988185362739595E-3</v>
      </c>
      <c r="W125">
        <v>2.244789252682333E-3</v>
      </c>
      <c r="X125">
        <v>4.5555339249628182E-4</v>
      </c>
      <c r="Y125">
        <v>2.2068643595295825E-2</v>
      </c>
      <c r="Z125">
        <v>1.2095479581318532E-3</v>
      </c>
      <c r="AA125">
        <v>1.3089508782168993E-3</v>
      </c>
      <c r="AB125">
        <v>0</v>
      </c>
      <c r="AC125">
        <v>2.6684826162217982E-3</v>
      </c>
      <c r="AD125">
        <v>9.0569683308007356E-4</v>
      </c>
      <c r="AE125">
        <v>3.0659138869591025E-4</v>
      </c>
      <c r="AF125">
        <v>1.2112702832014707E-3</v>
      </c>
      <c r="AG125">
        <v>1.1407638297530485E-3</v>
      </c>
      <c r="AH125">
        <v>3.3563578237715435E-3</v>
      </c>
      <c r="AI125">
        <v>7.6327272727272716E-2</v>
      </c>
      <c r="AJ125">
        <v>1.7940648195619309E-3</v>
      </c>
      <c r="AK125">
        <v>1.110365989961186E-3</v>
      </c>
      <c r="AL125">
        <v>1.6752112279003108E-3</v>
      </c>
      <c r="AM125">
        <v>1.1644884314930533E-3</v>
      </c>
      <c r="AN125">
        <v>0</v>
      </c>
      <c r="AO125">
        <v>0</v>
      </c>
      <c r="AP125">
        <v>1.1291609048389913E-2</v>
      </c>
      <c r="AQ125">
        <v>6.615342336996133E-3</v>
      </c>
      <c r="AR125">
        <v>1.4370167702849605E-3</v>
      </c>
      <c r="AS125">
        <v>1.2009445022175334E-3</v>
      </c>
      <c r="AT125">
        <v>5.007489043806283E-4</v>
      </c>
      <c r="AU125">
        <v>5.738264745868126E-4</v>
      </c>
      <c r="AV125">
        <v>2.2250465351560953E-3</v>
      </c>
      <c r="AW125">
        <v>4.7988867082070951E-4</v>
      </c>
      <c r="AX125">
        <v>6.72248220554226E-4</v>
      </c>
      <c r="AY125">
        <v>6.5729132055856489E-4</v>
      </c>
      <c r="AZ125">
        <v>6.6614874423134903E-3</v>
      </c>
      <c r="BA125">
        <v>4.9109043133232155E-4</v>
      </c>
      <c r="BB125">
        <v>0</v>
      </c>
      <c r="BC125">
        <v>0</v>
      </c>
      <c r="BD125">
        <v>0</v>
      </c>
      <c r="BE125">
        <v>2.6872423013669526E-4</v>
      </c>
      <c r="BF125">
        <v>2.1574845978084667E-3</v>
      </c>
      <c r="BG125">
        <v>3.0131245112500186E-4</v>
      </c>
      <c r="BH125">
        <v>6.2453887673608868E-4</v>
      </c>
    </row>
    <row r="126" spans="1:60" x14ac:dyDescent="0.2">
      <c r="A126" t="s">
        <v>957</v>
      </c>
      <c r="B126" t="s">
        <v>178</v>
      </c>
      <c r="C126" t="s">
        <v>545</v>
      </c>
      <c r="D126">
        <v>8.4059328545403947E-3</v>
      </c>
      <c r="E126">
        <v>5.0730760465292953E-3</v>
      </c>
      <c r="F126">
        <v>4.2682931433226847E-3</v>
      </c>
      <c r="G126">
        <v>5.6373077728695178E-3</v>
      </c>
      <c r="H126">
        <v>6.255082609771743E-3</v>
      </c>
      <c r="I126">
        <v>5.8519544266789347E-3</v>
      </c>
      <c r="J126">
        <v>4.3036712415041858E-3</v>
      </c>
      <c r="K126">
        <v>6.1431454958025128E-3</v>
      </c>
      <c r="L126">
        <v>4.160893568946774E-2</v>
      </c>
      <c r="M126">
        <v>4.1631447147021427E-3</v>
      </c>
      <c r="N126">
        <v>6.1494512017298449E-3</v>
      </c>
      <c r="O126">
        <v>1.1070774954246798E-2</v>
      </c>
      <c r="P126">
        <v>3.8874168898301281E-2</v>
      </c>
      <c r="Q126">
        <v>5.7775111194393351E-3</v>
      </c>
      <c r="R126">
        <v>5.6309771632945304E-3</v>
      </c>
      <c r="S126">
        <v>5.8318590656063147E-3</v>
      </c>
      <c r="T126">
        <v>4.1572869058731634E-3</v>
      </c>
      <c r="U126">
        <v>7.1159928681887924E-3</v>
      </c>
      <c r="V126">
        <v>1.1241926689992531E-2</v>
      </c>
      <c r="W126">
        <v>6.1256113505399256E-3</v>
      </c>
      <c r="X126">
        <v>6.8280571073867161E-3</v>
      </c>
      <c r="Y126">
        <v>8.6770483513348803E-2</v>
      </c>
      <c r="Z126">
        <v>5.4438551850919644E-3</v>
      </c>
      <c r="AA126">
        <v>6.4696891077458936E-3</v>
      </c>
      <c r="AB126">
        <v>0</v>
      </c>
      <c r="AC126">
        <v>7.4986321576516008E-3</v>
      </c>
      <c r="AD126">
        <v>3.8183028391439297E-3</v>
      </c>
      <c r="AE126">
        <v>0</v>
      </c>
      <c r="AF126">
        <v>7.9335282906751309E-4</v>
      </c>
      <c r="AG126">
        <v>2.1003572989770798E-3</v>
      </c>
      <c r="AH126">
        <v>6.8500619783945253E-3</v>
      </c>
      <c r="AI126">
        <v>0</v>
      </c>
      <c r="AJ126">
        <v>8.5218078929191719E-3</v>
      </c>
      <c r="AK126">
        <v>7.8936779857343171E-3</v>
      </c>
      <c r="AL126">
        <v>6.401225634716871E-3</v>
      </c>
      <c r="AM126">
        <v>4.4760690167213145E-3</v>
      </c>
      <c r="AN126">
        <v>0</v>
      </c>
      <c r="AO126">
        <v>0</v>
      </c>
      <c r="AP126">
        <v>5.5667514618917054E-3</v>
      </c>
      <c r="AQ126">
        <v>6.4440842271280812E-3</v>
      </c>
      <c r="AR126">
        <v>5.6631774376763432E-3</v>
      </c>
      <c r="AS126">
        <v>7.2086768992756702E-3</v>
      </c>
      <c r="AT126">
        <v>7.4513212152591572E-3</v>
      </c>
      <c r="AU126">
        <v>0</v>
      </c>
      <c r="AV126">
        <v>1.0703986001648983E-2</v>
      </c>
      <c r="AW126">
        <v>7.1714962354637096E-3</v>
      </c>
      <c r="AX126">
        <v>5.0465957965549644E-3</v>
      </c>
      <c r="AY126">
        <v>6.8774380834591142E-3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1.0053447668643425E-3</v>
      </c>
      <c r="BF126">
        <v>0</v>
      </c>
      <c r="BG126">
        <v>4.2037794938986585E-3</v>
      </c>
      <c r="BH126">
        <v>6.4659728784015255E-3</v>
      </c>
    </row>
    <row r="127" spans="1:60" x14ac:dyDescent="0.2">
      <c r="A127" t="s">
        <v>958</v>
      </c>
      <c r="B127" t="s">
        <v>91</v>
      </c>
      <c r="C127" t="s">
        <v>546</v>
      </c>
      <c r="D127">
        <v>5.1838308213093412E-3</v>
      </c>
      <c r="E127">
        <v>3.4076832559963906E-3</v>
      </c>
      <c r="F127">
        <v>1.1777257464982706E-2</v>
      </c>
      <c r="G127">
        <v>6.6345910357052413E-3</v>
      </c>
      <c r="H127">
        <v>6.9824324802125479E-3</v>
      </c>
      <c r="I127">
        <v>6.8064581664654521E-3</v>
      </c>
      <c r="J127">
        <v>3.686481990992974E-3</v>
      </c>
      <c r="K127">
        <v>5.6531501152473915E-3</v>
      </c>
      <c r="L127">
        <v>0</v>
      </c>
      <c r="M127">
        <v>8.3104900187223017E-3</v>
      </c>
      <c r="N127">
        <v>4.8265142013763362E-3</v>
      </c>
      <c r="O127">
        <v>1.1295790705349374E-2</v>
      </c>
      <c r="P127">
        <v>2.5489088429457105E-2</v>
      </c>
      <c r="Q127">
        <v>5.239797554334384E-3</v>
      </c>
      <c r="R127">
        <v>6.0617865710553172E-3</v>
      </c>
      <c r="S127">
        <v>5.9764853297358802E-3</v>
      </c>
      <c r="T127">
        <v>4.7872837558889138E-3</v>
      </c>
      <c r="U127">
        <v>6.9563029678970569E-3</v>
      </c>
      <c r="V127">
        <v>2.0654234011066294E-2</v>
      </c>
      <c r="W127">
        <v>1.1933009124428426E-3</v>
      </c>
      <c r="X127">
        <v>5.3958496791789807E-3</v>
      </c>
      <c r="Y127">
        <v>5.3498956212802928E-2</v>
      </c>
      <c r="Z127">
        <v>6.5804745163364564E-3</v>
      </c>
      <c r="AA127">
        <v>5.7490623876952987E-3</v>
      </c>
      <c r="AB127">
        <v>0</v>
      </c>
      <c r="AC127">
        <v>4.1194875393342177E-3</v>
      </c>
      <c r="AD127">
        <v>3.3057934407422691E-3</v>
      </c>
      <c r="AE127">
        <v>0</v>
      </c>
      <c r="AF127">
        <v>4.2487389460302352E-3</v>
      </c>
      <c r="AG127">
        <v>4.2694152851272425E-3</v>
      </c>
      <c r="AH127">
        <v>5.92590752105747E-3</v>
      </c>
      <c r="AI127">
        <v>0</v>
      </c>
      <c r="AJ127">
        <v>5.1475859822815396E-3</v>
      </c>
      <c r="AK127">
        <v>3.4392082749090617E-3</v>
      </c>
      <c r="AL127">
        <v>4.7378220630484554E-3</v>
      </c>
      <c r="AM127">
        <v>8.5777113077581645E-3</v>
      </c>
      <c r="AN127">
        <v>7.2901088893563021E-3</v>
      </c>
      <c r="AO127">
        <v>0</v>
      </c>
      <c r="AP127">
        <v>1.020846410519013E-2</v>
      </c>
      <c r="AQ127">
        <v>3.603987526037207E-2</v>
      </c>
      <c r="AR127">
        <v>7.7072467662542294E-3</v>
      </c>
      <c r="AS127">
        <v>5.4177947468460157E-3</v>
      </c>
      <c r="AT127">
        <v>9.5297620148301568E-3</v>
      </c>
      <c r="AU127">
        <v>2.4834692729927385E-3</v>
      </c>
      <c r="AV127">
        <v>8.4285338815540765E-3</v>
      </c>
      <c r="AW127">
        <v>6.9468409409312584E-3</v>
      </c>
      <c r="AX127">
        <v>6.1715463839436824E-3</v>
      </c>
      <c r="AY127">
        <v>5.4748145865607441E-3</v>
      </c>
      <c r="AZ127">
        <v>3.2629113425013338E-2</v>
      </c>
      <c r="BA127">
        <v>0</v>
      </c>
      <c r="BB127">
        <v>0</v>
      </c>
      <c r="BC127">
        <v>0</v>
      </c>
      <c r="BD127">
        <v>0</v>
      </c>
      <c r="BE127">
        <v>8.6244670566224088E-4</v>
      </c>
      <c r="BF127">
        <v>5.0532250914923369E-3</v>
      </c>
      <c r="BG127">
        <v>1.0330779867243617E-2</v>
      </c>
      <c r="BH127">
        <v>6.1332090727485317E-3</v>
      </c>
    </row>
    <row r="128" spans="1:60" x14ac:dyDescent="0.2">
      <c r="A128" t="s">
        <v>959</v>
      </c>
      <c r="B128" t="s">
        <v>179</v>
      </c>
      <c r="C128" t="s">
        <v>547</v>
      </c>
      <c r="D128">
        <v>1.4749800410346329E-2</v>
      </c>
      <c r="E128">
        <v>1.2388277445570865E-2</v>
      </c>
      <c r="F128">
        <v>3.5739498964450021E-2</v>
      </c>
      <c r="G128">
        <v>1.0676245588037602E-2</v>
      </c>
      <c r="H128">
        <v>1.0180372665787786E-2</v>
      </c>
      <c r="I128">
        <v>1.1980043574409257E-2</v>
      </c>
      <c r="J128">
        <v>2.0666503832326384E-2</v>
      </c>
      <c r="K128">
        <v>1.0647402666386557E-2</v>
      </c>
      <c r="L128">
        <v>0.36484556519514844</v>
      </c>
      <c r="M128">
        <v>1.1308428195628306E-2</v>
      </c>
      <c r="N128">
        <v>1.0513023395186893E-2</v>
      </c>
      <c r="O128">
        <v>3.3989879291550409E-2</v>
      </c>
      <c r="P128">
        <v>7.8861594533460339E-2</v>
      </c>
      <c r="Q128">
        <v>1.1076084723639086E-2</v>
      </c>
      <c r="R128">
        <v>2.0164925769445268E-2</v>
      </c>
      <c r="S128">
        <v>1.5498414512075393E-2</v>
      </c>
      <c r="T128">
        <v>1.3693777684957732E-2</v>
      </c>
      <c r="U128">
        <v>1.6274811253317145E-2</v>
      </c>
      <c r="V128">
        <v>1.5901499890803184E-2</v>
      </c>
      <c r="W128">
        <v>3.5128011787737709E-2</v>
      </c>
      <c r="X128">
        <v>1.3018339465278639E-2</v>
      </c>
      <c r="Y128">
        <v>0.12979266885364935</v>
      </c>
      <c r="Z128">
        <v>1.0524845982744375E-2</v>
      </c>
      <c r="AA128">
        <v>1.4064419149529106E-2</v>
      </c>
      <c r="AB128">
        <v>0</v>
      </c>
      <c r="AC128">
        <v>7.4868717935507277E-3</v>
      </c>
      <c r="AD128">
        <v>6.122079307415069E-3</v>
      </c>
      <c r="AE128">
        <v>3.9139326216499183E-4</v>
      </c>
      <c r="AF128">
        <v>1.0514845628089575E-2</v>
      </c>
      <c r="AG128">
        <v>4.649485215778331E-3</v>
      </c>
      <c r="AH128">
        <v>1.8902720147533424E-2</v>
      </c>
      <c r="AI128">
        <v>0.27738181818181817</v>
      </c>
      <c r="AJ128">
        <v>1.5625614553453817E-2</v>
      </c>
      <c r="AK128">
        <v>1.3104919831738096E-2</v>
      </c>
      <c r="AL128">
        <v>1.0436492151967488E-2</v>
      </c>
      <c r="AM128">
        <v>1.0436345680415775E-2</v>
      </c>
      <c r="AN128">
        <v>0.15842927508026286</v>
      </c>
      <c r="AO128">
        <v>0</v>
      </c>
      <c r="AP128">
        <v>3.160706616387346E-2</v>
      </c>
      <c r="AQ128">
        <v>0.10711995634909571</v>
      </c>
      <c r="AR128">
        <v>1.3270877355840285E-2</v>
      </c>
      <c r="AS128">
        <v>1.2117800917112254E-2</v>
      </c>
      <c r="AT128">
        <v>1.1644446088130329E-2</v>
      </c>
      <c r="AU128">
        <v>1.2546618912430058E-3</v>
      </c>
      <c r="AV128">
        <v>6.8938638401134858E-3</v>
      </c>
      <c r="AW128">
        <v>1.4996988995010781E-2</v>
      </c>
      <c r="AX128">
        <v>1.3640839552812908E-2</v>
      </c>
      <c r="AY128">
        <v>1.390502803739445E-2</v>
      </c>
      <c r="AZ128">
        <v>2.0117808028570767E-3</v>
      </c>
      <c r="BA128">
        <v>9.4292371026717427E-3</v>
      </c>
      <c r="BB128">
        <v>6.0188590918210398E-4</v>
      </c>
      <c r="BC128">
        <v>0</v>
      </c>
      <c r="BD128">
        <v>0</v>
      </c>
      <c r="BE128">
        <v>6.5986025075448285E-3</v>
      </c>
      <c r="BF128">
        <v>0</v>
      </c>
      <c r="BG128">
        <v>1.1348180190495381E-2</v>
      </c>
      <c r="BH128">
        <v>1.3233968011528621E-2</v>
      </c>
    </row>
    <row r="129" spans="1:60" x14ac:dyDescent="0.2">
      <c r="A129" t="s">
        <v>960</v>
      </c>
      <c r="B129" t="s">
        <v>180</v>
      </c>
      <c r="C129" t="s">
        <v>548</v>
      </c>
      <c r="D129">
        <v>1.0171322091866242E-2</v>
      </c>
      <c r="E129">
        <v>8.5985863850806098E-3</v>
      </c>
      <c r="F129">
        <v>1.8966080924663457E-2</v>
      </c>
      <c r="G129">
        <v>1.152784421122397E-2</v>
      </c>
      <c r="H129">
        <v>8.8014385364104282E-3</v>
      </c>
      <c r="I129">
        <v>1.0672344261184916E-2</v>
      </c>
      <c r="J129">
        <v>1.6280069682331733E-3</v>
      </c>
      <c r="K129">
        <v>1.1307493885502224E-2</v>
      </c>
      <c r="L129">
        <v>0.15017159422761281</v>
      </c>
      <c r="M129">
        <v>1.495414221049555E-2</v>
      </c>
      <c r="N129">
        <v>1.0537660160459827E-2</v>
      </c>
      <c r="O129">
        <v>3.4509915694098586E-2</v>
      </c>
      <c r="P129">
        <v>4.8172580793839508E-2</v>
      </c>
      <c r="Q129">
        <v>1.0229942382012899E-2</v>
      </c>
      <c r="R129">
        <v>1.2616561227280196E-2</v>
      </c>
      <c r="S129">
        <v>1.2562681382939143E-2</v>
      </c>
      <c r="T129">
        <v>8.7703407636807989E-3</v>
      </c>
      <c r="U129">
        <v>1.2946180737330453E-2</v>
      </c>
      <c r="V129">
        <v>8.6853467037070406E-3</v>
      </c>
      <c r="W129">
        <v>1.7979067080805499E-2</v>
      </c>
      <c r="X129">
        <v>1.4298477271818549E-2</v>
      </c>
      <c r="Y129">
        <v>0.153819223837247</v>
      </c>
      <c r="Z129">
        <v>3.3591637043117709E-3</v>
      </c>
      <c r="AA129">
        <v>4.4851506794815615E-3</v>
      </c>
      <c r="AB129">
        <v>0</v>
      </c>
      <c r="AC129">
        <v>1.4453487479972379E-2</v>
      </c>
      <c r="AD129">
        <v>1.0060422917292627E-2</v>
      </c>
      <c r="AE129">
        <v>4.2886916701728985E-2</v>
      </c>
      <c r="AF129">
        <v>1.0296062920207502E-2</v>
      </c>
      <c r="AG129">
        <v>1.039208701052838E-2</v>
      </c>
      <c r="AH129">
        <v>2.8573558277635597E-3</v>
      </c>
      <c r="AI129">
        <v>0</v>
      </c>
      <c r="AJ129">
        <v>1.4502943991366408E-2</v>
      </c>
      <c r="AK129">
        <v>3.5269970940275154E-3</v>
      </c>
      <c r="AL129">
        <v>5.9296573639555051E-3</v>
      </c>
      <c r="AM129">
        <v>1.4290738444814686E-2</v>
      </c>
      <c r="AN129">
        <v>0</v>
      </c>
      <c r="AO129">
        <v>0</v>
      </c>
      <c r="AP129">
        <v>1.4727467517450668E-2</v>
      </c>
      <c r="AQ129">
        <v>0.11473098537137122</v>
      </c>
      <c r="AR129">
        <v>1.1593848859791624E-2</v>
      </c>
      <c r="AS129">
        <v>1.885543066200937E-2</v>
      </c>
      <c r="AT129">
        <v>1.5277649364818137E-2</v>
      </c>
      <c r="AU129">
        <v>0</v>
      </c>
      <c r="AV129">
        <v>2.7715870918497768E-2</v>
      </c>
      <c r="AW129">
        <v>1.1209675154684531E-2</v>
      </c>
      <c r="AX129">
        <v>1.0270130165245242E-2</v>
      </c>
      <c r="AY129">
        <v>1.3994877951856124E-2</v>
      </c>
      <c r="AZ129">
        <v>0.17283342223046777</v>
      </c>
      <c r="BA129">
        <v>7.6085174483753407E-3</v>
      </c>
      <c r="BB129">
        <v>0</v>
      </c>
      <c r="BC129">
        <v>0</v>
      </c>
      <c r="BD129">
        <v>7.995226730310262E-2</v>
      </c>
      <c r="BE129">
        <v>3.993558205984394E-3</v>
      </c>
      <c r="BF129">
        <v>2.0423830621933748E-2</v>
      </c>
      <c r="BG129">
        <v>6.9104127462699637E-3</v>
      </c>
      <c r="BH129">
        <v>1.3483675697132082E-2</v>
      </c>
    </row>
    <row r="130" spans="1:60" x14ac:dyDescent="0.2">
      <c r="A130" t="s">
        <v>961</v>
      </c>
      <c r="B130" t="s">
        <v>181</v>
      </c>
      <c r="C130" t="s">
        <v>549</v>
      </c>
      <c r="D130">
        <v>1.0116320350144422E-2</v>
      </c>
      <c r="E130">
        <v>1.2462074407802634E-2</v>
      </c>
      <c r="F130">
        <v>1.6173153923575431E-2</v>
      </c>
      <c r="G130">
        <v>6.2181705635744626E-3</v>
      </c>
      <c r="H130">
        <v>8.241404391374843E-3</v>
      </c>
      <c r="I130">
        <v>9.3278659047761388E-3</v>
      </c>
      <c r="J130">
        <v>1.4621783601236196E-2</v>
      </c>
      <c r="K130">
        <v>4.2112148662569251E-3</v>
      </c>
      <c r="L130">
        <v>9.3854581885618057E-2</v>
      </c>
      <c r="M130">
        <v>4.8820179007323028E-3</v>
      </c>
      <c r="N130">
        <v>6.383213997807901E-3</v>
      </c>
      <c r="O130">
        <v>8.8423689658276072E-2</v>
      </c>
      <c r="P130">
        <v>5.4504671660170704E-3</v>
      </c>
      <c r="Q130">
        <v>7.6833681819054736E-3</v>
      </c>
      <c r="R130">
        <v>1.3856962393955218E-2</v>
      </c>
      <c r="S130">
        <v>1.0185649713988061E-2</v>
      </c>
      <c r="T130">
        <v>1.0373025057951636E-2</v>
      </c>
      <c r="U130">
        <v>9.5949525939439863E-3</v>
      </c>
      <c r="V130">
        <v>3.850753152580786E-2</v>
      </c>
      <c r="W130">
        <v>2.2171185068865572E-3</v>
      </c>
      <c r="X130">
        <v>8.357929939165596E-3</v>
      </c>
      <c r="Y130">
        <v>0.10606433878350169</v>
      </c>
      <c r="Z130">
        <v>2.0855808542788201E-3</v>
      </c>
      <c r="AA130">
        <v>1.5726176859437444E-3</v>
      </c>
      <c r="AB130">
        <v>0</v>
      </c>
      <c r="AC130">
        <v>1.2308061057570343E-2</v>
      </c>
      <c r="AD130">
        <v>1.2415953490311202E-2</v>
      </c>
      <c r="AE130">
        <v>0</v>
      </c>
      <c r="AF130">
        <v>2.4894498411435748E-3</v>
      </c>
      <c r="AG130">
        <v>8.8978470645138244E-4</v>
      </c>
      <c r="AH130">
        <v>1.3871289233428027E-2</v>
      </c>
      <c r="AI130">
        <v>0</v>
      </c>
      <c r="AJ130">
        <v>9.3926193553373095E-3</v>
      </c>
      <c r="AK130">
        <v>2.9636855046841024E-3</v>
      </c>
      <c r="AL130">
        <v>4.7621753540267424E-3</v>
      </c>
      <c r="AM130">
        <v>8.0356096157330262E-3</v>
      </c>
      <c r="AN130">
        <v>4.6907251046479644E-2</v>
      </c>
      <c r="AO130">
        <v>0</v>
      </c>
      <c r="AP130">
        <v>7.9694925973296596E-2</v>
      </c>
      <c r="AQ130">
        <v>8.2339306125862766E-2</v>
      </c>
      <c r="AR130">
        <v>8.436442696437077E-3</v>
      </c>
      <c r="AS130">
        <v>3.4734084099223897E-3</v>
      </c>
      <c r="AT130">
        <v>1.1170324895060929E-2</v>
      </c>
      <c r="AU130">
        <v>1.5675732741935369E-2</v>
      </c>
      <c r="AV130">
        <v>5.2835854212646767E-4</v>
      </c>
      <c r="AW130">
        <v>1.0515115869088367E-2</v>
      </c>
      <c r="AX130">
        <v>1.1902225757048546E-2</v>
      </c>
      <c r="AY130">
        <v>1.2313056398610403E-2</v>
      </c>
      <c r="AZ130">
        <v>0</v>
      </c>
      <c r="BA130">
        <v>0</v>
      </c>
      <c r="BB130">
        <v>0</v>
      </c>
      <c r="BC130">
        <v>0</v>
      </c>
      <c r="BD130">
        <v>4.9522673031026261E-2</v>
      </c>
      <c r="BE130">
        <v>1.1373041711691149E-2</v>
      </c>
      <c r="BF130">
        <v>1.8068264311671405E-2</v>
      </c>
      <c r="BG130">
        <v>9.698494520585997E-5</v>
      </c>
      <c r="BH130">
        <v>9.0914091926945131E-3</v>
      </c>
    </row>
    <row r="131" spans="1:60" x14ac:dyDescent="0.2">
      <c r="A131" t="s">
        <v>962</v>
      </c>
      <c r="B131" t="s">
        <v>183</v>
      </c>
      <c r="C131" t="s">
        <v>551</v>
      </c>
      <c r="D131">
        <v>2.4670781241405977E-3</v>
      </c>
      <c r="E131">
        <v>1.3125316854078908E-3</v>
      </c>
      <c r="F131">
        <v>1.1612656738776382E-3</v>
      </c>
      <c r="G131">
        <v>2.6048163466919272E-3</v>
      </c>
      <c r="H131">
        <v>9.4643876370726189E-4</v>
      </c>
      <c r="I131">
        <v>1.266833709686082E-3</v>
      </c>
      <c r="J131">
        <v>1.3312716621819937E-3</v>
      </c>
      <c r="K131">
        <v>8.7793325797391394E-4</v>
      </c>
      <c r="L131">
        <v>9.5112229019674713E-2</v>
      </c>
      <c r="M131">
        <v>0</v>
      </c>
      <c r="N131">
        <v>7.8723059267463028E-4</v>
      </c>
      <c r="O131">
        <v>1.2850899562969408E-3</v>
      </c>
      <c r="P131">
        <v>7.2208053738864481E-3</v>
      </c>
      <c r="Q131">
        <v>6.7272389746896358E-4</v>
      </c>
      <c r="R131">
        <v>5.8435267238245224E-4</v>
      </c>
      <c r="S131">
        <v>9.0916510438295592E-4</v>
      </c>
      <c r="T131">
        <v>2.1519123173614906E-4</v>
      </c>
      <c r="U131">
        <v>7.1634478857283176E-4</v>
      </c>
      <c r="V131">
        <v>1.4004682481623626E-3</v>
      </c>
      <c r="W131">
        <v>1.5564794510124035E-4</v>
      </c>
      <c r="X131">
        <v>1.1995146881556775E-3</v>
      </c>
      <c r="Y131">
        <v>6.3275546853727169E-3</v>
      </c>
      <c r="Z131">
        <v>9.9076207746976786E-4</v>
      </c>
      <c r="AA131">
        <v>1.5322700961492447E-3</v>
      </c>
      <c r="AB131">
        <v>0</v>
      </c>
      <c r="AC131">
        <v>2.0972649313222738E-3</v>
      </c>
      <c r="AD131">
        <v>9.2222939431883691E-4</v>
      </c>
      <c r="AE131">
        <v>1.3610700691787592E-2</v>
      </c>
      <c r="AF131">
        <v>6.4838273379614014E-4</v>
      </c>
      <c r="AG131">
        <v>8.958791222489946E-4</v>
      </c>
      <c r="AH131">
        <v>2.851834367226819E-3</v>
      </c>
      <c r="AI131">
        <v>0</v>
      </c>
      <c r="AJ131">
        <v>1.3248478667534259E-4</v>
      </c>
      <c r="AK131">
        <v>1.5241114430287143E-3</v>
      </c>
      <c r="AL131">
        <v>1.1128715998562418E-3</v>
      </c>
      <c r="AM131">
        <v>1.2149330188243569E-4</v>
      </c>
      <c r="AN131">
        <v>0</v>
      </c>
      <c r="AO131">
        <v>0</v>
      </c>
      <c r="AP131">
        <v>3.454736812297353E-3</v>
      </c>
      <c r="AQ131">
        <v>1.2370411377910891E-2</v>
      </c>
      <c r="AR131">
        <v>2.21323789864543E-3</v>
      </c>
      <c r="AS131">
        <v>4.3492852273291626E-4</v>
      </c>
      <c r="AT131">
        <v>2.5170583775587568E-3</v>
      </c>
      <c r="AU131">
        <v>3.8494491912206705E-4</v>
      </c>
      <c r="AV131">
        <v>0</v>
      </c>
      <c r="AW131">
        <v>1.5039423883978024E-4</v>
      </c>
      <c r="AX131">
        <v>7.107131275401633E-4</v>
      </c>
      <c r="AY131">
        <v>7.881465651101325E-4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4.1731292209463267E-4</v>
      </c>
      <c r="BF131">
        <v>0</v>
      </c>
      <c r="BG131">
        <v>1.7890426785546981E-4</v>
      </c>
      <c r="BH131">
        <v>1.4507854735924683E-4</v>
      </c>
    </row>
    <row r="132" spans="1:60" x14ac:dyDescent="0.2">
      <c r="A132" t="s">
        <v>963</v>
      </c>
      <c r="B132" t="s">
        <v>184</v>
      </c>
      <c r="C132" t="s">
        <v>552</v>
      </c>
      <c r="D132">
        <v>7.6335750632103355E-3</v>
      </c>
      <c r="E132">
        <v>7.4578341831870055E-3</v>
      </c>
      <c r="F132">
        <v>1.339457285734025E-2</v>
      </c>
      <c r="G132">
        <v>3.6346129196639871E-3</v>
      </c>
      <c r="H132">
        <v>4.5932901974451833E-3</v>
      </c>
      <c r="I132">
        <v>4.6972092295549392E-3</v>
      </c>
      <c r="J132">
        <v>1.001178866794108E-2</v>
      </c>
      <c r="K132">
        <v>5.4830542766868438E-3</v>
      </c>
      <c r="L132">
        <v>0</v>
      </c>
      <c r="M132">
        <v>2.9347405341780754E-3</v>
      </c>
      <c r="N132">
        <v>4.0117821032807574E-3</v>
      </c>
      <c r="O132">
        <v>1.358345084155891E-2</v>
      </c>
      <c r="P132">
        <v>3.0287201329289994E-2</v>
      </c>
      <c r="Q132">
        <v>4.5792944197087151E-3</v>
      </c>
      <c r="R132">
        <v>5.4393653206674941E-3</v>
      </c>
      <c r="S132">
        <v>5.1255307963926251E-3</v>
      </c>
      <c r="T132">
        <v>6.8226581944013367E-3</v>
      </c>
      <c r="U132">
        <v>4.1300930344320046E-3</v>
      </c>
      <c r="V132">
        <v>2.9719860533521897E-3</v>
      </c>
      <c r="W132">
        <v>6.2259178040496139E-5</v>
      </c>
      <c r="X132">
        <v>5.2431245850039689E-3</v>
      </c>
      <c r="Y132">
        <v>5.788156581045862E-2</v>
      </c>
      <c r="Z132">
        <v>4.2654352994120339E-3</v>
      </c>
      <c r="AA132">
        <v>4.9524320682643687E-3</v>
      </c>
      <c r="AB132">
        <v>0</v>
      </c>
      <c r="AC132">
        <v>6.5852438791504982E-3</v>
      </c>
      <c r="AD132">
        <v>1.9149018756550128E-3</v>
      </c>
      <c r="AE132">
        <v>0</v>
      </c>
      <c r="AF132">
        <v>4.6140848271536954E-3</v>
      </c>
      <c r="AG132">
        <v>3.9092907152683395E-3</v>
      </c>
      <c r="AH132">
        <v>1.0006957040276295E-2</v>
      </c>
      <c r="AI132">
        <v>0</v>
      </c>
      <c r="AJ132">
        <v>5.3476932121557554E-3</v>
      </c>
      <c r="AK132">
        <v>5.511999837428113E-3</v>
      </c>
      <c r="AL132">
        <v>6.7156044818911138E-3</v>
      </c>
      <c r="AM132">
        <v>4.4810424267398945E-3</v>
      </c>
      <c r="AN132">
        <v>0</v>
      </c>
      <c r="AO132">
        <v>0</v>
      </c>
      <c r="AP132">
        <v>2.9539887579466028E-2</v>
      </c>
      <c r="AQ132">
        <v>3.8943297634646712E-2</v>
      </c>
      <c r="AR132">
        <v>5.688216828913779E-3</v>
      </c>
      <c r="AS132">
        <v>6.6774320254877149E-3</v>
      </c>
      <c r="AT132">
        <v>4.8425451654061646E-3</v>
      </c>
      <c r="AU132">
        <v>0</v>
      </c>
      <c r="AV132">
        <v>4.4212898789185847E-3</v>
      </c>
      <c r="AW132">
        <v>5.7037483111850263E-3</v>
      </c>
      <c r="AX132">
        <v>5.8537670754598625E-3</v>
      </c>
      <c r="AY132">
        <v>6.95643364583817E-3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3.4390378534434958E-3</v>
      </c>
      <c r="BF132">
        <v>0</v>
      </c>
      <c r="BG132">
        <v>1.9971365901129026E-3</v>
      </c>
      <c r="BH132">
        <v>5.6294790979026709E-3</v>
      </c>
    </row>
    <row r="133" spans="1:60" x14ac:dyDescent="0.2">
      <c r="A133" t="s">
        <v>964</v>
      </c>
      <c r="B133" t="s">
        <v>185</v>
      </c>
      <c r="C133" t="s">
        <v>553</v>
      </c>
      <c r="D133">
        <v>1.2100716522689885E-2</v>
      </c>
      <c r="E133">
        <v>6.5694799949768453E-3</v>
      </c>
      <c r="F133">
        <v>7.8170243963947908E-3</v>
      </c>
      <c r="G133">
        <v>8.6710497109754314E-3</v>
      </c>
      <c r="H133">
        <v>9.202364897287086E-3</v>
      </c>
      <c r="I133">
        <v>1.1118363134088217E-2</v>
      </c>
      <c r="J133">
        <v>1.4069694443379068E-2</v>
      </c>
      <c r="K133">
        <v>1.2667066938979165E-2</v>
      </c>
      <c r="L133">
        <v>0.35226909385458188</v>
      </c>
      <c r="M133">
        <v>1.147432200778911E-2</v>
      </c>
      <c r="N133">
        <v>1.054969206908149E-2</v>
      </c>
      <c r="O133">
        <v>2.0096406748472392E-2</v>
      </c>
      <c r="P133">
        <v>4.9902737760675803E-2</v>
      </c>
      <c r="Q133">
        <v>1.1710400509314841E-2</v>
      </c>
      <c r="R133">
        <v>1.0581161256593001E-2</v>
      </c>
      <c r="S133">
        <v>1.0985594984049104E-2</v>
      </c>
      <c r="T133">
        <v>1.0184949075254626E-2</v>
      </c>
      <c r="U133">
        <v>1.0730859997905955E-2</v>
      </c>
      <c r="V133">
        <v>1.520355660900362E-2</v>
      </c>
      <c r="W133">
        <v>2.8227619554916056E-2</v>
      </c>
      <c r="X133">
        <v>1.2505759964656924E-2</v>
      </c>
      <c r="Y133">
        <v>0.18483461483604113</v>
      </c>
      <c r="Z133">
        <v>9.577663206707299E-3</v>
      </c>
      <c r="AA133">
        <v>9.8673314948594364E-3</v>
      </c>
      <c r="AB133">
        <v>0</v>
      </c>
      <c r="AC133">
        <v>6.8770129123197658E-3</v>
      </c>
      <c r="AD133">
        <v>1.5882040894368434E-2</v>
      </c>
      <c r="AE133">
        <v>2.5854786576515756E-2</v>
      </c>
      <c r="AF133">
        <v>1.0199416190026588E-2</v>
      </c>
      <c r="AG133">
        <v>1.1646982627036711E-2</v>
      </c>
      <c r="AH133">
        <v>7.714860734961612E-3</v>
      </c>
      <c r="AI133">
        <v>0</v>
      </c>
      <c r="AJ133">
        <v>1.3894342002576554E-2</v>
      </c>
      <c r="AK133">
        <v>1.3009002418256822E-2</v>
      </c>
      <c r="AL133">
        <v>1.0998093801497064E-2</v>
      </c>
      <c r="AM133">
        <v>1.3478651637495249E-2</v>
      </c>
      <c r="AN133">
        <v>0.12157654961041603</v>
      </c>
      <c r="AO133">
        <v>0</v>
      </c>
      <c r="AP133">
        <v>1.8453580513774114E-2</v>
      </c>
      <c r="AQ133">
        <v>0.10524408263402939</v>
      </c>
      <c r="AR133">
        <v>9.1686922109171735E-3</v>
      </c>
      <c r="AS133">
        <v>0</v>
      </c>
      <c r="AT133">
        <v>1.0191016845725698E-2</v>
      </c>
      <c r="AU133">
        <v>1.2204046661644189E-2</v>
      </c>
      <c r="AV133">
        <v>9.8164876668334865E-3</v>
      </c>
      <c r="AW133">
        <v>1.1989104218215177E-2</v>
      </c>
      <c r="AX133">
        <v>1.1851925494066936E-2</v>
      </c>
      <c r="AY133">
        <v>1.3947842426164779E-2</v>
      </c>
      <c r="AZ133">
        <v>0.16269914890656526</v>
      </c>
      <c r="BA133">
        <v>4.6206119603457631E-3</v>
      </c>
      <c r="BB133">
        <v>0</v>
      </c>
      <c r="BC133">
        <v>0</v>
      </c>
      <c r="BD133">
        <v>6.0944425502898053E-2</v>
      </c>
      <c r="BE133">
        <v>2.7225242120531356E-2</v>
      </c>
      <c r="BF133">
        <v>1.3940669708916247E-3</v>
      </c>
      <c r="BG133">
        <v>8.4433398413684101E-3</v>
      </c>
      <c r="BH133">
        <v>1.2523137062013797E-2</v>
      </c>
    </row>
    <row r="134" spans="1:60" x14ac:dyDescent="0.2">
      <c r="A134" t="s">
        <v>965</v>
      </c>
      <c r="B134" t="s">
        <v>186</v>
      </c>
      <c r="C134" t="s">
        <v>554</v>
      </c>
      <c r="D134">
        <v>1.6009173623831422E-2</v>
      </c>
      <c r="E134">
        <v>1.70843068279244E-2</v>
      </c>
      <c r="F134">
        <v>2.3158869147708011E-2</v>
      </c>
      <c r="G134">
        <v>2.3485864525790243E-2</v>
      </c>
      <c r="H134">
        <v>1.8063153162709178E-2</v>
      </c>
      <c r="I134">
        <v>1.5473468882594286E-2</v>
      </c>
      <c r="J134">
        <v>1.4932649159956478E-2</v>
      </c>
      <c r="K134">
        <v>1.2811499194879698E-2</v>
      </c>
      <c r="L134">
        <v>0</v>
      </c>
      <c r="M134">
        <v>1.5337277919533602E-2</v>
      </c>
      <c r="N134">
        <v>1.3895708561963468E-2</v>
      </c>
      <c r="O134">
        <v>5.0453531747222304E-3</v>
      </c>
      <c r="P134">
        <v>4.3993731726398838E-2</v>
      </c>
      <c r="Q134">
        <v>1.5520950752071569E-2</v>
      </c>
      <c r="R134">
        <v>1.7765970878806776E-2</v>
      </c>
      <c r="S134">
        <v>5.5558089349025796E-3</v>
      </c>
      <c r="T134">
        <v>6.562467187664062E-3</v>
      </c>
      <c r="U134">
        <v>1.9522090310664649E-2</v>
      </c>
      <c r="V134">
        <v>3.313016107675696E-2</v>
      </c>
      <c r="W134">
        <v>9.0656280913411318E-3</v>
      </c>
      <c r="X134">
        <v>9.8550291455850314E-3</v>
      </c>
      <c r="Y134">
        <v>0.21490346589214632</v>
      </c>
      <c r="Z134">
        <v>1.7627382742774506E-2</v>
      </c>
      <c r="AA134">
        <v>1.6477768008865211E-2</v>
      </c>
      <c r="AB134">
        <v>0</v>
      </c>
      <c r="AC134">
        <v>1.5090787210772047E-2</v>
      </c>
      <c r="AD134">
        <v>1.4316479225758592E-2</v>
      </c>
      <c r="AE134">
        <v>8.0157340091390333E-2</v>
      </c>
      <c r="AF134">
        <v>8.9106161122843829E-3</v>
      </c>
      <c r="AG134">
        <v>1.4131842159063143E-2</v>
      </c>
      <c r="AH134">
        <v>2.083040005742319E-2</v>
      </c>
      <c r="AI134">
        <v>0</v>
      </c>
      <c r="AJ134">
        <v>1.5604223780605192E-2</v>
      </c>
      <c r="AK134">
        <v>2.8693938100753928E-2</v>
      </c>
      <c r="AL134">
        <v>2.0678895954623175E-2</v>
      </c>
      <c r="AM134">
        <v>1.5752920990276986E-2</v>
      </c>
      <c r="AN134">
        <v>0.1170393004823861</v>
      </c>
      <c r="AO134">
        <v>0</v>
      </c>
      <c r="AP134">
        <v>8.3727812047214731E-2</v>
      </c>
      <c r="AQ134">
        <v>0.16685717471911679</v>
      </c>
      <c r="AR134">
        <v>1.861037485800833E-2</v>
      </c>
      <c r="AS134">
        <v>5.5381901856648152E-3</v>
      </c>
      <c r="AT134">
        <v>2.2117272878566539E-2</v>
      </c>
      <c r="AU134">
        <v>2.0111935662489488E-2</v>
      </c>
      <c r="AV134">
        <v>2.2614105642905235E-2</v>
      </c>
      <c r="AW134">
        <v>1.6819817093147702E-2</v>
      </c>
      <c r="AX134">
        <v>1.4011286195477472E-2</v>
      </c>
      <c r="AY134">
        <v>1.7968173833654646E-2</v>
      </c>
      <c r="AZ134">
        <v>0.61203937756545546</v>
      </c>
      <c r="BA134">
        <v>0</v>
      </c>
      <c r="BB134">
        <v>0</v>
      </c>
      <c r="BC134">
        <v>0</v>
      </c>
      <c r="BD134">
        <v>6.9041936583702701E-3</v>
      </c>
      <c r="BE134">
        <v>2.0122702644941946E-2</v>
      </c>
      <c r="BF134">
        <v>3.5729658078842942E-3</v>
      </c>
      <c r="BG134">
        <v>7.7653868263371567E-3</v>
      </c>
      <c r="BH134">
        <v>5.4078163359522983E-3</v>
      </c>
    </row>
    <row r="135" spans="1:60" x14ac:dyDescent="0.2">
      <c r="A135" t="s">
        <v>966</v>
      </c>
      <c r="B135" t="s">
        <v>187</v>
      </c>
      <c r="C135" t="s">
        <v>555</v>
      </c>
      <c r="D135">
        <v>2.0808325596977238E-2</v>
      </c>
      <c r="E135">
        <v>2.4768493038124811E-2</v>
      </c>
      <c r="F135">
        <v>1.6291696648412093E-2</v>
      </c>
      <c r="G135">
        <v>1.2837755456139856E-2</v>
      </c>
      <c r="H135">
        <v>2.1010435450224518E-2</v>
      </c>
      <c r="I135">
        <v>1.8350991166024105E-2</v>
      </c>
      <c r="J135">
        <v>1.625836965144704E-2</v>
      </c>
      <c r="K135">
        <v>1.8588789430901104E-2</v>
      </c>
      <c r="L135">
        <v>0.30102530215505297</v>
      </c>
      <c r="M135">
        <v>1.9848009669239337E-2</v>
      </c>
      <c r="N135">
        <v>2.1166419057626541E-2</v>
      </c>
      <c r="O135">
        <v>5.1411098776914382E-2</v>
      </c>
      <c r="P135">
        <v>7.7105437940073226E-2</v>
      </c>
      <c r="Q135">
        <v>1.9346631463110463E-2</v>
      </c>
      <c r="R135">
        <v>2.5349866093776863E-2</v>
      </c>
      <c r="S135">
        <v>2.2335456118831181E-2</v>
      </c>
      <c r="T135">
        <v>2.0621435354361693E-2</v>
      </c>
      <c r="U135">
        <v>2.4730090172065868E-2</v>
      </c>
      <c r="V135">
        <v>8.8518145761712699E-2</v>
      </c>
      <c r="W135">
        <v>3.9621049136326851E-2</v>
      </c>
      <c r="X135">
        <v>1.9395431487719394E-2</v>
      </c>
      <c r="Y135">
        <v>0.23147439803949532</v>
      </c>
      <c r="Z135">
        <v>6.7565704690644764E-3</v>
      </c>
      <c r="AA135">
        <v>8.1333234497376946E-3</v>
      </c>
      <c r="AB135">
        <v>0</v>
      </c>
      <c r="AC135">
        <v>2.9260905917647211E-3</v>
      </c>
      <c r="AD135">
        <v>2.342232643326524E-2</v>
      </c>
      <c r="AE135">
        <v>0</v>
      </c>
      <c r="AF135">
        <v>7.7354555964032554E-3</v>
      </c>
      <c r="AG135">
        <v>7.8235677707347243E-3</v>
      </c>
      <c r="AH135">
        <v>2.5658917296803349E-2</v>
      </c>
      <c r="AI135">
        <v>0</v>
      </c>
      <c r="AJ135">
        <v>2.2858455876010798E-2</v>
      </c>
      <c r="AK135">
        <v>1.8324290272104696E-2</v>
      </c>
      <c r="AL135">
        <v>8.9760326717847928E-3</v>
      </c>
      <c r="AM135">
        <v>2.0142310575245917E-2</v>
      </c>
      <c r="AN135">
        <v>2.9054111838683807E-2</v>
      </c>
      <c r="AO135">
        <v>0</v>
      </c>
      <c r="AP135">
        <v>8.5967255513656124E-3</v>
      </c>
      <c r="AQ135">
        <v>0.15671710151623169</v>
      </c>
      <c r="AR135">
        <v>2.0310610594716075E-2</v>
      </c>
      <c r="AS135">
        <v>1.1512813837047782E-2</v>
      </c>
      <c r="AT135">
        <v>1.7124577007710941E-2</v>
      </c>
      <c r="AU135">
        <v>3.9905717222047866E-2</v>
      </c>
      <c r="AV135">
        <v>7.8308676601367426E-4</v>
      </c>
      <c r="AW135">
        <v>1.6236337369848142E-2</v>
      </c>
      <c r="AX135">
        <v>1.8653704584780207E-2</v>
      </c>
      <c r="AY135">
        <v>2.092538175660804E-2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5.5985386923180697E-2</v>
      </c>
      <c r="BG135">
        <v>1.1533675668219209E-2</v>
      </c>
      <c r="BH135">
        <v>1.9302997355147969E-2</v>
      </c>
    </row>
    <row r="136" spans="1:60" x14ac:dyDescent="0.2">
      <c r="A136" t="s">
        <v>967</v>
      </c>
      <c r="B136" t="s">
        <v>91</v>
      </c>
      <c r="C136" t="s">
        <v>556</v>
      </c>
      <c r="D136">
        <v>8.2615949505067659E-3</v>
      </c>
      <c r="E136">
        <v>6.559557714340641E-3</v>
      </c>
      <c r="F136">
        <v>5.5269601643591097E-3</v>
      </c>
      <c r="G136">
        <v>7.5818538214081381E-3</v>
      </c>
      <c r="H136">
        <v>6.5960278615408707E-3</v>
      </c>
      <c r="I136">
        <v>6.3563527332083231E-3</v>
      </c>
      <c r="J136">
        <v>8.6815263095211658E-3</v>
      </c>
      <c r="K136">
        <v>7.1786412147588291E-3</v>
      </c>
      <c r="L136">
        <v>3.9818387227420968E-2</v>
      </c>
      <c r="M136">
        <v>4.3606373482269114E-3</v>
      </c>
      <c r="N136">
        <v>5.5088953046336028E-3</v>
      </c>
      <c r="O136">
        <v>1.3298430890162312E-2</v>
      </c>
      <c r="P136">
        <v>1.725666122250244E-2</v>
      </c>
      <c r="Q136">
        <v>6.1394784760359575E-3</v>
      </c>
      <c r="R136">
        <v>5.1310098388239857E-3</v>
      </c>
      <c r="S136">
        <v>7.0692837819347999E-3</v>
      </c>
      <c r="T136">
        <v>7.8893836300049282E-3</v>
      </c>
      <c r="U136">
        <v>6.6165853026537904E-3</v>
      </c>
      <c r="V136">
        <v>2.0964261333178569E-2</v>
      </c>
      <c r="W136">
        <v>1.7830336822153198E-2</v>
      </c>
      <c r="X136">
        <v>7.8355183509360472E-3</v>
      </c>
      <c r="Y136">
        <v>6.5000064831502932E-2</v>
      </c>
      <c r="Z136">
        <v>6.9744669762279339E-3</v>
      </c>
      <c r="AA136">
        <v>6.4631208954537651E-3</v>
      </c>
      <c r="AB136">
        <v>0</v>
      </c>
      <c r="AC136">
        <v>4.9410329743808873E-3</v>
      </c>
      <c r="AD136">
        <v>7.201008629996967E-3</v>
      </c>
      <c r="AE136">
        <v>3.5421090225931759E-3</v>
      </c>
      <c r="AF136">
        <v>5.2460057552596792E-3</v>
      </c>
      <c r="AG136">
        <v>6.598590195414672E-3</v>
      </c>
      <c r="AH136">
        <v>3.4723084950431088E-3</v>
      </c>
      <c r="AI136">
        <v>0</v>
      </c>
      <c r="AJ136">
        <v>8.581840061881436E-3</v>
      </c>
      <c r="AK136">
        <v>1.3751955943018554E-2</v>
      </c>
      <c r="AL136">
        <v>7.4070903499715507E-3</v>
      </c>
      <c r="AM136">
        <v>8.8029357328852538E-3</v>
      </c>
      <c r="AN136">
        <v>1.6043324604001933E-2</v>
      </c>
      <c r="AO136">
        <v>0</v>
      </c>
      <c r="AP136">
        <v>4.4151725244592537E-2</v>
      </c>
      <c r="AQ136">
        <v>4.9314370148516626E-2</v>
      </c>
      <c r="AR136">
        <v>6.4888666316522334E-3</v>
      </c>
      <c r="AS136">
        <v>9.5879917589322128E-3</v>
      </c>
      <c r="AT136">
        <v>5.3321991900737815E-3</v>
      </c>
      <c r="AU136">
        <v>8.2411249009808202E-3</v>
      </c>
      <c r="AV136">
        <v>5.2412807339053177E-3</v>
      </c>
      <c r="AW136">
        <v>8.3047573878829665E-3</v>
      </c>
      <c r="AX136">
        <v>9.6783623654615909E-3</v>
      </c>
      <c r="AY136">
        <v>9.3076069108453674E-3</v>
      </c>
      <c r="AZ136">
        <v>0</v>
      </c>
      <c r="BA136">
        <v>7.3851577881828443E-3</v>
      </c>
      <c r="BB136">
        <v>0</v>
      </c>
      <c r="BC136">
        <v>0</v>
      </c>
      <c r="BD136">
        <v>4.2021820661438801E-2</v>
      </c>
      <c r="BE136">
        <v>9.4654158238737136E-3</v>
      </c>
      <c r="BF136">
        <v>0</v>
      </c>
      <c r="BG136">
        <v>4.9217505688449511E-3</v>
      </c>
      <c r="BH136">
        <v>7.2372082788614619E-3</v>
      </c>
    </row>
    <row r="137" spans="1:60" x14ac:dyDescent="0.2">
      <c r="A137" t="s">
        <v>968</v>
      </c>
      <c r="B137" t="s">
        <v>91</v>
      </c>
      <c r="C137" t="s">
        <v>557</v>
      </c>
      <c r="D137">
        <v>2.2894058311846541E-3</v>
      </c>
      <c r="E137">
        <v>2.7866105024239819E-3</v>
      </c>
      <c r="F137">
        <v>3.2731382940569321E-3</v>
      </c>
      <c r="G137">
        <v>2.6235740256167362E-3</v>
      </c>
      <c r="H137">
        <v>2.5804504518155968E-3</v>
      </c>
      <c r="I137">
        <v>2.3842160692893826E-3</v>
      </c>
      <c r="J137">
        <v>3.2267441273660601E-3</v>
      </c>
      <c r="K137">
        <v>3.1357317045512872E-3</v>
      </c>
      <c r="L137">
        <v>2.4513461087545031E-2</v>
      </c>
      <c r="M137">
        <v>2.0262744199641353E-3</v>
      </c>
      <c r="N137">
        <v>1.8752589008908772E-3</v>
      </c>
      <c r="O137">
        <v>7.2555078855519898E-3</v>
      </c>
      <c r="P137">
        <v>6.7220852645934722E-3</v>
      </c>
      <c r="Q137">
        <v>2.452881684975503E-3</v>
      </c>
      <c r="R137">
        <v>2.3932446039376869E-3</v>
      </c>
      <c r="S137">
        <v>2.9531362895501819E-3</v>
      </c>
      <c r="T137">
        <v>1.5478768760002354E-3</v>
      </c>
      <c r="U137">
        <v>3.7707907587756005E-3</v>
      </c>
      <c r="V137">
        <v>1.1445048038962645E-2</v>
      </c>
      <c r="W137">
        <v>0</v>
      </c>
      <c r="X137">
        <v>4.4047752483093719E-3</v>
      </c>
      <c r="Y137">
        <v>2.0408957120443969E-2</v>
      </c>
      <c r="Z137">
        <v>3.3058012943941897E-3</v>
      </c>
      <c r="AA137">
        <v>2.6319764970597864E-3</v>
      </c>
      <c r="AB137">
        <v>0</v>
      </c>
      <c r="AC137">
        <v>4.1995700186877793E-3</v>
      </c>
      <c r="AD137">
        <v>1.1062439889763756E-3</v>
      </c>
      <c r="AE137">
        <v>0</v>
      </c>
      <c r="AF137">
        <v>1.0285973426397406E-3</v>
      </c>
      <c r="AG137">
        <v>1.0748333315788801E-3</v>
      </c>
      <c r="AH137">
        <v>3.7677066337587621E-3</v>
      </c>
      <c r="AI137">
        <v>0</v>
      </c>
      <c r="AJ137">
        <v>2.9146653068575367E-3</v>
      </c>
      <c r="AK137">
        <v>4.4691011806783313E-3</v>
      </c>
      <c r="AL137">
        <v>3.0353056301118844E-3</v>
      </c>
      <c r="AM137">
        <v>4.4284663779720563E-3</v>
      </c>
      <c r="AN137">
        <v>8.3001842173996455E-3</v>
      </c>
      <c r="AO137">
        <v>0</v>
      </c>
      <c r="AP137">
        <v>4.365616873463185E-4</v>
      </c>
      <c r="AQ137">
        <v>2.1040851033323642E-2</v>
      </c>
      <c r="AR137">
        <v>2.3317169693786565E-3</v>
      </c>
      <c r="AS137">
        <v>2.0820886200726284E-3</v>
      </c>
      <c r="AT137">
        <v>5.5474398565062222E-3</v>
      </c>
      <c r="AU137">
        <v>3.4379315817860728E-3</v>
      </c>
      <c r="AV137">
        <v>1.6048778204625072E-3</v>
      </c>
      <c r="AW137">
        <v>2.2465529453245176E-3</v>
      </c>
      <c r="AX137">
        <v>3.0789678622743294E-3</v>
      </c>
      <c r="AY137">
        <v>4.5310889749330804E-3</v>
      </c>
      <c r="AZ137">
        <v>4.0734213028454813E-2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2.3102751943877561E-2</v>
      </c>
      <c r="BG137">
        <v>2.0889427275650519E-3</v>
      </c>
      <c r="BH137">
        <v>3.0293910799884371E-3</v>
      </c>
    </row>
    <row r="138" spans="1:60" x14ac:dyDescent="0.2">
      <c r="A138" t="s">
        <v>969</v>
      </c>
      <c r="B138" t="s">
        <v>188</v>
      </c>
      <c r="C138" t="s">
        <v>558</v>
      </c>
      <c r="D138">
        <v>6.9142189502667591E-3</v>
      </c>
      <c r="E138">
        <v>5.2091973340072217E-5</v>
      </c>
      <c r="F138">
        <v>7.9280166292036429E-5</v>
      </c>
      <c r="G138">
        <v>3.6264845921299029E-5</v>
      </c>
      <c r="H138">
        <v>6.7557670257956657E-5</v>
      </c>
      <c r="I138">
        <v>0</v>
      </c>
      <c r="J138">
        <v>8.7809427300859327E-5</v>
      </c>
      <c r="K138">
        <v>0</v>
      </c>
      <c r="L138">
        <v>0</v>
      </c>
      <c r="M138">
        <v>0</v>
      </c>
      <c r="N138">
        <v>9.568232094371416E-5</v>
      </c>
      <c r="O138">
        <v>0</v>
      </c>
      <c r="P138">
        <v>6.4053625411562268E-4</v>
      </c>
      <c r="Q138">
        <v>1.6003379913837805E-4</v>
      </c>
      <c r="R138">
        <v>0</v>
      </c>
      <c r="S138">
        <v>5.5810135120537896E-5</v>
      </c>
      <c r="T138">
        <v>0</v>
      </c>
      <c r="U138">
        <v>0</v>
      </c>
      <c r="V138">
        <v>0</v>
      </c>
      <c r="W138">
        <v>0</v>
      </c>
      <c r="X138">
        <v>6.8169140747645056E-5</v>
      </c>
      <c r="Y138">
        <v>1.6596864748518599E-3</v>
      </c>
      <c r="Z138">
        <v>0</v>
      </c>
      <c r="AA138">
        <v>4.410085396142958E-5</v>
      </c>
      <c r="AB138">
        <v>0</v>
      </c>
      <c r="AC138">
        <v>2.128065884919797E-5</v>
      </c>
      <c r="AD138">
        <v>1.1429031465058072E-4</v>
      </c>
      <c r="AE138">
        <v>0</v>
      </c>
      <c r="AF138">
        <v>2.0710013610196124E-5</v>
      </c>
      <c r="AG138">
        <v>0</v>
      </c>
      <c r="AH138">
        <v>0</v>
      </c>
      <c r="AI138">
        <v>0</v>
      </c>
      <c r="AJ138">
        <v>0</v>
      </c>
      <c r="AK138">
        <v>6.1777317157430555E-5</v>
      </c>
      <c r="AL138">
        <v>5.9038281159482326E-5</v>
      </c>
      <c r="AM138">
        <v>0</v>
      </c>
      <c r="AN138">
        <v>0</v>
      </c>
      <c r="AO138">
        <v>0</v>
      </c>
      <c r="AP138">
        <v>1.0855047361043595E-4</v>
      </c>
      <c r="AQ138">
        <v>0</v>
      </c>
      <c r="AR138">
        <v>0</v>
      </c>
      <c r="AS138">
        <v>0</v>
      </c>
      <c r="AT138">
        <v>1.0902568464653561E-3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1.6007223966015724E-5</v>
      </c>
      <c r="BH138">
        <v>0</v>
      </c>
    </row>
    <row r="139" spans="1:60" x14ac:dyDescent="0.2">
      <c r="A139" t="s">
        <v>970</v>
      </c>
      <c r="B139" t="s">
        <v>189</v>
      </c>
      <c r="C139" t="s">
        <v>559</v>
      </c>
      <c r="D139">
        <v>7.3232319023435744E-3</v>
      </c>
      <c r="E139">
        <v>3.7450407976273342E-3</v>
      </c>
      <c r="F139">
        <v>1.5020193790928386E-2</v>
      </c>
      <c r="G139">
        <v>3.1231535409808392E-3</v>
      </c>
      <c r="H139">
        <v>4.5124735451739827E-3</v>
      </c>
      <c r="I139">
        <v>3.1822629269579877E-3</v>
      </c>
      <c r="J139">
        <v>1.0052665470305275E-3</v>
      </c>
      <c r="K139">
        <v>2.5221930307258735E-3</v>
      </c>
      <c r="L139">
        <v>0</v>
      </c>
      <c r="M139">
        <v>1.4811947514357716E-3</v>
      </c>
      <c r="N139">
        <v>1.8506221356179443E-3</v>
      </c>
      <c r="O139">
        <v>9.8756912983908873E-3</v>
      </c>
      <c r="P139">
        <v>2.1728596989243246E-2</v>
      </c>
      <c r="Q139">
        <v>2.6263001291327273E-3</v>
      </c>
      <c r="R139">
        <v>4.010524692865885E-3</v>
      </c>
      <c r="S139">
        <v>3.687669680814036E-3</v>
      </c>
      <c r="T139">
        <v>2.6180638327577598E-3</v>
      </c>
      <c r="U139">
        <v>3.1817459378881609E-3</v>
      </c>
      <c r="V139">
        <v>3.6806199324659694E-3</v>
      </c>
      <c r="W139">
        <v>3.1821357665142466E-4</v>
      </c>
      <c r="X139">
        <v>4.3713461504427389E-3</v>
      </c>
      <c r="Y139">
        <v>5.3278529102861669E-2</v>
      </c>
      <c r="Z139">
        <v>5.054309592693618E-3</v>
      </c>
      <c r="AA139">
        <v>3.9625086442365348E-3</v>
      </c>
      <c r="AB139">
        <v>0</v>
      </c>
      <c r="AC139">
        <v>4.6358235250963369E-3</v>
      </c>
      <c r="AD139">
        <v>4.591020375303516E-3</v>
      </c>
      <c r="AE139">
        <v>1.221799300058383E-2</v>
      </c>
      <c r="AF139">
        <v>3.1904041479502128E-3</v>
      </c>
      <c r="AG139">
        <v>3.0987334141859158E-3</v>
      </c>
      <c r="AH139">
        <v>3.3818255604972626E-2</v>
      </c>
      <c r="AI139">
        <v>0</v>
      </c>
      <c r="AJ139">
        <v>2.4509685534938376E-3</v>
      </c>
      <c r="AK139">
        <v>6.1858603101058746E-3</v>
      </c>
      <c r="AL139">
        <v>5.5503364075058315E-3</v>
      </c>
      <c r="AM139">
        <v>1.1076494598521475E-3</v>
      </c>
      <c r="AN139">
        <v>0</v>
      </c>
      <c r="AO139">
        <v>0</v>
      </c>
      <c r="AP139">
        <v>1.5525077519196915E-2</v>
      </c>
      <c r="AQ139">
        <v>2.3549981480227654E-2</v>
      </c>
      <c r="AR139">
        <v>2.5454678701860244E-3</v>
      </c>
      <c r="AS139">
        <v>3.2401422472109645E-3</v>
      </c>
      <c r="AT139">
        <v>5.2552746907302281E-3</v>
      </c>
      <c r="AU139">
        <v>1.1634529271972923E-4</v>
      </c>
      <c r="AV139">
        <v>5.0666613860815782E-3</v>
      </c>
      <c r="AW139">
        <v>2.4231569685264171E-3</v>
      </c>
      <c r="AX139">
        <v>1.7782622383498673E-3</v>
      </c>
      <c r="AY139">
        <v>3.0368065048925995E-3</v>
      </c>
      <c r="AZ139">
        <v>0.41924468356485239</v>
      </c>
      <c r="BA139">
        <v>0</v>
      </c>
      <c r="BB139">
        <v>0</v>
      </c>
      <c r="BC139">
        <v>0</v>
      </c>
      <c r="BD139">
        <v>0</v>
      </c>
      <c r="BE139">
        <v>3.6559141144714637E-3</v>
      </c>
      <c r="BF139">
        <v>0</v>
      </c>
      <c r="BG139">
        <v>2.9189643702734552E-5</v>
      </c>
      <c r="BH139">
        <v>2.1508299140099497E-3</v>
      </c>
    </row>
    <row r="140" spans="1:60" x14ac:dyDescent="0.2">
      <c r="A140" t="s">
        <v>971</v>
      </c>
      <c r="B140" t="s">
        <v>91</v>
      </c>
      <c r="C140" t="s">
        <v>560</v>
      </c>
      <c r="D140">
        <v>1.2494395655862436E-2</v>
      </c>
      <c r="E140">
        <v>1.2983304212473238E-2</v>
      </c>
      <c r="F140">
        <v>3.3788451824463142E-3</v>
      </c>
      <c r="G140">
        <v>4.0741678624686981E-3</v>
      </c>
      <c r="H140">
        <v>7.0683001732506981E-3</v>
      </c>
      <c r="I140">
        <v>6.2518535470176282E-3</v>
      </c>
      <c r="J140">
        <v>1.3476728483157747E-2</v>
      </c>
      <c r="K140">
        <v>1.2336424501917609E-3</v>
      </c>
      <c r="L140">
        <v>0.39826913648668816</v>
      </c>
      <c r="M140">
        <v>8.3697378087797328E-3</v>
      </c>
      <c r="N140">
        <v>5.8320379933297388E-3</v>
      </c>
      <c r="O140">
        <v>1.5173562149350455E-2</v>
      </c>
      <c r="P140">
        <v>5.4013042358118851E-2</v>
      </c>
      <c r="Q140">
        <v>5.7524876526649704E-3</v>
      </c>
      <c r="R140">
        <v>7.3345460290349038E-3</v>
      </c>
      <c r="S140">
        <v>8.1092726439121344E-3</v>
      </c>
      <c r="T140">
        <v>5.5943951049475527E-3</v>
      </c>
      <c r="U140">
        <v>8.4756167834085221E-3</v>
      </c>
      <c r="V140">
        <v>1.6272616340425271E-2</v>
      </c>
      <c r="W140">
        <v>1.1275828911778744E-3</v>
      </c>
      <c r="X140">
        <v>6.4780347885478465E-3</v>
      </c>
      <c r="Y140">
        <v>7.130168691570607E-2</v>
      </c>
      <c r="Z140">
        <v>5.7337909456441592E-3</v>
      </c>
      <c r="AA140">
        <v>7.793653042630513E-3</v>
      </c>
      <c r="AB140">
        <v>0</v>
      </c>
      <c r="AC140">
        <v>4.8687907377612406E-3</v>
      </c>
      <c r="AD140">
        <v>1.2677599242089888E-2</v>
      </c>
      <c r="AE140">
        <v>3.1311460973199349E-4</v>
      </c>
      <c r="AF140">
        <v>1.033588986945788E-2</v>
      </c>
      <c r="AG140">
        <v>4.0605430346090793E-3</v>
      </c>
      <c r="AH140">
        <v>1.2144452450562221E-2</v>
      </c>
      <c r="AI140">
        <v>0</v>
      </c>
      <c r="AJ140">
        <v>7.4778001729202482E-3</v>
      </c>
      <c r="AK140">
        <v>1.4214472962263001E-2</v>
      </c>
      <c r="AL140">
        <v>5.3636278433389691E-3</v>
      </c>
      <c r="AM140">
        <v>6.5265349186669841E-3</v>
      </c>
      <c r="AN140">
        <v>0</v>
      </c>
      <c r="AO140">
        <v>0</v>
      </c>
      <c r="AP140">
        <v>5.9575331668892742E-2</v>
      </c>
      <c r="AQ140">
        <v>7.2593524850348284E-2</v>
      </c>
      <c r="AR140">
        <v>8.0181016477140852E-3</v>
      </c>
      <c r="AS140">
        <v>4.2808103215009694E-3</v>
      </c>
      <c r="AT140">
        <v>1.0452856006952791E-2</v>
      </c>
      <c r="AU140">
        <v>1.779580252038377E-2</v>
      </c>
      <c r="AV140">
        <v>4.1224567682099176E-3</v>
      </c>
      <c r="AW140">
        <v>1.0706696911925764E-2</v>
      </c>
      <c r="AX140">
        <v>7.7746453535575896E-3</v>
      </c>
      <c r="AY140">
        <v>9.4806735246071184E-3</v>
      </c>
      <c r="AZ140">
        <v>6.7530901416943012E-2</v>
      </c>
      <c r="BA140">
        <v>2.0042205199090916E-3</v>
      </c>
      <c r="BB140">
        <v>0</v>
      </c>
      <c r="BC140">
        <v>0</v>
      </c>
      <c r="BD140">
        <v>3.6822366177974776E-2</v>
      </c>
      <c r="BE140">
        <v>2.3884209574549477E-2</v>
      </c>
      <c r="BF140">
        <v>2.7347054150186626E-2</v>
      </c>
      <c r="BG140">
        <v>2.8412822539677905E-3</v>
      </c>
      <c r="BH140">
        <v>7.9097471210807218E-3</v>
      </c>
    </row>
    <row r="141" spans="1:60" x14ac:dyDescent="0.2">
      <c r="A141" t="s">
        <v>972</v>
      </c>
      <c r="B141" t="s">
        <v>190</v>
      </c>
      <c r="C141" t="s">
        <v>561</v>
      </c>
      <c r="D141">
        <v>6.9885546375635229E-3</v>
      </c>
      <c r="E141">
        <v>5.1744693517805068E-3</v>
      </c>
      <c r="F141">
        <v>8.7457349158157893E-3</v>
      </c>
      <c r="G141">
        <v>3.6571221343737587E-3</v>
      </c>
      <c r="H141">
        <v>3.8545754852787415E-3</v>
      </c>
      <c r="I141">
        <v>3.2873459074849441E-3</v>
      </c>
      <c r="J141">
        <v>2.4223290289892229E-3</v>
      </c>
      <c r="K141">
        <v>4.0417158552000986E-3</v>
      </c>
      <c r="L141">
        <v>1.6264148530258139E-2</v>
      </c>
      <c r="M141">
        <v>2.3580620442857484E-3</v>
      </c>
      <c r="N141">
        <v>3.3832581148061803E-3</v>
      </c>
      <c r="O141">
        <v>1.2083345834208396E-2</v>
      </c>
      <c r="P141">
        <v>3.0906465161682221E-2</v>
      </c>
      <c r="Q141">
        <v>4.8917967838443847E-3</v>
      </c>
      <c r="R141">
        <v>4.6227943224522771E-3</v>
      </c>
      <c r="S141">
        <v>3.8785043363874878E-3</v>
      </c>
      <c r="T141">
        <v>3.7101737568235242E-3</v>
      </c>
      <c r="U141">
        <v>4.4434468010422033E-3</v>
      </c>
      <c r="V141">
        <v>1.6999576957791994E-2</v>
      </c>
      <c r="W141">
        <v>1.8805730611454307E-2</v>
      </c>
      <c r="X141">
        <v>4.6256694832320297E-3</v>
      </c>
      <c r="Y141">
        <v>5.2850641183563925E-2</v>
      </c>
      <c r="Z141">
        <v>3.3138056558818275E-3</v>
      </c>
      <c r="AA141">
        <v>3.9793983329877202E-3</v>
      </c>
      <c r="AB141">
        <v>0</v>
      </c>
      <c r="AC141">
        <v>7.6319162841281566E-3</v>
      </c>
      <c r="AD141">
        <v>6.8854523524397018E-3</v>
      </c>
      <c r="AE141">
        <v>8.2844907158256614E-4</v>
      </c>
      <c r="AF141">
        <v>5.3070737441102576E-3</v>
      </c>
      <c r="AG141">
        <v>3.46661451324178E-3</v>
      </c>
      <c r="AH141">
        <v>2.1954707459217113E-3</v>
      </c>
      <c r="AI141">
        <v>0</v>
      </c>
      <c r="AJ141">
        <v>6.077739588731341E-3</v>
      </c>
      <c r="AK141">
        <v>4.3049035745493713E-3</v>
      </c>
      <c r="AL141">
        <v>4.8204756566717312E-3</v>
      </c>
      <c r="AM141">
        <v>5.048721656003439E-3</v>
      </c>
      <c r="AN141">
        <v>0</v>
      </c>
      <c r="AO141">
        <v>0</v>
      </c>
      <c r="AP141">
        <v>1.1973589197811999E-2</v>
      </c>
      <c r="AQ141">
        <v>3.5773031228717195E-2</v>
      </c>
      <c r="AR141">
        <v>4.5492298860402335E-3</v>
      </c>
      <c r="AS141">
        <v>1.5673981191222568E-3</v>
      </c>
      <c r="AT141">
        <v>5.4934447752362286E-3</v>
      </c>
      <c r="AU141">
        <v>3.0838684378920816E-3</v>
      </c>
      <c r="AV141">
        <v>3.0783410801916858E-3</v>
      </c>
      <c r="AW141">
        <v>5.1352456075209607E-3</v>
      </c>
      <c r="AX141">
        <v>6.5100375654199294E-3</v>
      </c>
      <c r="AY141">
        <v>5.1341085350785527E-3</v>
      </c>
      <c r="AZ141">
        <v>0.16608497020013452</v>
      </c>
      <c r="BA141">
        <v>3.5714984048961637E-3</v>
      </c>
      <c r="BB141">
        <v>0</v>
      </c>
      <c r="BC141">
        <v>0</v>
      </c>
      <c r="BD141">
        <v>1.1251278554381182E-2</v>
      </c>
      <c r="BE141">
        <v>1.2845018200534035E-2</v>
      </c>
      <c r="BF141">
        <v>8.7209489077667303E-4</v>
      </c>
      <c r="BG141">
        <v>3.9759119527353762E-3</v>
      </c>
      <c r="BH141">
        <v>4.7190977300870258E-3</v>
      </c>
    </row>
    <row r="142" spans="1:60" x14ac:dyDescent="0.2">
      <c r="A142" t="s">
        <v>973</v>
      </c>
      <c r="B142" t="s">
        <v>192</v>
      </c>
      <c r="C142" t="s">
        <v>563</v>
      </c>
      <c r="D142">
        <v>1.4297786096559724E-2</v>
      </c>
      <c r="E142">
        <v>5.9546086668020642E-3</v>
      </c>
      <c r="F142">
        <v>2.9487691565420859E-2</v>
      </c>
      <c r="G142">
        <v>3.5514538764306633E-3</v>
      </c>
      <c r="H142">
        <v>5.6211769935195152E-3</v>
      </c>
      <c r="I142">
        <v>6.2407614546286724E-3</v>
      </c>
      <c r="J142">
        <v>8.288907146072496E-3</v>
      </c>
      <c r="K142">
        <v>2.2888334767708772E-3</v>
      </c>
      <c r="L142">
        <v>3.6450450834523479E-3</v>
      </c>
      <c r="M142">
        <v>4.8346196686863581E-3</v>
      </c>
      <c r="N142">
        <v>2.7799438396341383E-3</v>
      </c>
      <c r="O142">
        <v>2.1859030132109252E-2</v>
      </c>
      <c r="P142">
        <v>1.6679942233557007E-2</v>
      </c>
      <c r="Q142">
        <v>3.5614794571886313E-3</v>
      </c>
      <c r="R142">
        <v>5.5764122014868318E-3</v>
      </c>
      <c r="S142">
        <v>4.1869603519999231E-3</v>
      </c>
      <c r="T142">
        <v>2.414987925060375E-3</v>
      </c>
      <c r="U142">
        <v>5.3187282356601103E-3</v>
      </c>
      <c r="V142">
        <v>3.2258113781554444E-2</v>
      </c>
      <c r="W142">
        <v>9.3388767060744222E-5</v>
      </c>
      <c r="X142">
        <v>4.7521756771194863E-3</v>
      </c>
      <c r="Y142">
        <v>7.8329421832656912E-2</v>
      </c>
      <c r="Z142">
        <v>3.8821153215040723E-3</v>
      </c>
      <c r="AA142">
        <v>5.2658296262030396E-3</v>
      </c>
      <c r="AB142">
        <v>0</v>
      </c>
      <c r="AC142">
        <v>4.4134966418560321E-3</v>
      </c>
      <c r="AD142">
        <v>8.3525374606273455E-3</v>
      </c>
      <c r="AE142">
        <v>0</v>
      </c>
      <c r="AF142">
        <v>4.6353258667538961E-3</v>
      </c>
      <c r="AG142">
        <v>5.2500621907430253E-3</v>
      </c>
      <c r="AH142">
        <v>6.2364896762491613E-3</v>
      </c>
      <c r="AI142">
        <v>0</v>
      </c>
      <c r="AJ142">
        <v>4.8322445889970008E-3</v>
      </c>
      <c r="AK142">
        <v>8.0920156881871212E-3</v>
      </c>
      <c r="AL142">
        <v>6.167286445622421E-3</v>
      </c>
      <c r="AM142">
        <v>3.7201106938972704E-3</v>
      </c>
      <c r="AN142">
        <v>0</v>
      </c>
      <c r="AO142">
        <v>1.3712471131639723E-3</v>
      </c>
      <c r="AP142">
        <v>4.2188377547986392E-2</v>
      </c>
      <c r="AQ142">
        <v>3.1455733761345854E-2</v>
      </c>
      <c r="AR142">
        <v>4.5211369105055514E-3</v>
      </c>
      <c r="AS142">
        <v>2.1422863394820286E-3</v>
      </c>
      <c r="AT142">
        <v>8.6636217385676513E-3</v>
      </c>
      <c r="AU142">
        <v>8.5463517491652941E-5</v>
      </c>
      <c r="AV142">
        <v>1.9100116292885252E-3</v>
      </c>
      <c r="AW142">
        <v>1.8371810752876056E-3</v>
      </c>
      <c r="AX142">
        <v>2.9446365717234408E-3</v>
      </c>
      <c r="AY142">
        <v>4.4846564688018793E-3</v>
      </c>
      <c r="AZ142">
        <v>0</v>
      </c>
      <c r="BA142">
        <v>2.5043355839764634E-3</v>
      </c>
      <c r="BB142">
        <v>0</v>
      </c>
      <c r="BC142">
        <v>0</v>
      </c>
      <c r="BD142">
        <v>9.0351176270030698E-3</v>
      </c>
      <c r="BE142">
        <v>3.3264898229391857E-3</v>
      </c>
      <c r="BF142">
        <v>2.5134963242458442E-3</v>
      </c>
      <c r="BG142">
        <v>3.1906163769908403E-3</v>
      </c>
      <c r="BH142">
        <v>3.9904690405615896E-3</v>
      </c>
    </row>
    <row r="143" spans="1:60" x14ac:dyDescent="0.2">
      <c r="A143" t="s">
        <v>974</v>
      </c>
      <c r="B143" t="s">
        <v>193</v>
      </c>
      <c r="C143" t="s">
        <v>564</v>
      </c>
      <c r="D143">
        <v>4.9135889303161269E-2</v>
      </c>
      <c r="E143">
        <v>4.2360076463575154E-2</v>
      </c>
      <c r="F143">
        <v>1.952632743312718E-2</v>
      </c>
      <c r="G143">
        <v>5.7695494092894276E-2</v>
      </c>
      <c r="H143">
        <v>4.44706256724198E-2</v>
      </c>
      <c r="I143">
        <v>4.3850543979562527E-2</v>
      </c>
      <c r="J143">
        <v>3.5738436911449747E-2</v>
      </c>
      <c r="K143">
        <v>5.2050520254535E-2</v>
      </c>
      <c r="L143">
        <v>0.40683818984076914</v>
      </c>
      <c r="M143">
        <v>4.7785317607653241E-2</v>
      </c>
      <c r="N143">
        <v>3.8743318709789795E-2</v>
      </c>
      <c r="O143">
        <v>0.26446851279589573</v>
      </c>
      <c r="P143">
        <v>0.12530874556529095</v>
      </c>
      <c r="Q143">
        <v>4.2858797232520965E-2</v>
      </c>
      <c r="R143">
        <v>3.9562135215782217E-2</v>
      </c>
      <c r="S143">
        <v>5.0636595605762003E-2</v>
      </c>
      <c r="T143">
        <v>5.0732054032037538E-2</v>
      </c>
      <c r="U143">
        <v>6.4754254568298697E-2</v>
      </c>
      <c r="V143">
        <v>5.9007515489911892E-2</v>
      </c>
      <c r="W143">
        <v>2.7674204639000537E-2</v>
      </c>
      <c r="X143">
        <v>5.7292885435859718E-2</v>
      </c>
      <c r="Y143">
        <v>0.57250106971979819</v>
      </c>
      <c r="Z143">
        <v>4.1352310192131356E-2</v>
      </c>
      <c r="AA143">
        <v>4.7052796228720169E-2</v>
      </c>
      <c r="AB143">
        <v>0</v>
      </c>
      <c r="AC143">
        <v>4.098766897823157E-2</v>
      </c>
      <c r="AD143">
        <v>3.8127680251639956E-2</v>
      </c>
      <c r="AE143">
        <v>0.19665554457480017</v>
      </c>
      <c r="AF143">
        <v>2.2386993686632002E-2</v>
      </c>
      <c r="AG143">
        <v>1.5782874802416268E-2</v>
      </c>
      <c r="AH143">
        <v>4.1534496705068424E-2</v>
      </c>
      <c r="AI143">
        <v>0</v>
      </c>
      <c r="AJ143">
        <v>4.9364383535177137E-2</v>
      </c>
      <c r="AK143">
        <v>4.2094738767298669E-2</v>
      </c>
      <c r="AL143">
        <v>4.2785780334791329E-2</v>
      </c>
      <c r="AM143">
        <v>4.9356121024380369E-2</v>
      </c>
      <c r="AN143">
        <v>5.862828534512448E-2</v>
      </c>
      <c r="AO143">
        <v>0</v>
      </c>
      <c r="AP143">
        <v>1.9744387232576471E-2</v>
      </c>
      <c r="AQ143">
        <v>0.39953322208194103</v>
      </c>
      <c r="AR143">
        <v>4.7226734741239264E-2</v>
      </c>
      <c r="AS143">
        <v>2.8156730782254311E-2</v>
      </c>
      <c r="AT143">
        <v>5.784204589581908E-2</v>
      </c>
      <c r="AU143">
        <v>6.4500537558343216E-2</v>
      </c>
      <c r="AV143">
        <v>1.0793095875022952E-2</v>
      </c>
      <c r="AW143">
        <v>3.9959936472475047E-2</v>
      </c>
      <c r="AX143">
        <v>5.6252263511834169E-2</v>
      </c>
      <c r="AY143">
        <v>5.3568639605962906E-2</v>
      </c>
      <c r="AZ143">
        <v>1.2219394262656247</v>
      </c>
      <c r="BA143">
        <v>9.8245160164669471E-2</v>
      </c>
      <c r="BB143">
        <v>5.6688735816670013E-2</v>
      </c>
      <c r="BC143">
        <v>0</v>
      </c>
      <c r="BD143">
        <v>1.56836004091374E-2</v>
      </c>
      <c r="BE143">
        <v>2.7336525566423259E-2</v>
      </c>
      <c r="BF143">
        <v>3.8281700033620351E-2</v>
      </c>
      <c r="BG143">
        <v>3.2022451544014452E-2</v>
      </c>
      <c r="BH143">
        <v>5.0280233506348936E-2</v>
      </c>
    </row>
    <row r="144" spans="1:60" x14ac:dyDescent="0.2">
      <c r="A144" t="s">
        <v>975</v>
      </c>
      <c r="B144" t="s">
        <v>194</v>
      </c>
      <c r="C144" t="s">
        <v>565</v>
      </c>
      <c r="D144">
        <v>5.7388483968659016E-3</v>
      </c>
      <c r="E144">
        <v>4.0827084105281592E-3</v>
      </c>
      <c r="F144">
        <v>1.6388342946368102E-2</v>
      </c>
      <c r="G144">
        <v>5.6779494105399396E-3</v>
      </c>
      <c r="H144">
        <v>6.1041827668591115E-3</v>
      </c>
      <c r="I144">
        <v>5.6248584298734562E-3</v>
      </c>
      <c r="J144">
        <v>5.9861806128896165E-3</v>
      </c>
      <c r="K144">
        <v>4.7644739622064959E-3</v>
      </c>
      <c r="L144">
        <v>4.6319783428900307E-2</v>
      </c>
      <c r="M144">
        <v>7.1018351015507131E-3</v>
      </c>
      <c r="N144">
        <v>6.8621985505560755E-3</v>
      </c>
      <c r="O144">
        <v>8.9206244437110595E-3</v>
      </c>
      <c r="P144">
        <v>2.9313397134841157E-2</v>
      </c>
      <c r="Q144">
        <v>7.0118081666120614E-3</v>
      </c>
      <c r="R144">
        <v>6.0694002866563922E-3</v>
      </c>
      <c r="S144">
        <v>5.9788857656550426E-3</v>
      </c>
      <c r="T144">
        <v>6.2324688376558125E-3</v>
      </c>
      <c r="U144">
        <v>8.2421079669441916E-3</v>
      </c>
      <c r="V144">
        <v>3.8730506841218662E-3</v>
      </c>
      <c r="W144">
        <v>1.002372766451988E-2</v>
      </c>
      <c r="X144">
        <v>5.3656979438482921E-3</v>
      </c>
      <c r="Y144">
        <v>6.6102200381209245E-2</v>
      </c>
      <c r="Z144">
        <v>5.5230094264697117E-3</v>
      </c>
      <c r="AA144">
        <v>4.6859503124123264E-3</v>
      </c>
      <c r="AB144">
        <v>0</v>
      </c>
      <c r="AC144">
        <v>5.2893637587019694E-3</v>
      </c>
      <c r="AD144">
        <v>1.6104871067586547E-2</v>
      </c>
      <c r="AE144">
        <v>0</v>
      </c>
      <c r="AF144">
        <v>4.4903557714825234E-3</v>
      </c>
      <c r="AG144">
        <v>3.998490801033391E-3</v>
      </c>
      <c r="AH144">
        <v>5.7940826507427746E-3</v>
      </c>
      <c r="AI144">
        <v>0</v>
      </c>
      <c r="AJ144">
        <v>6.811236089959931E-3</v>
      </c>
      <c r="AK144">
        <v>7.473429657176533E-3</v>
      </c>
      <c r="AL144">
        <v>4.9356003049327215E-3</v>
      </c>
      <c r="AM144">
        <v>6.9357755144815042E-3</v>
      </c>
      <c r="AN144">
        <v>0</v>
      </c>
      <c r="AO144">
        <v>0</v>
      </c>
      <c r="AP144">
        <v>1.1114624580546812E-2</v>
      </c>
      <c r="AQ144">
        <v>4.5283830446505739E-2</v>
      </c>
      <c r="AR144">
        <v>6.7288783574159352E-3</v>
      </c>
      <c r="AS144">
        <v>8.4743339498583089E-3</v>
      </c>
      <c r="AT144">
        <v>8.8699865012296809E-3</v>
      </c>
      <c r="AU144">
        <v>9.3930869350699921E-3</v>
      </c>
      <c r="AV144">
        <v>1.2421376288492766E-3</v>
      </c>
      <c r="AW144">
        <v>5.1726881566097026E-3</v>
      </c>
      <c r="AX144">
        <v>7.2361366557544687E-3</v>
      </c>
      <c r="AY144">
        <v>6.2068803325773482E-3</v>
      </c>
      <c r="AZ144">
        <v>0</v>
      </c>
      <c r="BA144">
        <v>8.7238116438819748E-5</v>
      </c>
      <c r="BB144">
        <v>0</v>
      </c>
      <c r="BC144">
        <v>0</v>
      </c>
      <c r="BD144">
        <v>3.4180020456870096E-2</v>
      </c>
      <c r="BE144">
        <v>1.409948613604275E-2</v>
      </c>
      <c r="BF144">
        <v>0</v>
      </c>
      <c r="BG144">
        <v>2.6444875593267738E-3</v>
      </c>
      <c r="BH144">
        <v>5.9374339326317789E-3</v>
      </c>
    </row>
    <row r="145" spans="1:60" x14ac:dyDescent="0.2">
      <c r="A145" t="s">
        <v>976</v>
      </c>
      <c r="B145" t="s">
        <v>195</v>
      </c>
      <c r="C145" t="s">
        <v>566</v>
      </c>
      <c r="D145">
        <v>1.2531063483676982E-2</v>
      </c>
      <c r="E145">
        <v>1.468001420126416E-2</v>
      </c>
      <c r="F145">
        <v>6.5138094723942693E-3</v>
      </c>
      <c r="G145">
        <v>1.2545135664912822E-2</v>
      </c>
      <c r="H145">
        <v>1.4210471817718041E-2</v>
      </c>
      <c r="I145">
        <v>1.3451205301786643E-2</v>
      </c>
      <c r="J145">
        <v>1.2932209103516213E-2</v>
      </c>
      <c r="K145">
        <v>1.2076804537798877E-2</v>
      </c>
      <c r="L145">
        <v>0.24157483000447638</v>
      </c>
      <c r="M145">
        <v>1.666047856414956E-2</v>
      </c>
      <c r="N145">
        <v>1.2866693900796341E-2</v>
      </c>
      <c r="O145">
        <v>6.5662096346744275E-2</v>
      </c>
      <c r="P145">
        <v>6.2588191915061583E-2</v>
      </c>
      <c r="Q145">
        <v>1.1705163039524857E-2</v>
      </c>
      <c r="R145">
        <v>1.4773146171284491E-2</v>
      </c>
      <c r="S145">
        <v>1.074375106519344E-2</v>
      </c>
      <c r="T145">
        <v>1.4030699077273846E-2</v>
      </c>
      <c r="U145">
        <v>1.6619048444040364E-2</v>
      </c>
      <c r="V145">
        <v>3.4515357043041872E-2</v>
      </c>
      <c r="W145">
        <v>2.9708004454990073E-2</v>
      </c>
      <c r="X145">
        <v>1.3376227454203775E-2</v>
      </c>
      <c r="Y145">
        <v>0.15161495273783437</v>
      </c>
      <c r="Z145">
        <v>1.5145141308108328E-2</v>
      </c>
      <c r="AA145">
        <v>1.7584042622067881E-2</v>
      </c>
      <c r="AB145">
        <v>0</v>
      </c>
      <c r="AC145">
        <v>1.2490626709802936E-2</v>
      </c>
      <c r="AD145">
        <v>9.1202233477142656E-3</v>
      </c>
      <c r="AE145">
        <v>0</v>
      </c>
      <c r="AF145">
        <v>1.172877104124107E-2</v>
      </c>
      <c r="AG145">
        <v>1.1934528245124051E-2</v>
      </c>
      <c r="AH145">
        <v>1.7368444300886469E-2</v>
      </c>
      <c r="AI145">
        <v>0</v>
      </c>
      <c r="AJ145">
        <v>1.6348760680723395E-2</v>
      </c>
      <c r="AK145">
        <v>1.2301001849255219E-2</v>
      </c>
      <c r="AL145">
        <v>1.1364131144685853E-2</v>
      </c>
      <c r="AM145">
        <v>1.7014746160705085E-2</v>
      </c>
      <c r="AN145">
        <v>4.0666511033397204E-2</v>
      </c>
      <c r="AO145">
        <v>0</v>
      </c>
      <c r="AP145">
        <v>2.6257415649202628E-2</v>
      </c>
      <c r="AQ145">
        <v>9.5940386246778947E-2</v>
      </c>
      <c r="AR145">
        <v>1.410511658584847E-2</v>
      </c>
      <c r="AS145">
        <v>1.6059999066935348E-2</v>
      </c>
      <c r="AT145">
        <v>1.1163667967233122E-2</v>
      </c>
      <c r="AU145">
        <v>9.7902409281194359E-3</v>
      </c>
      <c r="AV145">
        <v>2.9246040461283113E-2</v>
      </c>
      <c r="AW145">
        <v>1.4135810365969715E-2</v>
      </c>
      <c r="AX145">
        <v>1.0812781237646847E-2</v>
      </c>
      <c r="AY145">
        <v>1.4502017401938468E-2</v>
      </c>
      <c r="AZ145">
        <v>5.9182300967046221E-2</v>
      </c>
      <c r="BA145">
        <v>1.3613658480823406E-2</v>
      </c>
      <c r="BB145">
        <v>0</v>
      </c>
      <c r="BC145">
        <v>0</v>
      </c>
      <c r="BD145">
        <v>0.16570064780088647</v>
      </c>
      <c r="BE145">
        <v>1.9550478107827337E-2</v>
      </c>
      <c r="BF145">
        <v>9.1669004387777628E-3</v>
      </c>
      <c r="BG145">
        <v>1.3680997683189733E-2</v>
      </c>
      <c r="BH145">
        <v>1.3867136095542583E-2</v>
      </c>
    </row>
    <row r="146" spans="1:60" x14ac:dyDescent="0.2">
      <c r="A146" t="s">
        <v>977</v>
      </c>
      <c r="B146" t="s">
        <v>196</v>
      </c>
      <c r="C146" t="s">
        <v>567</v>
      </c>
      <c r="D146">
        <v>1.0541000465014726E-2</v>
      </c>
      <c r="E146">
        <v>9.2047757176987131E-3</v>
      </c>
      <c r="F146">
        <v>2.913734873533034E-3</v>
      </c>
      <c r="G146">
        <v>9.3800899743332437E-3</v>
      </c>
      <c r="H146">
        <v>1.0646962556634795E-2</v>
      </c>
      <c r="I146">
        <v>9.4358678569843989E-3</v>
      </c>
      <c r="J146">
        <v>2.7685202193822658E-3</v>
      </c>
      <c r="K146">
        <v>0</v>
      </c>
      <c r="L146">
        <v>0</v>
      </c>
      <c r="M146">
        <v>9.207106574924755E-3</v>
      </c>
      <c r="N146">
        <v>7.8837648873383639E-3</v>
      </c>
      <c r="O146">
        <v>6.5929615073055114E-3</v>
      </c>
      <c r="P146">
        <v>3.2523169212660399E-3</v>
      </c>
      <c r="Q146">
        <v>7.2015209612270115E-3</v>
      </c>
      <c r="R146">
        <v>9.2665263628075069E-3</v>
      </c>
      <c r="S146">
        <v>9.7271664534279417E-3</v>
      </c>
      <c r="T146">
        <v>7.9568832925066158E-3</v>
      </c>
      <c r="U146">
        <v>7.0075242566698783E-3</v>
      </c>
      <c r="V146">
        <v>5.4086786268996802E-2</v>
      </c>
      <c r="W146">
        <v>8.64710806118002E-5</v>
      </c>
      <c r="X146">
        <v>1.0262733045056524E-2</v>
      </c>
      <c r="Y146">
        <v>0.11868054925249277</v>
      </c>
      <c r="Z146">
        <v>9.9147357626866908E-3</v>
      </c>
      <c r="AA146">
        <v>1.063956559720532E-2</v>
      </c>
      <c r="AB146">
        <v>0</v>
      </c>
      <c r="AC146">
        <v>7.9192051785923288E-3</v>
      </c>
      <c r="AD146">
        <v>1.3007531659854773E-2</v>
      </c>
      <c r="AE146">
        <v>7.8278652432998372E-5</v>
      </c>
      <c r="AF146">
        <v>1.1772846198411487E-2</v>
      </c>
      <c r="AG146">
        <v>1.1553350238873397E-2</v>
      </c>
      <c r="AH146">
        <v>1.1693073051683633E-2</v>
      </c>
      <c r="AI146">
        <v>0</v>
      </c>
      <c r="AJ146">
        <v>9.3125764633876229E-3</v>
      </c>
      <c r="AK146">
        <v>8.0627527484809693E-3</v>
      </c>
      <c r="AL146">
        <v>1.1377414757946736E-2</v>
      </c>
      <c r="AM146">
        <v>6.271470033428421E-3</v>
      </c>
      <c r="AN146">
        <v>0</v>
      </c>
      <c r="AO146">
        <v>0</v>
      </c>
      <c r="AP146">
        <v>7.6306263362327334E-2</v>
      </c>
      <c r="AQ146">
        <v>5.7148432988294716E-2</v>
      </c>
      <c r="AR146">
        <v>1.1317194122460945E-2</v>
      </c>
      <c r="AS146">
        <v>4.5637396027251509E-3</v>
      </c>
      <c r="AT146">
        <v>6.3839937868673605E-3</v>
      </c>
      <c r="AU146">
        <v>0</v>
      </c>
      <c r="AV146">
        <v>1.4338588715629692E-3</v>
      </c>
      <c r="AW146">
        <v>1.0804671582041306E-2</v>
      </c>
      <c r="AX146">
        <v>1.866435640517631E-3</v>
      </c>
      <c r="AY146">
        <v>1.0914654038633052E-3</v>
      </c>
      <c r="AZ146">
        <v>0</v>
      </c>
      <c r="BA146">
        <v>0</v>
      </c>
      <c r="BB146">
        <v>0</v>
      </c>
      <c r="BC146">
        <v>0</v>
      </c>
      <c r="BD146">
        <v>5.0289805659734059E-3</v>
      </c>
      <c r="BE146">
        <v>2.0726541797366757E-2</v>
      </c>
      <c r="BF146">
        <v>6.8563040308022415E-3</v>
      </c>
      <c r="BG146">
        <v>3.1072846522265815E-5</v>
      </c>
      <c r="BH146">
        <v>7.9124437483550566E-3</v>
      </c>
    </row>
    <row r="147" spans="1:60" x14ac:dyDescent="0.2">
      <c r="A147" t="s">
        <v>978</v>
      </c>
      <c r="B147" t="s">
        <v>197</v>
      </c>
      <c r="C147" t="s">
        <v>568</v>
      </c>
      <c r="D147">
        <v>1.4706799048636541E-2</v>
      </c>
      <c r="E147">
        <v>1.8290794139032854E-2</v>
      </c>
      <c r="F147">
        <v>2.0941289639139337E-2</v>
      </c>
      <c r="G147">
        <v>9.1650019226620881E-3</v>
      </c>
      <c r="H147">
        <v>1.4421352769738204E-2</v>
      </c>
      <c r="I147">
        <v>1.3259136965156819E-2</v>
      </c>
      <c r="J147">
        <v>1.3358135291113484E-2</v>
      </c>
      <c r="K147">
        <v>1.3495463514144216E-2</v>
      </c>
      <c r="L147">
        <v>0.10389444290495173</v>
      </c>
      <c r="M147">
        <v>1.1043788066705112E-2</v>
      </c>
      <c r="N147">
        <v>1.1123213046714171E-2</v>
      </c>
      <c r="O147">
        <v>2.3839168741811925E-2</v>
      </c>
      <c r="P147">
        <v>4.9486743735862704E-2</v>
      </c>
      <c r="Q147">
        <v>1.0338183424339219E-2</v>
      </c>
      <c r="R147">
        <v>1.4483190502143577E-2</v>
      </c>
      <c r="S147">
        <v>2.9807413026205561E-3</v>
      </c>
      <c r="T147">
        <v>1.4694157298444277E-3</v>
      </c>
      <c r="U147">
        <v>1.435853244981632E-2</v>
      </c>
      <c r="V147">
        <v>4.4068169357388186E-2</v>
      </c>
      <c r="W147">
        <v>1.2648989671894132E-2</v>
      </c>
      <c r="X147">
        <v>5.0805674032211234E-3</v>
      </c>
      <c r="Y147">
        <v>0.14439272331211181</v>
      </c>
      <c r="Z147">
        <v>1.3300580671957253E-2</v>
      </c>
      <c r="AA147">
        <v>1.1607907752273305E-2</v>
      </c>
      <c r="AB147">
        <v>0</v>
      </c>
      <c r="AC147">
        <v>1.0058471410274862E-2</v>
      </c>
      <c r="AD147">
        <v>1.3956356913557708E-2</v>
      </c>
      <c r="AE147">
        <v>0</v>
      </c>
      <c r="AF147">
        <v>1.1800990575881756E-2</v>
      </c>
      <c r="AG147">
        <v>1.0738914673192494E-2</v>
      </c>
      <c r="AH147">
        <v>4.4944688769073199E-3</v>
      </c>
      <c r="AI147">
        <v>0</v>
      </c>
      <c r="AJ147">
        <v>1.2402508102617749E-2</v>
      </c>
      <c r="AK147">
        <v>1.6834318925399827E-2</v>
      </c>
      <c r="AL147">
        <v>1.3676955809108571E-2</v>
      </c>
      <c r="AM147">
        <v>1.4110274709854811E-2</v>
      </c>
      <c r="AN147">
        <v>1.5652700506886774E-2</v>
      </c>
      <c r="AO147">
        <v>0</v>
      </c>
      <c r="AP147">
        <v>0.1473667070977851</v>
      </c>
      <c r="AQ147">
        <v>0.12317839120928138</v>
      </c>
      <c r="AR147">
        <v>1.0598991095748189E-2</v>
      </c>
      <c r="AS147">
        <v>1.3734862154747266E-2</v>
      </c>
      <c r="AT147">
        <v>1.4560920135357534E-2</v>
      </c>
      <c r="AU147">
        <v>2.166248805126662E-2</v>
      </c>
      <c r="AV147">
        <v>2.4802248089088274E-2</v>
      </c>
      <c r="AW147">
        <v>1.273109073265708E-2</v>
      </c>
      <c r="AX147">
        <v>9.7594345540319496E-3</v>
      </c>
      <c r="AY147">
        <v>1.506222257331361E-2</v>
      </c>
      <c r="AZ147">
        <v>0.13057443009206654</v>
      </c>
      <c r="BA147">
        <v>2.6118039187963543E-2</v>
      </c>
      <c r="BB147">
        <v>0</v>
      </c>
      <c r="BC147">
        <v>0</v>
      </c>
      <c r="BD147">
        <v>5.0545516535969996E-2</v>
      </c>
      <c r="BE147">
        <v>0</v>
      </c>
      <c r="BF147">
        <v>3.634745887930721E-2</v>
      </c>
      <c r="BG147">
        <v>5.1839865614646801E-3</v>
      </c>
      <c r="BH147">
        <v>3.487278391170595E-3</v>
      </c>
    </row>
    <row r="148" spans="1:60" x14ac:dyDescent="0.2">
      <c r="A148" t="s">
        <v>979</v>
      </c>
      <c r="B148" t="s">
        <v>198</v>
      </c>
      <c r="C148" t="s">
        <v>569</v>
      </c>
      <c r="D148">
        <v>8.1335908970450732E-3</v>
      </c>
      <c r="E148">
        <v>4.511536976774111E-4</v>
      </c>
      <c r="F148">
        <v>4.2260103879669317E-3</v>
      </c>
      <c r="G148">
        <v>5.7411002629201326E-3</v>
      </c>
      <c r="H148">
        <v>7.1415402643714735E-3</v>
      </c>
      <c r="I148">
        <v>6.4561815647089325E-3</v>
      </c>
      <c r="J148">
        <v>7.6696992880371274E-3</v>
      </c>
      <c r="K148">
        <v>1.2175281075912879E-4</v>
      </c>
      <c r="L148">
        <v>0</v>
      </c>
      <c r="M148">
        <v>5.3994486005671995E-3</v>
      </c>
      <c r="N148">
        <v>5.111269372089066E-3</v>
      </c>
      <c r="O148">
        <v>5.4478813516946186E-3</v>
      </c>
      <c r="P148">
        <v>1.7873561452480955E-2</v>
      </c>
      <c r="Q148">
        <v>4.1783370102311075E-3</v>
      </c>
      <c r="R148">
        <v>4.5910705074478E-3</v>
      </c>
      <c r="S148">
        <v>3.5820505003708674E-3</v>
      </c>
      <c r="T148">
        <v>2.3451805817893989E-3</v>
      </c>
      <c r="U148">
        <v>4.7311899232659899E-3</v>
      </c>
      <c r="V148">
        <v>5.0306896504327394E-3</v>
      </c>
      <c r="W148">
        <v>7.8169856873067383E-4</v>
      </c>
      <c r="X148">
        <v>6.1922487754134886E-3</v>
      </c>
      <c r="Y148">
        <v>1.0710164283028409E-2</v>
      </c>
      <c r="Z148">
        <v>4.6514233978158767E-4</v>
      </c>
      <c r="AA148">
        <v>4.8229444545052784E-4</v>
      </c>
      <c r="AB148">
        <v>0</v>
      </c>
      <c r="AC148">
        <v>3.7465159921351169E-3</v>
      </c>
      <c r="AD148">
        <v>6.109859588238592E-3</v>
      </c>
      <c r="AE148">
        <v>0</v>
      </c>
      <c r="AF148">
        <v>4.4802662776724277E-3</v>
      </c>
      <c r="AG148">
        <v>6.4778099550619941E-3</v>
      </c>
      <c r="AH148">
        <v>4.5924748014344752E-3</v>
      </c>
      <c r="AI148">
        <v>0</v>
      </c>
      <c r="AJ148">
        <v>6.490374497230585E-3</v>
      </c>
      <c r="AK148">
        <v>1.5834501818772989E-3</v>
      </c>
      <c r="AL148">
        <v>1.488502663733448E-3</v>
      </c>
      <c r="AM148">
        <v>5.3528101542822835E-3</v>
      </c>
      <c r="AN148">
        <v>0</v>
      </c>
      <c r="AO148">
        <v>0</v>
      </c>
      <c r="AP148">
        <v>1.8972734952780547E-2</v>
      </c>
      <c r="AQ148">
        <v>2.9747135409406451E-2</v>
      </c>
      <c r="AR148">
        <v>5.6308094441255147E-3</v>
      </c>
      <c r="AS148">
        <v>1.6426452683840069E-3</v>
      </c>
      <c r="AT148">
        <v>6.2730449897372368E-3</v>
      </c>
      <c r="AU148">
        <v>1.1634529271972922E-3</v>
      </c>
      <c r="AV148">
        <v>2.8443151501186333E-3</v>
      </c>
      <c r="AW148">
        <v>3.5857481177318552E-3</v>
      </c>
      <c r="AX148">
        <v>3.1801601560373337E-3</v>
      </c>
      <c r="AY148">
        <v>6.7586432301104558E-3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7.3668376595826743E-3</v>
      </c>
      <c r="BF148">
        <v>0</v>
      </c>
      <c r="BG148">
        <v>2.3478831152506006E-3</v>
      </c>
      <c r="BH148">
        <v>2.426964546901899E-3</v>
      </c>
    </row>
    <row r="149" spans="1:60" x14ac:dyDescent="0.2">
      <c r="A149" t="s">
        <v>980</v>
      </c>
      <c r="B149" t="s">
        <v>199</v>
      </c>
      <c r="C149" t="s">
        <v>570</v>
      </c>
      <c r="D149">
        <v>1.6017173877172778E-2</v>
      </c>
      <c r="E149">
        <v>2.1539720904849981E-2</v>
      </c>
      <c r="F149">
        <v>1.7361601368753195E-2</v>
      </c>
      <c r="G149">
        <v>1.7160149936380206E-2</v>
      </c>
      <c r="H149">
        <v>1.9169331090671236E-2</v>
      </c>
      <c r="I149">
        <v>1.7401741575263936E-2</v>
      </c>
      <c r="J149">
        <v>2.7394522710343951E-2</v>
      </c>
      <c r="K149">
        <v>1.6048691575063594E-3</v>
      </c>
      <c r="L149">
        <v>0.31607443565749366</v>
      </c>
      <c r="M149">
        <v>7.2124309763245825E-3</v>
      </c>
      <c r="N149">
        <v>1.6341623700339016E-2</v>
      </c>
      <c r="O149">
        <v>6.2839398757913056E-2</v>
      </c>
      <c r="P149">
        <v>8.296953552848968E-2</v>
      </c>
      <c r="Q149">
        <v>1.7181810616584043E-2</v>
      </c>
      <c r="R149">
        <v>2.0883152941146611E-2</v>
      </c>
      <c r="S149">
        <v>1.7513580466212667E-2</v>
      </c>
      <c r="T149">
        <v>2.0947972183216011E-2</v>
      </c>
      <c r="U149">
        <v>2.2200662411784516E-2</v>
      </c>
      <c r="V149">
        <v>3.1700675493027436E-2</v>
      </c>
      <c r="W149">
        <v>1.9334933624798522E-3</v>
      </c>
      <c r="X149">
        <v>1.8779287330961833E-2</v>
      </c>
      <c r="Y149">
        <v>0.2039858407997614</v>
      </c>
      <c r="Z149">
        <v>1.8590574241786856E-2</v>
      </c>
      <c r="AA149">
        <v>1.7226544210167782E-2</v>
      </c>
      <c r="AB149">
        <v>0</v>
      </c>
      <c r="AC149">
        <v>2.4640762878018703E-2</v>
      </c>
      <c r="AD149">
        <v>6.410320918577855E-3</v>
      </c>
      <c r="AE149">
        <v>0</v>
      </c>
      <c r="AF149">
        <v>1.3365393142436569E-2</v>
      </c>
      <c r="AG149">
        <v>1.2915729188539617E-2</v>
      </c>
      <c r="AH149">
        <v>3.7311269577028519E-3</v>
      </c>
      <c r="AI149">
        <v>0</v>
      </c>
      <c r="AJ149">
        <v>1.9377970126060656E-2</v>
      </c>
      <c r="AK149">
        <v>1.8832327419780935E-2</v>
      </c>
      <c r="AL149">
        <v>1.718751960255429E-2</v>
      </c>
      <c r="AM149">
        <v>1.3843131543142555E-2</v>
      </c>
      <c r="AN149">
        <v>3.1869379000140995E-2</v>
      </c>
      <c r="AO149">
        <v>0</v>
      </c>
      <c r="AP149">
        <v>1.8621125809998914E-2</v>
      </c>
      <c r="AQ149">
        <v>0.17397434314549376</v>
      </c>
      <c r="AR149">
        <v>1.9312699246375395E-2</v>
      </c>
      <c r="AS149">
        <v>7.1718057961374128E-3</v>
      </c>
      <c r="AT149">
        <v>1.9903474546496793E-2</v>
      </c>
      <c r="AU149">
        <v>4.1005252056331237E-2</v>
      </c>
      <c r="AV149">
        <v>2.7583556258033395E-2</v>
      </c>
      <c r="AW149">
        <v>1.5946781656895202E-2</v>
      </c>
      <c r="AX149">
        <v>2.1274052402222205E-2</v>
      </c>
      <c r="AY149">
        <v>2.0473720106059079E-2</v>
      </c>
      <c r="AZ149">
        <v>0.3138783887201132</v>
      </c>
      <c r="BA149">
        <v>1.6457169845092177E-2</v>
      </c>
      <c r="BB149">
        <v>0</v>
      </c>
      <c r="BC149">
        <v>0</v>
      </c>
      <c r="BD149">
        <v>7.0746675758608948E-2</v>
      </c>
      <c r="BE149">
        <v>2.8244497318132184E-2</v>
      </c>
      <c r="BF149">
        <v>0</v>
      </c>
      <c r="BG149">
        <v>1.5135771861277632E-2</v>
      </c>
      <c r="BH149">
        <v>1.9775985779066405E-2</v>
      </c>
    </row>
    <row r="150" spans="1:60" x14ac:dyDescent="0.2">
      <c r="A150" t="s">
        <v>981</v>
      </c>
      <c r="B150" t="s">
        <v>200</v>
      </c>
      <c r="C150" t="s">
        <v>571</v>
      </c>
      <c r="D150">
        <v>1.5688830146287969E-2</v>
      </c>
      <c r="E150">
        <v>1.6188510929237083E-2</v>
      </c>
      <c r="F150">
        <v>8.373495658844609E-3</v>
      </c>
      <c r="G150">
        <v>1.0790042173514782E-2</v>
      </c>
      <c r="H150">
        <v>1.3748301587542113E-2</v>
      </c>
      <c r="I150">
        <v>1.5158803735349679E-2</v>
      </c>
      <c r="J150">
        <v>1.1349620804576587E-2</v>
      </c>
      <c r="K150">
        <v>1.6557785435737795E-2</v>
      </c>
      <c r="L150">
        <v>0</v>
      </c>
      <c r="M150">
        <v>9.9180800556139259E-3</v>
      </c>
      <c r="N150">
        <v>1.2065139607381632E-2</v>
      </c>
      <c r="O150">
        <v>1.8921324492714494E-2</v>
      </c>
      <c r="P150">
        <v>6.2966368301255307E-2</v>
      </c>
      <c r="Q150">
        <v>1.2741018175765995E-2</v>
      </c>
      <c r="R150">
        <v>1.4190062451502217E-2</v>
      </c>
      <c r="S150">
        <v>1.9394322008876811E-2</v>
      </c>
      <c r="T150">
        <v>2.0174322205312054E-2</v>
      </c>
      <c r="U150">
        <v>1.3921644986754024E-2</v>
      </c>
      <c r="V150">
        <v>5.660365832240092E-2</v>
      </c>
      <c r="W150">
        <v>8.3358121709775396E-4</v>
      </c>
      <c r="X150">
        <v>1.0871667004235008E-2</v>
      </c>
      <c r="Y150">
        <v>0.17287968569687381</v>
      </c>
      <c r="Z150">
        <v>1.2886132621597365E-2</v>
      </c>
      <c r="AA150">
        <v>9.7265840885995547E-3</v>
      </c>
      <c r="AB150">
        <v>0</v>
      </c>
      <c r="AC150">
        <v>1.8649697394631338E-2</v>
      </c>
      <c r="AD150">
        <v>9.3833067135137144E-3</v>
      </c>
      <c r="AE150">
        <v>0</v>
      </c>
      <c r="AF150">
        <v>4.9868650721372251E-3</v>
      </c>
      <c r="AG150">
        <v>5.127065799191215E-3</v>
      </c>
      <c r="AH150">
        <v>2.1838756787945543E-2</v>
      </c>
      <c r="AI150">
        <v>0</v>
      </c>
      <c r="AJ150">
        <v>1.3873641254658531E-2</v>
      </c>
      <c r="AK150">
        <v>1.660184112662318E-2</v>
      </c>
      <c r="AL150">
        <v>1.2067424668998185E-2</v>
      </c>
      <c r="AM150">
        <v>1.2552886886893998E-2</v>
      </c>
      <c r="AN150">
        <v>0</v>
      </c>
      <c r="AO150">
        <v>0</v>
      </c>
      <c r="AP150">
        <v>8.7548316759721164E-4</v>
      </c>
      <c r="AQ150">
        <v>0.14907819326676836</v>
      </c>
      <c r="AR150">
        <v>1.3891976401900551E-2</v>
      </c>
      <c r="AS150">
        <v>4.6314620370607254E-3</v>
      </c>
      <c r="AT150">
        <v>1.3989903659461157E-2</v>
      </c>
      <c r="AU150">
        <v>4.0325853001313555E-3</v>
      </c>
      <c r="AV150">
        <v>3.2898645169884824E-3</v>
      </c>
      <c r="AW150">
        <v>8.8813726438495937E-3</v>
      </c>
      <c r="AX150">
        <v>1.1580895841766024E-2</v>
      </c>
      <c r="AY150">
        <v>1.6454594737689506E-2</v>
      </c>
      <c r="AZ150">
        <v>0</v>
      </c>
      <c r="BA150">
        <v>6.4180931853494119E-2</v>
      </c>
      <c r="BB150">
        <v>0</v>
      </c>
      <c r="BC150">
        <v>0</v>
      </c>
      <c r="BD150">
        <v>0</v>
      </c>
      <c r="BE150">
        <v>5.7968558632781704E-3</v>
      </c>
      <c r="BF150">
        <v>0</v>
      </c>
      <c r="BG150">
        <v>3.0055916999718935E-3</v>
      </c>
      <c r="BH150">
        <v>1.5633966285687164E-2</v>
      </c>
    </row>
    <row r="151" spans="1:60" x14ac:dyDescent="0.2">
      <c r="A151" t="s">
        <v>982</v>
      </c>
      <c r="B151" t="s">
        <v>201</v>
      </c>
      <c r="C151" t="s">
        <v>572</v>
      </c>
      <c r="D151">
        <v>1.734288252461328E-2</v>
      </c>
      <c r="E151">
        <v>4.868118937137701E-3</v>
      </c>
      <c r="F151">
        <v>1.3723019260550114E-2</v>
      </c>
      <c r="G151">
        <v>1.8829583360688278E-2</v>
      </c>
      <c r="H151">
        <v>1.1564357835932093E-2</v>
      </c>
      <c r="I151">
        <v>1.218262020909178E-2</v>
      </c>
      <c r="J151">
        <v>1.4153466655631611E-2</v>
      </c>
      <c r="K151">
        <v>1.6425886557415406E-2</v>
      </c>
      <c r="L151">
        <v>0.1232707351906721</v>
      </c>
      <c r="M151">
        <v>2.0938169006296067E-2</v>
      </c>
      <c r="N151">
        <v>9.9297623010509584E-3</v>
      </c>
      <c r="O151">
        <v>7.1967537727640946E-2</v>
      </c>
      <c r="P151">
        <v>5.7754624979023034E-2</v>
      </c>
      <c r="Q151">
        <v>1.6378731915453273E-2</v>
      </c>
      <c r="R151">
        <v>1.653635580923328E-2</v>
      </c>
      <c r="S151">
        <v>1.7005888269309707E-2</v>
      </c>
      <c r="T151">
        <v>1.557280675135086E-2</v>
      </c>
      <c r="U151">
        <v>2.0847817784784714E-2</v>
      </c>
      <c r="V151">
        <v>5.1928812839712811E-2</v>
      </c>
      <c r="W151">
        <v>2.1963654475397249E-3</v>
      </c>
      <c r="X151">
        <v>1.9103746222020341E-2</v>
      </c>
      <c r="Y151">
        <v>0.20466008843017</v>
      </c>
      <c r="Z151">
        <v>1.5922453745907769E-2</v>
      </c>
      <c r="AA151">
        <v>1.1679219771444978E-2</v>
      </c>
      <c r="AB151">
        <v>0</v>
      </c>
      <c r="AC151">
        <v>1.1048582064100705E-2</v>
      </c>
      <c r="AD151">
        <v>1.0614623122296387E-2</v>
      </c>
      <c r="AE151">
        <v>7.6256453911812579E-3</v>
      </c>
      <c r="AF151">
        <v>1.3046246522443548E-2</v>
      </c>
      <c r="AG151">
        <v>1.3708557280028986E-2</v>
      </c>
      <c r="AH151">
        <v>2.3555931014872049E-3</v>
      </c>
      <c r="AI151">
        <v>0</v>
      </c>
      <c r="AJ151">
        <v>2.1735095288992791E-2</v>
      </c>
      <c r="AK151">
        <v>1.9624052510719584E-2</v>
      </c>
      <c r="AL151">
        <v>1.6923323294365605E-2</v>
      </c>
      <c r="AM151">
        <v>2.2403791159408451E-2</v>
      </c>
      <c r="AN151">
        <v>0.15129402899863859</v>
      </c>
      <c r="AO151">
        <v>0</v>
      </c>
      <c r="AP151">
        <v>0.16726212107625435</v>
      </c>
      <c r="AQ151">
        <v>8.075815566963912E-2</v>
      </c>
      <c r="AR151">
        <v>1.6651805889753391E-2</v>
      </c>
      <c r="AS151">
        <v>1.6390334052194432E-2</v>
      </c>
      <c r="AT151">
        <v>1.568150298637179E-2</v>
      </c>
      <c r="AU151">
        <v>8.2109613065720014E-3</v>
      </c>
      <c r="AV151">
        <v>3.7849193690660927E-3</v>
      </c>
      <c r="AW151">
        <v>1.5011966014646277E-2</v>
      </c>
      <c r="AX151">
        <v>1.4791827923392108E-2</v>
      </c>
      <c r="AY151">
        <v>1.9349088626387775E-2</v>
      </c>
      <c r="AZ151">
        <v>0.21082535191669952</v>
      </c>
      <c r="BA151">
        <v>2.8310272889852852E-2</v>
      </c>
      <c r="BB151">
        <v>0.13747520007133462</v>
      </c>
      <c r="BC151">
        <v>0</v>
      </c>
      <c r="BD151">
        <v>4.5942720763723154E-2</v>
      </c>
      <c r="BE151">
        <v>1.8311185187667521E-2</v>
      </c>
      <c r="BF151">
        <v>0</v>
      </c>
      <c r="BG151">
        <v>8.759717915049663E-3</v>
      </c>
      <c r="BH151">
        <v>1.62363928187737E-2</v>
      </c>
    </row>
    <row r="152" spans="1:60" x14ac:dyDescent="0.2">
      <c r="A152" t="s">
        <v>983</v>
      </c>
      <c r="B152" t="s">
        <v>202</v>
      </c>
      <c r="C152" t="s">
        <v>573</v>
      </c>
      <c r="D152">
        <v>1.1100351511131186E-2</v>
      </c>
      <c r="E152">
        <v>4.4185155958096966E-4</v>
      </c>
      <c r="F152">
        <v>2.3595287586915602E-3</v>
      </c>
      <c r="G152">
        <v>2.2490457030847001E-3</v>
      </c>
      <c r="H152">
        <v>2.2268775981290944E-3</v>
      </c>
      <c r="I152">
        <v>4.9097103679538942E-4</v>
      </c>
      <c r="J152">
        <v>8.4726004307708446E-3</v>
      </c>
      <c r="K152">
        <v>6.9530404183522072E-4</v>
      </c>
      <c r="L152">
        <v>5.0177989043548699E-2</v>
      </c>
      <c r="M152">
        <v>3.3297258012276146E-3</v>
      </c>
      <c r="N152">
        <v>7.7920932026018727E-5</v>
      </c>
      <c r="O152">
        <v>4.1502905203364233E-3</v>
      </c>
      <c r="P152">
        <v>2.8807586218307046E-2</v>
      </c>
      <c r="Q152">
        <v>1.1458420018307868E-3</v>
      </c>
      <c r="R152">
        <v>1.6991275316397469E-3</v>
      </c>
      <c r="S152">
        <v>8.0174559700041522E-4</v>
      </c>
      <c r="T152">
        <v>5.0249748751256252E-4</v>
      </c>
      <c r="U152">
        <v>1.2278044220543805E-3</v>
      </c>
      <c r="V152">
        <v>2.7221315218370724E-2</v>
      </c>
      <c r="W152">
        <v>8.0591047130197787E-4</v>
      </c>
      <c r="X152">
        <v>9.8589619806281649E-3</v>
      </c>
      <c r="Y152">
        <v>8.9000687213930993E-2</v>
      </c>
      <c r="Z152">
        <v>6.7387829990919502E-3</v>
      </c>
      <c r="AA152">
        <v>4.0422655077838009E-3</v>
      </c>
      <c r="AB152">
        <v>0</v>
      </c>
      <c r="AC152">
        <v>4.9219923848842356E-3</v>
      </c>
      <c r="AD152">
        <v>8.3820085480529674E-3</v>
      </c>
      <c r="AE152">
        <v>0</v>
      </c>
      <c r="AF152">
        <v>3.3523670749017465E-3</v>
      </c>
      <c r="AG152">
        <v>5.8401124475118433E-3</v>
      </c>
      <c r="AH152">
        <v>1.2195525960527079E-3</v>
      </c>
      <c r="AI152">
        <v>0</v>
      </c>
      <c r="AJ152">
        <v>8.0995126353915169E-3</v>
      </c>
      <c r="AK152">
        <v>1.4040521042898659E-2</v>
      </c>
      <c r="AL152">
        <v>1.098702412377966E-2</v>
      </c>
      <c r="AM152">
        <v>8.7489387098263916E-3</v>
      </c>
      <c r="AN152">
        <v>0</v>
      </c>
      <c r="AO152">
        <v>0</v>
      </c>
      <c r="AP152">
        <v>1.1053269965027871E-2</v>
      </c>
      <c r="AQ152">
        <v>7.5273913407120363E-2</v>
      </c>
      <c r="AR152">
        <v>6.5694812570995824E-3</v>
      </c>
      <c r="AS152">
        <v>2.361255543833722E-3</v>
      </c>
      <c r="AT152">
        <v>2.0140904972355258E-3</v>
      </c>
      <c r="AU152">
        <v>1.0808621329826697E-3</v>
      </c>
      <c r="AV152">
        <v>2.3150565082611153E-3</v>
      </c>
      <c r="AW152">
        <v>1.7504391698986866E-3</v>
      </c>
      <c r="AX152">
        <v>2.033905927856404E-3</v>
      </c>
      <c r="AY152">
        <v>5.3355170681671409E-3</v>
      </c>
      <c r="AZ152">
        <v>0.11807471997402658</v>
      </c>
      <c r="BA152">
        <v>0</v>
      </c>
      <c r="BB152">
        <v>0</v>
      </c>
      <c r="BC152">
        <v>0</v>
      </c>
      <c r="BD152">
        <v>0</v>
      </c>
      <c r="BE152">
        <v>5.2739501260474714E-3</v>
      </c>
      <c r="BF152">
        <v>0</v>
      </c>
      <c r="BG152">
        <v>2.7993809912332203E-3</v>
      </c>
      <c r="BH152">
        <v>2.2365826613338167E-3</v>
      </c>
    </row>
    <row r="153" spans="1:60" x14ac:dyDescent="0.2">
      <c r="A153" t="s">
        <v>984</v>
      </c>
      <c r="B153" t="s">
        <v>91</v>
      </c>
      <c r="C153" t="s">
        <v>574</v>
      </c>
      <c r="D153">
        <v>1.7318548420699988E-2</v>
      </c>
      <c r="E153">
        <v>2.2353968059558488E-2</v>
      </c>
      <c r="F153">
        <v>1.3809849918869964E-2</v>
      </c>
      <c r="G153">
        <v>1.0231063341555449E-2</v>
      </c>
      <c r="H153">
        <v>1.418079695321221E-2</v>
      </c>
      <c r="I153">
        <v>1.342843732267247E-2</v>
      </c>
      <c r="J153">
        <v>1.569871071537432E-2</v>
      </c>
      <c r="K153">
        <v>1.2002797927337447E-2</v>
      </c>
      <c r="L153">
        <v>8.0595996845224144E-2</v>
      </c>
      <c r="M153">
        <v>1.0862094843862325E-2</v>
      </c>
      <c r="N153">
        <v>1.2132747474874797E-2</v>
      </c>
      <c r="O153">
        <v>6.250937565629594E-2</v>
      </c>
      <c r="P153">
        <v>6.9589182264472929E-2</v>
      </c>
      <c r="Q153">
        <v>1.4194707013030244E-2</v>
      </c>
      <c r="R153">
        <v>1.6604879249642952E-2</v>
      </c>
      <c r="S153">
        <v>2.1536711066729719E-2</v>
      </c>
      <c r="T153">
        <v>1.7474335705244551E-2</v>
      </c>
      <c r="U153">
        <v>1.8303324939570178E-2</v>
      </c>
      <c r="V153">
        <v>6.1029565610486558E-2</v>
      </c>
      <c r="W153">
        <v>1.1033709886065705E-3</v>
      </c>
      <c r="X153">
        <v>1.3213670272420928E-2</v>
      </c>
      <c r="Y153">
        <v>0.15494729198812288</v>
      </c>
      <c r="Z153">
        <v>1.2751837223304786E-2</v>
      </c>
      <c r="AA153">
        <v>1.3625287241998274E-2</v>
      </c>
      <c r="AB153">
        <v>0</v>
      </c>
      <c r="AC153">
        <v>2.1710752164887024E-2</v>
      </c>
      <c r="AD153">
        <v>1.6508121800410294E-2</v>
      </c>
      <c r="AE153">
        <v>0</v>
      </c>
      <c r="AF153">
        <v>1.4773674067929905E-2</v>
      </c>
      <c r="AG153">
        <v>1.3539575751095193E-2</v>
      </c>
      <c r="AH153">
        <v>2.6675556218130822E-3</v>
      </c>
      <c r="AI153">
        <v>0</v>
      </c>
      <c r="AJ153">
        <v>1.4945939996812086E-2</v>
      </c>
      <c r="AK153">
        <v>1.6329533215468713E-2</v>
      </c>
      <c r="AL153">
        <v>1.0496268411641464E-2</v>
      </c>
      <c r="AM153">
        <v>1.37642674699908E-2</v>
      </c>
      <c r="AN153">
        <v>8.4931848807671961E-2</v>
      </c>
      <c r="AO153">
        <v>0</v>
      </c>
      <c r="AP153">
        <v>8.5688799950916314E-2</v>
      </c>
      <c r="AQ153">
        <v>0.10195831657260747</v>
      </c>
      <c r="AR153">
        <v>1.361837524886712E-2</v>
      </c>
      <c r="AS153">
        <v>1.7436269426932761E-2</v>
      </c>
      <c r="AT153">
        <v>1.8198561363930547E-2</v>
      </c>
      <c r="AU153">
        <v>5.1421746658843279E-3</v>
      </c>
      <c r="AV153">
        <v>6.3520038020212638E-3</v>
      </c>
      <c r="AW153">
        <v>1.681919305066289E-2</v>
      </c>
      <c r="AX153">
        <v>1.28159152399145E-2</v>
      </c>
      <c r="AY153">
        <v>1.6074692414797861E-2</v>
      </c>
      <c r="AZ153">
        <v>3.5510540108067999E-2</v>
      </c>
      <c r="BA153">
        <v>9.9759794358702056E-3</v>
      </c>
      <c r="BB153">
        <v>0</v>
      </c>
      <c r="BC153">
        <v>0</v>
      </c>
      <c r="BD153">
        <v>0.21300715990453464</v>
      </c>
      <c r="BE153">
        <v>6.6068223075254808E-3</v>
      </c>
      <c r="BF153">
        <v>0</v>
      </c>
      <c r="BG153">
        <v>9.1702561297074773E-3</v>
      </c>
      <c r="BH153">
        <v>1.628277480789227E-2</v>
      </c>
    </row>
    <row r="154" spans="1:60" x14ac:dyDescent="0.2">
      <c r="A154" t="s">
        <v>985</v>
      </c>
      <c r="B154" t="s">
        <v>203</v>
      </c>
      <c r="C154" t="s">
        <v>575</v>
      </c>
      <c r="D154">
        <v>2.8417566556274282E-3</v>
      </c>
      <c r="E154">
        <v>1.9035275258018054E-3</v>
      </c>
      <c r="F154">
        <v>2.7234624744321462E-3</v>
      </c>
      <c r="G154">
        <v>4.9751617068237303E-3</v>
      </c>
      <c r="H154">
        <v>4.8496305163678978E-3</v>
      </c>
      <c r="I154">
        <v>2.2283429815077309E-3</v>
      </c>
      <c r="J154">
        <v>6.3288392401153835E-3</v>
      </c>
      <c r="K154">
        <v>3.5869332973645292E-4</v>
      </c>
      <c r="L154">
        <v>0</v>
      </c>
      <c r="M154">
        <v>2.8873423021321307E-3</v>
      </c>
      <c r="N154">
        <v>3.7516636978409601E-3</v>
      </c>
      <c r="O154">
        <v>6.777974458212075E-3</v>
      </c>
      <c r="P154">
        <v>0</v>
      </c>
      <c r="Q154">
        <v>3.8821289965531637E-3</v>
      </c>
      <c r="R154">
        <v>2.3685000282341953E-3</v>
      </c>
      <c r="S154">
        <v>4.1617557748487126E-3</v>
      </c>
      <c r="T154">
        <v>3.205368588541673E-3</v>
      </c>
      <c r="U154">
        <v>4.2943024602036953E-3</v>
      </c>
      <c r="V154">
        <v>0</v>
      </c>
      <c r="W154">
        <v>1.1414182640757626E-4</v>
      </c>
      <c r="X154">
        <v>4.8616395858200314E-3</v>
      </c>
      <c r="Y154">
        <v>3.892483435551003E-2</v>
      </c>
      <c r="Z154">
        <v>0</v>
      </c>
      <c r="AA154">
        <v>0</v>
      </c>
      <c r="AB154">
        <v>0</v>
      </c>
      <c r="AC154">
        <v>1.6632514942662624E-3</v>
      </c>
      <c r="AD154">
        <v>0</v>
      </c>
      <c r="AE154">
        <v>4.2400936734540786E-5</v>
      </c>
      <c r="AF154">
        <v>5.0856359062781608E-3</v>
      </c>
      <c r="AG154">
        <v>3.1530291185646428E-3</v>
      </c>
      <c r="AH154">
        <v>1.1864238328322607E-3</v>
      </c>
      <c r="AI154">
        <v>4.1927272727272723E-2</v>
      </c>
      <c r="AJ154">
        <v>2.9153553317881374E-3</v>
      </c>
      <c r="AK154">
        <v>0</v>
      </c>
      <c r="AL154">
        <v>0</v>
      </c>
      <c r="AM154">
        <v>1.5481514900691658E-3</v>
      </c>
      <c r="AN154">
        <v>0</v>
      </c>
      <c r="AO154">
        <v>0</v>
      </c>
      <c r="AP154">
        <v>9.6279550506647542E-3</v>
      </c>
      <c r="AQ154">
        <v>2.0989075325689114E-3</v>
      </c>
      <c r="AR154">
        <v>1.4944241550732247E-3</v>
      </c>
      <c r="AS154">
        <v>4.5900761049667626E-4</v>
      </c>
      <c r="AT154">
        <v>2.9571552728415839E-3</v>
      </c>
      <c r="AU154">
        <v>1.1433438642580796E-3</v>
      </c>
      <c r="AV154">
        <v>0</v>
      </c>
      <c r="AW154">
        <v>1.4721162216723715E-3</v>
      </c>
      <c r="AX154">
        <v>0</v>
      </c>
      <c r="AY154">
        <v>1.9115720056611478E-4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3.7197756373980664E-3</v>
      </c>
      <c r="BF154">
        <v>0</v>
      </c>
      <c r="BG154">
        <v>0</v>
      </c>
      <c r="BH154">
        <v>2.7618856543743611E-3</v>
      </c>
    </row>
    <row r="155" spans="1:60" x14ac:dyDescent="0.2">
      <c r="A155" t="s">
        <v>986</v>
      </c>
      <c r="B155" t="s">
        <v>205</v>
      </c>
      <c r="C155" t="s">
        <v>577</v>
      </c>
      <c r="D155">
        <v>1.1415361486447071E-2</v>
      </c>
      <c r="E155">
        <v>1.2515096594952349E-2</v>
      </c>
      <c r="F155">
        <v>2.4654621618417763E-2</v>
      </c>
      <c r="G155">
        <v>1.0434896785871716E-2</v>
      </c>
      <c r="H155">
        <v>9.7182024356118595E-3</v>
      </c>
      <c r="I155">
        <v>1.2732554473849517E-2</v>
      </c>
      <c r="J155">
        <v>1.5376238163390133E-2</v>
      </c>
      <c r="K155">
        <v>7.2986035430067939E-3</v>
      </c>
      <c r="L155">
        <v>0.21397054121458869</v>
      </c>
      <c r="M155">
        <v>2.3142186796432495E-2</v>
      </c>
      <c r="N155">
        <v>8.8188160716505884E-3</v>
      </c>
      <c r="O155">
        <v>2.6664366505655398E-2</v>
      </c>
      <c r="P155">
        <v>3.2331717417149831E-2</v>
      </c>
      <c r="Q155">
        <v>9.5502351914906261E-3</v>
      </c>
      <c r="R155">
        <v>1.0178903282336242E-2</v>
      </c>
      <c r="S155">
        <v>1.3510253462028705E-2</v>
      </c>
      <c r="T155">
        <v>1.2907435462822688E-2</v>
      </c>
      <c r="U155">
        <v>1.2054327709286043E-2</v>
      </c>
      <c r="V155">
        <v>4.1931577122732627E-2</v>
      </c>
      <c r="W155">
        <v>3.9257870597757295E-3</v>
      </c>
      <c r="X155">
        <v>1.1026358515931587E-2</v>
      </c>
      <c r="Y155">
        <v>0.14112521556474722</v>
      </c>
      <c r="Z155">
        <v>1.0272263909134488E-2</v>
      </c>
      <c r="AA155">
        <v>1.017134589238078E-2</v>
      </c>
      <c r="AB155">
        <v>0</v>
      </c>
      <c r="AC155">
        <v>1.3349693306504769E-2</v>
      </c>
      <c r="AD155">
        <v>1.4850552834471686E-2</v>
      </c>
      <c r="AE155">
        <v>0</v>
      </c>
      <c r="AF155">
        <v>1.7050713513071469E-2</v>
      </c>
      <c r="AG155">
        <v>1.1997134516499522E-2</v>
      </c>
      <c r="AH155">
        <v>1.8346432998456751E-2</v>
      </c>
      <c r="AI155">
        <v>0</v>
      </c>
      <c r="AJ155">
        <v>1.3687334523396332E-2</v>
      </c>
      <c r="AK155">
        <v>1.1601129874616431E-2</v>
      </c>
      <c r="AL155">
        <v>1.1861528663454491E-2</v>
      </c>
      <c r="AM155">
        <v>1.296283796985403E-2</v>
      </c>
      <c r="AN155">
        <v>1.512570468355981E-2</v>
      </c>
      <c r="AO155">
        <v>0</v>
      </c>
      <c r="AP155">
        <v>7.1638592997078587E-2</v>
      </c>
      <c r="AQ155">
        <v>8.5465762317639984E-2</v>
      </c>
      <c r="AR155">
        <v>1.3052851437016771E-2</v>
      </c>
      <c r="AS155">
        <v>4.2326521459734494E-3</v>
      </c>
      <c r="AT155">
        <v>1.4701455278389022E-2</v>
      </c>
      <c r="AU155">
        <v>1.7655039079809278E-2</v>
      </c>
      <c r="AV155">
        <v>1.6098283689832835E-2</v>
      </c>
      <c r="AW155">
        <v>1.4259994820447376E-2</v>
      </c>
      <c r="AX155">
        <v>1.0535242139548316E-2</v>
      </c>
      <c r="AY155">
        <v>1.3342410787778723E-2</v>
      </c>
      <c r="AZ155">
        <v>0</v>
      </c>
      <c r="BA155">
        <v>3.7991447656378081E-2</v>
      </c>
      <c r="BB155">
        <v>0</v>
      </c>
      <c r="BC155">
        <v>0</v>
      </c>
      <c r="BD155">
        <v>3.0855779065802936E-2</v>
      </c>
      <c r="BE155">
        <v>9.3433834087763429E-3</v>
      </c>
      <c r="BF155">
        <v>5.3742780724615018E-2</v>
      </c>
      <c r="BG155">
        <v>3.7852376672578357E-3</v>
      </c>
      <c r="BH155">
        <v>1.3514417248059506E-2</v>
      </c>
    </row>
    <row r="156" spans="1:60" x14ac:dyDescent="0.2">
      <c r="A156" t="s">
        <v>987</v>
      </c>
      <c r="B156" t="s">
        <v>206</v>
      </c>
      <c r="C156" t="s">
        <v>578</v>
      </c>
      <c r="D156">
        <v>1.7533888573138149E-2</v>
      </c>
      <c r="E156">
        <v>2.4001066645168389E-2</v>
      </c>
      <c r="F156">
        <v>1.6212416482120056E-2</v>
      </c>
      <c r="G156">
        <v>1.1312130903588657E-2</v>
      </c>
      <c r="H156">
        <v>1.7615504674738231E-2</v>
      </c>
      <c r="I156">
        <v>8.2390894676496202E-3</v>
      </c>
      <c r="J156">
        <v>1.5072942382885436E-2</v>
      </c>
      <c r="K156">
        <v>1.3173773489638481E-2</v>
      </c>
      <c r="L156">
        <v>6.0985227975188114E-2</v>
      </c>
      <c r="M156">
        <v>2.144770000078997E-3</v>
      </c>
      <c r="N156">
        <v>1.3867634108512919E-2</v>
      </c>
      <c r="O156">
        <v>0.1054673827167902</v>
      </c>
      <c r="P156">
        <v>8.714129378868922E-2</v>
      </c>
      <c r="Q156">
        <v>1.4372780985889677E-2</v>
      </c>
      <c r="R156">
        <v>1.6047809058164345E-2</v>
      </c>
      <c r="S156">
        <v>1.6436984956468094E-2</v>
      </c>
      <c r="T156">
        <v>1.2460899233965371E-2</v>
      </c>
      <c r="U156">
        <v>1.402258105580635E-2</v>
      </c>
      <c r="V156">
        <v>1.8053364407336191E-2</v>
      </c>
      <c r="W156">
        <v>5.0104802949701509E-2</v>
      </c>
      <c r="X156">
        <v>1.6167884862321277E-2</v>
      </c>
      <c r="Y156">
        <v>0.17610829454248408</v>
      </c>
      <c r="Z156">
        <v>1.0290051379107015E-2</v>
      </c>
      <c r="AA156">
        <v>1.2060176084388393E-2</v>
      </c>
      <c r="AB156">
        <v>0</v>
      </c>
      <c r="AC156">
        <v>2.0800163973076605E-2</v>
      </c>
      <c r="AD156">
        <v>6.6863428105641623E-3</v>
      </c>
      <c r="AE156">
        <v>0</v>
      </c>
      <c r="AF156">
        <v>3.7676293990856788E-3</v>
      </c>
      <c r="AG156">
        <v>3.2328105617333847E-3</v>
      </c>
      <c r="AH156">
        <v>2.8739202093737834E-3</v>
      </c>
      <c r="AI156">
        <v>0</v>
      </c>
      <c r="AJ156">
        <v>1.7580455181845717E-2</v>
      </c>
      <c r="AK156">
        <v>1.9135523989514115E-2</v>
      </c>
      <c r="AL156">
        <v>1.3001705468346994E-2</v>
      </c>
      <c r="AM156">
        <v>1.6810125862797825E-2</v>
      </c>
      <c r="AN156">
        <v>0</v>
      </c>
      <c r="AO156">
        <v>0</v>
      </c>
      <c r="AP156">
        <v>3.8323036770293046E-3</v>
      </c>
      <c r="AQ156">
        <v>0</v>
      </c>
      <c r="AR156">
        <v>1.9210709530847307E-2</v>
      </c>
      <c r="AS156">
        <v>5.7496346750903335E-3</v>
      </c>
      <c r="AT156">
        <v>1.7994415577211115E-2</v>
      </c>
      <c r="AU156">
        <v>1.4101480386122736E-2</v>
      </c>
      <c r="AV156">
        <v>6.6913414006271902E-3</v>
      </c>
      <c r="AW156">
        <v>3.8097793697794945E-3</v>
      </c>
      <c r="AX156">
        <v>1.4521981806690763E-2</v>
      </c>
      <c r="AY156">
        <v>1.7717317696634125E-2</v>
      </c>
      <c r="AZ156">
        <v>0.4907585631131004</v>
      </c>
      <c r="BA156">
        <v>1.8910365843570025E-2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2.6901552277004068E-3</v>
      </c>
      <c r="BH156">
        <v>1.4013293293811563E-2</v>
      </c>
    </row>
    <row r="157" spans="1:60" x14ac:dyDescent="0.2">
      <c r="A157" t="s">
        <v>988</v>
      </c>
      <c r="B157" t="s">
        <v>207</v>
      </c>
      <c r="C157" t="s">
        <v>579</v>
      </c>
      <c r="D157">
        <v>4.6454804402139404E-3</v>
      </c>
      <c r="E157">
        <v>1.0182120360364829E-2</v>
      </c>
      <c r="F157">
        <v>6.7191828555507828E-3</v>
      </c>
      <c r="G157">
        <v>9.2425336622179704E-3</v>
      </c>
      <c r="H157">
        <v>8.5539375388298759E-3</v>
      </c>
      <c r="I157">
        <v>8.270030567471446E-3</v>
      </c>
      <c r="J157">
        <v>2.2245054916217697E-3</v>
      </c>
      <c r="K157">
        <v>6.5925566061045913E-3</v>
      </c>
      <c r="L157">
        <v>0.29045253980772917</v>
      </c>
      <c r="M157">
        <v>1.6060100958234257E-2</v>
      </c>
      <c r="N157">
        <v>7.2460737303901377E-3</v>
      </c>
      <c r="O157">
        <v>3.0354624823737662E-2</v>
      </c>
      <c r="P157">
        <v>5.0363640231349399E-2</v>
      </c>
      <c r="Q157">
        <v>7.5669799643502894E-3</v>
      </c>
      <c r="R157">
        <v>9.8153483623849447E-3</v>
      </c>
      <c r="S157">
        <v>1.2126402154631281E-2</v>
      </c>
      <c r="T157">
        <v>1.0920522320465321E-2</v>
      </c>
      <c r="U157">
        <v>1.1941339572287175E-2</v>
      </c>
      <c r="V157">
        <v>1.4134496877581971E-2</v>
      </c>
      <c r="W157">
        <v>4.9921484258804494E-2</v>
      </c>
      <c r="X157">
        <v>8.0826314861462602E-3</v>
      </c>
      <c r="Y157">
        <v>0.10247267352151758</v>
      </c>
      <c r="Z157">
        <v>1.6311109964807489E-3</v>
      </c>
      <c r="AA157">
        <v>1.8100116445020778E-3</v>
      </c>
      <c r="AB157">
        <v>0</v>
      </c>
      <c r="AC157">
        <v>7.1105401423228066E-3</v>
      </c>
      <c r="AD157">
        <v>4.9554555295666883E-3</v>
      </c>
      <c r="AE157">
        <v>0</v>
      </c>
      <c r="AF157">
        <v>1.2065972544894265E-2</v>
      </c>
      <c r="AG157">
        <v>9.2834573731627405E-3</v>
      </c>
      <c r="AH157">
        <v>7.0101843339600185E-3</v>
      </c>
      <c r="AI157">
        <v>0</v>
      </c>
      <c r="AJ157">
        <v>7.7020582753654894E-3</v>
      </c>
      <c r="AK157">
        <v>5.3778780304415859E-3</v>
      </c>
      <c r="AL157">
        <v>4.6219594362729727E-3</v>
      </c>
      <c r="AM157">
        <v>6.1982898574407539E-3</v>
      </c>
      <c r="AN157">
        <v>0</v>
      </c>
      <c r="AO157">
        <v>0</v>
      </c>
      <c r="AP157">
        <v>3.7128981560578249E-2</v>
      </c>
      <c r="AQ157">
        <v>2.6007336219497136E-3</v>
      </c>
      <c r="AR157">
        <v>1.0211796606857129E-2</v>
      </c>
      <c r="AS157">
        <v>1.0461611161861133E-2</v>
      </c>
      <c r="AT157">
        <v>7.7937831690674756E-3</v>
      </c>
      <c r="AU157">
        <v>4.0218125878424919E-5</v>
      </c>
      <c r="AV157">
        <v>8.9982970113088537E-3</v>
      </c>
      <c r="AW157">
        <v>1.0293580786979978E-2</v>
      </c>
      <c r="AX157">
        <v>9.9038258971791623E-3</v>
      </c>
      <c r="AY157">
        <v>1.1529733989981432E-2</v>
      </c>
      <c r="AZ157">
        <v>0.13583288884766126</v>
      </c>
      <c r="BA157">
        <v>3.0082109116834401E-5</v>
      </c>
      <c r="BB157">
        <v>1.1368956062328631E-3</v>
      </c>
      <c r="BC157">
        <v>0</v>
      </c>
      <c r="BD157">
        <v>3.5288100920559153E-2</v>
      </c>
      <c r="BE157">
        <v>1.6997281775375628E-2</v>
      </c>
      <c r="BF157">
        <v>0</v>
      </c>
      <c r="BG157">
        <v>3.3539842215851768E-3</v>
      </c>
      <c r="BH157">
        <v>1.0307048767964932E-2</v>
      </c>
    </row>
    <row r="158" spans="1:60" x14ac:dyDescent="0.2">
      <c r="A158" t="s">
        <v>989</v>
      </c>
      <c r="B158" t="s">
        <v>208</v>
      </c>
      <c r="C158" t="s">
        <v>580</v>
      </c>
      <c r="D158">
        <v>8.5066027090857886E-3</v>
      </c>
      <c r="E158">
        <v>5.3000482160824669E-3</v>
      </c>
      <c r="F158">
        <v>2.5007229596116631E-3</v>
      </c>
      <c r="G158">
        <v>1.9326661852195743E-3</v>
      </c>
      <c r="H158">
        <v>2.6650553846620092E-3</v>
      </c>
      <c r="I158">
        <v>4.4899622401823307E-3</v>
      </c>
      <c r="J158">
        <v>4.9228790995395561E-3</v>
      </c>
      <c r="K158">
        <v>6.7918969923474776E-4</v>
      </c>
      <c r="L158">
        <v>0</v>
      </c>
      <c r="M158">
        <v>2.5358054144580407E-3</v>
      </c>
      <c r="N158">
        <v>1.3200722602054935E-3</v>
      </c>
      <c r="O158">
        <v>4.5668196773774164E-2</v>
      </c>
      <c r="P158">
        <v>3.1724271596826156E-2</v>
      </c>
      <c r="Q158">
        <v>3.7587574859446683E-3</v>
      </c>
      <c r="R158">
        <v>0</v>
      </c>
      <c r="S158">
        <v>3.2393882729103607E-3</v>
      </c>
      <c r="T158">
        <v>2.9567159856508413E-3</v>
      </c>
      <c r="U158">
        <v>4.7131118213461706E-3</v>
      </c>
      <c r="V158">
        <v>1.2718756347542154E-2</v>
      </c>
      <c r="W158">
        <v>0</v>
      </c>
      <c r="X158">
        <v>4.5201384095746181E-3</v>
      </c>
      <c r="Y158">
        <v>1.3212660295890978E-2</v>
      </c>
      <c r="Z158">
        <v>3.8678853455260502E-3</v>
      </c>
      <c r="AA158">
        <v>4.1839512300854151E-3</v>
      </c>
      <c r="AB158">
        <v>0</v>
      </c>
      <c r="AC158">
        <v>3.6009114842195511E-4</v>
      </c>
      <c r="AD158">
        <v>5.2904195964042396E-3</v>
      </c>
      <c r="AE158">
        <v>0</v>
      </c>
      <c r="AF158">
        <v>9.3566779438886073E-4</v>
      </c>
      <c r="AG158">
        <v>2.9563456996417035E-3</v>
      </c>
      <c r="AH158">
        <v>2.9443188312172335E-3</v>
      </c>
      <c r="AI158">
        <v>0</v>
      </c>
      <c r="AJ158">
        <v>5.5333099184873549E-3</v>
      </c>
      <c r="AK158">
        <v>5.7306590257879654E-3</v>
      </c>
      <c r="AL158">
        <v>3.8286325331924279E-3</v>
      </c>
      <c r="AM158">
        <v>2.9364433723982845E-3</v>
      </c>
      <c r="AN158">
        <v>0</v>
      </c>
      <c r="AO158">
        <v>0</v>
      </c>
      <c r="AP158">
        <v>6.8580301392749773E-2</v>
      </c>
      <c r="AQ158">
        <v>3.0878235483883815E-2</v>
      </c>
      <c r="AR158">
        <v>5.3920191520807114E-3</v>
      </c>
      <c r="AS158">
        <v>5.2695578628003678E-3</v>
      </c>
      <c r="AT158">
        <v>5.445366963146508E-3</v>
      </c>
      <c r="AU158">
        <v>0</v>
      </c>
      <c r="AV158">
        <v>4.8452368522432284E-3</v>
      </c>
      <c r="AW158">
        <v>6.764620535366048E-4</v>
      </c>
      <c r="AX158">
        <v>7.3024146493302368E-4</v>
      </c>
      <c r="AY158">
        <v>1.7644352329856524E-3</v>
      </c>
      <c r="AZ158">
        <v>1.9798937872498319E-2</v>
      </c>
      <c r="BA158">
        <v>0</v>
      </c>
      <c r="BB158">
        <v>0</v>
      </c>
      <c r="BC158">
        <v>0</v>
      </c>
      <c r="BD158">
        <v>1.8325946130242073E-2</v>
      </c>
      <c r="BE158">
        <v>0</v>
      </c>
      <c r="BF158">
        <v>0</v>
      </c>
      <c r="BG158">
        <v>0</v>
      </c>
      <c r="BH158">
        <v>2.375728628689525E-3</v>
      </c>
    </row>
    <row r="159" spans="1:60" x14ac:dyDescent="0.2">
      <c r="A159" t="s">
        <v>990</v>
      </c>
      <c r="B159" t="s">
        <v>209</v>
      </c>
      <c r="C159" t="s">
        <v>581</v>
      </c>
      <c r="D159">
        <v>8.6632743370206721E-3</v>
      </c>
      <c r="E159">
        <v>1.0095610476067924E-2</v>
      </c>
      <c r="F159">
        <v>7.0340383731105835E-3</v>
      </c>
      <c r="G159">
        <v>9.0286961224751387E-3</v>
      </c>
      <c r="H159">
        <v>8.3430565868097117E-3</v>
      </c>
      <c r="I159">
        <v>9.92100095041718E-3</v>
      </c>
      <c r="J159">
        <v>8.4332375840497718E-3</v>
      </c>
      <c r="K159">
        <v>1.1966988277114173E-2</v>
      </c>
      <c r="L159">
        <v>0</v>
      </c>
      <c r="M159">
        <v>5.8971300370496181E-3</v>
      </c>
      <c r="N159">
        <v>7.2202910690579991E-3</v>
      </c>
      <c r="O159">
        <v>2.0201414098986931E-2</v>
      </c>
      <c r="P159">
        <v>4.8957296795191486E-2</v>
      </c>
      <c r="Q159">
        <v>8.472480296929619E-3</v>
      </c>
      <c r="R159">
        <v>1.0323563878756653E-2</v>
      </c>
      <c r="S159">
        <v>8.8138005861864519E-3</v>
      </c>
      <c r="T159">
        <v>9.5780290329317581E-3</v>
      </c>
      <c r="U159">
        <v>1.2116094557512091E-2</v>
      </c>
      <c r="V159">
        <v>1.4563647998338375E-2</v>
      </c>
      <c r="W159">
        <v>8.7889206333833722E-3</v>
      </c>
      <c r="X159">
        <v>1.0564250398363418E-2</v>
      </c>
      <c r="Y159">
        <v>0.11853791994606017</v>
      </c>
      <c r="Z159">
        <v>9.8257984128240529E-3</v>
      </c>
      <c r="AA159">
        <v>7.6651037449131541E-3</v>
      </c>
      <c r="AB159">
        <v>0</v>
      </c>
      <c r="AC159">
        <v>7.4196697129743144E-3</v>
      </c>
      <c r="AD159">
        <v>1.0056828882240723E-2</v>
      </c>
      <c r="AE159">
        <v>2.1180898704162142E-2</v>
      </c>
      <c r="AF159">
        <v>8.6196138697616272E-3</v>
      </c>
      <c r="AG159">
        <v>6.5852932882198827E-3</v>
      </c>
      <c r="AH159">
        <v>9.4458386132299718E-3</v>
      </c>
      <c r="AI159">
        <v>0</v>
      </c>
      <c r="AJ159">
        <v>1.0852712108488481E-2</v>
      </c>
      <c r="AK159">
        <v>7.7676847731106098E-3</v>
      </c>
      <c r="AL159">
        <v>8.0314201732330764E-3</v>
      </c>
      <c r="AM159">
        <v>9.7826975065453629E-3</v>
      </c>
      <c r="AN159">
        <v>0</v>
      </c>
      <c r="AO159">
        <v>0</v>
      </c>
      <c r="AP159">
        <v>5.3265245442060009E-2</v>
      </c>
      <c r="AQ159">
        <v>7.4720311610105034E-2</v>
      </c>
      <c r="AR159">
        <v>7.9350441548289383E-3</v>
      </c>
      <c r="AS159">
        <v>1.2715263282250552E-2</v>
      </c>
      <c r="AT159">
        <v>1.1960280330627415E-2</v>
      </c>
      <c r="AU159">
        <v>2.3253976746741432E-2</v>
      </c>
      <c r="AV159">
        <v>1.1251246638127506E-3</v>
      </c>
      <c r="AW159">
        <v>1.2015938045062109E-2</v>
      </c>
      <c r="AX159">
        <v>1.2296343111704456E-2</v>
      </c>
      <c r="AY159">
        <v>1.0661385823371955E-2</v>
      </c>
      <c r="AZ159">
        <v>0</v>
      </c>
      <c r="BA159">
        <v>2.033099344661253E-2</v>
      </c>
      <c r="BB159">
        <v>0</v>
      </c>
      <c r="BC159">
        <v>0</v>
      </c>
      <c r="BD159">
        <v>0.32236617797476991</v>
      </c>
      <c r="BE159">
        <v>1.7728211681347441E-2</v>
      </c>
      <c r="BF159">
        <v>1.3732951588829475E-2</v>
      </c>
      <c r="BG159">
        <v>7.1735903402994575E-3</v>
      </c>
      <c r="BH159">
        <v>8.6653420833495125E-3</v>
      </c>
    </row>
    <row r="160" spans="1:60" x14ac:dyDescent="0.2">
      <c r="A160" t="s">
        <v>991</v>
      </c>
      <c r="B160" t="s">
        <v>210</v>
      </c>
      <c r="C160" t="s">
        <v>582</v>
      </c>
      <c r="D160">
        <v>4.7911517198044604E-3</v>
      </c>
      <c r="E160">
        <v>5.7583335529671487E-3</v>
      </c>
      <c r="F160">
        <v>8.0503346000542122E-3</v>
      </c>
      <c r="G160">
        <v>2.4672600345766542E-3</v>
      </c>
      <c r="H160">
        <v>6.5575136756928767E-3</v>
      </c>
      <c r="I160">
        <v>4.4712808214219827E-3</v>
      </c>
      <c r="J160">
        <v>6.4292649644422288E-3</v>
      </c>
      <c r="K160">
        <v>2.4959326205621401E-3</v>
      </c>
      <c r="L160">
        <v>0</v>
      </c>
      <c r="M160">
        <v>0</v>
      </c>
      <c r="N160">
        <v>3.5379540827990114E-3</v>
      </c>
      <c r="O160">
        <v>2.3876671366995692E-3</v>
      </c>
      <c r="P160">
        <v>2.119442284374461E-2</v>
      </c>
      <c r="Q160">
        <v>4.9918906509418427E-3</v>
      </c>
      <c r="R160">
        <v>1.6845345767376877E-3</v>
      </c>
      <c r="S160">
        <v>3.8232943102467407E-3</v>
      </c>
      <c r="T160">
        <v>3.7009430337463702E-3</v>
      </c>
      <c r="U160">
        <v>4.0781184914125248E-3</v>
      </c>
      <c r="V160">
        <v>3.0060432419389074E-2</v>
      </c>
      <c r="W160">
        <v>0</v>
      </c>
      <c r="X160">
        <v>7.2980308950411537E-3</v>
      </c>
      <c r="Y160">
        <v>1.0736096884197971E-2</v>
      </c>
      <c r="Z160">
        <v>5.7987152110438841E-3</v>
      </c>
      <c r="AA160">
        <v>4.8867499453430904E-3</v>
      </c>
      <c r="AB160">
        <v>0</v>
      </c>
      <c r="AC160">
        <v>5.310644417551167E-3</v>
      </c>
      <c r="AD160">
        <v>8.5466153534302191E-4</v>
      </c>
      <c r="AE160">
        <v>0</v>
      </c>
      <c r="AF160">
        <v>2.566448609694304E-3</v>
      </c>
      <c r="AG160">
        <v>1.8128116808897401E-3</v>
      </c>
      <c r="AH160">
        <v>9.8268193902651124E-3</v>
      </c>
      <c r="AI160">
        <v>0</v>
      </c>
      <c r="AJ160">
        <v>5.4919084226513109E-3</v>
      </c>
      <c r="AK160">
        <v>4.9186124489422672E-3</v>
      </c>
      <c r="AL160">
        <v>5.010874113411062E-3</v>
      </c>
      <c r="AM160">
        <v>4.7140822104676065E-3</v>
      </c>
      <c r="AN160">
        <v>3.4670777850458E-5</v>
      </c>
      <c r="AO160">
        <v>0</v>
      </c>
      <c r="AP160">
        <v>1.614098346729091E-3</v>
      </c>
      <c r="AQ160">
        <v>0</v>
      </c>
      <c r="AR160">
        <v>7.8922939746674629E-3</v>
      </c>
      <c r="AS160">
        <v>1.396587090298084E-3</v>
      </c>
      <c r="AT160">
        <v>8.3255977366445393E-3</v>
      </c>
      <c r="AU160">
        <v>4.5532663940931065E-3</v>
      </c>
      <c r="AV160">
        <v>0</v>
      </c>
      <c r="AW160">
        <v>2.8855724497723807E-3</v>
      </c>
      <c r="AX160">
        <v>0</v>
      </c>
      <c r="AY160">
        <v>4.3417408330474015E-5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2.0983812976600659E-2</v>
      </c>
      <c r="BG160">
        <v>8.2437203424980956E-4</v>
      </c>
      <c r="BH160">
        <v>5.2406254449434992E-3</v>
      </c>
    </row>
    <row r="161" spans="1:60" x14ac:dyDescent="0.2">
      <c r="A161" t="s">
        <v>992</v>
      </c>
      <c r="B161" t="s">
        <v>91</v>
      </c>
      <c r="C161" t="s">
        <v>583</v>
      </c>
      <c r="D161">
        <v>4.2238004203466444E-3</v>
      </c>
      <c r="E161">
        <v>4.1735592926034045E-3</v>
      </c>
      <c r="F161">
        <v>5.6198312163012109E-3</v>
      </c>
      <c r="G161">
        <v>3.7534115528544496E-3</v>
      </c>
      <c r="H161">
        <v>5.498057874825108E-3</v>
      </c>
      <c r="I161">
        <v>4.7223123860141557E-3</v>
      </c>
      <c r="J161">
        <v>4.249168838351928E-3</v>
      </c>
      <c r="K161">
        <v>7.6035823974083367E-4</v>
      </c>
      <c r="L161">
        <v>6.0196534009762749E-2</v>
      </c>
      <c r="M161">
        <v>1.6944867956425226E-3</v>
      </c>
      <c r="N161">
        <v>4.1406954099414504E-3</v>
      </c>
      <c r="O161">
        <v>1.7563729461062275E-2</v>
      </c>
      <c r="P161">
        <v>2.3983473691923333E-2</v>
      </c>
      <c r="Q161">
        <v>3.7482825463647012E-3</v>
      </c>
      <c r="R161">
        <v>6.0655934288558547E-3</v>
      </c>
      <c r="S161">
        <v>5.3109644711479603E-4</v>
      </c>
      <c r="T161">
        <v>3.1038306346929808E-4</v>
      </c>
      <c r="U161">
        <v>4.9157372136974763E-3</v>
      </c>
      <c r="V161">
        <v>1.7135500266501319E-2</v>
      </c>
      <c r="W161">
        <v>2.3866018248856852E-4</v>
      </c>
      <c r="X161">
        <v>1.3502733648091233E-4</v>
      </c>
      <c r="Y161">
        <v>8.9765698948433004E-2</v>
      </c>
      <c r="Z161">
        <v>4.2698821669051668E-3</v>
      </c>
      <c r="AA161">
        <v>3.9803366490294536E-3</v>
      </c>
      <c r="AB161">
        <v>0</v>
      </c>
      <c r="AC161">
        <v>5.0759971528718528E-3</v>
      </c>
      <c r="AD161">
        <v>5.7403927849027526E-3</v>
      </c>
      <c r="AE161">
        <v>0</v>
      </c>
      <c r="AF161">
        <v>4.1244788643690581E-3</v>
      </c>
      <c r="AG161">
        <v>3.8472384816926517E-3</v>
      </c>
      <c r="AH161">
        <v>5.7043589170207307E-3</v>
      </c>
      <c r="AI161">
        <v>0</v>
      </c>
      <c r="AJ161">
        <v>5.6657947051626974E-3</v>
      </c>
      <c r="AK161">
        <v>4.8470808185494523E-3</v>
      </c>
      <c r="AL161">
        <v>4.5599692410555155E-3</v>
      </c>
      <c r="AM161">
        <v>6.2736014948649539E-3</v>
      </c>
      <c r="AN161">
        <v>0</v>
      </c>
      <c r="AO161">
        <v>0</v>
      </c>
      <c r="AP161">
        <v>9.3259015588791922E-3</v>
      </c>
      <c r="AQ161">
        <v>4.0098294189570782E-2</v>
      </c>
      <c r="AR161">
        <v>4.1363852890522893E-3</v>
      </c>
      <c r="AS161">
        <v>5.0776776321829033E-3</v>
      </c>
      <c r="AT161">
        <v>6.225706836295049E-3</v>
      </c>
      <c r="AU161">
        <v>2.5042965167512083E-3</v>
      </c>
      <c r="AV161">
        <v>5.7111327935135221E-3</v>
      </c>
      <c r="AW161">
        <v>5.6650576771266588E-3</v>
      </c>
      <c r="AX161">
        <v>5.1815188549056363E-3</v>
      </c>
      <c r="AY161">
        <v>5.0955152832292423E-3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5.0611075774902653E-3</v>
      </c>
      <c r="BH161">
        <v>5.3905579213965509E-3</v>
      </c>
    </row>
    <row r="162" spans="1:60" x14ac:dyDescent="0.2">
      <c r="A162" t="s">
        <v>993</v>
      </c>
      <c r="B162" t="s">
        <v>91</v>
      </c>
      <c r="C162" t="s">
        <v>584</v>
      </c>
      <c r="D162">
        <v>1.1987046256464789E-3</v>
      </c>
      <c r="E162">
        <v>2.7642853709925227E-3</v>
      </c>
      <c r="F162">
        <v>4.1648514025416465E-3</v>
      </c>
      <c r="G162">
        <v>1.2261269457184035E-3</v>
      </c>
      <c r="H162">
        <v>2.0582991125321372E-3</v>
      </c>
      <c r="I162">
        <v>1.6953387525015587E-3</v>
      </c>
      <c r="J162">
        <v>3.918117204390067E-3</v>
      </c>
      <c r="K162">
        <v>1.1321817745591535E-3</v>
      </c>
      <c r="L162">
        <v>0</v>
      </c>
      <c r="M162">
        <v>3.483770055376935E-3</v>
      </c>
      <c r="N162">
        <v>1.4948214092344325E-3</v>
      </c>
      <c r="O162">
        <v>9.0706349444461126E-3</v>
      </c>
      <c r="P162">
        <v>5.4126495273976974E-4</v>
      </c>
      <c r="Q162">
        <v>1.4880233614430278E-3</v>
      </c>
      <c r="R162">
        <v>4.2072123458936376E-3</v>
      </c>
      <c r="S162">
        <v>2.1261861153985566E-3</v>
      </c>
      <c r="T162">
        <v>3.3853676885461726E-3</v>
      </c>
      <c r="U162">
        <v>2.3961017586226897E-3</v>
      </c>
      <c r="V162">
        <v>1.90399538166196E-2</v>
      </c>
      <c r="W162">
        <v>3.4934316567167278E-4</v>
      </c>
      <c r="X162">
        <v>2.1964883715899866E-3</v>
      </c>
      <c r="Y162">
        <v>3.2026762444406991E-2</v>
      </c>
      <c r="Z162">
        <v>2.3470566628749708E-3</v>
      </c>
      <c r="AA162">
        <v>2.0586653955612022E-3</v>
      </c>
      <c r="AB162">
        <v>0</v>
      </c>
      <c r="AC162">
        <v>2.7832861705398399E-3</v>
      </c>
      <c r="AD162">
        <v>2.5330759045826823E-3</v>
      </c>
      <c r="AE162">
        <v>0</v>
      </c>
      <c r="AF162">
        <v>4.3687508197713725E-3</v>
      </c>
      <c r="AG162">
        <v>2.8732400296742643E-3</v>
      </c>
      <c r="AH162">
        <v>3.7083509329887943E-3</v>
      </c>
      <c r="AI162">
        <v>0</v>
      </c>
      <c r="AJ162">
        <v>2.9684872514443945E-3</v>
      </c>
      <c r="AK162">
        <v>3.3571094718445812E-3</v>
      </c>
      <c r="AL162">
        <v>4.4278710869611743E-3</v>
      </c>
      <c r="AM162">
        <v>2.0781749006206105E-3</v>
      </c>
      <c r="AN162">
        <v>0</v>
      </c>
      <c r="AO162">
        <v>0</v>
      </c>
      <c r="AP162">
        <v>2.3279357003629365E-2</v>
      </c>
      <c r="AQ162">
        <v>2.9117861424309891E-2</v>
      </c>
      <c r="AR162">
        <v>2.7891438971064234E-3</v>
      </c>
      <c r="AS162">
        <v>3.237884832733112E-3</v>
      </c>
      <c r="AT162">
        <v>2.4704598827641044E-3</v>
      </c>
      <c r="AU162">
        <v>3.7718856627408509E-3</v>
      </c>
      <c r="AV162">
        <v>5.96766121686283E-4</v>
      </c>
      <c r="AW162">
        <v>4.3876427107157456E-3</v>
      </c>
      <c r="AX162">
        <v>4.0470999827203801E-3</v>
      </c>
      <c r="AY162">
        <v>3.4546990600734118E-3</v>
      </c>
      <c r="AZ162">
        <v>0.11825444678926741</v>
      </c>
      <c r="BA162">
        <v>0</v>
      </c>
      <c r="BB162">
        <v>0</v>
      </c>
      <c r="BC162">
        <v>0</v>
      </c>
      <c r="BD162">
        <v>0</v>
      </c>
      <c r="BE162">
        <v>1.525089042564021E-3</v>
      </c>
      <c r="BF162">
        <v>0</v>
      </c>
      <c r="BG162">
        <v>5.1505597114180005E-4</v>
      </c>
      <c r="BH162">
        <v>3.0412562399955126E-3</v>
      </c>
    </row>
    <row r="163" spans="1:60" x14ac:dyDescent="0.2">
      <c r="A163" t="s">
        <v>994</v>
      </c>
      <c r="B163" t="s">
        <v>211</v>
      </c>
      <c r="C163" t="s">
        <v>585</v>
      </c>
      <c r="D163">
        <v>2.3860755590593705E-3</v>
      </c>
      <c r="E163">
        <v>1.8272499934109856E-3</v>
      </c>
      <c r="F163">
        <v>3.1032522234311398E-3</v>
      </c>
      <c r="G163">
        <v>1.9795603825315988E-3</v>
      </c>
      <c r="H163">
        <v>2.3474711964400264E-3</v>
      </c>
      <c r="I163">
        <v>2.4134057861024258E-3</v>
      </c>
      <c r="J163">
        <v>2.4657290907586131E-3</v>
      </c>
      <c r="K163">
        <v>1.7045393506278032E-3</v>
      </c>
      <c r="L163">
        <v>5.1947221452475864E-2</v>
      </c>
      <c r="M163">
        <v>0</v>
      </c>
      <c r="N163">
        <v>2.1531386952483699E-3</v>
      </c>
      <c r="O163">
        <v>1.6323642654985846E-2</v>
      </c>
      <c r="P163">
        <v>6.7031764452837863E-3</v>
      </c>
      <c r="Q163">
        <v>1.6573682179858204E-3</v>
      </c>
      <c r="R163">
        <v>3.0289898566273898E-3</v>
      </c>
      <c r="S163">
        <v>1.8465353308160764E-3</v>
      </c>
      <c r="T163">
        <v>1.6096073365787019E-3</v>
      </c>
      <c r="U163">
        <v>2.4729336917819209E-3</v>
      </c>
      <c r="V163">
        <v>1.609698509883457E-3</v>
      </c>
      <c r="W163">
        <v>2.0787647779076765E-3</v>
      </c>
      <c r="X163">
        <v>2.1309411208710965E-3</v>
      </c>
      <c r="Y163">
        <v>2.0901676542665608E-2</v>
      </c>
      <c r="Z163">
        <v>2.0153203478873376E-3</v>
      </c>
      <c r="AA163">
        <v>1.4881692421878153E-3</v>
      </c>
      <c r="AB163">
        <v>0</v>
      </c>
      <c r="AC163">
        <v>1.2533188027501331E-3</v>
      </c>
      <c r="AD163">
        <v>1.7689840525476675E-3</v>
      </c>
      <c r="AE163">
        <v>0</v>
      </c>
      <c r="AF163">
        <v>8.4273824613798076E-4</v>
      </c>
      <c r="AG163">
        <v>1.5490896881930664E-3</v>
      </c>
      <c r="AH163">
        <v>2.6199330246836888E-3</v>
      </c>
      <c r="AI163">
        <v>0</v>
      </c>
      <c r="AJ163">
        <v>3.604690237458279E-3</v>
      </c>
      <c r="AK163">
        <v>2.3385965981832591E-3</v>
      </c>
      <c r="AL163">
        <v>1.7785282199294049E-3</v>
      </c>
      <c r="AM163">
        <v>2.1179621807692443E-3</v>
      </c>
      <c r="AN163">
        <v>0</v>
      </c>
      <c r="AO163">
        <v>0</v>
      </c>
      <c r="AP163">
        <v>1.4654313937408853E-3</v>
      </c>
      <c r="AQ163">
        <v>1.1207449329504586E-2</v>
      </c>
      <c r="AR163">
        <v>2.3860707698696729E-3</v>
      </c>
      <c r="AS163">
        <v>2.72921410372368E-3</v>
      </c>
      <c r="AT163">
        <v>2.0732631890382591E-3</v>
      </c>
      <c r="AU163">
        <v>3.0738139064224756E-3</v>
      </c>
      <c r="AV163">
        <v>9.3610372029220845E-5</v>
      </c>
      <c r="AW163">
        <v>2.8986773419534405E-3</v>
      </c>
      <c r="AX163">
        <v>1.694231210780589E-3</v>
      </c>
      <c r="AY163">
        <v>2.1756945730048646E-3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3.7305246066035346E-3</v>
      </c>
      <c r="BF163">
        <v>1.0669644673529217E-2</v>
      </c>
      <c r="BG163">
        <v>3.1962659854494336E-3</v>
      </c>
      <c r="BH163">
        <v>2.8832338817194559E-3</v>
      </c>
    </row>
    <row r="164" spans="1:60" x14ac:dyDescent="0.2">
      <c r="A164" t="s">
        <v>995</v>
      </c>
      <c r="B164" t="s">
        <v>212</v>
      </c>
      <c r="C164" t="s">
        <v>586</v>
      </c>
      <c r="D164">
        <v>3.6864500709189122E-3</v>
      </c>
      <c r="E164">
        <v>4.595256219642084E-4</v>
      </c>
      <c r="F164">
        <v>9.8156396361568895E-4</v>
      </c>
      <c r="G164">
        <v>5.8649009438238781E-4</v>
      </c>
      <c r="H164">
        <v>1.0556675202925562E-3</v>
      </c>
      <c r="I164">
        <v>7.1164529590199725E-4</v>
      </c>
      <c r="J164">
        <v>7.4133361324691001E-4</v>
      </c>
      <c r="K164">
        <v>3.4060945637369999E-3</v>
      </c>
      <c r="L164">
        <v>0</v>
      </c>
      <c r="M164">
        <v>7.5047200739412423E-4</v>
      </c>
      <c r="N164">
        <v>1.1287076183180654E-4</v>
      </c>
      <c r="O164">
        <v>1.8351284589921296E-3</v>
      </c>
      <c r="P164">
        <v>1.481978713396662E-3</v>
      </c>
      <c r="Q164">
        <v>4.7253616327404719E-4</v>
      </c>
      <c r="R164">
        <v>6.6683459139409032E-4</v>
      </c>
      <c r="S164">
        <v>5.5210026140747161E-5</v>
      </c>
      <c r="T164">
        <v>0</v>
      </c>
      <c r="U164">
        <v>7.7434536556558482E-4</v>
      </c>
      <c r="V164">
        <v>2.1671367984104611E-3</v>
      </c>
      <c r="W164">
        <v>1.1760066963204827E-4</v>
      </c>
      <c r="X164">
        <v>4.1425862454338151E-4</v>
      </c>
      <c r="Y164">
        <v>0</v>
      </c>
      <c r="Z164">
        <v>9.6408087251097696E-4</v>
      </c>
      <c r="AA164">
        <v>1.2948761375909112E-4</v>
      </c>
      <c r="AB164">
        <v>0</v>
      </c>
      <c r="AC164">
        <v>8.2882566044244731E-4</v>
      </c>
      <c r="AD164">
        <v>2.257054012596374E-4</v>
      </c>
      <c r="AE164">
        <v>0</v>
      </c>
      <c r="AF164">
        <v>4.7526826105450071E-4</v>
      </c>
      <c r="AG164">
        <v>8.2828651067547729E-4</v>
      </c>
      <c r="AH164">
        <v>2.1754554514760243E-3</v>
      </c>
      <c r="AI164">
        <v>0</v>
      </c>
      <c r="AJ164">
        <v>2.3736857612665545E-4</v>
      </c>
      <c r="AK164">
        <v>1.2835050498892478E-3</v>
      </c>
      <c r="AL164">
        <v>2.0958589811616223E-4</v>
      </c>
      <c r="AM164">
        <v>0</v>
      </c>
      <c r="AN164">
        <v>1.3244237138874955E-3</v>
      </c>
      <c r="AO164">
        <v>0</v>
      </c>
      <c r="AP164">
        <v>7.5017816436429539E-3</v>
      </c>
      <c r="AQ164">
        <v>7.1251339198591702E-3</v>
      </c>
      <c r="AR164">
        <v>1.7295501459613294E-3</v>
      </c>
      <c r="AS164">
        <v>1.8503274003464378E-3</v>
      </c>
      <c r="AT164">
        <v>2.0599493333826441E-3</v>
      </c>
      <c r="AU164">
        <v>1.8485974287690311E-3</v>
      </c>
      <c r="AV164">
        <v>0</v>
      </c>
      <c r="AW164">
        <v>3.7130527846335778E-4</v>
      </c>
      <c r="AX164">
        <v>4.3199049384206425E-5</v>
      </c>
      <c r="AY164">
        <v>1.8331794628422362E-4</v>
      </c>
      <c r="AZ164">
        <v>1.870898170265068E-2</v>
      </c>
      <c r="BA164">
        <v>1.2784896374654618E-4</v>
      </c>
      <c r="BB164">
        <v>0</v>
      </c>
      <c r="BC164">
        <v>0</v>
      </c>
      <c r="BD164">
        <v>0</v>
      </c>
      <c r="BE164">
        <v>8.5485919798779296E-4</v>
      </c>
      <c r="BF164">
        <v>0</v>
      </c>
      <c r="BG164">
        <v>3.2908969271308792E-4</v>
      </c>
      <c r="BH164">
        <v>1.1056171824775316E-4</v>
      </c>
    </row>
    <row r="165" spans="1:60" x14ac:dyDescent="0.2">
      <c r="A165" t="s">
        <v>996</v>
      </c>
      <c r="B165" t="s">
        <v>213</v>
      </c>
      <c r="C165" t="s">
        <v>587</v>
      </c>
      <c r="D165">
        <v>8.3062630316626702E-3</v>
      </c>
      <c r="E165">
        <v>9.3700437045454894E-3</v>
      </c>
      <c r="F165">
        <v>2.6117151924205141E-3</v>
      </c>
      <c r="G165">
        <v>9.4945118157745822E-3</v>
      </c>
      <c r="H165">
        <v>1.1920456210002072E-2</v>
      </c>
      <c r="I165">
        <v>7.8829749225304922E-3</v>
      </c>
      <c r="J165">
        <v>2.4576546606619822E-4</v>
      </c>
      <c r="K165">
        <v>1.1536675646931175E-3</v>
      </c>
      <c r="L165">
        <v>9.0188220749046116E-2</v>
      </c>
      <c r="M165">
        <v>0</v>
      </c>
      <c r="N165">
        <v>7.6247923779577719E-3</v>
      </c>
      <c r="O165">
        <v>2.0661446301241088E-2</v>
      </c>
      <c r="P165">
        <v>4.8484576312449332E-2</v>
      </c>
      <c r="Q165">
        <v>7.4011267543341525E-3</v>
      </c>
      <c r="R165">
        <v>6.8212547022624779E-3</v>
      </c>
      <c r="S165">
        <v>9.9318036155365812E-3</v>
      </c>
      <c r="T165">
        <v>7.2478483761427353E-3</v>
      </c>
      <c r="U165">
        <v>9.6514466624434206E-3</v>
      </c>
      <c r="V165">
        <v>2.1153637628458979E-2</v>
      </c>
      <c r="W165">
        <v>2.4211902571304056E-4</v>
      </c>
      <c r="X165">
        <v>1.0816607313631139E-2</v>
      </c>
      <c r="Y165">
        <v>3.983247539644464E-2</v>
      </c>
      <c r="Z165">
        <v>8.0959669579957778E-3</v>
      </c>
      <c r="AA165">
        <v>7.5037133857351569E-3</v>
      </c>
      <c r="AB165">
        <v>0</v>
      </c>
      <c r="AC165">
        <v>1.8581935296716787E-2</v>
      </c>
      <c r="AD165">
        <v>2.193798995682845E-3</v>
      </c>
      <c r="AE165">
        <v>1.1415636813145595E-4</v>
      </c>
      <c r="AF165">
        <v>1.2261390109216115E-3</v>
      </c>
      <c r="AG165">
        <v>1.2543415787085489E-3</v>
      </c>
      <c r="AH165">
        <v>1.6315915886070183E-3</v>
      </c>
      <c r="AI165">
        <v>0.11087272727272726</v>
      </c>
      <c r="AJ165">
        <v>8.5928804607710487E-3</v>
      </c>
      <c r="AK165">
        <v>1.056635981222947E-2</v>
      </c>
      <c r="AL165">
        <v>8.7155262561685772E-3</v>
      </c>
      <c r="AM165">
        <v>9.1127081283281872E-3</v>
      </c>
      <c r="AN165">
        <v>5.1994609849736848E-2</v>
      </c>
      <c r="AO165">
        <v>0</v>
      </c>
      <c r="AP165">
        <v>1.6990508912937802E-3</v>
      </c>
      <c r="AQ165">
        <v>0.1425464886113357</v>
      </c>
      <c r="AR165">
        <v>9.5919189945157628E-3</v>
      </c>
      <c r="AS165">
        <v>3.2822806507975446E-3</v>
      </c>
      <c r="AT165">
        <v>1.3565339595776549E-2</v>
      </c>
      <c r="AU165">
        <v>7.4618987120863376E-3</v>
      </c>
      <c r="AV165">
        <v>2.2993047629677368E-2</v>
      </c>
      <c r="AW165">
        <v>7.0516800783797373E-5</v>
      </c>
      <c r="AX165">
        <v>8.5835919358618392E-3</v>
      </c>
      <c r="AY165">
        <v>9.4523316052802803E-3</v>
      </c>
      <c r="AZ165">
        <v>0.19038287609285501</v>
      </c>
      <c r="BA165">
        <v>3.9520370852241188E-3</v>
      </c>
      <c r="BB165">
        <v>0</v>
      </c>
      <c r="BC165">
        <v>0</v>
      </c>
      <c r="BD165">
        <v>0</v>
      </c>
      <c r="BE165">
        <v>0</v>
      </c>
      <c r="BF165">
        <v>4.52322267168331E-3</v>
      </c>
      <c r="BG165">
        <v>1.0701300021986394E-3</v>
      </c>
      <c r="BH165">
        <v>1.2823541340374767E-2</v>
      </c>
    </row>
    <row r="166" spans="1:60" x14ac:dyDescent="0.2">
      <c r="A166" t="s">
        <v>997</v>
      </c>
      <c r="B166" t="s">
        <v>214</v>
      </c>
      <c r="C166" t="s">
        <v>588</v>
      </c>
      <c r="D166">
        <v>3.987126258998201E-3</v>
      </c>
      <c r="E166">
        <v>2.735758814163435E-3</v>
      </c>
      <c r="F166">
        <v>4.4736665264791982E-3</v>
      </c>
      <c r="G166">
        <v>4.4905883345994759E-3</v>
      </c>
      <c r="H166">
        <v>3.321059304269645E-3</v>
      </c>
      <c r="I166">
        <v>3.0258060448400755E-3</v>
      </c>
      <c r="J166">
        <v>4.2441223195415333E-3</v>
      </c>
      <c r="K166">
        <v>5.1494277021066825E-3</v>
      </c>
      <c r="L166">
        <v>0.14405388698228636</v>
      </c>
      <c r="M166">
        <v>3.1006343463388817E-3</v>
      </c>
      <c r="N166">
        <v>3.4365422815592667E-3</v>
      </c>
      <c r="O166">
        <v>9.010630744152091E-3</v>
      </c>
      <c r="P166">
        <v>1.993934996206418E-2</v>
      </c>
      <c r="Q166">
        <v>4.277266995153013E-3</v>
      </c>
      <c r="R166">
        <v>2.7694890498907746E-3</v>
      </c>
      <c r="S166">
        <v>2.4328418040716194E-3</v>
      </c>
      <c r="T166">
        <v>1.1815325538756924E-3</v>
      </c>
      <c r="U166">
        <v>2.9030418666242839E-3</v>
      </c>
      <c r="V166">
        <v>8.633420945323704E-3</v>
      </c>
      <c r="W166">
        <v>2.1444827991726447E-4</v>
      </c>
      <c r="X166">
        <v>9.0822270596093262E-3</v>
      </c>
      <c r="Y166">
        <v>8.8222709178844186E-2</v>
      </c>
      <c r="Z166">
        <v>5.5986061738529528E-3</v>
      </c>
      <c r="AA166">
        <v>4.612761661157188E-3</v>
      </c>
      <c r="AB166">
        <v>0</v>
      </c>
      <c r="AC166">
        <v>4.8172691426526561E-3</v>
      </c>
      <c r="AD166">
        <v>3.3201695809498889E-3</v>
      </c>
      <c r="AE166">
        <v>0</v>
      </c>
      <c r="AF166">
        <v>4.1483750339192851E-3</v>
      </c>
      <c r="AG166">
        <v>3.1247731907757138E-3</v>
      </c>
      <c r="AH166">
        <v>5.5670125861692933E-3</v>
      </c>
      <c r="AI166">
        <v>0</v>
      </c>
      <c r="AJ166">
        <v>7.7558802199523477E-3</v>
      </c>
      <c r="AK166">
        <v>5.5485785120608019E-3</v>
      </c>
      <c r="AL166">
        <v>5.8927584382308289E-3</v>
      </c>
      <c r="AM166">
        <v>8.2764647580613644E-3</v>
      </c>
      <c r="AN166">
        <v>2.9562616580490524E-2</v>
      </c>
      <c r="AO166">
        <v>0</v>
      </c>
      <c r="AP166">
        <v>1.0923481355276262E-2</v>
      </c>
      <c r="AQ166">
        <v>3.6242995344169061E-2</v>
      </c>
      <c r="AR166">
        <v>5.6637881545357933E-3</v>
      </c>
      <c r="AS166">
        <v>5.1190635642768675E-3</v>
      </c>
      <c r="AT166">
        <v>6.5600325449804917E-3</v>
      </c>
      <c r="AU166">
        <v>6.2812094452268635E-3</v>
      </c>
      <c r="AV166">
        <v>3.6850082989195202E-3</v>
      </c>
      <c r="AW166">
        <v>6.0582044425584493E-3</v>
      </c>
      <c r="AX166">
        <v>4.7856261968503748E-3</v>
      </c>
      <c r="AY166">
        <v>5.9596423129177041E-3</v>
      </c>
      <c r="AZ166">
        <v>0</v>
      </c>
      <c r="BA166">
        <v>6.9737849460101333E-3</v>
      </c>
      <c r="BB166">
        <v>0</v>
      </c>
      <c r="BC166">
        <v>0</v>
      </c>
      <c r="BD166">
        <v>1.0143198090692125E-2</v>
      </c>
      <c r="BE166">
        <v>5.9536643552167597E-3</v>
      </c>
      <c r="BF166">
        <v>8.3590482655536962E-3</v>
      </c>
      <c r="BG166">
        <v>5.8379287405469105E-5</v>
      </c>
      <c r="BH166">
        <v>7.1946015679269625E-3</v>
      </c>
    </row>
    <row r="167" spans="1:60" x14ac:dyDescent="0.2">
      <c r="A167" t="s">
        <v>998</v>
      </c>
      <c r="B167" t="s">
        <v>215</v>
      </c>
      <c r="C167" t="s">
        <v>589</v>
      </c>
      <c r="D167">
        <v>4.8571538098706466E-3</v>
      </c>
      <c r="E167">
        <v>4.3440984910381647E-4</v>
      </c>
      <c r="F167">
        <v>4.7968275852695941E-3</v>
      </c>
      <c r="G167">
        <v>1.5387549277985674E-3</v>
      </c>
      <c r="H167">
        <v>3.4561746447855581E-3</v>
      </c>
      <c r="I167">
        <v>2.0759726597436444E-3</v>
      </c>
      <c r="J167">
        <v>3.3569443126742317E-3</v>
      </c>
      <c r="K167">
        <v>1.1996232824796512E-4</v>
      </c>
      <c r="L167">
        <v>0</v>
      </c>
      <c r="M167">
        <v>4.8543689320388354E-3</v>
      </c>
      <c r="N167">
        <v>2.1370961504194835E-3</v>
      </c>
      <c r="O167">
        <v>2.662686388047163E-3</v>
      </c>
      <c r="P167">
        <v>1.0636210861698533E-4</v>
      </c>
      <c r="Q167">
        <v>1.4525249550886967E-3</v>
      </c>
      <c r="R167">
        <v>1.1065266673561307E-3</v>
      </c>
      <c r="S167">
        <v>1.1996178506016694E-3</v>
      </c>
      <c r="T167">
        <v>9.5999520002400002E-4</v>
      </c>
      <c r="U167">
        <v>1.9712663635069409E-3</v>
      </c>
      <c r="V167">
        <v>1.2833298461623045E-2</v>
      </c>
      <c r="W167">
        <v>5.6033260236446525E-4</v>
      </c>
      <c r="X167">
        <v>3.7427480160485884E-3</v>
      </c>
      <c r="Y167">
        <v>3.8159822621007998E-2</v>
      </c>
      <c r="Z167">
        <v>1.8401137686579439E-3</v>
      </c>
      <c r="AA167">
        <v>2.2847995616187456E-3</v>
      </c>
      <c r="AB167">
        <v>0</v>
      </c>
      <c r="AC167">
        <v>5.8992226399329321E-3</v>
      </c>
      <c r="AD167">
        <v>4.5500483757117986E-3</v>
      </c>
      <c r="AE167">
        <v>0</v>
      </c>
      <c r="AF167">
        <v>3.9402128458373135E-4</v>
      </c>
      <c r="AG167">
        <v>1.7430029181170915E-3</v>
      </c>
      <c r="AH167">
        <v>1.40521170660063E-3</v>
      </c>
      <c r="AI167">
        <v>0</v>
      </c>
      <c r="AJ167">
        <v>2.7283585755953363E-3</v>
      </c>
      <c r="AK167">
        <v>1.9784998679103416E-3</v>
      </c>
      <c r="AL167">
        <v>2.4419709044590878E-3</v>
      </c>
      <c r="AM167">
        <v>4.5201192197430167E-3</v>
      </c>
      <c r="AN167">
        <v>0</v>
      </c>
      <c r="AO167">
        <v>7.2170900692840648E-4</v>
      </c>
      <c r="AP167">
        <v>2.7168295710368457E-2</v>
      </c>
      <c r="AQ167">
        <v>2.1518780642257741E-2</v>
      </c>
      <c r="AR167">
        <v>2.1485019115437699E-3</v>
      </c>
      <c r="AS167">
        <v>1.2566273926712285E-4</v>
      </c>
      <c r="AT167">
        <v>5.107342961223396E-3</v>
      </c>
      <c r="AU167">
        <v>0</v>
      </c>
      <c r="AV167">
        <v>0</v>
      </c>
      <c r="AW167">
        <v>4.2372484718759655E-4</v>
      </c>
      <c r="AX167">
        <v>8.403102756927825E-5</v>
      </c>
      <c r="AY167">
        <v>1.6100622255884114E-4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1.2379036316408234E-2</v>
      </c>
      <c r="BG167">
        <v>2.9001323420781426E-4</v>
      </c>
      <c r="BH167">
        <v>6.0296585854140508E-4</v>
      </c>
    </row>
    <row r="168" spans="1:60" x14ac:dyDescent="0.2">
      <c r="A168" t="s">
        <v>999</v>
      </c>
      <c r="B168" t="s">
        <v>216</v>
      </c>
      <c r="C168" t="s">
        <v>590</v>
      </c>
      <c r="D168">
        <v>1.0653670699572154E-2</v>
      </c>
      <c r="E168">
        <v>1.1901465551857095E-2</v>
      </c>
      <c r="F168">
        <v>2.4747492670359864E-2</v>
      </c>
      <c r="G168">
        <v>1.4687887854090267E-2</v>
      </c>
      <c r="H168">
        <v>1.2754509316644694E-2</v>
      </c>
      <c r="I168">
        <v>1.5127862635527855E-2</v>
      </c>
      <c r="J168">
        <v>9.6045345999422674E-3</v>
      </c>
      <c r="K168">
        <v>1.2266595683982223E-2</v>
      </c>
      <c r="L168">
        <v>9.6135399569415733E-2</v>
      </c>
      <c r="M168">
        <v>9.5704930206103322E-3</v>
      </c>
      <c r="N168">
        <v>1.107795015237553E-2</v>
      </c>
      <c r="O168">
        <v>1.4958547098296882E-2</v>
      </c>
      <c r="P168">
        <v>5.4036678382255968E-2</v>
      </c>
      <c r="Q168">
        <v>9.322114285082464E-3</v>
      </c>
      <c r="R168">
        <v>1.09022062644383E-2</v>
      </c>
      <c r="S168">
        <v>1.0132240014786686E-2</v>
      </c>
      <c r="T168">
        <v>1.3862238381115789E-2</v>
      </c>
      <c r="U168">
        <v>1.5290307952933662E-2</v>
      </c>
      <c r="V168">
        <v>6.6942993153436034E-2</v>
      </c>
      <c r="W168">
        <v>3.6532302136873349E-2</v>
      </c>
      <c r="X168">
        <v>1.3543372943536943E-2</v>
      </c>
      <c r="Y168">
        <v>0.11811003202676244</v>
      </c>
      <c r="Z168">
        <v>1.1162526781259476E-2</v>
      </c>
      <c r="AA168">
        <v>1.048849671448638E-2</v>
      </c>
      <c r="AB168">
        <v>0</v>
      </c>
      <c r="AC168">
        <v>9.4956539854473901E-3</v>
      </c>
      <c r="AD168">
        <v>6.6863428105641623E-3</v>
      </c>
      <c r="AE168">
        <v>0</v>
      </c>
      <c r="AF168">
        <v>8.964780763264896E-3</v>
      </c>
      <c r="AG168">
        <v>1.1496284345495754E-2</v>
      </c>
      <c r="AH168">
        <v>1.3933405664466365E-2</v>
      </c>
      <c r="AI168">
        <v>0</v>
      </c>
      <c r="AJ168">
        <v>1.1181854000385036E-2</v>
      </c>
      <c r="AK168">
        <v>1.2376597776829441E-2</v>
      </c>
      <c r="AL168">
        <v>1.079662566704033E-2</v>
      </c>
      <c r="AM168">
        <v>1.4537987971452627E-2</v>
      </c>
      <c r="AN168">
        <v>0</v>
      </c>
      <c r="AO168">
        <v>0</v>
      </c>
      <c r="AP168">
        <v>1.7035344978124721E-2</v>
      </c>
      <c r="AQ168">
        <v>0.15367428300601793</v>
      </c>
      <c r="AR168">
        <v>1.0911678127786395E-2</v>
      </c>
      <c r="AS168">
        <v>1.5302260273869524E-2</v>
      </c>
      <c r="AT168">
        <v>1.062149817859058E-2</v>
      </c>
      <c r="AU168">
        <v>2.6399608735089671E-2</v>
      </c>
      <c r="AV168">
        <v>1.8305328230367925E-2</v>
      </c>
      <c r="AW168">
        <v>1.354609021782203E-2</v>
      </c>
      <c r="AX168">
        <v>1.007721386251577E-2</v>
      </c>
      <c r="AY168">
        <v>1.4167944565617875E-2</v>
      </c>
      <c r="AZ168">
        <v>0</v>
      </c>
      <c r="BA168">
        <v>6.1517913143926345E-3</v>
      </c>
      <c r="BB168">
        <v>0</v>
      </c>
      <c r="BC168">
        <v>0</v>
      </c>
      <c r="BD168">
        <v>0</v>
      </c>
      <c r="BE168">
        <v>2.4856042849185009E-2</v>
      </c>
      <c r="BF168">
        <v>0</v>
      </c>
      <c r="BG168">
        <v>1.1823688902427024E-2</v>
      </c>
      <c r="BH168">
        <v>1.3832079940976223E-2</v>
      </c>
    </row>
    <row r="169" spans="1:60" x14ac:dyDescent="0.2">
      <c r="A169" t="s">
        <v>1000</v>
      </c>
      <c r="B169" t="s">
        <v>218</v>
      </c>
      <c r="C169" t="s">
        <v>592</v>
      </c>
      <c r="D169">
        <v>1.0287659109205125E-2</v>
      </c>
      <c r="E169">
        <v>1.3988865340698558E-2</v>
      </c>
      <c r="F169">
        <v>1.571936935270387E-2</v>
      </c>
      <c r="G169">
        <v>9.2750469723543068E-3</v>
      </c>
      <c r="H169">
        <v>7.8512114921279533E-3</v>
      </c>
      <c r="I169">
        <v>1.088484539958387E-2</v>
      </c>
      <c r="J169">
        <v>1.0865154998778744E-2</v>
      </c>
      <c r="K169">
        <v>7.34038146826728E-3</v>
      </c>
      <c r="L169">
        <v>6.7635836548504677E-2</v>
      </c>
      <c r="M169">
        <v>2.6187523205384441E-3</v>
      </c>
      <c r="N169">
        <v>8.2097723161825148E-3</v>
      </c>
      <c r="O169">
        <v>2.0428930025101759E-2</v>
      </c>
      <c r="P169">
        <v>4.4220637558115075E-2</v>
      </c>
      <c r="Q169">
        <v>8.0767603572419969E-3</v>
      </c>
      <c r="R169">
        <v>1.0950426463245103E-2</v>
      </c>
      <c r="S169">
        <v>1.1966173057027157E-2</v>
      </c>
      <c r="T169">
        <v>8.1963051723202927E-3</v>
      </c>
      <c r="U169">
        <v>1.3601511931923894E-2</v>
      </c>
      <c r="V169">
        <v>3.0594962285099898E-2</v>
      </c>
      <c r="W169">
        <v>1.5910678832571235E-2</v>
      </c>
      <c r="X169">
        <v>9.9526945491561769E-3</v>
      </c>
      <c r="Y169">
        <v>0.11707272797998002</v>
      </c>
      <c r="Z169">
        <v>8.7372052505053869E-3</v>
      </c>
      <c r="AA169">
        <v>8.9308920852103572E-3</v>
      </c>
      <c r="AB169">
        <v>0</v>
      </c>
      <c r="AC169">
        <v>7.666637359092638E-3</v>
      </c>
      <c r="AD169">
        <v>1.0541304807237525E-2</v>
      </c>
      <c r="AE169">
        <v>0</v>
      </c>
      <c r="AF169">
        <v>8.3079016136286751E-3</v>
      </c>
      <c r="AG169">
        <v>9.6790403622077515E-3</v>
      </c>
      <c r="AH169">
        <v>1.1604729683095772E-2</v>
      </c>
      <c r="AI169">
        <v>0</v>
      </c>
      <c r="AJ169">
        <v>1.0776809366122398E-2</v>
      </c>
      <c r="AK169">
        <v>1.2965108008697596E-2</v>
      </c>
      <c r="AL169">
        <v>1.0201077005844052E-2</v>
      </c>
      <c r="AM169">
        <v>7.8430675992994595E-3</v>
      </c>
      <c r="AN169">
        <v>8.4654482584868282E-2</v>
      </c>
      <c r="AO169">
        <v>0</v>
      </c>
      <c r="AP169">
        <v>4.9876582831090747E-2</v>
      </c>
      <c r="AQ169">
        <v>7.6066480008602735E-2</v>
      </c>
      <c r="AR169">
        <v>1.0453640483199179E-2</v>
      </c>
      <c r="AS169">
        <v>6.5871354463736135E-3</v>
      </c>
      <c r="AT169">
        <v>7.4402263355461459E-3</v>
      </c>
      <c r="AU169">
        <v>3.2749045358145999E-4</v>
      </c>
      <c r="AV169">
        <v>1.0280039028324341E-2</v>
      </c>
      <c r="AW169">
        <v>1.0229304411044306E-2</v>
      </c>
      <c r="AX169">
        <v>7.6030326916203305E-3</v>
      </c>
      <c r="AY169">
        <v>1.0393042119107219E-2</v>
      </c>
      <c r="AZ169">
        <v>7.1479093713040051E-2</v>
      </c>
      <c r="BA169">
        <v>2.5156163748952767E-2</v>
      </c>
      <c r="BB169">
        <v>0</v>
      </c>
      <c r="BC169">
        <v>0</v>
      </c>
      <c r="BD169">
        <v>3.6822366177974776E-2</v>
      </c>
      <c r="BE169">
        <v>5.7854746017664983E-3</v>
      </c>
      <c r="BF169">
        <v>2.8282856402536301E-2</v>
      </c>
      <c r="BG169">
        <v>6.9951568731488707E-3</v>
      </c>
      <c r="BH169">
        <v>9.4797235201988152E-3</v>
      </c>
    </row>
    <row r="170" spans="1:60" x14ac:dyDescent="0.2">
      <c r="A170" t="s">
        <v>1001</v>
      </c>
      <c r="B170" t="s">
        <v>219</v>
      </c>
      <c r="C170" t="s">
        <v>593</v>
      </c>
      <c r="D170">
        <v>7.3985676213080076E-3</v>
      </c>
      <c r="E170">
        <v>7.5738008381226428E-3</v>
      </c>
      <c r="F170">
        <v>4.6933858444885559E-3</v>
      </c>
      <c r="G170">
        <v>8.1245759982993028E-3</v>
      </c>
      <c r="H170">
        <v>1.1061779279620565E-2</v>
      </c>
      <c r="I170">
        <v>8.9180422807210082E-3</v>
      </c>
      <c r="J170">
        <v>7.8150390297764809E-3</v>
      </c>
      <c r="K170">
        <v>5.7026867980562532E-3</v>
      </c>
      <c r="L170">
        <v>0.15822906230682326</v>
      </c>
      <c r="M170">
        <v>5.9919265011415083E-3</v>
      </c>
      <c r="N170">
        <v>5.7850562549022861E-3</v>
      </c>
      <c r="O170">
        <v>1.052573680157611E-2</v>
      </c>
      <c r="P170">
        <v>3.5664396820482031E-2</v>
      </c>
      <c r="Q170">
        <v>6.5049374791592354E-3</v>
      </c>
      <c r="R170">
        <v>2.497933193452458E-3</v>
      </c>
      <c r="S170">
        <v>4.9370965767383361E-3</v>
      </c>
      <c r="T170">
        <v>6.3455451953509474E-3</v>
      </c>
      <c r="U170">
        <v>7.1009277832556113E-3</v>
      </c>
      <c r="V170">
        <v>1.9107151856880392E-2</v>
      </c>
      <c r="W170">
        <v>8.9722393242803872E-3</v>
      </c>
      <c r="X170">
        <v>6.965706333896384E-3</v>
      </c>
      <c r="Y170">
        <v>9.0673339989367635E-2</v>
      </c>
      <c r="Z170">
        <v>9.8453646297938322E-3</v>
      </c>
      <c r="AA170">
        <v>8.6981897068606866E-3</v>
      </c>
      <c r="AB170">
        <v>0</v>
      </c>
      <c r="AC170">
        <v>6.2133923666276708E-3</v>
      </c>
      <c r="AD170">
        <v>6.3995388134221393E-3</v>
      </c>
      <c r="AE170">
        <v>0</v>
      </c>
      <c r="AF170">
        <v>3.9205648842071273E-3</v>
      </c>
      <c r="AG170">
        <v>2.0222379692076868E-3</v>
      </c>
      <c r="AH170">
        <v>8.9109471237331685E-3</v>
      </c>
      <c r="AI170">
        <v>0</v>
      </c>
      <c r="AJ170">
        <v>9.1780216019204768E-3</v>
      </c>
      <c r="AK170">
        <v>1.145725375439452E-2</v>
      </c>
      <c r="AL170">
        <v>8.9147804550818305E-3</v>
      </c>
      <c r="AM170">
        <v>8.11802612461234E-3</v>
      </c>
      <c r="AN170">
        <v>1.417341398526723E-2</v>
      </c>
      <c r="AO170">
        <v>0</v>
      </c>
      <c r="AP170">
        <v>6.1118636228484589E-3</v>
      </c>
      <c r="AQ170">
        <v>6.58746310980831E-2</v>
      </c>
      <c r="AR170">
        <v>8.6135505856774694E-3</v>
      </c>
      <c r="AS170">
        <v>5.7940304931547665E-3</v>
      </c>
      <c r="AT170">
        <v>1.0310841546626233E-2</v>
      </c>
      <c r="AU170">
        <v>1.4748561304273823E-2</v>
      </c>
      <c r="AV170">
        <v>9.5455576477873755E-3</v>
      </c>
      <c r="AW170">
        <v>5.980199131956904E-3</v>
      </c>
      <c r="AX170">
        <v>1.0439967523783148E-2</v>
      </c>
      <c r="AY170">
        <v>6.5602497948225947E-3</v>
      </c>
      <c r="AZ170">
        <v>0.17476983372370775</v>
      </c>
      <c r="BA170">
        <v>6.3766550800409714E-3</v>
      </c>
      <c r="BB170">
        <v>0</v>
      </c>
      <c r="BC170">
        <v>0</v>
      </c>
      <c r="BD170">
        <v>0</v>
      </c>
      <c r="BE170">
        <v>3.3511492228811413E-5</v>
      </c>
      <c r="BF170">
        <v>1.1450729047773025E-2</v>
      </c>
      <c r="BG170">
        <v>7.0808426014375434E-3</v>
      </c>
      <c r="BH170">
        <v>6.8607591113642348E-3</v>
      </c>
    </row>
    <row r="171" spans="1:60" x14ac:dyDescent="0.2">
      <c r="A171" t="s">
        <v>1002</v>
      </c>
      <c r="B171" t="s">
        <v>220</v>
      </c>
      <c r="C171" t="s">
        <v>594</v>
      </c>
      <c r="D171">
        <v>1.0560334410589669E-2</v>
      </c>
      <c r="E171">
        <v>1.1384576744964828E-2</v>
      </c>
      <c r="F171">
        <v>2.292631399325137E-2</v>
      </c>
      <c r="G171">
        <v>4.1885897039100383E-3</v>
      </c>
      <c r="H171">
        <v>2.4709060051823679E-2</v>
      </c>
      <c r="I171">
        <v>6.157862658879628E-3</v>
      </c>
      <c r="J171">
        <v>9.9537537016215483E-3</v>
      </c>
      <c r="K171">
        <v>7.9139326993433708E-4</v>
      </c>
      <c r="L171">
        <v>4.924008270628611E-2</v>
      </c>
      <c r="M171">
        <v>9.1755077535607913E-3</v>
      </c>
      <c r="N171">
        <v>6.0096518825066931E-3</v>
      </c>
      <c r="O171">
        <v>5.9254147790345328E-4</v>
      </c>
      <c r="P171">
        <v>2.3532025630904577E-2</v>
      </c>
      <c r="Q171">
        <v>4.9563922445875121E-3</v>
      </c>
      <c r="R171">
        <v>0</v>
      </c>
      <c r="S171">
        <v>4.4852145149559168E-3</v>
      </c>
      <c r="T171">
        <v>2.6244099548733031E-3</v>
      </c>
      <c r="U171">
        <v>3.2209151587144365E-3</v>
      </c>
      <c r="V171">
        <v>6.9708803401442615E-2</v>
      </c>
      <c r="W171">
        <v>8.8200502224036195E-4</v>
      </c>
      <c r="X171">
        <v>6.5134303039360471E-3</v>
      </c>
      <c r="Y171">
        <v>4.9842459447894914E-2</v>
      </c>
      <c r="Z171">
        <v>9.4771640013625192E-3</v>
      </c>
      <c r="AA171">
        <v>9.9367668819476448E-3</v>
      </c>
      <c r="AB171">
        <v>0</v>
      </c>
      <c r="AC171">
        <v>2.054647611890064E-2</v>
      </c>
      <c r="AD171">
        <v>1.0711662068697822E-2</v>
      </c>
      <c r="AE171">
        <v>0</v>
      </c>
      <c r="AF171">
        <v>7.4348948860604074E-3</v>
      </c>
      <c r="AG171">
        <v>8.9682098650862557E-3</v>
      </c>
      <c r="AH171">
        <v>1.0904194377496736E-2</v>
      </c>
      <c r="AI171">
        <v>0</v>
      </c>
      <c r="AJ171">
        <v>1.0998997393775838E-3</v>
      </c>
      <c r="AK171">
        <v>1.6772541608242396E-2</v>
      </c>
      <c r="AL171">
        <v>1.2443793711389886E-2</v>
      </c>
      <c r="AM171">
        <v>4.730423414814367E-3</v>
      </c>
      <c r="AN171">
        <v>0</v>
      </c>
      <c r="AO171">
        <v>0</v>
      </c>
      <c r="AP171">
        <v>2.4176078307367746E-2</v>
      </c>
      <c r="AQ171">
        <v>0.10373063887240476</v>
      </c>
      <c r="AR171">
        <v>7.4904422811496131E-3</v>
      </c>
      <c r="AS171">
        <v>3.6329323663573006E-3</v>
      </c>
      <c r="AT171">
        <v>1.6202962332883375E-2</v>
      </c>
      <c r="AU171">
        <v>1.0887621219945031E-3</v>
      </c>
      <c r="AV171">
        <v>6.7039427968618934E-3</v>
      </c>
      <c r="AW171">
        <v>7.1290613464964703E-3</v>
      </c>
      <c r="AX171">
        <v>7.0958876872057432E-3</v>
      </c>
      <c r="AY171">
        <v>7.5920162622314987E-3</v>
      </c>
      <c r="AZ171">
        <v>0</v>
      </c>
      <c r="BA171">
        <v>3.0285915406100955E-2</v>
      </c>
      <c r="BB171">
        <v>0</v>
      </c>
      <c r="BC171">
        <v>0</v>
      </c>
      <c r="BD171">
        <v>0</v>
      </c>
      <c r="BE171">
        <v>1.9881799276278228E-2</v>
      </c>
      <c r="BF171">
        <v>0</v>
      </c>
      <c r="BG171">
        <v>5.1430269001398752E-3</v>
      </c>
      <c r="BH171">
        <v>6.8774782004651144E-3</v>
      </c>
    </row>
    <row r="172" spans="1:60" x14ac:dyDescent="0.2">
      <c r="A172" t="s">
        <v>1003</v>
      </c>
      <c r="B172" t="s">
        <v>221</v>
      </c>
      <c r="C172" t="s">
        <v>595</v>
      </c>
      <c r="D172">
        <v>1.2048381532081849E-2</v>
      </c>
      <c r="E172">
        <v>9.3492689294634359E-3</v>
      </c>
      <c r="F172">
        <v>1.3919332053273252E-2</v>
      </c>
      <c r="G172">
        <v>8.7373268431764264E-3</v>
      </c>
      <c r="H172">
        <v>1.1622444804752018E-2</v>
      </c>
      <c r="I172">
        <v>1.2043093362725434E-2</v>
      </c>
      <c r="J172">
        <v>7.9654252903262283E-3</v>
      </c>
      <c r="K172">
        <v>1.433340932936881E-2</v>
      </c>
      <c r="L172">
        <v>0.13275637882889604</v>
      </c>
      <c r="M172">
        <v>1.0261717237947025E-2</v>
      </c>
      <c r="N172">
        <v>9.6112031965916462E-3</v>
      </c>
      <c r="O172">
        <v>0.13478943526046824</v>
      </c>
      <c r="P172">
        <v>3.8706353126927814E-2</v>
      </c>
      <c r="Q172">
        <v>1.0588418092082866E-2</v>
      </c>
      <c r="R172">
        <v>9.156761962892019E-3</v>
      </c>
      <c r="S172">
        <v>1.0394487638955233E-2</v>
      </c>
      <c r="T172">
        <v>1.0519562786801452E-2</v>
      </c>
      <c r="U172">
        <v>1.0319583179230069E-2</v>
      </c>
      <c r="V172">
        <v>2.5359624057509304E-2</v>
      </c>
      <c r="W172">
        <v>1.4938743886494601E-2</v>
      </c>
      <c r="X172">
        <v>1.2718133056986124E-2</v>
      </c>
      <c r="Y172">
        <v>0.14418526250275535</v>
      </c>
      <c r="Z172">
        <v>1.3658108818405049E-2</v>
      </c>
      <c r="AA172">
        <v>1.325465240551392E-2</v>
      </c>
      <c r="AB172">
        <v>1.5821266032271408</v>
      </c>
      <c r="AC172">
        <v>6.300195054038873E-3</v>
      </c>
      <c r="AD172">
        <v>9.4472805374376263E-3</v>
      </c>
      <c r="AE172">
        <v>0</v>
      </c>
      <c r="AF172">
        <v>1.5128930455243269E-2</v>
      </c>
      <c r="AG172">
        <v>1.486538820597574E-2</v>
      </c>
      <c r="AH172">
        <v>1.080135717499993E-2</v>
      </c>
      <c r="AI172">
        <v>0</v>
      </c>
      <c r="AJ172">
        <v>1.4174492124400456E-2</v>
      </c>
      <c r="AK172">
        <v>1.0531406856469345E-2</v>
      </c>
      <c r="AL172">
        <v>1.0283730599467326E-2</v>
      </c>
      <c r="AM172">
        <v>1.3578830325012345E-2</v>
      </c>
      <c r="AN172">
        <v>8.119896172577265E-2</v>
      </c>
      <c r="AO172">
        <v>0</v>
      </c>
      <c r="AP172">
        <v>2.8065017014106845E-2</v>
      </c>
      <c r="AQ172">
        <v>4.4427539897165483E-2</v>
      </c>
      <c r="AR172">
        <v>1.1557816565084094E-2</v>
      </c>
      <c r="AS172">
        <v>1.26701149926935E-2</v>
      </c>
      <c r="AT172">
        <v>8.7827067808206507E-3</v>
      </c>
      <c r="AU172">
        <v>1.0947230227943411E-2</v>
      </c>
      <c r="AV172">
        <v>4.8389361541258781E-3</v>
      </c>
      <c r="AW172">
        <v>1.1116068781962677E-2</v>
      </c>
      <c r="AX172">
        <v>9.4002314995632746E-3</v>
      </c>
      <c r="AY172">
        <v>1.1697976447262021E-2</v>
      </c>
      <c r="AZ172">
        <v>0.16183530066556898</v>
      </c>
      <c r="BA172">
        <v>1.2623957090879556E-2</v>
      </c>
      <c r="BB172">
        <v>0</v>
      </c>
      <c r="BC172">
        <v>0</v>
      </c>
      <c r="BD172">
        <v>6.8019093078758947E-2</v>
      </c>
      <c r="BE172">
        <v>2.7244843182023679E-2</v>
      </c>
      <c r="BF172">
        <v>4.6683576777542458E-2</v>
      </c>
      <c r="BG172">
        <v>8.0003163780736821E-3</v>
      </c>
      <c r="BH172">
        <v>9.972127660492467E-3</v>
      </c>
    </row>
    <row r="173" spans="1:60" x14ac:dyDescent="0.2">
      <c r="A173" t="s">
        <v>1004</v>
      </c>
      <c r="B173" t="s">
        <v>222</v>
      </c>
      <c r="C173" t="s">
        <v>596</v>
      </c>
      <c r="D173">
        <v>3.7968535670296226E-2</v>
      </c>
      <c r="E173">
        <v>4.7440904291851483E-5</v>
      </c>
      <c r="F173">
        <v>0</v>
      </c>
      <c r="G173">
        <v>0</v>
      </c>
      <c r="H173">
        <v>1.5784502396718844E-4</v>
      </c>
      <c r="I173">
        <v>1.1500748424339086E-4</v>
      </c>
      <c r="J173">
        <v>1.342374003564861E-4</v>
      </c>
      <c r="K173">
        <v>0</v>
      </c>
      <c r="L173">
        <v>0</v>
      </c>
      <c r="M173">
        <v>0</v>
      </c>
      <c r="N173">
        <v>1.5125827981521281E-4</v>
      </c>
      <c r="O173">
        <v>0</v>
      </c>
      <c r="P173">
        <v>0</v>
      </c>
      <c r="Q173">
        <v>1.9145861787827771E-4</v>
      </c>
      <c r="R173">
        <v>1.1801259181665157E-4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1.0684201867178983E-4</v>
      </c>
      <c r="Y173">
        <v>0</v>
      </c>
      <c r="Z173">
        <v>0</v>
      </c>
      <c r="AA173">
        <v>0</v>
      </c>
      <c r="AB173">
        <v>0</v>
      </c>
      <c r="AC173">
        <v>1.047232422315795E-4</v>
      </c>
      <c r="AD173">
        <v>0</v>
      </c>
      <c r="AE173">
        <v>3.5551554646653428E-4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1.7462467493852739E-4</v>
      </c>
      <c r="AQ173">
        <v>2.3099931098481379E-4</v>
      </c>
      <c r="AR173">
        <v>1.7710788924039034E-5</v>
      </c>
      <c r="AS173">
        <v>0</v>
      </c>
      <c r="AT173">
        <v>5.3625251946226821E-4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</row>
    <row r="174" spans="1:60" x14ac:dyDescent="0.2">
      <c r="A174" t="s">
        <v>1005</v>
      </c>
      <c r="B174" t="s">
        <v>223</v>
      </c>
      <c r="C174" t="s">
        <v>597</v>
      </c>
      <c r="D174">
        <v>9.7746428636906833E-3</v>
      </c>
      <c r="E174">
        <v>1.3642825803510937E-2</v>
      </c>
      <c r="F174">
        <v>2.5778134832156335E-2</v>
      </c>
      <c r="G174">
        <v>1.1811085162988599E-2</v>
      </c>
      <c r="H174">
        <v>8.9618090807610917E-3</v>
      </c>
      <c r="I174">
        <v>1.049370319428909E-2</v>
      </c>
      <c r="J174">
        <v>1.0075879456833088E-2</v>
      </c>
      <c r="K174">
        <v>1.4655099353874547E-2</v>
      </c>
      <c r="L174">
        <v>5.9471788203696203E-3</v>
      </c>
      <c r="M174">
        <v>1.7967879798083532E-2</v>
      </c>
      <c r="N174">
        <v>1.1123213046714171E-2</v>
      </c>
      <c r="O174">
        <v>2.8001960137209608E-2</v>
      </c>
      <c r="P174">
        <v>4.0181241033083341E-2</v>
      </c>
      <c r="Q174">
        <v>1.1690614512330458E-2</v>
      </c>
      <c r="R174">
        <v>9.4245109615297973E-3</v>
      </c>
      <c r="S174">
        <v>1.0344678593632604E-2</v>
      </c>
      <c r="T174">
        <v>9.2439922415772559E-3</v>
      </c>
      <c r="U174">
        <v>1.3115662942828756E-2</v>
      </c>
      <c r="V174">
        <v>2.8363681902804142E-2</v>
      </c>
      <c r="W174">
        <v>8.8580974978728112E-3</v>
      </c>
      <c r="X174">
        <v>1.0470517829835406E-2</v>
      </c>
      <c r="Y174">
        <v>0.14231811521854698</v>
      </c>
      <c r="Z174">
        <v>9.9040632807031737E-3</v>
      </c>
      <c r="AA174">
        <v>1.1754285054783584E-2</v>
      </c>
      <c r="AB174">
        <v>0</v>
      </c>
      <c r="AC174">
        <v>9.1450831317737603E-3</v>
      </c>
      <c r="AD174">
        <v>6.7747560728410273E-3</v>
      </c>
      <c r="AE174">
        <v>0</v>
      </c>
      <c r="AF174">
        <v>1.2185984418635401E-2</v>
      </c>
      <c r="AG174">
        <v>9.8845883859272187E-3</v>
      </c>
      <c r="AH174">
        <v>1.5614000215336963E-2</v>
      </c>
      <c r="AI174">
        <v>0</v>
      </c>
      <c r="AJ174">
        <v>1.2992479418281383E-2</v>
      </c>
      <c r="AK174">
        <v>9.790891910016461E-3</v>
      </c>
      <c r="AL174">
        <v>1.182536771624431E-2</v>
      </c>
      <c r="AM174">
        <v>1.1500655424391734E-2</v>
      </c>
      <c r="AN174">
        <v>3.0427074641561948E-2</v>
      </c>
      <c r="AO174">
        <v>0</v>
      </c>
      <c r="AP174">
        <v>2.6755331952067887E-2</v>
      </c>
      <c r="AQ174">
        <v>7.85875586957301E-2</v>
      </c>
      <c r="AR174">
        <v>1.1568198751694739E-2</v>
      </c>
      <c r="AS174">
        <v>1.2029761752476007E-2</v>
      </c>
      <c r="AT174">
        <v>1.2785739381275543E-2</v>
      </c>
      <c r="AU174">
        <v>1.4857006607981718E-2</v>
      </c>
      <c r="AV174">
        <v>1.8901194252323159E-2</v>
      </c>
      <c r="AW174">
        <v>1.1387527262856056E-2</v>
      </c>
      <c r="AX174">
        <v>1.4628500010651819E-2</v>
      </c>
      <c r="AY174">
        <v>1.2452956936564152E-2</v>
      </c>
      <c r="AZ174">
        <v>5.1912061408594418E-2</v>
      </c>
      <c r="BA174">
        <v>1.6267652557656123E-2</v>
      </c>
      <c r="BB174">
        <v>0</v>
      </c>
      <c r="BC174">
        <v>0</v>
      </c>
      <c r="BD174">
        <v>4.3897033753835669E-2</v>
      </c>
      <c r="BE174">
        <v>1.9816040876433016E-3</v>
      </c>
      <c r="BF174">
        <v>1.4324519946293092E-2</v>
      </c>
      <c r="BG174">
        <v>7.1825355536922313E-3</v>
      </c>
      <c r="BH174">
        <v>1.1363587334049557E-2</v>
      </c>
    </row>
    <row r="175" spans="1:60" x14ac:dyDescent="0.2">
      <c r="A175" t="s">
        <v>1006</v>
      </c>
      <c r="B175" t="s">
        <v>225</v>
      </c>
      <c r="C175" t="s">
        <v>599</v>
      </c>
      <c r="D175">
        <v>1.7857232145684614E-2</v>
      </c>
      <c r="E175">
        <v>1.0970631599673184E-2</v>
      </c>
      <c r="F175">
        <v>1.5242178256546089E-2</v>
      </c>
      <c r="G175">
        <v>1.5703928795850801E-2</v>
      </c>
      <c r="H175">
        <v>1.5562256602973045E-2</v>
      </c>
      <c r="I175">
        <v>1.0864412597814743E-2</v>
      </c>
      <c r="J175">
        <v>1.0749085066139676E-2</v>
      </c>
      <c r="K175">
        <v>1.7785459610892342E-4</v>
      </c>
      <c r="L175">
        <v>0.34137659071046406</v>
      </c>
      <c r="M175">
        <v>1.6312891529145963E-3</v>
      </c>
      <c r="N175">
        <v>1.7728157931978464E-2</v>
      </c>
      <c r="O175">
        <v>3.3227325912813903E-2</v>
      </c>
      <c r="P175">
        <v>5.1115265798909432E-2</v>
      </c>
      <c r="Q175">
        <v>1.9206383660956467E-2</v>
      </c>
      <c r="R175">
        <v>1.0189689379437766E-2</v>
      </c>
      <c r="S175">
        <v>2.5593447770115053E-2</v>
      </c>
      <c r="T175">
        <v>1.7588565903324332E-2</v>
      </c>
      <c r="U175">
        <v>1.3918631969767389E-2</v>
      </c>
      <c r="V175">
        <v>7.6782924367078453E-2</v>
      </c>
      <c r="W175">
        <v>1.0867685411291048E-2</v>
      </c>
      <c r="X175">
        <v>1.6612950694702536E-2</v>
      </c>
      <c r="Y175">
        <v>0.15454533666999468</v>
      </c>
      <c r="Z175">
        <v>1.5293666682378929E-2</v>
      </c>
      <c r="AA175">
        <v>1.3036963083831971E-2</v>
      </c>
      <c r="AB175">
        <v>0</v>
      </c>
      <c r="AC175">
        <v>3.1065841798462081E-2</v>
      </c>
      <c r="AD175">
        <v>9.341615906911618E-3</v>
      </c>
      <c r="AE175">
        <v>0</v>
      </c>
      <c r="AF175">
        <v>1.141174852520807E-3</v>
      </c>
      <c r="AG175">
        <v>1.0465774037899508E-3</v>
      </c>
      <c r="AH175">
        <v>2.2884383377090908E-2</v>
      </c>
      <c r="AI175">
        <v>0</v>
      </c>
      <c r="AJ175">
        <v>1.2818593135769996E-2</v>
      </c>
      <c r="AK175">
        <v>2.3544473571907577E-2</v>
      </c>
      <c r="AL175">
        <v>1.387104415842037E-2</v>
      </c>
      <c r="AM175">
        <v>1.2625356575736152E-2</v>
      </c>
      <c r="AN175">
        <v>0.11199816938292949</v>
      </c>
      <c r="AO175">
        <v>0</v>
      </c>
      <c r="AP175">
        <v>1.7132096487212283E-3</v>
      </c>
      <c r="AQ175">
        <v>0.15692022160002869</v>
      </c>
      <c r="AR175">
        <v>1.3962819557596706E-2</v>
      </c>
      <c r="AS175">
        <v>7.7925947775468523E-3</v>
      </c>
      <c r="AT175">
        <v>2.049446180587659E-2</v>
      </c>
      <c r="AU175">
        <v>1.4376543639898393E-2</v>
      </c>
      <c r="AV175">
        <v>9.0640042916755189E-4</v>
      </c>
      <c r="AW175">
        <v>1.908945961041028E-3</v>
      </c>
      <c r="AX175">
        <v>6.5271988316136561E-4</v>
      </c>
      <c r="AY175">
        <v>1.1994059051293447E-3</v>
      </c>
      <c r="AZ175">
        <v>0.18991326731754829</v>
      </c>
      <c r="BA175">
        <v>7.1429968097923282E-3</v>
      </c>
      <c r="BB175">
        <v>0</v>
      </c>
      <c r="BC175">
        <v>0</v>
      </c>
      <c r="BD175">
        <v>0</v>
      </c>
      <c r="BE175">
        <v>4.9502164652710295E-3</v>
      </c>
      <c r="BF175">
        <v>0</v>
      </c>
      <c r="BG175">
        <v>7.0926126190596133E-3</v>
      </c>
      <c r="BH175">
        <v>1.574830328211899E-2</v>
      </c>
    </row>
    <row r="176" spans="1:60" x14ac:dyDescent="0.2">
      <c r="A176" t="s">
        <v>1007</v>
      </c>
      <c r="B176" t="s">
        <v>226</v>
      </c>
      <c r="C176" t="s">
        <v>600</v>
      </c>
      <c r="D176">
        <v>1.3236085809383966E-2</v>
      </c>
      <c r="E176">
        <v>9.6199611480698843E-3</v>
      </c>
      <c r="F176">
        <v>9.5385365787361547E-3</v>
      </c>
      <c r="G176">
        <v>9.0255698426543376E-3</v>
      </c>
      <c r="H176">
        <v>1.6638128286333397E-2</v>
      </c>
      <c r="I176">
        <v>1.3482146401608471E-2</v>
      </c>
      <c r="J176">
        <v>1.5699720019136401E-2</v>
      </c>
      <c r="K176">
        <v>1.5756842925743916E-2</v>
      </c>
      <c r="L176">
        <v>0.2650224884360412</v>
      </c>
      <c r="M176">
        <v>9.6455402213497451E-3</v>
      </c>
      <c r="N176">
        <v>1.0337128350098748E-2</v>
      </c>
      <c r="O176">
        <v>2.5324272699088934E-2</v>
      </c>
      <c r="P176">
        <v>5.1273627160628062E-2</v>
      </c>
      <c r="Q176">
        <v>1.3567956461495577E-2</v>
      </c>
      <c r="R176">
        <v>1.3356360593184581E-2</v>
      </c>
      <c r="S176">
        <v>1.4202179115727416E-2</v>
      </c>
      <c r="T176">
        <v>1.05703317637258E-2</v>
      </c>
      <c r="U176">
        <v>1.7416744691252383E-2</v>
      </c>
      <c r="V176">
        <v>2.7096082506975615E-2</v>
      </c>
      <c r="W176">
        <v>1.7640100444807241E-4</v>
      </c>
      <c r="X176">
        <v>1.4803191102353999E-2</v>
      </c>
      <c r="Y176">
        <v>0.18176160159744822</v>
      </c>
      <c r="Z176">
        <v>1.1080704419385851E-2</v>
      </c>
      <c r="AA176">
        <v>1.2500246307960955E-2</v>
      </c>
      <c r="AB176">
        <v>0</v>
      </c>
      <c r="AC176">
        <v>1.1936209545047514E-2</v>
      </c>
      <c r="AD176">
        <v>9.1971356978250342E-3</v>
      </c>
      <c r="AE176">
        <v>8.4019086944751575E-3</v>
      </c>
      <c r="AF176">
        <v>9.1559501196667066E-3</v>
      </c>
      <c r="AG176">
        <v>7.579791138830237E-3</v>
      </c>
      <c r="AH176">
        <v>1.7017831556803406E-2</v>
      </c>
      <c r="AI176">
        <v>0</v>
      </c>
      <c r="AJ176">
        <v>1.181943703626012E-2</v>
      </c>
      <c r="AK176">
        <v>1.7412261984596316E-2</v>
      </c>
      <c r="AL176">
        <v>8.6749374378714342E-3</v>
      </c>
      <c r="AM176">
        <v>1.498062146310618E-2</v>
      </c>
      <c r="AN176">
        <v>8.5521252031129733E-3</v>
      </c>
      <c r="AO176">
        <v>0</v>
      </c>
      <c r="AP176">
        <v>4.6754576818338424E-2</v>
      </c>
      <c r="AQ176">
        <v>4.0520465344129238E-2</v>
      </c>
      <c r="AR176">
        <v>9.3909931477568365E-3</v>
      </c>
      <c r="AS176">
        <v>1.6488907817727324E-2</v>
      </c>
      <c r="AT176">
        <v>1.4805007489043806E-2</v>
      </c>
      <c r="AU176">
        <v>1.4607797863699335E-3</v>
      </c>
      <c r="AV176">
        <v>2.7165009883095047E-3</v>
      </c>
      <c r="AW176">
        <v>1.1394391730188993E-2</v>
      </c>
      <c r="AX176">
        <v>6.4224559310519496E-3</v>
      </c>
      <c r="AY176">
        <v>1.2550646105307718E-2</v>
      </c>
      <c r="AZ176">
        <v>5.4028199717075211E-2</v>
      </c>
      <c r="BA176">
        <v>3.5722504576240848E-4</v>
      </c>
      <c r="BB176">
        <v>0</v>
      </c>
      <c r="BC176">
        <v>0</v>
      </c>
      <c r="BD176">
        <v>4.1766109785202871E-2</v>
      </c>
      <c r="BE176">
        <v>1.7224274713302862E-2</v>
      </c>
      <c r="BF176">
        <v>2.7479822433128685E-3</v>
      </c>
      <c r="BG176">
        <v>1.1395260260983663E-2</v>
      </c>
      <c r="BH176">
        <v>1.2143991267242235E-2</v>
      </c>
    </row>
    <row r="177" spans="1:60" x14ac:dyDescent="0.2">
      <c r="A177" t="s">
        <v>1008</v>
      </c>
      <c r="B177" t="s">
        <v>227</v>
      </c>
      <c r="C177" t="s">
        <v>601</v>
      </c>
      <c r="D177">
        <v>1.4674464691381894E-2</v>
      </c>
      <c r="E177">
        <v>1.2500213173998043E-2</v>
      </c>
      <c r="F177">
        <v>7.670544851055219E-3</v>
      </c>
      <c r="G177">
        <v>1.5874623674066571E-2</v>
      </c>
      <c r="H177">
        <v>1.4817228089847914E-2</v>
      </c>
      <c r="I177">
        <v>1.2981250861096647E-2</v>
      </c>
      <c r="J177">
        <v>1.467931391567469E-2</v>
      </c>
      <c r="K177">
        <v>1.5607039222309891E-2</v>
      </c>
      <c r="L177">
        <v>0</v>
      </c>
      <c r="M177">
        <v>1.132027775363979E-2</v>
      </c>
      <c r="N177">
        <v>1.5653513116785717E-2</v>
      </c>
      <c r="O177">
        <v>4.7230806156430952E-2</v>
      </c>
      <c r="P177">
        <v>9.1613229555430026E-2</v>
      </c>
      <c r="Q177">
        <v>1.5076347761010762E-2</v>
      </c>
      <c r="R177">
        <v>1.4901944860202665E-2</v>
      </c>
      <c r="S177">
        <v>1.4730275017943257E-2</v>
      </c>
      <c r="T177">
        <v>1.3623393421494432E-2</v>
      </c>
      <c r="U177">
        <v>1.7107910450122141E-2</v>
      </c>
      <c r="V177">
        <v>1.7078992823554743E-2</v>
      </c>
      <c r="W177">
        <v>1.2233928484957492E-2</v>
      </c>
      <c r="X177">
        <v>1.293378351185127E-2</v>
      </c>
      <c r="Y177">
        <v>0.20104249056701634</v>
      </c>
      <c r="Z177">
        <v>1.6891870859410504E-2</v>
      </c>
      <c r="AA177">
        <v>1.7423590578931614E-2</v>
      </c>
      <c r="AB177">
        <v>0</v>
      </c>
      <c r="AC177">
        <v>1.3891230072483045E-2</v>
      </c>
      <c r="AD177">
        <v>7.1348783850419123E-3</v>
      </c>
      <c r="AE177">
        <v>4.3092398164365601E-2</v>
      </c>
      <c r="AF177">
        <v>1.1584331971959702E-2</v>
      </c>
      <c r="AG177">
        <v>6.9553905384748772E-3</v>
      </c>
      <c r="AH177">
        <v>1.9835846978242685E-3</v>
      </c>
      <c r="AI177">
        <v>0</v>
      </c>
      <c r="AJ177">
        <v>1.6198335245852433E-2</v>
      </c>
      <c r="AK177">
        <v>1.8927431973825924E-2</v>
      </c>
      <c r="AL177">
        <v>1.4487994196536961E-2</v>
      </c>
      <c r="AM177">
        <v>1.7919196296940998E-2</v>
      </c>
      <c r="AN177">
        <v>0.11212991833876124</v>
      </c>
      <c r="AO177">
        <v>0</v>
      </c>
      <c r="AP177">
        <v>2.3765474341971748E-2</v>
      </c>
      <c r="AQ177">
        <v>0.11516112201941191</v>
      </c>
      <c r="AR177">
        <v>1.3127358893869623E-2</v>
      </c>
      <c r="AS177">
        <v>1.2351067079823679E-2</v>
      </c>
      <c r="AT177">
        <v>1.9464117309861497E-2</v>
      </c>
      <c r="AU177">
        <v>1.213797402627249E-2</v>
      </c>
      <c r="AV177">
        <v>8.6166547253435678E-3</v>
      </c>
      <c r="AW177">
        <v>1.580637209781242E-2</v>
      </c>
      <c r="AX177">
        <v>1.2620040098186113E-2</v>
      </c>
      <c r="AY177">
        <v>1.5990872695937641E-2</v>
      </c>
      <c r="AZ177">
        <v>0</v>
      </c>
      <c r="BA177">
        <v>0</v>
      </c>
      <c r="BB177">
        <v>0</v>
      </c>
      <c r="BC177">
        <v>0</v>
      </c>
      <c r="BD177">
        <v>6.1541084214115242E-2</v>
      </c>
      <c r="BE177">
        <v>1.5438681240582796E-2</v>
      </c>
      <c r="BF177">
        <v>9.9351362695110478E-3</v>
      </c>
      <c r="BG177">
        <v>1.0310535436933656E-4</v>
      </c>
      <c r="BH177">
        <v>1.54268653110182E-2</v>
      </c>
    </row>
    <row r="178" spans="1:60" x14ac:dyDescent="0.2">
      <c r="A178" t="s">
        <v>1009</v>
      </c>
      <c r="B178" t="s">
        <v>228</v>
      </c>
      <c r="C178" t="s">
        <v>602</v>
      </c>
      <c r="D178">
        <v>2.8587571939778091E-2</v>
      </c>
      <c r="E178">
        <v>1.6149131877962148E-2</v>
      </c>
      <c r="F178">
        <v>2.7612149345712118E-2</v>
      </c>
      <c r="G178">
        <v>1.857635469520335E-2</v>
      </c>
      <c r="H178">
        <v>1.6337591360699871E-2</v>
      </c>
      <c r="I178">
        <v>1.486865795022803E-2</v>
      </c>
      <c r="J178">
        <v>1.9615818616002308E-2</v>
      </c>
      <c r="K178">
        <v>3.1871782353720568E-2</v>
      </c>
      <c r="L178">
        <v>9.5368021657109975E-2</v>
      </c>
      <c r="M178">
        <v>1.9938856280660736E-2</v>
      </c>
      <c r="N178">
        <v>1.5321776207645531E-2</v>
      </c>
      <c r="O178">
        <v>7.1279989599271953E-2</v>
      </c>
      <c r="P178">
        <v>0.13416752741187901</v>
      </c>
      <c r="Q178">
        <v>2.2457688518360532E-2</v>
      </c>
      <c r="R178">
        <v>2.13260173986091E-2</v>
      </c>
      <c r="S178">
        <v>3.1168460192370934E-2</v>
      </c>
      <c r="T178">
        <v>2.3151230397694164E-2</v>
      </c>
      <c r="U178">
        <v>2.5248329093767348E-2</v>
      </c>
      <c r="V178">
        <v>9.7082841438587864E-2</v>
      </c>
      <c r="W178">
        <v>6.3033958922777869E-2</v>
      </c>
      <c r="X178">
        <v>1.9674007303274673E-2</v>
      </c>
      <c r="Y178">
        <v>0.18731117824773411</v>
      </c>
      <c r="Z178">
        <v>1.9914851381241511E-2</v>
      </c>
      <c r="AA178">
        <v>2.0404620643515906E-2</v>
      </c>
      <c r="AB178">
        <v>0</v>
      </c>
      <c r="AC178">
        <v>1.084529577035705E-2</v>
      </c>
      <c r="AD178">
        <v>1.8568222692162271E-2</v>
      </c>
      <c r="AE178">
        <v>0</v>
      </c>
      <c r="AF178">
        <v>1.9051088417420411E-2</v>
      </c>
      <c r="AG178">
        <v>2.1790306665462555E-2</v>
      </c>
      <c r="AH178">
        <v>2.6550633173487052E-2</v>
      </c>
      <c r="AI178">
        <v>0</v>
      </c>
      <c r="AJ178">
        <v>2.1101652402701312E-2</v>
      </c>
      <c r="AK178">
        <v>2.3219329797394783E-2</v>
      </c>
      <c r="AL178">
        <v>1.9217698495925986E-2</v>
      </c>
      <c r="AM178">
        <v>2.0169309086775347E-2</v>
      </c>
      <c r="AN178">
        <v>5.0838917254721581E-2</v>
      </c>
      <c r="AO178">
        <v>0</v>
      </c>
      <c r="AP178">
        <v>3.6609827121571806E-2</v>
      </c>
      <c r="AQ178">
        <v>0.16764575857385802</v>
      </c>
      <c r="AR178">
        <v>1.9251016843570983E-2</v>
      </c>
      <c r="AS178">
        <v>8.4916407941885118E-3</v>
      </c>
      <c r="AT178">
        <v>2.4518944507109969E-2</v>
      </c>
      <c r="AU178">
        <v>3.567275947334364E-2</v>
      </c>
      <c r="AV178">
        <v>1.5326898220322811E-2</v>
      </c>
      <c r="AW178">
        <v>1.6704369233457413E-2</v>
      </c>
      <c r="AX178">
        <v>2.4947155135479317E-2</v>
      </c>
      <c r="AY178">
        <v>2.1145483896061135E-2</v>
      </c>
      <c r="AZ178">
        <v>0.41530228890795667</v>
      </c>
      <c r="BA178">
        <v>1.5003451922021157E-2</v>
      </c>
      <c r="BB178">
        <v>0</v>
      </c>
      <c r="BC178">
        <v>0</v>
      </c>
      <c r="BD178">
        <v>2.7531537674735766E-2</v>
      </c>
      <c r="BE178">
        <v>8.7420734255763497E-3</v>
      </c>
      <c r="BF178">
        <v>0</v>
      </c>
      <c r="BG178">
        <v>1.0248389743889126E-2</v>
      </c>
      <c r="BH178">
        <v>1.901931216588788E-2</v>
      </c>
    </row>
    <row r="179" spans="1:60" x14ac:dyDescent="0.2">
      <c r="A179" t="s">
        <v>1010</v>
      </c>
      <c r="B179" t="s">
        <v>229</v>
      </c>
      <c r="C179" t="s">
        <v>603</v>
      </c>
      <c r="D179">
        <v>2.1130669137856037E-2</v>
      </c>
      <c r="E179">
        <v>1.5813944835220375E-2</v>
      </c>
      <c r="F179">
        <v>3.2203603547825192E-2</v>
      </c>
      <c r="G179">
        <v>1.5198721976809257E-2</v>
      </c>
      <c r="H179">
        <v>1.9558261229726384E-2</v>
      </c>
      <c r="I179">
        <v>1.7422174377033063E-2</v>
      </c>
      <c r="J179">
        <v>2.1514318992472612E-2</v>
      </c>
      <c r="K179">
        <v>1.8133410045561814E-2</v>
      </c>
      <c r="L179">
        <v>0.23085285528531538</v>
      </c>
      <c r="M179">
        <v>2.203227819602329E-2</v>
      </c>
      <c r="N179">
        <v>1.638173006241123E-2</v>
      </c>
      <c r="O179">
        <v>0.23186373046113229</v>
      </c>
      <c r="P179">
        <v>0.11236565874781071</v>
      </c>
      <c r="Q179">
        <v>1.6094162723530848E-2</v>
      </c>
      <c r="R179">
        <v>2.160582144694858E-2</v>
      </c>
      <c r="S179">
        <v>1.0831967085222678E-2</v>
      </c>
      <c r="T179">
        <v>7.9216911607749661E-3</v>
      </c>
      <c r="U179">
        <v>1.9897964179747554E-2</v>
      </c>
      <c r="V179">
        <v>6.8905481374688618E-2</v>
      </c>
      <c r="W179">
        <v>4.1817414583866577E-3</v>
      </c>
      <c r="X179">
        <v>1.0904440629594454E-2</v>
      </c>
      <c r="Y179">
        <v>0.24389611399971473</v>
      </c>
      <c r="Z179">
        <v>1.855055243434867E-2</v>
      </c>
      <c r="AA179">
        <v>1.8911759821119433E-2</v>
      </c>
      <c r="AB179">
        <v>0</v>
      </c>
      <c r="AC179">
        <v>2.4656443363486533E-2</v>
      </c>
      <c r="AD179">
        <v>1.7624429087532003E-2</v>
      </c>
      <c r="AE179">
        <v>0</v>
      </c>
      <c r="AF179">
        <v>1.0383151182568329E-2</v>
      </c>
      <c r="AG179">
        <v>1.0207038385400881E-2</v>
      </c>
      <c r="AH179">
        <v>2.1435690168763441E-2</v>
      </c>
      <c r="AI179">
        <v>0</v>
      </c>
      <c r="AJ179">
        <v>2.1023679585543426E-2</v>
      </c>
      <c r="AK179">
        <v>2.2420288971529596E-2</v>
      </c>
      <c r="AL179">
        <v>2.4517860187018514E-2</v>
      </c>
      <c r="AM179">
        <v>2.3843238116214385E-2</v>
      </c>
      <c r="AN179">
        <v>0</v>
      </c>
      <c r="AO179">
        <v>0</v>
      </c>
      <c r="AP179">
        <v>4.9935577653705113E-2</v>
      </c>
      <c r="AQ179">
        <v>0.15294145760565231</v>
      </c>
      <c r="AR179">
        <v>2.1247450257111795E-2</v>
      </c>
      <c r="AS179">
        <v>2.1562070620954523E-2</v>
      </c>
      <c r="AT179">
        <v>2.3123208639213005E-2</v>
      </c>
      <c r="AU179">
        <v>2.2651423039384316E-2</v>
      </c>
      <c r="AV179">
        <v>6.6454363143436295E-3</v>
      </c>
      <c r="AW179">
        <v>1.8226408853914775E-2</v>
      </c>
      <c r="AX179">
        <v>1.24431015260508E-2</v>
      </c>
      <c r="AY179">
        <v>2.2739264593525623E-2</v>
      </c>
      <c r="AZ179">
        <v>2.828088402402542E-2</v>
      </c>
      <c r="BA179">
        <v>4.4371110947330735E-5</v>
      </c>
      <c r="BB179">
        <v>0</v>
      </c>
      <c r="BC179">
        <v>0</v>
      </c>
      <c r="BD179">
        <v>6.4950562563927727E-2</v>
      </c>
      <c r="BE179">
        <v>0</v>
      </c>
      <c r="BF179">
        <v>5.8147154368826011E-2</v>
      </c>
      <c r="BG179">
        <v>1.4865532256674896E-2</v>
      </c>
      <c r="BH179">
        <v>1.0481250889886998E-2</v>
      </c>
    </row>
    <row r="180" spans="1:60" x14ac:dyDescent="0.2">
      <c r="A180" t="s">
        <v>1011</v>
      </c>
      <c r="B180" t="s">
        <v>230</v>
      </c>
      <c r="C180" t="s">
        <v>604</v>
      </c>
      <c r="D180">
        <v>3.1400994364821555E-3</v>
      </c>
      <c r="E180">
        <v>8.8181168441566291E-3</v>
      </c>
      <c r="F180">
        <v>5.5579171816731434E-3</v>
      </c>
      <c r="G180">
        <v>5.4816190377935965E-3</v>
      </c>
      <c r="H180">
        <v>5.4431278064845257E-3</v>
      </c>
      <c r="I180">
        <v>4.387214437000418E-3</v>
      </c>
      <c r="J180">
        <v>7.7761808349364444E-3</v>
      </c>
      <c r="K180">
        <v>4.0106808250065951E-3</v>
      </c>
      <c r="L180">
        <v>0</v>
      </c>
      <c r="M180">
        <v>1.2639528545585251E-3</v>
      </c>
      <c r="N180">
        <v>4.1435601500894653E-3</v>
      </c>
      <c r="O180">
        <v>1.093576550358525E-2</v>
      </c>
      <c r="P180">
        <v>2.2804036087481654E-2</v>
      </c>
      <c r="Q180">
        <v>3.9065705222397513E-3</v>
      </c>
      <c r="R180">
        <v>2.3723068860347324E-3</v>
      </c>
      <c r="S180">
        <v>4.3741943536946305E-3</v>
      </c>
      <c r="T180">
        <v>4.0107491770233466E-3</v>
      </c>
      <c r="U180">
        <v>5.3307803036066574E-3</v>
      </c>
      <c r="V180">
        <v>0</v>
      </c>
      <c r="W180">
        <v>3.458843224472008E-5</v>
      </c>
      <c r="X180">
        <v>5.508590950415471E-3</v>
      </c>
      <c r="Y180">
        <v>5.8361318932095486E-2</v>
      </c>
      <c r="Z180">
        <v>4.6985601932430735E-3</v>
      </c>
      <c r="AA180">
        <v>4.0525869842428586E-3</v>
      </c>
      <c r="AB180">
        <v>0</v>
      </c>
      <c r="AC180">
        <v>1.1148825167627189E-2</v>
      </c>
      <c r="AD180">
        <v>1.7481386492466183E-3</v>
      </c>
      <c r="AE180">
        <v>0</v>
      </c>
      <c r="AF180">
        <v>3.6805411367248548E-3</v>
      </c>
      <c r="AG180">
        <v>2.8183902874957547E-3</v>
      </c>
      <c r="AH180">
        <v>4.7891768330558804E-3</v>
      </c>
      <c r="AI180">
        <v>0</v>
      </c>
      <c r="AJ180">
        <v>4.9750797496313538E-3</v>
      </c>
      <c r="AK180">
        <v>6.7979434656262059E-3</v>
      </c>
      <c r="AL180">
        <v>3.9998435485549275E-3</v>
      </c>
      <c r="AM180">
        <v>5.1552947278301368E-3</v>
      </c>
      <c r="AN180">
        <v>0</v>
      </c>
      <c r="AO180">
        <v>0</v>
      </c>
      <c r="AP180">
        <v>9.9276487495457404E-3</v>
      </c>
      <c r="AQ180">
        <v>5.4563630353309466E-4</v>
      </c>
      <c r="AR180">
        <v>5.2973580388660209E-3</v>
      </c>
      <c r="AS180">
        <v>3.901564689221748E-3</v>
      </c>
      <c r="AT180">
        <v>4.7818931563083644E-3</v>
      </c>
      <c r="AU180">
        <v>0</v>
      </c>
      <c r="AV180">
        <v>5.7885413703838394E-3</v>
      </c>
      <c r="AW180">
        <v>8.5993054407144042E-4</v>
      </c>
      <c r="AX180">
        <v>2.0238458752600821E-3</v>
      </c>
      <c r="AY180">
        <v>7.2241743305427608E-4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4.3129856625721075E-3</v>
      </c>
    </row>
    <row r="181" spans="1:60" x14ac:dyDescent="0.2">
      <c r="A181" t="s">
        <v>1013</v>
      </c>
      <c r="B181" t="s">
        <v>232</v>
      </c>
      <c r="C181" t="s">
        <v>606</v>
      </c>
      <c r="D181">
        <v>1.3076747430335293E-2</v>
      </c>
      <c r="E181">
        <v>5.5856238556432191E-3</v>
      </c>
      <c r="F181">
        <v>6.5206049152192998E-3</v>
      </c>
      <c r="G181">
        <v>1.0230438085591289E-2</v>
      </c>
      <c r="H181">
        <v>8.242035771470712E-3</v>
      </c>
      <c r="I181">
        <v>4.0988200348875499E-3</v>
      </c>
      <c r="J181">
        <v>1.0777345571477883E-2</v>
      </c>
      <c r="K181">
        <v>5.1267482569652759E-3</v>
      </c>
      <c r="L181">
        <v>2.7050071408777951E-2</v>
      </c>
      <c r="M181">
        <v>1.0427611050107831E-2</v>
      </c>
      <c r="N181">
        <v>4.1321011894974048E-3</v>
      </c>
      <c r="O181">
        <v>3.2182252757693042E-2</v>
      </c>
      <c r="P181">
        <v>3.762145961903457E-2</v>
      </c>
      <c r="Q181">
        <v>8.1314628194929326E-3</v>
      </c>
      <c r="R181">
        <v>1.3244692764368826E-2</v>
      </c>
      <c r="S181">
        <v>8.0072541173477115E-3</v>
      </c>
      <c r="T181">
        <v>4.7226686943488364E-3</v>
      </c>
      <c r="U181">
        <v>8.1095352195321834E-3</v>
      </c>
      <c r="V181">
        <v>9.8429856700179112E-3</v>
      </c>
      <c r="W181">
        <v>1.0552930677864095E-2</v>
      </c>
      <c r="X181">
        <v>9.7082033039747207E-3</v>
      </c>
      <c r="Y181">
        <v>0.15837039534250483</v>
      </c>
      <c r="Z181">
        <v>7.8255974144133648E-3</v>
      </c>
      <c r="AA181">
        <v>8.1680411432817988E-3</v>
      </c>
      <c r="AB181">
        <v>0</v>
      </c>
      <c r="AC181">
        <v>3.4525068896133029E-3</v>
      </c>
      <c r="AD181">
        <v>1.1734524444470002E-2</v>
      </c>
      <c r="AE181">
        <v>0</v>
      </c>
      <c r="AF181">
        <v>1.0474487652849192E-2</v>
      </c>
      <c r="AG181">
        <v>7.48006433486931E-3</v>
      </c>
      <c r="AH181">
        <v>1.2030572326991937E-2</v>
      </c>
      <c r="AI181">
        <v>0</v>
      </c>
      <c r="AJ181">
        <v>9.6865699757732251E-3</v>
      </c>
      <c r="AK181">
        <v>6.0590542380458854E-3</v>
      </c>
      <c r="AL181">
        <v>5.7599223056219945E-3</v>
      </c>
      <c r="AM181">
        <v>1.0115205490644661E-2</v>
      </c>
      <c r="AN181">
        <v>3.4922718836171332E-2</v>
      </c>
      <c r="AO181">
        <v>0</v>
      </c>
      <c r="AP181">
        <v>4.506732489156752E-2</v>
      </c>
      <c r="AQ181">
        <v>3.6215116116981243E-2</v>
      </c>
      <c r="AR181">
        <v>7.1398908038255299E-3</v>
      </c>
      <c r="AS181">
        <v>5.9309803048111509E-3</v>
      </c>
      <c r="AT181">
        <v>1.1510567872926645E-2</v>
      </c>
      <c r="AU181">
        <v>1.0404285528584675E-2</v>
      </c>
      <c r="AV181">
        <v>1.0540167850597848E-3</v>
      </c>
      <c r="AW181">
        <v>7.6688580958591658E-3</v>
      </c>
      <c r="AX181">
        <v>6.9065219912749758E-3</v>
      </c>
      <c r="AY181">
        <v>1.0822995065490939E-2</v>
      </c>
      <c r="AZ181">
        <v>0.10496625773984834</v>
      </c>
      <c r="BA181">
        <v>1.0505424556326493E-2</v>
      </c>
      <c r="BB181">
        <v>0</v>
      </c>
      <c r="BC181">
        <v>0</v>
      </c>
      <c r="BD181">
        <v>6.537674735765428E-2</v>
      </c>
      <c r="BE181">
        <v>0</v>
      </c>
      <c r="BF181">
        <v>0</v>
      </c>
      <c r="BG181">
        <v>4.9768342513162415E-3</v>
      </c>
      <c r="BH181">
        <v>8.9344654853281899E-3</v>
      </c>
    </row>
    <row r="182" spans="1:60" x14ac:dyDescent="0.2">
      <c r="A182" t="s">
        <v>1014</v>
      </c>
      <c r="B182" t="s">
        <v>233</v>
      </c>
      <c r="C182" t="s">
        <v>607</v>
      </c>
      <c r="D182">
        <v>3.9756258948200021E-2</v>
      </c>
      <c r="E182">
        <v>4.5938919060546063E-2</v>
      </c>
      <c r="F182">
        <v>6.0206113331375238E-2</v>
      </c>
      <c r="G182">
        <v>3.6155426127570972E-2</v>
      </c>
      <c r="H182">
        <v>3.1545012349794677E-2</v>
      </c>
      <c r="I182">
        <v>3.0927088757755707E-2</v>
      </c>
      <c r="J182">
        <v>1.8282528346296158E-2</v>
      </c>
      <c r="K182">
        <v>2.6574341430691022E-2</v>
      </c>
      <c r="L182">
        <v>0.19148210517340608</v>
      </c>
      <c r="M182">
        <v>1.9812460995204881E-2</v>
      </c>
      <c r="N182">
        <v>2.6257062300649892E-2</v>
      </c>
      <c r="O182">
        <v>7.1845029152040649E-2</v>
      </c>
      <c r="P182">
        <v>0.11998354932720057</v>
      </c>
      <c r="Q182">
        <v>3.0327859789442076E-2</v>
      </c>
      <c r="R182">
        <v>3.1407211330731558E-2</v>
      </c>
      <c r="S182">
        <v>3.1505121330033539E-2</v>
      </c>
      <c r="T182">
        <v>3.5681360054738195E-2</v>
      </c>
      <c r="U182">
        <v>4.1237656987600686E-2</v>
      </c>
      <c r="V182">
        <v>3.5637869761034599E-2</v>
      </c>
      <c r="W182">
        <v>3.0953188015799996E-2</v>
      </c>
      <c r="X182">
        <v>3.7639853252815089E-2</v>
      </c>
      <c r="Y182">
        <v>0.44055599496907533</v>
      </c>
      <c r="Z182">
        <v>4.1341637710147837E-2</v>
      </c>
      <c r="AA182">
        <v>3.6270606593171502E-2</v>
      </c>
      <c r="AB182">
        <v>0</v>
      </c>
      <c r="AC182">
        <v>4.0423171501389681E-2</v>
      </c>
      <c r="AD182">
        <v>2.8508604838721269E-2</v>
      </c>
      <c r="AE182">
        <v>5.7730506169336292E-3</v>
      </c>
      <c r="AF182">
        <v>1.6912115729680158E-2</v>
      </c>
      <c r="AG182">
        <v>1.406314147189006E-2</v>
      </c>
      <c r="AH182">
        <v>4.9679341179328755E-2</v>
      </c>
      <c r="AI182">
        <v>0</v>
      </c>
      <c r="AJ182">
        <v>4.454593944479214E-2</v>
      </c>
      <c r="AK182">
        <v>3.8675039118860367E-2</v>
      </c>
      <c r="AL182">
        <v>4.001393303435364E-2</v>
      </c>
      <c r="AM182">
        <v>3.1435503753148346E-2</v>
      </c>
      <c r="AN182">
        <v>1.7492563118151078E-2</v>
      </c>
      <c r="AO182">
        <v>0</v>
      </c>
      <c r="AP182">
        <v>8.6193795632495296E-2</v>
      </c>
      <c r="AQ182">
        <v>0.26727815104965286</v>
      </c>
      <c r="AR182">
        <v>3.4495120372292992E-2</v>
      </c>
      <c r="AS182">
        <v>3.4628738090257447E-2</v>
      </c>
      <c r="AT182">
        <v>4.0389800107250497E-2</v>
      </c>
      <c r="AU182">
        <v>3.0465230352906873E-2</v>
      </c>
      <c r="AV182">
        <v>1.4695928308856621E-2</v>
      </c>
      <c r="AW182">
        <v>1.8009866111684886E-2</v>
      </c>
      <c r="AX182">
        <v>3.3134262645486114E-2</v>
      </c>
      <c r="AY182">
        <v>3.0240224902175154E-2</v>
      </c>
      <c r="AZ182">
        <v>8.4767282762459137E-2</v>
      </c>
      <c r="BA182">
        <v>6.0465039324837143E-3</v>
      </c>
      <c r="BB182">
        <v>0</v>
      </c>
      <c r="BC182">
        <v>0</v>
      </c>
      <c r="BD182">
        <v>0.14771564950562566</v>
      </c>
      <c r="BE182">
        <v>2.1547257210819532E-2</v>
      </c>
      <c r="BF182">
        <v>2.2690527839581649E-2</v>
      </c>
      <c r="BG182">
        <v>1.9668641047889377E-2</v>
      </c>
      <c r="BH182">
        <v>2.7990991107601899E-2</v>
      </c>
    </row>
    <row r="183" spans="1:60" x14ac:dyDescent="0.2">
      <c r="A183" t="s">
        <v>1015</v>
      </c>
      <c r="B183" t="s">
        <v>234</v>
      </c>
      <c r="C183" t="s">
        <v>608</v>
      </c>
      <c r="D183">
        <v>2.8406899551819145E-2</v>
      </c>
      <c r="E183">
        <v>2.7262706333050651E-2</v>
      </c>
      <c r="F183">
        <v>2.9709676031038565E-2</v>
      </c>
      <c r="G183">
        <v>2.8385995516914737E-2</v>
      </c>
      <c r="H183">
        <v>3.1253314745503309E-2</v>
      </c>
      <c r="I183">
        <v>2.7318072170991026E-2</v>
      </c>
      <c r="J183">
        <v>2.4719363088953977E-2</v>
      </c>
      <c r="K183">
        <v>2.8747987199243704E-2</v>
      </c>
      <c r="L183">
        <v>0.53763349178266162</v>
      </c>
      <c r="M183">
        <v>2.4338992155592602E-2</v>
      </c>
      <c r="N183">
        <v>3.2955970662769098E-2</v>
      </c>
      <c r="O183">
        <v>6.8677307411518812E-2</v>
      </c>
      <c r="P183">
        <v>0.1376302049479653</v>
      </c>
      <c r="Q183">
        <v>3.4409012638014602E-2</v>
      </c>
      <c r="R183">
        <v>2.8390911000105958E-2</v>
      </c>
      <c r="S183">
        <v>3.1769769390121244E-2</v>
      </c>
      <c r="T183">
        <v>2.3737381313093435E-2</v>
      </c>
      <c r="U183">
        <v>3.5771290919595383E-2</v>
      </c>
      <c r="V183">
        <v>9.7713586680126627E-2</v>
      </c>
      <c r="W183">
        <v>1.0079069156111431E-2</v>
      </c>
      <c r="X183">
        <v>2.7689780593687669E-2</v>
      </c>
      <c r="Y183">
        <v>0.357947693943441</v>
      </c>
      <c r="Z183">
        <v>3.2429225880413061E-2</v>
      </c>
      <c r="AA183">
        <v>3.0533742314018723E-2</v>
      </c>
      <c r="AB183">
        <v>0</v>
      </c>
      <c r="AC183">
        <v>2.1880997435680609E-2</v>
      </c>
      <c r="AD183">
        <v>3.1490935124792084E-2</v>
      </c>
      <c r="AE183">
        <v>4.4553599676448244E-3</v>
      </c>
      <c r="AF183">
        <v>2.4580131025352774E-2</v>
      </c>
      <c r="AG183">
        <v>2.0732648505676944E-2</v>
      </c>
      <c r="AH183">
        <v>2.4997032214961499E-2</v>
      </c>
      <c r="AI183">
        <v>0</v>
      </c>
      <c r="AJ183">
        <v>2.8606363547914987E-2</v>
      </c>
      <c r="AK183">
        <v>3.5982848665894449E-2</v>
      </c>
      <c r="AL183">
        <v>2.607942272368682E-2</v>
      </c>
      <c r="AM183">
        <v>3.078540801500549E-2</v>
      </c>
      <c r="AN183">
        <v>1.6641973368219841E-2</v>
      </c>
      <c r="AO183">
        <v>4.3302540415704385E-3</v>
      </c>
      <c r="AP183">
        <v>0.23420944577903843</v>
      </c>
      <c r="AQ183">
        <v>0.22866143864777783</v>
      </c>
      <c r="AR183">
        <v>3.0498589244054668E-2</v>
      </c>
      <c r="AS183">
        <v>3.585300920874613E-2</v>
      </c>
      <c r="AT183">
        <v>3.5155975517298772E-2</v>
      </c>
      <c r="AU183">
        <v>3.0423575865389935E-2</v>
      </c>
      <c r="AV183">
        <v>2.4583523854443075E-2</v>
      </c>
      <c r="AW183">
        <v>2.7600775060766136E-2</v>
      </c>
      <c r="AX183">
        <v>2.9667095106553708E-2</v>
      </c>
      <c r="AY183">
        <v>3.0712389217769059E-2</v>
      </c>
      <c r="AZ183">
        <v>0.33076111407434894</v>
      </c>
      <c r="BA183">
        <v>3.4652333544409462E-2</v>
      </c>
      <c r="BB183">
        <v>0</v>
      </c>
      <c r="BC183">
        <v>0</v>
      </c>
      <c r="BD183">
        <v>0.14396522332083192</v>
      </c>
      <c r="BE183">
        <v>3.736531383512473E-2</v>
      </c>
      <c r="BF183">
        <v>4.3703250039080987E-2</v>
      </c>
      <c r="BG183">
        <v>1.7881010771449324E-2</v>
      </c>
      <c r="BH183">
        <v>2.9088518408256419E-2</v>
      </c>
    </row>
    <row r="184" spans="1:60" x14ac:dyDescent="0.2">
      <c r="A184" t="s">
        <v>1016</v>
      </c>
      <c r="B184" t="s">
        <v>91</v>
      </c>
      <c r="C184" t="s">
        <v>609</v>
      </c>
      <c r="D184">
        <v>1.0183322471878276E-2</v>
      </c>
      <c r="E184">
        <v>8.227431075032595E-3</v>
      </c>
      <c r="F184">
        <v>6.8709477453098231E-3</v>
      </c>
      <c r="G184">
        <v>1.0805048316654631E-2</v>
      </c>
      <c r="H184">
        <v>9.8375332737310524E-3</v>
      </c>
      <c r="I184">
        <v>1.0547412273225089E-2</v>
      </c>
      <c r="J184">
        <v>8.3459328086299515E-3</v>
      </c>
      <c r="K184">
        <v>9.9407589019806335E-3</v>
      </c>
      <c r="L184">
        <v>0.23057574659476052</v>
      </c>
      <c r="M184">
        <v>7.4257230205313348E-3</v>
      </c>
      <c r="N184">
        <v>7.7485491523520376E-3</v>
      </c>
      <c r="O184">
        <v>2.4684227895952714E-2</v>
      </c>
      <c r="P184">
        <v>2.3392573088495638E-2</v>
      </c>
      <c r="Q184">
        <v>9.0619866188466295E-3</v>
      </c>
      <c r="R184">
        <v>1.0204916810639914E-2</v>
      </c>
      <c r="S184">
        <v>1.1454880206245454E-2</v>
      </c>
      <c r="T184">
        <v>1.0505139781993399E-2</v>
      </c>
      <c r="U184">
        <v>1.0755717388045705E-2</v>
      </c>
      <c r="V184">
        <v>2.1066585621757502E-2</v>
      </c>
      <c r="W184">
        <v>2.158318172070533E-3</v>
      </c>
      <c r="X184">
        <v>1.0398415854044624E-2</v>
      </c>
      <c r="Y184">
        <v>0.12132567457178792</v>
      </c>
      <c r="Z184">
        <v>8.9568805046660975E-3</v>
      </c>
      <c r="AA184">
        <v>1.027456065697136E-2</v>
      </c>
      <c r="AB184">
        <v>0</v>
      </c>
      <c r="AC184">
        <v>7.3278268695198797E-3</v>
      </c>
      <c r="AD184">
        <v>6.7819441429448363E-3</v>
      </c>
      <c r="AE184">
        <v>2.6001559049827625E-2</v>
      </c>
      <c r="AF184">
        <v>7.4954318489209798E-3</v>
      </c>
      <c r="AG184">
        <v>8.9039414803114333E-3</v>
      </c>
      <c r="AH184">
        <v>1.3396443627268285E-2</v>
      </c>
      <c r="AI184">
        <v>0</v>
      </c>
      <c r="AJ184">
        <v>1.2064395886623383E-2</v>
      </c>
      <c r="AK184">
        <v>1.0899632181105083E-2</v>
      </c>
      <c r="AL184">
        <v>9.6933477878725031E-3</v>
      </c>
      <c r="AM184">
        <v>1.0032078494619835E-2</v>
      </c>
      <c r="AN184">
        <v>2.1091389859028618E-2</v>
      </c>
      <c r="AO184">
        <v>0</v>
      </c>
      <c r="AP184">
        <v>2.4194956650604345E-2</v>
      </c>
      <c r="AQ184">
        <v>2.3498205772593127E-3</v>
      </c>
      <c r="AR184">
        <v>1.0553187331289468E-2</v>
      </c>
      <c r="AS184">
        <v>1.3023776594223727E-2</v>
      </c>
      <c r="AT184">
        <v>1.2509846705745299E-2</v>
      </c>
      <c r="AU184">
        <v>1.4426098116427167E-2</v>
      </c>
      <c r="AV184">
        <v>1.455461265108174E-2</v>
      </c>
      <c r="AW184">
        <v>1.0192485904440376E-2</v>
      </c>
      <c r="AX184">
        <v>1.0871958017625211E-2</v>
      </c>
      <c r="AY184">
        <v>1.0603495945597986E-2</v>
      </c>
      <c r="AZ184">
        <v>6.0654901324180797E-2</v>
      </c>
      <c r="BA184">
        <v>1.108676131500932E-2</v>
      </c>
      <c r="BB184">
        <v>4.0214895561648721E-2</v>
      </c>
      <c r="BC184">
        <v>0</v>
      </c>
      <c r="BD184">
        <v>2.5315376747357652E-2</v>
      </c>
      <c r="BE184">
        <v>8.5251971645483818E-3</v>
      </c>
      <c r="BF184">
        <v>9.1321023001034295E-3</v>
      </c>
      <c r="BG184">
        <v>6.5008161330219133E-3</v>
      </c>
      <c r="BH184">
        <v>1.0911632602870936E-2</v>
      </c>
    </row>
    <row r="185" spans="1:60" x14ac:dyDescent="0.2">
      <c r="A185" t="s">
        <v>1017</v>
      </c>
      <c r="B185" t="s">
        <v>91</v>
      </c>
      <c r="C185" t="s">
        <v>610</v>
      </c>
      <c r="D185">
        <v>1.4066778781328075E-2</v>
      </c>
      <c r="E185">
        <v>1.6010219949055292E-2</v>
      </c>
      <c r="F185">
        <v>7.3436085462509166E-3</v>
      </c>
      <c r="G185">
        <v>1.6281040050770784E-2</v>
      </c>
      <c r="H185">
        <v>1.476734906227428E-2</v>
      </c>
      <c r="I185">
        <v>1.751324629348976E-2</v>
      </c>
      <c r="J185">
        <v>1.6616167835103987E-2</v>
      </c>
      <c r="K185">
        <v>5.1780754222853012E-3</v>
      </c>
      <c r="L185">
        <v>0</v>
      </c>
      <c r="M185">
        <v>1.3251755709512035E-2</v>
      </c>
      <c r="N185">
        <v>1.3368023426699033E-2</v>
      </c>
      <c r="O185">
        <v>1.3628453991779425E-2</v>
      </c>
      <c r="P185">
        <v>1.7329932897327472E-2</v>
      </c>
      <c r="Q185">
        <v>1.4682373644586466E-2</v>
      </c>
      <c r="R185">
        <v>1.9105984824595853E-2</v>
      </c>
      <c r="S185">
        <v>2.2737529135290969E-2</v>
      </c>
      <c r="T185">
        <v>2.3505459395779943E-2</v>
      </c>
      <c r="U185">
        <v>2.2516275941134686E-2</v>
      </c>
      <c r="V185">
        <v>6.2672863140500412E-2</v>
      </c>
      <c r="W185">
        <v>1.7321886868155813E-2</v>
      </c>
      <c r="X185">
        <v>1.6898736707836894E-2</v>
      </c>
      <c r="Y185">
        <v>0.19321084501380908</v>
      </c>
      <c r="Z185">
        <v>8.3841239715507204E-3</v>
      </c>
      <c r="AA185">
        <v>1.2459898718166457E-2</v>
      </c>
      <c r="AB185">
        <v>0</v>
      </c>
      <c r="AC185">
        <v>1.3106645781753403E-2</v>
      </c>
      <c r="AD185">
        <v>1.3039877975321917E-2</v>
      </c>
      <c r="AE185">
        <v>5.2153152183485166E-2</v>
      </c>
      <c r="AF185">
        <v>3.098005625689338E-3</v>
      </c>
      <c r="AG185">
        <v>3.2976329843079871E-3</v>
      </c>
      <c r="AH185">
        <v>3.5647929590335234E-3</v>
      </c>
      <c r="AI185">
        <v>0</v>
      </c>
      <c r="AJ185">
        <v>2.0041774109298572E-2</v>
      </c>
      <c r="AK185">
        <v>7.1336544128106638E-3</v>
      </c>
      <c r="AL185">
        <v>7.9030119117112028E-3</v>
      </c>
      <c r="AM185">
        <v>1.5154690813756453E-2</v>
      </c>
      <c r="AN185">
        <v>6.6845259695683034E-3</v>
      </c>
      <c r="AO185">
        <v>0</v>
      </c>
      <c r="AP185">
        <v>2.1257014484408848E-2</v>
      </c>
      <c r="AQ185">
        <v>0.16181900009160319</v>
      </c>
      <c r="AR185">
        <v>1.3340499077817541E-2</v>
      </c>
      <c r="AS185">
        <v>6.1544643381185498E-3</v>
      </c>
      <c r="AT185">
        <v>3.9113149281606542E-3</v>
      </c>
      <c r="AU185">
        <v>7.3958260767146393E-3</v>
      </c>
      <c r="AV185">
        <v>1.0135122971625256E-2</v>
      </c>
      <c r="AW185">
        <v>1.5964878888954759E-2</v>
      </c>
      <c r="AX185">
        <v>1.5225001952833737E-2</v>
      </c>
      <c r="AY185">
        <v>1.5112273196805687E-2</v>
      </c>
      <c r="AZ185">
        <v>4.4392523364485979E-2</v>
      </c>
      <c r="BA185">
        <v>3.0458887533522747E-2</v>
      </c>
      <c r="BB185">
        <v>0</v>
      </c>
      <c r="BC185">
        <v>0</v>
      </c>
      <c r="BD185">
        <v>2.6593931128537335E-2</v>
      </c>
      <c r="BE185">
        <v>6.2634875852567145E-3</v>
      </c>
      <c r="BF185">
        <v>2.0682407560083004E-2</v>
      </c>
      <c r="BG185">
        <v>5.6011159859908543E-3</v>
      </c>
      <c r="BH185">
        <v>5.5038162669186399E-3</v>
      </c>
    </row>
    <row r="186" spans="1:60" x14ac:dyDescent="0.2">
      <c r="A186" t="s">
        <v>1018</v>
      </c>
      <c r="B186" t="s">
        <v>235</v>
      </c>
      <c r="C186" t="s">
        <v>611</v>
      </c>
      <c r="D186">
        <v>1.1828041221305343E-2</v>
      </c>
      <c r="E186">
        <v>1.2944855375007945E-2</v>
      </c>
      <c r="F186">
        <v>1.1294025975202673E-2</v>
      </c>
      <c r="G186">
        <v>7.0716449546533106E-3</v>
      </c>
      <c r="H186">
        <v>1.0638754615388501E-2</v>
      </c>
      <c r="I186">
        <v>9.6880670102490931E-3</v>
      </c>
      <c r="J186">
        <v>5.1020305173085504E-4</v>
      </c>
      <c r="K186">
        <v>9.2866359579021754E-4</v>
      </c>
      <c r="L186">
        <v>0</v>
      </c>
      <c r="M186">
        <v>2.2474661695118777E-3</v>
      </c>
      <c r="N186">
        <v>8.9855439482650849E-3</v>
      </c>
      <c r="O186">
        <v>3.0522136549558473E-2</v>
      </c>
      <c r="P186">
        <v>3.7259828449736812E-2</v>
      </c>
      <c r="Q186">
        <v>9.6899010525568451E-3</v>
      </c>
      <c r="R186">
        <v>1.0987860564950387E-2</v>
      </c>
      <c r="S186">
        <v>9.5435331056119791E-3</v>
      </c>
      <c r="T186">
        <v>9.6564901790875662E-3</v>
      </c>
      <c r="U186">
        <v>7.9860015230800874E-3</v>
      </c>
      <c r="V186">
        <v>3.2708646096939284E-2</v>
      </c>
      <c r="W186">
        <v>4.4238604840996978E-3</v>
      </c>
      <c r="X186">
        <v>9.1261437175909829E-3</v>
      </c>
      <c r="Y186">
        <v>0.13475876197762018</v>
      </c>
      <c r="Z186">
        <v>1.0443912994369375E-2</v>
      </c>
      <c r="AA186">
        <v>1.0415308063231241E-2</v>
      </c>
      <c r="AB186">
        <v>0</v>
      </c>
      <c r="AC186">
        <v>1.0651529771361721E-2</v>
      </c>
      <c r="AD186">
        <v>1.1873254197473537E-2</v>
      </c>
      <c r="AE186">
        <v>2.8888084358294437E-2</v>
      </c>
      <c r="AF186">
        <v>5.855623591785453E-3</v>
      </c>
      <c r="AG186">
        <v>5.5027034274440396E-3</v>
      </c>
      <c r="AH186">
        <v>5.2640224392156206E-3</v>
      </c>
      <c r="AI186">
        <v>0</v>
      </c>
      <c r="AJ186">
        <v>5.0371819933854214E-5</v>
      </c>
      <c r="AK186">
        <v>1.2500152411144303E-2</v>
      </c>
      <c r="AL186">
        <v>9.6734223679811777E-3</v>
      </c>
      <c r="AM186">
        <v>4.6181664458235792E-5</v>
      </c>
      <c r="AN186">
        <v>6.4355897846020152E-2</v>
      </c>
      <c r="AO186">
        <v>0</v>
      </c>
      <c r="AP186">
        <v>5.1844650113506037E-3</v>
      </c>
      <c r="AQ186">
        <v>7.680328815570947E-2</v>
      </c>
      <c r="AR186">
        <v>9.2328174811593857E-3</v>
      </c>
      <c r="AS186">
        <v>6.9565989492488076E-3</v>
      </c>
      <c r="AT186">
        <v>1.4202185691303463E-2</v>
      </c>
      <c r="AU186">
        <v>3.2483318455020691E-3</v>
      </c>
      <c r="AV186">
        <v>4.8272348576222247E-3</v>
      </c>
      <c r="AW186">
        <v>1.0856467108280731E-2</v>
      </c>
      <c r="AX186">
        <v>8.3125622835609272E-3</v>
      </c>
      <c r="AY186">
        <v>1.0535957754861694E-2</v>
      </c>
      <c r="AZ186">
        <v>0.14889496996822893</v>
      </c>
      <c r="BA186">
        <v>7.9010659595365549E-3</v>
      </c>
      <c r="BB186">
        <v>0</v>
      </c>
      <c r="BC186">
        <v>0</v>
      </c>
      <c r="BD186">
        <v>2.1991135356290489E-2</v>
      </c>
      <c r="BE186">
        <v>0</v>
      </c>
      <c r="BF186">
        <v>0</v>
      </c>
      <c r="BG186">
        <v>8.9047245321535688E-3</v>
      </c>
      <c r="BH186">
        <v>1.0414913858938349E-2</v>
      </c>
    </row>
    <row r="187" spans="1:60" x14ac:dyDescent="0.2">
      <c r="A187" t="s">
        <v>1019</v>
      </c>
      <c r="B187" t="s">
        <v>236</v>
      </c>
      <c r="C187" t="s">
        <v>612</v>
      </c>
      <c r="D187">
        <v>4.8754877237779191E-3</v>
      </c>
      <c r="E187">
        <v>5.4674867018184121E-3</v>
      </c>
      <c r="F187">
        <v>2.276473346385617E-3</v>
      </c>
      <c r="G187">
        <v>6.5001610034107716E-3</v>
      </c>
      <c r="H187">
        <v>6.9963228423216605E-3</v>
      </c>
      <c r="I187">
        <v>6.0866397498558029E-3</v>
      </c>
      <c r="J187">
        <v>1.0609801146972795E-2</v>
      </c>
      <c r="K187">
        <v>5.6901534204781071E-3</v>
      </c>
      <c r="L187">
        <v>0.12943107454223776</v>
      </c>
      <c r="M187">
        <v>7.8404575509333514E-3</v>
      </c>
      <c r="N187">
        <v>6.10017767118398E-3</v>
      </c>
      <c r="O187">
        <v>1.6573660156210934E-2</v>
      </c>
      <c r="P187">
        <v>3.2558623248866062E-2</v>
      </c>
      <c r="Q187">
        <v>6.204073936779084E-3</v>
      </c>
      <c r="R187">
        <v>4.506685159535893E-3</v>
      </c>
      <c r="S187">
        <v>8.4405328007566179E-3</v>
      </c>
      <c r="T187">
        <v>7.6545771117298269E-3</v>
      </c>
      <c r="U187">
        <v>8.8206072283784024E-3</v>
      </c>
      <c r="V187">
        <v>1.2909659871010306E-2</v>
      </c>
      <c r="W187">
        <v>1.6464093748486757E-3</v>
      </c>
      <c r="X187">
        <v>8.3664510817590531E-3</v>
      </c>
      <c r="Y187">
        <v>9.8984738664211716E-2</v>
      </c>
      <c r="Z187">
        <v>6.7298892641056854E-3</v>
      </c>
      <c r="AA187">
        <v>7.0871010632059077E-3</v>
      </c>
      <c r="AB187">
        <v>0</v>
      </c>
      <c r="AC187">
        <v>6.0756281014460204E-3</v>
      </c>
      <c r="AD187">
        <v>1.252880619094102E-2</v>
      </c>
      <c r="AE187">
        <v>0</v>
      </c>
      <c r="AF187">
        <v>5.5566559594126212E-3</v>
      </c>
      <c r="AG187">
        <v>7.2445982699615658E-3</v>
      </c>
      <c r="AH187">
        <v>1.0285790797381723E-2</v>
      </c>
      <c r="AI187">
        <v>0</v>
      </c>
      <c r="AJ187">
        <v>9.0386365659391281E-3</v>
      </c>
      <c r="AK187">
        <v>6.5719685423398155E-3</v>
      </c>
      <c r="AL187">
        <v>5.7650881552234485E-3</v>
      </c>
      <c r="AM187">
        <v>7.8075432420238932E-3</v>
      </c>
      <c r="AN187">
        <v>3.5692410104451504E-2</v>
      </c>
      <c r="AO187">
        <v>0</v>
      </c>
      <c r="AP187">
        <v>2.0704822944738369E-2</v>
      </c>
      <c r="AQ187">
        <v>6.4361187336458472E-2</v>
      </c>
      <c r="AR187">
        <v>6.2390834361373375E-3</v>
      </c>
      <c r="AS187">
        <v>1.1703941596172629E-2</v>
      </c>
      <c r="AT187">
        <v>5.6214057212596394E-4</v>
      </c>
      <c r="AU187">
        <v>1.4650888712854789E-3</v>
      </c>
      <c r="AV187">
        <v>1.1252146737858555E-2</v>
      </c>
      <c r="AW187">
        <v>7.4198651444190326E-3</v>
      </c>
      <c r="AX187">
        <v>7.8722870405218918E-3</v>
      </c>
      <c r="AY187">
        <v>7.3128182058841444E-3</v>
      </c>
      <c r="AZ187">
        <v>0.1458512093875374</v>
      </c>
      <c r="BA187">
        <v>8.0183861850922095E-3</v>
      </c>
      <c r="BB187">
        <v>0</v>
      </c>
      <c r="BC187">
        <v>0</v>
      </c>
      <c r="BD187">
        <v>2.983293556085919E-2</v>
      </c>
      <c r="BE187">
        <v>2.0866910689344039E-2</v>
      </c>
      <c r="BF187">
        <v>0</v>
      </c>
      <c r="BG187">
        <v>4.0446488556482663E-3</v>
      </c>
      <c r="BH187">
        <v>7.87469096651436E-3</v>
      </c>
    </row>
    <row r="188" spans="1:60" x14ac:dyDescent="0.2">
      <c r="A188" t="s">
        <v>1020</v>
      </c>
      <c r="B188" t="s">
        <v>237</v>
      </c>
      <c r="C188" t="s">
        <v>613</v>
      </c>
      <c r="D188">
        <v>3.6268481835258118E-2</v>
      </c>
      <c r="E188">
        <v>3.5743155564306454E-2</v>
      </c>
      <c r="F188">
        <v>2.3920713793314341E-2</v>
      </c>
      <c r="G188">
        <v>3.6567469807952627E-2</v>
      </c>
      <c r="H188">
        <v>3.8117047767692536E-2</v>
      </c>
      <c r="I188">
        <v>3.4103513741351094E-2</v>
      </c>
      <c r="J188">
        <v>3.1295986402659716E-2</v>
      </c>
      <c r="K188">
        <v>4.513567679642095E-2</v>
      </c>
      <c r="L188">
        <v>0.17500479611195191</v>
      </c>
      <c r="M188">
        <v>3.0915496851967428E-2</v>
      </c>
      <c r="N188">
        <v>3.5763988955853782E-2</v>
      </c>
      <c r="O188">
        <v>6.2621883531847236E-2</v>
      </c>
      <c r="P188">
        <v>0.15340252385465736</v>
      </c>
      <c r="Q188">
        <v>3.5712560674632673E-2</v>
      </c>
      <c r="R188">
        <v>3.8728433357464578E-2</v>
      </c>
      <c r="S188">
        <v>4.10234498584943E-2</v>
      </c>
      <c r="T188">
        <v>3.8153463078838455E-2</v>
      </c>
      <c r="U188">
        <v>4.6920207024397149E-2</v>
      </c>
      <c r="V188">
        <v>2.289009607792529E-2</v>
      </c>
      <c r="W188">
        <v>4.3747449103121949E-2</v>
      </c>
      <c r="X188">
        <v>4.2812186807042657E-2</v>
      </c>
      <c r="Y188">
        <v>0.55987189295022233</v>
      </c>
      <c r="Z188">
        <v>4.5475445731763167E-2</v>
      </c>
      <c r="AA188">
        <v>3.8483155819576842E-2</v>
      </c>
      <c r="AB188">
        <v>0</v>
      </c>
      <c r="AC188">
        <v>3.6219681361334945E-2</v>
      </c>
      <c r="AD188">
        <v>4.5770755193021241E-2</v>
      </c>
      <c r="AE188">
        <v>3.7097558032205151E-2</v>
      </c>
      <c r="AF188">
        <v>3.1528606104568577E-2</v>
      </c>
      <c r="AG188">
        <v>3.3723172797187263E-2</v>
      </c>
      <c r="AH188">
        <v>5.3381480469213718E-2</v>
      </c>
      <c r="AI188">
        <v>0</v>
      </c>
      <c r="AJ188">
        <v>1.8409865148427812E-3</v>
      </c>
      <c r="AK188">
        <v>4.6771119104228903E-2</v>
      </c>
      <c r="AL188">
        <v>4.2153332747870378E-2</v>
      </c>
      <c r="AM188">
        <v>5.5417997349882942E-4</v>
      </c>
      <c r="AN188">
        <v>3.2962664195025436E-2</v>
      </c>
      <c r="AO188">
        <v>0</v>
      </c>
      <c r="AP188">
        <v>5.7446798468966366E-2</v>
      </c>
      <c r="AQ188">
        <v>0.3083601836842797</v>
      </c>
      <c r="AR188">
        <v>3.8788459894223838E-2</v>
      </c>
      <c r="AS188">
        <v>4.5213002105415234E-2</v>
      </c>
      <c r="AT188">
        <v>9.7634941474509512E-5</v>
      </c>
      <c r="AU188">
        <v>3.9800862822436264E-2</v>
      </c>
      <c r="AV188">
        <v>4.924265608629437E-2</v>
      </c>
      <c r="AW188">
        <v>3.9480047801654337E-2</v>
      </c>
      <c r="AX188">
        <v>3.0256495835138227E-2</v>
      </c>
      <c r="AY188">
        <v>3.9298784734680445E-2</v>
      </c>
      <c r="AZ188">
        <v>0.47182347348159837</v>
      </c>
      <c r="BA188">
        <v>3.8511868144099314E-2</v>
      </c>
      <c r="BB188">
        <v>0</v>
      </c>
      <c r="BC188">
        <v>0</v>
      </c>
      <c r="BD188">
        <v>0.26312649164677809</v>
      </c>
      <c r="BE188">
        <v>2.5361244401841995E-2</v>
      </c>
      <c r="BF188">
        <v>9.4090419483531376E-2</v>
      </c>
      <c r="BG188">
        <v>3.3710742871724229E-2</v>
      </c>
      <c r="BH188">
        <v>3.7250130516760079E-2</v>
      </c>
    </row>
    <row r="189" spans="1:60" x14ac:dyDescent="0.2">
      <c r="A189" t="s">
        <v>1021</v>
      </c>
      <c r="B189" t="s">
        <v>238</v>
      </c>
      <c r="C189" t="s">
        <v>614</v>
      </c>
      <c r="D189">
        <v>1.2223387073924008E-2</v>
      </c>
      <c r="E189">
        <v>4.9378849728610123E-3</v>
      </c>
      <c r="F189">
        <v>2.1336180372193956E-2</v>
      </c>
      <c r="G189">
        <v>8.7554592661370743E-3</v>
      </c>
      <c r="H189">
        <v>6.7185156001394082E-3</v>
      </c>
      <c r="I189">
        <v>3.4064399520821612E-3</v>
      </c>
      <c r="J189">
        <v>1.2565327186000555E-2</v>
      </c>
      <c r="K189">
        <v>2.5627773009789167E-3</v>
      </c>
      <c r="L189">
        <v>0</v>
      </c>
      <c r="M189">
        <v>5.8141831309692152E-3</v>
      </c>
      <c r="N189">
        <v>4.1280905532901837E-3</v>
      </c>
      <c r="O189">
        <v>2.9189543268028764E-2</v>
      </c>
      <c r="P189">
        <v>5.1689621185441154E-2</v>
      </c>
      <c r="Q189">
        <v>2.7147551744746675E-3</v>
      </c>
      <c r="R189">
        <v>4.457830484428999E-3</v>
      </c>
      <c r="S189">
        <v>6.4685746931642781E-3</v>
      </c>
      <c r="T189">
        <v>3.5232516145111588E-3</v>
      </c>
      <c r="U189">
        <v>5.4754051189652092E-3</v>
      </c>
      <c r="V189">
        <v>1.5380715078782066E-2</v>
      </c>
      <c r="W189">
        <v>2.4246491003548773E-3</v>
      </c>
      <c r="X189">
        <v>7.3917634635691657E-3</v>
      </c>
      <c r="Y189">
        <v>7.7875601312189624E-2</v>
      </c>
      <c r="Z189">
        <v>6.5546826848762914E-4</v>
      </c>
      <c r="AA189">
        <v>6.6338944150490882E-4</v>
      </c>
      <c r="AB189">
        <v>0</v>
      </c>
      <c r="AC189">
        <v>8.9417968380301055E-3</v>
      </c>
      <c r="AD189">
        <v>1.5538451143406311E-2</v>
      </c>
      <c r="AE189">
        <v>0</v>
      </c>
      <c r="AF189">
        <v>7.3658615073597545E-3</v>
      </c>
      <c r="AG189">
        <v>4.5636093568119781E-3</v>
      </c>
      <c r="AH189">
        <v>6.5739889515574659E-3</v>
      </c>
      <c r="AI189">
        <v>0</v>
      </c>
      <c r="AJ189">
        <v>5.017171270398E-3</v>
      </c>
      <c r="AK189">
        <v>1.201406246824768E-3</v>
      </c>
      <c r="AL189">
        <v>1.5261395679726179E-3</v>
      </c>
      <c r="AM189">
        <v>5.8267050803383338E-3</v>
      </c>
      <c r="AN189">
        <v>5.0769575699020672E-2</v>
      </c>
      <c r="AO189">
        <v>0</v>
      </c>
      <c r="AP189">
        <v>1.5815332046459601E-2</v>
      </c>
      <c r="AQ189">
        <v>6.1935694571117916E-2</v>
      </c>
      <c r="AR189">
        <v>7.7176289528648728E-3</v>
      </c>
      <c r="AS189">
        <v>3.7488129762203956E-3</v>
      </c>
      <c r="AT189">
        <v>1.1174762846946133E-2</v>
      </c>
      <c r="AU189">
        <v>0</v>
      </c>
      <c r="AV189">
        <v>3.1323470640546973E-4</v>
      </c>
      <c r="AW189">
        <v>7.3768062129669788E-3</v>
      </c>
      <c r="AX189">
        <v>1.8451319997254197E-3</v>
      </c>
      <c r="AY189">
        <v>5.8842648678995206E-3</v>
      </c>
      <c r="AZ189">
        <v>0.11806892233482527</v>
      </c>
      <c r="BA189">
        <v>0</v>
      </c>
      <c r="BB189">
        <v>0</v>
      </c>
      <c r="BC189">
        <v>0</v>
      </c>
      <c r="BD189">
        <v>0</v>
      </c>
      <c r="BE189">
        <v>2.3281002714430872E-3</v>
      </c>
      <c r="BF189">
        <v>9.2081228492073516E-5</v>
      </c>
      <c r="BG189">
        <v>3.100693442358222E-3</v>
      </c>
      <c r="BH189">
        <v>2.9274585690185571E-3</v>
      </c>
    </row>
    <row r="190" spans="1:60" x14ac:dyDescent="0.2">
      <c r="A190" t="s">
        <v>1022</v>
      </c>
      <c r="B190" t="s">
        <v>91</v>
      </c>
      <c r="C190" t="s">
        <v>615</v>
      </c>
      <c r="D190">
        <v>2.2979394347487667E-2</v>
      </c>
      <c r="E190">
        <v>2.6608766024870816E-2</v>
      </c>
      <c r="F190">
        <v>2.4026420681703721E-2</v>
      </c>
      <c r="G190">
        <v>2.1011726675607828E-2</v>
      </c>
      <c r="H190">
        <v>2.1606458260724624E-2</v>
      </c>
      <c r="I190">
        <v>2.2066258321988264E-2</v>
      </c>
      <c r="J190">
        <v>2.7411176222418249E-2</v>
      </c>
      <c r="K190">
        <v>2.3621835769782145E-2</v>
      </c>
      <c r="L190">
        <v>6.7550572336026266E-2</v>
      </c>
      <c r="M190">
        <v>2.7392228269885532E-2</v>
      </c>
      <c r="N190">
        <v>2.2845729732393166E-2</v>
      </c>
      <c r="O190">
        <v>0.11279039532767295</v>
      </c>
      <c r="P190">
        <v>0.14450828797186369</v>
      </c>
      <c r="Q190">
        <v>2.1566736712975602E-2</v>
      </c>
      <c r="R190">
        <v>2.4926670401617151E-2</v>
      </c>
      <c r="S190">
        <v>2.8995465576548703E-2</v>
      </c>
      <c r="T190">
        <v>2.8057359713201436E-2</v>
      </c>
      <c r="U190">
        <v>2.8007499399279739E-2</v>
      </c>
      <c r="V190">
        <v>5.4610625537393424E-2</v>
      </c>
      <c r="W190">
        <v>1.5692771709429499E-2</v>
      </c>
      <c r="X190">
        <v>2.7676671143543892E-2</v>
      </c>
      <c r="Y190">
        <v>0.23660905307106828</v>
      </c>
      <c r="Z190">
        <v>2.4103800559771675E-2</v>
      </c>
      <c r="AA190">
        <v>2.1881530093202931E-2</v>
      </c>
      <c r="AB190">
        <v>0</v>
      </c>
      <c r="AC190">
        <v>2.1137294410634954E-2</v>
      </c>
      <c r="AD190">
        <v>1.4239566875647825E-2</v>
      </c>
      <c r="AE190">
        <v>7.6445627321858986E-2</v>
      </c>
      <c r="AF190">
        <v>2.4345948563760555E-2</v>
      </c>
      <c r="AG190">
        <v>2.7183864646349358E-2</v>
      </c>
      <c r="AH190">
        <v>3.4709971481656325E-2</v>
      </c>
      <c r="AI190">
        <v>0</v>
      </c>
      <c r="AJ190">
        <v>2.6210596988869211E-2</v>
      </c>
      <c r="AK190">
        <v>2.7413684488609806E-2</v>
      </c>
      <c r="AL190">
        <v>2.9342025736262715E-2</v>
      </c>
      <c r="AM190">
        <v>2.082153628635474E-2</v>
      </c>
      <c r="AN190">
        <v>6.9318441849015699E-2</v>
      </c>
      <c r="AO190">
        <v>0</v>
      </c>
      <c r="AP190">
        <v>0.10894455902549992</v>
      </c>
      <c r="AQ190">
        <v>9.0185317205864202E-2</v>
      </c>
      <c r="AR190">
        <v>2.5109623676271203E-2</v>
      </c>
      <c r="AS190">
        <v>2.0872054262224275E-2</v>
      </c>
      <c r="AT190">
        <v>3.0459143105456832E-2</v>
      </c>
      <c r="AU190">
        <v>1.3652617374086745E-2</v>
      </c>
      <c r="AV190">
        <v>1.0335845211649451E-2</v>
      </c>
      <c r="AW190">
        <v>3.3962888193428208E-2</v>
      </c>
      <c r="AX190">
        <v>3.1279070593164364E-2</v>
      </c>
      <c r="AY190">
        <v>3.110555797098391E-2</v>
      </c>
      <c r="AZ190">
        <v>0</v>
      </c>
      <c r="BA190">
        <v>4.8661571760119239E-2</v>
      </c>
      <c r="BB190">
        <v>0</v>
      </c>
      <c r="BC190">
        <v>0</v>
      </c>
      <c r="BD190">
        <v>0.13561200136379134</v>
      </c>
      <c r="BE190">
        <v>2.0986413935216594E-2</v>
      </c>
      <c r="BF190">
        <v>1.3552001267722959E-2</v>
      </c>
      <c r="BG190">
        <v>1.6391868141904981E-2</v>
      </c>
      <c r="BH190">
        <v>2.5392521066052266E-2</v>
      </c>
    </row>
    <row r="191" spans="1:60" x14ac:dyDescent="0.2">
      <c r="A191" t="s">
        <v>1023</v>
      </c>
      <c r="B191" t="s">
        <v>239</v>
      </c>
      <c r="C191" t="s">
        <v>616</v>
      </c>
      <c r="D191">
        <v>1.1712370891744907E-2</v>
      </c>
      <c r="E191">
        <v>1.3424225558244561E-2</v>
      </c>
      <c r="F191">
        <v>2.2246014661545421E-2</v>
      </c>
      <c r="G191">
        <v>7.8100722483266582E-3</v>
      </c>
      <c r="H191">
        <v>1.0470807509887412E-2</v>
      </c>
      <c r="I191">
        <v>1.1444120373721783E-2</v>
      </c>
      <c r="J191">
        <v>2.3841268815945386E-2</v>
      </c>
      <c r="K191">
        <v>8.0309108900727295E-3</v>
      </c>
      <c r="L191">
        <v>0.19404003154775862</v>
      </c>
      <c r="M191">
        <v>8.4052864828141928E-3</v>
      </c>
      <c r="N191">
        <v>7.9502268587723201E-3</v>
      </c>
      <c r="O191">
        <v>2.1904033282329764E-2</v>
      </c>
      <c r="P191">
        <v>6.3193274132971544E-2</v>
      </c>
      <c r="Q191">
        <v>8.7099122607421971E-3</v>
      </c>
      <c r="R191">
        <v>1.5380974466770257E-2</v>
      </c>
      <c r="S191">
        <v>8.9716292478714136E-4</v>
      </c>
      <c r="T191">
        <v>5.9595855866874511E-4</v>
      </c>
      <c r="U191">
        <v>1.1517257431418085E-2</v>
      </c>
      <c r="V191">
        <v>2.4626554527391601E-2</v>
      </c>
      <c r="W191">
        <v>8.0763989291421385E-3</v>
      </c>
      <c r="X191">
        <v>2.0581836725731294E-4</v>
      </c>
      <c r="Y191">
        <v>0.11893987526418835</v>
      </c>
      <c r="Z191">
        <v>9.3579879525465866E-3</v>
      </c>
      <c r="AA191">
        <v>9.2611793319002135E-3</v>
      </c>
      <c r="AB191">
        <v>0</v>
      </c>
      <c r="AC191">
        <v>9.3920507778920831E-3</v>
      </c>
      <c r="AD191">
        <v>1.1510975464241506E-2</v>
      </c>
      <c r="AE191">
        <v>0</v>
      </c>
      <c r="AF191">
        <v>9.339685112208446E-3</v>
      </c>
      <c r="AG191">
        <v>1.1010393195086128E-2</v>
      </c>
      <c r="AH191">
        <v>1.5693371210552615E-2</v>
      </c>
      <c r="AI191">
        <v>0</v>
      </c>
      <c r="AJ191">
        <v>1.2034034789676951E-2</v>
      </c>
      <c r="AK191">
        <v>1.0638704302058566E-2</v>
      </c>
      <c r="AL191">
        <v>1.1916877052041506E-2</v>
      </c>
      <c r="AM191">
        <v>9.0182133379751832E-3</v>
      </c>
      <c r="AN191">
        <v>5.332365633400441E-3</v>
      </c>
      <c r="AO191">
        <v>0</v>
      </c>
      <c r="AP191">
        <v>8.3062350448124683E-2</v>
      </c>
      <c r="AQ191">
        <v>0</v>
      </c>
      <c r="AR191">
        <v>1.2390223644513929E-2</v>
      </c>
      <c r="AS191">
        <v>1.6284988043227984E-2</v>
      </c>
      <c r="AT191">
        <v>1.1249468370347085E-2</v>
      </c>
      <c r="AU191">
        <v>3.0695048215069304E-3</v>
      </c>
      <c r="AV191">
        <v>1.5070369796973506E-2</v>
      </c>
      <c r="AW191">
        <v>1.1886137208221136E-2</v>
      </c>
      <c r="AX191">
        <v>8.5025197472914787E-3</v>
      </c>
      <c r="AY191">
        <v>1.0556460419906641E-2</v>
      </c>
      <c r="AZ191">
        <v>0.137838872011317</v>
      </c>
      <c r="BA191">
        <v>0</v>
      </c>
      <c r="BB191">
        <v>0</v>
      </c>
      <c r="BC191">
        <v>0</v>
      </c>
      <c r="BD191">
        <v>1.8411183088987388E-2</v>
      </c>
      <c r="BE191">
        <v>1.2624980477975048E-2</v>
      </c>
      <c r="BF191">
        <v>2.9709580088183838E-2</v>
      </c>
      <c r="BG191">
        <v>5.3798396546959311E-3</v>
      </c>
      <c r="BH191">
        <v>9.0207575581069243E-3</v>
      </c>
    </row>
    <row r="192" spans="1:60" x14ac:dyDescent="0.2">
      <c r="A192" t="s">
        <v>1024</v>
      </c>
      <c r="B192" t="s">
        <v>240</v>
      </c>
      <c r="C192" t="s">
        <v>617</v>
      </c>
      <c r="D192">
        <v>6.8938849730241459E-3</v>
      </c>
      <c r="E192">
        <v>4.0095315908361536E-3</v>
      </c>
      <c r="F192">
        <v>5.7859420409130955E-3</v>
      </c>
      <c r="G192">
        <v>5.4022115303452353E-3</v>
      </c>
      <c r="H192">
        <v>6.6635855317988268E-3</v>
      </c>
      <c r="I192">
        <v>4.3095697902777227E-3</v>
      </c>
      <c r="J192">
        <v>6.4307789200853472E-3</v>
      </c>
      <c r="K192">
        <v>1.1518770821819537E-4</v>
      </c>
      <c r="L192">
        <v>2.8030609852279752E-2</v>
      </c>
      <c r="M192">
        <v>6.0946226705743877E-3</v>
      </c>
      <c r="N192">
        <v>5.6091612098141414E-3</v>
      </c>
      <c r="O192">
        <v>1.4033482343764064E-2</v>
      </c>
      <c r="P192">
        <v>1.72921152587081E-2</v>
      </c>
      <c r="Q192">
        <v>5.0512486418949863E-3</v>
      </c>
      <c r="R192">
        <v>2.3704034571344636E-3</v>
      </c>
      <c r="S192">
        <v>5.0757217510699944E-3</v>
      </c>
      <c r="T192">
        <v>3.2209454337343698E-3</v>
      </c>
      <c r="U192">
        <v>3.0853293943157931E-3</v>
      </c>
      <c r="V192">
        <v>2.127123419891536E-2</v>
      </c>
      <c r="W192">
        <v>1.453751807245585E-2</v>
      </c>
      <c r="X192">
        <v>7.4383020115795775E-3</v>
      </c>
      <c r="Y192">
        <v>4.6536052798775984E-2</v>
      </c>
      <c r="Z192">
        <v>4.6016184818928E-3</v>
      </c>
      <c r="AA192">
        <v>5.9648750772937839E-3</v>
      </c>
      <c r="AB192">
        <v>0</v>
      </c>
      <c r="AC192">
        <v>4.3076533649481791E-3</v>
      </c>
      <c r="AD192">
        <v>5.1746916677328971E-3</v>
      </c>
      <c r="AE192">
        <v>0</v>
      </c>
      <c r="AF192">
        <v>5.6469303777134765E-3</v>
      </c>
      <c r="AG192">
        <v>4.5558528276150164E-3</v>
      </c>
      <c r="AH192">
        <v>6.4055844051868604E-3</v>
      </c>
      <c r="AI192">
        <v>0</v>
      </c>
      <c r="AJ192">
        <v>5.7589480707937978E-3</v>
      </c>
      <c r="AK192">
        <v>8.1302200816923739E-3</v>
      </c>
      <c r="AL192">
        <v>8.5457911978350648E-3</v>
      </c>
      <c r="AM192">
        <v>7.3038078558563674E-3</v>
      </c>
      <c r="AN192">
        <v>0</v>
      </c>
      <c r="AO192">
        <v>0</v>
      </c>
      <c r="AP192">
        <v>1.6971630569701204E-2</v>
      </c>
      <c r="AQ192">
        <v>0</v>
      </c>
      <c r="AR192">
        <v>4.8240524727925643E-3</v>
      </c>
      <c r="AS192">
        <v>1.3213399410363336E-3</v>
      </c>
      <c r="AT192">
        <v>1.0052700678636809E-2</v>
      </c>
      <c r="AU192">
        <v>8.76180599494257E-5</v>
      </c>
      <c r="AV192">
        <v>2.3582612953515249E-3</v>
      </c>
      <c r="AW192">
        <v>4.1636114586681063E-3</v>
      </c>
      <c r="AX192">
        <v>5.1963130499002282E-3</v>
      </c>
      <c r="AY192">
        <v>6.4432640001543728E-3</v>
      </c>
      <c r="AZ192">
        <v>5.7993784930776192E-2</v>
      </c>
      <c r="BA192">
        <v>0</v>
      </c>
      <c r="BB192">
        <v>0</v>
      </c>
      <c r="BC192">
        <v>0</v>
      </c>
      <c r="BD192">
        <v>0</v>
      </c>
      <c r="BE192">
        <v>5.2075594338960524E-3</v>
      </c>
      <c r="BF192">
        <v>0</v>
      </c>
      <c r="BG192">
        <v>1.9750089569834104E-3</v>
      </c>
      <c r="BH192">
        <v>3.9651207441828359E-3</v>
      </c>
    </row>
    <row r="193" spans="1:60" x14ac:dyDescent="0.2">
      <c r="A193" t="s">
        <v>1025</v>
      </c>
      <c r="B193" t="s">
        <v>91</v>
      </c>
      <c r="C193" t="s">
        <v>618</v>
      </c>
      <c r="D193">
        <v>7.6535756965637252E-3</v>
      </c>
      <c r="E193">
        <v>9.0230739535482232E-5</v>
      </c>
      <c r="F193">
        <v>9.1360953536537211E-5</v>
      </c>
      <c r="G193">
        <v>2.6260750494733784E-4</v>
      </c>
      <c r="H193">
        <v>2.6202273978553285E-4</v>
      </c>
      <c r="I193">
        <v>8.3482590085304023E-5</v>
      </c>
      <c r="J193">
        <v>3.1288416624444128E-5</v>
      </c>
      <c r="K193">
        <v>0</v>
      </c>
      <c r="L193">
        <v>0</v>
      </c>
      <c r="M193">
        <v>0</v>
      </c>
      <c r="N193">
        <v>5.0419426605070937E-5</v>
      </c>
      <c r="O193">
        <v>0</v>
      </c>
      <c r="P193">
        <v>3.4035874757435303E-4</v>
      </c>
      <c r="Q193">
        <v>3.154120695745487E-4</v>
      </c>
      <c r="R193">
        <v>0</v>
      </c>
      <c r="S193">
        <v>0</v>
      </c>
      <c r="T193">
        <v>0</v>
      </c>
      <c r="U193">
        <v>0</v>
      </c>
      <c r="V193">
        <v>2.2908422816178233E-4</v>
      </c>
      <c r="W193">
        <v>1.5495617645634594E-2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1.4879305114886925E-4</v>
      </c>
      <c r="AE193">
        <v>0</v>
      </c>
      <c r="AF193">
        <v>1.6461805690155893E-4</v>
      </c>
      <c r="AG193">
        <v>1.4127963894464661E-4</v>
      </c>
      <c r="AH193">
        <v>8.4512855340494672E-3</v>
      </c>
      <c r="AI193">
        <v>0</v>
      </c>
      <c r="AJ193">
        <v>2.0217730466601759E-4</v>
      </c>
      <c r="AK193">
        <v>0</v>
      </c>
      <c r="AL193">
        <v>1.4464378884073169E-4</v>
      </c>
      <c r="AM193">
        <v>6.1812381659484829E-5</v>
      </c>
      <c r="AN193">
        <v>0</v>
      </c>
      <c r="AO193">
        <v>0</v>
      </c>
      <c r="AP193">
        <v>4.2240292991887037E-4</v>
      </c>
      <c r="AQ193">
        <v>4.5933018165307891E-2</v>
      </c>
      <c r="AR193">
        <v>1.2825054048442059E-4</v>
      </c>
      <c r="AS193">
        <v>8.9544107621482752E-5</v>
      </c>
      <c r="AT193">
        <v>1.960095415965532E-4</v>
      </c>
      <c r="AU193">
        <v>0</v>
      </c>
      <c r="AV193">
        <v>0</v>
      </c>
      <c r="AW193">
        <v>1.2106424205359901E-4</v>
      </c>
      <c r="AX193">
        <v>3.4026648487559859E-4</v>
      </c>
      <c r="AY193">
        <v>1.2301599026967637E-4</v>
      </c>
      <c r="AZ193">
        <v>0</v>
      </c>
      <c r="BA193">
        <v>6.0931312016148072E-3</v>
      </c>
      <c r="BB193">
        <v>0</v>
      </c>
      <c r="BC193">
        <v>0</v>
      </c>
      <c r="BD193">
        <v>0</v>
      </c>
      <c r="BE193">
        <v>6.7655276763826811E-5</v>
      </c>
      <c r="BF193">
        <v>0</v>
      </c>
      <c r="BG193">
        <v>0</v>
      </c>
      <c r="BH193">
        <v>8.7370723688468362E-5</v>
      </c>
    </row>
    <row r="194" spans="1:60" x14ac:dyDescent="0.2">
      <c r="A194" t="s">
        <v>1026</v>
      </c>
      <c r="B194" t="s">
        <v>241</v>
      </c>
      <c r="C194" t="s">
        <v>619</v>
      </c>
      <c r="D194">
        <v>3.9204241467646471E-2</v>
      </c>
      <c r="E194">
        <v>4.6454567582358795E-2</v>
      </c>
      <c r="F194">
        <v>3.9867352956055382E-2</v>
      </c>
      <c r="G194">
        <v>3.2153787956944874E-2</v>
      </c>
      <c r="H194">
        <v>4.147914677819365E-2</v>
      </c>
      <c r="I194">
        <v>2.814297356812763E-2</v>
      </c>
      <c r="J194">
        <v>5.9416198517938355E-2</v>
      </c>
      <c r="K194">
        <v>1.9549084884388546E-2</v>
      </c>
      <c r="L194">
        <v>0.33675100718350987</v>
      </c>
      <c r="M194">
        <v>3.9111441143245357E-2</v>
      </c>
      <c r="N194">
        <v>2.7700318387220053E-2</v>
      </c>
      <c r="O194">
        <v>6.3989479263548449E-2</v>
      </c>
      <c r="P194">
        <v>0.21123751131574656</v>
      </c>
      <c r="Q194">
        <v>3.3616408876463805E-2</v>
      </c>
      <c r="R194">
        <v>4.9824789369730275E-2</v>
      </c>
      <c r="S194">
        <v>3.8149527954276501E-2</v>
      </c>
      <c r="T194">
        <v>3.4901363954718691E-2</v>
      </c>
      <c r="U194">
        <v>3.7528633077051128E-2</v>
      </c>
      <c r="V194">
        <v>0.12804892017330985</v>
      </c>
      <c r="W194">
        <v>7.3707949113498497E-2</v>
      </c>
      <c r="X194">
        <v>3.6275159492847805E-2</v>
      </c>
      <c r="Y194">
        <v>0.42468524305330441</v>
      </c>
      <c r="Z194">
        <v>3.3239445137661673E-2</v>
      </c>
      <c r="AA194">
        <v>3.704284069551738E-2</v>
      </c>
      <c r="AB194">
        <v>0</v>
      </c>
      <c r="AC194">
        <v>3.53208535336254E-2</v>
      </c>
      <c r="AD194">
        <v>5.7531156689864964E-2</v>
      </c>
      <c r="AE194">
        <v>3.9171942321679599E-3</v>
      </c>
      <c r="AF194">
        <v>3.7456980256984712E-2</v>
      </c>
      <c r="AG194">
        <v>3.3822899601148183E-2</v>
      </c>
      <c r="AH194">
        <v>5.8536454062828702E-2</v>
      </c>
      <c r="AI194">
        <v>0</v>
      </c>
      <c r="AJ194">
        <v>3.8847713567891212E-2</v>
      </c>
      <c r="AK194">
        <v>3.3695462212196957E-2</v>
      </c>
      <c r="AL194">
        <v>3.8746085946453748E-2</v>
      </c>
      <c r="AM194">
        <v>3.5908020334142102E-2</v>
      </c>
      <c r="AN194">
        <v>0.10466876694534269</v>
      </c>
      <c r="AO194">
        <v>0</v>
      </c>
      <c r="AP194">
        <v>0.31380290065743832</v>
      </c>
      <c r="AQ194">
        <v>0.3050266246619644</v>
      </c>
      <c r="AR194">
        <v>3.8810445701164029E-2</v>
      </c>
      <c r="AS194">
        <v>2.8999498853985915E-2</v>
      </c>
      <c r="AT194">
        <v>1.4127480167902513E-4</v>
      </c>
      <c r="AU194">
        <v>1.2718982309051882E-2</v>
      </c>
      <c r="AV194">
        <v>3.6082297918609382E-2</v>
      </c>
      <c r="AW194">
        <v>4.1942519446723933E-2</v>
      </c>
      <c r="AX194">
        <v>3.5546308197404272E-2</v>
      </c>
      <c r="AY194">
        <v>4.5042546045066072E-2</v>
      </c>
      <c r="AZ194">
        <v>0</v>
      </c>
      <c r="BA194">
        <v>3.5870658963641257E-2</v>
      </c>
      <c r="BB194">
        <v>0</v>
      </c>
      <c r="BC194">
        <v>0</v>
      </c>
      <c r="BD194">
        <v>0.18308898738493012</v>
      </c>
      <c r="BE194">
        <v>1.7413330112857853E-2</v>
      </c>
      <c r="BF194">
        <v>3.2742371712646606E-3</v>
      </c>
      <c r="BG194">
        <v>3.2861889200820512E-4</v>
      </c>
      <c r="BH194">
        <v>3.8234938797347386E-2</v>
      </c>
    </row>
    <row r="195" spans="1:60" x14ac:dyDescent="0.2">
      <c r="A195" t="s">
        <v>1027</v>
      </c>
      <c r="B195" t="s">
        <v>242</v>
      </c>
      <c r="C195" t="s">
        <v>620</v>
      </c>
      <c r="D195">
        <v>6.1787623274737039E-2</v>
      </c>
      <c r="E195">
        <v>8.629562504941761E-2</v>
      </c>
      <c r="F195">
        <v>5.6247390361192889E-2</v>
      </c>
      <c r="G195">
        <v>3.897845680575486E-2</v>
      </c>
      <c r="H195">
        <v>4.5585642921724019E-2</v>
      </c>
      <c r="I195">
        <v>4.7745619791095033E-2</v>
      </c>
      <c r="J195">
        <v>4.6332593850110321E-2</v>
      </c>
      <c r="K195">
        <v>8.6262463250346463E-2</v>
      </c>
      <c r="L195">
        <v>7.5671988574595533E-2</v>
      </c>
      <c r="M195">
        <v>5.426307598726568E-2</v>
      </c>
      <c r="N195">
        <v>6.9880752326598711E-2</v>
      </c>
      <c r="O195">
        <v>0.11766073625153761</v>
      </c>
      <c r="P195">
        <v>0.29409359392837814</v>
      </c>
      <c r="Q195">
        <v>7.4077026886260208E-2</v>
      </c>
      <c r="R195">
        <v>4.3827719381284089E-2</v>
      </c>
      <c r="S195">
        <v>5.1784604084101682E-2</v>
      </c>
      <c r="T195">
        <v>3.8053655885566723E-2</v>
      </c>
      <c r="U195">
        <v>5.9714983658149118E-2</v>
      </c>
      <c r="V195">
        <v>7.8687377917196738E-2</v>
      </c>
      <c r="W195">
        <v>2.5630028293337579E-3</v>
      </c>
      <c r="X195">
        <v>5.0792564582067448E-2</v>
      </c>
      <c r="Y195">
        <v>0.61059606083788232</v>
      </c>
      <c r="Z195">
        <v>4.2870470754286551E-2</v>
      </c>
      <c r="AA195">
        <v>4.4981932724616439E-2</v>
      </c>
      <c r="AB195">
        <v>0</v>
      </c>
      <c r="AC195">
        <v>7.5672342815733568E-2</v>
      </c>
      <c r="AD195">
        <v>3.7356400329501133E-2</v>
      </c>
      <c r="AE195">
        <v>3.8258691376627956E-3</v>
      </c>
      <c r="AF195">
        <v>3.342436888888653E-2</v>
      </c>
      <c r="AG195">
        <v>3.4408517555518735E-2</v>
      </c>
      <c r="AH195">
        <v>6.4077239711448464E-2</v>
      </c>
      <c r="AI195">
        <v>0</v>
      </c>
      <c r="AJ195">
        <v>5.523856576938125E-2</v>
      </c>
      <c r="AK195">
        <v>5.2459509439330206E-2</v>
      </c>
      <c r="AL195">
        <v>4.7059413912223361E-2</v>
      </c>
      <c r="AM195">
        <v>5.06264720405546E-2</v>
      </c>
      <c r="AN195">
        <v>4.8160021819476199E-2</v>
      </c>
      <c r="AO195">
        <v>0</v>
      </c>
      <c r="AP195">
        <v>0.18513755232840765</v>
      </c>
      <c r="AQ195">
        <v>0.35191948479188156</v>
      </c>
      <c r="AR195">
        <v>6.1934628867364512E-2</v>
      </c>
      <c r="AS195">
        <v>3.3105735789199627E-2</v>
      </c>
      <c r="AT195">
        <v>4.6502339170472827E-2</v>
      </c>
      <c r="AU195">
        <v>3.0476721246014995E-2</v>
      </c>
      <c r="AV195">
        <v>7.6437369260514074E-2</v>
      </c>
      <c r="AW195">
        <v>4.3729777123226551E-2</v>
      </c>
      <c r="AX195">
        <v>5.0384885776979291E-2</v>
      </c>
      <c r="AY195">
        <v>5.0681984971546523E-2</v>
      </c>
      <c r="AZ195">
        <v>0.4478908188585608</v>
      </c>
      <c r="BA195">
        <v>2.9149563734212534E-2</v>
      </c>
      <c r="BB195">
        <v>0</v>
      </c>
      <c r="BC195">
        <v>0</v>
      </c>
      <c r="BD195">
        <v>0.24070917149676102</v>
      </c>
      <c r="BE195">
        <v>3.9596041091412397E-2</v>
      </c>
      <c r="BF195">
        <v>3.6093700144974395E-3</v>
      </c>
      <c r="BG195">
        <v>2.1965677687012634E-2</v>
      </c>
      <c r="BH195">
        <v>4.9905941640671171E-2</v>
      </c>
    </row>
    <row r="196" spans="1:60" x14ac:dyDescent="0.2">
      <c r="A196" t="s">
        <v>1028</v>
      </c>
      <c r="B196" t="s">
        <v>243</v>
      </c>
      <c r="C196" t="s">
        <v>621</v>
      </c>
      <c r="D196">
        <v>1.5743165200231342E-2</v>
      </c>
      <c r="E196">
        <v>8.9207504344873657E-4</v>
      </c>
      <c r="F196">
        <v>5.6424826923846486E-3</v>
      </c>
      <c r="G196">
        <v>3.5464518287173811E-3</v>
      </c>
      <c r="H196">
        <v>2.1315392036529127E-3</v>
      </c>
      <c r="I196">
        <v>2.3235014583182518E-3</v>
      </c>
      <c r="J196">
        <v>2.5353710503420532E-3</v>
      </c>
      <c r="K196">
        <v>0</v>
      </c>
      <c r="L196">
        <v>0</v>
      </c>
      <c r="M196">
        <v>5.5574427073870154E-3</v>
      </c>
      <c r="N196">
        <v>2.640144520410987E-3</v>
      </c>
      <c r="O196">
        <v>1.9176342343964078E-3</v>
      </c>
      <c r="P196">
        <v>3.5666760422895746E-3</v>
      </c>
      <c r="Q196">
        <v>1.6940305065157035E-3</v>
      </c>
      <c r="R196">
        <v>3.0467551930298971E-3</v>
      </c>
      <c r="S196">
        <v>2.8745220131975969E-4</v>
      </c>
      <c r="T196">
        <v>9.40379913485048E-5</v>
      </c>
      <c r="U196">
        <v>3.0544459702027682E-3</v>
      </c>
      <c r="V196">
        <v>3.57829564388704E-3</v>
      </c>
      <c r="W196">
        <v>4.8285451413629232E-3</v>
      </c>
      <c r="X196">
        <v>3.1547891771001504E-3</v>
      </c>
      <c r="Y196">
        <v>0.11148425242793977</v>
      </c>
      <c r="Z196">
        <v>1.643562225461518E-3</v>
      </c>
      <c r="AA196">
        <v>3.3282070000253345E-3</v>
      </c>
      <c r="AB196">
        <v>0</v>
      </c>
      <c r="AC196">
        <v>3.02745372996748E-3</v>
      </c>
      <c r="AD196">
        <v>1.8193005432743385E-3</v>
      </c>
      <c r="AE196">
        <v>0</v>
      </c>
      <c r="AF196">
        <v>1.3206616371425066E-3</v>
      </c>
      <c r="AG196">
        <v>1.6948016295359769E-3</v>
      </c>
      <c r="AH196">
        <v>2.7441658867603659E-3</v>
      </c>
      <c r="AI196">
        <v>0</v>
      </c>
      <c r="AJ196">
        <v>3.8296383648341215E-3</v>
      </c>
      <c r="AK196">
        <v>1.9866284622731614E-3</v>
      </c>
      <c r="AL196">
        <v>2.77922708558263E-3</v>
      </c>
      <c r="AM196">
        <v>2.4675218563608137E-3</v>
      </c>
      <c r="AN196">
        <v>0</v>
      </c>
      <c r="AO196">
        <v>0</v>
      </c>
      <c r="AP196">
        <v>0.14382701774092307</v>
      </c>
      <c r="AQ196">
        <v>5.7271898137269345E-3</v>
      </c>
      <c r="AR196">
        <v>1.3570128616970599E-3</v>
      </c>
      <c r="AS196">
        <v>8.2997605635710492E-4</v>
      </c>
      <c r="AT196">
        <v>1.5890826383623959E-2</v>
      </c>
      <c r="AU196">
        <v>8.6612606802465074E-4</v>
      </c>
      <c r="AV196">
        <v>1.1287250627369512E-3</v>
      </c>
      <c r="AW196">
        <v>1.2424685872614207E-3</v>
      </c>
      <c r="AX196">
        <v>4.6868009742865056E-4</v>
      </c>
      <c r="AY196">
        <v>3.4136937299835196E-3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1.0224166591318502E-3</v>
      </c>
      <c r="BF196">
        <v>0</v>
      </c>
      <c r="BG196">
        <v>4.0677180901875249E-4</v>
      </c>
      <c r="BH196">
        <v>2.2921331831851266E-4</v>
      </c>
    </row>
    <row r="197" spans="1:60" x14ac:dyDescent="0.2">
      <c r="A197" t="s">
        <v>1029</v>
      </c>
      <c r="B197" t="s">
        <v>244</v>
      </c>
      <c r="C197" t="s">
        <v>622</v>
      </c>
      <c r="D197">
        <v>0.13276387085591043</v>
      </c>
      <c r="E197">
        <v>0.11483086387406144</v>
      </c>
      <c r="F197">
        <v>0.12176376473572902</v>
      </c>
      <c r="G197">
        <v>0.10291963272464665</v>
      </c>
      <c r="H197">
        <v>0.17503560983740701</v>
      </c>
      <c r="I197">
        <v>0.14997151083639046</v>
      </c>
      <c r="J197">
        <v>0.10790971172265949</v>
      </c>
      <c r="K197">
        <v>9.2746994078277514E-4</v>
      </c>
      <c r="L197">
        <v>1.3998891565237781</v>
      </c>
      <c r="M197">
        <v>0.12933792569537156</v>
      </c>
      <c r="N197">
        <v>9.5291570387524852E-2</v>
      </c>
      <c r="O197">
        <v>0.2282809796685768</v>
      </c>
      <c r="P197">
        <v>4.4445179787417598E-2</v>
      </c>
      <c r="Q197">
        <v>9.3792608999020588E-2</v>
      </c>
      <c r="R197">
        <v>0.15311245521390415</v>
      </c>
      <c r="S197">
        <v>0.14860618688353805</v>
      </c>
      <c r="T197">
        <v>0.12599648540218839</v>
      </c>
      <c r="U197">
        <v>0.19485557479701682</v>
      </c>
      <c r="V197">
        <v>0.42050395475739216</v>
      </c>
      <c r="W197">
        <v>0.13843674121626764</v>
      </c>
      <c r="X197">
        <v>0.15498516337979978</v>
      </c>
      <c r="Y197">
        <v>0.35368178105104831</v>
      </c>
      <c r="Z197">
        <v>8.6448882813479691E-2</v>
      </c>
      <c r="AA197">
        <v>4.1789781550642328E-2</v>
      </c>
      <c r="AB197">
        <v>0</v>
      </c>
      <c r="AC197">
        <v>3.2259238746031572E-2</v>
      </c>
      <c r="AD197">
        <v>0.10004859135390175</v>
      </c>
      <c r="AE197">
        <v>0</v>
      </c>
      <c r="AF197">
        <v>7.9143582524359476E-2</v>
      </c>
      <c r="AG197">
        <v>8.531960501537178E-2</v>
      </c>
      <c r="AH197">
        <v>0.21090391830446989</v>
      </c>
      <c r="AI197">
        <v>0.19636363636363635</v>
      </c>
      <c r="AJ197">
        <v>9.3341052412223652E-2</v>
      </c>
      <c r="AK197">
        <v>0.10035074884675567</v>
      </c>
      <c r="AL197">
        <v>0.10232514890561475</v>
      </c>
      <c r="AM197">
        <v>0.14502747809035266</v>
      </c>
      <c r="AN197">
        <v>0.20756701283512197</v>
      </c>
      <c r="AO197">
        <v>0</v>
      </c>
      <c r="AP197">
        <v>1.6251893733805922E-2</v>
      </c>
      <c r="AQ197">
        <v>0.96453762301709001</v>
      </c>
      <c r="AR197">
        <v>0.13537333121618156</v>
      </c>
      <c r="AS197">
        <v>0.14429543836731742</v>
      </c>
      <c r="AT197">
        <v>0.23454205883984539</v>
      </c>
      <c r="AU197">
        <v>0.12582384317229087</v>
      </c>
      <c r="AV197">
        <v>9.1727363391863825E-2</v>
      </c>
      <c r="AW197">
        <v>3.5574789931698547E-2</v>
      </c>
      <c r="AX197">
        <v>9.9712874263544978E-4</v>
      </c>
      <c r="AY197">
        <v>0.10963016207356718</v>
      </c>
      <c r="AZ197">
        <v>2.1258319612253889</v>
      </c>
      <c r="BA197">
        <v>0.1309030498746328</v>
      </c>
      <c r="BB197">
        <v>0.13201364274727481</v>
      </c>
      <c r="BC197">
        <v>27.783505154639172</v>
      </c>
      <c r="BD197">
        <v>0</v>
      </c>
      <c r="BE197">
        <v>0.10640973679568171</v>
      </c>
      <c r="BF197">
        <v>3.1325284434631964E-2</v>
      </c>
      <c r="BG197">
        <v>8.5692319498540753E-2</v>
      </c>
      <c r="BH197">
        <v>8.2894861738526393E-2</v>
      </c>
    </row>
    <row r="198" spans="1:60" x14ac:dyDescent="0.2">
      <c r="A198" t="s">
        <v>1030</v>
      </c>
      <c r="B198" t="s">
        <v>245</v>
      </c>
      <c r="C198" t="s">
        <v>623</v>
      </c>
      <c r="D198">
        <v>4.0394612496062379E-3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1.2616297025985534E-5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6.4013519655351219E-5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1.1798964522873472E-4</v>
      </c>
      <c r="AQ198">
        <v>0</v>
      </c>
      <c r="AR198">
        <v>0</v>
      </c>
      <c r="AS198">
        <v>0</v>
      </c>
      <c r="AT198">
        <v>1.1982470090053441E-4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</row>
    <row r="199" spans="1:60" x14ac:dyDescent="0.2">
      <c r="A199" t="s">
        <v>1031</v>
      </c>
      <c r="B199" t="s">
        <v>91</v>
      </c>
      <c r="C199" t="s">
        <v>624</v>
      </c>
      <c r="D199">
        <v>1.0168655340752458E-2</v>
      </c>
      <c r="E199">
        <v>7.4727176041413117E-4</v>
      </c>
      <c r="F199">
        <v>2.6781595222652682E-3</v>
      </c>
      <c r="G199">
        <v>6.8090374497059732E-4</v>
      </c>
      <c r="H199">
        <v>1.0329378368412812E-3</v>
      </c>
      <c r="I199">
        <v>2.1658769875278178E-4</v>
      </c>
      <c r="J199">
        <v>1.9686469879347827E-3</v>
      </c>
      <c r="K199">
        <v>0</v>
      </c>
      <c r="L199">
        <v>0</v>
      </c>
      <c r="M199">
        <v>0</v>
      </c>
      <c r="N199">
        <v>3.2600742884415182E-4</v>
      </c>
      <c r="O199">
        <v>1.0225715800106009E-3</v>
      </c>
      <c r="P199">
        <v>2.1579690037179466E-3</v>
      </c>
      <c r="Q199">
        <v>6.2034919956913083E-4</v>
      </c>
      <c r="R199">
        <v>0</v>
      </c>
      <c r="S199">
        <v>6.8412423696143215E-5</v>
      </c>
      <c r="T199">
        <v>5.1345897116668269E-5</v>
      </c>
      <c r="U199">
        <v>1.6722244275832666E-4</v>
      </c>
      <c r="V199">
        <v>6.3120340999509757E-3</v>
      </c>
      <c r="W199">
        <v>2.5249555538645654E-4</v>
      </c>
      <c r="X199">
        <v>1.4354847907436795E-4</v>
      </c>
      <c r="Y199">
        <v>6.7554426046704617E-3</v>
      </c>
      <c r="Z199">
        <v>6.3679142501647562E-4</v>
      </c>
      <c r="AA199">
        <v>1.3371003594688756E-3</v>
      </c>
      <c r="AB199">
        <v>0</v>
      </c>
      <c r="AC199">
        <v>3.9789231874618842E-3</v>
      </c>
      <c r="AD199">
        <v>2.9492651635932873E-3</v>
      </c>
      <c r="AE199">
        <v>0</v>
      </c>
      <c r="AF199">
        <v>7.2538150234686927E-4</v>
      </c>
      <c r="AG199">
        <v>1.0017003420075337E-3</v>
      </c>
      <c r="AH199">
        <v>6.494617956341812E-4</v>
      </c>
      <c r="AI199">
        <v>0</v>
      </c>
      <c r="AJ199">
        <v>8.7909176158534614E-4</v>
      </c>
      <c r="AK199">
        <v>1.0453372350586274E-3</v>
      </c>
      <c r="AL199">
        <v>1.1401768048925022E-3</v>
      </c>
      <c r="AM199">
        <v>1.801795401016707E-3</v>
      </c>
      <c r="AN199">
        <v>1.8974161024960651E-2</v>
      </c>
      <c r="AO199">
        <v>0</v>
      </c>
      <c r="AP199">
        <v>2.7222570947173678E-2</v>
      </c>
      <c r="AQ199">
        <v>0</v>
      </c>
      <c r="AR199">
        <v>2.8398333964407423E-4</v>
      </c>
      <c r="AS199">
        <v>6.5088784111413933E-4</v>
      </c>
      <c r="AT199">
        <v>8.698385695001757E-3</v>
      </c>
      <c r="AU199">
        <v>3.1456319883482346E-4</v>
      </c>
      <c r="AV199">
        <v>7.7948636708947353E-4</v>
      </c>
      <c r="AW199">
        <v>1.2356041199284849E-4</v>
      </c>
      <c r="AX199">
        <v>1.4557487874677783E-4</v>
      </c>
      <c r="AY199">
        <v>1.0010124698414842E-4</v>
      </c>
      <c r="AZ199">
        <v>2.4715335915215322E-2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1.1930089861730542E-3</v>
      </c>
      <c r="BH199">
        <v>4.692131457343671E-5</v>
      </c>
    </row>
    <row r="200" spans="1:60" x14ac:dyDescent="0.2">
      <c r="A200" t="s">
        <v>1032</v>
      </c>
      <c r="B200" t="s">
        <v>246</v>
      </c>
      <c r="C200" t="s">
        <v>625</v>
      </c>
      <c r="D200">
        <v>1.0310993181450748E-2</v>
      </c>
      <c r="E200">
        <v>9.1269478289584868E-3</v>
      </c>
      <c r="F200">
        <v>1.0196184434358664E-2</v>
      </c>
      <c r="G200">
        <v>1.2963431904936082E-2</v>
      </c>
      <c r="H200">
        <v>1.178912915006137E-2</v>
      </c>
      <c r="I200">
        <v>7.4171070421943201E-3</v>
      </c>
      <c r="J200">
        <v>6.2339646864799725E-3</v>
      </c>
      <c r="K200">
        <v>5.4669399340863715E-4</v>
      </c>
      <c r="L200">
        <v>0</v>
      </c>
      <c r="M200">
        <v>0</v>
      </c>
      <c r="N200">
        <v>8.9007476398838305E-3</v>
      </c>
      <c r="O200">
        <v>2.8834518416289142E-2</v>
      </c>
      <c r="P200">
        <v>4.8416031842451718E-2</v>
      </c>
      <c r="Q200">
        <v>8.8548155915984007E-3</v>
      </c>
      <c r="R200">
        <v>1.0767062812519232E-2</v>
      </c>
      <c r="S200">
        <v>8.1734843047497428E-3</v>
      </c>
      <c r="T200">
        <v>5.9613163472644181E-3</v>
      </c>
      <c r="U200">
        <v>1.0445376638422143E-2</v>
      </c>
      <c r="V200">
        <v>2.4902982829373484E-2</v>
      </c>
      <c r="W200">
        <v>2.4557786893751252E-4</v>
      </c>
      <c r="X200">
        <v>9.4302829609266281E-3</v>
      </c>
      <c r="Y200">
        <v>0.1070368113273602</v>
      </c>
      <c r="Z200">
        <v>1.9921966369230523E-4</v>
      </c>
      <c r="AA200">
        <v>3.3873209106544854E-4</v>
      </c>
      <c r="AB200">
        <v>0</v>
      </c>
      <c r="AC200">
        <v>6.7594092713110397E-3</v>
      </c>
      <c r="AD200">
        <v>3.6946680333583952E-4</v>
      </c>
      <c r="AE200">
        <v>0</v>
      </c>
      <c r="AF200">
        <v>6.9012137661053526E-3</v>
      </c>
      <c r="AG200">
        <v>8.1133295400211969E-3</v>
      </c>
      <c r="AH200">
        <v>9.2429249385047318E-3</v>
      </c>
      <c r="AI200">
        <v>0</v>
      </c>
      <c r="AJ200">
        <v>1.1181163975454435E-2</v>
      </c>
      <c r="AK200">
        <v>1.148570383466439E-3</v>
      </c>
      <c r="AL200">
        <v>2.1283300357993378E-3</v>
      </c>
      <c r="AM200">
        <v>1.0097443312006878E-2</v>
      </c>
      <c r="AN200">
        <v>0</v>
      </c>
      <c r="AO200">
        <v>0</v>
      </c>
      <c r="AP200">
        <v>2.4971328516209416E-2</v>
      </c>
      <c r="AQ200">
        <v>8.9787042531752445E-2</v>
      </c>
      <c r="AR200">
        <v>1.2004861306201218E-2</v>
      </c>
      <c r="AS200">
        <v>4.6374818090016657E-3</v>
      </c>
      <c r="AT200">
        <v>8.6451302723792971E-3</v>
      </c>
      <c r="AU200">
        <v>0</v>
      </c>
      <c r="AV200">
        <v>1.4617619632255256E-3</v>
      </c>
      <c r="AW200">
        <v>1.8690072420130364E-3</v>
      </c>
      <c r="AX200">
        <v>0</v>
      </c>
      <c r="AY200">
        <v>3.1417319083579113E-4</v>
      </c>
      <c r="AZ200">
        <v>0</v>
      </c>
      <c r="BA200">
        <v>0</v>
      </c>
      <c r="BB200">
        <v>5.1271762634031077E-4</v>
      </c>
      <c r="BC200">
        <v>0</v>
      </c>
      <c r="BD200">
        <v>0</v>
      </c>
      <c r="BE200">
        <v>8.2646927343923392E-3</v>
      </c>
      <c r="BF200">
        <v>4.5912128810931541E-3</v>
      </c>
      <c r="BG200">
        <v>7.3604982201379357E-3</v>
      </c>
      <c r="BH200">
        <v>1.0324846507975544E-2</v>
      </c>
    </row>
    <row r="201" spans="1:60" x14ac:dyDescent="0.2">
      <c r="A201" t="s">
        <v>1033</v>
      </c>
      <c r="B201" t="s">
        <v>91</v>
      </c>
      <c r="C201" t="s">
        <v>626</v>
      </c>
      <c r="D201">
        <v>2.6204829819610954E-2</v>
      </c>
      <c r="E201">
        <v>2.704441615905416E-2</v>
      </c>
      <c r="F201">
        <v>4.7552998791166222E-2</v>
      </c>
      <c r="G201">
        <v>1.5425689891799455E-2</v>
      </c>
      <c r="H201">
        <v>1.8342854545179033E-2</v>
      </c>
      <c r="I201">
        <v>2.0025897116756532E-2</v>
      </c>
      <c r="J201">
        <v>2.9886493698916616E-2</v>
      </c>
      <c r="K201">
        <v>1.574729368568438E-2</v>
      </c>
      <c r="L201">
        <v>0.21085839745912646</v>
      </c>
      <c r="M201">
        <v>2.0507635065212072E-2</v>
      </c>
      <c r="N201">
        <v>1.4203954601889926E-2</v>
      </c>
      <c r="O201">
        <v>3.3304831338193668E-2</v>
      </c>
      <c r="P201">
        <v>0.10154272329542903</v>
      </c>
      <c r="Q201">
        <v>1.7764915586535514E-2</v>
      </c>
      <c r="R201">
        <v>2.1602014589148046E-2</v>
      </c>
      <c r="S201">
        <v>1.990081398782019E-2</v>
      </c>
      <c r="T201">
        <v>2.0081438054348193E-2</v>
      </c>
      <c r="U201">
        <v>1.9437725835038822E-2</v>
      </c>
      <c r="V201">
        <v>0.11256435357776109</v>
      </c>
      <c r="W201">
        <v>4.6345040364700434E-2</v>
      </c>
      <c r="X201">
        <v>1.6692262868072395E-2</v>
      </c>
      <c r="Y201">
        <v>0.21557771352255486</v>
      </c>
      <c r="Z201">
        <v>1.5280326079899535E-2</v>
      </c>
      <c r="AA201">
        <v>1.4621778878318236E-2</v>
      </c>
      <c r="AB201">
        <v>1.4894497310715762E-2</v>
      </c>
      <c r="AC201">
        <v>2.0838805169408045E-2</v>
      </c>
      <c r="AD201">
        <v>2.2367836549036294E-2</v>
      </c>
      <c r="AE201">
        <v>0</v>
      </c>
      <c r="AF201">
        <v>1.9113749484241004E-2</v>
      </c>
      <c r="AG201">
        <v>1.785109790900594E-2</v>
      </c>
      <c r="AH201">
        <v>2.554986845120271E-2</v>
      </c>
      <c r="AI201">
        <v>0</v>
      </c>
      <c r="AJ201">
        <v>2.1164444671385979E-2</v>
      </c>
      <c r="AK201">
        <v>2.0089820967709161E-2</v>
      </c>
      <c r="AL201">
        <v>1.7193423430670238E-2</v>
      </c>
      <c r="AM201">
        <v>2.1411951104274646E-2</v>
      </c>
      <c r="AN201">
        <v>5.7116639430844517E-2</v>
      </c>
      <c r="AO201">
        <v>0</v>
      </c>
      <c r="AP201">
        <v>0.13111481336397915</v>
      </c>
      <c r="AQ201">
        <v>0.1305863001477599</v>
      </c>
      <c r="AR201">
        <v>8.5995040979101271E-3</v>
      </c>
      <c r="AS201">
        <v>2.3437229580557342E-2</v>
      </c>
      <c r="AT201">
        <v>2.0564729377392333E-2</v>
      </c>
      <c r="AU201">
        <v>2.6084327355435592E-2</v>
      </c>
      <c r="AV201">
        <v>2.9142528992212337E-2</v>
      </c>
      <c r="AW201">
        <v>2.1764105700316078E-2</v>
      </c>
      <c r="AX201">
        <v>1.5588939149700684E-2</v>
      </c>
      <c r="AY201">
        <v>2.2238155339044732E-2</v>
      </c>
      <c r="AZ201">
        <v>0.51445351452888377</v>
      </c>
      <c r="BA201">
        <v>1.7259610105783738E-2</v>
      </c>
      <c r="BB201">
        <v>0</v>
      </c>
      <c r="BC201">
        <v>0.26804123711340205</v>
      </c>
      <c r="BD201">
        <v>4.2874190248891914E-2</v>
      </c>
      <c r="BE201">
        <v>2.8511956963656472E-2</v>
      </c>
      <c r="BF201">
        <v>1.5940759648720819E-2</v>
      </c>
      <c r="BG201">
        <v>1.632972244886045E-2</v>
      </c>
      <c r="BH201">
        <v>2.0979760194329747E-2</v>
      </c>
    </row>
    <row r="202" spans="1:60" x14ac:dyDescent="0.2">
      <c r="A202" t="s">
        <v>1034</v>
      </c>
      <c r="B202" t="s">
        <v>91</v>
      </c>
      <c r="C202" t="s">
        <v>627</v>
      </c>
      <c r="D202">
        <v>6.6626443170700406E-2</v>
      </c>
      <c r="E202">
        <v>7.2151103931238594E-2</v>
      </c>
      <c r="F202">
        <v>7.7995072548902644E-2</v>
      </c>
      <c r="G202">
        <v>6.348849060083972E-2</v>
      </c>
      <c r="H202">
        <v>5.7742866667676876E-2</v>
      </c>
      <c r="I202">
        <v>5.9901969255055074E-2</v>
      </c>
      <c r="J202">
        <v>6.478418057655469E-2</v>
      </c>
      <c r="K202">
        <v>8.4266075250398989E-2</v>
      </c>
      <c r="L202">
        <v>0.19913456824334408</v>
      </c>
      <c r="M202">
        <v>6.5322663464652778E-2</v>
      </c>
      <c r="N202">
        <v>7.46436692966891E-2</v>
      </c>
      <c r="O202">
        <v>0.28570749952496677</v>
      </c>
      <c r="P202">
        <v>0.35341292370527772</v>
      </c>
      <c r="Q202">
        <v>7.3982170488952739E-2</v>
      </c>
      <c r="R202">
        <v>7.7350274696514107E-2</v>
      </c>
      <c r="S202">
        <v>7.260658535590063E-2</v>
      </c>
      <c r="T202">
        <v>6.7413701393031503E-2</v>
      </c>
      <c r="U202">
        <v>9.0077909086731953E-2</v>
      </c>
      <c r="V202">
        <v>0.2094165835599994</v>
      </c>
      <c r="W202">
        <v>0.1067087723181859</v>
      </c>
      <c r="X202">
        <v>6.3437940190755604E-2</v>
      </c>
      <c r="Y202">
        <v>0.24097869636813923</v>
      </c>
      <c r="Z202">
        <v>6.5173289979339841E-2</v>
      </c>
      <c r="AA202">
        <v>6.5536683934809561E-2</v>
      </c>
      <c r="AB202">
        <v>0</v>
      </c>
      <c r="AC202">
        <v>5.5059784650932787E-2</v>
      </c>
      <c r="AD202">
        <v>6.4476270024166296E-2</v>
      </c>
      <c r="AE202">
        <v>7.7945968160158127E-2</v>
      </c>
      <c r="AF202">
        <v>5.0982212222412795E-2</v>
      </c>
      <c r="AG202">
        <v>5.4231435993952123E-2</v>
      </c>
      <c r="AH202">
        <v>7.9137023325410033E-2</v>
      </c>
      <c r="AI202">
        <v>0</v>
      </c>
      <c r="AJ202">
        <v>7.6156671540542772E-2</v>
      </c>
      <c r="AK202">
        <v>6.9710012396106399E-2</v>
      </c>
      <c r="AL202">
        <v>5.7433915868973388E-2</v>
      </c>
      <c r="AM202">
        <v>7.1117631804246587E-2</v>
      </c>
      <c r="AN202">
        <v>0.1097191435855594</v>
      </c>
      <c r="AO202">
        <v>4.258083140877598E-3</v>
      </c>
      <c r="AP202">
        <v>0.13180623268501956</v>
      </c>
      <c r="AQ202">
        <v>0.42619372876698142</v>
      </c>
      <c r="AR202">
        <v>5.4922988604023407E-2</v>
      </c>
      <c r="AS202">
        <v>6.1399416383110327E-2</v>
      </c>
      <c r="AT202">
        <v>8.3257456683740447E-2</v>
      </c>
      <c r="AU202">
        <v>5.5817013272699723E-2</v>
      </c>
      <c r="AV202">
        <v>3.4099378211105799E-2</v>
      </c>
      <c r="AW202">
        <v>7.2287209313210046E-2</v>
      </c>
      <c r="AX202">
        <v>5.292238610245157E-2</v>
      </c>
      <c r="AY202">
        <v>6.8817195223361466E-2</v>
      </c>
      <c r="AZ202">
        <v>0.2901428538299205</v>
      </c>
      <c r="BA202">
        <v>4.7032625551442657E-2</v>
      </c>
      <c r="BB202">
        <v>0</v>
      </c>
      <c r="BC202">
        <v>0</v>
      </c>
      <c r="BD202">
        <v>0.24931810433003751</v>
      </c>
      <c r="BE202">
        <v>4.0593798350602291E-2</v>
      </c>
      <c r="BF202">
        <v>5.0162855288995861E-3</v>
      </c>
      <c r="BG202">
        <v>4.3167716630705339E-3</v>
      </c>
      <c r="BH202">
        <v>6.5979458172075012E-2</v>
      </c>
    </row>
    <row r="203" spans="1:60" x14ac:dyDescent="0.2">
      <c r="A203" t="s">
        <v>1035</v>
      </c>
      <c r="B203" t="s">
        <v>91</v>
      </c>
      <c r="C203" t="s">
        <v>628</v>
      </c>
      <c r="D203">
        <v>1.8544920589151987E-2</v>
      </c>
      <c r="E203">
        <v>1.8184749764733422E-2</v>
      </c>
      <c r="F203">
        <v>2.4567035910895135E-2</v>
      </c>
      <c r="G203">
        <v>1.7295830480602997E-2</v>
      </c>
      <c r="H203">
        <v>2.2776405578369425E-2</v>
      </c>
      <c r="I203">
        <v>1.9961679739767837E-2</v>
      </c>
      <c r="J203">
        <v>1.6268967340948869E-2</v>
      </c>
      <c r="K203">
        <v>2.2664524453813312E-2</v>
      </c>
      <c r="L203">
        <v>0</v>
      </c>
      <c r="M203">
        <v>1.5250381160782703E-2</v>
      </c>
      <c r="N203">
        <v>2.1990891272225373E-2</v>
      </c>
      <c r="O203">
        <v>0.11085025951816628</v>
      </c>
      <c r="P203">
        <v>0.11914210686791955</v>
      </c>
      <c r="Q203">
        <v>2.1336288042216336E-2</v>
      </c>
      <c r="R203">
        <v>2.0895207990848312E-2</v>
      </c>
      <c r="S203">
        <v>2.6387391950378192E-2</v>
      </c>
      <c r="T203">
        <v>2.1749314330351429E-2</v>
      </c>
      <c r="U203">
        <v>2.7337856373999773E-2</v>
      </c>
      <c r="V203">
        <v>6.5431037247568269E-2</v>
      </c>
      <c r="W203">
        <v>4.5030679939401068E-2</v>
      </c>
      <c r="X203">
        <v>1.6487099973322268E-2</v>
      </c>
      <c r="Y203">
        <v>0.17774204841616636</v>
      </c>
      <c r="Z203">
        <v>2.3588853304067015E-2</v>
      </c>
      <c r="AA203">
        <v>1.7900255128131745E-2</v>
      </c>
      <c r="AB203">
        <v>0</v>
      </c>
      <c r="AC203">
        <v>9.9772688962450271E-3</v>
      </c>
      <c r="AD203">
        <v>1.9595397909996738E-2</v>
      </c>
      <c r="AE203">
        <v>0</v>
      </c>
      <c r="AF203">
        <v>1.1853031122902247E-2</v>
      </c>
      <c r="AG203">
        <v>1.0629769226635256E-2</v>
      </c>
      <c r="AH203">
        <v>2.5298641996780988E-2</v>
      </c>
      <c r="AI203">
        <v>0</v>
      </c>
      <c r="AJ203">
        <v>2.2187751643466879E-2</v>
      </c>
      <c r="AK203">
        <v>2.243898473856408E-2</v>
      </c>
      <c r="AL203">
        <v>1.743400442639513E-2</v>
      </c>
      <c r="AM203">
        <v>2.7483063762668871E-2</v>
      </c>
      <c r="AN203">
        <v>0.10913667451767169</v>
      </c>
      <c r="AO203">
        <v>0</v>
      </c>
      <c r="AP203">
        <v>2.9447855656187617E-2</v>
      </c>
      <c r="AQ203">
        <v>0.12941537260587138</v>
      </c>
      <c r="AR203">
        <v>1.7070146938476381E-2</v>
      </c>
      <c r="AS203">
        <v>2.4757817050101053E-2</v>
      </c>
      <c r="AT203">
        <v>2.0264427966493467E-2</v>
      </c>
      <c r="AU203">
        <v>6.5318545511477612E-3</v>
      </c>
      <c r="AV203">
        <v>1.4303484826118734E-2</v>
      </c>
      <c r="AW203">
        <v>1.9224252787129747E-2</v>
      </c>
      <c r="AX203">
        <v>1.5242754986827251E-2</v>
      </c>
      <c r="AY203">
        <v>1.9257429653245665E-2</v>
      </c>
      <c r="AZ203">
        <v>0</v>
      </c>
      <c r="BA203">
        <v>0</v>
      </c>
      <c r="BB203">
        <v>0</v>
      </c>
      <c r="BC203">
        <v>0</v>
      </c>
      <c r="BD203">
        <v>3.3668598704398228E-2</v>
      </c>
      <c r="BE203">
        <v>8.0168341503603757E-3</v>
      </c>
      <c r="BF203">
        <v>1.8229406461532531E-2</v>
      </c>
      <c r="BG203">
        <v>1.009067150775338E-2</v>
      </c>
      <c r="BH203">
        <v>1.8492391196482733E-2</v>
      </c>
    </row>
    <row r="204" spans="1:60" x14ac:dyDescent="0.2">
      <c r="A204" t="s">
        <v>1036</v>
      </c>
      <c r="B204" t="s">
        <v>247</v>
      </c>
      <c r="C204" t="s">
        <v>629</v>
      </c>
      <c r="D204">
        <v>3.0635636795165181E-2</v>
      </c>
      <c r="E204">
        <v>3.0813952587002119E-2</v>
      </c>
      <c r="F204">
        <v>6.2764220030398277E-2</v>
      </c>
      <c r="G204">
        <v>2.2404796963757037E-2</v>
      </c>
      <c r="H204">
        <v>2.7967612726602319E-2</v>
      </c>
      <c r="I204">
        <v>2.0963470820791488E-2</v>
      </c>
      <c r="J204">
        <v>3.1035586032043379E-2</v>
      </c>
      <c r="K204">
        <v>2.4406067109671831E-2</v>
      </c>
      <c r="L204">
        <v>0.53027945345639793</v>
      </c>
      <c r="M204">
        <v>2.7115738582950862E-2</v>
      </c>
      <c r="N204">
        <v>2.4282683390637685E-2</v>
      </c>
      <c r="O204">
        <v>5.4291300391027378E-2</v>
      </c>
      <c r="P204">
        <v>0.14533791241907618</v>
      </c>
      <c r="Q204">
        <v>2.7833078346146706E-2</v>
      </c>
      <c r="R204">
        <v>3.5073849868948917E-2</v>
      </c>
      <c r="S204">
        <v>2.6781663550100698E-2</v>
      </c>
      <c r="T204">
        <v>2.5797563319875708E-2</v>
      </c>
      <c r="U204">
        <v>3.1547794358577651E-2</v>
      </c>
      <c r="V204">
        <v>9.2586681653865952E-2</v>
      </c>
      <c r="W204">
        <v>3.9493071937021389E-2</v>
      </c>
      <c r="X204">
        <v>2.4577597129554794E-2</v>
      </c>
      <c r="Y204">
        <v>0.32761951687564023</v>
      </c>
      <c r="Z204">
        <v>2.5087447649252439E-2</v>
      </c>
      <c r="AA204">
        <v>2.1452719662131161E-2</v>
      </c>
      <c r="AB204">
        <v>0</v>
      </c>
      <c r="AC204">
        <v>2.8476321626917569E-2</v>
      </c>
      <c r="AD204">
        <v>2.3968619761154806E-2</v>
      </c>
      <c r="AE204">
        <v>6.1129104329135653E-2</v>
      </c>
      <c r="AF204">
        <v>1.3731801075540041E-2</v>
      </c>
      <c r="AG204">
        <v>1.1891867334540765E-2</v>
      </c>
      <c r="AH204">
        <v>3.9071235123114771E-2</v>
      </c>
      <c r="AI204">
        <v>0.3847272727272727</v>
      </c>
      <c r="AJ204">
        <v>2.5000983285526107E-2</v>
      </c>
      <c r="AK204">
        <v>2.4861305858684388E-2</v>
      </c>
      <c r="AL204">
        <v>2.3971756086293306E-2</v>
      </c>
      <c r="AM204">
        <v>2.6529590013392682E-2</v>
      </c>
      <c r="AN204">
        <v>9.3997101522971693E-2</v>
      </c>
      <c r="AO204">
        <v>0</v>
      </c>
      <c r="AP204">
        <v>0.11773006800923151</v>
      </c>
      <c r="AQ204">
        <v>0.23171620539821491</v>
      </c>
      <c r="AR204">
        <v>2.3614588804338529E-2</v>
      </c>
      <c r="AS204">
        <v>2.9096567676533572E-2</v>
      </c>
      <c r="AT204">
        <v>2.9989459864272643E-2</v>
      </c>
      <c r="AU204">
        <v>4.1635814815639396E-2</v>
      </c>
      <c r="AV204">
        <v>3.803911473391252E-2</v>
      </c>
      <c r="AW204">
        <v>2.7444140397078234E-2</v>
      </c>
      <c r="AX204">
        <v>2.6041925565079071E-2</v>
      </c>
      <c r="AY204">
        <v>2.7809453055228753E-2</v>
      </c>
      <c r="AZ204">
        <v>0.54179518100229584</v>
      </c>
      <c r="BA204">
        <v>0.10269656026123303</v>
      </c>
      <c r="BB204">
        <v>0</v>
      </c>
      <c r="BC204">
        <v>0</v>
      </c>
      <c r="BD204">
        <v>1.9434026593931127E-2</v>
      </c>
      <c r="BE204">
        <v>8.7370150871267198E-3</v>
      </c>
      <c r="BF204">
        <v>0.17031119172382483</v>
      </c>
      <c r="BG204">
        <v>2.5136520434398395E-2</v>
      </c>
      <c r="BH204">
        <v>2.4458409378222468E-2</v>
      </c>
    </row>
    <row r="205" spans="1:60" x14ac:dyDescent="0.2">
      <c r="A205" t="s">
        <v>1037</v>
      </c>
      <c r="B205" t="s">
        <v>248</v>
      </c>
      <c r="C205" t="s">
        <v>630</v>
      </c>
      <c r="D205">
        <v>4.3437042173002142E-2</v>
      </c>
      <c r="E205">
        <v>4.6313485154562781E-2</v>
      </c>
      <c r="F205">
        <v>2.8865531022329066E-2</v>
      </c>
      <c r="G205">
        <v>2.7944564806217546E-2</v>
      </c>
      <c r="H205">
        <v>3.2173866925279952E-2</v>
      </c>
      <c r="I205">
        <v>2.4308612367566255E-2</v>
      </c>
      <c r="J205">
        <v>3.1473119212904556E-2</v>
      </c>
      <c r="K205">
        <v>5.1872068830922352E-2</v>
      </c>
      <c r="L205">
        <v>0.9061667341675016</v>
      </c>
      <c r="M205">
        <v>4.7974910535837023E-2</v>
      </c>
      <c r="N205">
        <v>3.6078537424105876E-2</v>
      </c>
      <c r="O205">
        <v>7.3967677737441631E-2</v>
      </c>
      <c r="P205">
        <v>0.21276676207741746</v>
      </c>
      <c r="Q205">
        <v>3.5451851067309054E-2</v>
      </c>
      <c r="R205">
        <v>6.0930662526497308E-2</v>
      </c>
      <c r="S205">
        <v>3.7263166991125592E-2</v>
      </c>
      <c r="T205">
        <v>2.9766774243051866E-2</v>
      </c>
      <c r="U205">
        <v>5.4704336409372598E-2</v>
      </c>
      <c r="V205">
        <v>7.7632063239464796E-2</v>
      </c>
      <c r="W205">
        <v>3.6618773217485148E-2</v>
      </c>
      <c r="X205">
        <v>3.0834082210672794E-2</v>
      </c>
      <c r="Y205">
        <v>0.36539035047910479</v>
      </c>
      <c r="Z205">
        <v>3.9158225771020114E-2</v>
      </c>
      <c r="AA205">
        <v>3.2586777813329526E-2</v>
      </c>
      <c r="AB205">
        <v>0</v>
      </c>
      <c r="AC205">
        <v>3.9107130756768235E-2</v>
      </c>
      <c r="AD205">
        <v>2.7250692570554503E-2</v>
      </c>
      <c r="AE205">
        <v>0.13997201538175522</v>
      </c>
      <c r="AF205">
        <v>6.4493106486110743E-3</v>
      </c>
      <c r="AG205">
        <v>7.7809068601514403E-3</v>
      </c>
      <c r="AH205">
        <v>4.3554661078948599E-2</v>
      </c>
      <c r="AI205">
        <v>0</v>
      </c>
      <c r="AJ205">
        <v>3.1944014137230782E-2</v>
      </c>
      <c r="AK205">
        <v>2.6662602369485255E-2</v>
      </c>
      <c r="AL205">
        <v>3.5826642943117347E-2</v>
      </c>
      <c r="AM205">
        <v>3.9985506062231564E-2</v>
      </c>
      <c r="AN205">
        <v>0.11736289440899036</v>
      </c>
      <c r="AO205">
        <v>0</v>
      </c>
      <c r="AP205">
        <v>1.594748044911579E-2</v>
      </c>
      <c r="AQ205">
        <v>0.19427042053822841</v>
      </c>
      <c r="AR205">
        <v>3.1508714929584347E-2</v>
      </c>
      <c r="AS205">
        <v>2.3185904102023092E-2</v>
      </c>
      <c r="AT205">
        <v>5.1094879713012444E-2</v>
      </c>
      <c r="AU205">
        <v>3.9631372149091466E-2</v>
      </c>
      <c r="AV205">
        <v>1.9196426964107623E-2</v>
      </c>
      <c r="AW205">
        <v>3.8288750698147529E-2</v>
      </c>
      <c r="AX205">
        <v>4.3266510913381767E-2</v>
      </c>
      <c r="AY205">
        <v>5.11909334803093E-2</v>
      </c>
      <c r="AZ205">
        <v>0.71861158136406855</v>
      </c>
      <c r="BA205">
        <v>2.6844522123135098E-2</v>
      </c>
      <c r="BB205">
        <v>0</v>
      </c>
      <c r="BC205">
        <v>0</v>
      </c>
      <c r="BD205">
        <v>0</v>
      </c>
      <c r="BE205">
        <v>1.946195718495878E-3</v>
      </c>
      <c r="BF205">
        <v>6.3332612387280798E-4</v>
      </c>
      <c r="BG205">
        <v>2.7240528784519699E-2</v>
      </c>
      <c r="BH205">
        <v>4.1667745317576402E-2</v>
      </c>
    </row>
    <row r="206" spans="1:60" x14ac:dyDescent="0.2">
      <c r="A206" t="s">
        <v>1038</v>
      </c>
      <c r="B206" t="s">
        <v>249</v>
      </c>
      <c r="C206" t="s">
        <v>631</v>
      </c>
      <c r="D206">
        <v>1.4184115830334628E-2</v>
      </c>
      <c r="E206">
        <v>2.3354257976195829E-2</v>
      </c>
      <c r="F206">
        <v>2.5744157618031178E-2</v>
      </c>
      <c r="G206">
        <v>2.2973154635178777E-2</v>
      </c>
      <c r="H206">
        <v>1.8342223165083164E-2</v>
      </c>
      <c r="I206">
        <v>1.6033911445404721E-2</v>
      </c>
      <c r="J206">
        <v>1.441538098189107E-2</v>
      </c>
      <c r="K206">
        <v>1.7759796028232334E-2</v>
      </c>
      <c r="L206">
        <v>0.28906699635495497</v>
      </c>
      <c r="M206">
        <v>1.2082599319045401E-2</v>
      </c>
      <c r="N206">
        <v>1.7341990960025991E-2</v>
      </c>
      <c r="O206">
        <v>3.8650205514386013E-2</v>
      </c>
      <c r="P206">
        <v>7.3567125126748178E-2</v>
      </c>
      <c r="Q206">
        <v>1.8048902837370161E-2</v>
      </c>
      <c r="R206">
        <v>1.5198245292344471E-2</v>
      </c>
      <c r="S206">
        <v>1.4958916539243526E-2</v>
      </c>
      <c r="T206">
        <v>1.0430140156991525E-2</v>
      </c>
      <c r="U206">
        <v>2.1705021117482803E-2</v>
      </c>
      <c r="V206">
        <v>6.0751610080316931E-2</v>
      </c>
      <c r="W206">
        <v>2.4177314139059335E-2</v>
      </c>
      <c r="X206">
        <v>2.1993724506216172E-2</v>
      </c>
      <c r="Y206">
        <v>0.1899952024687836</v>
      </c>
      <c r="Z206">
        <v>1.6432954134119299E-2</v>
      </c>
      <c r="AA206">
        <v>1.5335837386076705E-2</v>
      </c>
      <c r="AB206">
        <v>0</v>
      </c>
      <c r="AC206">
        <v>1.0608968453663326E-2</v>
      </c>
      <c r="AD206">
        <v>1.2482083735266254E-2</v>
      </c>
      <c r="AE206">
        <v>0</v>
      </c>
      <c r="AF206">
        <v>7.8905151854847221E-3</v>
      </c>
      <c r="AG206">
        <v>1.3045928071488605E-2</v>
      </c>
      <c r="AH206">
        <v>2.1954017276650022E-2</v>
      </c>
      <c r="AI206">
        <v>0</v>
      </c>
      <c r="AJ206">
        <v>1.9734713015181239E-2</v>
      </c>
      <c r="AK206">
        <v>1.7153772683858644E-2</v>
      </c>
      <c r="AL206">
        <v>1.4890192486935933E-2</v>
      </c>
      <c r="AM206">
        <v>1.5879387702177998E-2</v>
      </c>
      <c r="AN206">
        <v>0</v>
      </c>
      <c r="AO206">
        <v>0</v>
      </c>
      <c r="AP206">
        <v>1.1378921385859176E-2</v>
      </c>
      <c r="AQ206">
        <v>0.14417144928171163</v>
      </c>
      <c r="AR206">
        <v>1.4066641423703142E-2</v>
      </c>
      <c r="AS206">
        <v>1.3971138203429163E-2</v>
      </c>
      <c r="AT206">
        <v>1.9092069010151817E-2</v>
      </c>
      <c r="AU206">
        <v>3.1750774019377952E-3</v>
      </c>
      <c r="AV206">
        <v>2.9416159310451599E-2</v>
      </c>
      <c r="AW206">
        <v>1.6313718637964873E-2</v>
      </c>
      <c r="AX206">
        <v>1.9677462878405917E-2</v>
      </c>
      <c r="AY206">
        <v>1.8124958919292465E-2</v>
      </c>
      <c r="AZ206">
        <v>0.18178497715730157</v>
      </c>
      <c r="BA206">
        <v>0</v>
      </c>
      <c r="BB206">
        <v>9.3270023852515677E-2</v>
      </c>
      <c r="BC206">
        <v>0</v>
      </c>
      <c r="BD206">
        <v>0</v>
      </c>
      <c r="BE206">
        <v>1.1888992233553603E-2</v>
      </c>
      <c r="BF206">
        <v>2.8639938840932893E-2</v>
      </c>
      <c r="BG206">
        <v>1.1970578722350463E-2</v>
      </c>
      <c r="BH206">
        <v>2.2204028976878037E-2</v>
      </c>
    </row>
    <row r="207" spans="1:60" x14ac:dyDescent="0.2">
      <c r="A207" t="s">
        <v>1039</v>
      </c>
      <c r="B207" t="s">
        <v>250</v>
      </c>
      <c r="C207" t="s">
        <v>632</v>
      </c>
      <c r="D207">
        <v>1.4833803070430564E-3</v>
      </c>
      <c r="E207">
        <v>2.5447549119165039E-3</v>
      </c>
      <c r="F207">
        <v>6.2820093671404095E-4</v>
      </c>
      <c r="G207">
        <v>3.6671262298003248E-3</v>
      </c>
      <c r="H207">
        <v>2.6625298642785349E-3</v>
      </c>
      <c r="I207">
        <v>3.1898522533293791E-3</v>
      </c>
      <c r="J207">
        <v>2.0317284730647107E-3</v>
      </c>
      <c r="K207">
        <v>5.5982419849050398E-3</v>
      </c>
      <c r="L207">
        <v>0</v>
      </c>
      <c r="M207">
        <v>2.2435163168413818E-3</v>
      </c>
      <c r="N207">
        <v>2.3336173245733401E-3</v>
      </c>
      <c r="O207">
        <v>2.0151410598741909E-3</v>
      </c>
      <c r="P207">
        <v>1.1394927236499694E-2</v>
      </c>
      <c r="Q207">
        <v>2.1863526667741319E-3</v>
      </c>
      <c r="R207">
        <v>2.7085793250821804E-3</v>
      </c>
      <c r="S207">
        <v>3.1355694194065645E-3</v>
      </c>
      <c r="T207">
        <v>2.1853736885161729E-3</v>
      </c>
      <c r="U207">
        <v>3.3459553636598516E-3</v>
      </c>
      <c r="V207">
        <v>2.8727162211487508E-3</v>
      </c>
      <c r="W207">
        <v>3.6248676992466644E-3</v>
      </c>
      <c r="X207">
        <v>3.255076470700051E-3</v>
      </c>
      <c r="Y207">
        <v>5.0737134188244756E-2</v>
      </c>
      <c r="Z207">
        <v>2.9882949553845782E-3</v>
      </c>
      <c r="AA207">
        <v>3.6275298173380158E-3</v>
      </c>
      <c r="AB207">
        <v>0</v>
      </c>
      <c r="AC207">
        <v>3.9022008121371442E-3</v>
      </c>
      <c r="AD207">
        <v>3.1577191966037804E-3</v>
      </c>
      <c r="AE207">
        <v>2.1014556567742024E-2</v>
      </c>
      <c r="AF207">
        <v>3.1686320823600071E-3</v>
      </c>
      <c r="AG207">
        <v>2.1419101339607994E-3</v>
      </c>
      <c r="AH207">
        <v>4.8326583347827164E-3</v>
      </c>
      <c r="AI207">
        <v>0</v>
      </c>
      <c r="AJ207">
        <v>5.044772267622029E-3</v>
      </c>
      <c r="AK207">
        <v>3.9318010932959425E-3</v>
      </c>
      <c r="AL207">
        <v>3.0522791359452357E-3</v>
      </c>
      <c r="AM207">
        <v>3.2469262549867316E-3</v>
      </c>
      <c r="AN207">
        <v>0</v>
      </c>
      <c r="AO207">
        <v>0</v>
      </c>
      <c r="AP207">
        <v>6.9731880330182235E-3</v>
      </c>
      <c r="AQ207">
        <v>2.6090973901060601E-2</v>
      </c>
      <c r="AR207">
        <v>3.2581744451637331E-3</v>
      </c>
      <c r="AS207">
        <v>4.6216799076566981E-3</v>
      </c>
      <c r="AT207">
        <v>4.5481610236875677E-3</v>
      </c>
      <c r="AU207">
        <v>2.4518693169454046E-3</v>
      </c>
      <c r="AV207">
        <v>4.1395586630998717E-3</v>
      </c>
      <c r="AW207">
        <v>3.6082136471851005E-3</v>
      </c>
      <c r="AX207">
        <v>2.5185637558792131E-3</v>
      </c>
      <c r="AY207">
        <v>4.7397337427434131E-3</v>
      </c>
      <c r="AZ207">
        <v>0</v>
      </c>
      <c r="BA207">
        <v>1.0039903917743482E-3</v>
      </c>
      <c r="BB207">
        <v>0</v>
      </c>
      <c r="BC207">
        <v>0</v>
      </c>
      <c r="BD207">
        <v>1.5172178656665531E-2</v>
      </c>
      <c r="BE207">
        <v>2.9534373622788321E-3</v>
      </c>
      <c r="BF207">
        <v>0</v>
      </c>
      <c r="BG207">
        <v>3.9175326653299071E-3</v>
      </c>
      <c r="BH207">
        <v>4.397659758986241E-3</v>
      </c>
    </row>
    <row r="208" spans="1:60" x14ac:dyDescent="0.2">
      <c r="A208" t="s">
        <v>1040</v>
      </c>
      <c r="B208" t="s">
        <v>251</v>
      </c>
      <c r="C208" t="s">
        <v>633</v>
      </c>
      <c r="D208">
        <v>3.1654335720631157E-3</v>
      </c>
      <c r="E208">
        <v>2.3314258782381127E-3</v>
      </c>
      <c r="F208">
        <v>4.9417970322036039E-3</v>
      </c>
      <c r="G208">
        <v>2.3397078178879478E-3</v>
      </c>
      <c r="H208">
        <v>3.6929421807363407E-3</v>
      </c>
      <c r="I208">
        <v>4.8110491251258077E-3</v>
      </c>
      <c r="J208">
        <v>2.2154217577630602E-3</v>
      </c>
      <c r="K208">
        <v>2.3598559497137019E-3</v>
      </c>
      <c r="L208">
        <v>0</v>
      </c>
      <c r="M208">
        <v>2.3857110129792162E-3</v>
      </c>
      <c r="N208">
        <v>2.4883132925661716E-3</v>
      </c>
      <c r="O208">
        <v>6.5479583570849957E-3</v>
      </c>
      <c r="P208">
        <v>1.3626167915042675E-2</v>
      </c>
      <c r="Q208">
        <v>2.7845881050077778E-3</v>
      </c>
      <c r="R208">
        <v>5.24585004914019E-3</v>
      </c>
      <c r="S208">
        <v>2.8853239748338299E-3</v>
      </c>
      <c r="T208">
        <v>2.6711404904513941E-3</v>
      </c>
      <c r="U208">
        <v>4.1376255768985964E-3</v>
      </c>
      <c r="V208">
        <v>1.269126624016274E-2</v>
      </c>
      <c r="W208">
        <v>0</v>
      </c>
      <c r="X208">
        <v>3.5959221744382764E-3</v>
      </c>
      <c r="Y208">
        <v>1.906046185962683E-3</v>
      </c>
      <c r="Z208">
        <v>3.5076890785823737E-3</v>
      </c>
      <c r="AA208">
        <v>3.4286068164907169E-3</v>
      </c>
      <c r="AB208">
        <v>0</v>
      </c>
      <c r="AC208">
        <v>2.3296721266490412E-3</v>
      </c>
      <c r="AD208">
        <v>3.5832529467493385E-3</v>
      </c>
      <c r="AE208">
        <v>0</v>
      </c>
      <c r="AF208">
        <v>1.864432250907656E-3</v>
      </c>
      <c r="AG208">
        <v>2.5712894287925683E-3</v>
      </c>
      <c r="AH208">
        <v>4.7677811734760074E-3</v>
      </c>
      <c r="AI208">
        <v>0</v>
      </c>
      <c r="AJ208">
        <v>6.0956802369269607E-3</v>
      </c>
      <c r="AK208">
        <v>2.4670283891158121E-3</v>
      </c>
      <c r="AL208">
        <v>3.3039298093875289E-3</v>
      </c>
      <c r="AM208">
        <v>4.1897426970802527E-3</v>
      </c>
      <c r="AN208">
        <v>1.1069223675056226E-2</v>
      </c>
      <c r="AO208">
        <v>0</v>
      </c>
      <c r="AP208">
        <v>9.2999438369288714E-3</v>
      </c>
      <c r="AQ208">
        <v>3.2730212718503446E-2</v>
      </c>
      <c r="AR208">
        <v>3.0138877013838839E-3</v>
      </c>
      <c r="AS208">
        <v>3.4561015655921873E-3</v>
      </c>
      <c r="AT208">
        <v>2.7641043658351676E-3</v>
      </c>
      <c r="AU208">
        <v>2.5538509932799824E-3</v>
      </c>
      <c r="AV208">
        <v>2.4221683762560894E-3</v>
      </c>
      <c r="AW208">
        <v>3.4665560031326933E-3</v>
      </c>
      <c r="AX208">
        <v>4.0110021469335778E-3</v>
      </c>
      <c r="AY208">
        <v>4.5618429725004994E-3</v>
      </c>
      <c r="AZ208">
        <v>5.8248881055634145E-2</v>
      </c>
      <c r="BA208">
        <v>0</v>
      </c>
      <c r="BB208">
        <v>3.9434673086783029E-2</v>
      </c>
      <c r="BC208">
        <v>0</v>
      </c>
      <c r="BD208">
        <v>0</v>
      </c>
      <c r="BE208">
        <v>2.6018828400294148E-3</v>
      </c>
      <c r="BF208">
        <v>0</v>
      </c>
      <c r="BG208">
        <v>4.1218601712490486E-3</v>
      </c>
      <c r="BH208">
        <v>3.7801321131634242E-3</v>
      </c>
    </row>
    <row r="209" spans="1:60" x14ac:dyDescent="0.2">
      <c r="A209" t="s">
        <v>1041</v>
      </c>
      <c r="B209" t="s">
        <v>252</v>
      </c>
      <c r="C209" t="s">
        <v>634</v>
      </c>
      <c r="D209">
        <v>1.5301151203121434E-2</v>
      </c>
      <c r="E209">
        <v>3.8272716983998777E-2</v>
      </c>
      <c r="F209">
        <v>9.3754459509353925E-3</v>
      </c>
      <c r="G209">
        <v>1.9832493927201447E-2</v>
      </c>
      <c r="H209">
        <v>1.4128392405255104E-2</v>
      </c>
      <c r="I209">
        <v>1.5409251505605593E-2</v>
      </c>
      <c r="J209">
        <v>1.4791346633265442E-2</v>
      </c>
      <c r="K209">
        <v>1.658702998342013E-2</v>
      </c>
      <c r="L209">
        <v>0</v>
      </c>
      <c r="M209">
        <v>5.8971300370496181E-3</v>
      </c>
      <c r="N209">
        <v>1.6175468771754121E-2</v>
      </c>
      <c r="O209">
        <v>0.14301501105077355</v>
      </c>
      <c r="P209">
        <v>7.1338248050618905E-2</v>
      </c>
      <c r="Q209">
        <v>1.6944960593859242E-2</v>
      </c>
      <c r="R209">
        <v>1.8292586207881083E-2</v>
      </c>
      <c r="S209">
        <v>1.3902124625832051E-2</v>
      </c>
      <c r="T209">
        <v>1.1828017782988007E-2</v>
      </c>
      <c r="U209">
        <v>2.3465376291925188E-2</v>
      </c>
      <c r="V209">
        <v>4.8764396034704727E-2</v>
      </c>
      <c r="W209">
        <v>3.9178317203594437E-2</v>
      </c>
      <c r="X209">
        <v>9.5430242321631192E-3</v>
      </c>
      <c r="Y209">
        <v>0.13153015313200991</v>
      </c>
      <c r="Z209">
        <v>1.4840086198079487E-2</v>
      </c>
      <c r="AA209">
        <v>1.6657924688877859E-2</v>
      </c>
      <c r="AB209">
        <v>0</v>
      </c>
      <c r="AC209">
        <v>1.0896257348127497E-2</v>
      </c>
      <c r="AD209">
        <v>3.312981510846079E-3</v>
      </c>
      <c r="AE209">
        <v>2.9833951408526505E-2</v>
      </c>
      <c r="AF209">
        <v>7.3775440791398654E-3</v>
      </c>
      <c r="AG209">
        <v>4.6090404563941777E-3</v>
      </c>
      <c r="AH209">
        <v>1.5370365769153255E-2</v>
      </c>
      <c r="AI209">
        <v>0</v>
      </c>
      <c r="AJ209">
        <v>1.6073440733413699E-2</v>
      </c>
      <c r="AK209">
        <v>1.6095429697819505E-2</v>
      </c>
      <c r="AL209">
        <v>1.9597019452375658E-2</v>
      </c>
      <c r="AM209">
        <v>1.4736924372195795E-2</v>
      </c>
      <c r="AN209">
        <v>0</v>
      </c>
      <c r="AO209">
        <v>0</v>
      </c>
      <c r="AP209">
        <v>8.5235719713237981E-3</v>
      </c>
      <c r="AQ209">
        <v>0.14636195998932625</v>
      </c>
      <c r="AR209">
        <v>1.423275640947344E-2</v>
      </c>
      <c r="AS209">
        <v>1.22487309568277E-2</v>
      </c>
      <c r="AT209">
        <v>1.4516540616505482E-2</v>
      </c>
      <c r="AU209">
        <v>1.3304299676746813E-2</v>
      </c>
      <c r="AV209">
        <v>1.6780559285968888E-2</v>
      </c>
      <c r="AW209">
        <v>1.236477779407222E-2</v>
      </c>
      <c r="AX209">
        <v>1.5288321107410591E-2</v>
      </c>
      <c r="AY209">
        <v>1.5620015666448175E-2</v>
      </c>
      <c r="AZ209">
        <v>0.29065884371883771</v>
      </c>
      <c r="BA209">
        <v>2.0507725837673931E-2</v>
      </c>
      <c r="BB209">
        <v>0</v>
      </c>
      <c r="BC209">
        <v>0</v>
      </c>
      <c r="BD209">
        <v>0</v>
      </c>
      <c r="BE209">
        <v>0</v>
      </c>
      <c r="BF209">
        <v>9.7691759158334748E-3</v>
      </c>
      <c r="BG209">
        <v>8.5158431499203647E-3</v>
      </c>
      <c r="BH209">
        <v>8.386510823183228E-3</v>
      </c>
    </row>
    <row r="210" spans="1:60" x14ac:dyDescent="0.2">
      <c r="A210" t="s">
        <v>1042</v>
      </c>
      <c r="B210" t="s">
        <v>253</v>
      </c>
      <c r="C210" t="s">
        <v>635</v>
      </c>
      <c r="D210">
        <v>1.0134320920162471E-2</v>
      </c>
      <c r="E210">
        <v>1.2103321948549873E-2</v>
      </c>
      <c r="F210">
        <v>1.3512360532974131E-2</v>
      </c>
      <c r="G210">
        <v>7.4380449496512634E-3</v>
      </c>
      <c r="H210">
        <v>5.7424019719263157E-3</v>
      </c>
      <c r="I210">
        <v>7.7346911611202319E-3</v>
      </c>
      <c r="J210">
        <v>9.6903254197189693E-3</v>
      </c>
      <c r="K210">
        <v>7.3744006359793886E-3</v>
      </c>
      <c r="L210">
        <v>0</v>
      </c>
      <c r="M210">
        <v>7.9076050463317733E-3</v>
      </c>
      <c r="N210">
        <v>6.9481407549965369E-3</v>
      </c>
      <c r="O210">
        <v>2.8554498814917048E-2</v>
      </c>
      <c r="P210">
        <v>4.3230288146770247E-2</v>
      </c>
      <c r="Q210">
        <v>8.1698709312861412E-3</v>
      </c>
      <c r="R210">
        <v>7.6746253258828901E-3</v>
      </c>
      <c r="S210">
        <v>7.2823224697605082E-3</v>
      </c>
      <c r="T210">
        <v>6.3328529511198599E-3</v>
      </c>
      <c r="U210">
        <v>1.2938648194863862E-2</v>
      </c>
      <c r="V210">
        <v>0</v>
      </c>
      <c r="W210">
        <v>4.0122581403875286E-4</v>
      </c>
      <c r="X210">
        <v>8.6581363474581112E-3</v>
      </c>
      <c r="Y210">
        <v>0.10481957392736278</v>
      </c>
      <c r="Z210">
        <v>8.3734514895672033E-3</v>
      </c>
      <c r="AA210">
        <v>8.3425679270440513E-3</v>
      </c>
      <c r="AB210">
        <v>0</v>
      </c>
      <c r="AC210">
        <v>6.481640671595193E-3</v>
      </c>
      <c r="AD210">
        <v>9.0145587171882556E-3</v>
      </c>
      <c r="AE210">
        <v>0</v>
      </c>
      <c r="AF210">
        <v>9.0608964674558055E-3</v>
      </c>
      <c r="AG210">
        <v>9.9521809975007345E-3</v>
      </c>
      <c r="AH210">
        <v>9.6356388191804511E-3</v>
      </c>
      <c r="AI210">
        <v>0</v>
      </c>
      <c r="AJ210">
        <v>8.3851829566602247E-3</v>
      </c>
      <c r="AK210">
        <v>1.0316811965290901E-2</v>
      </c>
      <c r="AL210">
        <v>1.0457893528887797E-2</v>
      </c>
      <c r="AM210">
        <v>9.681808331882754E-3</v>
      </c>
      <c r="AN210">
        <v>7.3039772004964863E-4</v>
      </c>
      <c r="AO210">
        <v>0</v>
      </c>
      <c r="AP210">
        <v>1.1730530528640806E-2</v>
      </c>
      <c r="AQ210">
        <v>6.4026636610204593E-2</v>
      </c>
      <c r="AR210">
        <v>8.6349256757582045E-3</v>
      </c>
      <c r="AS210">
        <v>1.2065880384121647E-2</v>
      </c>
      <c r="AT210">
        <v>9.7886425414671126E-3</v>
      </c>
      <c r="AU210">
        <v>8.1420159479232736E-3</v>
      </c>
      <c r="AV210">
        <v>8.3583261025321608E-3</v>
      </c>
      <c r="AW210">
        <v>9.981559544573795E-3</v>
      </c>
      <c r="AX210">
        <v>1.3275127052546612E-2</v>
      </c>
      <c r="AY210">
        <v>9.4830856028476993E-3</v>
      </c>
      <c r="AZ210">
        <v>7.4447484984114465E-2</v>
      </c>
      <c r="BA210">
        <v>1.929767299844927E-2</v>
      </c>
      <c r="BB210">
        <v>0</v>
      </c>
      <c r="BC210">
        <v>0</v>
      </c>
      <c r="BD210">
        <v>1.5001704739174906E-2</v>
      </c>
      <c r="BE210">
        <v>7.3649407826640624E-3</v>
      </c>
      <c r="BF210">
        <v>0</v>
      </c>
      <c r="BG210">
        <v>0</v>
      </c>
      <c r="BH210">
        <v>9.5223302311333163E-3</v>
      </c>
    </row>
    <row r="211" spans="1:60" x14ac:dyDescent="0.2">
      <c r="A211" t="s">
        <v>1043</v>
      </c>
      <c r="B211" t="s">
        <v>254</v>
      </c>
      <c r="C211" t="s">
        <v>636</v>
      </c>
      <c r="D211">
        <v>1.0771341092467928E-2</v>
      </c>
      <c r="E211">
        <v>3.610159795228933E-3</v>
      </c>
      <c r="F211">
        <v>6.75240502047316E-3</v>
      </c>
      <c r="G211">
        <v>2.2246607204824474E-3</v>
      </c>
      <c r="H211">
        <v>5.9614908651927732E-3</v>
      </c>
      <c r="I211">
        <v>1.024383921836944E-2</v>
      </c>
      <c r="J211">
        <v>4.8406208429301305E-3</v>
      </c>
      <c r="K211">
        <v>1.1253182582663595E-2</v>
      </c>
      <c r="L211">
        <v>3.7537569543623299E-2</v>
      </c>
      <c r="M211">
        <v>5.277003167781842E-3</v>
      </c>
      <c r="N211">
        <v>5.1450733058356485E-3</v>
      </c>
      <c r="O211">
        <v>9.5231666216635171E-3</v>
      </c>
      <c r="P211">
        <v>5.0224187688940471E-2</v>
      </c>
      <c r="Q211">
        <v>5.3410553036073952E-3</v>
      </c>
      <c r="R211">
        <v>9.7252527277722333E-3</v>
      </c>
      <c r="S211">
        <v>2.9903430462972077E-3</v>
      </c>
      <c r="T211">
        <v>2.1380662327457598E-3</v>
      </c>
      <c r="U211">
        <v>4.866775687664633E-3</v>
      </c>
      <c r="V211">
        <v>1.0988406810826825E-2</v>
      </c>
      <c r="W211">
        <v>2.1098943669279246E-4</v>
      </c>
      <c r="X211">
        <v>8.176364054674274E-3</v>
      </c>
      <c r="Y211">
        <v>6.5298289744952859E-2</v>
      </c>
      <c r="Z211">
        <v>1.3074679803306155E-2</v>
      </c>
      <c r="AA211">
        <v>5.4713208393424662E-3</v>
      </c>
      <c r="AB211">
        <v>0</v>
      </c>
      <c r="AC211">
        <v>5.9199432814439935E-3</v>
      </c>
      <c r="AD211">
        <v>4.5831134981893255E-3</v>
      </c>
      <c r="AE211">
        <v>0</v>
      </c>
      <c r="AF211">
        <v>3.0868540798992322E-3</v>
      </c>
      <c r="AG211">
        <v>4.1791071237626256E-3</v>
      </c>
      <c r="AH211">
        <v>8.6141686198833323E-3</v>
      </c>
      <c r="AI211">
        <v>0</v>
      </c>
      <c r="AJ211">
        <v>1.6227316292937666E-2</v>
      </c>
      <c r="AK211">
        <v>7.7920705561990693E-3</v>
      </c>
      <c r="AL211">
        <v>6.2248487697529166E-3</v>
      </c>
      <c r="AM211">
        <v>2.0781038519060595E-2</v>
      </c>
      <c r="AN211">
        <v>0</v>
      </c>
      <c r="AO211">
        <v>0</v>
      </c>
      <c r="AP211">
        <v>8.5495296932741171E-3</v>
      </c>
      <c r="AQ211">
        <v>4.5351537141104736E-2</v>
      </c>
      <c r="AR211">
        <v>6.1413687386253982E-3</v>
      </c>
      <c r="AS211">
        <v>6.1522069236406981E-3</v>
      </c>
      <c r="AT211">
        <v>6.6879934910039004E-3</v>
      </c>
      <c r="AU211">
        <v>2.0096853865285078E-2</v>
      </c>
      <c r="AV211">
        <v>1.8137009580661537E-3</v>
      </c>
      <c r="AW211">
        <v>5.0247900877091719E-3</v>
      </c>
      <c r="AX211">
        <v>4.0790554439086978E-3</v>
      </c>
      <c r="AY211">
        <v>5.7956209925581368E-3</v>
      </c>
      <c r="AZ211">
        <v>7.419818649845783E-2</v>
      </c>
      <c r="BA211">
        <v>1.6750470408981314E-2</v>
      </c>
      <c r="BB211">
        <v>0</v>
      </c>
      <c r="BC211">
        <v>0</v>
      </c>
      <c r="BD211">
        <v>5.3869757927037167E-2</v>
      </c>
      <c r="BE211">
        <v>7.9422236582283052E-3</v>
      </c>
      <c r="BF211">
        <v>0</v>
      </c>
      <c r="BG211">
        <v>4.3073556489728777E-3</v>
      </c>
      <c r="BH211">
        <v>5.559906114224817E-3</v>
      </c>
    </row>
    <row r="212" spans="1:60" x14ac:dyDescent="0.2">
      <c r="A212" t="s">
        <v>1044</v>
      </c>
      <c r="B212" t="s">
        <v>255</v>
      </c>
      <c r="C212" t="s">
        <v>637</v>
      </c>
      <c r="D212">
        <v>9.8759794060145241E-3</v>
      </c>
      <c r="E212">
        <v>4.1410018092658601E-3</v>
      </c>
      <c r="F212">
        <v>6.7086121667118432E-3</v>
      </c>
      <c r="G212">
        <v>1.5293135627397465E-2</v>
      </c>
      <c r="H212">
        <v>1.7082619873825002E-2</v>
      </c>
      <c r="I212">
        <v>9.7756361606882222E-3</v>
      </c>
      <c r="J212">
        <v>1.2121233530685862E-2</v>
      </c>
      <c r="K212">
        <v>4.4517363502565768E-3</v>
      </c>
      <c r="L212">
        <v>0.181356979941594</v>
      </c>
      <c r="M212">
        <v>1.6759224880911944E-2</v>
      </c>
      <c r="N212">
        <v>1.7606120001673005E-2</v>
      </c>
      <c r="O212">
        <v>1.9246347244307103E-2</v>
      </c>
      <c r="P212">
        <v>1.4763060676037562E-2</v>
      </c>
      <c r="Q212">
        <v>1.2985433432631881E-2</v>
      </c>
      <c r="R212">
        <v>4.053034604971883E-3</v>
      </c>
      <c r="S212">
        <v>1.0599124801063875E-2</v>
      </c>
      <c r="T212">
        <v>9.1903386636912991E-3</v>
      </c>
      <c r="U212">
        <v>8.1615097625516633E-3</v>
      </c>
      <c r="V212">
        <v>4.9358487799737616E-2</v>
      </c>
      <c r="W212">
        <v>1.0065233783213541E-3</v>
      </c>
      <c r="X212">
        <v>2.1299579121103134E-2</v>
      </c>
      <c r="Y212">
        <v>9.8453120340235734E-2</v>
      </c>
      <c r="Z212">
        <v>1.9301183667189321E-2</v>
      </c>
      <c r="AA212">
        <v>1.3492984680113989E-2</v>
      </c>
      <c r="AB212">
        <v>0</v>
      </c>
      <c r="AC212">
        <v>1.4385725382057828E-2</v>
      </c>
      <c r="AD212">
        <v>1.1669831813535713E-2</v>
      </c>
      <c r="AE212">
        <v>0</v>
      </c>
      <c r="AF212">
        <v>8.5675733227411326E-3</v>
      </c>
      <c r="AG212">
        <v>9.2524312563748972E-3</v>
      </c>
      <c r="AH212">
        <v>2.1645505669159605E-2</v>
      </c>
      <c r="AI212">
        <v>0</v>
      </c>
      <c r="AJ212">
        <v>1.4418760949833118E-2</v>
      </c>
      <c r="AK212">
        <v>1.8139771180068685E-2</v>
      </c>
      <c r="AL212">
        <v>1.6970553919293193E-2</v>
      </c>
      <c r="AM212">
        <v>1.2453418686522414E-2</v>
      </c>
      <c r="AN212">
        <v>0</v>
      </c>
      <c r="AO212">
        <v>0</v>
      </c>
      <c r="AP212">
        <v>4.1987795151097546E-2</v>
      </c>
      <c r="AQ212">
        <v>4.1181601303154737E-3</v>
      </c>
      <c r="AR212">
        <v>9.8710165992842384E-3</v>
      </c>
      <c r="AS212">
        <v>1.1129805847305474E-2</v>
      </c>
      <c r="AT212">
        <v>2.071488008284177E-2</v>
      </c>
      <c r="AU212">
        <v>3.481022430941528E-3</v>
      </c>
      <c r="AV212">
        <v>8.1549035633148167E-4</v>
      </c>
      <c r="AW212">
        <v>4.8382013847502745E-3</v>
      </c>
      <c r="AX212">
        <v>2.9730414261130559E-3</v>
      </c>
      <c r="AY212">
        <v>1.1626820139164855E-2</v>
      </c>
      <c r="AZ212">
        <v>0.16039168850444099</v>
      </c>
      <c r="BA212">
        <v>2.2283322328295082E-3</v>
      </c>
      <c r="BB212">
        <v>0</v>
      </c>
      <c r="BC212">
        <v>0</v>
      </c>
      <c r="BD212">
        <v>6.179679509035118E-2</v>
      </c>
      <c r="BE212">
        <v>4.8054215271503154E-3</v>
      </c>
      <c r="BF212">
        <v>1.0388582784236551E-2</v>
      </c>
      <c r="BG212">
        <v>1.2793538354485625E-2</v>
      </c>
      <c r="BH212">
        <v>7.177882478826083E-3</v>
      </c>
    </row>
    <row r="213" spans="1:60" x14ac:dyDescent="0.2">
      <c r="A213" t="s">
        <v>1045</v>
      </c>
      <c r="B213" t="s">
        <v>256</v>
      </c>
      <c r="C213" t="s">
        <v>638</v>
      </c>
      <c r="D213">
        <v>7.1445595777199604E-3</v>
      </c>
      <c r="E213">
        <v>6.1226672950777739E-3</v>
      </c>
      <c r="F213">
        <v>3.9753340526435402E-3</v>
      </c>
      <c r="G213">
        <v>6.6621022981282968E-3</v>
      </c>
      <c r="H213">
        <v>1.0085034271311605E-2</v>
      </c>
      <c r="I213">
        <v>7.9501112712004919E-3</v>
      </c>
      <c r="J213">
        <v>1.2570878356691987E-2</v>
      </c>
      <c r="K213">
        <v>6.8867925654391513E-3</v>
      </c>
      <c r="L213">
        <v>0.13959883188028904</v>
      </c>
      <c r="M213">
        <v>8.0497997424696065E-3</v>
      </c>
      <c r="N213">
        <v>6.4250392039689255E-3</v>
      </c>
      <c r="O213">
        <v>4.712579880591642E-2</v>
      </c>
      <c r="P213">
        <v>4.6473150658381451E-2</v>
      </c>
      <c r="Q213">
        <v>9.0939933786743036E-3</v>
      </c>
      <c r="R213">
        <v>8.5622576697081329E-3</v>
      </c>
      <c r="S213">
        <v>8.6241661485725804E-3</v>
      </c>
      <c r="T213">
        <v>1.0275525545449197E-2</v>
      </c>
      <c r="U213">
        <v>9.7629282909489738E-3</v>
      </c>
      <c r="V213">
        <v>2.576892121182502E-2</v>
      </c>
      <c r="W213">
        <v>3.0278713587027953E-2</v>
      </c>
      <c r="X213">
        <v>1.0055603732784836E-2</v>
      </c>
      <c r="Y213">
        <v>0.10891692491215331</v>
      </c>
      <c r="Z213">
        <v>8.3476596581070397E-3</v>
      </c>
      <c r="AA213">
        <v>8.4851919653873998E-3</v>
      </c>
      <c r="AB213">
        <v>0</v>
      </c>
      <c r="AC213">
        <v>6.4217188164145556E-3</v>
      </c>
      <c r="AD213">
        <v>1.2560433699397784E-2</v>
      </c>
      <c r="AE213">
        <v>0</v>
      </c>
      <c r="AF213">
        <v>8.5229671395807127E-3</v>
      </c>
      <c r="AG213">
        <v>8.4928454328725041E-3</v>
      </c>
      <c r="AH213">
        <v>4.889253305284314E-3</v>
      </c>
      <c r="AI213">
        <v>0</v>
      </c>
      <c r="AJ213">
        <v>8.7605565189070277E-3</v>
      </c>
      <c r="AK213">
        <v>8.5399012375784924E-3</v>
      </c>
      <c r="AL213">
        <v>8.7074084925091496E-3</v>
      </c>
      <c r="AM213">
        <v>7.318017598766594E-3</v>
      </c>
      <c r="AN213">
        <v>3.1169029287561743E-2</v>
      </c>
      <c r="AO213">
        <v>0</v>
      </c>
      <c r="AP213">
        <v>4.4439619978950649E-2</v>
      </c>
      <c r="AQ213">
        <v>5.9430546870955024E-2</v>
      </c>
      <c r="AR213">
        <v>1.0601433963185988E-2</v>
      </c>
      <c r="AS213">
        <v>8.4690666494099866E-3</v>
      </c>
      <c r="AT213">
        <v>6.7456868655115668E-3</v>
      </c>
      <c r="AU213">
        <v>0</v>
      </c>
      <c r="AV213">
        <v>4.433891275153287E-3</v>
      </c>
      <c r="AW213">
        <v>7.3911591901176634E-3</v>
      </c>
      <c r="AX213">
        <v>5.8389728804652706E-3</v>
      </c>
      <c r="AY213">
        <v>9.6760518620942499E-3</v>
      </c>
      <c r="AZ213">
        <v>0.10299506041140048</v>
      </c>
      <c r="BA213">
        <v>1.0575365460023134E-2</v>
      </c>
      <c r="BB213">
        <v>0</v>
      </c>
      <c r="BC213">
        <v>0</v>
      </c>
      <c r="BD213">
        <v>1.7473576542788954E-2</v>
      </c>
      <c r="BE213">
        <v>0</v>
      </c>
      <c r="BF213">
        <v>0</v>
      </c>
      <c r="BG213">
        <v>5.1651545332693678E-3</v>
      </c>
      <c r="BH213">
        <v>9.4953639583899626E-3</v>
      </c>
    </row>
    <row r="214" spans="1:60" x14ac:dyDescent="0.2">
      <c r="A214" t="s">
        <v>1046</v>
      </c>
      <c r="B214" t="s">
        <v>258</v>
      </c>
      <c r="C214" t="s">
        <v>640</v>
      </c>
      <c r="D214">
        <v>4.7624841453312687E-3</v>
      </c>
      <c r="E214">
        <v>5.7893406799552878E-3</v>
      </c>
      <c r="F214">
        <v>1.6275840615153688E-2</v>
      </c>
      <c r="G214">
        <v>6.1994128846496535E-3</v>
      </c>
      <c r="H214">
        <v>4.7530293616999788E-3</v>
      </c>
      <c r="I214">
        <v>6.8216368192082349E-3</v>
      </c>
      <c r="J214">
        <v>6.1607901637292569E-3</v>
      </c>
      <c r="K214">
        <v>4.3586312596760662E-3</v>
      </c>
      <c r="L214">
        <v>3.8539424040244706E-2</v>
      </c>
      <c r="M214">
        <v>3.8629559117444919E-3</v>
      </c>
      <c r="N214">
        <v>5.5363968100545502E-3</v>
      </c>
      <c r="O214">
        <v>1.7656235936515559E-2</v>
      </c>
      <c r="P214">
        <v>2.3359482654703688E-2</v>
      </c>
      <c r="Q214">
        <v>5.0320445859983812E-3</v>
      </c>
      <c r="R214">
        <v>4.4203963827237173E-3</v>
      </c>
      <c r="S214">
        <v>4.3705936998158874E-3</v>
      </c>
      <c r="T214">
        <v>4.2847862683763503E-3</v>
      </c>
      <c r="U214">
        <v>5.9431760061405296E-3</v>
      </c>
      <c r="V214">
        <v>1.4016900307125588E-2</v>
      </c>
      <c r="W214">
        <v>5.7831858713171969E-3</v>
      </c>
      <c r="X214">
        <v>6.4098656478002013E-3</v>
      </c>
      <c r="Y214">
        <v>8.9143316520363572E-2</v>
      </c>
      <c r="Z214">
        <v>6.7334467581001917E-3</v>
      </c>
      <c r="AA214">
        <v>5.2752127866203639E-3</v>
      </c>
      <c r="AB214">
        <v>0</v>
      </c>
      <c r="AC214">
        <v>4.8318295934442132E-3</v>
      </c>
      <c r="AD214">
        <v>3.5509066312821931E-3</v>
      </c>
      <c r="AE214">
        <v>4.9119854401706471E-3</v>
      </c>
      <c r="AF214">
        <v>5.2805224446100061E-3</v>
      </c>
      <c r="AG214">
        <v>6.5326596972405029E-3</v>
      </c>
      <c r="AH214">
        <v>8.5920827777363658E-3</v>
      </c>
      <c r="AI214">
        <v>0</v>
      </c>
      <c r="AJ214">
        <v>8.65084255494151E-3</v>
      </c>
      <c r="AK214">
        <v>1.0625698551078054E-2</v>
      </c>
      <c r="AL214">
        <v>8.0483936790664273E-3</v>
      </c>
      <c r="AM214">
        <v>7.7194428359804905E-3</v>
      </c>
      <c r="AN214">
        <v>5.9726193310388987E-3</v>
      </c>
      <c r="AO214">
        <v>0</v>
      </c>
      <c r="AP214">
        <v>3.9651600175568597E-2</v>
      </c>
      <c r="AQ214">
        <v>4.8561631014445425E-2</v>
      </c>
      <c r="AR214">
        <v>6.0705255829292424E-3</v>
      </c>
      <c r="AS214">
        <v>9.6519518358047004E-3</v>
      </c>
      <c r="AT214">
        <v>8.1591745409493512E-3</v>
      </c>
      <c r="AU214">
        <v>5.8014646579627937E-3</v>
      </c>
      <c r="AV214">
        <v>5.5959200279390962E-3</v>
      </c>
      <c r="AW214">
        <v>9.0423756049311833E-3</v>
      </c>
      <c r="AX214">
        <v>6.9526798796581005E-3</v>
      </c>
      <c r="AY214">
        <v>8.4446859202771968E-3</v>
      </c>
      <c r="AZ214">
        <v>2.4280512975116537E-2</v>
      </c>
      <c r="BA214">
        <v>2.0200136271954299E-3</v>
      </c>
      <c r="BB214">
        <v>0</v>
      </c>
      <c r="BC214">
        <v>0</v>
      </c>
      <c r="BD214">
        <v>0.17243436754176614</v>
      </c>
      <c r="BE214">
        <v>8.9096308867204072E-3</v>
      </c>
      <c r="BF214">
        <v>8.4639780375562925E-4</v>
      </c>
      <c r="BG214">
        <v>6.8557998645035574E-3</v>
      </c>
      <c r="BH214">
        <v>7.6670506663905321E-3</v>
      </c>
    </row>
    <row r="215" spans="1:60" x14ac:dyDescent="0.2">
      <c r="A215" t="s">
        <v>1047</v>
      </c>
      <c r="B215" t="s">
        <v>91</v>
      </c>
      <c r="C215" t="s">
        <v>641</v>
      </c>
      <c r="D215">
        <v>1.8507252729669775E-3</v>
      </c>
      <c r="E215">
        <v>2.1298795528152145E-3</v>
      </c>
      <c r="F215">
        <v>1.239035741764112E-3</v>
      </c>
      <c r="G215">
        <v>1.4918607304865428E-3</v>
      </c>
      <c r="H215">
        <v>7.9995858146571089E-4</v>
      </c>
      <c r="I215">
        <v>1.4244581804765163E-3</v>
      </c>
      <c r="J215">
        <v>1.0940852780934656E-3</v>
      </c>
      <c r="K215">
        <v>1.2957125105787677E-3</v>
      </c>
      <c r="L215">
        <v>0</v>
      </c>
      <c r="M215">
        <v>0</v>
      </c>
      <c r="N215">
        <v>1.4254946976524601E-3</v>
      </c>
      <c r="O215">
        <v>3.0877161401298091E-3</v>
      </c>
      <c r="P215">
        <v>7.9558857245505005E-3</v>
      </c>
      <c r="Q215">
        <v>1.0154871981689806E-3</v>
      </c>
      <c r="R215">
        <v>1.2334219273740358E-3</v>
      </c>
      <c r="S215">
        <v>1.7943258495742829E-4</v>
      </c>
      <c r="T215">
        <v>7.1422719809477887E-4</v>
      </c>
      <c r="U215">
        <v>1.178089641774878E-3</v>
      </c>
      <c r="V215">
        <v>8.7708714822207733E-3</v>
      </c>
      <c r="W215">
        <v>3.5626085212061681E-4</v>
      </c>
      <c r="X215">
        <v>8.9078713726970795E-4</v>
      </c>
      <c r="Y215">
        <v>1.8645540240913864E-2</v>
      </c>
      <c r="Z215">
        <v>1.42299759780218E-3</v>
      </c>
      <c r="AA215">
        <v>2.0323925463926911E-3</v>
      </c>
      <c r="AB215">
        <v>0</v>
      </c>
      <c r="AC215">
        <v>5.4881699137405298E-4</v>
      </c>
      <c r="AD215">
        <v>3.1153095829913012E-3</v>
      </c>
      <c r="AE215">
        <v>0</v>
      </c>
      <c r="AF215">
        <v>1.5787402682849506E-3</v>
      </c>
      <c r="AG215">
        <v>9.6901211182034107E-4</v>
      </c>
      <c r="AH215">
        <v>7.5920082380191213E-4</v>
      </c>
      <c r="AI215">
        <v>0</v>
      </c>
      <c r="AJ215">
        <v>2.2743221712600479E-3</v>
      </c>
      <c r="AK215">
        <v>1.9012782214635534E-3</v>
      </c>
      <c r="AL215">
        <v>1.4663633082986423E-3</v>
      </c>
      <c r="AM215">
        <v>2.0312827490168634E-3</v>
      </c>
      <c r="AN215">
        <v>1.8077343571228803E-2</v>
      </c>
      <c r="AO215">
        <v>0</v>
      </c>
      <c r="AP215">
        <v>4.6393528503938493E-3</v>
      </c>
      <c r="AQ215">
        <v>2.4657185074258313E-2</v>
      </c>
      <c r="AR215">
        <v>1.6367211833249865E-3</v>
      </c>
      <c r="AS215">
        <v>3.6329323663573006E-3</v>
      </c>
      <c r="AT215">
        <v>2.2973797592411105E-3</v>
      </c>
      <c r="AU215">
        <v>0</v>
      </c>
      <c r="AV215">
        <v>8.3529255041458605E-4</v>
      </c>
      <c r="AW215">
        <v>1.7092523659010706E-3</v>
      </c>
      <c r="AX215">
        <v>8.7463280808023421E-4</v>
      </c>
      <c r="AY215">
        <v>2.3101679349173052E-3</v>
      </c>
      <c r="AZ215">
        <v>3.4994550219150766E-2</v>
      </c>
      <c r="BA215">
        <v>3.2451075209785113E-3</v>
      </c>
      <c r="BB215">
        <v>0</v>
      </c>
      <c r="BC215">
        <v>0</v>
      </c>
      <c r="BD215">
        <v>0</v>
      </c>
      <c r="BE215">
        <v>1.8032976572937764E-3</v>
      </c>
      <c r="BF215">
        <v>0</v>
      </c>
      <c r="BG215">
        <v>1.4613653879562588E-3</v>
      </c>
      <c r="BH215">
        <v>1.023100387882867E-3</v>
      </c>
    </row>
    <row r="216" spans="1:60" x14ac:dyDescent="0.2">
      <c r="A216" t="s">
        <v>1048</v>
      </c>
      <c r="B216" t="s">
        <v>91</v>
      </c>
      <c r="C216" t="s">
        <v>642</v>
      </c>
      <c r="D216">
        <v>9.53063513677933E-3</v>
      </c>
      <c r="E216">
        <v>1.1661470388968904E-2</v>
      </c>
      <c r="F216">
        <v>9.3429788352157976E-3</v>
      </c>
      <c r="G216">
        <v>1.0013474266027653E-2</v>
      </c>
      <c r="H216">
        <v>9.858368816894723E-3</v>
      </c>
      <c r="I216">
        <v>9.758122330600397E-3</v>
      </c>
      <c r="J216">
        <v>6.8092678308649133E-3</v>
      </c>
      <c r="K216">
        <v>8.2433814813974854E-3</v>
      </c>
      <c r="L216">
        <v>5.6103851810798716E-2</v>
      </c>
      <c r="M216">
        <v>7.8167584349103786E-3</v>
      </c>
      <c r="N216">
        <v>6.4983765517581194E-3</v>
      </c>
      <c r="O216">
        <v>1.98313881971738E-2</v>
      </c>
      <c r="P216">
        <v>2.9580484207590473E-2</v>
      </c>
      <c r="Q216">
        <v>7.5669799643502894E-3</v>
      </c>
      <c r="R216">
        <v>8.1923579867559417E-3</v>
      </c>
      <c r="S216">
        <v>1.0033822142101006E-2</v>
      </c>
      <c r="T216">
        <v>8.3734196713631821E-3</v>
      </c>
      <c r="U216">
        <v>8.8191007198850837E-3</v>
      </c>
      <c r="V216">
        <v>1.2979912367646585E-2</v>
      </c>
      <c r="W216">
        <v>1.1971056399897619E-2</v>
      </c>
      <c r="X216">
        <v>1.0661915801934561E-2</v>
      </c>
      <c r="Y216">
        <v>0.11860275144898409</v>
      </c>
      <c r="Z216">
        <v>8.2231473682993477E-3</v>
      </c>
      <c r="AA216">
        <v>8.6766084379008377E-3</v>
      </c>
      <c r="AB216">
        <v>0</v>
      </c>
      <c r="AC216">
        <v>9.9834290869645331E-3</v>
      </c>
      <c r="AD216">
        <v>8.2317778828833368E-3</v>
      </c>
      <c r="AE216">
        <v>0</v>
      </c>
      <c r="AF216">
        <v>6.5087855594916375E-3</v>
      </c>
      <c r="AG216">
        <v>4.8356419165053949E-3</v>
      </c>
      <c r="AH216">
        <v>1.1813855000924845E-2</v>
      </c>
      <c r="AI216">
        <v>0</v>
      </c>
      <c r="AJ216">
        <v>1.1860148507165564E-2</v>
      </c>
      <c r="AK216">
        <v>1.2006746733321139E-2</v>
      </c>
      <c r="AL216">
        <v>9.7686215963508436E-3</v>
      </c>
      <c r="AM216">
        <v>8.3432505497394276E-3</v>
      </c>
      <c r="AN216">
        <v>1.2460677559454606E-2</v>
      </c>
      <c r="AO216">
        <v>0</v>
      </c>
      <c r="AP216">
        <v>1.4935129293053243E-2</v>
      </c>
      <c r="AQ216">
        <v>9.1236762345519223E-2</v>
      </c>
      <c r="AR216">
        <v>1.0107974740750692E-2</v>
      </c>
      <c r="AS216">
        <v>8.8678765404972618E-3</v>
      </c>
      <c r="AT216">
        <v>1.0019416039497771E-2</v>
      </c>
      <c r="AU216">
        <v>7.5531076761320495E-3</v>
      </c>
      <c r="AV216">
        <v>9.6103648284229914E-3</v>
      </c>
      <c r="AW216">
        <v>7.4429547163570899E-3</v>
      </c>
      <c r="AX216">
        <v>1.1779729822493331E-2</v>
      </c>
      <c r="AY216">
        <v>9.7055998205413784E-3</v>
      </c>
      <c r="AZ216">
        <v>0.20495234340576518</v>
      </c>
      <c r="BA216">
        <v>9.1013421132982476E-3</v>
      </c>
      <c r="BB216">
        <v>0</v>
      </c>
      <c r="BC216">
        <v>0</v>
      </c>
      <c r="BD216">
        <v>0</v>
      </c>
      <c r="BE216">
        <v>1.7476559343478253E-3</v>
      </c>
      <c r="BF216">
        <v>2.0911004563374373E-3</v>
      </c>
      <c r="BG216">
        <v>6.140653593786561E-3</v>
      </c>
      <c r="BH216">
        <v>1.1144621199373518E-2</v>
      </c>
    </row>
    <row r="217" spans="1:60" x14ac:dyDescent="0.2">
      <c r="A217" t="s">
        <v>1049</v>
      </c>
      <c r="B217" t="s">
        <v>259</v>
      </c>
      <c r="C217" t="s">
        <v>643</v>
      </c>
      <c r="D217">
        <v>6.9658872530963473E-3</v>
      </c>
      <c r="E217">
        <v>5.5608181540527076E-3</v>
      </c>
      <c r="F217">
        <v>4.0455536285022011E-3</v>
      </c>
      <c r="G217">
        <v>7.2429650888332408E-3</v>
      </c>
      <c r="H217">
        <v>7.7887048626369458E-3</v>
      </c>
      <c r="I217">
        <v>7.9349326184577074E-3</v>
      </c>
      <c r="J217">
        <v>7.3921407534654456E-3</v>
      </c>
      <c r="K217">
        <v>3.6090159150022143E-3</v>
      </c>
      <c r="L217">
        <v>1.4239123483895721E-2</v>
      </c>
      <c r="M217">
        <v>5.9603276797775447E-3</v>
      </c>
      <c r="N217">
        <v>4.9743347930139292E-3</v>
      </c>
      <c r="O217">
        <v>1.1823327632934305E-2</v>
      </c>
      <c r="P217">
        <v>3.4761500698444511E-2</v>
      </c>
      <c r="Q217">
        <v>5.5651026224011243E-3</v>
      </c>
      <c r="R217">
        <v>6.7127592549471706E-3</v>
      </c>
      <c r="S217">
        <v>3.1397701822650989E-3</v>
      </c>
      <c r="T217">
        <v>2.5540256914100045E-3</v>
      </c>
      <c r="U217">
        <v>8.1592499998116869E-3</v>
      </c>
      <c r="V217">
        <v>4.61864348537908E-2</v>
      </c>
      <c r="W217">
        <v>1.7294216122360039E-3</v>
      </c>
      <c r="X217">
        <v>7.048951342309373E-3</v>
      </c>
      <c r="Y217">
        <v>7.678643206306808E-2</v>
      </c>
      <c r="Z217">
        <v>7.934100981245782E-3</v>
      </c>
      <c r="AA217">
        <v>8.6203094753968847E-3</v>
      </c>
      <c r="AB217">
        <v>0</v>
      </c>
      <c r="AC217">
        <v>8.413700488167114E-3</v>
      </c>
      <c r="AD217">
        <v>1.1684926760753712E-2</v>
      </c>
      <c r="AE217">
        <v>0</v>
      </c>
      <c r="AF217">
        <v>6.9012137661053543E-3</v>
      </c>
      <c r="AG217">
        <v>7.6268843518117859E-3</v>
      </c>
      <c r="AH217">
        <v>7.162714681287494E-3</v>
      </c>
      <c r="AI217">
        <v>0</v>
      </c>
      <c r="AJ217">
        <v>9.656208878826792E-3</v>
      </c>
      <c r="AK217">
        <v>7.3100449104838549E-3</v>
      </c>
      <c r="AL217">
        <v>1.0964884768344852E-2</v>
      </c>
      <c r="AM217">
        <v>7.7727293718938394E-3</v>
      </c>
      <c r="AN217">
        <v>0</v>
      </c>
      <c r="AO217">
        <v>0</v>
      </c>
      <c r="AP217">
        <v>1.2341716890925652E-2</v>
      </c>
      <c r="AQ217">
        <v>7.199611283918067E-2</v>
      </c>
      <c r="AR217">
        <v>7.4079955051239146E-3</v>
      </c>
      <c r="AS217">
        <v>5.3132012093721828E-3</v>
      </c>
      <c r="AT217">
        <v>9.2472124114721058E-3</v>
      </c>
      <c r="AU217">
        <v>1.0371967391718084E-2</v>
      </c>
      <c r="AV217">
        <v>3.0729404818053844E-3</v>
      </c>
      <c r="AW217">
        <v>8.7284822350705647E-3</v>
      </c>
      <c r="AX217">
        <v>7.4527236704752843E-3</v>
      </c>
      <c r="AY217">
        <v>9.6006744170760664E-3</v>
      </c>
      <c r="AZ217">
        <v>7.0818162844089899E-2</v>
      </c>
      <c r="BA217">
        <v>7.2151938716727305E-3</v>
      </c>
      <c r="BB217">
        <v>0</v>
      </c>
      <c r="BC217">
        <v>0</v>
      </c>
      <c r="BD217">
        <v>2.0115922263893624E-2</v>
      </c>
      <c r="BE217">
        <v>2.1870990871595978E-3</v>
      </c>
      <c r="BF217">
        <v>0</v>
      </c>
      <c r="BG217">
        <v>5.3271099757490562E-3</v>
      </c>
      <c r="BH217">
        <v>7.0683994114880636E-3</v>
      </c>
    </row>
    <row r="218" spans="1:60" x14ac:dyDescent="0.2">
      <c r="A218" t="s">
        <v>1050</v>
      </c>
      <c r="B218" t="s">
        <v>260</v>
      </c>
      <c r="C218" t="s">
        <v>644</v>
      </c>
      <c r="D218">
        <v>6.6942119833794745E-3</v>
      </c>
      <c r="E218">
        <v>7.1641966906093348E-3</v>
      </c>
      <c r="F218">
        <v>1.2083807441311914E-2</v>
      </c>
      <c r="G218">
        <v>6.05873029271358E-3</v>
      </c>
      <c r="H218">
        <v>7.1207047212078047E-3</v>
      </c>
      <c r="I218">
        <v>6.6038815317829317E-3</v>
      </c>
      <c r="J218">
        <v>5.3654587992111279E-3</v>
      </c>
      <c r="K218">
        <v>4.9453126958340253E-3</v>
      </c>
      <c r="L218">
        <v>0</v>
      </c>
      <c r="M218">
        <v>2.6266520258794346E-3</v>
      </c>
      <c r="N218">
        <v>6.4267580480577343E-3</v>
      </c>
      <c r="O218">
        <v>1.7188703209224648E-2</v>
      </c>
      <c r="P218">
        <v>4.9827102483437059E-2</v>
      </c>
      <c r="Q218">
        <v>5.3329081283785317E-3</v>
      </c>
      <c r="R218">
        <v>1.0666181080804998E-2</v>
      </c>
      <c r="S218">
        <v>5.1045269820999498E-3</v>
      </c>
      <c r="T218">
        <v>3.6738277847072308E-3</v>
      </c>
      <c r="U218">
        <v>7.8654808436146254E-3</v>
      </c>
      <c r="V218">
        <v>1.5418895783475694E-2</v>
      </c>
      <c r="W218">
        <v>1.314360425299363E-4</v>
      </c>
      <c r="X218">
        <v>7.1125321755066964E-3</v>
      </c>
      <c r="Y218">
        <v>7.6578971253711603E-2</v>
      </c>
      <c r="Z218">
        <v>7.4965292199216096E-3</v>
      </c>
      <c r="AA218">
        <v>4.8013631855454292E-3</v>
      </c>
      <c r="AB218">
        <v>0</v>
      </c>
      <c r="AC218">
        <v>8.6584280649328917E-3</v>
      </c>
      <c r="AD218">
        <v>5.847495029449523E-3</v>
      </c>
      <c r="AE218">
        <v>2.5143755483582685E-2</v>
      </c>
      <c r="AF218">
        <v>2.3327971740920916E-3</v>
      </c>
      <c r="AG218">
        <v>2.967426455637362E-3</v>
      </c>
      <c r="AH218">
        <v>5.0072745242571567E-3</v>
      </c>
      <c r="AI218">
        <v>0</v>
      </c>
      <c r="AJ218">
        <v>6.6373498074485428E-3</v>
      </c>
      <c r="AK218">
        <v>6.446788189152391E-3</v>
      </c>
      <c r="AL218">
        <v>8.9428236386325851E-3</v>
      </c>
      <c r="AM218">
        <v>7.1723677339367731E-3</v>
      </c>
      <c r="AN218">
        <v>0</v>
      </c>
      <c r="AO218">
        <v>0</v>
      </c>
      <c r="AP218">
        <v>2.8057937635393121E-3</v>
      </c>
      <c r="AQ218">
        <v>6.5544063118570348E-2</v>
      </c>
      <c r="AR218">
        <v>6.0522040771457527E-3</v>
      </c>
      <c r="AS218">
        <v>8.3847898422368273E-3</v>
      </c>
      <c r="AT218">
        <v>8.2590284583664644E-3</v>
      </c>
      <c r="AU218">
        <v>9.1366963825950318E-3</v>
      </c>
      <c r="AV218">
        <v>5.0594605882331757E-3</v>
      </c>
      <c r="AW218">
        <v>3.1601511430898216E-3</v>
      </c>
      <c r="AX218">
        <v>1.0486125412166272E-2</v>
      </c>
      <c r="AY218">
        <v>9.3691149059802054E-3</v>
      </c>
      <c r="AZ218">
        <v>0.14694696319658637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4.2357939418306897E-3</v>
      </c>
      <c r="BH218">
        <v>5.8160857052866836E-3</v>
      </c>
    </row>
    <row r="219" spans="1:60" x14ac:dyDescent="0.2">
      <c r="A219" t="s">
        <v>1051</v>
      </c>
      <c r="B219" t="s">
        <v>261</v>
      </c>
      <c r="C219" t="s">
        <v>645</v>
      </c>
      <c r="D219">
        <v>8.2209269960215412E-3</v>
      </c>
      <c r="E219">
        <v>4.9022267768246528E-4</v>
      </c>
      <c r="F219">
        <v>9.1043832871369069E-3</v>
      </c>
      <c r="G219">
        <v>6.8234183368816601E-3</v>
      </c>
      <c r="H219">
        <v>6.7254607811939654E-3</v>
      </c>
      <c r="I219">
        <v>5.8239322985384123E-3</v>
      </c>
      <c r="J219">
        <v>7.3361243946700695E-3</v>
      </c>
      <c r="K219">
        <v>7.5200265468873661E-5</v>
      </c>
      <c r="L219">
        <v>2.7476392471170039E-2</v>
      </c>
      <c r="M219">
        <v>2.0657729466690895E-3</v>
      </c>
      <c r="N219">
        <v>3.7797381512915105E-3</v>
      </c>
      <c r="O219">
        <v>7.2155050853559754E-3</v>
      </c>
      <c r="P219">
        <v>4.6633875622513789E-2</v>
      </c>
      <c r="Q219">
        <v>3.1675053407643331E-3</v>
      </c>
      <c r="R219">
        <v>1.8006437396540708E-3</v>
      </c>
      <c r="S219">
        <v>3.2795955745563393E-3</v>
      </c>
      <c r="T219">
        <v>2.4328724510223605E-3</v>
      </c>
      <c r="U219">
        <v>7.2982803958803024E-3</v>
      </c>
      <c r="V219">
        <v>2.1822563574691381E-2</v>
      </c>
      <c r="W219">
        <v>1.7640100444807241E-4</v>
      </c>
      <c r="X219">
        <v>6.2650062237114557E-3</v>
      </c>
      <c r="Y219">
        <v>7.1872204141436399E-2</v>
      </c>
      <c r="Z219">
        <v>6.2736406593103611E-3</v>
      </c>
      <c r="AA219">
        <v>4.9486788040974386E-3</v>
      </c>
      <c r="AB219">
        <v>0</v>
      </c>
      <c r="AC219">
        <v>4.6559841492692612E-3</v>
      </c>
      <c r="AD219">
        <v>1.8466152096688166E-3</v>
      </c>
      <c r="AE219">
        <v>0</v>
      </c>
      <c r="AF219">
        <v>4.1674919695594663E-3</v>
      </c>
      <c r="AG219">
        <v>1.5529679527915472E-3</v>
      </c>
      <c r="AH219">
        <v>7.2255212948929247E-3</v>
      </c>
      <c r="AI219">
        <v>0</v>
      </c>
      <c r="AJ219">
        <v>3.8441288883767372E-3</v>
      </c>
      <c r="AK219">
        <v>7.188115995041558E-3</v>
      </c>
      <c r="AL219">
        <v>7.0949254383407866E-3</v>
      </c>
      <c r="AM219">
        <v>2.9726782168193622E-3</v>
      </c>
      <c r="AN219">
        <v>0</v>
      </c>
      <c r="AO219">
        <v>0</v>
      </c>
      <c r="AP219">
        <v>2.4258671059027861E-3</v>
      </c>
      <c r="AQ219">
        <v>1.7643568063150431E-3</v>
      </c>
      <c r="AR219">
        <v>3.4591002919226589E-3</v>
      </c>
      <c r="AS219">
        <v>2.0692966046981307E-4</v>
      </c>
      <c r="AT219">
        <v>0</v>
      </c>
      <c r="AU219">
        <v>1.3860889811671444E-3</v>
      </c>
      <c r="AV219">
        <v>6.5437250447349571E-4</v>
      </c>
      <c r="AW219">
        <v>5.8098355336031274E-4</v>
      </c>
      <c r="AX219">
        <v>5.3791693000333751E-4</v>
      </c>
      <c r="AY219">
        <v>3.5674637178206149E-3</v>
      </c>
      <c r="AZ219">
        <v>0</v>
      </c>
      <c r="BA219">
        <v>1.6401517943226036E-2</v>
      </c>
      <c r="BB219">
        <v>0</v>
      </c>
      <c r="BC219">
        <v>0</v>
      </c>
      <c r="BD219">
        <v>0</v>
      </c>
      <c r="BE219">
        <v>4.5550337738935352E-3</v>
      </c>
      <c r="BF219">
        <v>0</v>
      </c>
      <c r="BG219">
        <v>2.080939115582044E-4</v>
      </c>
      <c r="BH219">
        <v>2.7651216071035633E-3</v>
      </c>
    </row>
    <row r="220" spans="1:60" x14ac:dyDescent="0.2">
      <c r="A220" t="s">
        <v>1052</v>
      </c>
      <c r="B220" t="s">
        <v>262</v>
      </c>
      <c r="C220" t="s">
        <v>646</v>
      </c>
      <c r="D220">
        <v>3.6234480758557362E-3</v>
      </c>
      <c r="E220">
        <v>1.1723794714215063E-3</v>
      </c>
      <c r="F220">
        <v>0</v>
      </c>
      <c r="G220">
        <v>8.5722592686380986E-4</v>
      </c>
      <c r="H220">
        <v>1.4004010526368958E-3</v>
      </c>
      <c r="I220">
        <v>9.8135827925451783E-4</v>
      </c>
      <c r="J220">
        <v>1.8798282568718448E-3</v>
      </c>
      <c r="K220">
        <v>3.9509980746344728E-4</v>
      </c>
      <c r="L220">
        <v>0</v>
      </c>
      <c r="M220">
        <v>2.1724189687724648E-3</v>
      </c>
      <c r="N220">
        <v>9.0754967889127675E-4</v>
      </c>
      <c r="O220">
        <v>1.4376006320442431E-3</v>
      </c>
      <c r="P220">
        <v>6.5589966980474281E-3</v>
      </c>
      <c r="Q220">
        <v>1.1423503553041313E-3</v>
      </c>
      <c r="R220">
        <v>1.2975040336830777E-3</v>
      </c>
      <c r="S220">
        <v>7.5733753249590139E-4</v>
      </c>
      <c r="T220">
        <v>6.5941977982417784E-4</v>
      </c>
      <c r="U220">
        <v>1.4605599842720514E-3</v>
      </c>
      <c r="V220">
        <v>0</v>
      </c>
      <c r="W220">
        <v>0</v>
      </c>
      <c r="X220">
        <v>1.0415458139231535E-3</v>
      </c>
      <c r="Y220">
        <v>1.4625987059632018E-2</v>
      </c>
      <c r="Z220">
        <v>9.3028467956317534E-4</v>
      </c>
      <c r="AA220">
        <v>1.0039981646538223E-3</v>
      </c>
      <c r="AB220">
        <v>0</v>
      </c>
      <c r="AC220">
        <v>1.9656608568601282E-4</v>
      </c>
      <c r="AD220">
        <v>0</v>
      </c>
      <c r="AE220">
        <v>0</v>
      </c>
      <c r="AF220">
        <v>1.0041701470995094E-3</v>
      </c>
      <c r="AG220">
        <v>5.761993117742451E-4</v>
      </c>
      <c r="AH220">
        <v>1.5812082612092551E-3</v>
      </c>
      <c r="AI220">
        <v>0</v>
      </c>
      <c r="AJ220">
        <v>1.3938503598135003E-3</v>
      </c>
      <c r="AK220">
        <v>2.7328334247800202E-3</v>
      </c>
      <c r="AL220">
        <v>8.8040836779078009E-4</v>
      </c>
      <c r="AM220">
        <v>9.811827479511326E-4</v>
      </c>
      <c r="AN220">
        <v>0</v>
      </c>
      <c r="AO220">
        <v>0</v>
      </c>
      <c r="AP220">
        <v>1.1402519314904925E-2</v>
      </c>
      <c r="AQ220">
        <v>6.1294472345798006E-3</v>
      </c>
      <c r="AR220">
        <v>4.2444821731748726E-4</v>
      </c>
      <c r="AS220">
        <v>1.8051791107893877E-3</v>
      </c>
      <c r="AT220">
        <v>1.1213225096617912E-3</v>
      </c>
      <c r="AU220">
        <v>0</v>
      </c>
      <c r="AV220">
        <v>0</v>
      </c>
      <c r="AW220">
        <v>1.2068981656271158E-3</v>
      </c>
      <c r="AX220">
        <v>1.6078331120121764E-3</v>
      </c>
      <c r="AY220">
        <v>1.0474449759726857E-3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8.0977721239844236E-5</v>
      </c>
      <c r="BH220">
        <v>1.2032350898084749E-3</v>
      </c>
    </row>
    <row r="221" spans="1:60" x14ac:dyDescent="0.2">
      <c r="A221" t="s">
        <v>1053</v>
      </c>
      <c r="B221" t="s">
        <v>263</v>
      </c>
      <c r="C221" t="s">
        <v>647</v>
      </c>
      <c r="D221">
        <v>1.120535483623648E-2</v>
      </c>
      <c r="E221">
        <v>7.5663591276454887E-3</v>
      </c>
      <c r="F221">
        <v>1.4270429932566554E-3</v>
      </c>
      <c r="G221">
        <v>9.8465309235968475E-3</v>
      </c>
      <c r="H221">
        <v>7.301279428626269E-3</v>
      </c>
      <c r="I221">
        <v>5.3703240992637189E-3</v>
      </c>
      <c r="J221">
        <v>7.6071224547882383E-3</v>
      </c>
      <c r="K221">
        <v>7.6405857026390512E-3</v>
      </c>
      <c r="L221">
        <v>0</v>
      </c>
      <c r="M221">
        <v>1.071990014772449E-2</v>
      </c>
      <c r="N221">
        <v>6.3373781554396545E-3</v>
      </c>
      <c r="O221">
        <v>1.9538867720740455E-2</v>
      </c>
      <c r="P221">
        <v>0</v>
      </c>
      <c r="Q221">
        <v>7.2247986047380489E-3</v>
      </c>
      <c r="R221">
        <v>4.540946879740727E-3</v>
      </c>
      <c r="S221">
        <v>6.3575545319029935E-3</v>
      </c>
      <c r="T221">
        <v>6.8105428703625721E-3</v>
      </c>
      <c r="U221">
        <v>9.0119338070298212E-3</v>
      </c>
      <c r="V221">
        <v>1.4832440159381533E-2</v>
      </c>
      <c r="W221">
        <v>2.6633092828434458E-4</v>
      </c>
      <c r="X221">
        <v>6.3934788351204782E-3</v>
      </c>
      <c r="Y221">
        <v>8.9830530451356916E-2</v>
      </c>
      <c r="Z221">
        <v>6.4346172625617329E-3</v>
      </c>
      <c r="AA221">
        <v>8.1961906245337744E-3</v>
      </c>
      <c r="AB221">
        <v>0</v>
      </c>
      <c r="AC221">
        <v>5.5144907286329582E-3</v>
      </c>
      <c r="AD221">
        <v>5.9323142566744822E-3</v>
      </c>
      <c r="AE221">
        <v>0</v>
      </c>
      <c r="AF221">
        <v>5.9453669840963024E-3</v>
      </c>
      <c r="AG221">
        <v>4.0749480174034347E-3</v>
      </c>
      <c r="AH221">
        <v>6.5022099645798302E-3</v>
      </c>
      <c r="AI221">
        <v>0</v>
      </c>
      <c r="AJ221">
        <v>4.1746508301344925E-4</v>
      </c>
      <c r="AK221">
        <v>7.9457009896563638E-3</v>
      </c>
      <c r="AL221">
        <v>6.4484562596444561E-3</v>
      </c>
      <c r="AM221">
        <v>5.0089343758548041E-4</v>
      </c>
      <c r="AN221">
        <v>0</v>
      </c>
      <c r="AO221">
        <v>0</v>
      </c>
      <c r="AP221">
        <v>1.5449564146250525E-2</v>
      </c>
      <c r="AQ221">
        <v>5.8383084478041129E-2</v>
      </c>
      <c r="AR221">
        <v>7.0910334550695602E-3</v>
      </c>
      <c r="AS221">
        <v>7.2041620703199661E-3</v>
      </c>
      <c r="AT221">
        <v>8.1562159063592165E-3</v>
      </c>
      <c r="AU221">
        <v>2.0274244527641702E-3</v>
      </c>
      <c r="AV221">
        <v>3.7624168757898374E-4</v>
      </c>
      <c r="AW221">
        <v>5.7723929845143861E-3</v>
      </c>
      <c r="AX221">
        <v>6.4881421568279349E-3</v>
      </c>
      <c r="AY221">
        <v>6.861156555335186E-3</v>
      </c>
      <c r="AZ221">
        <v>2.3770320725400615E-3</v>
      </c>
      <c r="BA221">
        <v>9.9504096431208989E-3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3.9255362773129143E-3</v>
      </c>
      <c r="BH221">
        <v>8.1448930194027713E-3</v>
      </c>
    </row>
    <row r="222" spans="1:60" x14ac:dyDescent="0.2">
      <c r="A222" t="s">
        <v>1054</v>
      </c>
      <c r="B222" t="s">
        <v>264</v>
      </c>
      <c r="C222" t="s">
        <v>648</v>
      </c>
      <c r="D222">
        <v>1.1719704457307816E-2</v>
      </c>
      <c r="E222">
        <v>1.515783402815137E-2</v>
      </c>
      <c r="F222">
        <v>9.6102662530003768E-3</v>
      </c>
      <c r="G222">
        <v>1.0089130237691054E-2</v>
      </c>
      <c r="H222">
        <v>1.197159799776744E-2</v>
      </c>
      <c r="I222">
        <v>1.4123736377159165E-2</v>
      </c>
      <c r="J222">
        <v>1.6477893219699186E-2</v>
      </c>
      <c r="K222">
        <v>1.7077025363975255E-2</v>
      </c>
      <c r="L222">
        <v>0.42397629654893104</v>
      </c>
      <c r="M222">
        <v>2.0219295820265906E-2</v>
      </c>
      <c r="N222">
        <v>1.3855029251861651E-2</v>
      </c>
      <c r="O222">
        <v>4.6425749802486177E-2</v>
      </c>
      <c r="P222">
        <v>6.7346123573861383E-2</v>
      </c>
      <c r="Q222">
        <v>1.3752431786320544E-2</v>
      </c>
      <c r="R222">
        <v>1.1289871283792999E-2</v>
      </c>
      <c r="S222">
        <v>1.6109325453502358E-2</v>
      </c>
      <c r="T222">
        <v>1.2697436512817436E-2</v>
      </c>
      <c r="U222">
        <v>1.8541353281514461E-2</v>
      </c>
      <c r="V222">
        <v>2.1084912360010446E-2</v>
      </c>
      <c r="W222">
        <v>5.0602876374025467E-3</v>
      </c>
      <c r="X222">
        <v>1.5174844013930102E-2</v>
      </c>
      <c r="Y222">
        <v>0.16001711551677189</v>
      </c>
      <c r="Z222">
        <v>1.3847545373612465E-2</v>
      </c>
      <c r="AA222">
        <v>1.2839916715068136E-2</v>
      </c>
      <c r="AB222">
        <v>0</v>
      </c>
      <c r="AC222">
        <v>1.32466501162876E-2</v>
      </c>
      <c r="AD222">
        <v>1.0471580527230566E-2</v>
      </c>
      <c r="AE222">
        <v>1.8786876583919608E-2</v>
      </c>
      <c r="AF222">
        <v>1.1112780892835237E-2</v>
      </c>
      <c r="AG222">
        <v>1.3255908397606334E-2</v>
      </c>
      <c r="AH222">
        <v>1.1367997062582994E-2</v>
      </c>
      <c r="AI222">
        <v>0</v>
      </c>
      <c r="AJ222">
        <v>2.7249084509423324E-3</v>
      </c>
      <c r="AK222">
        <v>1.4398179194862727E-2</v>
      </c>
      <c r="AL222">
        <v>1.6828124065995941E-2</v>
      </c>
      <c r="AM222">
        <v>1.3084331271736466E-2</v>
      </c>
      <c r="AN222">
        <v>5.0607778735718527E-2</v>
      </c>
      <c r="AO222">
        <v>0</v>
      </c>
      <c r="AP222">
        <v>2.8603049796349877E-2</v>
      </c>
      <c r="AQ222">
        <v>0.13092085087401378</v>
      </c>
      <c r="AR222">
        <v>1.408618436320553E-2</v>
      </c>
      <c r="AS222">
        <v>1.1308894062548442E-2</v>
      </c>
      <c r="AT222">
        <v>1.3469183971597107E-2</v>
      </c>
      <c r="AU222">
        <v>1.6080068543177391E-2</v>
      </c>
      <c r="AV222">
        <v>4.5530644795443338E-2</v>
      </c>
      <c r="AW222">
        <v>1.3801947636595101E-2</v>
      </c>
      <c r="AX222">
        <v>1.9386313120912366E-2</v>
      </c>
      <c r="AY222">
        <v>1.5089961473080303E-2</v>
      </c>
      <c r="AZ222">
        <v>0.11419030170914404</v>
      </c>
      <c r="BA222">
        <v>0</v>
      </c>
      <c r="BB222">
        <v>0</v>
      </c>
      <c r="BC222">
        <v>0</v>
      </c>
      <c r="BD222">
        <v>3.1452437777020122E-2</v>
      </c>
      <c r="BE222">
        <v>1.7112358975104755E-2</v>
      </c>
      <c r="BF222">
        <v>0</v>
      </c>
      <c r="BG222">
        <v>8.5883464584723176E-3</v>
      </c>
      <c r="BH222">
        <v>1.5726190938469439E-2</v>
      </c>
    </row>
    <row r="223" spans="1:60" x14ac:dyDescent="0.2">
      <c r="A223" t="s">
        <v>1055</v>
      </c>
      <c r="B223" t="s">
        <v>265</v>
      </c>
      <c r="C223" t="s">
        <v>649</v>
      </c>
      <c r="D223">
        <v>1.2365058226843851E-2</v>
      </c>
      <c r="E223">
        <v>1.0939004330145285E-2</v>
      </c>
      <c r="F223">
        <v>2.4760328506807146E-2</v>
      </c>
      <c r="G223">
        <v>1.4759792289968706E-2</v>
      </c>
      <c r="H223">
        <v>2.0582991125321372E-3</v>
      </c>
      <c r="I223">
        <v>1.1313350442399348E-2</v>
      </c>
      <c r="J223">
        <v>8.8889382326283687E-3</v>
      </c>
      <c r="K223">
        <v>1.5127189909318032E-2</v>
      </c>
      <c r="L223">
        <v>0.14192228167032592</v>
      </c>
      <c r="M223">
        <v>7.0228380481408056E-3</v>
      </c>
      <c r="N223">
        <v>1.4856542407607833E-2</v>
      </c>
      <c r="O223">
        <v>2.7346914283999879E-2</v>
      </c>
      <c r="P223">
        <v>5.801462124453121E-2</v>
      </c>
      <c r="Q223">
        <v>1.422380406741904E-2</v>
      </c>
      <c r="R223">
        <v>1.2729498008696131E-2</v>
      </c>
      <c r="S223">
        <v>1.0417291780187283E-2</v>
      </c>
      <c r="T223">
        <v>9.9403349137100489E-3</v>
      </c>
      <c r="U223">
        <v>3.9470522524938368E-4</v>
      </c>
      <c r="V223">
        <v>1.3749635374270175E-2</v>
      </c>
      <c r="W223">
        <v>0</v>
      </c>
      <c r="X223">
        <v>1.522334897946208E-2</v>
      </c>
      <c r="Y223">
        <v>0.1779365429249381</v>
      </c>
      <c r="Z223">
        <v>5.4198421006290531E-3</v>
      </c>
      <c r="AA223">
        <v>6.1178205920961893E-3</v>
      </c>
      <c r="AB223">
        <v>0</v>
      </c>
      <c r="AC223">
        <v>5.82978049000397E-4</v>
      </c>
      <c r="AD223">
        <v>6.8142904584119824E-4</v>
      </c>
      <c r="AE223">
        <v>1.6732061957553401E-2</v>
      </c>
      <c r="AF223">
        <v>1.1677792546200588E-2</v>
      </c>
      <c r="AG223">
        <v>1.3888619564958439E-2</v>
      </c>
      <c r="AH223">
        <v>2.2872650273450335E-3</v>
      </c>
      <c r="AI223">
        <v>0</v>
      </c>
      <c r="AJ223">
        <v>9.9363590006506944E-4</v>
      </c>
      <c r="AK223">
        <v>8.2212603385559552E-3</v>
      </c>
      <c r="AL223">
        <v>6.6964170405142817E-3</v>
      </c>
      <c r="AM223">
        <v>1.4921651030028737E-2</v>
      </c>
      <c r="AN223">
        <v>0</v>
      </c>
      <c r="AO223">
        <v>0</v>
      </c>
      <c r="AP223">
        <v>2.5313498487372747E-2</v>
      </c>
      <c r="AQ223">
        <v>8.1327688453618915E-2</v>
      </c>
      <c r="AR223">
        <v>1.2693749923660392E-2</v>
      </c>
      <c r="AS223">
        <v>7.5134278537857587E-3</v>
      </c>
      <c r="AT223">
        <v>1.474361582129847E-2</v>
      </c>
      <c r="AU223">
        <v>4.5532663940931064E-4</v>
      </c>
      <c r="AV223">
        <v>4.6301130165222306E-3</v>
      </c>
      <c r="AW223">
        <v>9.6632978773194874E-3</v>
      </c>
      <c r="AX223">
        <v>8.2723220731756395E-3</v>
      </c>
      <c r="AY223">
        <v>1.2533158538063501E-2</v>
      </c>
      <c r="AZ223">
        <v>7.0267387119964751E-3</v>
      </c>
      <c r="BA223">
        <v>0</v>
      </c>
      <c r="BB223">
        <v>0</v>
      </c>
      <c r="BC223">
        <v>0</v>
      </c>
      <c r="BD223">
        <v>5.4551653596999665E-3</v>
      </c>
      <c r="BE223">
        <v>2.2448906039466421E-2</v>
      </c>
      <c r="BF223">
        <v>3.8513509172789354E-3</v>
      </c>
      <c r="BG223">
        <v>4.9386993942207331E-4</v>
      </c>
      <c r="BH223">
        <v>1.5509382105612868E-2</v>
      </c>
    </row>
    <row r="224" spans="1:60" x14ac:dyDescent="0.2">
      <c r="A224" t="s">
        <v>1056</v>
      </c>
      <c r="B224" t="s">
        <v>266</v>
      </c>
      <c r="C224" t="s">
        <v>650</v>
      </c>
      <c r="D224">
        <v>1.4548460701255541E-2</v>
      </c>
      <c r="E224">
        <v>1.4678463844914754E-2</v>
      </c>
      <c r="F224">
        <v>2.0611333137523908E-2</v>
      </c>
      <c r="G224">
        <v>1.4939240751682719E-2</v>
      </c>
      <c r="H224">
        <v>1.0544678981104056E-2</v>
      </c>
      <c r="I224">
        <v>1.6596105391223935E-2</v>
      </c>
      <c r="J224">
        <v>1.1433393016829132E-2</v>
      </c>
      <c r="K224">
        <v>1.9665466247614184E-3</v>
      </c>
      <c r="L224">
        <v>0.12122439409119007</v>
      </c>
      <c r="M224">
        <v>7.7693602028644348E-3</v>
      </c>
      <c r="N224">
        <v>1.3755909242740319E-2</v>
      </c>
      <c r="O224">
        <v>4.4910643745062158E-2</v>
      </c>
      <c r="P224">
        <v>5.6641368242165244E-2</v>
      </c>
      <c r="Q224">
        <v>1.2733452941624909E-2</v>
      </c>
      <c r="R224">
        <v>1.3485159282102756E-2</v>
      </c>
      <c r="S224">
        <v>1.1567100585466322E-2</v>
      </c>
      <c r="T224">
        <v>1.579895946674113E-2</v>
      </c>
      <c r="U224">
        <v>1.5263190800053934E-2</v>
      </c>
      <c r="V224">
        <v>3.0871390587081785E-2</v>
      </c>
      <c r="W224">
        <v>2.4734187898199329E-2</v>
      </c>
      <c r="X224">
        <v>1.6739456888589993E-2</v>
      </c>
      <c r="Y224">
        <v>0.23358790503481452</v>
      </c>
      <c r="Z224">
        <v>1.7061741197648136E-2</v>
      </c>
      <c r="AA224">
        <v>1.4878877473752954E-2</v>
      </c>
      <c r="AB224">
        <v>0</v>
      </c>
      <c r="AC224">
        <v>1.1445074339501551E-2</v>
      </c>
      <c r="AD224">
        <v>2.6466474122228821E-2</v>
      </c>
      <c r="AE224">
        <v>1.1992941874838958E-2</v>
      </c>
      <c r="AF224">
        <v>1.4438065642246726E-2</v>
      </c>
      <c r="AG224">
        <v>1.6633876862882847E-2</v>
      </c>
      <c r="AH224">
        <v>1.9719206124404025E-2</v>
      </c>
      <c r="AI224">
        <v>0</v>
      </c>
      <c r="AJ224">
        <v>2.1300379582714322E-2</v>
      </c>
      <c r="AK224">
        <v>1.7364303277855677E-2</v>
      </c>
      <c r="AL224">
        <v>1.8028077130562422E-2</v>
      </c>
      <c r="AM224">
        <v>1.7372831682042792E-2</v>
      </c>
      <c r="AN224">
        <v>2.1033605229277855E-4</v>
      </c>
      <c r="AO224">
        <v>0</v>
      </c>
      <c r="AP224">
        <v>3.7456992774314128E-2</v>
      </c>
      <c r="AQ224">
        <v>0.12258894469159601</v>
      </c>
      <c r="AR224">
        <v>1.3608603779115925E-2</v>
      </c>
      <c r="AS224">
        <v>2.4380076360807069E-2</v>
      </c>
      <c r="AT224">
        <v>1.6441872076036909E-2</v>
      </c>
      <c r="AU224">
        <v>2.5536355390342047E-2</v>
      </c>
      <c r="AV224">
        <v>2.6477333688572694E-2</v>
      </c>
      <c r="AW224">
        <v>1.9524417222324498E-2</v>
      </c>
      <c r="AX224">
        <v>1.4603053995261121E-2</v>
      </c>
      <c r="AY224">
        <v>1.948657708610094E-2</v>
      </c>
      <c r="AZ224">
        <v>0.17228844414554392</v>
      </c>
      <c r="BA224">
        <v>2.5749533351282324E-2</v>
      </c>
      <c r="BB224">
        <v>0</v>
      </c>
      <c r="BC224">
        <v>0</v>
      </c>
      <c r="BD224">
        <v>2.1053528810092054E-2</v>
      </c>
      <c r="BE224">
        <v>4.4412211587768185E-3</v>
      </c>
      <c r="BF224">
        <v>4.945083183612111E-3</v>
      </c>
      <c r="BG224">
        <v>1.1238012825552802E-2</v>
      </c>
      <c r="BH224">
        <v>1.4261383003050422E-2</v>
      </c>
    </row>
    <row r="225" spans="1:60" x14ac:dyDescent="0.2">
      <c r="A225" t="s">
        <v>1057</v>
      </c>
      <c r="B225" t="s">
        <v>267</v>
      </c>
      <c r="C225" t="s">
        <v>651</v>
      </c>
      <c r="D225">
        <v>1.3479760192406093E-2</v>
      </c>
      <c r="E225">
        <v>9.2835338202485827E-3</v>
      </c>
      <c r="F225">
        <v>7.4040124824734203E-3</v>
      </c>
      <c r="G225">
        <v>7.1948203795928955E-3</v>
      </c>
      <c r="H225">
        <v>1.1221518443875362E-2</v>
      </c>
      <c r="I225">
        <v>9.8065772605100514E-3</v>
      </c>
      <c r="J225">
        <v>8.5038888473952887E-3</v>
      </c>
      <c r="K225">
        <v>1.107473115905095E-2</v>
      </c>
      <c r="L225">
        <v>5.0732206424658408E-3</v>
      </c>
      <c r="M225">
        <v>1.1580968029892487E-2</v>
      </c>
      <c r="N225">
        <v>9.0445575953142024E-3</v>
      </c>
      <c r="O225">
        <v>3.6962587381116678E-2</v>
      </c>
      <c r="P225">
        <v>4.9616741868616802E-2</v>
      </c>
      <c r="Q225">
        <v>1.0540116981797465E-2</v>
      </c>
      <c r="R225">
        <v>1.3701515700433282E-2</v>
      </c>
      <c r="S225">
        <v>9.8939967498097667E-3</v>
      </c>
      <c r="T225">
        <v>8.1634207213579328E-3</v>
      </c>
      <c r="U225">
        <v>1.4797679675618592E-2</v>
      </c>
      <c r="V225">
        <v>3.1931286949376962E-2</v>
      </c>
      <c r="W225">
        <v>3.0472408807598384E-3</v>
      </c>
      <c r="X225">
        <v>1.0747127227869118E-2</v>
      </c>
      <c r="Y225">
        <v>0.11524447959752603</v>
      </c>
      <c r="Z225">
        <v>2.2056462765933788E-3</v>
      </c>
      <c r="AA225">
        <v>2.5447131051786601E-3</v>
      </c>
      <c r="AB225">
        <v>0.17501034340091023</v>
      </c>
      <c r="AC225">
        <v>8.7021094173075596E-3</v>
      </c>
      <c r="AD225">
        <v>1.188187988159811E-2</v>
      </c>
      <c r="AE225">
        <v>0</v>
      </c>
      <c r="AF225">
        <v>5.8619959036655131E-3</v>
      </c>
      <c r="AG225">
        <v>5.968649217061482E-3</v>
      </c>
      <c r="AH225">
        <v>1.0076665479552651E-2</v>
      </c>
      <c r="AI225">
        <v>6.0499636363636364</v>
      </c>
      <c r="AJ225">
        <v>1.0170277452124345E-2</v>
      </c>
      <c r="AK225">
        <v>2.8222479627710378E-3</v>
      </c>
      <c r="AL225">
        <v>3.802803285185155E-3</v>
      </c>
      <c r="AM225">
        <v>1.2331214897494468E-2</v>
      </c>
      <c r="AN225">
        <v>2.4038405976317548E-4</v>
      </c>
      <c r="AO225">
        <v>5.6293302540415709E-3</v>
      </c>
      <c r="AP225">
        <v>2.9167040300543223E-3</v>
      </c>
      <c r="AQ225">
        <v>7.3816228099871359E-2</v>
      </c>
      <c r="AR225">
        <v>9.5125258027873114E-3</v>
      </c>
      <c r="AS225">
        <v>7.3396069389911152E-3</v>
      </c>
      <c r="AT225">
        <v>1.1908504225300024E-2</v>
      </c>
      <c r="AU225">
        <v>2.5751809636119324E-2</v>
      </c>
      <c r="AV225">
        <v>4.3681839947866232E-3</v>
      </c>
      <c r="AW225">
        <v>1.151233575981853E-2</v>
      </c>
      <c r="AX225">
        <v>8.6729488736291705E-3</v>
      </c>
      <c r="AY225">
        <v>1.2156271312972578E-2</v>
      </c>
      <c r="AZ225">
        <v>8.4204911759931361E-2</v>
      </c>
      <c r="BA225">
        <v>1.8253823812095116E-2</v>
      </c>
      <c r="BB225">
        <v>0</v>
      </c>
      <c r="BC225">
        <v>3.2474226804123707</v>
      </c>
      <c r="BD225">
        <v>8.1827480395499485E-3</v>
      </c>
      <c r="BE225">
        <v>7.8322047969488114E-3</v>
      </c>
      <c r="BF225">
        <v>6.691949745063483E-5</v>
      </c>
      <c r="BG225">
        <v>5.9796397527166383E-3</v>
      </c>
      <c r="BH225">
        <v>1.1201250372134564E-2</v>
      </c>
    </row>
    <row r="226" spans="1:60" x14ac:dyDescent="0.2">
      <c r="A226" t="s">
        <v>1058</v>
      </c>
      <c r="B226" t="s">
        <v>268</v>
      </c>
      <c r="C226" t="s">
        <v>652</v>
      </c>
      <c r="D226">
        <v>8.3509311128185729E-3</v>
      </c>
      <c r="E226">
        <v>3.1317198258019605E-5</v>
      </c>
      <c r="F226">
        <v>5.4363542600253541E-5</v>
      </c>
      <c r="G226">
        <v>0</v>
      </c>
      <c r="H226">
        <v>2.0835543163668873E-4</v>
      </c>
      <c r="I226">
        <v>2.9773511149304237E-5</v>
      </c>
      <c r="J226">
        <v>1.9681423360537437E-5</v>
      </c>
      <c r="K226">
        <v>7.9378057994922203E-5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6.2849637479799384E-5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2.6681204958790876E-5</v>
      </c>
      <c r="AA226">
        <v>0</v>
      </c>
      <c r="AB226">
        <v>0</v>
      </c>
      <c r="AC226">
        <v>0</v>
      </c>
      <c r="AD226">
        <v>4.4566034643622674E-5</v>
      </c>
      <c r="AE226">
        <v>1.7612696797424636E-4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4.414745712958319E-4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4.7264187577433011E-4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</row>
    <row r="227" spans="1:60" x14ac:dyDescent="0.2">
      <c r="A227" t="s">
        <v>1059</v>
      </c>
      <c r="B227" t="s">
        <v>91</v>
      </c>
      <c r="C227" t="s">
        <v>653</v>
      </c>
      <c r="D227">
        <v>5.8498519119772122E-2</v>
      </c>
      <c r="E227">
        <v>4.0557322100484794E-2</v>
      </c>
      <c r="F227">
        <v>6.1885342758360849E-2</v>
      </c>
      <c r="G227">
        <v>4.1353178957635781E-2</v>
      </c>
      <c r="H227">
        <v>3.8941630172897125E-2</v>
      </c>
      <c r="I227">
        <v>4.4739662753687827E-2</v>
      </c>
      <c r="J227">
        <v>5.2383369903772979E-2</v>
      </c>
      <c r="K227">
        <v>5.2975006057799166E-2</v>
      </c>
      <c r="L227">
        <v>0.41621725321339498</v>
      </c>
      <c r="M227">
        <v>4.6853152377416329E-2</v>
      </c>
      <c r="N227">
        <v>4.7787303357074387E-2</v>
      </c>
      <c r="O227">
        <v>9.8559399157941055E-2</v>
      </c>
      <c r="P227">
        <v>0.23440554217493967</v>
      </c>
      <c r="Q227">
        <v>5.5866344426488329E-2</v>
      </c>
      <c r="R227">
        <v>4.0219452662674959E-2</v>
      </c>
      <c r="S227">
        <v>4.8542215266292363E-2</v>
      </c>
      <c r="T227">
        <v>4.4480546828035095E-2</v>
      </c>
      <c r="U227">
        <v>5.5700138523455962E-2</v>
      </c>
      <c r="V227">
        <v>0.12018216777823425</v>
      </c>
      <c r="W227">
        <v>1.042149463533416E-2</v>
      </c>
      <c r="X227">
        <v>5.0696865596017875E-2</v>
      </c>
      <c r="Y227">
        <v>0.6009102343010515</v>
      </c>
      <c r="Z227">
        <v>4.6917120173036501E-2</v>
      </c>
      <c r="AA227">
        <v>4.4595346515422629E-2</v>
      </c>
      <c r="AB227">
        <v>0</v>
      </c>
      <c r="AC227">
        <v>4.6164469251968043E-2</v>
      </c>
      <c r="AD227">
        <v>6.754198192344131E-2</v>
      </c>
      <c r="AE227">
        <v>2.7645410750920588E-2</v>
      </c>
      <c r="AF227">
        <v>2.7152420920937136E-2</v>
      </c>
      <c r="AG227">
        <v>3.1425578041487455E-2</v>
      </c>
      <c r="AH227">
        <v>5.1573892325998072E-2</v>
      </c>
      <c r="AI227">
        <v>0</v>
      </c>
      <c r="AJ227">
        <v>5.7767507140032974E-2</v>
      </c>
      <c r="AK227">
        <v>4.9347883517242772E-2</v>
      </c>
      <c r="AL227">
        <v>3.7586721700184421E-2</v>
      </c>
      <c r="AM227">
        <v>5.2698252556865617E-2</v>
      </c>
      <c r="AN227">
        <v>8.5542054497840025E-2</v>
      </c>
      <c r="AO227">
        <v>0</v>
      </c>
      <c r="AP227">
        <v>6.5382782007051068E-2</v>
      </c>
      <c r="AQ227">
        <v>0.36682690584388428</v>
      </c>
      <c r="AR227">
        <v>4.5651085243859239E-2</v>
      </c>
      <c r="AS227">
        <v>3.7677000106850954E-2</v>
      </c>
      <c r="AT227">
        <v>6.0084690915142659E-2</v>
      </c>
      <c r="AU227">
        <v>3.820075595713035E-2</v>
      </c>
      <c r="AV227">
        <v>2.379413639031205E-2</v>
      </c>
      <c r="AW227">
        <v>4.6828772102804769E-2</v>
      </c>
      <c r="AX227">
        <v>1.7056523293164136E-2</v>
      </c>
      <c r="AY227">
        <v>5.9132701087425174E-2</v>
      </c>
      <c r="AZ227">
        <v>0.67001576957862763</v>
      </c>
      <c r="BA227">
        <v>9.2141500224863764E-3</v>
      </c>
      <c r="BB227">
        <v>0</v>
      </c>
      <c r="BC227">
        <v>0</v>
      </c>
      <c r="BD227">
        <v>0.27361063757245146</v>
      </c>
      <c r="BE227">
        <v>2.2136553640201652E-2</v>
      </c>
      <c r="BF227">
        <v>1.0855948554431782E-2</v>
      </c>
      <c r="BG227">
        <v>2.9920326396712681E-2</v>
      </c>
      <c r="BH227">
        <v>5.6524543622800086E-2</v>
      </c>
    </row>
    <row r="228" spans="1:60" x14ac:dyDescent="0.2">
      <c r="A228" t="s">
        <v>1060</v>
      </c>
      <c r="B228" t="s">
        <v>269</v>
      </c>
      <c r="C228" t="s">
        <v>654</v>
      </c>
      <c r="D228">
        <v>1.6643860388912315E-2</v>
      </c>
      <c r="E228">
        <v>2.4692835648273754E-2</v>
      </c>
      <c r="F228">
        <v>2.7242175236349277E-3</v>
      </c>
      <c r="G228">
        <v>1.7972982689788631E-2</v>
      </c>
      <c r="H228">
        <v>1.5133549517878158E-2</v>
      </c>
      <c r="I228">
        <v>1.865106145486219E-2</v>
      </c>
      <c r="J228">
        <v>5.5915428419167894E-4</v>
      </c>
      <c r="K228">
        <v>1.1041308818842563E-4</v>
      </c>
      <c r="L228">
        <v>0</v>
      </c>
      <c r="M228">
        <v>1.5325428361522115E-2</v>
      </c>
      <c r="N228">
        <v>1.6052857893419058E-2</v>
      </c>
      <c r="O228">
        <v>1.556358945126159E-2</v>
      </c>
      <c r="P228">
        <v>9.7408782673848865E-2</v>
      </c>
      <c r="Q228">
        <v>1.7923785503498341E-2</v>
      </c>
      <c r="R228">
        <v>2.9713159609492529E-2</v>
      </c>
      <c r="S228">
        <v>2.2943966624338983E-2</v>
      </c>
      <c r="T228">
        <v>1.7049145523503152E-2</v>
      </c>
      <c r="U228">
        <v>2.4202058945157815E-2</v>
      </c>
      <c r="V228">
        <v>3.289191347946871E-2</v>
      </c>
      <c r="W228">
        <v>2.416693760938592E-2</v>
      </c>
      <c r="X228">
        <v>1.6489721863351025E-2</v>
      </c>
      <c r="Y228">
        <v>0.19113623692024428</v>
      </c>
      <c r="Z228">
        <v>1.8500747518425592E-2</v>
      </c>
      <c r="AA228">
        <v>1.4250205725792151E-2</v>
      </c>
      <c r="AB228">
        <v>0</v>
      </c>
      <c r="AC228">
        <v>1.9175553675141781E-2</v>
      </c>
      <c r="AD228">
        <v>1.6183221031718077E-2</v>
      </c>
      <c r="AE228">
        <v>0</v>
      </c>
      <c r="AF228">
        <v>1.5946179453861009E-2</v>
      </c>
      <c r="AG228">
        <v>1.156720118386797E-2</v>
      </c>
      <c r="AH228">
        <v>2.543943924046789E-2</v>
      </c>
      <c r="AI228">
        <v>0.23861818181818184</v>
      </c>
      <c r="AJ228">
        <v>1.7556304309274694E-2</v>
      </c>
      <c r="AK228">
        <v>2.8610213578816886E-2</v>
      </c>
      <c r="AL228">
        <v>1.8906271562809718E-2</v>
      </c>
      <c r="AM228">
        <v>1.7326650017584558E-2</v>
      </c>
      <c r="AN228">
        <v>1.2523084959585431E-2</v>
      </c>
      <c r="AO228">
        <v>0</v>
      </c>
      <c r="AP228">
        <v>2.569578493791385E-2</v>
      </c>
      <c r="AQ228">
        <v>0.15872838862049601</v>
      </c>
      <c r="AR228">
        <v>1.5921999242711097E-2</v>
      </c>
      <c r="AS228">
        <v>1.636926485040114E-2</v>
      </c>
      <c r="AT228">
        <v>2.6269716525823331E-2</v>
      </c>
      <c r="AU228">
        <v>1.7111376199631288E-2</v>
      </c>
      <c r="AV228">
        <v>1.9966912333886595E-2</v>
      </c>
      <c r="AW228">
        <v>1.5780162313450301E-2</v>
      </c>
      <c r="AX228">
        <v>1.8364921898485785E-2</v>
      </c>
      <c r="AY228">
        <v>1.8327573491501346E-2</v>
      </c>
      <c r="AZ228">
        <v>0</v>
      </c>
      <c r="BA228">
        <v>0</v>
      </c>
      <c r="BB228">
        <v>0</v>
      </c>
      <c r="BC228">
        <v>0</v>
      </c>
      <c r="BD228">
        <v>1.5427889532901468E-2</v>
      </c>
      <c r="BE228">
        <v>0</v>
      </c>
      <c r="BF228">
        <v>0</v>
      </c>
      <c r="BG228">
        <v>1.0427764812449478E-2</v>
      </c>
      <c r="BH228">
        <v>2.0155670899292839E-2</v>
      </c>
    </row>
    <row r="229" spans="1:60" x14ac:dyDescent="0.2">
      <c r="A229" t="s">
        <v>1062</v>
      </c>
      <c r="B229" t="s">
        <v>271</v>
      </c>
      <c r="C229" t="s">
        <v>656</v>
      </c>
      <c r="D229">
        <v>3.1090984547844018E-3</v>
      </c>
      <c r="E229">
        <v>8.6726934185822602E-4</v>
      </c>
      <c r="F229">
        <v>1.1239662432602422E-2</v>
      </c>
      <c r="G229">
        <v>3.8078088217363983E-3</v>
      </c>
      <c r="H229">
        <v>4.0547229756691368E-3</v>
      </c>
      <c r="I229">
        <v>3.9441145357784202E-3</v>
      </c>
      <c r="J229">
        <v>7.7923296951297053E-3</v>
      </c>
      <c r="K229">
        <v>2.1897601111531542E-3</v>
      </c>
      <c r="L229">
        <v>1.6455993008334575E-2</v>
      </c>
      <c r="M229">
        <v>3.9261535544724184E-3</v>
      </c>
      <c r="N229">
        <v>2.4241431132506265E-3</v>
      </c>
      <c r="O229">
        <v>6.0979268548798423E-3</v>
      </c>
      <c r="P229">
        <v>1.879063918900074E-2</v>
      </c>
      <c r="Q229">
        <v>4.1818286567577622E-3</v>
      </c>
      <c r="R229">
        <v>5.8834987307301613E-3</v>
      </c>
      <c r="S229">
        <v>4.9653016987885011E-3</v>
      </c>
      <c r="T229">
        <v>3.2682528895047833E-3</v>
      </c>
      <c r="U229">
        <v>3.659309130270049E-3</v>
      </c>
      <c r="V229">
        <v>1.0185084784072842E-2</v>
      </c>
      <c r="W229">
        <v>2.5595439861092858E-4</v>
      </c>
      <c r="X229">
        <v>3.898095000252357E-3</v>
      </c>
      <c r="Y229">
        <v>3.1923032039728738E-2</v>
      </c>
      <c r="Z229">
        <v>2.766840954226614E-3</v>
      </c>
      <c r="AA229">
        <v>2.1374839430667362E-3</v>
      </c>
      <c r="AB229">
        <v>0</v>
      </c>
      <c r="AC229">
        <v>5.3056042615079371E-3</v>
      </c>
      <c r="AD229">
        <v>6.156582043913358E-3</v>
      </c>
      <c r="AE229">
        <v>9.7098145122098412E-3</v>
      </c>
      <c r="AF229">
        <v>5.9490841660263371E-3</v>
      </c>
      <c r="AG229">
        <v>2.9840475896308499E-3</v>
      </c>
      <c r="AH229">
        <v>4.7463855138961354E-3</v>
      </c>
      <c r="AI229">
        <v>0</v>
      </c>
      <c r="AJ229">
        <v>4.5693450904381178E-3</v>
      </c>
      <c r="AK229">
        <v>4.8901623686723973E-3</v>
      </c>
      <c r="AL229">
        <v>3.4308621138804166E-3</v>
      </c>
      <c r="AM229">
        <v>4.4902787596315412E-3</v>
      </c>
      <c r="AN229">
        <v>0</v>
      </c>
      <c r="AO229">
        <v>0</v>
      </c>
      <c r="AP229">
        <v>4.1074555297027138E-2</v>
      </c>
      <c r="AQ229">
        <v>3.5187567457772927E-2</v>
      </c>
      <c r="AR229">
        <v>4.1394388733495373E-3</v>
      </c>
      <c r="AS229">
        <v>4.9881335245614208E-3</v>
      </c>
      <c r="AT229">
        <v>4.0459328020118713E-3</v>
      </c>
      <c r="AU229">
        <v>0</v>
      </c>
      <c r="AV229">
        <v>3.3753739914382515E-4</v>
      </c>
      <c r="AW229">
        <v>5.0709692315852864E-3</v>
      </c>
      <c r="AX229">
        <v>1.5894883102188829E-3</v>
      </c>
      <c r="AY229">
        <v>1.290461858711311E-3</v>
      </c>
      <c r="AZ229">
        <v>3.1376823357528817E-2</v>
      </c>
      <c r="BA229">
        <v>0</v>
      </c>
      <c r="BB229">
        <v>0</v>
      </c>
      <c r="BC229">
        <v>0</v>
      </c>
      <c r="BD229">
        <v>0.10075008523695875</v>
      </c>
      <c r="BE229">
        <v>4.7409277119175083E-3</v>
      </c>
      <c r="BF229">
        <v>0</v>
      </c>
      <c r="BG229">
        <v>8.789849160162163E-4</v>
      </c>
      <c r="BH229">
        <v>4.8550077447135328E-3</v>
      </c>
    </row>
    <row r="230" spans="1:60" x14ac:dyDescent="0.2">
      <c r="A230" t="s">
        <v>1063</v>
      </c>
      <c r="B230" t="s">
        <v>272</v>
      </c>
      <c r="C230" t="s">
        <v>657</v>
      </c>
      <c r="D230">
        <v>7.6169078687491759E-3</v>
      </c>
      <c r="E230">
        <v>6.2141383196927811E-3</v>
      </c>
      <c r="F230">
        <v>1.4277225375391587E-2</v>
      </c>
      <c r="G230">
        <v>5.0108012967808695E-3</v>
      </c>
      <c r="H230">
        <v>7.6737936851888327E-3</v>
      </c>
      <c r="I230">
        <v>8.199975247120142E-3</v>
      </c>
      <c r="J230">
        <v>6.7653631172144837E-3</v>
      </c>
      <c r="K230">
        <v>7.6119379824604334E-3</v>
      </c>
      <c r="L230">
        <v>0.16402702875535566</v>
      </c>
      <c r="M230">
        <v>9.5112452305529012E-3</v>
      </c>
      <c r="N230">
        <v>7.6013015087440473E-3</v>
      </c>
      <c r="O230">
        <v>1.8671306991489407E-2</v>
      </c>
      <c r="P230">
        <v>3.1428821295112305E-2</v>
      </c>
      <c r="Q230">
        <v>8.8926417623038361E-3</v>
      </c>
      <c r="R230">
        <v>7.012866544889515E-3</v>
      </c>
      <c r="S230">
        <v>8.1416785288208355E-3</v>
      </c>
      <c r="T230">
        <v>6.4845829617005768E-3</v>
      </c>
      <c r="U230">
        <v>1.1493153295524991E-2</v>
      </c>
      <c r="V230">
        <v>6.7961654354662089E-3</v>
      </c>
      <c r="W230">
        <v>2.2261114992701843E-2</v>
      </c>
      <c r="X230">
        <v>7.3275271578646549E-3</v>
      </c>
      <c r="Y230">
        <v>7.1898136742605964E-2</v>
      </c>
      <c r="Z230">
        <v>5.8814269464161351E-3</v>
      </c>
      <c r="AA230">
        <v>6.2116521962694423E-3</v>
      </c>
      <c r="AB230">
        <v>0</v>
      </c>
      <c r="AC230">
        <v>9.2268456631417299E-3</v>
      </c>
      <c r="AD230">
        <v>6.7718808447995039E-3</v>
      </c>
      <c r="AE230">
        <v>0</v>
      </c>
      <c r="AF230">
        <v>5.4196512539913238E-3</v>
      </c>
      <c r="AG230">
        <v>6.4285005908813128E-3</v>
      </c>
      <c r="AH230">
        <v>1.3193529952543049E-2</v>
      </c>
      <c r="AI230">
        <v>0</v>
      </c>
      <c r="AJ230">
        <v>7.0582650151149954E-3</v>
      </c>
      <c r="AK230">
        <v>9.7526875165112083E-3</v>
      </c>
      <c r="AL230">
        <v>6.7333159662389596E-3</v>
      </c>
      <c r="AM230">
        <v>7.3670412118068754E-3</v>
      </c>
      <c r="AN230">
        <v>0</v>
      </c>
      <c r="AO230">
        <v>0</v>
      </c>
      <c r="AP230">
        <v>1.0965957627558606E-2</v>
      </c>
      <c r="AQ230">
        <v>6.8666536563606453E-2</v>
      </c>
      <c r="AR230">
        <v>7.8703081677272777E-3</v>
      </c>
      <c r="AS230">
        <v>4.7586297193130834E-3</v>
      </c>
      <c r="AT230">
        <v>7.309306754932598E-3</v>
      </c>
      <c r="AU230">
        <v>2.2512814141267604E-2</v>
      </c>
      <c r="AV230">
        <v>1.3600506936168528E-3</v>
      </c>
      <c r="AW230">
        <v>7.2064426146132036E-3</v>
      </c>
      <c r="AX230">
        <v>8.6688064990306842E-3</v>
      </c>
      <c r="AY230">
        <v>7.5552320690626239E-3</v>
      </c>
      <c r="AZ230">
        <v>0.29720437837712482</v>
      </c>
      <c r="BA230">
        <v>0</v>
      </c>
      <c r="BB230">
        <v>6.6876212131344881E-4</v>
      </c>
      <c r="BC230">
        <v>0</v>
      </c>
      <c r="BD230">
        <v>5.5233549266962161E-2</v>
      </c>
      <c r="BE230">
        <v>0</v>
      </c>
      <c r="BF230">
        <v>7.9677030444623848E-3</v>
      </c>
      <c r="BG230">
        <v>2.8667054920314627E-3</v>
      </c>
      <c r="BH230">
        <v>7.726376466425911E-3</v>
      </c>
    </row>
    <row r="231" spans="1:60" x14ac:dyDescent="0.2">
      <c r="A231" t="s">
        <v>1064</v>
      </c>
      <c r="B231" t="s">
        <v>273</v>
      </c>
      <c r="C231" t="s">
        <v>658</v>
      </c>
      <c r="D231">
        <v>4.0434613762769158E-3</v>
      </c>
      <c r="E231">
        <v>8.1883620950275408E-3</v>
      </c>
      <c r="F231">
        <v>7.5263304533239915E-3</v>
      </c>
      <c r="G231">
        <v>3.0550006408873631E-3</v>
      </c>
      <c r="H231">
        <v>4.7473469408371594E-3</v>
      </c>
      <c r="I231">
        <v>5.444465979968849E-3</v>
      </c>
      <c r="J231">
        <v>6.9248331116229401E-3</v>
      </c>
      <c r="K231">
        <v>2.7812161673408829E-3</v>
      </c>
      <c r="L231">
        <v>8.8291092021401327E-2</v>
      </c>
      <c r="M231">
        <v>0</v>
      </c>
      <c r="N231">
        <v>2.8401033827424615E-3</v>
      </c>
      <c r="O231">
        <v>1.0940765853609754E-2</v>
      </c>
      <c r="P231">
        <v>2.5356726694289299E-2</v>
      </c>
      <c r="Q231">
        <v>2.9195984373717914E-3</v>
      </c>
      <c r="R231">
        <v>5.7781756649152999E-3</v>
      </c>
      <c r="S231">
        <v>4.2259674356863201E-3</v>
      </c>
      <c r="T231">
        <v>3.0467155356530915E-3</v>
      </c>
      <c r="U231">
        <v>4.9240230104107274E-3</v>
      </c>
      <c r="V231">
        <v>3.3206522486144224E-2</v>
      </c>
      <c r="W231">
        <v>1.1649383980021723E-2</v>
      </c>
      <c r="X231">
        <v>4.3641359528636611E-3</v>
      </c>
      <c r="Y231">
        <v>5.4173203843211497E-2</v>
      </c>
      <c r="Z231">
        <v>4.77771443462082E-3</v>
      </c>
      <c r="AA231">
        <v>4.6277747178249083E-3</v>
      </c>
      <c r="AB231">
        <v>0</v>
      </c>
      <c r="AC231">
        <v>3.66755354745783E-3</v>
      </c>
      <c r="AD231">
        <v>1.2171559106781655E-2</v>
      </c>
      <c r="AE231">
        <v>0</v>
      </c>
      <c r="AF231">
        <v>4.8275572751357168E-3</v>
      </c>
      <c r="AG231">
        <v>3.8533328974902636E-3</v>
      </c>
      <c r="AH231">
        <v>4.3101901314935827E-3</v>
      </c>
      <c r="AI231">
        <v>0</v>
      </c>
      <c r="AJ231">
        <v>4.2933351181978201E-3</v>
      </c>
      <c r="AK231">
        <v>5.3120364161027452E-3</v>
      </c>
      <c r="AL231">
        <v>3.8706973085185599E-3</v>
      </c>
      <c r="AM231">
        <v>2.6579324113578471E-3</v>
      </c>
      <c r="AN231">
        <v>9.4766792791251871E-5</v>
      </c>
      <c r="AO231">
        <v>0</v>
      </c>
      <c r="AP231">
        <v>3.5165633863972097E-2</v>
      </c>
      <c r="AQ231">
        <v>4.6072414301246999E-2</v>
      </c>
      <c r="AR231">
        <v>4.7092377032160355E-3</v>
      </c>
      <c r="AS231">
        <v>5.8534757410715482E-3</v>
      </c>
      <c r="AT231">
        <v>5.7663788161763339E-3</v>
      </c>
      <c r="AU231">
        <v>5.017929384152766E-3</v>
      </c>
      <c r="AV231">
        <v>3.2970653148368836E-3</v>
      </c>
      <c r="AW231">
        <v>4.9723705189849334E-3</v>
      </c>
      <c r="AX231">
        <v>4.659579655496458E-3</v>
      </c>
      <c r="AY231">
        <v>5.3138083640019039E-3</v>
      </c>
      <c r="AZ231">
        <v>0.18499107163563</v>
      </c>
      <c r="BA231">
        <v>2.6697871841190528E-3</v>
      </c>
      <c r="BB231">
        <v>0</v>
      </c>
      <c r="BC231">
        <v>0</v>
      </c>
      <c r="BD231">
        <v>4.6880327309921591E-3</v>
      </c>
      <c r="BE231">
        <v>1.0231754098992948E-2</v>
      </c>
      <c r="BF231">
        <v>0</v>
      </c>
      <c r="BG231">
        <v>2.2320661418494276E-3</v>
      </c>
      <c r="BH231">
        <v>5.1866928994567917E-3</v>
      </c>
    </row>
    <row r="232" spans="1:60" x14ac:dyDescent="0.2">
      <c r="A232" t="s">
        <v>1065</v>
      </c>
      <c r="B232" t="s">
        <v>274</v>
      </c>
      <c r="C232" t="s">
        <v>659</v>
      </c>
      <c r="D232">
        <v>9.7059740225107129E-3</v>
      </c>
      <c r="E232">
        <v>1.4426996045040951E-2</v>
      </c>
      <c r="F232">
        <v>1.8726730327381782E-2</v>
      </c>
      <c r="G232">
        <v>7.1097855684670915E-3</v>
      </c>
      <c r="H232">
        <v>8.4907995292430021E-3</v>
      </c>
      <c r="I232">
        <v>9.2543078184072688E-3</v>
      </c>
      <c r="J232">
        <v>1.3470168008704236E-2</v>
      </c>
      <c r="K232">
        <v>7.3338163657263459E-3</v>
      </c>
      <c r="L232">
        <v>0</v>
      </c>
      <c r="M232">
        <v>1.358354333383365E-2</v>
      </c>
      <c r="N232">
        <v>1.0886012562458497E-2</v>
      </c>
      <c r="O232">
        <v>1.9811386797075795E-2</v>
      </c>
      <c r="P232">
        <v>4.1795581481647803E-2</v>
      </c>
      <c r="Q232">
        <v>1.1343777624016012E-2</v>
      </c>
      <c r="R232">
        <v>1.2924282232823615E-2</v>
      </c>
      <c r="S232">
        <v>9.1354589993542842E-3</v>
      </c>
      <c r="T232">
        <v>8.673418171370682E-3</v>
      </c>
      <c r="U232">
        <v>1.2942414466097157E-2</v>
      </c>
      <c r="V232">
        <v>1.8015183702642563E-2</v>
      </c>
      <c r="W232">
        <v>1.688607262187234E-2</v>
      </c>
      <c r="X232">
        <v>9.1831698257164151E-3</v>
      </c>
      <c r="Y232">
        <v>0.11765621150629514</v>
      </c>
      <c r="Z232">
        <v>1.258463500556303E-3</v>
      </c>
      <c r="AA232">
        <v>1.4797243978122224E-3</v>
      </c>
      <c r="AB232">
        <v>0</v>
      </c>
      <c r="AC232">
        <v>7.7035985034096654E-3</v>
      </c>
      <c r="AD232">
        <v>1.0071205022448343E-2</v>
      </c>
      <c r="AE232">
        <v>0</v>
      </c>
      <c r="AF232">
        <v>9.7305202408521484E-3</v>
      </c>
      <c r="AG232">
        <v>1.0337791306149653E-2</v>
      </c>
      <c r="AH232">
        <v>1.4794063325630895E-2</v>
      </c>
      <c r="AI232">
        <v>0</v>
      </c>
      <c r="AJ232">
        <v>1.0858232307933287E-2</v>
      </c>
      <c r="AK232">
        <v>2.1329431608039183E-3</v>
      </c>
      <c r="AL232">
        <v>3.2286560009091893E-3</v>
      </c>
      <c r="AM232">
        <v>1.0368138914446691E-2</v>
      </c>
      <c r="AN232">
        <v>0</v>
      </c>
      <c r="AO232">
        <v>1.4795034642032332E-3</v>
      </c>
      <c r="AP232">
        <v>6.3322682801357361E-2</v>
      </c>
      <c r="AQ232">
        <v>0</v>
      </c>
      <c r="AR232">
        <v>1.0252714636440253E-2</v>
      </c>
      <c r="AS232">
        <v>1.0254681501391319E-2</v>
      </c>
      <c r="AT232">
        <v>1.1051979511455465E-2</v>
      </c>
      <c r="AU232">
        <v>4.8944022832404614E-3</v>
      </c>
      <c r="AV232">
        <v>9.5167544563937688E-3</v>
      </c>
      <c r="AW232">
        <v>9.6345919230181182E-3</v>
      </c>
      <c r="AX232">
        <v>1.049204309016411E-2</v>
      </c>
      <c r="AY232">
        <v>1.0048114930704007E-2</v>
      </c>
      <c r="AZ232">
        <v>0</v>
      </c>
      <c r="BA232">
        <v>0</v>
      </c>
      <c r="BB232">
        <v>0</v>
      </c>
      <c r="BC232">
        <v>7.405498281786941</v>
      </c>
      <c r="BD232">
        <v>0</v>
      </c>
      <c r="BE232">
        <v>5.9056101399452571E-3</v>
      </c>
      <c r="BF232">
        <v>0</v>
      </c>
      <c r="BG232">
        <v>1.163395621835925E-2</v>
      </c>
      <c r="BH232">
        <v>1.12497896630726E-2</v>
      </c>
    </row>
    <row r="233" spans="1:60" x14ac:dyDescent="0.2">
      <c r="A233" t="s">
        <v>1066</v>
      </c>
      <c r="B233" t="s">
        <v>91</v>
      </c>
      <c r="C233" t="s">
        <v>660</v>
      </c>
      <c r="D233">
        <v>1.4175782233104046E-2</v>
      </c>
      <c r="E233">
        <v>1.3765303955114083E-2</v>
      </c>
      <c r="F233">
        <v>1.6888940567812101E-2</v>
      </c>
      <c r="G233">
        <v>1.0768158214769171E-2</v>
      </c>
      <c r="H233">
        <v>1.7296026346228642E-2</v>
      </c>
      <c r="I233">
        <v>1.5688888992674548E-2</v>
      </c>
      <c r="J233">
        <v>1.5821845774347938E-2</v>
      </c>
      <c r="K233">
        <v>2.1575314259522086E-2</v>
      </c>
      <c r="L233">
        <v>0.50904866454927211</v>
      </c>
      <c r="M233">
        <v>1.7462298656260124E-2</v>
      </c>
      <c r="N233">
        <v>1.4470375435655358E-2</v>
      </c>
      <c r="O233">
        <v>4.4005580390627345E-2</v>
      </c>
      <c r="P233">
        <v>5.9111332764493013E-2</v>
      </c>
      <c r="Q233">
        <v>1.4688193055464222E-2</v>
      </c>
      <c r="R233">
        <v>1.9425760879840971E-2</v>
      </c>
      <c r="S233">
        <v>1.6508397925063194E-2</v>
      </c>
      <c r="T233">
        <v>1.4048583603235831E-2</v>
      </c>
      <c r="U233">
        <v>1.868221182563972E-2</v>
      </c>
      <c r="V233">
        <v>5.5216935127928267E-2</v>
      </c>
      <c r="W233">
        <v>2.4281079435793493E-3</v>
      </c>
      <c r="X233">
        <v>1.5954856297484887E-2</v>
      </c>
      <c r="Y233">
        <v>0.20019968102900562</v>
      </c>
      <c r="Z233">
        <v>1.2821208356197643E-2</v>
      </c>
      <c r="AA233">
        <v>1.4886384002086816E-2</v>
      </c>
      <c r="AB233">
        <v>0</v>
      </c>
      <c r="AC233">
        <v>1.014079395898097E-2</v>
      </c>
      <c r="AD233">
        <v>2.8853632203704151E-2</v>
      </c>
      <c r="AE233">
        <v>1.6340668695388409E-2</v>
      </c>
      <c r="AF233">
        <v>1.1658144584570403E-2</v>
      </c>
      <c r="AG233">
        <v>1.204422772948107E-2</v>
      </c>
      <c r="AH233">
        <v>1.7378106856825767E-2</v>
      </c>
      <c r="AI233">
        <v>0</v>
      </c>
      <c r="AJ233">
        <v>1.9436622245161714E-2</v>
      </c>
      <c r="AK233">
        <v>1.9963014895649171E-2</v>
      </c>
      <c r="AL233">
        <v>1.087854128214911E-2</v>
      </c>
      <c r="AM233">
        <v>1.3816843518758637E-2</v>
      </c>
      <c r="AN233">
        <v>0</v>
      </c>
      <c r="AO233">
        <v>0</v>
      </c>
      <c r="AP233">
        <v>5.7812566369175443E-2</v>
      </c>
      <c r="AQ233">
        <v>0.10943393220568497</v>
      </c>
      <c r="AR233">
        <v>1.8546249587766114E-2</v>
      </c>
      <c r="AS233">
        <v>1.1890554526341768E-2</v>
      </c>
      <c r="AT233">
        <v>1.3462527043769299E-2</v>
      </c>
      <c r="AU233">
        <v>2.1743642483842727E-2</v>
      </c>
      <c r="AV233">
        <v>1.0626577424778667E-2</v>
      </c>
      <c r="AW233">
        <v>1.5961134634045887E-2</v>
      </c>
      <c r="AX233">
        <v>1.5936898615973468E-2</v>
      </c>
      <c r="AY233">
        <v>1.6884547684073228E-2</v>
      </c>
      <c r="AZ233">
        <v>1.5908721968414464E-2</v>
      </c>
      <c r="BA233">
        <v>7.7491513084965401E-3</v>
      </c>
      <c r="BB233">
        <v>0</v>
      </c>
      <c r="BC233">
        <v>0</v>
      </c>
      <c r="BD233">
        <v>0.17345721104670989</v>
      </c>
      <c r="BE233">
        <v>0</v>
      </c>
      <c r="BF233">
        <v>0</v>
      </c>
      <c r="BG233">
        <v>8.0535168577254394E-3</v>
      </c>
      <c r="BH233">
        <v>1.5556303420186305E-2</v>
      </c>
    </row>
    <row r="234" spans="1:60" x14ac:dyDescent="0.2">
      <c r="A234" t="s">
        <v>1067</v>
      </c>
      <c r="B234" t="s">
        <v>275</v>
      </c>
      <c r="C234" t="s">
        <v>661</v>
      </c>
      <c r="D234">
        <v>3.222735386620576E-2</v>
      </c>
      <c r="E234">
        <v>2.3536269811616196E-2</v>
      </c>
      <c r="F234">
        <v>1.7152452739582776E-2</v>
      </c>
      <c r="G234">
        <v>1.5711431867420723E-2</v>
      </c>
      <c r="H234">
        <v>2.3095252526783145E-2</v>
      </c>
      <c r="I234">
        <v>2.47809019856013E-2</v>
      </c>
      <c r="J234">
        <v>2.0383898778944306E-2</v>
      </c>
      <c r="K234">
        <v>2.3369377735708071E-2</v>
      </c>
      <c r="L234">
        <v>8.5988958284484052E-2</v>
      </c>
      <c r="M234">
        <v>1.9239732357983045E-2</v>
      </c>
      <c r="N234">
        <v>2.243950957940458E-2</v>
      </c>
      <c r="O234">
        <v>5.3158721110477737E-2</v>
      </c>
      <c r="P234">
        <v>5.485921202222732E-3</v>
      </c>
      <c r="Q234">
        <v>2.7330281246308312E-2</v>
      </c>
      <c r="R234">
        <v>1.624132432969165E-2</v>
      </c>
      <c r="S234">
        <v>2.4168188943112071E-2</v>
      </c>
      <c r="T234">
        <v>2.3478344146740809E-2</v>
      </c>
      <c r="U234">
        <v>3.1161374930041511E-2</v>
      </c>
      <c r="V234">
        <v>2.7696283184759488E-2</v>
      </c>
      <c r="W234">
        <v>4.195576831284545E-3</v>
      </c>
      <c r="X234">
        <v>2.7084123997045129E-2</v>
      </c>
      <c r="Y234">
        <v>0.31288979941132994</v>
      </c>
      <c r="Z234">
        <v>2.4826861214154908E-2</v>
      </c>
      <c r="AA234">
        <v>2.5494985169914965E-2</v>
      </c>
      <c r="AB234">
        <v>0</v>
      </c>
      <c r="AC234">
        <v>2.1867557019565328E-2</v>
      </c>
      <c r="AD234">
        <v>1.6971033515095667E-2</v>
      </c>
      <c r="AE234">
        <v>0</v>
      </c>
      <c r="AF234">
        <v>1.9583176459405448E-2</v>
      </c>
      <c r="AG234">
        <v>8.2269072889766971E-3</v>
      </c>
      <c r="AH234">
        <v>2.8624631787600458E-2</v>
      </c>
      <c r="AI234">
        <v>0</v>
      </c>
      <c r="AJ234">
        <v>2.5026514207958334E-2</v>
      </c>
      <c r="AK234">
        <v>2.6035887744111849E-2</v>
      </c>
      <c r="AL234">
        <v>2.4587968145895398E-2</v>
      </c>
      <c r="AM234">
        <v>3.1847586297544909E-2</v>
      </c>
      <c r="AN234">
        <v>3.0286080144970081E-2</v>
      </c>
      <c r="AO234">
        <v>0</v>
      </c>
      <c r="AP234">
        <v>1.7736203470783404E-2</v>
      </c>
      <c r="AQ234">
        <v>0.15147182405817997</v>
      </c>
      <c r="AR234">
        <v>2.3078379401741761E-2</v>
      </c>
      <c r="AS234">
        <v>3.813525524585501E-2</v>
      </c>
      <c r="AT234">
        <v>3.3284639139037335E-2</v>
      </c>
      <c r="AU234">
        <v>5.1212756040439324E-2</v>
      </c>
      <c r="AV234">
        <v>1.3154057469567628E-2</v>
      </c>
      <c r="AW234">
        <v>2.5701189736997296E-2</v>
      </c>
      <c r="AX234">
        <v>2.8628542617933406E-2</v>
      </c>
      <c r="AY234">
        <v>2.5508330413713632E-2</v>
      </c>
      <c r="AZ234">
        <v>0</v>
      </c>
      <c r="BA234">
        <v>0</v>
      </c>
      <c r="BB234">
        <v>0</v>
      </c>
      <c r="BC234">
        <v>0</v>
      </c>
      <c r="BD234">
        <v>7.7480395499488583E-2</v>
      </c>
      <c r="BE234">
        <v>1.6763333622080153E-2</v>
      </c>
      <c r="BF234">
        <v>0</v>
      </c>
      <c r="BG234">
        <v>2.113424364218958E-2</v>
      </c>
      <c r="BH234">
        <v>2.9146765557382069E-2</v>
      </c>
    </row>
    <row r="235" spans="1:60" x14ac:dyDescent="0.2">
      <c r="A235" t="s">
        <v>1068</v>
      </c>
      <c r="B235" t="s">
        <v>91</v>
      </c>
      <c r="C235" t="s">
        <v>662</v>
      </c>
      <c r="D235">
        <v>3.2988044621413012E-2</v>
      </c>
      <c r="E235">
        <v>3.7429943272461179E-2</v>
      </c>
      <c r="F235">
        <v>3.2811418156064143E-2</v>
      </c>
      <c r="G235">
        <v>2.2608005152109145E-2</v>
      </c>
      <c r="H235">
        <v>2.4669914485879817E-2</v>
      </c>
      <c r="I235">
        <v>2.403598041253243E-2</v>
      </c>
      <c r="J235">
        <v>3.3415019651144247E-2</v>
      </c>
      <c r="K235">
        <v>3.3045145226036486E-2</v>
      </c>
      <c r="L235">
        <v>0</v>
      </c>
      <c r="M235">
        <v>2.7218434752383738E-2</v>
      </c>
      <c r="N235">
        <v>2.8696102062670203E-2</v>
      </c>
      <c r="O235">
        <v>6.5047053293730575E-2</v>
      </c>
      <c r="P235">
        <v>0.15271707915468125</v>
      </c>
      <c r="Q235">
        <v>3.0571111164132407E-2</v>
      </c>
      <c r="R235">
        <v>4.5635976836539235E-2</v>
      </c>
      <c r="S235">
        <v>3.444265478610916E-2</v>
      </c>
      <c r="T235">
        <v>3.2192723651766363E-2</v>
      </c>
      <c r="U235">
        <v>4.0390999214355822E-2</v>
      </c>
      <c r="V235">
        <v>8.9367284634099028E-2</v>
      </c>
      <c r="W235">
        <v>4.7586765082285876E-2</v>
      </c>
      <c r="X235">
        <v>2.7276832914158663E-2</v>
      </c>
      <c r="Y235">
        <v>0.29301246061486197</v>
      </c>
      <c r="Z235">
        <v>2.4027314438889814E-2</v>
      </c>
      <c r="AA235">
        <v>2.9832820230844513E-2</v>
      </c>
      <c r="AB235">
        <v>0</v>
      </c>
      <c r="AC235">
        <v>2.2256209052232256E-2</v>
      </c>
      <c r="AD235">
        <v>3.8921243191100595E-2</v>
      </c>
      <c r="AE235">
        <v>8.3363503230625219E-2</v>
      </c>
      <c r="AF235">
        <v>3.1393725503107296E-2</v>
      </c>
      <c r="AG235">
        <v>2.2872342488438613E-2</v>
      </c>
      <c r="AH235">
        <v>2.1975412936229895E-3</v>
      </c>
      <c r="AI235">
        <v>0</v>
      </c>
      <c r="AJ235">
        <v>2.8902384243142707E-2</v>
      </c>
      <c r="AK235">
        <v>2.8640289377959319E-2</v>
      </c>
      <c r="AL235">
        <v>3.0641605900285817E-2</v>
      </c>
      <c r="AM235">
        <v>2.9367275672564894E-2</v>
      </c>
      <c r="AN235">
        <v>6.0204650044725312E-2</v>
      </c>
      <c r="AO235">
        <v>0</v>
      </c>
      <c r="AP235">
        <v>0.1462316467106847</v>
      </c>
      <c r="AQ235">
        <v>0.19919707825699071</v>
      </c>
      <c r="AR235">
        <v>3.0380110173321446E-2</v>
      </c>
      <c r="AS235">
        <v>1.5701070164956803E-2</v>
      </c>
      <c r="AT235">
        <v>3.0300856154884519E-2</v>
      </c>
      <c r="AU235">
        <v>3.3898134668958142E-2</v>
      </c>
      <c r="AV235">
        <v>4.4165193503440184E-2</v>
      </c>
      <c r="AW235">
        <v>3.3923573516885033E-2</v>
      </c>
      <c r="AX235">
        <v>3.0275432404731302E-2</v>
      </c>
      <c r="AY235">
        <v>3.1215910550490528E-2</v>
      </c>
      <c r="AZ235">
        <v>0.30897358595579877</v>
      </c>
      <c r="BA235">
        <v>0</v>
      </c>
      <c r="BB235">
        <v>0</v>
      </c>
      <c r="BC235">
        <v>0</v>
      </c>
      <c r="BD235">
        <v>6.6399590862598029E-2</v>
      </c>
      <c r="BE235">
        <v>3.7608746373013258E-2</v>
      </c>
      <c r="BF235">
        <v>2.8496463438398727E-2</v>
      </c>
      <c r="BG235">
        <v>1.6364090900316899E-2</v>
      </c>
      <c r="BH235">
        <v>3.0896876658425779E-2</v>
      </c>
    </row>
    <row r="236" spans="1:60" x14ac:dyDescent="0.2">
      <c r="A236" t="s">
        <v>1069</v>
      </c>
      <c r="B236" t="s">
        <v>91</v>
      </c>
      <c r="C236" t="s">
        <v>663</v>
      </c>
      <c r="D236">
        <v>1.8579255009741977E-2</v>
      </c>
      <c r="E236">
        <v>2.0017270969732392E-2</v>
      </c>
      <c r="F236">
        <v>5.1336550346303314E-2</v>
      </c>
      <c r="G236">
        <v>1.6333561551760252E-2</v>
      </c>
      <c r="H236">
        <v>1.6826910934998156E-2</v>
      </c>
      <c r="I236">
        <v>1.7060221888551327E-2</v>
      </c>
      <c r="J236">
        <v>2.7591841595830367E-2</v>
      </c>
      <c r="K236">
        <v>1.1669768180261006E-2</v>
      </c>
      <c r="L236">
        <v>0</v>
      </c>
      <c r="M236">
        <v>2.4078301879339906E-2</v>
      </c>
      <c r="N236">
        <v>1.3895135613933867E-2</v>
      </c>
      <c r="O236">
        <v>4.8275879311551806E-2</v>
      </c>
      <c r="P236">
        <v>8.5763313581495831E-2</v>
      </c>
      <c r="Q236">
        <v>1.7487329687666399E-2</v>
      </c>
      <c r="R236">
        <v>2.5307356181670869E-2</v>
      </c>
      <c r="S236">
        <v>1.4816090602053333E-2</v>
      </c>
      <c r="T236">
        <v>1.7875872159100747E-2</v>
      </c>
      <c r="U236">
        <v>2.0104355843332155E-2</v>
      </c>
      <c r="V236">
        <v>6.6127453301180084E-2</v>
      </c>
      <c r="W236">
        <v>3.3388213645828294E-2</v>
      </c>
      <c r="X236">
        <v>1.6687674560522069E-2</v>
      </c>
      <c r="Y236">
        <v>0.17616015974482321</v>
      </c>
      <c r="Z236">
        <v>1.4613295955929764E-2</v>
      </c>
      <c r="AA236">
        <v>1.6343588814897458E-2</v>
      </c>
      <c r="AB236">
        <v>0</v>
      </c>
      <c r="AC236">
        <v>1.2944240753693733E-2</v>
      </c>
      <c r="AD236">
        <v>3.0411286995199807E-2</v>
      </c>
      <c r="AE236">
        <v>7.2241411364103378E-2</v>
      </c>
      <c r="AF236">
        <v>2.1888891308007287E-2</v>
      </c>
      <c r="AG236">
        <v>1.452520899690902E-2</v>
      </c>
      <c r="AH236">
        <v>2.0914602330608489E-2</v>
      </c>
      <c r="AI236">
        <v>0</v>
      </c>
      <c r="AJ236">
        <v>1.8059332483682636E-2</v>
      </c>
      <c r="AK236">
        <v>2.390213172387165E-2</v>
      </c>
      <c r="AL236">
        <v>2.018814024248498E-2</v>
      </c>
      <c r="AM236">
        <v>1.6580638514797671E-2</v>
      </c>
      <c r="AN236">
        <v>3.0642033464234782E-2</v>
      </c>
      <c r="AO236">
        <v>0</v>
      </c>
      <c r="AP236">
        <v>0.1472628762099838</v>
      </c>
      <c r="AQ236">
        <v>0.11217804471031491</v>
      </c>
      <c r="AR236">
        <v>1.9555153839576893E-2</v>
      </c>
      <c r="AS236">
        <v>2.1109835253891401E-2</v>
      </c>
      <c r="AT236">
        <v>1.6984781523326983E-2</v>
      </c>
      <c r="AU236">
        <v>1.8361729005958748E-2</v>
      </c>
      <c r="AV236">
        <v>3.0047129221917789E-2</v>
      </c>
      <c r="AW236">
        <v>2.1092635986657973E-2</v>
      </c>
      <c r="AX236">
        <v>9.2854285464052493E-3</v>
      </c>
      <c r="AY236">
        <v>7.14156065080283E-3</v>
      </c>
      <c r="AZ236">
        <v>0.25779782472577167</v>
      </c>
      <c r="BA236">
        <v>2.2922567147027808E-2</v>
      </c>
      <c r="BB236">
        <v>0</v>
      </c>
      <c r="BC236">
        <v>0</v>
      </c>
      <c r="BD236">
        <v>0</v>
      </c>
      <c r="BE236">
        <v>1.7609973020087294E-2</v>
      </c>
      <c r="BF236">
        <v>2.5176185652888032E-2</v>
      </c>
      <c r="BG236">
        <v>1.7198349749369242E-2</v>
      </c>
      <c r="BH236">
        <v>1.5686280854809272E-2</v>
      </c>
    </row>
    <row r="237" spans="1:60" x14ac:dyDescent="0.2">
      <c r="A237" t="s">
        <v>1070</v>
      </c>
      <c r="B237" t="s">
        <v>91</v>
      </c>
      <c r="C237" t="s">
        <v>664</v>
      </c>
      <c r="D237">
        <v>1.1186354234550763E-2</v>
      </c>
      <c r="E237">
        <v>1.5230700776573496E-2</v>
      </c>
      <c r="F237">
        <v>1.9490840120596459E-2</v>
      </c>
      <c r="G237">
        <v>7.4249145744038963E-3</v>
      </c>
      <c r="H237">
        <v>6.8138539946155912E-3</v>
      </c>
      <c r="I237">
        <v>8.2513491487110988E-3</v>
      </c>
      <c r="J237">
        <v>1.1261811377275728E-2</v>
      </c>
      <c r="K237">
        <v>7.3863371860538127E-3</v>
      </c>
      <c r="L237">
        <v>0</v>
      </c>
      <c r="M237">
        <v>4.7003246778895141E-3</v>
      </c>
      <c r="N237">
        <v>6.9779340525358965E-3</v>
      </c>
      <c r="O237">
        <v>1.2790895362675386E-2</v>
      </c>
      <c r="P237">
        <v>4.3367377086765489E-2</v>
      </c>
      <c r="Q237">
        <v>7.8381645112538673E-3</v>
      </c>
      <c r="R237">
        <v>1.0926950840141792E-2</v>
      </c>
      <c r="S237">
        <v>7.0458795317229614E-3</v>
      </c>
      <c r="T237">
        <v>4.4036318279947074E-3</v>
      </c>
      <c r="U237">
        <v>9.3403526585732009E-3</v>
      </c>
      <c r="V237">
        <v>1.818470603148228E-2</v>
      </c>
      <c r="W237">
        <v>2.7394038337818301E-3</v>
      </c>
      <c r="X237">
        <v>8.9367121630133904E-3</v>
      </c>
      <c r="Y237">
        <v>6.3534872865422766E-3</v>
      </c>
      <c r="Z237">
        <v>6.2371763458666804E-3</v>
      </c>
      <c r="AA237">
        <v>9.5051415027506744E-3</v>
      </c>
      <c r="AB237">
        <v>0</v>
      </c>
      <c r="AC237">
        <v>3.9783631701237471E-3</v>
      </c>
      <c r="AD237">
        <v>6.1271109564877361E-3</v>
      </c>
      <c r="AE237">
        <v>0</v>
      </c>
      <c r="AF237">
        <v>9.2393212000974959E-3</v>
      </c>
      <c r="AG237">
        <v>7.6556943174004985E-3</v>
      </c>
      <c r="AH237">
        <v>1.269314759140088E-2</v>
      </c>
      <c r="AI237">
        <v>0</v>
      </c>
      <c r="AJ237">
        <v>6.9589014251084892E-3</v>
      </c>
      <c r="AK237">
        <v>1.591660062183747E-2</v>
      </c>
      <c r="AL237">
        <v>7.1827448815655172E-3</v>
      </c>
      <c r="AM237">
        <v>7.2881771386551185E-3</v>
      </c>
      <c r="AN237">
        <v>4.4404020885676583E-2</v>
      </c>
      <c r="AO237">
        <v>0</v>
      </c>
      <c r="AP237">
        <v>8.522864033452425E-2</v>
      </c>
      <c r="AQ237">
        <v>9.6342643667631806E-3</v>
      </c>
      <c r="AR237">
        <v>9.3543501361898606E-3</v>
      </c>
      <c r="AS237">
        <v>7.7519613169455071E-3</v>
      </c>
      <c r="AT237">
        <v>9.5785794855674112E-3</v>
      </c>
      <c r="AU237">
        <v>2.7290871131788336E-5</v>
      </c>
      <c r="AV237">
        <v>5.6499260118021075E-3</v>
      </c>
      <c r="AW237">
        <v>1.0669878405321834E-2</v>
      </c>
      <c r="AX237">
        <v>9.6742199908631046E-3</v>
      </c>
      <c r="AY237">
        <v>9.0097152481335048E-3</v>
      </c>
      <c r="AZ237">
        <v>0.19876626237795972</v>
      </c>
      <c r="BA237">
        <v>5.2974594154745376E-3</v>
      </c>
      <c r="BB237">
        <v>0</v>
      </c>
      <c r="BC237">
        <v>0</v>
      </c>
      <c r="BD237">
        <v>1.4149335151721789E-2</v>
      </c>
      <c r="BE237">
        <v>2.2138450517120264E-2</v>
      </c>
      <c r="BF237">
        <v>1.7666747326967596E-5</v>
      </c>
      <c r="BG237">
        <v>3.4881624224767792E-3</v>
      </c>
      <c r="BH237">
        <v>7.5235900953958866E-3</v>
      </c>
    </row>
    <row r="238" spans="1:60" x14ac:dyDescent="0.2">
      <c r="A238" t="s">
        <v>1071</v>
      </c>
      <c r="B238" t="s">
        <v>276</v>
      </c>
      <c r="C238" t="s">
        <v>665</v>
      </c>
      <c r="D238">
        <v>6.5445405771182756E-3</v>
      </c>
      <c r="E238">
        <v>5.5918252810408468E-3</v>
      </c>
      <c r="F238">
        <v>7.515759764485052E-3</v>
      </c>
      <c r="G238">
        <v>4.2792518187132851E-3</v>
      </c>
      <c r="H238">
        <v>5.0415700655119982E-3</v>
      </c>
      <c r="I238">
        <v>5.3954272557229363E-3</v>
      </c>
      <c r="J238">
        <v>1.1334481248145404E-3</v>
      </c>
      <c r="K238">
        <v>5.1828500423150708E-3</v>
      </c>
      <c r="L238">
        <v>0.11323087417133842</v>
      </c>
      <c r="M238">
        <v>3.6417641621967504E-3</v>
      </c>
      <c r="N238">
        <v>4.1349659296454197E-3</v>
      </c>
      <c r="O238">
        <v>1.6338643705059355E-2</v>
      </c>
      <c r="P238">
        <v>3.2374262260596622E-2</v>
      </c>
      <c r="Q238">
        <v>4.7236158094771429E-3</v>
      </c>
      <c r="R238">
        <v>7.1442031390080464E-3</v>
      </c>
      <c r="S238">
        <v>6.4391693531545332E-3</v>
      </c>
      <c r="T238">
        <v>5.807278655914413E-3</v>
      </c>
      <c r="U238">
        <v>5.134180945228624E-3</v>
      </c>
      <c r="V238">
        <v>9.8949114284012513E-3</v>
      </c>
      <c r="W238">
        <v>2.9123459950054307E-3</v>
      </c>
      <c r="X238">
        <v>6.1326007772592988E-3</v>
      </c>
      <c r="Y238">
        <v>6.9019618012784764E-2</v>
      </c>
      <c r="Z238">
        <v>6.0219479591991001E-3</v>
      </c>
      <c r="AA238">
        <v>5.4037620843377229E-3</v>
      </c>
      <c r="AB238">
        <v>0</v>
      </c>
      <c r="AC238">
        <v>4.9651137199207681E-3</v>
      </c>
      <c r="AD238">
        <v>1.1945853705522019E-2</v>
      </c>
      <c r="AE238">
        <v>0</v>
      </c>
      <c r="AF238">
        <v>5.4074376562212078E-3</v>
      </c>
      <c r="AG238">
        <v>4.8090481021158147E-3</v>
      </c>
      <c r="AH238">
        <v>7.8894769244360514E-3</v>
      </c>
      <c r="AI238">
        <v>0</v>
      </c>
      <c r="AJ238">
        <v>6.2778468186055559E-3</v>
      </c>
      <c r="AK238">
        <v>7.330366396390905E-3</v>
      </c>
      <c r="AL238">
        <v>5.5643579992812088E-3</v>
      </c>
      <c r="AM238">
        <v>4.8519167166968021E-3</v>
      </c>
      <c r="AN238">
        <v>0</v>
      </c>
      <c r="AO238">
        <v>0</v>
      </c>
      <c r="AP238">
        <v>4.0522363757356655E-2</v>
      </c>
      <c r="AQ238">
        <v>1.3143064245687682E-4</v>
      </c>
      <c r="AR238">
        <v>4.8991706465048674E-3</v>
      </c>
      <c r="AS238">
        <v>6.3185031235091652E-3</v>
      </c>
      <c r="AT238">
        <v>9.381830285323323E-3</v>
      </c>
      <c r="AU238">
        <v>6.1540914402182694E-3</v>
      </c>
      <c r="AV238">
        <v>4.4680950649331952E-3</v>
      </c>
      <c r="AW238">
        <v>7.0079971044428712E-3</v>
      </c>
      <c r="AX238">
        <v>9.1499137202547924E-3</v>
      </c>
      <c r="AY238">
        <v>8.8692116906196085E-3</v>
      </c>
      <c r="AZ238">
        <v>6.7293198209689015E-2</v>
      </c>
      <c r="BA238">
        <v>2.4058166766188311E-3</v>
      </c>
      <c r="BB238">
        <v>0</v>
      </c>
      <c r="BC238">
        <v>0</v>
      </c>
      <c r="BD238">
        <v>5.7364473235594959E-2</v>
      </c>
      <c r="BE238">
        <v>1.2846915077452647E-2</v>
      </c>
      <c r="BF238">
        <v>4.4124039839050569E-3</v>
      </c>
      <c r="BG238">
        <v>3.2692400947062698E-3</v>
      </c>
      <c r="BH238">
        <v>6.4648942274917916E-3</v>
      </c>
    </row>
    <row r="239" spans="1:60" x14ac:dyDescent="0.2">
      <c r="A239" t="s">
        <v>1072</v>
      </c>
      <c r="B239" t="s">
        <v>277</v>
      </c>
      <c r="C239" t="s">
        <v>666</v>
      </c>
      <c r="D239">
        <v>7.7665792750103756E-3</v>
      </c>
      <c r="E239">
        <v>7.5514757066911823E-3</v>
      </c>
      <c r="F239">
        <v>1.0359275062159425E-3</v>
      </c>
      <c r="G239">
        <v>1.0004095426565249E-2</v>
      </c>
      <c r="H239">
        <v>8.3209582834543067E-3</v>
      </c>
      <c r="I239">
        <v>9.3588070045979646E-3</v>
      </c>
      <c r="J239">
        <v>9.8084139598821948E-3</v>
      </c>
      <c r="K239">
        <v>1.1203645899854734E-2</v>
      </c>
      <c r="L239">
        <v>0</v>
      </c>
      <c r="M239">
        <v>1.410492388633904E-2</v>
      </c>
      <c r="N239">
        <v>1.0651103870321236E-2</v>
      </c>
      <c r="O239">
        <v>4.6053223725660793E-2</v>
      </c>
      <c r="P239">
        <v>3.9441433477591867E-2</v>
      </c>
      <c r="Q239">
        <v>1.0513347691759774E-2</v>
      </c>
      <c r="R239">
        <v>1.4094256530188698E-2</v>
      </c>
      <c r="S239">
        <v>1.2139004443206886E-2</v>
      </c>
      <c r="T239">
        <v>1.0661485154112693E-2</v>
      </c>
      <c r="U239">
        <v>1.3489277049171683E-2</v>
      </c>
      <c r="V239">
        <v>2.6195017876205939E-2</v>
      </c>
      <c r="W239">
        <v>5.5341491591552128E-3</v>
      </c>
      <c r="X239">
        <v>8.2209361851631173E-3</v>
      </c>
      <c r="Y239">
        <v>0.12815891497996706</v>
      </c>
      <c r="Z239">
        <v>1.0764976827373492E-2</v>
      </c>
      <c r="AA239">
        <v>8.6634720133165824E-3</v>
      </c>
      <c r="AB239">
        <v>0</v>
      </c>
      <c r="AC239">
        <v>9.0257994387506254E-3</v>
      </c>
      <c r="AD239">
        <v>9.6995817980813602E-3</v>
      </c>
      <c r="AE239">
        <v>0</v>
      </c>
      <c r="AF239">
        <v>6.5905635619524124E-3</v>
      </c>
      <c r="AG239">
        <v>7.779798784551875E-3</v>
      </c>
      <c r="AH239">
        <v>1.1697214147086188E-2</v>
      </c>
      <c r="AI239">
        <v>0</v>
      </c>
      <c r="AJ239">
        <v>8.6818936768185435E-3</v>
      </c>
      <c r="AK239">
        <v>9.4803796053567427E-3</v>
      </c>
      <c r="AL239">
        <v>9.6867059812420601E-3</v>
      </c>
      <c r="AM239">
        <v>1.1566730728924288E-2</v>
      </c>
      <c r="AN239">
        <v>0</v>
      </c>
      <c r="AO239">
        <v>0</v>
      </c>
      <c r="AP239">
        <v>2.8485060151121136E-2</v>
      </c>
      <c r="AQ239">
        <v>8.0845776097943717E-2</v>
      </c>
      <c r="AR239">
        <v>1.0080492482075459E-2</v>
      </c>
      <c r="AS239">
        <v>1.0553412683960468E-2</v>
      </c>
      <c r="AT239">
        <v>8.4594759518482228E-3</v>
      </c>
      <c r="AU239">
        <v>3.8049219804267005E-3</v>
      </c>
      <c r="AV239">
        <v>1.2257558137441629E-2</v>
      </c>
      <c r="AW239">
        <v>1.1351956841221752E-2</v>
      </c>
      <c r="AX239">
        <v>9.1860115560415956E-3</v>
      </c>
      <c r="AY239">
        <v>1.0207312094582411E-2</v>
      </c>
      <c r="AZ239">
        <v>3.2101528257693468E-2</v>
      </c>
      <c r="BA239">
        <v>1.1636511859119467E-2</v>
      </c>
      <c r="BB239">
        <v>0</v>
      </c>
      <c r="BC239">
        <v>0</v>
      </c>
      <c r="BD239">
        <v>7.9099897715649514E-2</v>
      </c>
      <c r="BE239">
        <v>4.5841192199789198E-3</v>
      </c>
      <c r="BF239">
        <v>1.34931121099664E-2</v>
      </c>
      <c r="BG239">
        <v>9.7648774199744735E-3</v>
      </c>
      <c r="BH239">
        <v>8.8433194834556528E-3</v>
      </c>
    </row>
    <row r="240" spans="1:60" x14ac:dyDescent="0.2">
      <c r="A240" t="s">
        <v>1073</v>
      </c>
      <c r="B240" t="s">
        <v>278</v>
      </c>
      <c r="C240" t="s">
        <v>667</v>
      </c>
      <c r="D240">
        <v>8.9276160411746377E-3</v>
      </c>
      <c r="E240">
        <v>1.9558985632847713E-2</v>
      </c>
      <c r="F240">
        <v>8.8816437723164224E-3</v>
      </c>
      <c r="G240">
        <v>6.7777746514979574E-3</v>
      </c>
      <c r="H240">
        <v>8.7502967486450586E-3</v>
      </c>
      <c r="I240">
        <v>8.1783748566784907E-3</v>
      </c>
      <c r="J240">
        <v>6.9939704193253413E-3</v>
      </c>
      <c r="K240">
        <v>1.1617247359933537E-2</v>
      </c>
      <c r="L240">
        <v>0.19719480740946008</v>
      </c>
      <c r="M240">
        <v>0</v>
      </c>
      <c r="N240">
        <v>9.9601285466199199E-3</v>
      </c>
      <c r="O240">
        <v>1.9316352144650124E-2</v>
      </c>
      <c r="P240">
        <v>3.6650019026999429E-2</v>
      </c>
      <c r="Q240">
        <v>9.0515116792666637E-3</v>
      </c>
      <c r="R240">
        <v>6.3891763419015131E-3</v>
      </c>
      <c r="S240">
        <v>1.1195633126975859E-2</v>
      </c>
      <c r="T240">
        <v>1.1154174998355778E-2</v>
      </c>
      <c r="U240">
        <v>1.3764968103448927E-2</v>
      </c>
      <c r="V240">
        <v>3.5775320297931672E-2</v>
      </c>
      <c r="W240">
        <v>3.8711373368290711E-2</v>
      </c>
      <c r="X240">
        <v>9.1759596281373382E-3</v>
      </c>
      <c r="Y240">
        <v>9.4316870453690874E-2</v>
      </c>
      <c r="Z240">
        <v>8.8270319738666479E-3</v>
      </c>
      <c r="AA240">
        <v>9.0059573685489606E-3</v>
      </c>
      <c r="AB240">
        <v>0</v>
      </c>
      <c r="AC240">
        <v>1.6765799069139182E-2</v>
      </c>
      <c r="AD240">
        <v>1.644702320452791E-2</v>
      </c>
      <c r="AE240">
        <v>0</v>
      </c>
      <c r="AF240">
        <v>9.3088856047881547E-3</v>
      </c>
      <c r="AG240">
        <v>6.0966319488113385E-3</v>
      </c>
      <c r="AH240">
        <v>1.0190545603122939E-2</v>
      </c>
      <c r="AI240">
        <v>0</v>
      </c>
      <c r="AJ240">
        <v>9.5147537680536388E-3</v>
      </c>
      <c r="AK240">
        <v>5.0397285049482822E-3</v>
      </c>
      <c r="AL240">
        <v>7.8830864918198757E-3</v>
      </c>
      <c r="AM240">
        <v>8.5812637434857213E-3</v>
      </c>
      <c r="AN240">
        <v>6.1145383817067724E-2</v>
      </c>
      <c r="AO240">
        <v>0</v>
      </c>
      <c r="AP240">
        <v>4.5418934034349157E-2</v>
      </c>
      <c r="AQ240">
        <v>7.9997451042085693E-2</v>
      </c>
      <c r="AR240">
        <v>9.5766510730295219E-3</v>
      </c>
      <c r="AS240">
        <v>8.1733453528113082E-3</v>
      </c>
      <c r="AT240">
        <v>1.0396641949740194E-2</v>
      </c>
      <c r="AU240">
        <v>7.5911712595527021E-3</v>
      </c>
      <c r="AV240">
        <v>3.0318059240963903E-2</v>
      </c>
      <c r="AW240">
        <v>9.5210161907822687E-3</v>
      </c>
      <c r="AX240">
        <v>8.7611222757969336E-3</v>
      </c>
      <c r="AY240">
        <v>9.4981610918513371E-3</v>
      </c>
      <c r="AZ240">
        <v>0</v>
      </c>
      <c r="BA240">
        <v>5.33468602550662E-2</v>
      </c>
      <c r="BB240">
        <v>0</v>
      </c>
      <c r="BC240">
        <v>0</v>
      </c>
      <c r="BD240">
        <v>2.3440163654960794E-2</v>
      </c>
      <c r="BE240">
        <v>0</v>
      </c>
      <c r="BF240">
        <v>1.5257645418744739E-4</v>
      </c>
      <c r="BG240">
        <v>2.1237819797263798E-3</v>
      </c>
      <c r="BH240">
        <v>9.3351842982944359E-3</v>
      </c>
    </row>
    <row r="241" spans="1:60" x14ac:dyDescent="0.2">
      <c r="A241" t="s">
        <v>1074</v>
      </c>
      <c r="B241" t="s">
        <v>279</v>
      </c>
      <c r="C241" t="s">
        <v>668</v>
      </c>
      <c r="D241">
        <v>8.8322796888568155E-3</v>
      </c>
      <c r="E241">
        <v>1.3373683941253899E-2</v>
      </c>
      <c r="F241">
        <v>1.9191840636295063E-2</v>
      </c>
      <c r="G241">
        <v>8.4984790648671791E-3</v>
      </c>
      <c r="H241">
        <v>9.8470039751690844E-3</v>
      </c>
      <c r="I241">
        <v>9.1784145546933565E-3</v>
      </c>
      <c r="J241">
        <v>8.284365279143141E-3</v>
      </c>
      <c r="K241">
        <v>1.0782285682227551E-2</v>
      </c>
      <c r="L241">
        <v>0</v>
      </c>
      <c r="M241">
        <v>1.5060788232598923E-2</v>
      </c>
      <c r="N241">
        <v>1.0346295518572397E-2</v>
      </c>
      <c r="O241">
        <v>3.0932165251567612E-2</v>
      </c>
      <c r="P241">
        <v>4.2698477603685329E-2</v>
      </c>
      <c r="Q241">
        <v>1.1132533009153353E-2</v>
      </c>
      <c r="R241">
        <v>6.6772285821421569E-3</v>
      </c>
      <c r="S241">
        <v>1.131085405109568E-2</v>
      </c>
      <c r="T241">
        <v>1.1895517445489697E-2</v>
      </c>
      <c r="U241">
        <v>1.219669276190462E-2</v>
      </c>
      <c r="V241">
        <v>1.9948654588328004E-2</v>
      </c>
      <c r="W241">
        <v>2.4211902571304053E-4</v>
      </c>
      <c r="X241">
        <v>1.0049049007712946E-2</v>
      </c>
      <c r="Y241">
        <v>0.12690118382324339</v>
      </c>
      <c r="Z241">
        <v>1.0901940346161952E-2</v>
      </c>
      <c r="AA241">
        <v>1.2125858207309669E-2</v>
      </c>
      <c r="AB241">
        <v>0</v>
      </c>
      <c r="AC241">
        <v>6.9184541953418869E-3</v>
      </c>
      <c r="AD241">
        <v>9.6478276933339296E-3</v>
      </c>
      <c r="AE241">
        <v>0</v>
      </c>
      <c r="AF241">
        <v>8.6923644303923166E-3</v>
      </c>
      <c r="AG241">
        <v>6.1980208661716156E-3</v>
      </c>
      <c r="AH241">
        <v>1.6382173412511077E-2</v>
      </c>
      <c r="AI241">
        <v>0</v>
      </c>
      <c r="AJ241">
        <v>1.1099051008712947E-2</v>
      </c>
      <c r="AK241">
        <v>1.2210774451827918E-2</v>
      </c>
      <c r="AL241">
        <v>9.359043520806935E-3</v>
      </c>
      <c r="AM241">
        <v>1.2545782015438885E-2</v>
      </c>
      <c r="AN241">
        <v>5.7474904135299244E-2</v>
      </c>
      <c r="AO241">
        <v>0</v>
      </c>
      <c r="AP241">
        <v>1.5116833346705494E-2</v>
      </c>
      <c r="AQ241">
        <v>3.0069737895436965E-3</v>
      </c>
      <c r="AR241">
        <v>2.4923355034139074E-3</v>
      </c>
      <c r="AS241">
        <v>1.0384859069614146E-2</v>
      </c>
      <c r="AT241">
        <v>1.333456609774589E-2</v>
      </c>
      <c r="AU241">
        <v>3.0465230352906877E-3</v>
      </c>
      <c r="AV241">
        <v>6.0081657047600882E-3</v>
      </c>
      <c r="AW241">
        <v>1.3255910462384281E-2</v>
      </c>
      <c r="AX241">
        <v>1.3083986053216496E-2</v>
      </c>
      <c r="AY241">
        <v>1.2244915188313964E-2</v>
      </c>
      <c r="AZ241">
        <v>0</v>
      </c>
      <c r="BA241">
        <v>3.966927729236952E-2</v>
      </c>
      <c r="BB241">
        <v>0</v>
      </c>
      <c r="BC241">
        <v>0</v>
      </c>
      <c r="BD241">
        <v>5.7961131946812142E-3</v>
      </c>
      <c r="BE241">
        <v>8.2141093498960191E-3</v>
      </c>
      <c r="BF241">
        <v>0</v>
      </c>
      <c r="BG241">
        <v>6.7908293672297292E-3</v>
      </c>
      <c r="BH241">
        <v>1.1030284202941696E-2</v>
      </c>
    </row>
    <row r="242" spans="1:60" x14ac:dyDescent="0.2">
      <c r="A242" t="s">
        <v>1075</v>
      </c>
      <c r="B242" t="s">
        <v>280</v>
      </c>
      <c r="C242" t="s">
        <v>669</v>
      </c>
      <c r="D242">
        <v>1.6024174098846464E-2</v>
      </c>
      <c r="E242">
        <v>1.7984133653120168E-2</v>
      </c>
      <c r="F242">
        <v>0</v>
      </c>
      <c r="G242">
        <v>1.7009463249017562E-2</v>
      </c>
      <c r="H242">
        <v>9.8040701286500088E-3</v>
      </c>
      <c r="I242">
        <v>1.0170281132000568E-2</v>
      </c>
      <c r="J242">
        <v>1.4647520847169207E-2</v>
      </c>
      <c r="K242">
        <v>1.0038638612590913E-2</v>
      </c>
      <c r="L242">
        <v>0.24892886833073988</v>
      </c>
      <c r="M242">
        <v>1.481589736702821E-2</v>
      </c>
      <c r="N242">
        <v>1.4898367613768856E-2</v>
      </c>
      <c r="O242">
        <v>9.345904213294931E-2</v>
      </c>
      <c r="P242">
        <v>5.008709874894525E-2</v>
      </c>
      <c r="Q242">
        <v>1.516363892417715E-2</v>
      </c>
      <c r="R242">
        <v>8.1447722642492282E-3</v>
      </c>
      <c r="S242">
        <v>1.1489086418093526E-2</v>
      </c>
      <c r="T242">
        <v>8.0018830675077403E-3</v>
      </c>
      <c r="U242">
        <v>9.6258360180570112E-3</v>
      </c>
      <c r="V242">
        <v>2.4310418292528342E-2</v>
      </c>
      <c r="W242">
        <v>3.5833615805529996E-2</v>
      </c>
      <c r="X242">
        <v>1.2866925316118005E-2</v>
      </c>
      <c r="Y242">
        <v>0.14030833862790609</v>
      </c>
      <c r="Z242">
        <v>1.5997161119792384E-2</v>
      </c>
      <c r="AA242">
        <v>1.538556813628853E-2</v>
      </c>
      <c r="AB242">
        <v>0</v>
      </c>
      <c r="AC242">
        <v>1.2269419861238903E-2</v>
      </c>
      <c r="AD242">
        <v>3.2867450549671717E-2</v>
      </c>
      <c r="AE242">
        <v>0</v>
      </c>
      <c r="AF242">
        <v>1.1439892902678335E-2</v>
      </c>
      <c r="AG242">
        <v>1.0764954449782291E-2</v>
      </c>
      <c r="AH242">
        <v>1.7427800001656439E-2</v>
      </c>
      <c r="AI242">
        <v>0</v>
      </c>
      <c r="AJ242">
        <v>1.3490677418175119E-2</v>
      </c>
      <c r="AK242">
        <v>9.2007559592757419E-3</v>
      </c>
      <c r="AL242">
        <v>1.3059267792477489E-2</v>
      </c>
      <c r="AM242">
        <v>1.3801923288702897E-2</v>
      </c>
      <c r="AN242">
        <v>6.4718785320854949E-5</v>
      </c>
      <c r="AO242">
        <v>1.9486143187066975E-3</v>
      </c>
      <c r="AP242">
        <v>8.8909917265660762E-2</v>
      </c>
      <c r="AQ242">
        <v>0.10657432004556264</v>
      </c>
      <c r="AR242">
        <v>1.1002674939844389E-2</v>
      </c>
      <c r="AS242">
        <v>1.2104256430245141E-2</v>
      </c>
      <c r="AT242">
        <v>1.3077904547051536E-2</v>
      </c>
      <c r="AU242">
        <v>4.1532396777666297E-3</v>
      </c>
      <c r="AV242">
        <v>1.5722942101984903E-2</v>
      </c>
      <c r="AW242">
        <v>9.3506525924284926E-3</v>
      </c>
      <c r="AX242">
        <v>1.4599503388462422E-2</v>
      </c>
      <c r="AY242">
        <v>1.4744431265116946E-2</v>
      </c>
      <c r="AZ242">
        <v>0</v>
      </c>
      <c r="BA242">
        <v>2.9348857707111559E-2</v>
      </c>
      <c r="BB242">
        <v>4.9376936623642967E-2</v>
      </c>
      <c r="BC242">
        <v>0</v>
      </c>
      <c r="BD242">
        <v>0</v>
      </c>
      <c r="BE242">
        <v>1.8316875818423353E-2</v>
      </c>
      <c r="BF242">
        <v>0</v>
      </c>
      <c r="BG242">
        <v>7.9504115033561026E-3</v>
      </c>
      <c r="BH242">
        <v>1.5869112184009215E-2</v>
      </c>
    </row>
    <row r="243" spans="1:60" x14ac:dyDescent="0.2">
      <c r="A243" t="s">
        <v>1076</v>
      </c>
      <c r="B243" t="s">
        <v>281</v>
      </c>
      <c r="C243" t="s">
        <v>670</v>
      </c>
      <c r="D243">
        <v>5.8241844325070307E-3</v>
      </c>
      <c r="E243">
        <v>6.4215759992434255E-3</v>
      </c>
      <c r="F243">
        <v>1.2621402473692199E-2</v>
      </c>
      <c r="G243">
        <v>4.6787903798117354E-3</v>
      </c>
      <c r="H243">
        <v>5.4229236434167258E-3</v>
      </c>
      <c r="I243">
        <v>4.9552463261822418E-3</v>
      </c>
      <c r="J243">
        <v>5.2357632657839973E-3</v>
      </c>
      <c r="K243">
        <v>7.3469465708082124E-3</v>
      </c>
      <c r="L243">
        <v>0.25076204889902587</v>
      </c>
      <c r="M243">
        <v>3.428472117989999E-3</v>
      </c>
      <c r="N243">
        <v>5.4137859317194914E-3</v>
      </c>
      <c r="O243">
        <v>6.8029762083345836E-3</v>
      </c>
      <c r="P243">
        <v>1.7604110777317928E-2</v>
      </c>
      <c r="Q243">
        <v>5.6908018973607227E-3</v>
      </c>
      <c r="R243">
        <v>5.473627040872329E-3</v>
      </c>
      <c r="S243">
        <v>5.3451706829960319E-3</v>
      </c>
      <c r="T243">
        <v>4.7797837933887255E-3</v>
      </c>
      <c r="U243">
        <v>6.2271528571310195E-3</v>
      </c>
      <c r="V243">
        <v>1.0104141690122345E-2</v>
      </c>
      <c r="W243">
        <v>1.85843646450881E-2</v>
      </c>
      <c r="X243">
        <v>5.9235050474660423E-3</v>
      </c>
      <c r="Y243">
        <v>6.1408399569518816E-2</v>
      </c>
      <c r="Z243">
        <v>6.7112124206345327E-3</v>
      </c>
      <c r="AA243">
        <v>6.2444932577300823E-3</v>
      </c>
      <c r="AB243">
        <v>0</v>
      </c>
      <c r="AC243">
        <v>5.3235248163283136E-3</v>
      </c>
      <c r="AD243">
        <v>3.5861281747908628E-3</v>
      </c>
      <c r="AE243">
        <v>0</v>
      </c>
      <c r="AF243">
        <v>5.5603731413426567E-3</v>
      </c>
      <c r="AG243">
        <v>5.595781777807572E-3</v>
      </c>
      <c r="AH243">
        <v>0</v>
      </c>
      <c r="AI243">
        <v>0</v>
      </c>
      <c r="AJ243">
        <v>5.9197238796237705E-3</v>
      </c>
      <c r="AK243">
        <v>7.3027291755573169E-3</v>
      </c>
      <c r="AL243">
        <v>6.3938458495719349E-3</v>
      </c>
      <c r="AM243">
        <v>9.0096874922290463E-3</v>
      </c>
      <c r="AN243">
        <v>0</v>
      </c>
      <c r="AO243">
        <v>0</v>
      </c>
      <c r="AP243">
        <v>8.1554442782101454E-3</v>
      </c>
      <c r="AQ243">
        <v>6.0290820167036401E-2</v>
      </c>
      <c r="AR243">
        <v>5.3596511585298828E-3</v>
      </c>
      <c r="AS243">
        <v>5.3952206020674905E-4</v>
      </c>
      <c r="AT243">
        <v>5.4098633480648677E-3</v>
      </c>
      <c r="AU243">
        <v>6.1720459606997092E-3</v>
      </c>
      <c r="AV243">
        <v>2.8902202364021936E-3</v>
      </c>
      <c r="AW243">
        <v>6.0126493411671467E-3</v>
      </c>
      <c r="AX243">
        <v>4.2654623008405472E-3</v>
      </c>
      <c r="AY243">
        <v>6.3407506749296435E-3</v>
      </c>
      <c r="AZ243">
        <v>7.3601029660722156E-2</v>
      </c>
      <c r="BA243">
        <v>8.1860939434185605E-3</v>
      </c>
      <c r="BB243">
        <v>0</v>
      </c>
      <c r="BC243">
        <v>0</v>
      </c>
      <c r="BD243">
        <v>5.8813501534265254E-3</v>
      </c>
      <c r="BE243">
        <v>7.2068677061130661E-3</v>
      </c>
      <c r="BF243">
        <v>1.3025210983791564E-3</v>
      </c>
      <c r="BG243">
        <v>1.6473316663849708E-3</v>
      </c>
      <c r="BH243">
        <v>5.4547376505257343E-3</v>
      </c>
    </row>
    <row r="244" spans="1:60" x14ac:dyDescent="0.2">
      <c r="A244" t="s">
        <v>1077</v>
      </c>
      <c r="B244" t="s">
        <v>282</v>
      </c>
      <c r="C244" t="s">
        <v>671</v>
      </c>
      <c r="D244">
        <v>1.0424663447675842E-2</v>
      </c>
      <c r="E244">
        <v>1.0286614378314855E-2</v>
      </c>
      <c r="F244">
        <v>5.8252045994577244E-3</v>
      </c>
      <c r="G244">
        <v>1.0227937061734646E-2</v>
      </c>
      <c r="H244">
        <v>9.3128564140641176E-3</v>
      </c>
      <c r="I244">
        <v>9.8813029355514399E-3</v>
      </c>
      <c r="J244">
        <v>1.5126435482275618E-2</v>
      </c>
      <c r="K244">
        <v>6.5466008883180568E-3</v>
      </c>
      <c r="L244">
        <v>0.19131157674844926</v>
      </c>
      <c r="M244">
        <v>7.1097348068917031E-3</v>
      </c>
      <c r="N244">
        <v>8.4750472538887428E-3</v>
      </c>
      <c r="O244">
        <v>2.8857019991399398E-2</v>
      </c>
      <c r="P244">
        <v>3.4274598601220091E-2</v>
      </c>
      <c r="Q244">
        <v>2.3207810580503697E-3</v>
      </c>
      <c r="R244">
        <v>1.1428821593512606E-2</v>
      </c>
      <c r="S244">
        <v>8.5011438077154822E-3</v>
      </c>
      <c r="T244">
        <v>7.7988071598103564E-3</v>
      </c>
      <c r="U244">
        <v>1.2137185676418548E-2</v>
      </c>
      <c r="V244">
        <v>2.2208952306190927E-2</v>
      </c>
      <c r="W244">
        <v>1.6948331799912836E-4</v>
      </c>
      <c r="X244">
        <v>8.6351948097065003E-3</v>
      </c>
      <c r="Y244">
        <v>0.10335438196128263</v>
      </c>
      <c r="Z244">
        <v>9.4095716154669173E-3</v>
      </c>
      <c r="AA244">
        <v>1.0026845221953969E-2</v>
      </c>
      <c r="AB244">
        <v>0</v>
      </c>
      <c r="AC244">
        <v>5.9216233334584041E-3</v>
      </c>
      <c r="AD244">
        <v>1.5116511428312658E-3</v>
      </c>
      <c r="AE244">
        <v>4.9194871443621439E-2</v>
      </c>
      <c r="AF244">
        <v>9.3141958646882038E-3</v>
      </c>
      <c r="AG244">
        <v>8.9515887310927661E-3</v>
      </c>
      <c r="AH244">
        <v>1.3524817584747518E-2</v>
      </c>
      <c r="AI244">
        <v>0</v>
      </c>
      <c r="AJ244">
        <v>9.0303562667719186E-3</v>
      </c>
      <c r="AK244">
        <v>9.3007376699384258E-3</v>
      </c>
      <c r="AL244">
        <v>9.7671456393218555E-3</v>
      </c>
      <c r="AM244">
        <v>1.0274354611239198E-2</v>
      </c>
      <c r="AN244">
        <v>1.5569490640045673E-2</v>
      </c>
      <c r="AO244">
        <v>0</v>
      </c>
      <c r="AP244">
        <v>3.2213532940349156E-2</v>
      </c>
      <c r="AQ244">
        <v>9.2419638127631112E-2</v>
      </c>
      <c r="AR244">
        <v>9.7097873483895404E-3</v>
      </c>
      <c r="AS244">
        <v>6.2756122484299683E-3</v>
      </c>
      <c r="AT244">
        <v>9.9676399341703803E-3</v>
      </c>
      <c r="AU244">
        <v>7.4956532105914441E-3</v>
      </c>
      <c r="AV244">
        <v>1.4999261918220539E-2</v>
      </c>
      <c r="AW244">
        <v>9.785610204342713E-3</v>
      </c>
      <c r="AX244">
        <v>8.2806068223726104E-3</v>
      </c>
      <c r="AY244">
        <v>1.2769542205640524E-2</v>
      </c>
      <c r="AZ244">
        <v>7.096890146332413E-2</v>
      </c>
      <c r="BA244">
        <v>4.2924913551538921E-2</v>
      </c>
      <c r="BB244">
        <v>0</v>
      </c>
      <c r="BC244">
        <v>0</v>
      </c>
      <c r="BD244">
        <v>6.2478690760313677E-2</v>
      </c>
      <c r="BE244">
        <v>7.2732583982644842E-3</v>
      </c>
      <c r="BF244">
        <v>0</v>
      </c>
      <c r="BG244">
        <v>1.0810525785519207E-2</v>
      </c>
      <c r="BH244">
        <v>1.0739587782768336E-2</v>
      </c>
    </row>
    <row r="245" spans="1:60" x14ac:dyDescent="0.2">
      <c r="A245" t="s">
        <v>1078</v>
      </c>
      <c r="B245" t="s">
        <v>283</v>
      </c>
      <c r="C245" t="s">
        <v>672</v>
      </c>
      <c r="D245">
        <v>1.1785039859595555E-2</v>
      </c>
      <c r="E245">
        <v>1.6674392609141209E-2</v>
      </c>
      <c r="F245">
        <v>2.592838962350982E-3</v>
      </c>
      <c r="G245">
        <v>6.6495971788450891E-3</v>
      </c>
      <c r="H245">
        <v>1.1318750978639148E-2</v>
      </c>
      <c r="I245">
        <v>1.2813701886589778E-2</v>
      </c>
      <c r="J245">
        <v>1.104228780902358E-2</v>
      </c>
      <c r="K245">
        <v>1.2019509097441639E-2</v>
      </c>
      <c r="L245">
        <v>0.40502632532560268</v>
      </c>
      <c r="M245">
        <v>1.2718525598995158E-3</v>
      </c>
      <c r="N245">
        <v>1.2439847618742048E-2</v>
      </c>
      <c r="O245">
        <v>2.7599431960237217E-2</v>
      </c>
      <c r="P245">
        <v>5.972114218723041E-2</v>
      </c>
      <c r="Q245">
        <v>1.1357162269034857E-2</v>
      </c>
      <c r="R245">
        <v>1.2693332859591028E-2</v>
      </c>
      <c r="S245">
        <v>1.3091377394134775E-2</v>
      </c>
      <c r="T245">
        <v>1.0274371705064553E-2</v>
      </c>
      <c r="U245">
        <v>1.4402221196122549E-2</v>
      </c>
      <c r="V245">
        <v>6.6164106777685971E-2</v>
      </c>
      <c r="W245">
        <v>2.3174249603962453E-4</v>
      </c>
      <c r="X245">
        <v>1.2979666587354492E-2</v>
      </c>
      <c r="Y245">
        <v>0.13128379342089908</v>
      </c>
      <c r="Z245">
        <v>1.5712561600231947E-2</v>
      </c>
      <c r="AA245">
        <v>1.0659270234081702E-2</v>
      </c>
      <c r="AB245">
        <v>0</v>
      </c>
      <c r="AC245">
        <v>1.5802569247543901E-2</v>
      </c>
      <c r="AD245">
        <v>1.1204044870808815E-2</v>
      </c>
      <c r="AE245">
        <v>1.6663568136674529E-2</v>
      </c>
      <c r="AF245">
        <v>1.0498383822399419E-3</v>
      </c>
      <c r="AG245">
        <v>1.1097377129652048E-3</v>
      </c>
      <c r="AH245">
        <v>1.4110782584209175E-2</v>
      </c>
      <c r="AI245">
        <v>0</v>
      </c>
      <c r="AJ245">
        <v>1.1853248257859557E-2</v>
      </c>
      <c r="AK245">
        <v>1.3869820561279441E-2</v>
      </c>
      <c r="AL245">
        <v>1.2433462012186976E-2</v>
      </c>
      <c r="AM245">
        <v>1.2713456981779557E-2</v>
      </c>
      <c r="AN245">
        <v>0</v>
      </c>
      <c r="AO245">
        <v>0</v>
      </c>
      <c r="AP245">
        <v>1.1020232864363824E-3</v>
      </c>
      <c r="AQ245">
        <v>9.1113297196544568E-2</v>
      </c>
      <c r="AR245">
        <v>1.0617923318391127E-2</v>
      </c>
      <c r="AS245">
        <v>5.0219947417292103E-3</v>
      </c>
      <c r="AT245">
        <v>1.2363394293533534E-2</v>
      </c>
      <c r="AU245">
        <v>5.6966102583511855E-3</v>
      </c>
      <c r="AV245">
        <v>7.9946858111878804E-3</v>
      </c>
      <c r="AW245">
        <v>5.3730057942344717E-3</v>
      </c>
      <c r="AX245">
        <v>9.5067497035243326E-3</v>
      </c>
      <c r="AY245">
        <v>1.458704315991898E-2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5.8803008039863642E-3</v>
      </c>
      <c r="BH245">
        <v>1.3564035189907279E-2</v>
      </c>
    </row>
    <row r="246" spans="1:60" x14ac:dyDescent="0.2">
      <c r="A246" t="s">
        <v>1079</v>
      </c>
      <c r="B246" t="s">
        <v>284</v>
      </c>
      <c r="C246" t="s">
        <v>673</v>
      </c>
      <c r="D246">
        <v>1.9886296399385984E-2</v>
      </c>
      <c r="E246">
        <v>5.8200377356735448E-3</v>
      </c>
      <c r="F246">
        <v>9.1225044680036567E-3</v>
      </c>
      <c r="G246">
        <v>6.9172067315057097E-3</v>
      </c>
      <c r="H246">
        <v>7.0563039514291914E-3</v>
      </c>
      <c r="I246">
        <v>7.825763077576927E-3</v>
      </c>
      <c r="J246">
        <v>1.0191444737591114E-2</v>
      </c>
      <c r="K246">
        <v>1.7845142361264465E-4</v>
      </c>
      <c r="L246">
        <v>0</v>
      </c>
      <c r="M246">
        <v>1.0431560902778327E-2</v>
      </c>
      <c r="N246">
        <v>4.5303000700715433E-3</v>
      </c>
      <c r="O246">
        <v>1.9738881721720523E-2</v>
      </c>
      <c r="P246">
        <v>4.5376439138419655E-2</v>
      </c>
      <c r="Q246">
        <v>5.7984609985992685E-3</v>
      </c>
      <c r="R246">
        <v>8.75386951233517E-3</v>
      </c>
      <c r="S246">
        <v>6.3755578012967152E-3</v>
      </c>
      <c r="T246">
        <v>7.1411181405631437E-3</v>
      </c>
      <c r="U246">
        <v>6.0893073299924001E-3</v>
      </c>
      <c r="V246">
        <v>1.6336759924310568E-2</v>
      </c>
      <c r="W246">
        <v>1.1068298318310425E-4</v>
      </c>
      <c r="X246">
        <v>5.4928596102429388E-3</v>
      </c>
      <c r="Y246">
        <v>5.3161832397598634E-3</v>
      </c>
      <c r="Z246">
        <v>6.9264408073021113E-3</v>
      </c>
      <c r="AA246">
        <v>8.1858691480747175E-3</v>
      </c>
      <c r="AB246">
        <v>0</v>
      </c>
      <c r="AC246">
        <v>7.3401472509588891E-3</v>
      </c>
      <c r="AD246">
        <v>8.7054717027244214E-3</v>
      </c>
      <c r="AE246">
        <v>0</v>
      </c>
      <c r="AF246">
        <v>1.3233698696915321E-2</v>
      </c>
      <c r="AG246">
        <v>5.604646382604099E-3</v>
      </c>
      <c r="AH246">
        <v>8.0178508819152838E-3</v>
      </c>
      <c r="AI246">
        <v>0</v>
      </c>
      <c r="AJ246">
        <v>8.3058300896411402E-3</v>
      </c>
      <c r="AK246">
        <v>1.2485520941291229E-2</v>
      </c>
      <c r="AL246">
        <v>8.8712397227267131E-3</v>
      </c>
      <c r="AM246">
        <v>7.0224549462338855E-3</v>
      </c>
      <c r="AN246">
        <v>0</v>
      </c>
      <c r="AO246">
        <v>0</v>
      </c>
      <c r="AP246">
        <v>4.5147557850323053E-2</v>
      </c>
      <c r="AQ246">
        <v>2.7791606759517772E-2</v>
      </c>
      <c r="AR246">
        <v>9.0160129960547685E-3</v>
      </c>
      <c r="AS246">
        <v>6.5442445712944157E-3</v>
      </c>
      <c r="AT246">
        <v>1.196471828251262E-2</v>
      </c>
      <c r="AU246">
        <v>0</v>
      </c>
      <c r="AV246">
        <v>5.8974534378409132E-3</v>
      </c>
      <c r="AW246">
        <v>1.1602197877631511E-2</v>
      </c>
      <c r="AX246">
        <v>1.0975517382587351E-2</v>
      </c>
      <c r="AY246">
        <v>8.3578511036162487E-3</v>
      </c>
      <c r="AZ246">
        <v>0</v>
      </c>
      <c r="BA246">
        <v>5.8261524832029024E-3</v>
      </c>
      <c r="BB246">
        <v>0</v>
      </c>
      <c r="BC246">
        <v>0</v>
      </c>
      <c r="BD246">
        <v>5.2846914422093423E-3</v>
      </c>
      <c r="BE246">
        <v>0</v>
      </c>
      <c r="BF246">
        <v>1.8578993916214644E-2</v>
      </c>
      <c r="BG246">
        <v>5.5997035838762053E-3</v>
      </c>
      <c r="BH246">
        <v>6.1973888018777151E-3</v>
      </c>
    </row>
    <row r="247" spans="1:60" x14ac:dyDescent="0.2">
      <c r="A247" t="s">
        <v>1080</v>
      </c>
      <c r="B247" t="s">
        <v>285</v>
      </c>
      <c r="C247" t="s">
        <v>674</v>
      </c>
      <c r="D247">
        <v>1.0758340680788226E-2</v>
      </c>
      <c r="E247">
        <v>8.8612167506701405E-3</v>
      </c>
      <c r="F247">
        <v>2.3354426891228366E-2</v>
      </c>
      <c r="G247">
        <v>4.8457337222425432E-3</v>
      </c>
      <c r="H247">
        <v>4.2012031579106868E-3</v>
      </c>
      <c r="I247">
        <v>6.2693673771054542E-3</v>
      </c>
      <c r="J247">
        <v>1.1512118710271281E-2</v>
      </c>
      <c r="K247">
        <v>4.676143491655755E-3</v>
      </c>
      <c r="L247">
        <v>0.12397416494361903</v>
      </c>
      <c r="M247">
        <v>8.3420888400862654E-3</v>
      </c>
      <c r="N247">
        <v>5.543272186409787E-3</v>
      </c>
      <c r="O247">
        <v>4.0327822947606329E-3</v>
      </c>
      <c r="P247">
        <v>3.1159370619949275E-2</v>
      </c>
      <c r="Q247">
        <v>6.2442278718356226E-3</v>
      </c>
      <c r="R247">
        <v>8.7278559840315E-3</v>
      </c>
      <c r="S247">
        <v>7.0554812753996126E-3</v>
      </c>
      <c r="T247">
        <v>5.4143960049430522E-3</v>
      </c>
      <c r="U247">
        <v>6.0448653294395112E-3</v>
      </c>
      <c r="V247">
        <v>2.3801851306009186E-2</v>
      </c>
      <c r="W247">
        <v>3.1890534529631915E-3</v>
      </c>
      <c r="X247">
        <v>6.1758619627337663E-3</v>
      </c>
      <c r="Y247">
        <v>8.8482035190539793E-2</v>
      </c>
      <c r="Z247">
        <v>2.0998108302568421E-3</v>
      </c>
      <c r="AA247">
        <v>2.2153641745305372E-3</v>
      </c>
      <c r="AB247">
        <v>0</v>
      </c>
      <c r="AC247">
        <v>5.5665723410796798E-3</v>
      </c>
      <c r="AD247">
        <v>5.9430963618301979E-3</v>
      </c>
      <c r="AE247">
        <v>0</v>
      </c>
      <c r="AF247">
        <v>7.2538150234686925E-3</v>
      </c>
      <c r="AG247">
        <v>6.6695070337868863E-3</v>
      </c>
      <c r="AH247">
        <v>8.982726110710805E-3</v>
      </c>
      <c r="AI247">
        <v>0</v>
      </c>
      <c r="AJ247">
        <v>8.6777535272349396E-3</v>
      </c>
      <c r="AK247">
        <v>4.7007661200186958E-3</v>
      </c>
      <c r="AL247">
        <v>3.1939710107279935E-3</v>
      </c>
      <c r="AM247">
        <v>6.7929675982337286E-3</v>
      </c>
      <c r="AN247">
        <v>1.1799621395105873E-2</v>
      </c>
      <c r="AO247">
        <v>0</v>
      </c>
      <c r="AP247">
        <v>2.7182454467795908E-2</v>
      </c>
      <c r="AQ247">
        <v>5.4563630353309467E-2</v>
      </c>
      <c r="AR247">
        <v>7.9020654444186579E-3</v>
      </c>
      <c r="AS247">
        <v>6.0716924739306248E-3</v>
      </c>
      <c r="AT247">
        <v>7.005307050796058E-3</v>
      </c>
      <c r="AU247">
        <v>5.634846707895034E-3</v>
      </c>
      <c r="AV247">
        <v>8.5689494395979073E-4</v>
      </c>
      <c r="AW247">
        <v>6.1655397499461766E-3</v>
      </c>
      <c r="AX247">
        <v>7.2272601387577129E-3</v>
      </c>
      <c r="AY247">
        <v>6.0428590122177791E-3</v>
      </c>
      <c r="AZ247">
        <v>0</v>
      </c>
      <c r="BA247">
        <v>1.741227680955167E-2</v>
      </c>
      <c r="BB247">
        <v>0</v>
      </c>
      <c r="BC247">
        <v>0</v>
      </c>
      <c r="BD247">
        <v>0</v>
      </c>
      <c r="BE247">
        <v>1.6268881038628636E-3</v>
      </c>
      <c r="BF247">
        <v>0</v>
      </c>
      <c r="BG247">
        <v>1.83612274904298E-5</v>
      </c>
      <c r="BH247">
        <v>5.9331193289928414E-3</v>
      </c>
    </row>
    <row r="248" spans="1:60" x14ac:dyDescent="0.2">
      <c r="A248" t="s">
        <v>1081</v>
      </c>
      <c r="B248" t="s">
        <v>286</v>
      </c>
      <c r="C248" t="s">
        <v>675</v>
      </c>
      <c r="D248">
        <v>1.223005395170847E-2</v>
      </c>
      <c r="E248">
        <v>1.495380713256942E-2</v>
      </c>
      <c r="F248">
        <v>1.0410618407948553E-2</v>
      </c>
      <c r="G248">
        <v>9.5657909956888606E-3</v>
      </c>
      <c r="H248">
        <v>1.0682951222099312E-2</v>
      </c>
      <c r="I248">
        <v>9.1381327454913563E-3</v>
      </c>
      <c r="J248">
        <v>6.8531725445153424E-4</v>
      </c>
      <c r="K248">
        <v>6.2678824440802481E-3</v>
      </c>
      <c r="L248">
        <v>0</v>
      </c>
      <c r="M248">
        <v>1.3824484346733869E-2</v>
      </c>
      <c r="N248">
        <v>8.6194301573487165E-3</v>
      </c>
      <c r="O248">
        <v>2.8094466612662888E-2</v>
      </c>
      <c r="P248">
        <v>5.2145796451287335E-2</v>
      </c>
      <c r="Q248">
        <v>9.1865220116306764E-3</v>
      </c>
      <c r="R248">
        <v>7.8046929674012409E-3</v>
      </c>
      <c r="S248">
        <v>1.3339822511768139E-2</v>
      </c>
      <c r="T248">
        <v>9.4211067406201453E-3</v>
      </c>
      <c r="U248">
        <v>1.2554488529067704E-2</v>
      </c>
      <c r="V248">
        <v>3.653587993542879E-2</v>
      </c>
      <c r="W248">
        <v>2.8085806982712704E-3</v>
      </c>
      <c r="X248">
        <v>1.0052981842756079E-2</v>
      </c>
      <c r="Y248">
        <v>0.1033154830595283</v>
      </c>
      <c r="Z248">
        <v>9.2601568676976883E-3</v>
      </c>
      <c r="AA248">
        <v>1.0343057728017836E-2</v>
      </c>
      <c r="AB248">
        <v>0</v>
      </c>
      <c r="AC248">
        <v>9.4172515581082382E-3</v>
      </c>
      <c r="AD248">
        <v>1.4443708066596032E-2</v>
      </c>
      <c r="AE248">
        <v>0</v>
      </c>
      <c r="AF248">
        <v>7.6255332164722146E-3</v>
      </c>
      <c r="AG248">
        <v>7.5576296268389199E-3</v>
      </c>
      <c r="AH248">
        <v>3.8650223757188252E-5</v>
      </c>
      <c r="AI248">
        <v>0</v>
      </c>
      <c r="AJ248">
        <v>9.3898592556149046E-3</v>
      </c>
      <c r="AK248">
        <v>1.3213030136763601E-2</v>
      </c>
      <c r="AL248">
        <v>8.970866822183338E-3</v>
      </c>
      <c r="AM248">
        <v>7.6363158399556643E-3</v>
      </c>
      <c r="AN248">
        <v>0</v>
      </c>
      <c r="AO248">
        <v>0</v>
      </c>
      <c r="AP248">
        <v>4.1655064351552508E-2</v>
      </c>
      <c r="AQ248">
        <v>2.3179586033303728E-3</v>
      </c>
      <c r="AR248">
        <v>1.0891524471424557E-2</v>
      </c>
      <c r="AS248">
        <v>3.406438447079432E-3</v>
      </c>
      <c r="AT248">
        <v>1.4246565210155514E-2</v>
      </c>
      <c r="AU248">
        <v>1.5542151109553457E-2</v>
      </c>
      <c r="AV248">
        <v>7.4339236787436059E-3</v>
      </c>
      <c r="AW248">
        <v>1.0375330352490398E-2</v>
      </c>
      <c r="AX248">
        <v>9.4392881743489958E-3</v>
      </c>
      <c r="AY248">
        <v>1.2630847706807065E-2</v>
      </c>
      <c r="AZ248">
        <v>0</v>
      </c>
      <c r="BA248">
        <v>2.1726803309633641E-2</v>
      </c>
      <c r="BB248">
        <v>0</v>
      </c>
      <c r="BC248">
        <v>0</v>
      </c>
      <c r="BD248">
        <v>0</v>
      </c>
      <c r="BE248">
        <v>1.170436288014204E-2</v>
      </c>
      <c r="BF248">
        <v>0</v>
      </c>
      <c r="BG248">
        <v>4.4358842414058859E-3</v>
      </c>
      <c r="BH248">
        <v>1.269140660393233E-2</v>
      </c>
    </row>
    <row r="249" spans="1:60" x14ac:dyDescent="0.2">
      <c r="A249" t="s">
        <v>1082</v>
      </c>
      <c r="B249" t="s">
        <v>287</v>
      </c>
      <c r="C249" t="s">
        <v>676</v>
      </c>
      <c r="D249">
        <v>1.759389047319832E-3</v>
      </c>
      <c r="E249">
        <v>9.5656986758406416E-4</v>
      </c>
      <c r="F249">
        <v>4.6790399096357117E-3</v>
      </c>
      <c r="G249">
        <v>1.06668667485752E-3</v>
      </c>
      <c r="H249">
        <v>1.4736411437576713E-3</v>
      </c>
      <c r="I249">
        <v>4.9739277449425891E-4</v>
      </c>
      <c r="J249">
        <v>1.7269187369168999E-3</v>
      </c>
      <c r="K249">
        <v>2.8946133930479148E-4</v>
      </c>
      <c r="L249">
        <v>0</v>
      </c>
      <c r="M249">
        <v>1.1454572744436632E-4</v>
      </c>
      <c r="N249">
        <v>9.6484448185158464E-4</v>
      </c>
      <c r="O249">
        <v>1.4326002820197416E-3</v>
      </c>
      <c r="P249">
        <v>1.3283445565054613E-3</v>
      </c>
      <c r="Q249">
        <v>1.6847194491112888E-3</v>
      </c>
      <c r="R249">
        <v>2.0303241602864788E-4</v>
      </c>
      <c r="S249">
        <v>1.0549915864721032E-3</v>
      </c>
      <c r="T249">
        <v>6.3576605193897109E-4</v>
      </c>
      <c r="U249">
        <v>7.9091695899208563E-4</v>
      </c>
      <c r="V249">
        <v>5.8340116771867228E-4</v>
      </c>
      <c r="W249">
        <v>1.0376529673416023E-4</v>
      </c>
      <c r="X249">
        <v>1.8969374358046613E-3</v>
      </c>
      <c r="Y249">
        <v>3.8898901754340466E-3</v>
      </c>
      <c r="Z249">
        <v>1.4247763447994327E-3</v>
      </c>
      <c r="AA249">
        <v>1.4450067042681182E-3</v>
      </c>
      <c r="AB249">
        <v>0</v>
      </c>
      <c r="AC249">
        <v>3.0168134005428811E-3</v>
      </c>
      <c r="AD249">
        <v>1.3297929692048701E-4</v>
      </c>
      <c r="AE249">
        <v>0</v>
      </c>
      <c r="AF249">
        <v>4.2269668804400292E-4</v>
      </c>
      <c r="AG249">
        <v>3.0250463868147868E-4</v>
      </c>
      <c r="AH249">
        <v>2.345930545547908E-3</v>
      </c>
      <c r="AI249">
        <v>0</v>
      </c>
      <c r="AJ249">
        <v>4.5817655391889315E-4</v>
      </c>
      <c r="AK249">
        <v>2.249994919628523E-3</v>
      </c>
      <c r="AL249">
        <v>2.4737039805823088E-3</v>
      </c>
      <c r="AM249">
        <v>3.8011062284855606E-4</v>
      </c>
      <c r="AN249">
        <v>0</v>
      </c>
      <c r="AO249">
        <v>0</v>
      </c>
      <c r="AP249">
        <v>3.3249482025457448E-3</v>
      </c>
      <c r="AQ249">
        <v>1.7627637076185965E-2</v>
      </c>
      <c r="AR249">
        <v>1.8504720841323544E-3</v>
      </c>
      <c r="AS249">
        <v>2.7540456629800581E-4</v>
      </c>
      <c r="AT249">
        <v>4.3417962610255368E-4</v>
      </c>
      <c r="AU249">
        <v>8.4817154754321107E-4</v>
      </c>
      <c r="AV249">
        <v>8.5599484422874063E-4</v>
      </c>
      <c r="AW249">
        <v>3.5320804640379919E-4</v>
      </c>
      <c r="AX249">
        <v>1.069324414209055E-3</v>
      </c>
      <c r="AY249">
        <v>2.0110702330851508E-3</v>
      </c>
      <c r="AZ249">
        <v>0</v>
      </c>
      <c r="BA249">
        <v>3.0082109116834401E-5</v>
      </c>
      <c r="BB249">
        <v>0</v>
      </c>
      <c r="BC249">
        <v>0</v>
      </c>
      <c r="BD249">
        <v>3.3242413910671668E-3</v>
      </c>
      <c r="BE249">
        <v>3.5155452224941788E-4</v>
      </c>
      <c r="BF249">
        <v>1.5418252212626263E-4</v>
      </c>
      <c r="BG249">
        <v>1.0578891838716861E-3</v>
      </c>
      <c r="BH249">
        <v>1.2016171134438735E-3</v>
      </c>
    </row>
    <row r="250" spans="1:60" x14ac:dyDescent="0.2">
      <c r="A250" t="s">
        <v>1083</v>
      </c>
      <c r="B250" t="s">
        <v>288</v>
      </c>
      <c r="C250" t="s">
        <v>677</v>
      </c>
      <c r="D250">
        <v>5.3078680824892789E-2</v>
      </c>
      <c r="E250">
        <v>4.6512550909826617E-2</v>
      </c>
      <c r="F250">
        <v>3.4207504132006766E-2</v>
      </c>
      <c r="G250">
        <v>4.8909397284513344E-2</v>
      </c>
      <c r="H250">
        <v>4.837508018527218E-2</v>
      </c>
      <c r="I250">
        <v>5.5792640922114833E-2</v>
      </c>
      <c r="J250">
        <v>5.2603902775787213E-2</v>
      </c>
      <c r="K250">
        <v>5.6005696121695529E-2</v>
      </c>
      <c r="L250">
        <v>0.20725598448191335</v>
      </c>
      <c r="M250">
        <v>4.8788580185959066E-2</v>
      </c>
      <c r="N250">
        <v>4.8770482175873271E-2</v>
      </c>
      <c r="O250">
        <v>8.5250967567729749E-2</v>
      </c>
      <c r="P250">
        <v>0.22033028980129196</v>
      </c>
      <c r="Q250">
        <v>5.047058666063E-2</v>
      </c>
      <c r="R250">
        <v>5.2080987092848627E-2</v>
      </c>
      <c r="S250">
        <v>5.3023229018389739E-2</v>
      </c>
      <c r="T250">
        <v>5.2784159156127303E-2</v>
      </c>
      <c r="U250">
        <v>6.0813228349778134E-2</v>
      </c>
      <c r="V250">
        <v>7.3419967897663488E-2</v>
      </c>
      <c r="W250">
        <v>5.3909530496620714E-2</v>
      </c>
      <c r="X250">
        <v>4.7711188325772459E-2</v>
      </c>
      <c r="Y250">
        <v>0.63262580553142378</v>
      </c>
      <c r="Z250">
        <v>5.3184535217856481E-2</v>
      </c>
      <c r="AA250">
        <v>5.4045127371711091E-2</v>
      </c>
      <c r="AB250">
        <v>0</v>
      </c>
      <c r="AC250">
        <v>3.6545611452130554E-2</v>
      </c>
      <c r="AD250">
        <v>5.9627916739146372E-2</v>
      </c>
      <c r="AE250">
        <v>8.5454195572689899E-3</v>
      </c>
      <c r="AF250">
        <v>5.5962704982669968E-2</v>
      </c>
      <c r="AG250">
        <v>4.886502586525468E-2</v>
      </c>
      <c r="AH250">
        <v>5.6915905395295167E-2</v>
      </c>
      <c r="AI250">
        <v>0</v>
      </c>
      <c r="AJ250">
        <v>5.2137593731261506E-2</v>
      </c>
      <c r="AK250">
        <v>5.5344347578694955E-2</v>
      </c>
      <c r="AL250">
        <v>4.9212835217515474E-2</v>
      </c>
      <c r="AM250">
        <v>5.4966127525337756E-2</v>
      </c>
      <c r="AN250">
        <v>0.18144604880258691</v>
      </c>
      <c r="AO250">
        <v>0</v>
      </c>
      <c r="AP250">
        <v>0.4358207123742821</v>
      </c>
      <c r="AQ250">
        <v>0.40760226697944507</v>
      </c>
      <c r="AR250">
        <v>4.5507566781888574E-2</v>
      </c>
      <c r="AS250">
        <v>5.0378718902234387E-2</v>
      </c>
      <c r="AT250">
        <v>4.9565265629911794E-2</v>
      </c>
      <c r="AU250">
        <v>5.1895745999553287E-2</v>
      </c>
      <c r="AV250">
        <v>8.9173780454874396E-2</v>
      </c>
      <c r="AW250">
        <v>5.1947168563235793E-2</v>
      </c>
      <c r="AX250">
        <v>5.1919339681818291E-2</v>
      </c>
      <c r="AY250">
        <v>5.6970875964303655E-2</v>
      </c>
      <c r="AZ250">
        <v>3.0785464158994458E-2</v>
      </c>
      <c r="BA250">
        <v>2.0391157664846195E-2</v>
      </c>
      <c r="BB250">
        <v>0</v>
      </c>
      <c r="BC250">
        <v>0</v>
      </c>
      <c r="BD250">
        <v>0.64021479713603824</v>
      </c>
      <c r="BE250">
        <v>6.0940964764246652E-2</v>
      </c>
      <c r="BF250">
        <v>2.4701324898978326E-2</v>
      </c>
      <c r="BG250">
        <v>4.9769284114572168E-2</v>
      </c>
      <c r="BH250">
        <v>5.3826837697554912E-2</v>
      </c>
    </row>
    <row r="251" spans="1:60" x14ac:dyDescent="0.2">
      <c r="A251" t="s">
        <v>1084</v>
      </c>
      <c r="B251" t="s">
        <v>289</v>
      </c>
      <c r="C251" t="s">
        <v>678</v>
      </c>
      <c r="D251">
        <v>1.9544952256821468E-2</v>
      </c>
      <c r="E251">
        <v>2.5457471399801247E-2</v>
      </c>
      <c r="F251">
        <v>1.8796194854037662E-2</v>
      </c>
      <c r="G251">
        <v>2.1631355336090712E-2</v>
      </c>
      <c r="H251">
        <v>1.8748831946822645E-2</v>
      </c>
      <c r="I251">
        <v>2.2714270035237828E-2</v>
      </c>
      <c r="J251">
        <v>2.6607770427803493E-2</v>
      </c>
      <c r="K251">
        <v>2.9308408225237927E-2</v>
      </c>
      <c r="L251">
        <v>0.23978428154242959</v>
      </c>
      <c r="M251">
        <v>2.9845086778263176E-2</v>
      </c>
      <c r="N251">
        <v>2.1541127068986955E-2</v>
      </c>
      <c r="O251">
        <v>4.89784284899943E-2</v>
      </c>
      <c r="P251">
        <v>3.8635445054516486E-2</v>
      </c>
      <c r="Q251">
        <v>2.2139366743347107E-2</v>
      </c>
      <c r="R251">
        <v>2.0695982432620202E-2</v>
      </c>
      <c r="S251">
        <v>2.0746367540345329E-2</v>
      </c>
      <c r="T251">
        <v>2.0654319805324051E-2</v>
      </c>
      <c r="U251">
        <v>2.6118337748658644E-2</v>
      </c>
      <c r="V251">
        <v>0.1071228395448249</v>
      </c>
      <c r="W251">
        <v>2.9330990543522629E-3</v>
      </c>
      <c r="X251">
        <v>2.2709500484066447E-2</v>
      </c>
      <c r="Y251">
        <v>0.28359892639031159</v>
      </c>
      <c r="Z251">
        <v>9.9538681966262494E-3</v>
      </c>
      <c r="AA251">
        <v>8.925262188959962E-3</v>
      </c>
      <c r="AB251">
        <v>0</v>
      </c>
      <c r="AC251">
        <v>1.884178334161226E-2</v>
      </c>
      <c r="AD251">
        <v>1.5432067705869921E-2</v>
      </c>
      <c r="AE251">
        <v>2.4983936568198648E-3</v>
      </c>
      <c r="AF251">
        <v>2.4290190834810023E-2</v>
      </c>
      <c r="AG251">
        <v>1.9416808731192496E-2</v>
      </c>
      <c r="AH251">
        <v>2.7705308608233052E-2</v>
      </c>
      <c r="AI251">
        <v>0</v>
      </c>
      <c r="AJ251">
        <v>2.4831927177528926E-2</v>
      </c>
      <c r="AK251">
        <v>1.3035013920217848E-2</v>
      </c>
      <c r="AL251">
        <v>1.2243063555447646E-2</v>
      </c>
      <c r="AM251">
        <v>2.6443621068785811E-2</v>
      </c>
      <c r="AN251">
        <v>0.17040687313500108</v>
      </c>
      <c r="AO251">
        <v>0</v>
      </c>
      <c r="AP251">
        <v>4.5168795986464227E-2</v>
      </c>
      <c r="AQ251">
        <v>0.17530458055702694</v>
      </c>
      <c r="AR251">
        <v>1.6578519866619436E-2</v>
      </c>
      <c r="AS251">
        <v>1.2550472025367319E-2</v>
      </c>
      <c r="AT251">
        <v>2.6504927975739195E-2</v>
      </c>
      <c r="AU251">
        <v>1.8448628885088914E-2</v>
      </c>
      <c r="AV251">
        <v>1.3641011424065789E-2</v>
      </c>
      <c r="AW251">
        <v>2.2904855362553083E-2</v>
      </c>
      <c r="AX251">
        <v>1.5087711823283931E-2</v>
      </c>
      <c r="AY251">
        <v>2.598652492490899E-2</v>
      </c>
      <c r="AZ251">
        <v>0.32443009206651058</v>
      </c>
      <c r="BA251">
        <v>1.5203497947648104E-2</v>
      </c>
      <c r="BB251">
        <v>0</v>
      </c>
      <c r="BC251">
        <v>0</v>
      </c>
      <c r="BD251">
        <v>3.4861916126832593E-2</v>
      </c>
      <c r="BE251">
        <v>1.5727006532211815E-2</v>
      </c>
      <c r="BF251">
        <v>5.5751971716072888E-3</v>
      </c>
      <c r="BG251">
        <v>1.7945510468018271E-2</v>
      </c>
      <c r="BH251">
        <v>2.2484478213408925E-2</v>
      </c>
    </row>
    <row r="252" spans="1:60" x14ac:dyDescent="0.2">
      <c r="A252" t="s">
        <v>1085</v>
      </c>
      <c r="B252" t="s">
        <v>290</v>
      </c>
      <c r="C252" t="s">
        <v>679</v>
      </c>
      <c r="D252">
        <v>2.7707544072228954E-3</v>
      </c>
      <c r="E252">
        <v>5.7536824839189288E-3</v>
      </c>
      <c r="F252">
        <v>4.7507695838999347E-3</v>
      </c>
      <c r="G252">
        <v>3.1963084887875978E-3</v>
      </c>
      <c r="H252">
        <v>3.5944468857808153E-3</v>
      </c>
      <c r="I252">
        <v>1.6935873694927761E-3</v>
      </c>
      <c r="J252">
        <v>5.0162396975318487E-3</v>
      </c>
      <c r="K252">
        <v>2.9769755885614428E-3</v>
      </c>
      <c r="L252">
        <v>0</v>
      </c>
      <c r="M252">
        <v>4.206593094077591E-3</v>
      </c>
      <c r="N252">
        <v>2.9134407305316553E-3</v>
      </c>
      <c r="O252">
        <v>4.7778344484113887E-3</v>
      </c>
      <c r="P252">
        <v>6.3037276373666641E-3</v>
      </c>
      <c r="Q252">
        <v>3.0726489434568581E-3</v>
      </c>
      <c r="R252">
        <v>3.5340329914986522E-3</v>
      </c>
      <c r="S252">
        <v>4.8314773962951675E-3</v>
      </c>
      <c r="T252">
        <v>3.0299848500757497E-3</v>
      </c>
      <c r="U252">
        <v>3.9764291681135423E-3</v>
      </c>
      <c r="V252">
        <v>1.5232573944570778E-2</v>
      </c>
      <c r="W252">
        <v>1.4285022517069393E-3</v>
      </c>
      <c r="X252">
        <v>3.8391024746053564E-3</v>
      </c>
      <c r="Y252">
        <v>3.5203506087678124E-2</v>
      </c>
      <c r="Z252">
        <v>2.908251340508205E-4</v>
      </c>
      <c r="AA252">
        <v>5.2358035128675972E-4</v>
      </c>
      <c r="AB252">
        <v>0</v>
      </c>
      <c r="AC252">
        <v>3.3601040288207319E-5</v>
      </c>
      <c r="AD252">
        <v>1.9192147177172987E-4</v>
      </c>
      <c r="AE252">
        <v>0</v>
      </c>
      <c r="AF252">
        <v>2.8893124116173615E-3</v>
      </c>
      <c r="AG252">
        <v>3.3630094446823727E-3</v>
      </c>
      <c r="AH252">
        <v>2.9567421174249015E-3</v>
      </c>
      <c r="AI252">
        <v>0</v>
      </c>
      <c r="AJ252">
        <v>3.1140825118011512E-3</v>
      </c>
      <c r="AK252">
        <v>5.7387876201507853E-4</v>
      </c>
      <c r="AL252">
        <v>7.1731511608771014E-4</v>
      </c>
      <c r="AM252">
        <v>2.7858200975498849E-3</v>
      </c>
      <c r="AN252">
        <v>0</v>
      </c>
      <c r="AO252">
        <v>0</v>
      </c>
      <c r="AP252">
        <v>8.4905348706597501E-3</v>
      </c>
      <c r="AQ252">
        <v>2.6333921452268774E-2</v>
      </c>
      <c r="AR252">
        <v>2.8648727876781762E-3</v>
      </c>
      <c r="AS252">
        <v>1.3318745419329788E-3</v>
      </c>
      <c r="AT252">
        <v>2.8994618983339186E-4</v>
      </c>
      <c r="AU252">
        <v>0</v>
      </c>
      <c r="AV252">
        <v>6.7957529694290134E-4</v>
      </c>
      <c r="AW252">
        <v>1.8758717093459722E-3</v>
      </c>
      <c r="AX252">
        <v>1.5042737470500375E-3</v>
      </c>
      <c r="AY252">
        <v>2.6538890842002245E-3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3.8658848604872917E-3</v>
      </c>
    </row>
    <row r="253" spans="1:60" x14ac:dyDescent="0.2">
      <c r="A253" t="s">
        <v>1086</v>
      </c>
      <c r="B253" t="s">
        <v>291</v>
      </c>
      <c r="C253" t="s">
        <v>680</v>
      </c>
      <c r="D253">
        <v>4.8618206243197697E-3</v>
      </c>
      <c r="E253">
        <v>7.2224900893470365E-3</v>
      </c>
      <c r="F253">
        <v>7.742274525319442E-3</v>
      </c>
      <c r="G253">
        <v>5.3178019751835915E-3</v>
      </c>
      <c r="H253">
        <v>7.2690790437369614E-3</v>
      </c>
      <c r="I253">
        <v>2.0619615956733836E-3</v>
      </c>
      <c r="J253">
        <v>1.0103130658409218E-3</v>
      </c>
      <c r="K253">
        <v>5.9330622144926435E-3</v>
      </c>
      <c r="L253">
        <v>0</v>
      </c>
      <c r="M253">
        <v>6.6357524864322573E-3</v>
      </c>
      <c r="N253">
        <v>5.1181447484443029E-3</v>
      </c>
      <c r="O253">
        <v>4.4453111717820256E-3</v>
      </c>
      <c r="P253">
        <v>4.6988415984570413E-3</v>
      </c>
      <c r="Q253">
        <v>5.4725739894447524E-3</v>
      </c>
      <c r="R253">
        <v>4.0987168985783286E-3</v>
      </c>
      <c r="S253">
        <v>5.3151652340064958E-3</v>
      </c>
      <c r="T253">
        <v>3.7199814000930002E-3</v>
      </c>
      <c r="U253">
        <v>5.7360310883092687E-3</v>
      </c>
      <c r="V253">
        <v>1.7130918581938083E-2</v>
      </c>
      <c r="W253">
        <v>1.0030645350968822E-4</v>
      </c>
      <c r="X253">
        <v>7.0869687477263304E-3</v>
      </c>
      <c r="Y253">
        <v>7.265018217652322E-2</v>
      </c>
      <c r="Z253">
        <v>2.9349325454669961E-4</v>
      </c>
      <c r="AA253">
        <v>2.3833227460006627E-4</v>
      </c>
      <c r="AB253">
        <v>0</v>
      </c>
      <c r="AC253">
        <v>6.0459471825247716E-3</v>
      </c>
      <c r="AD253">
        <v>9.4379360463026727E-3</v>
      </c>
      <c r="AE253">
        <v>0</v>
      </c>
      <c r="AF253">
        <v>6.3877116337704909E-3</v>
      </c>
      <c r="AG253">
        <v>6.3930421716952056E-3</v>
      </c>
      <c r="AH253">
        <v>1.1831799747669253E-2</v>
      </c>
      <c r="AI253">
        <v>0</v>
      </c>
      <c r="AJ253">
        <v>5.0054408465777861E-3</v>
      </c>
      <c r="AK253">
        <v>0</v>
      </c>
      <c r="AL253">
        <v>5.8005111239191386E-4</v>
      </c>
      <c r="AM253">
        <v>3.0891981086832187E-3</v>
      </c>
      <c r="AN253">
        <v>1.9681444893109995E-2</v>
      </c>
      <c r="AO253">
        <v>0</v>
      </c>
      <c r="AP253">
        <v>4.3184210153716903E-3</v>
      </c>
      <c r="AQ253">
        <v>3.5876582643986257E-2</v>
      </c>
      <c r="AR253">
        <v>7.6687716041089022E-3</v>
      </c>
      <c r="AS253">
        <v>3.9053270466848363E-4</v>
      </c>
      <c r="AT253">
        <v>4.579966345531537E-3</v>
      </c>
      <c r="AU253">
        <v>0</v>
      </c>
      <c r="AV253">
        <v>1.3373681803943877E-2</v>
      </c>
      <c r="AW253">
        <v>5.5514819448908093E-3</v>
      </c>
      <c r="AX253">
        <v>4.3494933284098248E-3</v>
      </c>
      <c r="AY253">
        <v>5.6460721416420586E-3</v>
      </c>
      <c r="AZ253">
        <v>0</v>
      </c>
      <c r="BA253">
        <v>5.4975054411014865E-4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5.1868113656939763E-3</v>
      </c>
      <c r="BH253">
        <v>6.5447143948121206E-3</v>
      </c>
    </row>
    <row r="254" spans="1:60" x14ac:dyDescent="0.2">
      <c r="A254" t="s">
        <v>1087</v>
      </c>
      <c r="B254" t="s">
        <v>292</v>
      </c>
      <c r="C254" t="s">
        <v>681</v>
      </c>
      <c r="D254">
        <v>6.5792083415974843E-3</v>
      </c>
      <c r="E254">
        <v>6.869318912952142E-3</v>
      </c>
      <c r="F254">
        <v>1.6340774846592878E-2</v>
      </c>
      <c r="G254">
        <v>4.1310661552072872E-3</v>
      </c>
      <c r="H254">
        <v>8.7319867258648654E-3</v>
      </c>
      <c r="I254">
        <v>6.4591005363902367E-3</v>
      </c>
      <c r="J254">
        <v>1.1422290675446263E-2</v>
      </c>
      <c r="K254">
        <v>4.5603589559338386E-3</v>
      </c>
      <c r="L254">
        <v>0</v>
      </c>
      <c r="M254">
        <v>5.1269087663030179E-3</v>
      </c>
      <c r="N254">
        <v>5.002409246464481E-3</v>
      </c>
      <c r="O254">
        <v>5.5753902773194126E-3</v>
      </c>
      <c r="P254">
        <v>2.4229288342949254E-2</v>
      </c>
      <c r="Q254">
        <v>5.1309745709202867E-3</v>
      </c>
      <c r="R254">
        <v>5.1620991775283721E-3</v>
      </c>
      <c r="S254">
        <v>2.8565187438038748E-4</v>
      </c>
      <c r="T254">
        <v>2.0249898750506252E-4</v>
      </c>
      <c r="U254">
        <v>4.9978419265833216E-3</v>
      </c>
      <c r="V254">
        <v>0</v>
      </c>
      <c r="W254">
        <v>3.3550779277378474E-4</v>
      </c>
      <c r="X254">
        <v>1.6845643434754595E-4</v>
      </c>
      <c r="Y254">
        <v>5.6195946734437202E-2</v>
      </c>
      <c r="Z254">
        <v>3.9043496589697313E-4</v>
      </c>
      <c r="AA254">
        <v>4.091057941953893E-4</v>
      </c>
      <c r="AB254">
        <v>0</v>
      </c>
      <c r="AC254">
        <v>8.7737916365890692E-3</v>
      </c>
      <c r="AD254">
        <v>9.7808069902544145E-3</v>
      </c>
      <c r="AE254">
        <v>0</v>
      </c>
      <c r="AF254">
        <v>7.1842506187780354E-3</v>
      </c>
      <c r="AG254">
        <v>5.0262309196307227E-3</v>
      </c>
      <c r="AH254">
        <v>1.223762709711973E-2</v>
      </c>
      <c r="AI254">
        <v>0</v>
      </c>
      <c r="AJ254">
        <v>5.6340535583550636E-3</v>
      </c>
      <c r="AK254">
        <v>1.5663801337153773E-3</v>
      </c>
      <c r="AL254">
        <v>1.0737587385880848E-3</v>
      </c>
      <c r="AM254">
        <v>4.2977367431979736E-3</v>
      </c>
      <c r="AN254">
        <v>0</v>
      </c>
      <c r="AO254">
        <v>0</v>
      </c>
      <c r="AP254">
        <v>3.6968515643067162E-2</v>
      </c>
      <c r="AQ254">
        <v>5.7176312215482535E-2</v>
      </c>
      <c r="AR254">
        <v>7.5447960816406286E-3</v>
      </c>
      <c r="AS254">
        <v>2.5501258884807147E-3</v>
      </c>
      <c r="AT254">
        <v>5.2101555132306439E-3</v>
      </c>
      <c r="AU254">
        <v>0</v>
      </c>
      <c r="AV254">
        <v>1.1530277554753067E-3</v>
      </c>
      <c r="AW254">
        <v>7.6108221447716163E-3</v>
      </c>
      <c r="AX254">
        <v>0</v>
      </c>
      <c r="AY254">
        <v>3.0874601479448193E-4</v>
      </c>
      <c r="AZ254">
        <v>0.12324621414160154</v>
      </c>
      <c r="BA254">
        <v>0</v>
      </c>
      <c r="BB254">
        <v>0</v>
      </c>
      <c r="BC254">
        <v>0</v>
      </c>
      <c r="BD254">
        <v>0</v>
      </c>
      <c r="BE254">
        <v>8.5093898568932812E-3</v>
      </c>
      <c r="BF254">
        <v>1.8722469318748811E-2</v>
      </c>
      <c r="BG254">
        <v>1.7537326256884872E-3</v>
      </c>
      <c r="BH254">
        <v>7.8957246592541771E-3</v>
      </c>
    </row>
    <row r="255" spans="1:60" x14ac:dyDescent="0.2">
      <c r="A255" t="s">
        <v>1088</v>
      </c>
      <c r="B255" t="s">
        <v>293</v>
      </c>
      <c r="C255" t="s">
        <v>682</v>
      </c>
      <c r="D255">
        <v>3.6794498492452262E-3</v>
      </c>
      <c r="E255">
        <v>5.4194256549867977E-3</v>
      </c>
      <c r="F255">
        <v>4.0410233332855133E-3</v>
      </c>
      <c r="G255">
        <v>0</v>
      </c>
      <c r="H255">
        <v>5.8781486925380969E-3</v>
      </c>
      <c r="I255">
        <v>3.2301340625313789E-3</v>
      </c>
      <c r="J255">
        <v>3.7818611965094238E-3</v>
      </c>
      <c r="K255">
        <v>2.2583952740810949E-3</v>
      </c>
      <c r="L255">
        <v>0</v>
      </c>
      <c r="M255">
        <v>3.3376255065686051E-3</v>
      </c>
      <c r="N255">
        <v>2.715773660318594E-3</v>
      </c>
      <c r="O255">
        <v>5.4278799515966123E-3</v>
      </c>
      <c r="P255">
        <v>1.6559398510457759E-2</v>
      </c>
      <c r="Q255">
        <v>3.2745825009151022E-3</v>
      </c>
      <c r="R255">
        <v>6.0173732300490513E-3</v>
      </c>
      <c r="S255">
        <v>3.4020178064336484E-3</v>
      </c>
      <c r="T255">
        <v>3.611520403936442E-3</v>
      </c>
      <c r="U255">
        <v>2.8269631877117117E-3</v>
      </c>
      <c r="V255">
        <v>0</v>
      </c>
      <c r="W255">
        <v>0</v>
      </c>
      <c r="X255">
        <v>2.8932556467317814E-3</v>
      </c>
      <c r="Y255">
        <v>4.2775825629189738E-2</v>
      </c>
      <c r="Z255">
        <v>3.4961272231002313E-3</v>
      </c>
      <c r="AA255">
        <v>3.4605095619096235E-3</v>
      </c>
      <c r="AB255">
        <v>0</v>
      </c>
      <c r="AC255">
        <v>3.1170565040693657E-3</v>
      </c>
      <c r="AD255">
        <v>5.5290635238507344E-3</v>
      </c>
      <c r="AE255">
        <v>0</v>
      </c>
      <c r="AF255">
        <v>7.4152469244302211E-3</v>
      </c>
      <c r="AG255">
        <v>4.4683148552493142E-3</v>
      </c>
      <c r="AH255">
        <v>0</v>
      </c>
      <c r="AI255">
        <v>0</v>
      </c>
      <c r="AJ255">
        <v>2.898104708523119E-5</v>
      </c>
      <c r="AK255">
        <v>3.283952122579203E-3</v>
      </c>
      <c r="AL255">
        <v>7.0639303407320593E-3</v>
      </c>
      <c r="AM255">
        <v>1.683854534861828E-4</v>
      </c>
      <c r="AN255">
        <v>3.3734666848495631E-2</v>
      </c>
      <c r="AO255">
        <v>0</v>
      </c>
      <c r="AP255">
        <v>1.7884870423771609E-2</v>
      </c>
      <c r="AQ255">
        <v>3.5478307969874508E-2</v>
      </c>
      <c r="AR255">
        <v>3.3870357025076029E-3</v>
      </c>
      <c r="AS255">
        <v>1.7382091479464299E-4</v>
      </c>
      <c r="AT255">
        <v>2.6021191220251855E-3</v>
      </c>
      <c r="AU255">
        <v>6.980717563183752E-4</v>
      </c>
      <c r="AV255">
        <v>4.7426254829035057E-3</v>
      </c>
      <c r="AW255">
        <v>4.4918578056794113E-3</v>
      </c>
      <c r="AX255">
        <v>2.1469335776150809E-3</v>
      </c>
      <c r="AY255">
        <v>3.7839477399128399E-3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1.3739079521506476E-2</v>
      </c>
      <c r="BF255">
        <v>0</v>
      </c>
      <c r="BG255">
        <v>8.4414566385488787E-4</v>
      </c>
      <c r="BH255">
        <v>4.1646711624836585E-3</v>
      </c>
    </row>
    <row r="256" spans="1:60" x14ac:dyDescent="0.2">
      <c r="A256" t="s">
        <v>1089</v>
      </c>
      <c r="B256" t="s">
        <v>294</v>
      </c>
      <c r="C256" t="s">
        <v>683</v>
      </c>
      <c r="D256">
        <v>7.9615854502059231E-3</v>
      </c>
      <c r="E256">
        <v>8.6863365544570404E-3</v>
      </c>
      <c r="F256">
        <v>8.8340756725412012E-5</v>
      </c>
      <c r="G256">
        <v>3.1500395474397327E-3</v>
      </c>
      <c r="H256">
        <v>8.8039640567939021E-3</v>
      </c>
      <c r="I256">
        <v>7.5636394205957974E-3</v>
      </c>
      <c r="J256">
        <v>1.3776996352376203E-3</v>
      </c>
      <c r="K256">
        <v>5.2294025876053257E-3</v>
      </c>
      <c r="L256">
        <v>0</v>
      </c>
      <c r="M256">
        <v>1.3682289650596034E-2</v>
      </c>
      <c r="N256">
        <v>5.9231367300366282E-3</v>
      </c>
      <c r="O256">
        <v>1.3913473943176023E-2</v>
      </c>
      <c r="P256">
        <v>1.2503456768530053E-2</v>
      </c>
      <c r="Q256">
        <v>6.3059136271398711E-3</v>
      </c>
      <c r="R256">
        <v>2.5531326315602464E-3</v>
      </c>
      <c r="S256">
        <v>1.4582648208914738E-4</v>
      </c>
      <c r="T256">
        <v>7.1768871924871155E-4</v>
      </c>
      <c r="U256">
        <v>7.2741762599872091E-3</v>
      </c>
      <c r="V256">
        <v>2.0115122460792233E-2</v>
      </c>
      <c r="W256">
        <v>6.9315218218419031E-3</v>
      </c>
      <c r="X256">
        <v>2.1761687238671307E-4</v>
      </c>
      <c r="Y256">
        <v>8.9026619815100544E-2</v>
      </c>
      <c r="Z256">
        <v>5.4127271126400422E-3</v>
      </c>
      <c r="AA256">
        <v>6.4687507917041602E-3</v>
      </c>
      <c r="AB256">
        <v>0</v>
      </c>
      <c r="AC256">
        <v>7.5495937354220491E-3</v>
      </c>
      <c r="AD256">
        <v>9.4580626425933394E-3</v>
      </c>
      <c r="AE256">
        <v>0</v>
      </c>
      <c r="AF256">
        <v>8.5835041024412851E-3</v>
      </c>
      <c r="AG256">
        <v>4.6068243051950461E-3</v>
      </c>
      <c r="AH256">
        <v>4.5206958144568404E-3</v>
      </c>
      <c r="AI256">
        <v>0</v>
      </c>
      <c r="AJ256">
        <v>6.591808162028894E-3</v>
      </c>
      <c r="AK256">
        <v>2.6003373366660569E-3</v>
      </c>
      <c r="AL256">
        <v>6.9532335635580297E-3</v>
      </c>
      <c r="AM256">
        <v>5.4544098160904022E-3</v>
      </c>
      <c r="AN256">
        <v>2.4962960052329761E-4</v>
      </c>
      <c r="AO256">
        <v>0</v>
      </c>
      <c r="AP256">
        <v>4.9791630286526048E-4</v>
      </c>
      <c r="AQ256">
        <v>9.045614398426019E-2</v>
      </c>
      <c r="AR256">
        <v>9.5192436882412575E-3</v>
      </c>
      <c r="AS256">
        <v>3.4004186751384921E-3</v>
      </c>
      <c r="AT256">
        <v>1.0725050389245363E-4</v>
      </c>
      <c r="AU256">
        <v>8.4027155853137769E-5</v>
      </c>
      <c r="AV256">
        <v>8.9739943185704991E-4</v>
      </c>
      <c r="AW256">
        <v>4.913710525412571E-3</v>
      </c>
      <c r="AX256">
        <v>1.1178493737913143E-2</v>
      </c>
      <c r="AY256">
        <v>7.4587489394393486E-3</v>
      </c>
      <c r="AZ256">
        <v>0.1158600217991234</v>
      </c>
      <c r="BA256">
        <v>2.0180582901028359E-2</v>
      </c>
      <c r="BB256">
        <v>0</v>
      </c>
      <c r="BC256">
        <v>0</v>
      </c>
      <c r="BD256">
        <v>0</v>
      </c>
      <c r="BE256">
        <v>6.6182035690371521E-3</v>
      </c>
      <c r="BF256">
        <v>0</v>
      </c>
      <c r="BG256">
        <v>6.4499696568945706E-5</v>
      </c>
      <c r="BH256">
        <v>8.2899715667620194E-3</v>
      </c>
    </row>
    <row r="257" spans="1:60" x14ac:dyDescent="0.2">
      <c r="A257" t="s">
        <v>1090</v>
      </c>
      <c r="B257" t="s">
        <v>295</v>
      </c>
      <c r="C257" t="s">
        <v>684</v>
      </c>
      <c r="D257">
        <v>7.2238954233550734E-3</v>
      </c>
      <c r="E257">
        <v>6.6634315897509035E-3</v>
      </c>
      <c r="F257">
        <v>1.8174034310945872E-2</v>
      </c>
      <c r="G257">
        <v>3.8934688888263634E-3</v>
      </c>
      <c r="H257">
        <v>5.9393925618373665E-3</v>
      </c>
      <c r="I257">
        <v>5.8945714132259772E-3</v>
      </c>
      <c r="J257">
        <v>1.1999107775474324E-2</v>
      </c>
      <c r="K257">
        <v>4.7620866521916102E-3</v>
      </c>
      <c r="L257">
        <v>0.14482126489459213</v>
      </c>
      <c r="M257">
        <v>3.5509175507753565E-3</v>
      </c>
      <c r="N257">
        <v>5.7873480470206984E-3</v>
      </c>
      <c r="O257">
        <v>8.8856219935395473E-3</v>
      </c>
      <c r="P257">
        <v>3.6803653183890631E-2</v>
      </c>
      <c r="Q257">
        <v>5.9864279699508903E-3</v>
      </c>
      <c r="R257">
        <v>6.8091996525607773E-3</v>
      </c>
      <c r="S257">
        <v>5.9764853297358802E-3</v>
      </c>
      <c r="T257">
        <v>6.3403529136200482E-3</v>
      </c>
      <c r="U257">
        <v>6.5329740812746272E-3</v>
      </c>
      <c r="V257">
        <v>7.2161531870961427E-3</v>
      </c>
      <c r="W257">
        <v>2.7463215202307742E-3</v>
      </c>
      <c r="X257">
        <v>6.5632462144824023E-3</v>
      </c>
      <c r="Y257">
        <v>8.6472258599898863E-2</v>
      </c>
      <c r="Z257">
        <v>5.4589745345686135E-3</v>
      </c>
      <c r="AA257">
        <v>6.636709363174286E-3</v>
      </c>
      <c r="AB257">
        <v>0</v>
      </c>
      <c r="AC257">
        <v>9.5779765341534959E-3</v>
      </c>
      <c r="AD257">
        <v>3.3172943529083654E-3</v>
      </c>
      <c r="AE257">
        <v>0</v>
      </c>
      <c r="AF257">
        <v>6.9304201955556304E-3</v>
      </c>
      <c r="AG257">
        <v>5.2190360739551812E-3</v>
      </c>
      <c r="AH257">
        <v>8.8695361697076099E-3</v>
      </c>
      <c r="AI257">
        <v>0</v>
      </c>
      <c r="AJ257">
        <v>4.9060772565712792E-4</v>
      </c>
      <c r="AK257">
        <v>1.034038488894308E-2</v>
      </c>
      <c r="AL257">
        <v>5.3879811343172544E-3</v>
      </c>
      <c r="AM257">
        <v>1.0699936411400475E-3</v>
      </c>
      <c r="AN257">
        <v>0</v>
      </c>
      <c r="AO257">
        <v>0</v>
      </c>
      <c r="AP257">
        <v>1.1013153485650099E-2</v>
      </c>
      <c r="AQ257">
        <v>5.3213479208070645E-2</v>
      </c>
      <c r="AR257">
        <v>7.6864823930329418E-3</v>
      </c>
      <c r="AS257">
        <v>2.8616490864243607E-3</v>
      </c>
      <c r="AT257">
        <v>0</v>
      </c>
      <c r="AU257">
        <v>4.4433847287466957E-3</v>
      </c>
      <c r="AV257">
        <v>4.2088663423907368E-3</v>
      </c>
      <c r="AW257">
        <v>8.531284809869857E-3</v>
      </c>
      <c r="AX257">
        <v>5.814118632874358E-3</v>
      </c>
      <c r="AY257">
        <v>9.1049923386364896E-3</v>
      </c>
      <c r="AZ257">
        <v>0</v>
      </c>
      <c r="BA257">
        <v>2.3385831627427064E-2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4.2197867178646736E-3</v>
      </c>
      <c r="BH257">
        <v>7.7425562300719245E-3</v>
      </c>
    </row>
    <row r="258" spans="1:60" x14ac:dyDescent="0.2">
      <c r="A258" t="s">
        <v>1091</v>
      </c>
      <c r="B258" t="s">
        <v>296</v>
      </c>
      <c r="C258" t="s">
        <v>685</v>
      </c>
      <c r="D258">
        <v>2.3040729623104734E-3</v>
      </c>
      <c r="E258">
        <v>3.4362098128254775E-3</v>
      </c>
      <c r="F258">
        <v>0</v>
      </c>
      <c r="G258">
        <v>0</v>
      </c>
      <c r="H258">
        <v>2.0463028907106314E-3</v>
      </c>
      <c r="I258">
        <v>1.2102056590687781E-3</v>
      </c>
      <c r="J258">
        <v>7.1155915226558418E-5</v>
      </c>
      <c r="K258">
        <v>0</v>
      </c>
      <c r="L258">
        <v>0</v>
      </c>
      <c r="M258">
        <v>0</v>
      </c>
      <c r="N258">
        <v>2.4344561777834817E-3</v>
      </c>
      <c r="O258">
        <v>1.3900973068114769E-3</v>
      </c>
      <c r="P258">
        <v>5.2401065511968109E-3</v>
      </c>
      <c r="Q258">
        <v>2.5337714961763563E-3</v>
      </c>
      <c r="R258">
        <v>1.7327547755444917E-3</v>
      </c>
      <c r="S258">
        <v>1.7883247597763753E-3</v>
      </c>
      <c r="T258">
        <v>2.4444108548688031E-3</v>
      </c>
      <c r="U258">
        <v>2.411166843555872E-3</v>
      </c>
      <c r="V258">
        <v>3.679092704278224E-3</v>
      </c>
      <c r="W258">
        <v>3.8047275469192084E-5</v>
      </c>
      <c r="X258">
        <v>2.1204535607560744E-3</v>
      </c>
      <c r="Y258">
        <v>3.5696225509899773E-2</v>
      </c>
      <c r="Z258">
        <v>3.5574939945054504E-5</v>
      </c>
      <c r="AA258">
        <v>7.225033521340591E-5</v>
      </c>
      <c r="AB258">
        <v>0</v>
      </c>
      <c r="AC258">
        <v>4.4050963817839801E-3</v>
      </c>
      <c r="AD258">
        <v>1.2406608999176248E-3</v>
      </c>
      <c r="AE258">
        <v>0</v>
      </c>
      <c r="AF258">
        <v>3.3178503855514196E-3</v>
      </c>
      <c r="AG258">
        <v>1.8826204436623889E-3</v>
      </c>
      <c r="AH258">
        <v>0</v>
      </c>
      <c r="AI258">
        <v>0</v>
      </c>
      <c r="AJ258">
        <v>2.1252767862502874E-4</v>
      </c>
      <c r="AK258">
        <v>2.9019081875266724E-4</v>
      </c>
      <c r="AL258">
        <v>8.8557421739223479E-6</v>
      </c>
      <c r="AM258">
        <v>2.1513550766082763E-3</v>
      </c>
      <c r="AN258">
        <v>0</v>
      </c>
      <c r="AO258">
        <v>0</v>
      </c>
      <c r="AP258">
        <v>0</v>
      </c>
      <c r="AQ258">
        <v>2.2984431442988972E-2</v>
      </c>
      <c r="AR258">
        <v>3.0120555508055353E-3</v>
      </c>
      <c r="AS258">
        <v>2.1671178987384062E-4</v>
      </c>
      <c r="AT258">
        <v>2.5118807670260175E-3</v>
      </c>
      <c r="AU258">
        <v>0</v>
      </c>
      <c r="AV258">
        <v>9.6040641303056385E-3</v>
      </c>
      <c r="AW258">
        <v>1.406591760767073E-3</v>
      </c>
      <c r="AX258">
        <v>3.5216101765124996E-3</v>
      </c>
      <c r="AY258">
        <v>3.5698757960611968E-4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2.6426947288487341E-3</v>
      </c>
    </row>
    <row r="259" spans="1:60" x14ac:dyDescent="0.2">
      <c r="A259" t="s">
        <v>1092</v>
      </c>
      <c r="B259" t="s">
        <v>297</v>
      </c>
      <c r="C259" t="s">
        <v>686</v>
      </c>
      <c r="D259">
        <v>6.329200424680115E-3</v>
      </c>
      <c r="E259">
        <v>6.846683710250801E-3</v>
      </c>
      <c r="F259">
        <v>1.1220031153330109E-2</v>
      </c>
      <c r="G259">
        <v>0</v>
      </c>
      <c r="H259">
        <v>1.0485960632188261E-2</v>
      </c>
      <c r="I259">
        <v>8.7586664269217931E-3</v>
      </c>
      <c r="J259">
        <v>1.2730348351100445E-2</v>
      </c>
      <c r="K259">
        <v>4.6898705242413427E-3</v>
      </c>
      <c r="L259">
        <v>0</v>
      </c>
      <c r="M259">
        <v>2.2514160221823727E-3</v>
      </c>
      <c r="N259">
        <v>6.9040237567170992E-3</v>
      </c>
      <c r="O259">
        <v>2.0011400798055863E-2</v>
      </c>
      <c r="P259">
        <v>0</v>
      </c>
      <c r="Q259">
        <v>8.1756903421639025E-3</v>
      </c>
      <c r="R259">
        <v>7.9309537511190568E-3</v>
      </c>
      <c r="S259">
        <v>8.6547717065419087E-3</v>
      </c>
      <c r="T259">
        <v>7.5588083598043558E-3</v>
      </c>
      <c r="U259">
        <v>1.1415568108119103E-2</v>
      </c>
      <c r="V259">
        <v>5.8095760261827993E-2</v>
      </c>
      <c r="W259">
        <v>1.0722413995863224E-4</v>
      </c>
      <c r="X259">
        <v>8.6974646978894444E-3</v>
      </c>
      <c r="Y259">
        <v>0.11746171699752343</v>
      </c>
      <c r="Z259">
        <v>4.8381918325274119E-4</v>
      </c>
      <c r="AA259">
        <v>8.182115883907787E-4</v>
      </c>
      <c r="AB259">
        <v>0</v>
      </c>
      <c r="AC259">
        <v>8.0099279873704892E-3</v>
      </c>
      <c r="AD259">
        <v>3.3079498617734114E-3</v>
      </c>
      <c r="AE259">
        <v>1.1634164717854384E-2</v>
      </c>
      <c r="AF259">
        <v>1.4747653794419661E-2</v>
      </c>
      <c r="AG259">
        <v>8.9953577172756198E-3</v>
      </c>
      <c r="AH259">
        <v>0</v>
      </c>
      <c r="AI259">
        <v>0</v>
      </c>
      <c r="AJ259">
        <v>9.2801452916493887E-3</v>
      </c>
      <c r="AK259">
        <v>2.7474648946330954E-4</v>
      </c>
      <c r="AL259">
        <v>8.4572337760958427E-4</v>
      </c>
      <c r="AM259">
        <v>8.171312660525688E-3</v>
      </c>
      <c r="AN259">
        <v>0</v>
      </c>
      <c r="AO259">
        <v>0</v>
      </c>
      <c r="AP259">
        <v>0</v>
      </c>
      <c r="AQ259">
        <v>8.1717997634248446E-2</v>
      </c>
      <c r="AR259">
        <v>1.0322947075276959E-2</v>
      </c>
      <c r="AS259">
        <v>3.4094483330499021E-3</v>
      </c>
      <c r="AT259">
        <v>9.3012074927420994E-3</v>
      </c>
      <c r="AU259">
        <v>1.6324250021724971E-2</v>
      </c>
      <c r="AV259">
        <v>1.5256690441300897E-3</v>
      </c>
      <c r="AW259">
        <v>2.6709018349969265E-4</v>
      </c>
      <c r="AX259">
        <v>2.9671237481152194E-3</v>
      </c>
      <c r="AY259">
        <v>1.0740381385751011E-2</v>
      </c>
      <c r="AZ259">
        <v>1.449409800329306E-4</v>
      </c>
      <c r="BA259">
        <v>0</v>
      </c>
      <c r="BB259">
        <v>0</v>
      </c>
      <c r="BC259">
        <v>0</v>
      </c>
      <c r="BD259">
        <v>1.9604500511421754E-3</v>
      </c>
      <c r="BE259">
        <v>3.2474532846636871E-3</v>
      </c>
      <c r="BF259">
        <v>0</v>
      </c>
      <c r="BG259">
        <v>0</v>
      </c>
      <c r="BH259">
        <v>1.0732037226400197E-2</v>
      </c>
    </row>
    <row r="260" spans="1:60" x14ac:dyDescent="0.2">
      <c r="A260" t="s">
        <v>1093</v>
      </c>
      <c r="B260" t="s">
        <v>298</v>
      </c>
      <c r="C260" t="s">
        <v>687</v>
      </c>
      <c r="D260">
        <v>1.4771801107035056E-2</v>
      </c>
      <c r="E260">
        <v>1.79152978312065E-2</v>
      </c>
      <c r="F260">
        <v>4.0414763628071823E-2</v>
      </c>
      <c r="G260">
        <v>1.2605160237472214E-2</v>
      </c>
      <c r="H260">
        <v>1.2921825042049917E-2</v>
      </c>
      <c r="I260">
        <v>1.3550450338950993E-2</v>
      </c>
      <c r="J260">
        <v>3.794982145416449E-4</v>
      </c>
      <c r="K260">
        <v>1.1802860713590838E-2</v>
      </c>
      <c r="L260">
        <v>0</v>
      </c>
      <c r="M260">
        <v>0</v>
      </c>
      <c r="N260">
        <v>1.2690798855708195E-2</v>
      </c>
      <c r="O260">
        <v>3.0084605922414569E-2</v>
      </c>
      <c r="P260">
        <v>5.6253737446316674E-4</v>
      </c>
      <c r="Q260">
        <v>1.0331782072373686E-2</v>
      </c>
      <c r="R260">
        <v>6.6854767740433209E-3</v>
      </c>
      <c r="S260">
        <v>1.2775119961785061E-2</v>
      </c>
      <c r="T260">
        <v>1.1283982041628253E-2</v>
      </c>
      <c r="U260">
        <v>1.205809398051934E-2</v>
      </c>
      <c r="V260">
        <v>7.2989289548719333E-2</v>
      </c>
      <c r="W260">
        <v>6.9522748811887364E-4</v>
      </c>
      <c r="X260">
        <v>1.3401135409476952E-2</v>
      </c>
      <c r="Y260">
        <v>1.3757244920451744E-2</v>
      </c>
      <c r="Z260">
        <v>1.8232156721840432E-3</v>
      </c>
      <c r="AA260">
        <v>1.16538852383182E-3</v>
      </c>
      <c r="AB260">
        <v>0</v>
      </c>
      <c r="AC260">
        <v>1.183764649353544E-2</v>
      </c>
      <c r="AD260">
        <v>6.6180561445779657E-3</v>
      </c>
      <c r="AE260">
        <v>0</v>
      </c>
      <c r="AF260">
        <v>9.7591956443124194E-3</v>
      </c>
      <c r="AG260">
        <v>1.3581682623878695E-2</v>
      </c>
      <c r="AH260">
        <v>7.3504443395366946E-4</v>
      </c>
      <c r="AI260">
        <v>0</v>
      </c>
      <c r="AJ260">
        <v>6.7898453171113073E-4</v>
      </c>
      <c r="AK260">
        <v>2.7580320673047613E-3</v>
      </c>
      <c r="AL260">
        <v>3.2817904539527232E-3</v>
      </c>
      <c r="AM260">
        <v>1.0805088508936151E-2</v>
      </c>
      <c r="AN260">
        <v>0.11601535684320256</v>
      </c>
      <c r="AO260">
        <v>0</v>
      </c>
      <c r="AP260">
        <v>5.4244559497458503E-2</v>
      </c>
      <c r="AQ260">
        <v>0.10728324896548154</v>
      </c>
      <c r="AR260">
        <v>1.4971723809407483E-2</v>
      </c>
      <c r="AS260">
        <v>4.8195799102151013E-3</v>
      </c>
      <c r="AT260">
        <v>1.3171841195288372E-2</v>
      </c>
      <c r="AU260">
        <v>2.3657594367164195E-2</v>
      </c>
      <c r="AV260">
        <v>1.5560024050664815E-2</v>
      </c>
      <c r="AW260">
        <v>7.8947614753612436E-3</v>
      </c>
      <c r="AX260">
        <v>1.3911277437314035E-2</v>
      </c>
      <c r="AY260">
        <v>1.4163120409136712E-2</v>
      </c>
      <c r="AZ260">
        <v>0</v>
      </c>
      <c r="BA260">
        <v>1.0719759583783937E-2</v>
      </c>
      <c r="BB260">
        <v>1.6719053032836222E-3</v>
      </c>
      <c r="BC260">
        <v>0</v>
      </c>
      <c r="BD260">
        <v>3.0685305148312309E-3</v>
      </c>
      <c r="BE260">
        <v>8.4056939186758287E-3</v>
      </c>
      <c r="BF260">
        <v>2.8255553247576441E-2</v>
      </c>
      <c r="BG260">
        <v>5.7414145960459333E-3</v>
      </c>
      <c r="BH260">
        <v>1.4532124381393702E-2</v>
      </c>
    </row>
    <row r="261" spans="1:60" x14ac:dyDescent="0.2">
      <c r="A261" t="s">
        <v>1094</v>
      </c>
      <c r="B261" t="s">
        <v>299</v>
      </c>
      <c r="C261" t="s">
        <v>688</v>
      </c>
      <c r="D261">
        <v>3.2451027615874508E-3</v>
      </c>
      <c r="E261">
        <v>5.4820600515028371E-3</v>
      </c>
      <c r="F261">
        <v>5.0860114299348313E-3</v>
      </c>
      <c r="G261">
        <v>3.8259412446970476E-3</v>
      </c>
      <c r="H261">
        <v>2.4270250885194892E-3</v>
      </c>
      <c r="I261">
        <v>1.8990829758566015E-3</v>
      </c>
      <c r="J261">
        <v>4.3788643717790595E-3</v>
      </c>
      <c r="K261">
        <v>2.1927442486717606E-3</v>
      </c>
      <c r="L261">
        <v>0</v>
      </c>
      <c r="M261">
        <v>1.1889056538191126E-3</v>
      </c>
      <c r="N261">
        <v>1.6174322875694913E-3</v>
      </c>
      <c r="O261">
        <v>7.7980458632104241E-3</v>
      </c>
      <c r="P261">
        <v>1.8317918706258582E-2</v>
      </c>
      <c r="Q261">
        <v>2.1037170323099513E-3</v>
      </c>
      <c r="R261">
        <v>3.0359690959283754E-3</v>
      </c>
      <c r="S261">
        <v>3.7638835212474588E-3</v>
      </c>
      <c r="T261">
        <v>2.4997951933317256E-3</v>
      </c>
      <c r="U261">
        <v>2.8382620014115985E-3</v>
      </c>
      <c r="V261">
        <v>0</v>
      </c>
      <c r="W261">
        <v>7.9553394162856165E-5</v>
      </c>
      <c r="X261">
        <v>2.5189808451269225E-3</v>
      </c>
      <c r="Y261">
        <v>3.5203506087678124E-2</v>
      </c>
      <c r="Z261">
        <v>2.9776224734010624E-3</v>
      </c>
      <c r="AA261">
        <v>2.6629409264369605E-3</v>
      </c>
      <c r="AB261">
        <v>0</v>
      </c>
      <c r="AC261">
        <v>3.1114563306879981E-3</v>
      </c>
      <c r="AD261">
        <v>1.201126514346669E-3</v>
      </c>
      <c r="AE261">
        <v>0</v>
      </c>
      <c r="AF261">
        <v>2.5388352582140427E-3</v>
      </c>
      <c r="AG261">
        <v>1.8903769728593504E-3</v>
      </c>
      <c r="AH261">
        <v>2.9505304743210675E-3</v>
      </c>
      <c r="AI261">
        <v>0</v>
      </c>
      <c r="AJ261">
        <v>2.1080261629852683E-3</v>
      </c>
      <c r="AK261">
        <v>3.5684529252778966E-3</v>
      </c>
      <c r="AL261">
        <v>3.4456216841702867E-3</v>
      </c>
      <c r="AM261">
        <v>2.3524229387879799E-3</v>
      </c>
      <c r="AN261">
        <v>0</v>
      </c>
      <c r="AO261">
        <v>0</v>
      </c>
      <c r="AP261">
        <v>1.8477178442819861E-2</v>
      </c>
      <c r="AQ261">
        <v>1.98460270109884E-2</v>
      </c>
      <c r="AR261">
        <v>3.3943643048209987E-3</v>
      </c>
      <c r="AS261">
        <v>3.3635475720002347E-3</v>
      </c>
      <c r="AT261">
        <v>2.8373305719410491E-3</v>
      </c>
      <c r="AU261">
        <v>0</v>
      </c>
      <c r="AV261">
        <v>5.921756130579269E-3</v>
      </c>
      <c r="AW261">
        <v>4.6179143876115087E-3</v>
      </c>
      <c r="AX261">
        <v>1.390062561691793E-3</v>
      </c>
      <c r="AY261">
        <v>1.4997096460817902E-3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1.1313340938334054E-3</v>
      </c>
      <c r="BH261">
        <v>3.5358176821086332E-3</v>
      </c>
    </row>
    <row r="262" spans="1:60" x14ac:dyDescent="0.2">
      <c r="A262" t="s">
        <v>1095</v>
      </c>
      <c r="B262" t="s">
        <v>300</v>
      </c>
      <c r="C262" t="s">
        <v>689</v>
      </c>
      <c r="D262">
        <v>7.6425753482193617E-3</v>
      </c>
      <c r="E262">
        <v>9.1855512989660673E-3</v>
      </c>
      <c r="F262">
        <v>4.7515246331027152E-3</v>
      </c>
      <c r="G262">
        <v>6.1600217589075522E-3</v>
      </c>
      <c r="H262">
        <v>9.2232004404507548E-3</v>
      </c>
      <c r="I262">
        <v>7.6967445292632749E-3</v>
      </c>
      <c r="J262">
        <v>1.4063638620806593E-2</v>
      </c>
      <c r="K262">
        <v>3.3762531885509384E-3</v>
      </c>
      <c r="L262">
        <v>0</v>
      </c>
      <c r="M262">
        <v>4.5620798344221765E-3</v>
      </c>
      <c r="N262">
        <v>5.6664560127744493E-3</v>
      </c>
      <c r="O262">
        <v>1.2058344084085888E-2</v>
      </c>
      <c r="P262">
        <v>2.9370123592770213E-2</v>
      </c>
      <c r="Q262">
        <v>5.7274641858906057E-3</v>
      </c>
      <c r="R262">
        <v>7.3389873631355303E-3</v>
      </c>
      <c r="S262">
        <v>7.6567904731499247E-3</v>
      </c>
      <c r="T262">
        <v>6.1442000482305288E-3</v>
      </c>
      <c r="U262">
        <v>9.5625626613376445E-3</v>
      </c>
      <c r="V262">
        <v>4.0972477820828634E-2</v>
      </c>
      <c r="W262">
        <v>2.5789135081663292E-2</v>
      </c>
      <c r="X262">
        <v>8.1311364516782406E-3</v>
      </c>
      <c r="Y262">
        <v>9.9827548202222435E-2</v>
      </c>
      <c r="Z262">
        <v>5.7631402710988289E-4</v>
      </c>
      <c r="AA262">
        <v>1.1006447169522745E-3</v>
      </c>
      <c r="AB262">
        <v>0</v>
      </c>
      <c r="AC262">
        <v>4.7909483277602275E-3</v>
      </c>
      <c r="AD262">
        <v>5.5915997337538832E-3</v>
      </c>
      <c r="AE262">
        <v>1.5032762877653731E-2</v>
      </c>
      <c r="AF262">
        <v>3.884455116886786E-3</v>
      </c>
      <c r="AG262">
        <v>3.9275739626611766E-3</v>
      </c>
      <c r="AH262">
        <v>8.8605637963354057E-3</v>
      </c>
      <c r="AI262">
        <v>0</v>
      </c>
      <c r="AJ262">
        <v>7.7986617656495925E-3</v>
      </c>
      <c r="AK262">
        <v>1.4485155154544901E-3</v>
      </c>
      <c r="AL262">
        <v>1.3128637772839881E-3</v>
      </c>
      <c r="AM262">
        <v>7.6228165841909501E-3</v>
      </c>
      <c r="AN262">
        <v>0</v>
      </c>
      <c r="AO262">
        <v>5.4128175519630481E-4</v>
      </c>
      <c r="AP262">
        <v>5.5339503405181158E-2</v>
      </c>
      <c r="AQ262">
        <v>8.3689457271101594E-2</v>
      </c>
      <c r="AR262">
        <v>6.9676686494607367E-3</v>
      </c>
      <c r="AS262">
        <v>7.3930324149669583E-3</v>
      </c>
      <c r="AT262">
        <v>2.3669076721093217E-5</v>
      </c>
      <c r="AU262">
        <v>2.1286879482794903E-3</v>
      </c>
      <c r="AV262">
        <v>1.5869658358146084E-2</v>
      </c>
      <c r="AW262">
        <v>5.9689663672302818E-3</v>
      </c>
      <c r="AX262">
        <v>6.786393127918895E-3</v>
      </c>
      <c r="AY262">
        <v>9.64288578628625E-3</v>
      </c>
      <c r="AZ262">
        <v>0</v>
      </c>
      <c r="BA262">
        <v>0</v>
      </c>
      <c r="BB262">
        <v>0</v>
      </c>
      <c r="BC262">
        <v>0</v>
      </c>
      <c r="BD262">
        <v>3.8612342311626323E-2</v>
      </c>
      <c r="BE262">
        <v>0</v>
      </c>
      <c r="BF262">
        <v>1.7149058094689484E-2</v>
      </c>
      <c r="BG262">
        <v>5.334642787027181E-3</v>
      </c>
      <c r="BH262">
        <v>9.1464203890909562E-3</v>
      </c>
    </row>
    <row r="263" spans="1:60" x14ac:dyDescent="0.2">
      <c r="A263" t="s">
        <v>1096</v>
      </c>
      <c r="B263" t="s">
        <v>301</v>
      </c>
      <c r="C263" t="s">
        <v>690</v>
      </c>
      <c r="D263">
        <v>1.2170385395537525E-2</v>
      </c>
      <c r="E263">
        <v>7.7353479697308426E-3</v>
      </c>
      <c r="F263">
        <v>9.3142869655101074E-3</v>
      </c>
      <c r="G263">
        <v>9.4951370717387441E-3</v>
      </c>
      <c r="H263">
        <v>1.452553048555655E-2</v>
      </c>
      <c r="I263">
        <v>1.1574306510707955E-2</v>
      </c>
      <c r="J263">
        <v>1.4082310740405056E-2</v>
      </c>
      <c r="K263">
        <v>8.8790027728605815E-3</v>
      </c>
      <c r="L263">
        <v>0.29448127384733447</v>
      </c>
      <c r="M263">
        <v>6.5844044017158172E-3</v>
      </c>
      <c r="N263">
        <v>1.0310199792707402E-2</v>
      </c>
      <c r="O263">
        <v>8.1783224825737813E-2</v>
      </c>
      <c r="P263">
        <v>4.3875551605713298E-2</v>
      </c>
      <c r="Q263">
        <v>1.0019861649325792E-2</v>
      </c>
      <c r="R263">
        <v>1.4424818682535343E-2</v>
      </c>
      <c r="S263">
        <v>1.066153613496211E-2</v>
      </c>
      <c r="T263">
        <v>1.1508403996441556E-2</v>
      </c>
      <c r="U263">
        <v>1.3265560537913924E-2</v>
      </c>
      <c r="V263">
        <v>3.7081100398453832E-3</v>
      </c>
      <c r="W263">
        <v>1.9417945862185853E-2</v>
      </c>
      <c r="X263">
        <v>1.0515745432831439E-2</v>
      </c>
      <c r="Y263">
        <v>0.11407751254489581</v>
      </c>
      <c r="Z263">
        <v>1.2855004549145444E-2</v>
      </c>
      <c r="AA263">
        <v>1.2351054057325481E-2</v>
      </c>
      <c r="AB263">
        <v>0</v>
      </c>
      <c r="AC263">
        <v>9.7364614408462086E-3</v>
      </c>
      <c r="AD263">
        <v>1.3081568781924017E-2</v>
      </c>
      <c r="AE263">
        <v>3.7055157095470609E-2</v>
      </c>
      <c r="AF263">
        <v>1.2102082312214605E-2</v>
      </c>
      <c r="AG263">
        <v>6.9310128752844286E-3</v>
      </c>
      <c r="AH263">
        <v>1.5820364802897665E-2</v>
      </c>
      <c r="AI263">
        <v>0</v>
      </c>
      <c r="AJ263">
        <v>1.2978678919669367E-2</v>
      </c>
      <c r="AK263">
        <v>1.0528155418724218E-2</v>
      </c>
      <c r="AL263">
        <v>1.3091738847115205E-2</v>
      </c>
      <c r="AM263">
        <v>1.108502044426761E-2</v>
      </c>
      <c r="AN263">
        <v>0</v>
      </c>
      <c r="AO263">
        <v>0</v>
      </c>
      <c r="AP263">
        <v>1.6643619355965322E-2</v>
      </c>
      <c r="AQ263">
        <v>0.1002098907532569</v>
      </c>
      <c r="AR263">
        <v>1.2470838269961279E-2</v>
      </c>
      <c r="AS263">
        <v>1.0312621806322867E-2</v>
      </c>
      <c r="AT263">
        <v>1.377170435843858E-2</v>
      </c>
      <c r="AU263">
        <v>8.757496910027026E-3</v>
      </c>
      <c r="AV263">
        <v>6.1413804649555178E-3</v>
      </c>
      <c r="AW263">
        <v>4.5399090770099635E-3</v>
      </c>
      <c r="AX263">
        <v>1.333134499352606E-2</v>
      </c>
      <c r="AY263">
        <v>1.3295375262087378E-2</v>
      </c>
      <c r="AZ263">
        <v>4.6415899445745694E-2</v>
      </c>
      <c r="BA263">
        <v>0</v>
      </c>
      <c r="BB263">
        <v>0</v>
      </c>
      <c r="BC263">
        <v>0</v>
      </c>
      <c r="BD263">
        <v>1.7729287419024891E-2</v>
      </c>
      <c r="BE263">
        <v>1.2363211463206595E-2</v>
      </c>
      <c r="BF263">
        <v>0</v>
      </c>
      <c r="BG263">
        <v>1.2962085006833672E-2</v>
      </c>
      <c r="BH263">
        <v>1.2781473954895133E-2</v>
      </c>
    </row>
    <row r="264" spans="1:60" x14ac:dyDescent="0.2">
      <c r="A264" t="s">
        <v>1097</v>
      </c>
      <c r="B264" t="s">
        <v>302</v>
      </c>
      <c r="C264" t="s">
        <v>691</v>
      </c>
      <c r="D264">
        <v>2.6600842360008066E-4</v>
      </c>
      <c r="E264">
        <v>1.1193572842717897E-4</v>
      </c>
      <c r="F264">
        <v>6.4179182236410448E-5</v>
      </c>
      <c r="G264">
        <v>1.9257883696138106E-4</v>
      </c>
      <c r="H264">
        <v>2.8412104314093921E-5</v>
      </c>
      <c r="I264">
        <v>1.8681418760347754E-5</v>
      </c>
      <c r="J264">
        <v>1.564420831222206E-4</v>
      </c>
      <c r="K264">
        <v>2.6857237667454877E-5</v>
      </c>
      <c r="L264">
        <v>0</v>
      </c>
      <c r="M264">
        <v>0</v>
      </c>
      <c r="N264">
        <v>9.7401165032523398E-5</v>
      </c>
      <c r="O264">
        <v>1.8001260088206176E-4</v>
      </c>
      <c r="P264">
        <v>3.6163116929775009E-4</v>
      </c>
      <c r="Q264">
        <v>1.7050873871834459E-4</v>
      </c>
      <c r="R264">
        <v>1.3958478601969543E-4</v>
      </c>
      <c r="S264">
        <v>9.0016346968609497E-6</v>
      </c>
      <c r="T264">
        <v>0</v>
      </c>
      <c r="U264">
        <v>3.3896441099660807E-5</v>
      </c>
      <c r="V264">
        <v>2.7948275835737441E-4</v>
      </c>
      <c r="W264">
        <v>0</v>
      </c>
      <c r="X264">
        <v>2.5563427780366894E-5</v>
      </c>
      <c r="Y264">
        <v>0</v>
      </c>
      <c r="Z264">
        <v>6.9371132892856276E-5</v>
      </c>
      <c r="AA264">
        <v>9.9461500423649705E-5</v>
      </c>
      <c r="AB264">
        <v>0</v>
      </c>
      <c r="AC264">
        <v>0</v>
      </c>
      <c r="AD264">
        <v>0</v>
      </c>
      <c r="AE264">
        <v>0</v>
      </c>
      <c r="AF264">
        <v>1.0089493810095546E-4</v>
      </c>
      <c r="AG264">
        <v>1.1523986235484901E-4</v>
      </c>
      <c r="AH264">
        <v>0</v>
      </c>
      <c r="AI264">
        <v>0</v>
      </c>
      <c r="AJ264">
        <v>9.1773315769898772E-5</v>
      </c>
      <c r="AK264">
        <v>2.5523786299254197E-4</v>
      </c>
      <c r="AL264">
        <v>4.8706581956572908E-5</v>
      </c>
      <c r="AM264">
        <v>6.6075304532552746E-5</v>
      </c>
      <c r="AN264">
        <v>0</v>
      </c>
      <c r="AO264">
        <v>0</v>
      </c>
      <c r="AP264">
        <v>3.5160914278162947E-4</v>
      </c>
      <c r="AQ264">
        <v>3.9827467411174791E-5</v>
      </c>
      <c r="AR264">
        <v>1.5328993172185511E-4</v>
      </c>
      <c r="AS264">
        <v>9.782129404027528E-6</v>
      </c>
      <c r="AT264">
        <v>1.1686606631039775E-4</v>
      </c>
      <c r="AU264">
        <v>0</v>
      </c>
      <c r="AV264">
        <v>0</v>
      </c>
      <c r="AW264">
        <v>1.1107956229660117E-4</v>
      </c>
      <c r="AX264">
        <v>5.621794097944672E-5</v>
      </c>
      <c r="AY264">
        <v>8.6231797100802554E-5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1.1703362370615823E-4</v>
      </c>
    </row>
    <row r="265" spans="1:60" x14ac:dyDescent="0.2">
      <c r="A265" t="s">
        <v>1098</v>
      </c>
      <c r="B265" t="s">
        <v>303</v>
      </c>
      <c r="C265" t="s">
        <v>692</v>
      </c>
      <c r="D265">
        <v>4.3661382610449334E-3</v>
      </c>
      <c r="E265">
        <v>1.2521608091619859E-2</v>
      </c>
      <c r="F265">
        <v>2.0816706520680422E-3</v>
      </c>
      <c r="G265">
        <v>4.6725378201701324E-3</v>
      </c>
      <c r="H265">
        <v>4.5232070068037524E-3</v>
      </c>
      <c r="I265">
        <v>3.330546688368248E-3</v>
      </c>
      <c r="J265">
        <v>1.1436925579996407E-2</v>
      </c>
      <c r="K265">
        <v>9.7282883106558789E-4</v>
      </c>
      <c r="L265">
        <v>0.18947839618016329</v>
      </c>
      <c r="M265">
        <v>3.9419529651544003E-3</v>
      </c>
      <c r="N265">
        <v>5.1164259043554932E-3</v>
      </c>
      <c r="O265">
        <v>2.9127038892722491E-3</v>
      </c>
      <c r="P265">
        <v>3.3251158756083324E-2</v>
      </c>
      <c r="Q265">
        <v>4.8103250315557552E-3</v>
      </c>
      <c r="R265">
        <v>3.4344202123845965E-3</v>
      </c>
      <c r="S265">
        <v>5.9794858746348338E-3</v>
      </c>
      <c r="T265">
        <v>4.7561300655035192E-3</v>
      </c>
      <c r="U265">
        <v>4.9112176882175219E-3</v>
      </c>
      <c r="V265">
        <v>2.7057901802281986E-2</v>
      </c>
      <c r="W265">
        <v>4.3235540305900099E-4</v>
      </c>
      <c r="X265">
        <v>6.4452611631884019E-3</v>
      </c>
      <c r="Y265">
        <v>7.3298497205762217E-2</v>
      </c>
      <c r="Z265">
        <v>5.0178452792499374E-3</v>
      </c>
      <c r="AA265">
        <v>3.8367742946443738E-3</v>
      </c>
      <c r="AB265">
        <v>0</v>
      </c>
      <c r="AC265">
        <v>1.9953417757813778E-3</v>
      </c>
      <c r="AD265">
        <v>1.1011404592026704E-2</v>
      </c>
      <c r="AE265">
        <v>0</v>
      </c>
      <c r="AF265">
        <v>6.5024132476115765E-3</v>
      </c>
      <c r="AG265">
        <v>6.8451370163180756E-3</v>
      </c>
      <c r="AH265">
        <v>5.1446208551085924E-3</v>
      </c>
      <c r="AI265">
        <v>0</v>
      </c>
      <c r="AJ265">
        <v>3.2451872486152925E-3</v>
      </c>
      <c r="AK265">
        <v>9.892499339551707E-3</v>
      </c>
      <c r="AL265">
        <v>7.3856889730512382E-3</v>
      </c>
      <c r="AM265">
        <v>4.3822847135138203E-3</v>
      </c>
      <c r="AN265">
        <v>0</v>
      </c>
      <c r="AO265">
        <v>0</v>
      </c>
      <c r="AP265">
        <v>3.3839430251601122E-3</v>
      </c>
      <c r="AQ265">
        <v>8.9798990771975798E-2</v>
      </c>
      <c r="AR265">
        <v>5.1904825884623376E-3</v>
      </c>
      <c r="AS265">
        <v>7.7956046635173218E-4</v>
      </c>
      <c r="AT265">
        <v>5.2715471809759804E-3</v>
      </c>
      <c r="AU265">
        <v>6.1483459936642086E-3</v>
      </c>
      <c r="AV265">
        <v>4.1368583639067209E-3</v>
      </c>
      <c r="AW265">
        <v>3.3710775029564015E-3</v>
      </c>
      <c r="AX265">
        <v>4.3264143842182629E-3</v>
      </c>
      <c r="AY265">
        <v>2.0134823113257326E-3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2.2077118163418473E-2</v>
      </c>
      <c r="BF265">
        <v>0</v>
      </c>
      <c r="BG265">
        <v>0</v>
      </c>
      <c r="BH265">
        <v>6.0911416872688985E-3</v>
      </c>
    </row>
    <row r="266" spans="1:60" x14ac:dyDescent="0.2">
      <c r="A266" t="s">
        <v>1099</v>
      </c>
      <c r="B266" t="s">
        <v>304</v>
      </c>
      <c r="C266" t="s">
        <v>693</v>
      </c>
      <c r="D266">
        <v>2.227103858288846E-2</v>
      </c>
      <c r="E266">
        <v>3.2941971712198051E-2</v>
      </c>
      <c r="F266">
        <v>2.2239219218720387E-2</v>
      </c>
      <c r="G266">
        <v>1.878706595512538E-2</v>
      </c>
      <c r="H266">
        <v>2.5383373994211506E-2</v>
      </c>
      <c r="I266">
        <v>2.5799039308040249E-2</v>
      </c>
      <c r="J266">
        <v>2.3492049714266106E-2</v>
      </c>
      <c r="K266">
        <v>3.1388948903210104E-2</v>
      </c>
      <c r="L266">
        <v>0.43469827126809202</v>
      </c>
      <c r="M266">
        <v>2.2277169061594004E-2</v>
      </c>
      <c r="N266">
        <v>2.4558844340906369E-2</v>
      </c>
      <c r="O266">
        <v>5.6546458252077651E-2</v>
      </c>
      <c r="P266">
        <v>9.0171432083066438E-2</v>
      </c>
      <c r="Q266">
        <v>2.7243572024229699E-2</v>
      </c>
      <c r="R266">
        <v>1.9416243735339629E-2</v>
      </c>
      <c r="S266">
        <v>2.9880626321740027E-2</v>
      </c>
      <c r="T266">
        <v>2.7368517003568831E-2</v>
      </c>
      <c r="U266">
        <v>3.3091965564228859E-2</v>
      </c>
      <c r="V266">
        <v>9.6769759660100083E-2</v>
      </c>
      <c r="W266">
        <v>6.2259178040496139E-5</v>
      </c>
      <c r="X266">
        <v>2.5714186457020338E-2</v>
      </c>
      <c r="Y266">
        <v>0.27522269621254358</v>
      </c>
      <c r="Z266">
        <v>2.301076052995988E-2</v>
      </c>
      <c r="AA266">
        <v>2.3971159918141312E-2</v>
      </c>
      <c r="AB266">
        <v>0</v>
      </c>
      <c r="AC266">
        <v>2.5428147255439029E-2</v>
      </c>
      <c r="AD266">
        <v>1.526746090049267E-2</v>
      </c>
      <c r="AE266">
        <v>0</v>
      </c>
      <c r="AF266">
        <v>1.1158449127975669E-2</v>
      </c>
      <c r="AG266">
        <v>1.7866056929600079E-2</v>
      </c>
      <c r="AH266">
        <v>2.0981550039616478E-3</v>
      </c>
      <c r="AI266">
        <v>0</v>
      </c>
      <c r="AJ266">
        <v>2.4931290767535433E-2</v>
      </c>
      <c r="AK266">
        <v>2.4613383730618384E-2</v>
      </c>
      <c r="AL266">
        <v>2.7256498454304001E-2</v>
      </c>
      <c r="AM266">
        <v>2.607132580453788E-2</v>
      </c>
      <c r="AN266">
        <v>0</v>
      </c>
      <c r="AO266">
        <v>0</v>
      </c>
      <c r="AP266">
        <v>0.2070859861338569</v>
      </c>
      <c r="AQ266">
        <v>2.8038537057467052E-3</v>
      </c>
      <c r="AR266">
        <v>2.5927984267933697E-2</v>
      </c>
      <c r="AS266">
        <v>1.6591243940723307E-2</v>
      </c>
      <c r="AT266">
        <v>3.0771279054716247E-2</v>
      </c>
      <c r="AU266">
        <v>1.1831310816449501E-2</v>
      </c>
      <c r="AV266">
        <v>1.5680637414625543E-2</v>
      </c>
      <c r="AW266">
        <v>4.6478684268825019E-3</v>
      </c>
      <c r="AX266">
        <v>1.2983385527253272E-2</v>
      </c>
      <c r="AY266">
        <v>2.5981097748867681E-2</v>
      </c>
      <c r="AZ266">
        <v>0.13253403214211176</v>
      </c>
      <c r="BA266">
        <v>0</v>
      </c>
      <c r="BB266">
        <v>0</v>
      </c>
      <c r="BC266">
        <v>0</v>
      </c>
      <c r="BD266">
        <v>2.9406750767132631E-2</v>
      </c>
      <c r="BE266">
        <v>8.1123102885971767E-3</v>
      </c>
      <c r="BF266">
        <v>0</v>
      </c>
      <c r="BG266">
        <v>9.086453604238336E-3</v>
      </c>
      <c r="BH266">
        <v>2.9321507004759006E-2</v>
      </c>
    </row>
    <row r="267" spans="1:60" x14ac:dyDescent="0.2">
      <c r="A267" t="s">
        <v>1100</v>
      </c>
      <c r="B267" t="s">
        <v>305</v>
      </c>
      <c r="C267" t="s">
        <v>694</v>
      </c>
      <c r="D267">
        <v>1.7150209756642294E-2</v>
      </c>
      <c r="E267">
        <v>1.1933712963924759E-2</v>
      </c>
      <c r="F267">
        <v>7.8849788246451082E-3</v>
      </c>
      <c r="G267">
        <v>9.6383206875314577E-3</v>
      </c>
      <c r="H267">
        <v>1.4026108829724365E-2</v>
      </c>
      <c r="I267">
        <v>9.2525564353984867E-3</v>
      </c>
      <c r="J267">
        <v>1.4105524726932868E-2</v>
      </c>
      <c r="K267">
        <v>2.2440714139917853E-4</v>
      </c>
      <c r="L267">
        <v>0.12442180205913073</v>
      </c>
      <c r="M267">
        <v>1.2284041805240665E-2</v>
      </c>
      <c r="N267">
        <v>1.3005920271989888E-2</v>
      </c>
      <c r="O267">
        <v>2.6156830978168476E-2</v>
      </c>
      <c r="P267">
        <v>5.4715032274990964E-2</v>
      </c>
      <c r="Q267">
        <v>1.0819448703929908E-2</v>
      </c>
      <c r="R267">
        <v>4.7496895824701811E-3</v>
      </c>
      <c r="S267">
        <v>1.2204416322004077E-2</v>
      </c>
      <c r="T267">
        <v>9.955911758902744E-3</v>
      </c>
      <c r="U267">
        <v>1.1575258008410838E-2</v>
      </c>
      <c r="V267">
        <v>2.9483140164421388E-2</v>
      </c>
      <c r="W267">
        <v>4.5310846240583305E-4</v>
      </c>
      <c r="X267">
        <v>1.3106172781241949E-2</v>
      </c>
      <c r="Y267">
        <v>0.12784772376593234</v>
      </c>
      <c r="Z267">
        <v>8.9115224562361529E-3</v>
      </c>
      <c r="AA267">
        <v>1.0508201351362765E-2</v>
      </c>
      <c r="AB267">
        <v>0</v>
      </c>
      <c r="AC267">
        <v>6.7762097914551437E-3</v>
      </c>
      <c r="AD267">
        <v>7.446121820536891E-3</v>
      </c>
      <c r="AE267">
        <v>6.2887112398360062E-2</v>
      </c>
      <c r="AF267">
        <v>1.2362285047317071E-2</v>
      </c>
      <c r="AG267">
        <v>1.0354966477942922E-2</v>
      </c>
      <c r="AH267">
        <v>1.9379636301394443E-2</v>
      </c>
      <c r="AI267">
        <v>0</v>
      </c>
      <c r="AJ267">
        <v>1.3275389639827686E-2</v>
      </c>
      <c r="AK267">
        <v>9.450303806214309E-3</v>
      </c>
      <c r="AL267">
        <v>1.5124131676030383E-2</v>
      </c>
      <c r="AM267">
        <v>1.1294614152193454E-2</v>
      </c>
      <c r="AN267">
        <v>4.8416585575569583E-2</v>
      </c>
      <c r="AO267">
        <v>0</v>
      </c>
      <c r="AP267">
        <v>2.999768740295352E-2</v>
      </c>
      <c r="AQ267">
        <v>0.12103169071581907</v>
      </c>
      <c r="AR267">
        <v>1.5115242271378143E-2</v>
      </c>
      <c r="AS267">
        <v>3.5591901600807849E-4</v>
      </c>
      <c r="AT267">
        <v>1.2298304332550528E-2</v>
      </c>
      <c r="AU267">
        <v>1.7150157963871197E-3</v>
      </c>
      <c r="AV267">
        <v>9.0009973105020037E-5</v>
      </c>
      <c r="AW267">
        <v>1.2440286934734517E-2</v>
      </c>
      <c r="AX267">
        <v>3.421009650549279E-3</v>
      </c>
      <c r="AY267">
        <v>1.4866844235826479E-2</v>
      </c>
      <c r="AZ267">
        <v>0.16922729064724845</v>
      </c>
      <c r="BA267">
        <v>0</v>
      </c>
      <c r="BB267">
        <v>0</v>
      </c>
      <c r="BC267">
        <v>0</v>
      </c>
      <c r="BD267">
        <v>6.4353903852710531E-2</v>
      </c>
      <c r="BE267">
        <v>1.5659351255447991E-2</v>
      </c>
      <c r="BF267">
        <v>0</v>
      </c>
      <c r="BG267">
        <v>0</v>
      </c>
      <c r="BH267">
        <v>1.0647902455440931E-2</v>
      </c>
    </row>
    <row r="268" spans="1:60" x14ac:dyDescent="0.2">
      <c r="A268" t="s">
        <v>1101</v>
      </c>
      <c r="B268" t="s">
        <v>306</v>
      </c>
      <c r="C268" t="s">
        <v>695</v>
      </c>
      <c r="D268">
        <v>8.0902561914460627E-3</v>
      </c>
      <c r="E268">
        <v>6.1046831614246528E-3</v>
      </c>
      <c r="F268">
        <v>3.1183532074867655E-3</v>
      </c>
      <c r="G268">
        <v>7.6281227627560027E-3</v>
      </c>
      <c r="H268">
        <v>4.2258269816495692E-3</v>
      </c>
      <c r="I268">
        <v>5.8811441434919783E-3</v>
      </c>
      <c r="J268">
        <v>4.8310324571903809E-3</v>
      </c>
      <c r="K268">
        <v>7.6590873552544111E-3</v>
      </c>
      <c r="L268">
        <v>0</v>
      </c>
      <c r="M268">
        <v>7.9589531310482117E-3</v>
      </c>
      <c r="N268">
        <v>6.5505148224520001E-3</v>
      </c>
      <c r="O268">
        <v>2.0693948576400351E-2</v>
      </c>
      <c r="P268">
        <v>2.8937584351061141E-2</v>
      </c>
      <c r="Q268">
        <v>7.1543837331171619E-3</v>
      </c>
      <c r="R268">
        <v>7.7742381049969445E-3</v>
      </c>
      <c r="S268">
        <v>6.5453886425774922E-3</v>
      </c>
      <c r="T268">
        <v>6.8630426078638848E-3</v>
      </c>
      <c r="U268">
        <v>8.8379320760515623E-3</v>
      </c>
      <c r="V268">
        <v>1.7717374206032244E-2</v>
      </c>
      <c r="W268">
        <v>0</v>
      </c>
      <c r="X268">
        <v>7.3576788931953435E-3</v>
      </c>
      <c r="Y268">
        <v>0</v>
      </c>
      <c r="Z268">
        <v>6.8810827588721675E-3</v>
      </c>
      <c r="AA268">
        <v>7.2635044790516252E-3</v>
      </c>
      <c r="AB268">
        <v>0</v>
      </c>
      <c r="AC268">
        <v>6.9134140392986569E-3</v>
      </c>
      <c r="AD268">
        <v>1.9400601210183483E-3</v>
      </c>
      <c r="AE268">
        <v>2.8708695779802156E-2</v>
      </c>
      <c r="AF268">
        <v>4.5280586167728799E-3</v>
      </c>
      <c r="AG268">
        <v>4.3021035153144359E-3</v>
      </c>
      <c r="AH268">
        <v>1.0472140090496738E-2</v>
      </c>
      <c r="AI268">
        <v>0</v>
      </c>
      <c r="AJ268">
        <v>7.1921298516515395E-3</v>
      </c>
      <c r="AK268">
        <v>7.4449795769066639E-3</v>
      </c>
      <c r="AL268">
        <v>6.5591530368184856E-3</v>
      </c>
      <c r="AM268">
        <v>7.6952862730331048E-3</v>
      </c>
      <c r="AN268">
        <v>2.4962960052329761E-4</v>
      </c>
      <c r="AO268">
        <v>0</v>
      </c>
      <c r="AP268">
        <v>3.6251138600076463E-2</v>
      </c>
      <c r="AQ268">
        <v>4.8310717969755022E-2</v>
      </c>
      <c r="AR268">
        <v>8.236738283397051E-3</v>
      </c>
      <c r="AS268">
        <v>8.2726715898368188E-3</v>
      </c>
      <c r="AT268">
        <v>7.6532480260359846E-3</v>
      </c>
      <c r="AU268">
        <v>5.3310562213490734E-3</v>
      </c>
      <c r="AV268">
        <v>3.180052349800358E-3</v>
      </c>
      <c r="AW268">
        <v>7.7131651122808445E-3</v>
      </c>
      <c r="AX268">
        <v>5.9164944622369289E-3</v>
      </c>
      <c r="AY268">
        <v>7.1705055896898132E-3</v>
      </c>
      <c r="AZ268">
        <v>6.8545488277173536E-2</v>
      </c>
      <c r="BA268">
        <v>8.1943665234256897E-3</v>
      </c>
      <c r="BB268">
        <v>0</v>
      </c>
      <c r="BC268">
        <v>0</v>
      </c>
      <c r="BD268">
        <v>6.1370610296624618E-3</v>
      </c>
      <c r="BE268">
        <v>8.1704811807679443E-3</v>
      </c>
      <c r="BF268">
        <v>1.8989076596592137E-2</v>
      </c>
      <c r="BG268">
        <v>5.3200479651758139E-3</v>
      </c>
      <c r="BH268">
        <v>6.7987366840545193E-3</v>
      </c>
    </row>
    <row r="269" spans="1:60" x14ac:dyDescent="0.2">
      <c r="A269" t="s">
        <v>1102</v>
      </c>
      <c r="B269" t="s">
        <v>307</v>
      </c>
      <c r="C269" t="s">
        <v>696</v>
      </c>
      <c r="D269">
        <v>1.0176655594093814E-2</v>
      </c>
      <c r="E269">
        <v>6.5431239370369269E-3</v>
      </c>
      <c r="F269">
        <v>4.7568099775221855E-3</v>
      </c>
      <c r="G269">
        <v>8.1402073974033116E-3</v>
      </c>
      <c r="H269">
        <v>5.6975739851196344E-3</v>
      </c>
      <c r="I269">
        <v>3.5231988193343343E-3</v>
      </c>
      <c r="J269">
        <v>1.0027432876253302E-3</v>
      </c>
      <c r="K269">
        <v>5.2938599580072178E-4</v>
      </c>
      <c r="L269">
        <v>7.5735936733954345E-2</v>
      </c>
      <c r="M269">
        <v>3.4442715286719812E-3</v>
      </c>
      <c r="N269">
        <v>7.9427785343874815E-3</v>
      </c>
      <c r="O269">
        <v>2.6509355654895844E-2</v>
      </c>
      <c r="P269">
        <v>3.2617713309208833E-3</v>
      </c>
      <c r="Q269">
        <v>7.4203308102307576E-3</v>
      </c>
      <c r="R269">
        <v>7.576281499369013E-3</v>
      </c>
      <c r="S269">
        <v>9.2530803593932655E-3</v>
      </c>
      <c r="T269">
        <v>7.2282330896037833E-3</v>
      </c>
      <c r="U269">
        <v>8.3920055620293581E-3</v>
      </c>
      <c r="V269">
        <v>3.6063966425415518E-2</v>
      </c>
      <c r="W269">
        <v>1.6647412439383773E-2</v>
      </c>
      <c r="X269">
        <v>9.6531436133708518E-3</v>
      </c>
      <c r="Y269">
        <v>0.10017763831801149</v>
      </c>
      <c r="Z269">
        <v>7.1381116999751854E-3</v>
      </c>
      <c r="AA269">
        <v>8.4373378472590386E-3</v>
      </c>
      <c r="AB269">
        <v>0</v>
      </c>
      <c r="AC269">
        <v>1.1260828635254546E-2</v>
      </c>
      <c r="AD269">
        <v>2.1176054525824579E-3</v>
      </c>
      <c r="AE269">
        <v>0</v>
      </c>
      <c r="AF269">
        <v>8.4380029811799064E-3</v>
      </c>
      <c r="AG269">
        <v>7.9637393340798064E-3</v>
      </c>
      <c r="AH269">
        <v>9.0275879775718274E-3</v>
      </c>
      <c r="AI269">
        <v>0</v>
      </c>
      <c r="AJ269">
        <v>3.8986408578941959E-4</v>
      </c>
      <c r="AK269">
        <v>1.1814911906358593E-2</v>
      </c>
      <c r="AL269">
        <v>1.0868209582946202E-2</v>
      </c>
      <c r="AM269">
        <v>0</v>
      </c>
      <c r="AN269">
        <v>4.2991764534567922E-4</v>
      </c>
      <c r="AO269">
        <v>0</v>
      </c>
      <c r="AP269">
        <v>7.123978799620545E-2</v>
      </c>
      <c r="AQ269">
        <v>7.3915796768399281E-2</v>
      </c>
      <c r="AR269">
        <v>6.8009429468309911E-3</v>
      </c>
      <c r="AS269">
        <v>1.0045494426443653E-2</v>
      </c>
      <c r="AT269">
        <v>1.1030529410676972E-2</v>
      </c>
      <c r="AU269">
        <v>5.1428928467035862E-3</v>
      </c>
      <c r="AV269">
        <v>1.5098272888636063E-2</v>
      </c>
      <c r="AW269">
        <v>7.0654090130456088E-3</v>
      </c>
      <c r="AX269">
        <v>6.8787089046851444E-3</v>
      </c>
      <c r="AY269">
        <v>3.0440427396143453E-3</v>
      </c>
      <c r="AZ269">
        <v>8.9973562765242002E-2</v>
      </c>
      <c r="BA269">
        <v>0</v>
      </c>
      <c r="BB269">
        <v>6.0188590918210398E-4</v>
      </c>
      <c r="BC269">
        <v>0</v>
      </c>
      <c r="BD269">
        <v>0.17763382202523015</v>
      </c>
      <c r="BE269">
        <v>6.4936419847149655E-3</v>
      </c>
      <c r="BF269">
        <v>0</v>
      </c>
      <c r="BG269">
        <v>6.7602273214123461E-3</v>
      </c>
      <c r="BH269">
        <v>9.2650719891617158E-3</v>
      </c>
    </row>
    <row r="270" spans="1:60" x14ac:dyDescent="0.2">
      <c r="A270" t="s">
        <v>1103</v>
      </c>
      <c r="B270" t="s">
        <v>309</v>
      </c>
      <c r="C270" t="s">
        <v>698</v>
      </c>
      <c r="D270">
        <v>8.4782684785018204E-3</v>
      </c>
      <c r="E270">
        <v>1.4281572619466583E-2</v>
      </c>
      <c r="F270">
        <v>2.0904292228203052E-2</v>
      </c>
      <c r="G270">
        <v>1.0221059246128884E-2</v>
      </c>
      <c r="H270">
        <v>1.1587718899479238E-2</v>
      </c>
      <c r="I270">
        <v>7.8625421207613611E-3</v>
      </c>
      <c r="J270">
        <v>1.2959964956973382E-2</v>
      </c>
      <c r="K270">
        <v>1.1508624754256276E-2</v>
      </c>
      <c r="L270">
        <v>0.12685183211476564</v>
      </c>
      <c r="M270">
        <v>7.5797672746806544E-3</v>
      </c>
      <c r="N270">
        <v>1.1770071372136048E-2</v>
      </c>
      <c r="O270">
        <v>2.6034322402568179E-2</v>
      </c>
      <c r="P270">
        <v>3.810836171625899E-2</v>
      </c>
      <c r="Q270">
        <v>1.1488099013784439E-2</v>
      </c>
      <c r="R270">
        <v>1.4068877478185119E-2</v>
      </c>
      <c r="S270">
        <v>1.5145550431958444E-2</v>
      </c>
      <c r="T270">
        <v>1.3157818826290486E-2</v>
      </c>
      <c r="U270">
        <v>1.5713636839556094E-2</v>
      </c>
      <c r="V270">
        <v>2.1060476709006522E-2</v>
      </c>
      <c r="W270">
        <v>2.279031800604606E-2</v>
      </c>
      <c r="X270">
        <v>1.2735830814680224E-2</v>
      </c>
      <c r="Y270">
        <v>9.6598939356612162E-3</v>
      </c>
      <c r="Z270">
        <v>8.4579419719367083E-3</v>
      </c>
      <c r="AA270">
        <v>1.0929505254100677E-2</v>
      </c>
      <c r="AB270">
        <v>0</v>
      </c>
      <c r="AC270">
        <v>2.0071021398822509E-3</v>
      </c>
      <c r="AD270">
        <v>1.0618935964358674E-2</v>
      </c>
      <c r="AE270">
        <v>0</v>
      </c>
      <c r="AF270">
        <v>1.1800459549891751E-2</v>
      </c>
      <c r="AG270">
        <v>1.0713428934402478E-2</v>
      </c>
      <c r="AH270">
        <v>2.0100186901439169E-2</v>
      </c>
      <c r="AI270">
        <v>0</v>
      </c>
      <c r="AJ270">
        <v>1.3207077171698212E-2</v>
      </c>
      <c r="AK270">
        <v>1.2489585238472638E-2</v>
      </c>
      <c r="AL270">
        <v>1.3193579882115312E-2</v>
      </c>
      <c r="AM270">
        <v>1.1506339321555824E-2</v>
      </c>
      <c r="AN270">
        <v>3.47008258579284E-2</v>
      </c>
      <c r="AO270">
        <v>0</v>
      </c>
      <c r="AP270">
        <v>5.9211923561588241E-2</v>
      </c>
      <c r="AQ270">
        <v>0.10402137938450633</v>
      </c>
      <c r="AR270">
        <v>1.3960987407018358E-2</v>
      </c>
      <c r="AS270">
        <v>1.3136647318116351E-2</v>
      </c>
      <c r="AT270">
        <v>1.3710312690693246E-2</v>
      </c>
      <c r="AU270">
        <v>2.4281693499099044E-3</v>
      </c>
      <c r="AV270">
        <v>2.123695305439843E-2</v>
      </c>
      <c r="AW270">
        <v>1.2366649921526659E-2</v>
      </c>
      <c r="AX270">
        <v>1.557236965130674E-2</v>
      </c>
      <c r="AY270">
        <v>1.2773160323001397E-2</v>
      </c>
      <c r="AZ270">
        <v>0.11757032536351197</v>
      </c>
      <c r="BA270">
        <v>0</v>
      </c>
      <c r="BB270">
        <v>3.1208898994627618E-4</v>
      </c>
      <c r="BC270">
        <v>0</v>
      </c>
      <c r="BD270">
        <v>5.0375042618479374E-2</v>
      </c>
      <c r="BE270">
        <v>2.3115974422511631E-2</v>
      </c>
      <c r="BF270">
        <v>1.313977716342705E-2</v>
      </c>
      <c r="BG270">
        <v>5.1811617572353839E-3</v>
      </c>
      <c r="BH270">
        <v>1.4172394302997354E-2</v>
      </c>
    </row>
    <row r="271" spans="1:60" x14ac:dyDescent="0.2">
      <c r="A271" t="s">
        <v>1104</v>
      </c>
      <c r="B271" t="s">
        <v>310</v>
      </c>
      <c r="C271" t="s">
        <v>699</v>
      </c>
      <c r="D271">
        <v>5.9985232865707415E-3</v>
      </c>
      <c r="E271">
        <v>7.3765955104780829E-4</v>
      </c>
      <c r="F271">
        <v>1.1726669168396358E-2</v>
      </c>
      <c r="G271">
        <v>7.0009910307031941E-3</v>
      </c>
      <c r="H271">
        <v>7.9358164249743665E-3</v>
      </c>
      <c r="I271">
        <v>2.4735366027372947E-3</v>
      </c>
      <c r="J271">
        <v>4.5766879091465127E-3</v>
      </c>
      <c r="K271">
        <v>1.2921315455564403E-3</v>
      </c>
      <c r="L271">
        <v>0</v>
      </c>
      <c r="M271">
        <v>9.5823425786218178E-3</v>
      </c>
      <c r="N271">
        <v>6.573432743636122E-3</v>
      </c>
      <c r="O271">
        <v>6.5354574820237418E-3</v>
      </c>
      <c r="P271">
        <v>5.1691984787854868E-3</v>
      </c>
      <c r="Q271">
        <v>5.1792756812056888E-3</v>
      </c>
      <c r="R271">
        <v>1.1737811551656204E-3</v>
      </c>
      <c r="S271">
        <v>5.4711935687520854E-3</v>
      </c>
      <c r="T271">
        <v>4.3078630760692354E-3</v>
      </c>
      <c r="U271">
        <v>4.3681213763762904E-3</v>
      </c>
      <c r="V271">
        <v>1.1032696428271437E-2</v>
      </c>
      <c r="W271">
        <v>1.2261599230753269E-2</v>
      </c>
      <c r="X271">
        <v>6.5062201063569693E-3</v>
      </c>
      <c r="Y271">
        <v>0</v>
      </c>
      <c r="Z271">
        <v>1.2691359825398193E-3</v>
      </c>
      <c r="AA271">
        <v>5.6111299295606156E-4</v>
      </c>
      <c r="AB271">
        <v>0</v>
      </c>
      <c r="AC271">
        <v>6.0717079800790622E-3</v>
      </c>
      <c r="AD271">
        <v>6.500890601885862E-3</v>
      </c>
      <c r="AE271">
        <v>0</v>
      </c>
      <c r="AF271">
        <v>3.6720447208847744E-3</v>
      </c>
      <c r="AG271">
        <v>4.9658407994543829E-3</v>
      </c>
      <c r="AH271">
        <v>1.0849669954696415E-3</v>
      </c>
      <c r="AI271">
        <v>0</v>
      </c>
      <c r="AJ271">
        <v>6.4648435747983578E-3</v>
      </c>
      <c r="AK271">
        <v>1.5606901176614036E-3</v>
      </c>
      <c r="AL271">
        <v>1.636098366632154E-3</v>
      </c>
      <c r="AM271">
        <v>6.2714700334284201E-3</v>
      </c>
      <c r="AN271">
        <v>5.6441714955355597E-2</v>
      </c>
      <c r="AO271">
        <v>0</v>
      </c>
      <c r="AP271">
        <v>9.0019019930810878E-2</v>
      </c>
      <c r="AQ271">
        <v>6.1891884356965632E-2</v>
      </c>
      <c r="AR271">
        <v>5.9520465121960155E-3</v>
      </c>
      <c r="AS271">
        <v>0</v>
      </c>
      <c r="AT271">
        <v>8.0112428114425191E-3</v>
      </c>
      <c r="AU271">
        <v>6.5641726880143528E-4</v>
      </c>
      <c r="AV271">
        <v>1.9982214029314448E-4</v>
      </c>
      <c r="AW271">
        <v>0</v>
      </c>
      <c r="AX271">
        <v>5.5152758939836155E-3</v>
      </c>
      <c r="AY271">
        <v>1.1029227755060692E-3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1.3493117814393123E-3</v>
      </c>
      <c r="BF271">
        <v>0</v>
      </c>
      <c r="BG271">
        <v>7.0620105732422298E-6</v>
      </c>
      <c r="BH271">
        <v>5.84466995439464E-3</v>
      </c>
    </row>
    <row r="272" spans="1:60" x14ac:dyDescent="0.2">
      <c r="A272" t="s">
        <v>1105</v>
      </c>
      <c r="B272" t="s">
        <v>311</v>
      </c>
      <c r="C272" t="s">
        <v>700</v>
      </c>
      <c r="D272">
        <v>1.2359724724616281E-2</v>
      </c>
      <c r="E272">
        <v>9.0708249291099555E-3</v>
      </c>
      <c r="F272">
        <v>3.2421057718226204E-2</v>
      </c>
      <c r="G272">
        <v>9.2219002154006798E-3</v>
      </c>
      <c r="H272">
        <v>1.0552255542254481E-2</v>
      </c>
      <c r="I272">
        <v>5.5927497413791102E-3</v>
      </c>
      <c r="J272">
        <v>1.2710162275858868E-2</v>
      </c>
      <c r="K272">
        <v>7.2275810700639679E-4</v>
      </c>
      <c r="L272">
        <v>0</v>
      </c>
      <c r="M272">
        <v>2.0104750092821539E-3</v>
      </c>
      <c r="N272">
        <v>1.1116910618388537E-2</v>
      </c>
      <c r="O272">
        <v>2.0628944026081827E-2</v>
      </c>
      <c r="P272">
        <v>4.5017171571535605E-2</v>
      </c>
      <c r="Q272">
        <v>1.0397541415292366E-2</v>
      </c>
      <c r="R272">
        <v>8.8204895238445692E-3</v>
      </c>
      <c r="S272">
        <v>9.5015254770266268E-3</v>
      </c>
      <c r="T272">
        <v>1.0015911458904245E-2</v>
      </c>
      <c r="U272">
        <v>7.3698395493129194E-3</v>
      </c>
      <c r="V272">
        <v>3.1735801741345576E-2</v>
      </c>
      <c r="W272">
        <v>3.4934316567167283E-3</v>
      </c>
      <c r="X272">
        <v>1.0786455578300451E-2</v>
      </c>
      <c r="Y272">
        <v>3.6552001348495261E-2</v>
      </c>
      <c r="Z272">
        <v>1.4443425617692127E-3</v>
      </c>
      <c r="AA272">
        <v>2.7351912616503664E-3</v>
      </c>
      <c r="AB272">
        <v>0</v>
      </c>
      <c r="AC272">
        <v>9.4945339507711175E-3</v>
      </c>
      <c r="AD272">
        <v>8.9491472792435842E-3</v>
      </c>
      <c r="AE272">
        <v>0</v>
      </c>
      <c r="AF272">
        <v>1.2551861325748866E-2</v>
      </c>
      <c r="AG272">
        <v>1.0371587611936411E-2</v>
      </c>
      <c r="AH272">
        <v>1.7199349571948772E-2</v>
      </c>
      <c r="AI272">
        <v>0</v>
      </c>
      <c r="AJ272">
        <v>1.0942415349466576E-2</v>
      </c>
      <c r="AK272">
        <v>4.2845820886423212E-3</v>
      </c>
      <c r="AL272">
        <v>5.0130880489545433E-3</v>
      </c>
      <c r="AM272">
        <v>7.9794811312376337E-3</v>
      </c>
      <c r="AN272">
        <v>0</v>
      </c>
      <c r="AO272">
        <v>0</v>
      </c>
      <c r="AP272">
        <v>5.692056465124621E-2</v>
      </c>
      <c r="AQ272">
        <v>2.768008985076648E-3</v>
      </c>
      <c r="AR272">
        <v>1.1499798463436382E-2</v>
      </c>
      <c r="AS272">
        <v>4.0550688737157189E-3</v>
      </c>
      <c r="AT272">
        <v>9.6207400284768572E-3</v>
      </c>
      <c r="AU272">
        <v>0</v>
      </c>
      <c r="AV272">
        <v>1.9640176131515375E-3</v>
      </c>
      <c r="AW272">
        <v>9.0136696506298158E-3</v>
      </c>
      <c r="AX272">
        <v>1.8563755879213088E-3</v>
      </c>
      <c r="AY272">
        <v>1.2625420530765758E-2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9.4085095163153557E-3</v>
      </c>
      <c r="BF272">
        <v>0</v>
      </c>
      <c r="BG272">
        <v>3.7697012439967021E-3</v>
      </c>
      <c r="BH272">
        <v>1.2018867761713072E-2</v>
      </c>
    </row>
    <row r="273" spans="1:60" x14ac:dyDescent="0.2">
      <c r="A273" t="s">
        <v>1106</v>
      </c>
      <c r="B273" t="s">
        <v>312</v>
      </c>
      <c r="C273" t="s">
        <v>701</v>
      </c>
      <c r="D273">
        <v>6.0905261999963326E-3</v>
      </c>
      <c r="E273">
        <v>4.6268834891699858E-3</v>
      </c>
      <c r="F273">
        <v>9.9183263277351479E-3</v>
      </c>
      <c r="G273">
        <v>6.7202511027952064E-3</v>
      </c>
      <c r="H273">
        <v>7.3221149717899378E-3</v>
      </c>
      <c r="I273">
        <v>6.750413910184409E-3</v>
      </c>
      <c r="J273">
        <v>1.1995575212307046E-3</v>
      </c>
      <c r="K273">
        <v>2.8015083024674043E-3</v>
      </c>
      <c r="L273">
        <v>0</v>
      </c>
      <c r="M273">
        <v>5.1466580296554943E-3</v>
      </c>
      <c r="N273">
        <v>5.3112282344205397E-3</v>
      </c>
      <c r="O273">
        <v>6.4174492214455023E-2</v>
      </c>
      <c r="P273">
        <v>5.1384716474072466E-2</v>
      </c>
      <c r="Q273">
        <v>5.0419375844905721E-3</v>
      </c>
      <c r="R273">
        <v>7.8510097373077781E-3</v>
      </c>
      <c r="S273">
        <v>6.3737574743573441E-3</v>
      </c>
      <c r="T273">
        <v>7.2922712309515386E-3</v>
      </c>
      <c r="U273">
        <v>7.165707648468295E-3</v>
      </c>
      <c r="V273">
        <v>1.127094402555969E-3</v>
      </c>
      <c r="W273">
        <v>8.2112938148965458E-3</v>
      </c>
      <c r="X273">
        <v>5.9287488275235516E-3</v>
      </c>
      <c r="Y273">
        <v>6.7632223850213294E-2</v>
      </c>
      <c r="Z273">
        <v>5.9427937178213545E-3</v>
      </c>
      <c r="AA273">
        <v>5.4572460987164775E-3</v>
      </c>
      <c r="AB273">
        <v>0</v>
      </c>
      <c r="AC273">
        <v>8.182413327516621E-3</v>
      </c>
      <c r="AD273">
        <v>3.4934020704517122E-3</v>
      </c>
      <c r="AE273">
        <v>0</v>
      </c>
      <c r="AF273">
        <v>6.9739643267360419E-3</v>
      </c>
      <c r="AG273">
        <v>4.8578034284967129E-3</v>
      </c>
      <c r="AH273">
        <v>1.3617992231305024E-2</v>
      </c>
      <c r="AI273">
        <v>0</v>
      </c>
      <c r="AJ273">
        <v>5.6030024364780301E-3</v>
      </c>
      <c r="AK273">
        <v>8.2163831819382638E-3</v>
      </c>
      <c r="AL273">
        <v>8.500036529936467E-3</v>
      </c>
      <c r="AM273">
        <v>4.2394767972660456E-3</v>
      </c>
      <c r="AN273">
        <v>0</v>
      </c>
      <c r="AO273">
        <v>0</v>
      </c>
      <c r="AP273">
        <v>3.2657174006409197E-2</v>
      </c>
      <c r="AQ273">
        <v>1.1219397569727939E-2</v>
      </c>
      <c r="AR273">
        <v>8.0590196772972102E-3</v>
      </c>
      <c r="AS273">
        <v>5.2989042510124505E-3</v>
      </c>
      <c r="AT273">
        <v>5.4231772037204827E-3</v>
      </c>
      <c r="AU273">
        <v>0</v>
      </c>
      <c r="AV273">
        <v>3.1584499562551534E-3</v>
      </c>
      <c r="AW273">
        <v>7.8398457366977547E-3</v>
      </c>
      <c r="AX273">
        <v>6.6047204133853144E-3</v>
      </c>
      <c r="AY273">
        <v>8.7606681697934233E-3</v>
      </c>
      <c r="AZ273">
        <v>0.11772686162194755</v>
      </c>
      <c r="BA273">
        <v>1.7334815378575823E-2</v>
      </c>
      <c r="BB273">
        <v>0</v>
      </c>
      <c r="BC273">
        <v>0</v>
      </c>
      <c r="BD273">
        <v>0</v>
      </c>
      <c r="BE273">
        <v>3.3448262998191014E-3</v>
      </c>
      <c r="BF273">
        <v>0</v>
      </c>
      <c r="BG273">
        <v>3.6811907114787331E-3</v>
      </c>
      <c r="BH273">
        <v>6.5824671766528163E-3</v>
      </c>
    </row>
    <row r="274" spans="1:60" x14ac:dyDescent="0.2">
      <c r="A274" t="s">
        <v>1107</v>
      </c>
      <c r="B274" t="s">
        <v>313</v>
      </c>
      <c r="C274" t="s">
        <v>702</v>
      </c>
      <c r="D274">
        <v>8.7916117343715891E-3</v>
      </c>
      <c r="E274">
        <v>3.0104819592783401E-3</v>
      </c>
      <c r="F274">
        <v>8.5705635007705273E-3</v>
      </c>
      <c r="G274">
        <v>5.2308913961653051E-3</v>
      </c>
      <c r="H274">
        <v>4.2119366195404566E-3</v>
      </c>
      <c r="I274">
        <v>5.1140383856451976E-3</v>
      </c>
      <c r="J274">
        <v>5.8862595404438108E-3</v>
      </c>
      <c r="K274">
        <v>3.6275175676175725E-3</v>
      </c>
      <c r="L274">
        <v>1.7308635133118751E-2</v>
      </c>
      <c r="M274">
        <v>6.0314250278464621E-3</v>
      </c>
      <c r="N274">
        <v>4.7978667998961819E-3</v>
      </c>
      <c r="O274">
        <v>9.8931925234766443E-3</v>
      </c>
      <c r="P274">
        <v>2.867049727831182E-3</v>
      </c>
      <c r="Q274">
        <v>5.0483389364561074E-3</v>
      </c>
      <c r="R274">
        <v>4.1120409008802089E-3</v>
      </c>
      <c r="S274">
        <v>4.3225849814326287E-3</v>
      </c>
      <c r="T274">
        <v>4.9251676818538991E-3</v>
      </c>
      <c r="U274">
        <v>5.1921815222213778E-3</v>
      </c>
      <c r="V274">
        <v>2.6714275460039311E-2</v>
      </c>
      <c r="W274">
        <v>0</v>
      </c>
      <c r="X274">
        <v>5.4482874797540928E-3</v>
      </c>
      <c r="Y274">
        <v>6.9110382116878231E-3</v>
      </c>
      <c r="Z274">
        <v>5.9863730192540468E-3</v>
      </c>
      <c r="AA274">
        <v>6.8581519490231672E-3</v>
      </c>
      <c r="AB274">
        <v>0</v>
      </c>
      <c r="AC274">
        <v>7.791521225497141E-3</v>
      </c>
      <c r="AD274">
        <v>8.4855167575478337E-3</v>
      </c>
      <c r="AE274">
        <v>0</v>
      </c>
      <c r="AF274">
        <v>3.6985960203850259E-3</v>
      </c>
      <c r="AG274">
        <v>4.5552987898152333E-3</v>
      </c>
      <c r="AH274">
        <v>7.3104137506453211E-3</v>
      </c>
      <c r="AI274">
        <v>0</v>
      </c>
      <c r="AJ274">
        <v>8.2561482946378866E-3</v>
      </c>
      <c r="AK274">
        <v>7.3653193521510292E-3</v>
      </c>
      <c r="AL274">
        <v>5.7923933602597099E-3</v>
      </c>
      <c r="AM274">
        <v>8.3766434455784609E-3</v>
      </c>
      <c r="AN274">
        <v>3.838979662121713E-2</v>
      </c>
      <c r="AO274">
        <v>0</v>
      </c>
      <c r="AP274">
        <v>3.3499620073342368E-2</v>
      </c>
      <c r="AQ274">
        <v>3.310060816542737E-2</v>
      </c>
      <c r="AR274">
        <v>6.3374088505087278E-3</v>
      </c>
      <c r="AS274">
        <v>5.9926829672057869E-3</v>
      </c>
      <c r="AT274">
        <v>8.9232419238521425E-3</v>
      </c>
      <c r="AU274">
        <v>1.1322838796415128E-2</v>
      </c>
      <c r="AV274">
        <v>1.459961763763425E-3</v>
      </c>
      <c r="AW274">
        <v>6.3677295150253834E-3</v>
      </c>
      <c r="AX274">
        <v>3.1334104998544253E-3</v>
      </c>
      <c r="AY274">
        <v>3.949175099392699E-3</v>
      </c>
      <c r="AZ274">
        <v>1.1711231186660792E-3</v>
      </c>
      <c r="BA274">
        <v>0</v>
      </c>
      <c r="BB274">
        <v>0</v>
      </c>
      <c r="BC274">
        <v>0</v>
      </c>
      <c r="BD274">
        <v>3.6566655301738839E-2</v>
      </c>
      <c r="BE274">
        <v>5.949238309073332E-3</v>
      </c>
      <c r="BF274">
        <v>0</v>
      </c>
      <c r="BG274">
        <v>4.6058432958685823E-3</v>
      </c>
      <c r="BH274">
        <v>4.5740191827277786E-3</v>
      </c>
    </row>
    <row r="275" spans="1:60" x14ac:dyDescent="0.2">
      <c r="A275" t="s">
        <v>1108</v>
      </c>
      <c r="B275" t="s">
        <v>314</v>
      </c>
      <c r="C275" t="s">
        <v>703</v>
      </c>
      <c r="D275">
        <v>9.2999611654369062E-3</v>
      </c>
      <c r="E275">
        <v>7.3406272431718426E-3</v>
      </c>
      <c r="F275">
        <v>1.5003582708467196E-2</v>
      </c>
      <c r="G275">
        <v>1.0787541149658141E-2</v>
      </c>
      <c r="H275">
        <v>9.4258734512246267E-3</v>
      </c>
      <c r="I275">
        <v>1.1002771855508566E-2</v>
      </c>
      <c r="J275">
        <v>1.1334985900026445E-2</v>
      </c>
      <c r="K275">
        <v>1.3162433767067775E-2</v>
      </c>
      <c r="L275">
        <v>0</v>
      </c>
      <c r="M275">
        <v>1.010372313112721E-2</v>
      </c>
      <c r="N275">
        <v>1.2556729016781074E-2</v>
      </c>
      <c r="O275">
        <v>1.3915974118188274E-2</v>
      </c>
      <c r="P275">
        <v>6.5968143366668008E-2</v>
      </c>
      <c r="Q275">
        <v>1.4067843855895094E-2</v>
      </c>
      <c r="R275">
        <v>9.6059711833554016E-3</v>
      </c>
      <c r="S275">
        <v>1.3690286155965924E-2</v>
      </c>
      <c r="T275">
        <v>1.2262438687806562E-2</v>
      </c>
      <c r="U275">
        <v>1.271417842935944E-2</v>
      </c>
      <c r="V275">
        <v>3.9923272055847676E-2</v>
      </c>
      <c r="W275">
        <v>8.602143099261883E-3</v>
      </c>
      <c r="X275">
        <v>9.5830080551016408E-3</v>
      </c>
      <c r="Y275">
        <v>0.1737484278360541</v>
      </c>
      <c r="Z275">
        <v>8.0363789335878115E-3</v>
      </c>
      <c r="AA275">
        <v>1.0461285549276137E-2</v>
      </c>
      <c r="AB275">
        <v>0</v>
      </c>
      <c r="AC275">
        <v>1.3390574572188754E-2</v>
      </c>
      <c r="AD275">
        <v>1.3692554740747875E-2</v>
      </c>
      <c r="AE275">
        <v>0</v>
      </c>
      <c r="AF275">
        <v>6.2496448763691833E-3</v>
      </c>
      <c r="AG275">
        <v>8.1698413955990541E-3</v>
      </c>
      <c r="AH275">
        <v>1.1811784453223565E-2</v>
      </c>
      <c r="AI275">
        <v>0</v>
      </c>
      <c r="AJ275">
        <v>1.1580688410272263E-2</v>
      </c>
      <c r="AK275">
        <v>6.8808551281269691E-3</v>
      </c>
      <c r="AL275">
        <v>8.0513455931244017E-3</v>
      </c>
      <c r="AM275">
        <v>1.1455184247079008E-2</v>
      </c>
      <c r="AN275">
        <v>0</v>
      </c>
      <c r="AO275">
        <v>0</v>
      </c>
      <c r="AP275">
        <v>0.10352647451659644</v>
      </c>
      <c r="AQ275">
        <v>0.10310136488730819</v>
      </c>
      <c r="AR275">
        <v>1.0796863358209867E-2</v>
      </c>
      <c r="AS275">
        <v>5.7308228877748961E-3</v>
      </c>
      <c r="AT275">
        <v>1.4717727768634777E-2</v>
      </c>
      <c r="AU275">
        <v>1.5932123294410325E-2</v>
      </c>
      <c r="AV275">
        <v>2.3852642872830309E-3</v>
      </c>
      <c r="AW275">
        <v>1.517608918815193E-2</v>
      </c>
      <c r="AX275">
        <v>1.2201660263739072E-2</v>
      </c>
      <c r="AY275">
        <v>8.7703164827557523E-3</v>
      </c>
      <c r="AZ275">
        <v>0.25203497135966235</v>
      </c>
      <c r="BA275">
        <v>1.5517855987919023E-2</v>
      </c>
      <c r="BB275">
        <v>0</v>
      </c>
      <c r="BC275">
        <v>0</v>
      </c>
      <c r="BD275">
        <v>0.17047391749062393</v>
      </c>
      <c r="BE275">
        <v>1.2083105971558228E-2</v>
      </c>
      <c r="BF275">
        <v>0</v>
      </c>
      <c r="BG275">
        <v>5.8981912307719108E-3</v>
      </c>
      <c r="BH275">
        <v>1.12907783976425E-2</v>
      </c>
    </row>
    <row r="276" spans="1:60" x14ac:dyDescent="0.2">
      <c r="A276" t="s">
        <v>1109</v>
      </c>
      <c r="B276" t="s">
        <v>91</v>
      </c>
      <c r="C276" t="s">
        <v>704</v>
      </c>
      <c r="D276">
        <v>2.480745223598747E-2</v>
      </c>
      <c r="E276">
        <v>2.0013860185763697E-2</v>
      </c>
      <c r="F276">
        <v>1.7408414419325634E-2</v>
      </c>
      <c r="G276">
        <v>1.888022909378527E-2</v>
      </c>
      <c r="H276">
        <v>1.9171225230958839E-2</v>
      </c>
      <c r="I276">
        <v>1.7904388498784542E-2</v>
      </c>
      <c r="J276">
        <v>1.5413582402587047E-2</v>
      </c>
      <c r="K276">
        <v>1.9498354546572244E-3</v>
      </c>
      <c r="L276">
        <v>0.58339905783045209</v>
      </c>
      <c r="M276">
        <v>2.414149952206783E-2</v>
      </c>
      <c r="N276">
        <v>1.8671230388705131E-2</v>
      </c>
      <c r="O276">
        <v>6.1816827177902454E-2</v>
      </c>
      <c r="P276">
        <v>7.3148767499521372E-2</v>
      </c>
      <c r="Q276">
        <v>2.0332439665802872E-2</v>
      </c>
      <c r="R276">
        <v>1.7386554051353243E-2</v>
      </c>
      <c r="S276">
        <v>2.4022362461022925E-3</v>
      </c>
      <c r="T276">
        <v>1.825375488507173E-3</v>
      </c>
      <c r="U276">
        <v>2.2709862282526083E-2</v>
      </c>
      <c r="V276">
        <v>1.1761184273825906E-2</v>
      </c>
      <c r="W276">
        <v>1.6799601541260541E-2</v>
      </c>
      <c r="X276">
        <v>1.0349910888512647E-3</v>
      </c>
      <c r="Y276">
        <v>0.27170882875406821</v>
      </c>
      <c r="Z276">
        <v>1.9807237187907722E-2</v>
      </c>
      <c r="AA276">
        <v>2.1594405384432778E-2</v>
      </c>
      <c r="AB276">
        <v>0</v>
      </c>
      <c r="AC276">
        <v>2.830719639080026E-2</v>
      </c>
      <c r="AD276">
        <v>1.0682909788282582E-2</v>
      </c>
      <c r="AE276">
        <v>0</v>
      </c>
      <c r="AF276">
        <v>1.2568323131439022E-2</v>
      </c>
      <c r="AG276">
        <v>1.3621573345463068E-2</v>
      </c>
      <c r="AH276">
        <v>4.8160939531724936E-3</v>
      </c>
      <c r="AI276">
        <v>0</v>
      </c>
      <c r="AJ276">
        <v>2.0617944926350187E-2</v>
      </c>
      <c r="AK276">
        <v>2.1017293584506901E-2</v>
      </c>
      <c r="AL276">
        <v>1.990844638549193E-2</v>
      </c>
      <c r="AM276">
        <v>2.1050313147209381E-2</v>
      </c>
      <c r="AN276">
        <v>0.13344320117603281</v>
      </c>
      <c r="AO276">
        <v>0</v>
      </c>
      <c r="AP276">
        <v>7.0840982995332329E-3</v>
      </c>
      <c r="AQ276">
        <v>0.12883389158166822</v>
      </c>
      <c r="AR276">
        <v>2.2406590856347178E-2</v>
      </c>
      <c r="AS276">
        <v>2.1069954264782677E-2</v>
      </c>
      <c r="AT276">
        <v>2.2047005307050796E-2</v>
      </c>
      <c r="AU276">
        <v>0</v>
      </c>
      <c r="AV276">
        <v>1.4615819432793154E-2</v>
      </c>
      <c r="AW276">
        <v>2.0279508628947462E-2</v>
      </c>
      <c r="AX276">
        <v>1.3191096024977336E-2</v>
      </c>
      <c r="AY276">
        <v>2.2690420009153837E-2</v>
      </c>
      <c r="AZ276">
        <v>0</v>
      </c>
      <c r="BA276">
        <v>2.6469999864630511E-2</v>
      </c>
      <c r="BB276">
        <v>0</v>
      </c>
      <c r="BC276">
        <v>0</v>
      </c>
      <c r="BD276">
        <v>0</v>
      </c>
      <c r="BE276">
        <v>1.64535103920402E-2</v>
      </c>
      <c r="BF276">
        <v>3.1154505877137948E-2</v>
      </c>
      <c r="BG276">
        <v>1.9687943876789574E-2</v>
      </c>
      <c r="BH276">
        <v>2.0279176428457397E-2</v>
      </c>
    </row>
    <row r="277" spans="1:60" x14ac:dyDescent="0.2">
      <c r="A277" t="s">
        <v>1110</v>
      </c>
      <c r="B277" t="s">
        <v>91</v>
      </c>
      <c r="C277" t="s">
        <v>705</v>
      </c>
      <c r="D277">
        <v>3.2884708015753834E-2</v>
      </c>
      <c r="E277">
        <v>3.3630640002604593E-2</v>
      </c>
      <c r="F277">
        <v>3.2788766679980701E-2</v>
      </c>
      <c r="G277">
        <v>3.3131063028927467E-2</v>
      </c>
      <c r="H277">
        <v>3.209241889291288E-2</v>
      </c>
      <c r="I277">
        <v>3.2561712899286138E-2</v>
      </c>
      <c r="J277">
        <v>1.5774408497530236E-2</v>
      </c>
      <c r="K277">
        <v>1.9786622230869591E-2</v>
      </c>
      <c r="L277">
        <v>5.7382814997974978E-2</v>
      </c>
      <c r="M277">
        <v>3.960517272705729E-2</v>
      </c>
      <c r="N277">
        <v>3.2153270473295179E-2</v>
      </c>
      <c r="O277">
        <v>8.8153670756953004E-2</v>
      </c>
      <c r="P277">
        <v>0.13599931928250486</v>
      </c>
      <c r="Q277">
        <v>3.5397148605058118E-2</v>
      </c>
      <c r="R277">
        <v>2.9631946643081063E-2</v>
      </c>
      <c r="S277">
        <v>4.1784988153848741E-2</v>
      </c>
      <c r="T277">
        <v>3.3534063098915275E-2</v>
      </c>
      <c r="U277">
        <v>4.1120902579368512E-2</v>
      </c>
      <c r="V277">
        <v>0.10717781975958372</v>
      </c>
      <c r="W277">
        <v>5.3200467635603953E-2</v>
      </c>
      <c r="X277">
        <v>3.5917271503922675E-2</v>
      </c>
      <c r="Y277">
        <v>0.41257471830711978</v>
      </c>
      <c r="Z277">
        <v>3.232427980757515E-2</v>
      </c>
      <c r="AA277">
        <v>3.1932771532241951E-2</v>
      </c>
      <c r="AB277">
        <v>0</v>
      </c>
      <c r="AC277">
        <v>2.7349006725248214E-2</v>
      </c>
      <c r="AD277">
        <v>2.6125040792297841E-2</v>
      </c>
      <c r="AE277">
        <v>0.143090115037003</v>
      </c>
      <c r="AF277">
        <v>2.2865448103626534E-2</v>
      </c>
      <c r="AG277">
        <v>2.9418853130673692E-2</v>
      </c>
      <c r="AH277">
        <v>4.0588256405584403E-2</v>
      </c>
      <c r="AI277">
        <v>0</v>
      </c>
      <c r="AJ277">
        <v>3.636569389252034E-2</v>
      </c>
      <c r="AK277">
        <v>3.6233209372269301E-2</v>
      </c>
      <c r="AL277">
        <v>3.3485037116629389E-2</v>
      </c>
      <c r="AM277">
        <v>3.7568428793202054E-2</v>
      </c>
      <c r="AN277">
        <v>0.14278119734375616</v>
      </c>
      <c r="AO277">
        <v>0</v>
      </c>
      <c r="AP277">
        <v>4.4340508676958511E-2</v>
      </c>
      <c r="AQ277">
        <v>0.24015564574264289</v>
      </c>
      <c r="AR277">
        <v>3.2196382113324623E-2</v>
      </c>
      <c r="AS277">
        <v>3.1075567702117605E-2</v>
      </c>
      <c r="AT277">
        <v>3.6965920227814864E-2</v>
      </c>
      <c r="AU277">
        <v>4.2401395568967992E-2</v>
      </c>
      <c r="AV277">
        <v>2.2200059766622142E-2</v>
      </c>
      <c r="AW277">
        <v>3.549241632370332E-2</v>
      </c>
      <c r="AX277">
        <v>2.735328300939964E-2</v>
      </c>
      <c r="AY277">
        <v>3.593996578467016E-2</v>
      </c>
      <c r="AZ277">
        <v>0.48031701491152806</v>
      </c>
      <c r="BA277">
        <v>2.698741214144006E-2</v>
      </c>
      <c r="BB277">
        <v>0</v>
      </c>
      <c r="BC277">
        <v>0</v>
      </c>
      <c r="BD277">
        <v>0.15129560177292875</v>
      </c>
      <c r="BE277">
        <v>3.3162466875786813E-2</v>
      </c>
      <c r="BF277">
        <v>4.5455470160328408E-2</v>
      </c>
      <c r="BG277">
        <v>2.7203806329538834E-2</v>
      </c>
      <c r="BH277">
        <v>3.2803931466835801E-2</v>
      </c>
    </row>
    <row r="278" spans="1:60" x14ac:dyDescent="0.2">
      <c r="A278" t="s">
        <v>1111</v>
      </c>
      <c r="B278" t="s">
        <v>315</v>
      </c>
      <c r="C278" t="s">
        <v>706</v>
      </c>
      <c r="D278">
        <v>1.2594065478740162E-2</v>
      </c>
      <c r="E278">
        <v>1.2902065539764316E-2</v>
      </c>
      <c r="F278">
        <v>7.6697898018524375E-3</v>
      </c>
      <c r="G278">
        <v>1.2114959561570517E-2</v>
      </c>
      <c r="H278">
        <v>1.7602877072820856E-2</v>
      </c>
      <c r="I278">
        <v>1.0790854511445873E-2</v>
      </c>
      <c r="J278">
        <v>1.5041149314379956E-2</v>
      </c>
      <c r="K278">
        <v>4.6522703915069059E-3</v>
      </c>
      <c r="L278">
        <v>0.22281670325922454</v>
      </c>
      <c r="M278">
        <v>2.1135661639820835E-2</v>
      </c>
      <c r="N278">
        <v>1.3966754117634251E-2</v>
      </c>
      <c r="O278">
        <v>2.4136689568269778E-2</v>
      </c>
      <c r="P278">
        <v>5.3469413802965375E-2</v>
      </c>
      <c r="Q278">
        <v>1.4672480646094273E-2</v>
      </c>
      <c r="R278">
        <v>1.8553355967217879E-2</v>
      </c>
      <c r="S278">
        <v>2.0727764161971814E-2</v>
      </c>
      <c r="T278">
        <v>1.3255895258985243E-2</v>
      </c>
      <c r="U278">
        <v>1.6750867937205711E-2</v>
      </c>
      <c r="V278">
        <v>3.3313428459286386E-2</v>
      </c>
      <c r="W278">
        <v>8.3842359761201468E-3</v>
      </c>
      <c r="X278">
        <v>1.608136249137234E-2</v>
      </c>
      <c r="Y278">
        <v>0.18552182876703446</v>
      </c>
      <c r="Z278">
        <v>1.2972401850964125E-2</v>
      </c>
      <c r="AA278">
        <v>1.5697089062143732E-2</v>
      </c>
      <c r="AB278">
        <v>0</v>
      </c>
      <c r="AC278">
        <v>1.3367613861325145E-2</v>
      </c>
      <c r="AD278">
        <v>1.4103712350685811E-2</v>
      </c>
      <c r="AE278">
        <v>0</v>
      </c>
      <c r="AF278">
        <v>1.1308729483147092E-2</v>
      </c>
      <c r="AG278">
        <v>1.5098638119684352E-2</v>
      </c>
      <c r="AH278">
        <v>5.2930101070335122E-3</v>
      </c>
      <c r="AI278">
        <v>0</v>
      </c>
      <c r="AJ278">
        <v>1.4651299351445567E-2</v>
      </c>
      <c r="AK278">
        <v>1.9037980857160276E-2</v>
      </c>
      <c r="AL278">
        <v>1.6164681381466262E-2</v>
      </c>
      <c r="AM278">
        <v>1.4530883099997512E-2</v>
      </c>
      <c r="AN278">
        <v>1.0086884969293249E-2</v>
      </c>
      <c r="AO278">
        <v>0</v>
      </c>
      <c r="AP278">
        <v>3.7747247301576817E-2</v>
      </c>
      <c r="AQ278">
        <v>2.3434481824735249E-2</v>
      </c>
      <c r="AR278">
        <v>1.6930903494521869E-2</v>
      </c>
      <c r="AS278">
        <v>1.1858950723651835E-2</v>
      </c>
      <c r="AT278">
        <v>1.6950757225540413E-2</v>
      </c>
      <c r="AU278">
        <v>7.3520170467399268E-3</v>
      </c>
      <c r="AV278">
        <v>8.637357019157724E-3</v>
      </c>
      <c r="AW278">
        <v>1.5099331962520009E-2</v>
      </c>
      <c r="AX278">
        <v>1.6795553693459548E-2</v>
      </c>
      <c r="AY278">
        <v>1.5935394896404255E-2</v>
      </c>
      <c r="AZ278">
        <v>0.20844252220495812</v>
      </c>
      <c r="BA278">
        <v>0</v>
      </c>
      <c r="BB278">
        <v>0</v>
      </c>
      <c r="BC278">
        <v>0</v>
      </c>
      <c r="BD278">
        <v>7.6883736788271401E-2</v>
      </c>
      <c r="BE278">
        <v>4.0384509597248775E-3</v>
      </c>
      <c r="BF278">
        <v>0</v>
      </c>
      <c r="BG278">
        <v>4.3520817159367446E-3</v>
      </c>
      <c r="BH278">
        <v>1.7779402945148442E-2</v>
      </c>
    </row>
    <row r="279" spans="1:60" x14ac:dyDescent="0.2">
      <c r="A279" t="s">
        <v>1112</v>
      </c>
      <c r="B279" t="s">
        <v>316</v>
      </c>
      <c r="C279" t="s">
        <v>707</v>
      </c>
      <c r="D279">
        <v>1.644385405537842E-3</v>
      </c>
      <c r="E279">
        <v>0</v>
      </c>
      <c r="F279">
        <v>1.887623006953248E-5</v>
      </c>
      <c r="G279">
        <v>2.3759726638092467E-5</v>
      </c>
      <c r="H279">
        <v>0</v>
      </c>
      <c r="I279">
        <v>0</v>
      </c>
      <c r="J279">
        <v>2.170003088469512E-5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1.3966586106622083E-5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7.8656700862667358E-6</v>
      </c>
      <c r="Y279">
        <v>1.2317985555541147E-3</v>
      </c>
      <c r="Z279">
        <v>0</v>
      </c>
      <c r="AA279">
        <v>0</v>
      </c>
      <c r="AB279">
        <v>0</v>
      </c>
      <c r="AC279">
        <v>7.8402427339150427E-6</v>
      </c>
      <c r="AD279">
        <v>9.3444911349531402E-6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2.1261734070218002E-3</v>
      </c>
      <c r="AQ279">
        <v>0</v>
      </c>
      <c r="AR279">
        <v>0</v>
      </c>
      <c r="AS279">
        <v>0</v>
      </c>
      <c r="AT279">
        <v>5.1998002921651654E-4</v>
      </c>
      <c r="AU279">
        <v>0</v>
      </c>
      <c r="AV279">
        <v>0</v>
      </c>
      <c r="AW279">
        <v>1.1856807211434955E-5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5.6496084585937837E-6</v>
      </c>
      <c r="BH279">
        <v>8.0898818230063291E-6</v>
      </c>
    </row>
    <row r="280" spans="1:60" x14ac:dyDescent="0.2">
      <c r="A280" t="s">
        <v>1113</v>
      </c>
      <c r="B280" t="s">
        <v>317</v>
      </c>
      <c r="C280" t="s">
        <v>708</v>
      </c>
      <c r="D280">
        <v>8.6389402331073801E-3</v>
      </c>
      <c r="E280">
        <v>7.4637255373147509E-3</v>
      </c>
      <c r="F280">
        <v>1.3065371404927603E-2</v>
      </c>
      <c r="G280">
        <v>5.6910797857873067E-3</v>
      </c>
      <c r="H280">
        <v>7.0468332499911612E-3</v>
      </c>
      <c r="I280">
        <v>7.7679674382871008E-3</v>
      </c>
      <c r="J280">
        <v>8.2081628451061896E-3</v>
      </c>
      <c r="K280">
        <v>5.748642515842786E-3</v>
      </c>
      <c r="L280">
        <v>1.0338285763008121E-2</v>
      </c>
      <c r="M280">
        <v>8.7884221918522448E-3</v>
      </c>
      <c r="N280">
        <v>6.8914189000658316E-3</v>
      </c>
      <c r="O280">
        <v>2.4139189743282032E-2</v>
      </c>
      <c r="P280">
        <v>3.0651196101001459E-2</v>
      </c>
      <c r="Q280">
        <v>6.7068710366174795E-3</v>
      </c>
      <c r="R280">
        <v>6.2756050841854876E-3</v>
      </c>
      <c r="S280">
        <v>7.3807403424461879E-3</v>
      </c>
      <c r="T280">
        <v>5.9751624318801488E-3</v>
      </c>
      <c r="U280">
        <v>9.0013882475765937E-3</v>
      </c>
      <c r="V280">
        <v>1.956073862864072E-2</v>
      </c>
      <c r="W280">
        <v>5.9837987783365725E-3</v>
      </c>
      <c r="X280">
        <v>5.9530013102895418E-3</v>
      </c>
      <c r="Y280">
        <v>1.3225626596475758E-2</v>
      </c>
      <c r="Z280">
        <v>7.3871362795905676E-3</v>
      </c>
      <c r="AA280">
        <v>6.5710272402530077E-3</v>
      </c>
      <c r="AB280">
        <v>0</v>
      </c>
      <c r="AC280">
        <v>7.2723851530443378E-3</v>
      </c>
      <c r="AD280">
        <v>4.744126268514671E-3</v>
      </c>
      <c r="AE280">
        <v>0</v>
      </c>
      <c r="AF280">
        <v>4.4770801217323981E-3</v>
      </c>
      <c r="AG280">
        <v>2.9086984488603715E-3</v>
      </c>
      <c r="AH280">
        <v>8.0930807817283824E-3</v>
      </c>
      <c r="AI280">
        <v>0</v>
      </c>
      <c r="AJ280">
        <v>8.9240924274594027E-3</v>
      </c>
      <c r="AK280">
        <v>6.6695116746936537E-3</v>
      </c>
      <c r="AL280">
        <v>8.6343486195742895E-3</v>
      </c>
      <c r="AM280">
        <v>7.7400469632003177E-3</v>
      </c>
      <c r="AN280">
        <v>0</v>
      </c>
      <c r="AO280">
        <v>0</v>
      </c>
      <c r="AP280">
        <v>1.1916954168102207E-3</v>
      </c>
      <c r="AQ280">
        <v>5.465125078161405E-2</v>
      </c>
      <c r="AR280">
        <v>7.9399298897045341E-3</v>
      </c>
      <c r="AS280">
        <v>7.0536677717964657E-3</v>
      </c>
      <c r="AT280">
        <v>6.3551470996135286E-3</v>
      </c>
      <c r="AU280">
        <v>1.3598035631823166E-2</v>
      </c>
      <c r="AV280">
        <v>1.1020821106978653E-2</v>
      </c>
      <c r="AW280">
        <v>8.7540679769478706E-3</v>
      </c>
      <c r="AX280">
        <v>7.9225873035035019E-3</v>
      </c>
      <c r="AY280">
        <v>1.0219372485785323E-2</v>
      </c>
      <c r="AZ280">
        <v>0.22547018853922682</v>
      </c>
      <c r="BA280">
        <v>2.4804203072285803E-2</v>
      </c>
      <c r="BB280">
        <v>0</v>
      </c>
      <c r="BC280">
        <v>0</v>
      </c>
      <c r="BD280">
        <v>3.7248550971701336E-2</v>
      </c>
      <c r="BE280">
        <v>1.2081209094639616E-2</v>
      </c>
      <c r="BF280">
        <v>0</v>
      </c>
      <c r="BG280">
        <v>7.2314988270000434E-3</v>
      </c>
      <c r="BH280">
        <v>6.2065573346104562E-3</v>
      </c>
    </row>
    <row r="281" spans="1:60" x14ac:dyDescent="0.2">
      <c r="A281" t="s">
        <v>1114</v>
      </c>
      <c r="B281" t="s">
        <v>318</v>
      </c>
      <c r="C281" t="s">
        <v>709</v>
      </c>
      <c r="D281">
        <v>6.9668872847640177E-3</v>
      </c>
      <c r="E281">
        <v>5.5192686038886022E-3</v>
      </c>
      <c r="F281">
        <v>8.3364982479083253E-3</v>
      </c>
      <c r="G281">
        <v>7.9713882870800241E-3</v>
      </c>
      <c r="H281">
        <v>6.4969011864894769E-3</v>
      </c>
      <c r="I281">
        <v>4.9459056168020682E-3</v>
      </c>
      <c r="J281">
        <v>6.4272463569180708E-3</v>
      </c>
      <c r="K281">
        <v>6.6540298389878762E-3</v>
      </c>
      <c r="L281">
        <v>0</v>
      </c>
      <c r="M281">
        <v>1.1087236446080562E-2</v>
      </c>
      <c r="N281">
        <v>6.246279418732765E-3</v>
      </c>
      <c r="O281">
        <v>1.7286210034702432E-2</v>
      </c>
      <c r="P281">
        <v>3.0920646776164486E-2</v>
      </c>
      <c r="Q281">
        <v>5.9410365651043689E-3</v>
      </c>
      <c r="R281">
        <v>1.1288602331192823E-2</v>
      </c>
      <c r="S281">
        <v>4.8128740179216546E-3</v>
      </c>
      <c r="T281">
        <v>7.4670780492251398E-3</v>
      </c>
      <c r="U281">
        <v>8.0176382014397699E-3</v>
      </c>
      <c r="V281">
        <v>2.6732602198292255E-2</v>
      </c>
      <c r="W281">
        <v>0</v>
      </c>
      <c r="X281">
        <v>6.6668108706182489E-3</v>
      </c>
      <c r="Y281">
        <v>0.11840825694021237</v>
      </c>
      <c r="Z281">
        <v>8.2320411032856117E-3</v>
      </c>
      <c r="AA281">
        <v>8.964671462712728E-3</v>
      </c>
      <c r="AB281">
        <v>0</v>
      </c>
      <c r="AC281">
        <v>8.7144297987465699E-3</v>
      </c>
      <c r="AD281">
        <v>4.7096235320163837E-3</v>
      </c>
      <c r="AE281">
        <v>3.6634409338643238E-2</v>
      </c>
      <c r="AF281">
        <v>4.1053619287288777E-3</v>
      </c>
      <c r="AG281">
        <v>6.9382153666816063E-3</v>
      </c>
      <c r="AH281">
        <v>8.2663166060686372E-3</v>
      </c>
      <c r="AI281">
        <v>0</v>
      </c>
      <c r="AJ281">
        <v>7.2273211231121785E-3</v>
      </c>
      <c r="AK281">
        <v>6.1948017639049772E-3</v>
      </c>
      <c r="AL281">
        <v>6.2447741896442428E-3</v>
      </c>
      <c r="AM281">
        <v>8.4796640816776018E-3</v>
      </c>
      <c r="AN281">
        <v>0</v>
      </c>
      <c r="AO281">
        <v>0</v>
      </c>
      <c r="AP281">
        <v>2.3154287979686904E-2</v>
      </c>
      <c r="AQ281">
        <v>6.4205860213554872E-2</v>
      </c>
      <c r="AR281">
        <v>6.6482637319685844E-3</v>
      </c>
      <c r="AS281">
        <v>7.8422578960596068E-3</v>
      </c>
      <c r="AT281">
        <v>7.9994082730819732E-3</v>
      </c>
      <c r="AU281">
        <v>8.9693602517080147E-3</v>
      </c>
      <c r="AV281">
        <v>5.5527152408486862E-3</v>
      </c>
      <c r="AW281">
        <v>8.8183443528835441E-3</v>
      </c>
      <c r="AX281">
        <v>7.3817115345012462E-3</v>
      </c>
      <c r="AY281">
        <v>7.1029673989535195E-3</v>
      </c>
      <c r="AZ281">
        <v>1.4030286867187682E-2</v>
      </c>
      <c r="BA281">
        <v>0</v>
      </c>
      <c r="BB281">
        <v>0</v>
      </c>
      <c r="BC281">
        <v>0</v>
      </c>
      <c r="BD281">
        <v>4.2448005455165368E-2</v>
      </c>
      <c r="BE281">
        <v>1.1653147203339515E-3</v>
      </c>
      <c r="BF281">
        <v>0</v>
      </c>
      <c r="BG281">
        <v>6.7569317164781666E-3</v>
      </c>
      <c r="BH281">
        <v>6.7750063640403674E-3</v>
      </c>
    </row>
    <row r="282" spans="1:60" x14ac:dyDescent="0.2">
      <c r="A282" t="s">
        <v>1115</v>
      </c>
      <c r="B282" t="s">
        <v>319</v>
      </c>
      <c r="C282" t="s">
        <v>710</v>
      </c>
      <c r="D282">
        <v>6.5862085632711698E-3</v>
      </c>
      <c r="E282">
        <v>9.5892640923516265E-3</v>
      </c>
      <c r="F282">
        <v>5.7391289903406546E-3</v>
      </c>
      <c r="G282">
        <v>1.0298590985684763E-2</v>
      </c>
      <c r="H282">
        <v>8.0128447966703546E-3</v>
      </c>
      <c r="I282">
        <v>6.9238008280538867E-3</v>
      </c>
      <c r="J282">
        <v>8.7007030810006651E-3</v>
      </c>
      <c r="K282">
        <v>4.6504799089957432E-3</v>
      </c>
      <c r="L282">
        <v>0.15400848378914161</v>
      </c>
      <c r="M282">
        <v>5.134808471644008E-3</v>
      </c>
      <c r="N282">
        <v>6.7670891776419632E-3</v>
      </c>
      <c r="O282">
        <v>1.1335793505545389E-2</v>
      </c>
      <c r="P282">
        <v>2.9457576882077511E-2</v>
      </c>
      <c r="Q282">
        <v>7.3953073434563929E-3</v>
      </c>
      <c r="R282">
        <v>9.1688170125937187E-3</v>
      </c>
      <c r="S282">
        <v>6.8910514149369533E-3</v>
      </c>
      <c r="T282">
        <v>7.1007337271005947E-3</v>
      </c>
      <c r="U282">
        <v>5.9160588532608006E-3</v>
      </c>
      <c r="V282">
        <v>3.2592576754670644E-2</v>
      </c>
      <c r="W282">
        <v>1.0490671499823599E-2</v>
      </c>
      <c r="X282">
        <v>8.4772259354739758E-3</v>
      </c>
      <c r="Y282">
        <v>8.6264797790542386E-2</v>
      </c>
      <c r="Z282">
        <v>6.6587393842155772E-3</v>
      </c>
      <c r="AA282">
        <v>7.7045130186659217E-3</v>
      </c>
      <c r="AB282">
        <v>0</v>
      </c>
      <c r="AC282">
        <v>7.883924086289712E-3</v>
      </c>
      <c r="AD282">
        <v>3.2087544943408325E-3</v>
      </c>
      <c r="AE282">
        <v>0</v>
      </c>
      <c r="AF282">
        <v>4.3915849373415876E-3</v>
      </c>
      <c r="AG282">
        <v>5.2478460395438938E-3</v>
      </c>
      <c r="AH282">
        <v>3.5792867929424692E-3</v>
      </c>
      <c r="AI282">
        <v>0</v>
      </c>
      <c r="AJ282">
        <v>8.2768490425559078E-3</v>
      </c>
      <c r="AK282">
        <v>5.6997703672092507E-3</v>
      </c>
      <c r="AL282">
        <v>7.7465604666385737E-3</v>
      </c>
      <c r="AM282">
        <v>1.102960244691773E-2</v>
      </c>
      <c r="AN282">
        <v>0</v>
      </c>
      <c r="AO282">
        <v>0</v>
      </c>
      <c r="AP282">
        <v>1.3158205235908499E-2</v>
      </c>
      <c r="AQ282">
        <v>1.1944257476611321E-2</v>
      </c>
      <c r="AR282">
        <v>7.0892013044912116E-3</v>
      </c>
      <c r="AS282">
        <v>4.7729266776728166E-3</v>
      </c>
      <c r="AT282">
        <v>7.6110874831265378E-3</v>
      </c>
      <c r="AU282">
        <v>1.8263338233720458E-3</v>
      </c>
      <c r="AV282">
        <v>8.0657936899408457E-3</v>
      </c>
      <c r="AW282">
        <v>6.2522816553350954E-3</v>
      </c>
      <c r="AX282">
        <v>5.7780207970875557E-3</v>
      </c>
      <c r="AY282">
        <v>8.1944328028168249E-3</v>
      </c>
      <c r="AZ282">
        <v>0</v>
      </c>
      <c r="BA282">
        <v>0</v>
      </c>
      <c r="BB282">
        <v>0</v>
      </c>
      <c r="BC282">
        <v>0</v>
      </c>
      <c r="BD282">
        <v>2.5400613706102967E-2</v>
      </c>
      <c r="BE282">
        <v>6.1964646007990908E-5</v>
      </c>
      <c r="BF282">
        <v>0</v>
      </c>
      <c r="BG282">
        <v>1.1478591985747921E-2</v>
      </c>
      <c r="BH282">
        <v>9.7628693840040373E-3</v>
      </c>
    </row>
    <row r="283" spans="1:60" x14ac:dyDescent="0.2">
      <c r="A283" t="s">
        <v>1116</v>
      </c>
      <c r="B283" t="s">
        <v>320</v>
      </c>
      <c r="C283" t="s">
        <v>711</v>
      </c>
      <c r="D283">
        <v>5.7425151796473561E-3</v>
      </c>
      <c r="E283">
        <v>1.0068944346858125E-2</v>
      </c>
      <c r="F283">
        <v>4.785501847227874E-3</v>
      </c>
      <c r="G283">
        <v>3.3163576339063803E-3</v>
      </c>
      <c r="H283">
        <v>8.7496653685491879E-3</v>
      </c>
      <c r="I283">
        <v>6.6896992992132795E-3</v>
      </c>
      <c r="J283">
        <v>8.0179090859543271E-3</v>
      </c>
      <c r="K283">
        <v>8.8533391902005706E-3</v>
      </c>
      <c r="L283">
        <v>0</v>
      </c>
      <c r="M283">
        <v>6.3355636834746066E-3</v>
      </c>
      <c r="N283">
        <v>5.0837678666681178E-3</v>
      </c>
      <c r="O283">
        <v>7.0622443571049978E-2</v>
      </c>
      <c r="P283">
        <v>4.1244862119253198E-2</v>
      </c>
      <c r="Q283">
        <v>6.2296793446412245E-3</v>
      </c>
      <c r="R283">
        <v>8.9359642104608634E-3</v>
      </c>
      <c r="S283">
        <v>7.1574998019640372E-3</v>
      </c>
      <c r="T283">
        <v>6.0115084039964418E-3</v>
      </c>
      <c r="U283">
        <v>7.3050596841002331E-3</v>
      </c>
      <c r="V283">
        <v>2.4705970393154347E-2</v>
      </c>
      <c r="W283">
        <v>5.9837987783365734E-4</v>
      </c>
      <c r="X283">
        <v>8.2097931525409069E-3</v>
      </c>
      <c r="Y283">
        <v>6.7191369630330774E-2</v>
      </c>
      <c r="Z283">
        <v>6.6863099626729948E-3</v>
      </c>
      <c r="AA283">
        <v>8.8980510237497198E-3</v>
      </c>
      <c r="AB283">
        <v>0</v>
      </c>
      <c r="AC283">
        <v>7.1911826390145036E-3</v>
      </c>
      <c r="AD283">
        <v>3.9520009430747977E-3</v>
      </c>
      <c r="AE283">
        <v>0</v>
      </c>
      <c r="AF283">
        <v>8.1767381940974337E-3</v>
      </c>
      <c r="AG283">
        <v>5.7254266229567778E-3</v>
      </c>
      <c r="AH283">
        <v>8.6728341380862065E-3</v>
      </c>
      <c r="AI283">
        <v>0</v>
      </c>
      <c r="AJ283">
        <v>8.194046050883818E-3</v>
      </c>
      <c r="AK283">
        <v>9.9185108415127329E-3</v>
      </c>
      <c r="AL283">
        <v>7.9605742358416984E-3</v>
      </c>
      <c r="AM283">
        <v>6.9656159745929789E-3</v>
      </c>
      <c r="AN283">
        <v>0</v>
      </c>
      <c r="AO283">
        <v>0</v>
      </c>
      <c r="AP283">
        <v>1.6586984326255525E-2</v>
      </c>
      <c r="AQ283">
        <v>5.2938669682933537E-2</v>
      </c>
      <c r="AR283">
        <v>6.0497612097079548E-3</v>
      </c>
      <c r="AS283">
        <v>2.9233517488189953E-3</v>
      </c>
      <c r="AT283">
        <v>3.2988775680023669E-4</v>
      </c>
      <c r="AU283">
        <v>0</v>
      </c>
      <c r="AV283">
        <v>2.6363921122460371E-3</v>
      </c>
      <c r="AW283">
        <v>6.2092227238830424E-3</v>
      </c>
      <c r="AX283">
        <v>6.3952346122619014E-3</v>
      </c>
      <c r="AY283">
        <v>2.7166031184553533E-3</v>
      </c>
      <c r="AZ283">
        <v>6.694533985760999E-2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2.4618168858322412E-3</v>
      </c>
      <c r="BH283">
        <v>7.6120394699940881E-3</v>
      </c>
    </row>
    <row r="284" spans="1:60" x14ac:dyDescent="0.2">
      <c r="A284" t="s">
        <v>1117</v>
      </c>
      <c r="B284" t="s">
        <v>321</v>
      </c>
      <c r="C284" t="s">
        <v>712</v>
      </c>
      <c r="D284">
        <v>9.1269556869300866E-3</v>
      </c>
      <c r="E284">
        <v>8.1275881261307914E-3</v>
      </c>
      <c r="F284">
        <v>1.0024033216124528E-2</v>
      </c>
      <c r="G284">
        <v>5.3009200641512613E-3</v>
      </c>
      <c r="H284">
        <v>1.36434924916279E-2</v>
      </c>
      <c r="I284">
        <v>1.0375192944028134E-2</v>
      </c>
      <c r="J284">
        <v>1.088483642213928E-2</v>
      </c>
      <c r="K284">
        <v>1.1509221581759998E-2</v>
      </c>
      <c r="L284">
        <v>0</v>
      </c>
      <c r="M284">
        <v>6.0037760591529941E-4</v>
      </c>
      <c r="N284">
        <v>1.0115970410671958E-2</v>
      </c>
      <c r="O284">
        <v>2.4659226145830208E-2</v>
      </c>
      <c r="P284">
        <v>4.7810949624541757E-2</v>
      </c>
      <c r="Q284">
        <v>1.071062572051581E-2</v>
      </c>
      <c r="R284">
        <v>7.0553764569955138E-3</v>
      </c>
      <c r="S284">
        <v>1.2069391801551163E-2</v>
      </c>
      <c r="T284">
        <v>9.7384128463973083E-3</v>
      </c>
      <c r="U284">
        <v>1.1975989267633495E-2</v>
      </c>
      <c r="V284">
        <v>3.0523182560275877E-2</v>
      </c>
      <c r="W284">
        <v>4.3823543654060342E-3</v>
      </c>
      <c r="X284">
        <v>1.2137384415616764E-2</v>
      </c>
      <c r="Y284">
        <v>0.11208070225483967</v>
      </c>
      <c r="Z284">
        <v>1.1600098542583648E-2</v>
      </c>
      <c r="AA284">
        <v>1.0065316179665003E-2</v>
      </c>
      <c r="AB284">
        <v>0</v>
      </c>
      <c r="AC284">
        <v>1.2351742409945013E-2</v>
      </c>
      <c r="AD284">
        <v>1.0365197089694175E-2</v>
      </c>
      <c r="AE284">
        <v>0</v>
      </c>
      <c r="AF284">
        <v>9.4989929092099551E-3</v>
      </c>
      <c r="AG284">
        <v>7.6457216370044061E-3</v>
      </c>
      <c r="AH284">
        <v>1.4198435770229941E-2</v>
      </c>
      <c r="AI284">
        <v>0</v>
      </c>
      <c r="AJ284">
        <v>1.3957824296191822E-2</v>
      </c>
      <c r="AK284">
        <v>1.427543741998415E-2</v>
      </c>
      <c r="AL284">
        <v>1.013982478914109E-2</v>
      </c>
      <c r="AM284">
        <v>1.0920187426508984E-2</v>
      </c>
      <c r="AN284">
        <v>2.4385113754822128E-2</v>
      </c>
      <c r="AO284">
        <v>0</v>
      </c>
      <c r="AP284">
        <v>0.13291533535016967</v>
      </c>
      <c r="AQ284">
        <v>8.6899551144442283E-2</v>
      </c>
      <c r="AR284">
        <v>1.088786017026786E-2</v>
      </c>
      <c r="AS284">
        <v>6.6699073105615393E-3</v>
      </c>
      <c r="AT284">
        <v>1.2100075815011373E-2</v>
      </c>
      <c r="AU284">
        <v>2.2288741725659238E-2</v>
      </c>
      <c r="AV284">
        <v>2.6088490604759013E-2</v>
      </c>
      <c r="AW284">
        <v>1.0834001578827489E-2</v>
      </c>
      <c r="AX284">
        <v>8.4392005927146282E-3</v>
      </c>
      <c r="AY284">
        <v>1.3029443636063223E-2</v>
      </c>
      <c r="AZ284">
        <v>4.0247211335544167E-2</v>
      </c>
      <c r="BA284">
        <v>9.3066525080206415E-3</v>
      </c>
      <c r="BB284">
        <v>0</v>
      </c>
      <c r="BC284">
        <v>0</v>
      </c>
      <c r="BD284">
        <v>0.10603477667916811</v>
      </c>
      <c r="BE284">
        <v>1.3537378275827402E-2</v>
      </c>
      <c r="BF284">
        <v>2.8116896048858732E-2</v>
      </c>
      <c r="BG284">
        <v>0</v>
      </c>
      <c r="BH284">
        <v>1.3178956815132179E-2</v>
      </c>
    </row>
    <row r="285" spans="1:60" x14ac:dyDescent="0.2">
      <c r="A285" t="s">
        <v>1119</v>
      </c>
      <c r="B285" t="s">
        <v>323</v>
      </c>
      <c r="C285" t="s">
        <v>714</v>
      </c>
      <c r="D285">
        <v>7.212895075010709E-3</v>
      </c>
      <c r="E285">
        <v>1.1239773461930225E-2</v>
      </c>
      <c r="F285">
        <v>1.4912221754930659E-2</v>
      </c>
      <c r="G285">
        <v>1.6775617518421603E-3</v>
      </c>
      <c r="H285">
        <v>7.8480545916486087E-3</v>
      </c>
      <c r="I285">
        <v>5.9949840390628468E-3</v>
      </c>
      <c r="J285">
        <v>9.3799645128797259E-3</v>
      </c>
      <c r="K285">
        <v>4.8898077379879524E-3</v>
      </c>
      <c r="L285">
        <v>0</v>
      </c>
      <c r="M285">
        <v>2.646401289231912E-4</v>
      </c>
      <c r="N285">
        <v>4.2839324173422205E-3</v>
      </c>
      <c r="O285">
        <v>1.5736101527106899E-2</v>
      </c>
      <c r="P285">
        <v>4.3851915581576188E-2</v>
      </c>
      <c r="Q285">
        <v>5.2264129093155384E-3</v>
      </c>
      <c r="R285">
        <v>6.8326752756640904E-3</v>
      </c>
      <c r="S285">
        <v>6.9864687427236795E-3</v>
      </c>
      <c r="T285">
        <v>5.8695860366852022E-3</v>
      </c>
      <c r="U285">
        <v>4.3387444607565833E-3</v>
      </c>
      <c r="V285">
        <v>2.7183134513677092E-2</v>
      </c>
      <c r="W285">
        <v>7.3673360681253766E-4</v>
      </c>
      <c r="X285">
        <v>5.4489429522612811E-3</v>
      </c>
      <c r="Y285">
        <v>6.1084242054899311E-2</v>
      </c>
      <c r="Z285">
        <v>5.7275653311537748E-4</v>
      </c>
      <c r="AA285">
        <v>6.0802879504268873E-4</v>
      </c>
      <c r="AB285">
        <v>0</v>
      </c>
      <c r="AC285">
        <v>9.5594959619949831E-3</v>
      </c>
      <c r="AD285">
        <v>1.2385763595875197E-2</v>
      </c>
      <c r="AE285">
        <v>0</v>
      </c>
      <c r="AF285">
        <v>2.7666454079261996E-3</v>
      </c>
      <c r="AG285">
        <v>3.3275510254962655E-3</v>
      </c>
      <c r="AH285">
        <v>4.1942394602220174E-3</v>
      </c>
      <c r="AI285">
        <v>0</v>
      </c>
      <c r="AJ285">
        <v>6.2833670180503622E-3</v>
      </c>
      <c r="AK285">
        <v>3.0661057936556321E-3</v>
      </c>
      <c r="AL285">
        <v>2.0707677116688422E-3</v>
      </c>
      <c r="AM285">
        <v>5.7137376242020338E-3</v>
      </c>
      <c r="AN285">
        <v>0.1233771186734498</v>
      </c>
      <c r="AO285">
        <v>0</v>
      </c>
      <c r="AP285">
        <v>3.4483653714550012E-2</v>
      </c>
      <c r="AQ285">
        <v>0</v>
      </c>
      <c r="AR285">
        <v>9.5070293510522656E-3</v>
      </c>
      <c r="AS285">
        <v>1.1309646534041057E-3</v>
      </c>
      <c r="AT285">
        <v>1.1077867564119158E-2</v>
      </c>
      <c r="AU285">
        <v>8.019925208649482E-3</v>
      </c>
      <c r="AV285">
        <v>1.1792206576488676E-2</v>
      </c>
      <c r="AW285">
        <v>1.15360493742414E-2</v>
      </c>
      <c r="AX285">
        <v>8.229123023791432E-3</v>
      </c>
      <c r="AY285">
        <v>1.1128725982484695E-2</v>
      </c>
      <c r="AZ285">
        <v>0</v>
      </c>
      <c r="BA285">
        <v>1.3777605975510154E-3</v>
      </c>
      <c r="BB285">
        <v>0</v>
      </c>
      <c r="BC285">
        <v>0</v>
      </c>
      <c r="BD285">
        <v>2.9065802932151382E-2</v>
      </c>
      <c r="BE285">
        <v>3.4017326073774602E-3</v>
      </c>
      <c r="BF285">
        <v>0</v>
      </c>
      <c r="BG285">
        <v>3.5319468880308804E-3</v>
      </c>
      <c r="BH285">
        <v>6.7119052858209188E-3</v>
      </c>
    </row>
    <row r="286" spans="1:60" x14ac:dyDescent="0.2">
      <c r="A286" t="s">
        <v>1120</v>
      </c>
      <c r="B286" t="s">
        <v>324</v>
      </c>
      <c r="C286" t="s">
        <v>715</v>
      </c>
      <c r="D286">
        <v>7.9645855452089315E-3</v>
      </c>
      <c r="E286">
        <v>1.1173728281445491E-2</v>
      </c>
      <c r="F286">
        <v>1.7748186560577219E-2</v>
      </c>
      <c r="G286">
        <v>7.0772722583307534E-3</v>
      </c>
      <c r="H286">
        <v>9.6266523217108883E-3</v>
      </c>
      <c r="I286">
        <v>3.9925694656880719E-3</v>
      </c>
      <c r="J286">
        <v>2.7508574035458862E-3</v>
      </c>
      <c r="K286">
        <v>7.0700186090815673E-3</v>
      </c>
      <c r="L286">
        <v>0.14288150406070813</v>
      </c>
      <c r="M286">
        <v>2.0539233886576034E-4</v>
      </c>
      <c r="N286">
        <v>7.3921754779389228E-3</v>
      </c>
      <c r="O286">
        <v>2.0006400448031366E-2</v>
      </c>
      <c r="P286">
        <v>3.4659865794654944E-2</v>
      </c>
      <c r="Q286">
        <v>8.7884743075919442E-3</v>
      </c>
      <c r="R286">
        <v>1.1425014735712068E-2</v>
      </c>
      <c r="S286">
        <v>9.0568447230016981E-3</v>
      </c>
      <c r="T286">
        <v>9.9824500877495632E-3</v>
      </c>
      <c r="U286">
        <v>8.573539835474207E-3</v>
      </c>
      <c r="V286">
        <v>9.859785180083111E-3</v>
      </c>
      <c r="W286">
        <v>1.380078446564331E-2</v>
      </c>
      <c r="X286">
        <v>9.4833762340089285E-3</v>
      </c>
      <c r="Y286">
        <v>0.1135718268220894</v>
      </c>
      <c r="Z286">
        <v>6.2594106833323395E-3</v>
      </c>
      <c r="AA286">
        <v>9.2921437612773859E-3</v>
      </c>
      <c r="AB286">
        <v>0</v>
      </c>
      <c r="AC286">
        <v>1.2044292891307914E-2</v>
      </c>
      <c r="AD286">
        <v>1.2234095316684805E-3</v>
      </c>
      <c r="AE286">
        <v>0</v>
      </c>
      <c r="AF286">
        <v>5.2598124309998096E-3</v>
      </c>
      <c r="AG286">
        <v>6.8966625316978876E-3</v>
      </c>
      <c r="AH286">
        <v>6.3476090695510773E-3</v>
      </c>
      <c r="AI286">
        <v>0</v>
      </c>
      <c r="AJ286">
        <v>9.3919293304067092E-3</v>
      </c>
      <c r="AK286">
        <v>8.3277449247088943E-3</v>
      </c>
      <c r="AL286">
        <v>8.6343486195742895E-3</v>
      </c>
      <c r="AM286">
        <v>8.4427187501110133E-3</v>
      </c>
      <c r="AN286">
        <v>2.5425237090335867E-5</v>
      </c>
      <c r="AO286">
        <v>0</v>
      </c>
      <c r="AP286">
        <v>2.3321833275911707E-2</v>
      </c>
      <c r="AQ286">
        <v>0</v>
      </c>
      <c r="AR286">
        <v>1.2333426976585115E-2</v>
      </c>
      <c r="AS286">
        <v>5.8293966533077887E-3</v>
      </c>
      <c r="AT286">
        <v>9.8285841084339576E-3</v>
      </c>
      <c r="AU286">
        <v>6.4226910666206078E-3</v>
      </c>
      <c r="AV286">
        <v>6.6724393062751351E-3</v>
      </c>
      <c r="AW286">
        <v>9.5996455438686259E-3</v>
      </c>
      <c r="AX286">
        <v>1.0121596447499544E-2</v>
      </c>
      <c r="AY286">
        <v>1.2273257107640802E-2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2.8219794250675953E-3</v>
      </c>
      <c r="BH286">
        <v>1.0659228289993139E-2</v>
      </c>
    </row>
    <row r="287" spans="1:60" x14ac:dyDescent="0.2">
      <c r="A287" t="s">
        <v>1121</v>
      </c>
      <c r="B287" t="s">
        <v>325</v>
      </c>
      <c r="C287" t="s">
        <v>716</v>
      </c>
      <c r="D287">
        <v>1.2878074472358293E-2</v>
      </c>
      <c r="E287">
        <v>1.9522397223001708E-2</v>
      </c>
      <c r="F287">
        <v>3.1697720581961721E-2</v>
      </c>
      <c r="G287">
        <v>9.4538701781041595E-3</v>
      </c>
      <c r="H287">
        <v>1.3960445299754015E-2</v>
      </c>
      <c r="I287">
        <v>1.1272484838861088E-2</v>
      </c>
      <c r="J287">
        <v>1.985855617078227E-2</v>
      </c>
      <c r="K287">
        <v>1.1118299566822599E-2</v>
      </c>
      <c r="L287">
        <v>0</v>
      </c>
      <c r="M287">
        <v>9.1636581955493058E-3</v>
      </c>
      <c r="N287">
        <v>1.0239154237036622E-2</v>
      </c>
      <c r="O287">
        <v>3.1297190803356238E-2</v>
      </c>
      <c r="P287">
        <v>6.5315789100483843E-2</v>
      </c>
      <c r="Q287">
        <v>1.1430486846094623E-2</v>
      </c>
      <c r="R287">
        <v>1.3482621376902397E-2</v>
      </c>
      <c r="S287">
        <v>1.4633657472196951E-2</v>
      </c>
      <c r="T287">
        <v>1.512800128307051E-2</v>
      </c>
      <c r="U287">
        <v>1.2388019340556037E-2</v>
      </c>
      <c r="V287">
        <v>4.0717430713475194E-2</v>
      </c>
      <c r="W287">
        <v>2.5934406497091115E-2</v>
      </c>
      <c r="X287">
        <v>1.1449793755575614E-2</v>
      </c>
      <c r="Y287">
        <v>0.13247669307469886</v>
      </c>
      <c r="Z287">
        <v>1.2139058882751224E-2</v>
      </c>
      <c r="AA287">
        <v>1.3499552892406116E-2</v>
      </c>
      <c r="AB287">
        <v>0</v>
      </c>
      <c r="AC287">
        <v>1.6548512341942108E-2</v>
      </c>
      <c r="AD287">
        <v>1.5275367777606861E-2</v>
      </c>
      <c r="AE287">
        <v>0</v>
      </c>
      <c r="AF287">
        <v>6.8146565297345337E-3</v>
      </c>
      <c r="AG287">
        <v>4.3719122780870841E-3</v>
      </c>
      <c r="AH287">
        <v>1.6175808824950375E-2</v>
      </c>
      <c r="AI287">
        <v>0.44567272727272728</v>
      </c>
      <c r="AJ287">
        <v>1.3821889384863477E-2</v>
      </c>
      <c r="AK287">
        <v>1.6962750716332377E-2</v>
      </c>
      <c r="AL287">
        <v>1.5535923687117771E-2</v>
      </c>
      <c r="AM287">
        <v>1.3399787564343494E-2</v>
      </c>
      <c r="AN287">
        <v>1.4497007911871506E-2</v>
      </c>
      <c r="AO287">
        <v>0</v>
      </c>
      <c r="AP287">
        <v>3.8677005705979248E-3</v>
      </c>
      <c r="AQ287">
        <v>5.9239375027381386E-2</v>
      </c>
      <c r="AR287">
        <v>1.2846429138522797E-2</v>
      </c>
      <c r="AS287">
        <v>1.198009863396325E-2</v>
      </c>
      <c r="AT287">
        <v>1.7370143678692287E-2</v>
      </c>
      <c r="AU287">
        <v>1.3503235763681164E-2</v>
      </c>
      <c r="AV287">
        <v>1.3777826583185417E-2</v>
      </c>
      <c r="AW287">
        <v>1.5041296011432458E-2</v>
      </c>
      <c r="AX287">
        <v>1.7315125821669591E-2</v>
      </c>
      <c r="AY287">
        <v>1.5756901106601197E-2</v>
      </c>
      <c r="AZ287">
        <v>0.14734120266227593</v>
      </c>
      <c r="BA287">
        <v>7.0813284861028173E-3</v>
      </c>
      <c r="BB287">
        <v>0</v>
      </c>
      <c r="BC287">
        <v>0</v>
      </c>
      <c r="BD287">
        <v>1.0654619843163996E-2</v>
      </c>
      <c r="BE287">
        <v>4.501921220172401E-3</v>
      </c>
      <c r="BF287">
        <v>8.8253433237897218E-3</v>
      </c>
      <c r="BG287">
        <v>5.5822839577955412E-3</v>
      </c>
      <c r="BH287">
        <v>1.35915407881055E-2</v>
      </c>
    </row>
    <row r="288" spans="1:60" x14ac:dyDescent="0.2">
      <c r="A288" t="s">
        <v>1122</v>
      </c>
      <c r="B288" t="s">
        <v>326</v>
      </c>
      <c r="C288" t="s">
        <v>717</v>
      </c>
      <c r="D288">
        <v>2.7754212216720199E-3</v>
      </c>
      <c r="E288">
        <v>2.2247613613989173E-3</v>
      </c>
      <c r="F288">
        <v>6.8860487293654496E-3</v>
      </c>
      <c r="G288">
        <v>3.0337419381059119E-3</v>
      </c>
      <c r="H288">
        <v>6.2235136049783053E-3</v>
      </c>
      <c r="I288">
        <v>4.4549345800066788E-3</v>
      </c>
      <c r="J288">
        <v>5.159560831747045E-3</v>
      </c>
      <c r="K288">
        <v>7.0425645439103912E-4</v>
      </c>
      <c r="L288">
        <v>0</v>
      </c>
      <c r="M288">
        <v>5.8457819523331789E-3</v>
      </c>
      <c r="N288">
        <v>7.4712423060241471E-4</v>
      </c>
      <c r="O288">
        <v>1.0930765153560749E-2</v>
      </c>
      <c r="P288">
        <v>0</v>
      </c>
      <c r="Q288">
        <v>4.5973345934297687E-3</v>
      </c>
      <c r="R288">
        <v>1.4802332081088607E-3</v>
      </c>
      <c r="S288">
        <v>4.1983624226159481E-3</v>
      </c>
      <c r="T288">
        <v>2.7778707260309853E-3</v>
      </c>
      <c r="U288">
        <v>2.6258443038537243E-3</v>
      </c>
      <c r="V288">
        <v>8.2623044957016165E-4</v>
      </c>
      <c r="W288">
        <v>1.1275828911778744E-3</v>
      </c>
      <c r="X288">
        <v>6.1483321174318319E-3</v>
      </c>
      <c r="Y288">
        <v>4.459110771105896E-2</v>
      </c>
      <c r="Z288">
        <v>5.3504709677361971E-3</v>
      </c>
      <c r="AA288">
        <v>4.0722916211192424E-3</v>
      </c>
      <c r="AB288">
        <v>0</v>
      </c>
      <c r="AC288">
        <v>8.4618619792468791E-3</v>
      </c>
      <c r="AD288">
        <v>5.5448772780791172E-3</v>
      </c>
      <c r="AE288">
        <v>0</v>
      </c>
      <c r="AF288">
        <v>5.8657130855955487E-3</v>
      </c>
      <c r="AG288">
        <v>5.2013068643621272E-3</v>
      </c>
      <c r="AH288">
        <v>3.6510657799201044E-3</v>
      </c>
      <c r="AI288">
        <v>0</v>
      </c>
      <c r="AJ288">
        <v>4.7335710239210943E-4</v>
      </c>
      <c r="AK288">
        <v>4.7275904814160011E-3</v>
      </c>
      <c r="AL288">
        <v>5.6359419151870817E-3</v>
      </c>
      <c r="AM288">
        <v>4.4462285566098389E-3</v>
      </c>
      <c r="AN288">
        <v>7.9758968752383627E-2</v>
      </c>
      <c r="AO288">
        <v>0</v>
      </c>
      <c r="AP288">
        <v>7.4522259926468855E-3</v>
      </c>
      <c r="AQ288">
        <v>2.4629305847070494E-2</v>
      </c>
      <c r="AR288">
        <v>7.2937914524068351E-3</v>
      </c>
      <c r="AS288">
        <v>5.9294753618259173E-4</v>
      </c>
      <c r="AT288">
        <v>4.5466817063924995E-3</v>
      </c>
      <c r="AU288">
        <v>4.3593575728935576E-3</v>
      </c>
      <c r="AV288">
        <v>1.5931765239588549E-4</v>
      </c>
      <c r="AW288">
        <v>4.013841262313138E-3</v>
      </c>
      <c r="AX288">
        <v>1.1728837791711937E-3</v>
      </c>
      <c r="AY288">
        <v>4.4792292927605696E-3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4.6764338966847029E-3</v>
      </c>
      <c r="BF288">
        <v>0</v>
      </c>
      <c r="BG288">
        <v>0</v>
      </c>
      <c r="BH288">
        <v>3.4678626747953797E-3</v>
      </c>
    </row>
    <row r="289" spans="1:60" x14ac:dyDescent="0.2">
      <c r="A289" t="s">
        <v>1123</v>
      </c>
      <c r="B289" t="s">
        <v>327</v>
      </c>
      <c r="C289" t="s">
        <v>718</v>
      </c>
      <c r="D289">
        <v>7.2682301606217517E-3</v>
      </c>
      <c r="E289">
        <v>8.5970360287312038E-3</v>
      </c>
      <c r="F289">
        <v>9.6344278274893783E-3</v>
      </c>
      <c r="G289">
        <v>7.5737254938740544E-3</v>
      </c>
      <c r="H289">
        <v>1.0684845362386921E-2</v>
      </c>
      <c r="I289">
        <v>7.3966742404251891E-3</v>
      </c>
      <c r="J289">
        <v>1.0780878134645159E-2</v>
      </c>
      <c r="K289">
        <v>5.3475744333421273E-4</v>
      </c>
      <c r="L289">
        <v>9.3833265832498458E-2</v>
      </c>
      <c r="M289">
        <v>5.6087907921034547E-3</v>
      </c>
      <c r="N289">
        <v>5.8475075901290221E-3</v>
      </c>
      <c r="O289">
        <v>6.5507085495984718E-2</v>
      </c>
      <c r="P289">
        <v>1.1936192189239464E-2</v>
      </c>
      <c r="Q289">
        <v>7.0560356892830313E-3</v>
      </c>
      <c r="R289">
        <v>1.1368546345004102E-2</v>
      </c>
      <c r="S289">
        <v>8.5299490387454359E-3</v>
      </c>
      <c r="T289">
        <v>7.3113095972981686E-3</v>
      </c>
      <c r="U289">
        <v>7.0218360873564017E-3</v>
      </c>
      <c r="V289">
        <v>3.9133695082783401E-2</v>
      </c>
      <c r="W289">
        <v>2.1984407534744083E-2</v>
      </c>
      <c r="X289">
        <v>7.8964772941046146E-3</v>
      </c>
      <c r="Y289">
        <v>8.7483630045511712E-2</v>
      </c>
      <c r="Z289">
        <v>8.5575518037828598E-3</v>
      </c>
      <c r="AA289">
        <v>9.8982959242366088E-3</v>
      </c>
      <c r="AB289">
        <v>0</v>
      </c>
      <c r="AC289">
        <v>4.101006967175704E-3</v>
      </c>
      <c r="AD289">
        <v>6.0631371325638259E-3</v>
      </c>
      <c r="AE289">
        <v>0</v>
      </c>
      <c r="AF289">
        <v>8.2824123661084346E-3</v>
      </c>
      <c r="AG289">
        <v>8.5886939722349485E-3</v>
      </c>
      <c r="AH289">
        <v>1.0550130720578208E-2</v>
      </c>
      <c r="AI289">
        <v>0</v>
      </c>
      <c r="AJ289">
        <v>8.9351328263490171E-3</v>
      </c>
      <c r="AK289">
        <v>9.9957324879595202E-3</v>
      </c>
      <c r="AL289">
        <v>7.4034004573990822E-3</v>
      </c>
      <c r="AM289">
        <v>1.5112061585025771E-3</v>
      </c>
      <c r="AN289">
        <v>4.2057964917795586E-2</v>
      </c>
      <c r="AO289">
        <v>0</v>
      </c>
      <c r="AP289">
        <v>5.9919861432960651E-2</v>
      </c>
      <c r="AQ289">
        <v>9.5390767196504744E-2</v>
      </c>
      <c r="AR289">
        <v>1.0170878577274002E-2</v>
      </c>
      <c r="AS289">
        <v>2.8488570710498633E-3</v>
      </c>
      <c r="AT289">
        <v>8.7634756559847628E-3</v>
      </c>
      <c r="AU289">
        <v>0</v>
      </c>
      <c r="AV289">
        <v>7.1197888726070853E-4</v>
      </c>
      <c r="AW289">
        <v>7.6750985207072898E-3</v>
      </c>
      <c r="AX289">
        <v>1.0714547782882762E-2</v>
      </c>
      <c r="AY289">
        <v>9.4511255661599916E-3</v>
      </c>
      <c r="AZ289">
        <v>0</v>
      </c>
      <c r="BA289">
        <v>6.7662183931039774E-3</v>
      </c>
      <c r="BB289">
        <v>0</v>
      </c>
      <c r="BC289">
        <v>0</v>
      </c>
      <c r="BD289">
        <v>7.5775656324582344E-2</v>
      </c>
      <c r="BE289">
        <v>6.834447537758916E-3</v>
      </c>
      <c r="BF289">
        <v>0</v>
      </c>
      <c r="BG289">
        <v>4.6609269783398719E-5</v>
      </c>
      <c r="BH289">
        <v>9.4322628801705114E-3</v>
      </c>
    </row>
    <row r="290" spans="1:60" x14ac:dyDescent="0.2">
      <c r="A290" t="s">
        <v>1124</v>
      </c>
      <c r="B290" t="s">
        <v>328</v>
      </c>
      <c r="C290" t="s">
        <v>719</v>
      </c>
      <c r="D290">
        <v>6.4148698042104666E-3</v>
      </c>
      <c r="E290">
        <v>1.1685966019289533E-2</v>
      </c>
      <c r="F290">
        <v>2.5491971184302225E-2</v>
      </c>
      <c r="G290">
        <v>6.210042236040378E-3</v>
      </c>
      <c r="H290">
        <v>8.5564630592133498E-3</v>
      </c>
      <c r="I290">
        <v>3.9452821244509413E-3</v>
      </c>
      <c r="J290">
        <v>1.0181856351851365E-2</v>
      </c>
      <c r="K290">
        <v>5.1237641194466698E-3</v>
      </c>
      <c r="L290">
        <v>6.9255856585594619E-2</v>
      </c>
      <c r="M290">
        <v>9.4914959672004248E-3</v>
      </c>
      <c r="N290">
        <v>6.4284768921465439E-3</v>
      </c>
      <c r="O290">
        <v>4.4790635344474111E-2</v>
      </c>
      <c r="P290">
        <v>1.7386659355256535E-2</v>
      </c>
      <c r="Q290">
        <v>7.4377890428640354E-3</v>
      </c>
      <c r="R290">
        <v>6.1245997247641806E-3</v>
      </c>
      <c r="S290">
        <v>8.9434241258212477E-3</v>
      </c>
      <c r="T290">
        <v>7.5841928482665291E-3</v>
      </c>
      <c r="U290">
        <v>6.395128554136007E-3</v>
      </c>
      <c r="V290">
        <v>4.0691467834283519E-2</v>
      </c>
      <c r="W290">
        <v>0</v>
      </c>
      <c r="X290">
        <v>7.764727320159647E-3</v>
      </c>
      <c r="Y290">
        <v>6.188815269115569E-2</v>
      </c>
      <c r="Z290">
        <v>6.8526228069161242E-3</v>
      </c>
      <c r="AA290">
        <v>7.7945913586722447E-3</v>
      </c>
      <c r="AB290">
        <v>0</v>
      </c>
      <c r="AC290">
        <v>4.7007855363202043E-3</v>
      </c>
      <c r="AD290">
        <v>8.7981978070635729E-3</v>
      </c>
      <c r="AE290">
        <v>0</v>
      </c>
      <c r="AF290">
        <v>7.3563030395396639E-3</v>
      </c>
      <c r="AG290">
        <v>6.993619146659899E-3</v>
      </c>
      <c r="AH290">
        <v>8.5789693089616068E-3</v>
      </c>
      <c r="AI290">
        <v>0</v>
      </c>
      <c r="AJ290">
        <v>6.511075245148607E-3</v>
      </c>
      <c r="AK290">
        <v>9.1942530837854867E-3</v>
      </c>
      <c r="AL290">
        <v>7.8247861891748878E-3</v>
      </c>
      <c r="AM290">
        <v>6.6260031190385682E-3</v>
      </c>
      <c r="AN290">
        <v>0</v>
      </c>
      <c r="AO290">
        <v>9.0213625866050805E-4</v>
      </c>
      <c r="AP290">
        <v>4.6445443947839136E-2</v>
      </c>
      <c r="AQ290">
        <v>5.9554012019929665E-2</v>
      </c>
      <c r="AR290">
        <v>7.7255682720377174E-3</v>
      </c>
      <c r="AS290">
        <v>9.39611152831475E-3</v>
      </c>
      <c r="AT290">
        <v>1.2056435954806856E-4</v>
      </c>
      <c r="AU290">
        <v>9.6760501778574808E-3</v>
      </c>
      <c r="AV290">
        <v>6.000064807180636E-3</v>
      </c>
      <c r="AW290">
        <v>5.5914206639187999E-3</v>
      </c>
      <c r="AX290">
        <v>1.3169792384185124E-2</v>
      </c>
      <c r="AY290">
        <v>8.093125516712386E-3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4.4911722509669329E-3</v>
      </c>
      <c r="BF290">
        <v>0</v>
      </c>
      <c r="BG290">
        <v>7.9273422688168442E-3</v>
      </c>
      <c r="BH290">
        <v>8.5607129451052994E-3</v>
      </c>
    </row>
    <row r="291" spans="1:60" x14ac:dyDescent="0.2">
      <c r="A291" t="s">
        <v>1125</v>
      </c>
      <c r="B291" t="s">
        <v>329</v>
      </c>
      <c r="C291" t="s">
        <v>720</v>
      </c>
      <c r="D291">
        <v>1.3075747398667624E-2</v>
      </c>
      <c r="E291">
        <v>1.3253996431079685E-2</v>
      </c>
      <c r="F291">
        <v>1.0165982466247413E-2</v>
      </c>
      <c r="G291">
        <v>9.8777937218048652E-3</v>
      </c>
      <c r="H291">
        <v>1.3712312922077594E-2</v>
      </c>
      <c r="I291">
        <v>9.7703820116618774E-3</v>
      </c>
      <c r="J291">
        <v>1.1012008696161214E-2</v>
      </c>
      <c r="K291">
        <v>7.7671131334279501E-3</v>
      </c>
      <c r="L291">
        <v>0</v>
      </c>
      <c r="M291">
        <v>1.9492522928894754E-2</v>
      </c>
      <c r="N291">
        <v>2.0596335768171478E-2</v>
      </c>
      <c r="O291">
        <v>8.6108527596931786E-2</v>
      </c>
      <c r="P291">
        <v>6.4748524521193243E-2</v>
      </c>
      <c r="Q291">
        <v>2.293837185686344E-2</v>
      </c>
      <c r="R291">
        <v>8.3268669623749215E-3</v>
      </c>
      <c r="S291">
        <v>2.0110252021767156E-2</v>
      </c>
      <c r="T291">
        <v>1.4250505670548572E-2</v>
      </c>
      <c r="U291">
        <v>1.1014836848896446E-2</v>
      </c>
      <c r="V291">
        <v>4.4411795699630862E-3</v>
      </c>
      <c r="W291">
        <v>6.23629433372303E-3</v>
      </c>
      <c r="X291">
        <v>2.0218049484241458E-2</v>
      </c>
      <c r="Y291">
        <v>0.14117708076708632</v>
      </c>
      <c r="Z291">
        <v>1.6913215823377535E-2</v>
      </c>
      <c r="AA291">
        <v>1.1139688047448765E-2</v>
      </c>
      <c r="AB291">
        <v>0</v>
      </c>
      <c r="AC291">
        <v>3.5854550056869758E-2</v>
      </c>
      <c r="AD291">
        <v>9.5788222203373498E-3</v>
      </c>
      <c r="AE291">
        <v>1.7524633313437513E-2</v>
      </c>
      <c r="AF291">
        <v>1.0429350443698766E-2</v>
      </c>
      <c r="AG291">
        <v>1.5801158049809104E-2</v>
      </c>
      <c r="AH291">
        <v>1.187321070169481E-2</v>
      </c>
      <c r="AI291">
        <v>0</v>
      </c>
      <c r="AJ291">
        <v>1.9694691569206394E-2</v>
      </c>
      <c r="AK291">
        <v>1.5024080960799852E-2</v>
      </c>
      <c r="AL291">
        <v>1.8185266554149544E-2</v>
      </c>
      <c r="AM291">
        <v>1.5222897579725538E-2</v>
      </c>
      <c r="AN291">
        <v>0</v>
      </c>
      <c r="AO291">
        <v>0</v>
      </c>
      <c r="AP291">
        <v>2.9941052373243723E-2</v>
      </c>
      <c r="AQ291">
        <v>0.1001222703249523</v>
      </c>
      <c r="AR291">
        <v>1.1735535171183937E-2</v>
      </c>
      <c r="AS291">
        <v>1.0757332458459811E-2</v>
      </c>
      <c r="AT291">
        <v>1.5550583405758243E-2</v>
      </c>
      <c r="AU291">
        <v>1.67623403214721E-2</v>
      </c>
      <c r="AV291">
        <v>1.1095529384655821E-2</v>
      </c>
      <c r="AW291">
        <v>1.4863443903260935E-2</v>
      </c>
      <c r="AX291">
        <v>4.9962955335733543E-3</v>
      </c>
      <c r="AY291">
        <v>2.3434546146373351E-2</v>
      </c>
      <c r="AZ291">
        <v>0.12572180608056399</v>
      </c>
      <c r="BA291">
        <v>2.0378372768471546E-2</v>
      </c>
      <c r="BB291">
        <v>0</v>
      </c>
      <c r="BC291">
        <v>0</v>
      </c>
      <c r="BD291">
        <v>0.12887828162291171</v>
      </c>
      <c r="BE291">
        <v>1.3855421305848008E-2</v>
      </c>
      <c r="BF291">
        <v>3.3727426715119956E-5</v>
      </c>
      <c r="BG291">
        <v>1.2519532344243824E-2</v>
      </c>
      <c r="BH291">
        <v>1.8506952983764147E-2</v>
      </c>
    </row>
    <row r="292" spans="1:60" x14ac:dyDescent="0.2">
      <c r="A292" t="s">
        <v>1126</v>
      </c>
      <c r="B292" t="s">
        <v>91</v>
      </c>
      <c r="C292" t="s">
        <v>721</v>
      </c>
      <c r="D292">
        <v>6.3562012797071911E-3</v>
      </c>
      <c r="E292">
        <v>2.8160672730627133E-3</v>
      </c>
      <c r="F292">
        <v>6.8784982373376353E-4</v>
      </c>
      <c r="G292">
        <v>2.4835166896448233E-3</v>
      </c>
      <c r="H292">
        <v>4.218881800595012E-3</v>
      </c>
      <c r="I292">
        <v>8.7744288740008362E-4</v>
      </c>
      <c r="J292">
        <v>6.7850445405750201E-3</v>
      </c>
      <c r="K292">
        <v>1.9396893870939636E-4</v>
      </c>
      <c r="L292">
        <v>7.8379127320785294E-2</v>
      </c>
      <c r="M292">
        <v>0</v>
      </c>
      <c r="N292">
        <v>3.3007535985433369E-3</v>
      </c>
      <c r="O292">
        <v>1.4050983568849821E-3</v>
      </c>
      <c r="P292">
        <v>0</v>
      </c>
      <c r="Q292">
        <v>2.4709218586965566E-3</v>
      </c>
      <c r="R292">
        <v>2.3767482201353593E-3</v>
      </c>
      <c r="S292">
        <v>3.0839600471445614E-3</v>
      </c>
      <c r="T292">
        <v>2.6319099173734905E-3</v>
      </c>
      <c r="U292">
        <v>3.143329971308546E-3</v>
      </c>
      <c r="V292">
        <v>0</v>
      </c>
      <c r="W292">
        <v>2.4623504915016223E-2</v>
      </c>
      <c r="X292">
        <v>4.6708970862280631E-3</v>
      </c>
      <c r="Y292">
        <v>2.5284286140321308E-3</v>
      </c>
      <c r="Z292">
        <v>1.0227795234203169E-4</v>
      </c>
      <c r="AA292">
        <v>4.410085396142958E-5</v>
      </c>
      <c r="AB292">
        <v>0</v>
      </c>
      <c r="AC292">
        <v>3.1775383765881389E-3</v>
      </c>
      <c r="AD292">
        <v>1.3031971098207726E-3</v>
      </c>
      <c r="AE292">
        <v>1.0763314709537277E-4</v>
      </c>
      <c r="AF292">
        <v>1.3360613908526525E-3</v>
      </c>
      <c r="AG292">
        <v>2.7796076415109497E-3</v>
      </c>
      <c r="AH292">
        <v>6.3496796172523553E-4</v>
      </c>
      <c r="AI292">
        <v>0</v>
      </c>
      <c r="AJ292">
        <v>5.2993914670137043E-3</v>
      </c>
      <c r="AK292">
        <v>1.3761710256253938E-3</v>
      </c>
      <c r="AL292">
        <v>1.2471836894940641E-4</v>
      </c>
      <c r="AM292">
        <v>4.0270411407581606E-3</v>
      </c>
      <c r="AN292">
        <v>0</v>
      </c>
      <c r="AO292">
        <v>0</v>
      </c>
      <c r="AP292">
        <v>9.0521655819485285E-3</v>
      </c>
      <c r="AQ292">
        <v>4.3714628230505453E-2</v>
      </c>
      <c r="AR292">
        <v>4.3104395939954319E-3</v>
      </c>
      <c r="AS292">
        <v>6.222939243946742E-4</v>
      </c>
      <c r="AT292">
        <v>4.1657575029124061E-3</v>
      </c>
      <c r="AU292">
        <v>5.1895745999553282E-3</v>
      </c>
      <c r="AV292">
        <v>2.4446708695323445E-3</v>
      </c>
      <c r="AW292">
        <v>2.2858676218676967E-3</v>
      </c>
      <c r="AX292">
        <v>3.2535393632105061E-3</v>
      </c>
      <c r="AY292">
        <v>5.3626529483736867E-3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2.4273701635171134E-3</v>
      </c>
      <c r="BF292">
        <v>0</v>
      </c>
      <c r="BG292">
        <v>0</v>
      </c>
      <c r="BH292">
        <v>3.3281773819848039E-3</v>
      </c>
    </row>
    <row r="293" spans="1:60" x14ac:dyDescent="0.2">
      <c r="A293" t="s">
        <v>1127</v>
      </c>
      <c r="B293" t="s">
        <v>330</v>
      </c>
      <c r="C293" t="s">
        <v>722</v>
      </c>
      <c r="D293">
        <v>5.9318545087261093E-3</v>
      </c>
      <c r="E293">
        <v>9.6847660434750925E-3</v>
      </c>
      <c r="F293">
        <v>9.9893009527965903E-4</v>
      </c>
      <c r="G293">
        <v>4.6137637595390609E-3</v>
      </c>
      <c r="H293">
        <v>7.359366397446194E-3</v>
      </c>
      <c r="I293">
        <v>4.8379036645938081E-3</v>
      </c>
      <c r="J293">
        <v>5.2514074740962194E-3</v>
      </c>
      <c r="K293">
        <v>3.7779180985553196E-4</v>
      </c>
      <c r="L293">
        <v>0</v>
      </c>
      <c r="M293">
        <v>3.9261535544724184E-3</v>
      </c>
      <c r="N293">
        <v>5.1828878757894511E-3</v>
      </c>
      <c r="O293">
        <v>0</v>
      </c>
      <c r="P293">
        <v>2.0185164613090102E-3</v>
      </c>
      <c r="Q293">
        <v>5.3678245936450882E-3</v>
      </c>
      <c r="R293">
        <v>5.8314716741228205E-3</v>
      </c>
      <c r="S293">
        <v>6.2207296845107072E-3</v>
      </c>
      <c r="T293">
        <v>5.0059365087789954E-3</v>
      </c>
      <c r="U293">
        <v>5.8000576992752939E-3</v>
      </c>
      <c r="V293">
        <v>0</v>
      </c>
      <c r="W293">
        <v>2.0753059346832045E-4</v>
      </c>
      <c r="X293">
        <v>5.9287488275235516E-3</v>
      </c>
      <c r="Y293">
        <v>2.3080015040908676E-3</v>
      </c>
      <c r="Z293">
        <v>2.0544527818268973E-4</v>
      </c>
      <c r="AA293">
        <v>9.289328813152189E-5</v>
      </c>
      <c r="AB293">
        <v>0</v>
      </c>
      <c r="AC293">
        <v>2.8829692567281886E-3</v>
      </c>
      <c r="AD293">
        <v>4.7901299171790564E-3</v>
      </c>
      <c r="AE293">
        <v>0</v>
      </c>
      <c r="AF293">
        <v>5.8306653702552159E-3</v>
      </c>
      <c r="AG293">
        <v>5.1791453523708101E-3</v>
      </c>
      <c r="AH293">
        <v>1.0500437575747536E-2</v>
      </c>
      <c r="AI293">
        <v>0</v>
      </c>
      <c r="AJ293">
        <v>1.1820127061190721E-3</v>
      </c>
      <c r="AK293">
        <v>0</v>
      </c>
      <c r="AL293">
        <v>2.9592938431190511E-4</v>
      </c>
      <c r="AM293">
        <v>3.3534993268134299E-3</v>
      </c>
      <c r="AN293">
        <v>0</v>
      </c>
      <c r="AO293">
        <v>0</v>
      </c>
      <c r="AP293">
        <v>5.3496505146708329E-3</v>
      </c>
      <c r="AQ293">
        <v>3.0025927681284675E-2</v>
      </c>
      <c r="AR293">
        <v>9.2352603485971827E-3</v>
      </c>
      <c r="AS293">
        <v>7.3140229082421196E-4</v>
      </c>
      <c r="AT293">
        <v>5.5215518038425268E-3</v>
      </c>
      <c r="AU293">
        <v>7.1171719188426949E-4</v>
      </c>
      <c r="AV293">
        <v>4.1548603585277247E-3</v>
      </c>
      <c r="AW293">
        <v>4.0999591252172448E-3</v>
      </c>
      <c r="AX293">
        <v>5.0655323661480409E-3</v>
      </c>
      <c r="AY293">
        <v>6.1501964939236747E-3</v>
      </c>
      <c r="AZ293">
        <v>0</v>
      </c>
      <c r="BA293">
        <v>0</v>
      </c>
      <c r="BB293">
        <v>2.4521277781493125E-4</v>
      </c>
      <c r="BC293">
        <v>0</v>
      </c>
      <c r="BD293">
        <v>0</v>
      </c>
      <c r="BE293">
        <v>0</v>
      </c>
      <c r="BF293">
        <v>3.7099098674672738E-2</v>
      </c>
      <c r="BG293">
        <v>8.9452133927734917E-6</v>
      </c>
      <c r="BH293">
        <v>7.2560846697818102E-3</v>
      </c>
    </row>
    <row r="294" spans="1:60" x14ac:dyDescent="0.2">
      <c r="A294" t="s">
        <v>1128</v>
      </c>
      <c r="B294" t="s">
        <v>331</v>
      </c>
      <c r="C294" t="s">
        <v>723</v>
      </c>
      <c r="D294">
        <v>1.1164686881751254E-2</v>
      </c>
      <c r="E294">
        <v>1.4957838059077877E-2</v>
      </c>
      <c r="F294">
        <v>8.4565510711505506E-4</v>
      </c>
      <c r="G294">
        <v>8.8867630186107438E-3</v>
      </c>
      <c r="H294">
        <v>7.7192530520913839E-3</v>
      </c>
      <c r="I294">
        <v>9.7966527567936151E-3</v>
      </c>
      <c r="J294">
        <v>6.0013201693207997E-3</v>
      </c>
      <c r="K294">
        <v>1.0309001471776626E-2</v>
      </c>
      <c r="L294">
        <v>0</v>
      </c>
      <c r="M294">
        <v>3.1361830203733405E-3</v>
      </c>
      <c r="N294">
        <v>6.8031849035069579E-3</v>
      </c>
      <c r="O294">
        <v>2.6124328703009216E-2</v>
      </c>
      <c r="P294">
        <v>4.1942124831297875E-2</v>
      </c>
      <c r="Q294">
        <v>7.2061764899292195E-3</v>
      </c>
      <c r="R294">
        <v>8.6092089159147591E-3</v>
      </c>
      <c r="S294">
        <v>8.4345317109587106E-3</v>
      </c>
      <c r="T294">
        <v>8.4582269396345344E-3</v>
      </c>
      <c r="U294">
        <v>8.5539552250610707E-3</v>
      </c>
      <c r="V294">
        <v>1.7030121521546898E-2</v>
      </c>
      <c r="W294">
        <v>8.7750852604854823E-3</v>
      </c>
      <c r="X294">
        <v>6.8824613254833949E-3</v>
      </c>
      <c r="Y294">
        <v>7.6760499461898529E-2</v>
      </c>
      <c r="Z294">
        <v>6.4701922025067879E-3</v>
      </c>
      <c r="AA294">
        <v>9.8973576081948771E-3</v>
      </c>
      <c r="AB294">
        <v>0</v>
      </c>
      <c r="AC294">
        <v>7.6274361454230612E-3</v>
      </c>
      <c r="AD294">
        <v>7.599227713748046E-3</v>
      </c>
      <c r="AE294">
        <v>1.5613329549865135E-2</v>
      </c>
      <c r="AF294">
        <v>1.6711387905458258E-3</v>
      </c>
      <c r="AG294">
        <v>7.1914106411824052E-4</v>
      </c>
      <c r="AH294">
        <v>1.0784102610822615E-2</v>
      </c>
      <c r="AI294">
        <v>0</v>
      </c>
      <c r="AJ294">
        <v>9.1904420506712901E-3</v>
      </c>
      <c r="AK294">
        <v>8.5813570688288727E-3</v>
      </c>
      <c r="AL294">
        <v>5.9178497077236091E-3</v>
      </c>
      <c r="AM294">
        <v>9.5290535955978219E-3</v>
      </c>
      <c r="AN294">
        <v>5.5995617613679702E-2</v>
      </c>
      <c r="AO294">
        <v>0</v>
      </c>
      <c r="AP294">
        <v>3.9880500087312335E-3</v>
      </c>
      <c r="AQ294">
        <v>4.7784995399927511E-2</v>
      </c>
      <c r="AR294">
        <v>9.169913644636072E-3</v>
      </c>
      <c r="AS294">
        <v>4.8301145111117457E-3</v>
      </c>
      <c r="AT294">
        <v>5.9202278148634407E-3</v>
      </c>
      <c r="AU294">
        <v>1.250783714819015E-2</v>
      </c>
      <c r="AV294">
        <v>7.0675830882061747E-3</v>
      </c>
      <c r="AW294">
        <v>4.6241548124596318E-3</v>
      </c>
      <c r="AX294">
        <v>6.4508607854415652E-3</v>
      </c>
      <c r="AY294">
        <v>8.0702107734268586E-3</v>
      </c>
      <c r="AZ294">
        <v>0.17829479835810857</v>
      </c>
      <c r="BA294">
        <v>0</v>
      </c>
      <c r="BB294">
        <v>0</v>
      </c>
      <c r="BC294">
        <v>0</v>
      </c>
      <c r="BD294">
        <v>0</v>
      </c>
      <c r="BE294">
        <v>4.6157338352891186E-3</v>
      </c>
      <c r="BF294">
        <v>0</v>
      </c>
      <c r="BG294">
        <v>0</v>
      </c>
      <c r="BH294">
        <v>6.7016581021784438E-3</v>
      </c>
    </row>
    <row r="295" spans="1:60" x14ac:dyDescent="0.2">
      <c r="A295" t="s">
        <v>1129</v>
      </c>
      <c r="B295" t="s">
        <v>332</v>
      </c>
      <c r="C295" t="s">
        <v>724</v>
      </c>
      <c r="D295">
        <v>4.5274767034289426E-3</v>
      </c>
      <c r="E295">
        <v>3.1611765964406923E-3</v>
      </c>
      <c r="F295">
        <v>2.2666577067494602E-3</v>
      </c>
      <c r="G295">
        <v>2.283434781113518E-3</v>
      </c>
      <c r="H295">
        <v>1.3113764591194015E-3</v>
      </c>
      <c r="I295">
        <v>1.1687562611942563E-3</v>
      </c>
      <c r="J295">
        <v>2.2043194163801926E-3</v>
      </c>
      <c r="K295">
        <v>4.2130053487680888E-3</v>
      </c>
      <c r="L295">
        <v>0</v>
      </c>
      <c r="M295">
        <v>5.9366285637545728E-3</v>
      </c>
      <c r="N295">
        <v>1.7835872161543844E-3</v>
      </c>
      <c r="O295">
        <v>5.4653825767803747E-3</v>
      </c>
      <c r="P295">
        <v>1.8436098826944122E-4</v>
      </c>
      <c r="Q295">
        <v>2.0664728026922922E-3</v>
      </c>
      <c r="R295">
        <v>2.9211288856121711E-3</v>
      </c>
      <c r="S295">
        <v>2.933932802196879E-3</v>
      </c>
      <c r="T295">
        <v>2.3422959808277887E-3</v>
      </c>
      <c r="U295">
        <v>2.7418454578392298E-3</v>
      </c>
      <c r="V295">
        <v>3.6363303150213585E-3</v>
      </c>
      <c r="W295">
        <v>3.877363254633121E-3</v>
      </c>
      <c r="X295">
        <v>2.7641275628155692E-3</v>
      </c>
      <c r="Y295">
        <v>7.9613085590550161E-3</v>
      </c>
      <c r="Z295">
        <v>1.1561855482142714E-5</v>
      </c>
      <c r="AA295">
        <v>9.289328813152189E-5</v>
      </c>
      <c r="AB295">
        <v>0</v>
      </c>
      <c r="AC295">
        <v>2.3643932016135217E-3</v>
      </c>
      <c r="AD295">
        <v>1.4951185815925024E-3</v>
      </c>
      <c r="AE295">
        <v>0</v>
      </c>
      <c r="AF295">
        <v>3.3019196058512688E-3</v>
      </c>
      <c r="AG295">
        <v>1.9419024882391623E-3</v>
      </c>
      <c r="AH295">
        <v>3.2921708450319278E-4</v>
      </c>
      <c r="AI295">
        <v>0</v>
      </c>
      <c r="AJ295">
        <v>2.4840897501626736E-4</v>
      </c>
      <c r="AK295">
        <v>2.4792212806600417E-4</v>
      </c>
      <c r="AL295">
        <v>0</v>
      </c>
      <c r="AM295">
        <v>2.0611232091283386E-3</v>
      </c>
      <c r="AN295">
        <v>0</v>
      </c>
      <c r="AO295">
        <v>0</v>
      </c>
      <c r="AP295">
        <v>2.2550180996115783E-2</v>
      </c>
      <c r="AQ295">
        <v>0</v>
      </c>
      <c r="AR295">
        <v>5.1623896129276547E-3</v>
      </c>
      <c r="AS295">
        <v>3.3259239973693592E-4</v>
      </c>
      <c r="AT295">
        <v>7.1221731171064546E-3</v>
      </c>
      <c r="AU295">
        <v>0</v>
      </c>
      <c r="AV295">
        <v>1.7542943758168407E-3</v>
      </c>
      <c r="AW295">
        <v>3.6955795950588317E-3</v>
      </c>
      <c r="AX295">
        <v>2.8345677609636819E-3</v>
      </c>
      <c r="AY295">
        <v>7.0915100273107557E-3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2.2465345639427728E-3</v>
      </c>
      <c r="BF295">
        <v>3.8186942025230262E-3</v>
      </c>
      <c r="BG295">
        <v>1.0983780444916082E-3</v>
      </c>
      <c r="BH295">
        <v>3.0450315181795823E-3</v>
      </c>
    </row>
    <row r="296" spans="1:60" x14ac:dyDescent="0.2">
      <c r="A296" t="s">
        <v>1130</v>
      </c>
      <c r="B296" t="s">
        <v>333</v>
      </c>
      <c r="C296" t="s">
        <v>725</v>
      </c>
      <c r="D296">
        <v>5.0711605867519135E-3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</row>
    <row r="297" spans="1:60" x14ac:dyDescent="0.2">
      <c r="A297" t="s">
        <v>1131</v>
      </c>
      <c r="B297" t="s">
        <v>334</v>
      </c>
      <c r="C297" t="s">
        <v>726</v>
      </c>
      <c r="D297">
        <v>7.0135554292552601E-3</v>
      </c>
      <c r="E297">
        <v>1.6781057125980407E-3</v>
      </c>
      <c r="F297">
        <v>8.7374293745851941E-3</v>
      </c>
      <c r="G297">
        <v>3.041870265639996E-3</v>
      </c>
      <c r="H297">
        <v>3.8034336975133727E-3</v>
      </c>
      <c r="I297">
        <v>5.2704952677631103E-3</v>
      </c>
      <c r="J297">
        <v>1.0584568552920825E-2</v>
      </c>
      <c r="K297">
        <v>2.3867131873811565E-3</v>
      </c>
      <c r="L297">
        <v>0</v>
      </c>
      <c r="M297">
        <v>6.6555017497847337E-3</v>
      </c>
      <c r="N297">
        <v>3.5436835630950421E-3</v>
      </c>
      <c r="O297">
        <v>8.6506055423879683E-3</v>
      </c>
      <c r="P297">
        <v>3.1175915836845255E-3</v>
      </c>
      <c r="Q297">
        <v>3.9717479240706545E-3</v>
      </c>
      <c r="R297">
        <v>7.7647209604956016E-3</v>
      </c>
      <c r="S297">
        <v>3.8929069519024659E-3</v>
      </c>
      <c r="T297">
        <v>3.6374818125909374E-3</v>
      </c>
      <c r="U297">
        <v>5.53491220445128E-3</v>
      </c>
      <c r="V297">
        <v>7.0038684689995578E-3</v>
      </c>
      <c r="W297">
        <v>0</v>
      </c>
      <c r="X297">
        <v>6.4524713607674797E-3</v>
      </c>
      <c r="Y297">
        <v>6.7567392347289396E-2</v>
      </c>
      <c r="Z297">
        <v>3.629533247894186E-3</v>
      </c>
      <c r="AA297">
        <v>4.9655684928486248E-3</v>
      </c>
      <c r="AB297">
        <v>0</v>
      </c>
      <c r="AC297">
        <v>8.9434768900445156E-4</v>
      </c>
      <c r="AD297">
        <v>8.9239890338802495E-3</v>
      </c>
      <c r="AE297">
        <v>2.1438565935087431E-2</v>
      </c>
      <c r="AF297">
        <v>6.6957067079734083E-3</v>
      </c>
      <c r="AG297">
        <v>2.7701889989146396E-3</v>
      </c>
      <c r="AH297">
        <v>5.0245290884344722E-3</v>
      </c>
      <c r="AI297">
        <v>0</v>
      </c>
      <c r="AJ297">
        <v>6.0577288657439193E-3</v>
      </c>
      <c r="AK297">
        <v>5.483549757158244E-3</v>
      </c>
      <c r="AL297">
        <v>3.2626030125758919E-3</v>
      </c>
      <c r="AM297">
        <v>6.4100150268031272E-3</v>
      </c>
      <c r="AN297">
        <v>0</v>
      </c>
      <c r="AO297">
        <v>0</v>
      </c>
      <c r="AP297">
        <v>3.803514203593493E-2</v>
      </c>
      <c r="AQ297">
        <v>4.71198766941609E-2</v>
      </c>
      <c r="AR297">
        <v>7.9191655164832491E-3</v>
      </c>
      <c r="AS297">
        <v>3.8270700114526159E-3</v>
      </c>
      <c r="AT297">
        <v>1.6198524380998169E-4</v>
      </c>
      <c r="AU297">
        <v>3.4716860802911794E-3</v>
      </c>
      <c r="AV297">
        <v>0</v>
      </c>
      <c r="AW297">
        <v>4.6927994857889933E-3</v>
      </c>
      <c r="AX297">
        <v>5.1483798581177512E-5</v>
      </c>
      <c r="AY297">
        <v>9.4674070942839177E-5</v>
      </c>
      <c r="AZ297">
        <v>0</v>
      </c>
      <c r="BA297">
        <v>0</v>
      </c>
      <c r="BB297">
        <v>0</v>
      </c>
      <c r="BC297">
        <v>0</v>
      </c>
      <c r="BD297">
        <v>2.5912035458574841E-2</v>
      </c>
      <c r="BE297">
        <v>0</v>
      </c>
      <c r="BF297">
        <v>7.6711158317611713E-3</v>
      </c>
      <c r="BG297">
        <v>0</v>
      </c>
      <c r="BH297">
        <v>3.8534803750253483E-3</v>
      </c>
    </row>
    <row r="298" spans="1:60" x14ac:dyDescent="0.2">
      <c r="A298" t="s">
        <v>1132</v>
      </c>
      <c r="B298" t="s">
        <v>336</v>
      </c>
      <c r="C298" t="s">
        <v>728</v>
      </c>
      <c r="D298">
        <v>2.9290927546038955E-2</v>
      </c>
      <c r="E298">
        <v>2.4263386939488044E-2</v>
      </c>
      <c r="F298">
        <v>1.9128416503261435E-2</v>
      </c>
      <c r="G298">
        <v>3.1194645307922927E-2</v>
      </c>
      <c r="H298">
        <v>2.6870905500078295E-2</v>
      </c>
      <c r="I298">
        <v>1.9927235873928448E-2</v>
      </c>
      <c r="J298">
        <v>1.6510190940085708E-2</v>
      </c>
      <c r="K298">
        <v>2.5586591912032403E-2</v>
      </c>
      <c r="L298">
        <v>6.8659007098245697E-2</v>
      </c>
      <c r="M298">
        <v>2.4165198638090805E-2</v>
      </c>
      <c r="N298">
        <v>2.0590033339845843E-2</v>
      </c>
      <c r="O298">
        <v>7.7685437980658661E-2</v>
      </c>
      <c r="P298">
        <v>0.12331622873053279</v>
      </c>
      <c r="Q298">
        <v>2.4624837129238058E-2</v>
      </c>
      <c r="R298">
        <v>1.9584379954863354E-2</v>
      </c>
      <c r="S298">
        <v>2.5399612569642648E-2</v>
      </c>
      <c r="T298">
        <v>2.2173927591900507E-2</v>
      </c>
      <c r="U298">
        <v>2.7773237328568751E-2</v>
      </c>
      <c r="V298">
        <v>9.4526261452302376E-2</v>
      </c>
      <c r="W298">
        <v>3.1959711394121352E-3</v>
      </c>
      <c r="X298">
        <v>2.6424718654813099E-2</v>
      </c>
      <c r="Y298">
        <v>0.33241704809200889</v>
      </c>
      <c r="Z298">
        <v>2.7575914698408997E-2</v>
      </c>
      <c r="AA298">
        <v>2.4783741610281691E-2</v>
      </c>
      <c r="AB298">
        <v>0</v>
      </c>
      <c r="AC298">
        <v>1.5421757457610888E-2</v>
      </c>
      <c r="AD298">
        <v>2.0664982741443679E-2</v>
      </c>
      <c r="AE298">
        <v>0</v>
      </c>
      <c r="AF298">
        <v>1.8100551895311411E-2</v>
      </c>
      <c r="AG298">
        <v>2.1161473762708931E-2</v>
      </c>
      <c r="AH298">
        <v>2.6817733826951903E-2</v>
      </c>
      <c r="AI298">
        <v>0</v>
      </c>
      <c r="AJ298">
        <v>3.3588343546852348E-2</v>
      </c>
      <c r="AK298">
        <v>2.549777479729318E-2</v>
      </c>
      <c r="AL298">
        <v>2.7584160914739125E-2</v>
      </c>
      <c r="AM298">
        <v>3.0905480342596901E-2</v>
      </c>
      <c r="AN298">
        <v>9.0372849545003825E-2</v>
      </c>
      <c r="AO298">
        <v>0</v>
      </c>
      <c r="AP298">
        <v>5.6743580183403107E-2</v>
      </c>
      <c r="AQ298">
        <v>0.19343802646933483</v>
      </c>
      <c r="AR298">
        <v>2.5827826702983961E-2</v>
      </c>
      <c r="AS298">
        <v>2.2962420068715694E-2</v>
      </c>
      <c r="AT298">
        <v>2.855082379481869E-2</v>
      </c>
      <c r="AU298">
        <v>1.1313502445764781E-2</v>
      </c>
      <c r="AV298">
        <v>1.7212607156872985E-2</v>
      </c>
      <c r="AW298">
        <v>3.0367779438424169E-2</v>
      </c>
      <c r="AX298">
        <v>1.931234214593941E-2</v>
      </c>
      <c r="AY298">
        <v>2.6379090658563698E-2</v>
      </c>
      <c r="AZ298">
        <v>0.1223185918693908</v>
      </c>
      <c r="BA298">
        <v>0</v>
      </c>
      <c r="BB298">
        <v>0</v>
      </c>
      <c r="BC298">
        <v>0</v>
      </c>
      <c r="BD298">
        <v>0.11532560518240709</v>
      </c>
      <c r="BE298">
        <v>1.8920714970848164E-2</v>
      </c>
      <c r="BF298">
        <v>1.3295565753492127E-2</v>
      </c>
      <c r="BG298">
        <v>2.6295160969115002E-2</v>
      </c>
      <c r="BH298">
        <v>2.2718006135366377E-2</v>
      </c>
    </row>
    <row r="299" spans="1:60" x14ac:dyDescent="0.2">
      <c r="A299" t="s">
        <v>1133</v>
      </c>
      <c r="B299" t="s">
        <v>337</v>
      </c>
      <c r="C299" t="s">
        <v>729</v>
      </c>
      <c r="D299">
        <v>2.237870865910754E-2</v>
      </c>
      <c r="E299">
        <v>1.9260076928682056E-2</v>
      </c>
      <c r="F299">
        <v>2.3491090796931784E-2</v>
      </c>
      <c r="G299">
        <v>1.8068646852305161E-2</v>
      </c>
      <c r="H299">
        <v>1.8099141828173692E-2</v>
      </c>
      <c r="I299">
        <v>1.6997172100235151E-2</v>
      </c>
      <c r="J299">
        <v>1.1781098162865293E-2</v>
      </c>
      <c r="K299">
        <v>2.2468168205089033E-2</v>
      </c>
      <c r="L299">
        <v>2.9032464348901155E-2</v>
      </c>
      <c r="M299">
        <v>1.4495959300718085E-2</v>
      </c>
      <c r="N299">
        <v>1.9055678516568798E-2</v>
      </c>
      <c r="O299">
        <v>5.1638614703029211E-2</v>
      </c>
      <c r="P299">
        <v>9.4780456789802472E-2</v>
      </c>
      <c r="Q299">
        <v>2.2415788760040668E-2</v>
      </c>
      <c r="R299">
        <v>1.5826376829433102E-2</v>
      </c>
      <c r="S299">
        <v>1.9679373774277406E-2</v>
      </c>
      <c r="T299">
        <v>2.0926626136100093E-2</v>
      </c>
      <c r="U299">
        <v>2.1596552505963894E-2</v>
      </c>
      <c r="V299">
        <v>1.1199164300735665E-2</v>
      </c>
      <c r="W299">
        <v>3.8427748223884002E-3</v>
      </c>
      <c r="X299">
        <v>2.0677535711780874E-2</v>
      </c>
      <c r="Y299">
        <v>0.2359348054406597</v>
      </c>
      <c r="Z299">
        <v>1.9576000078264866E-2</v>
      </c>
      <c r="AA299">
        <v>1.7031374473487411E-2</v>
      </c>
      <c r="AB299">
        <v>0</v>
      </c>
      <c r="AC299">
        <v>2.086232589760979E-2</v>
      </c>
      <c r="AD299">
        <v>2.6375185631910429E-2</v>
      </c>
      <c r="AE299">
        <v>0</v>
      </c>
      <c r="AF299">
        <v>1.7367736029104471E-2</v>
      </c>
      <c r="AG299">
        <v>1.4772863893411991E-2</v>
      </c>
      <c r="AH299">
        <v>7.9536639031756694E-3</v>
      </c>
      <c r="AI299">
        <v>0</v>
      </c>
      <c r="AJ299">
        <v>4.5831455890501327E-3</v>
      </c>
      <c r="AK299">
        <v>2.3135605275457743E-2</v>
      </c>
      <c r="AL299">
        <v>2.1237545690094776E-2</v>
      </c>
      <c r="AM299">
        <v>6.5499809944688575E-3</v>
      </c>
      <c r="AN299">
        <v>9.3583363573956233E-2</v>
      </c>
      <c r="AO299">
        <v>0</v>
      </c>
      <c r="AP299">
        <v>2.6457998046091478E-2</v>
      </c>
      <c r="AQ299">
        <v>0.15265071709355074</v>
      </c>
      <c r="AR299">
        <v>1.6860060338825714E-2</v>
      </c>
      <c r="AS299">
        <v>1.129083474672562E-2</v>
      </c>
      <c r="AT299">
        <v>1.8321344699421215E-2</v>
      </c>
      <c r="AU299">
        <v>2.9650813303868769E-2</v>
      </c>
      <c r="AV299">
        <v>2.0326052126575626E-2</v>
      </c>
      <c r="AW299">
        <v>1.8641397106314999E-2</v>
      </c>
      <c r="AX299">
        <v>1.4642702437846628E-2</v>
      </c>
      <c r="AY299">
        <v>2.0022058455510122E-2</v>
      </c>
      <c r="AZ299">
        <v>0.11228867605111199</v>
      </c>
      <c r="BA299">
        <v>1.019783499060686E-2</v>
      </c>
      <c r="BB299">
        <v>0</v>
      </c>
      <c r="BC299">
        <v>0</v>
      </c>
      <c r="BD299">
        <v>5.114217524718718E-3</v>
      </c>
      <c r="BE299">
        <v>1.8537545833288548E-2</v>
      </c>
      <c r="BF299">
        <v>4.3058681439636474E-3</v>
      </c>
      <c r="BG299">
        <v>1.3579775531639925E-2</v>
      </c>
      <c r="BH299">
        <v>1.9572120757126645E-2</v>
      </c>
    </row>
    <row r="300" spans="1:60" x14ac:dyDescent="0.2">
      <c r="A300" t="s">
        <v>1134</v>
      </c>
      <c r="B300" t="s">
        <v>338</v>
      </c>
      <c r="C300" t="s">
        <v>730</v>
      </c>
      <c r="D300">
        <v>1.8499919164106864E-2</v>
      </c>
      <c r="E300">
        <v>4.4340191593037655E-3</v>
      </c>
      <c r="F300">
        <v>1.5515506067952919E-2</v>
      </c>
      <c r="G300">
        <v>1.6262282371845977E-2</v>
      </c>
      <c r="H300">
        <v>1.2975492350198759E-2</v>
      </c>
      <c r="I300">
        <v>8.5088024510021412E-3</v>
      </c>
      <c r="J300">
        <v>3.6234005058630457E-4</v>
      </c>
      <c r="K300">
        <v>2.1186182727095854E-2</v>
      </c>
      <c r="L300">
        <v>0.36691322234775009</v>
      </c>
      <c r="M300">
        <v>2.8806275525922888E-2</v>
      </c>
      <c r="N300">
        <v>1.689394560087638E-2</v>
      </c>
      <c r="O300">
        <v>4.745582190753353E-2</v>
      </c>
      <c r="P300">
        <v>3.4390415119491921E-3</v>
      </c>
      <c r="Q300">
        <v>7.9551346698968279E-4</v>
      </c>
      <c r="R300">
        <v>1.6377736734210897E-2</v>
      </c>
      <c r="S300">
        <v>1.2251824931407545E-2</v>
      </c>
      <c r="T300">
        <v>9.3899530502347499E-3</v>
      </c>
      <c r="U300">
        <v>1.1650583433076751E-2</v>
      </c>
      <c r="V300">
        <v>4.2771552625992505E-2</v>
      </c>
      <c r="W300">
        <v>3.4726785973698958E-2</v>
      </c>
      <c r="X300">
        <v>1.317696381201835E-2</v>
      </c>
      <c r="Y300">
        <v>1.6856190760214204E-2</v>
      </c>
      <c r="Z300">
        <v>1.2519710740163304E-2</v>
      </c>
      <c r="AA300">
        <v>1.8506407291090973E-2</v>
      </c>
      <c r="AB300">
        <v>0</v>
      </c>
      <c r="AC300">
        <v>1.0410722315962902E-2</v>
      </c>
      <c r="AD300">
        <v>7.1025320695747678E-3</v>
      </c>
      <c r="AE300">
        <v>7.6321686122173406E-4</v>
      </c>
      <c r="AF300">
        <v>1.0655036489450903E-2</v>
      </c>
      <c r="AG300">
        <v>5.8811112446957806E-3</v>
      </c>
      <c r="AH300">
        <v>1.1843532851309829E-2</v>
      </c>
      <c r="AI300">
        <v>0</v>
      </c>
      <c r="AJ300">
        <v>6.8995592810768263E-3</v>
      </c>
      <c r="AK300">
        <v>1.4921660671828324E-2</v>
      </c>
      <c r="AL300">
        <v>1.1750831886280464E-2</v>
      </c>
      <c r="AM300">
        <v>1.2638145344355357E-2</v>
      </c>
      <c r="AN300">
        <v>0</v>
      </c>
      <c r="AO300">
        <v>0</v>
      </c>
      <c r="AP300">
        <v>3.1758092909766243E-2</v>
      </c>
      <c r="AQ300">
        <v>0</v>
      </c>
      <c r="AR300">
        <v>9.9540740921693887E-3</v>
      </c>
      <c r="AS300">
        <v>1.5026855707571517E-3</v>
      </c>
      <c r="AT300">
        <v>1.5932986926533405E-2</v>
      </c>
      <c r="AU300">
        <v>3.7848129174874881E-4</v>
      </c>
      <c r="AV300">
        <v>2.455472066304947E-3</v>
      </c>
      <c r="AW300">
        <v>8.7284822350705647E-3</v>
      </c>
      <c r="AX300">
        <v>1.0154735444287428E-3</v>
      </c>
      <c r="AY300">
        <v>1.1318677143930518E-3</v>
      </c>
      <c r="AZ300">
        <v>4.4467892674103102E-2</v>
      </c>
      <c r="BA300">
        <v>1.3371497502432891E-3</v>
      </c>
      <c r="BB300">
        <v>0</v>
      </c>
      <c r="BC300">
        <v>0</v>
      </c>
      <c r="BD300">
        <v>0</v>
      </c>
      <c r="BE300">
        <v>1.026210412969074E-2</v>
      </c>
      <c r="BF300">
        <v>0</v>
      </c>
      <c r="BG300">
        <v>5.0531039655072572E-3</v>
      </c>
      <c r="BH300">
        <v>1.1223362715784113E-2</v>
      </c>
    </row>
    <row r="301" spans="1:60" x14ac:dyDescent="0.2">
      <c r="A301" t="s">
        <v>1135</v>
      </c>
      <c r="B301" t="s">
        <v>339</v>
      </c>
      <c r="C301" t="s">
        <v>731</v>
      </c>
      <c r="D301">
        <v>1.5479823527745046E-2</v>
      </c>
      <c r="E301">
        <v>1.9362710519012796E-2</v>
      </c>
      <c r="F301">
        <v>2.0900516982189143E-2</v>
      </c>
      <c r="G301">
        <v>2.5770549818832086E-2</v>
      </c>
      <c r="H301">
        <v>2.6512912985720706E-2</v>
      </c>
      <c r="I301">
        <v>2.330857266955139E-2</v>
      </c>
      <c r="J301">
        <v>1.7660292576974553E-2</v>
      </c>
      <c r="K301">
        <v>2.1657676455035614E-2</v>
      </c>
      <c r="L301">
        <v>0.25651738324131906</v>
      </c>
      <c r="M301">
        <v>1.8173272136949293E-2</v>
      </c>
      <c r="N301">
        <v>2.3926309716224572E-2</v>
      </c>
      <c r="O301">
        <v>0.17226205834408409</v>
      </c>
      <c r="P301">
        <v>0.12937886892170095</v>
      </c>
      <c r="Q301">
        <v>2.1323485338285268E-2</v>
      </c>
      <c r="R301">
        <v>2.3103819991459947E-2</v>
      </c>
      <c r="S301">
        <v>2.6148548576421481E-2</v>
      </c>
      <c r="T301">
        <v>2.4692184231386537E-2</v>
      </c>
      <c r="U301">
        <v>2.7380791866059344E-2</v>
      </c>
      <c r="V301">
        <v>8.3704322513939763E-2</v>
      </c>
      <c r="W301">
        <v>6.3009747020206563E-2</v>
      </c>
      <c r="X301">
        <v>2.8719527902481421E-2</v>
      </c>
      <c r="Y301">
        <v>0.32415751461950393</v>
      </c>
      <c r="Z301">
        <v>2.2417548406376095E-2</v>
      </c>
      <c r="AA301">
        <v>4.5911803921973388E-2</v>
      </c>
      <c r="AB301">
        <v>0</v>
      </c>
      <c r="AC301">
        <v>2.3426085271600009E-2</v>
      </c>
      <c r="AD301">
        <v>2.5550713991003414E-2</v>
      </c>
      <c r="AE301">
        <v>0</v>
      </c>
      <c r="AF301">
        <v>1.727799263679362E-2</v>
      </c>
      <c r="AG301">
        <v>1.9152532700696036E-2</v>
      </c>
      <c r="AH301">
        <v>3.018168365896147E-3</v>
      </c>
      <c r="AI301">
        <v>0</v>
      </c>
      <c r="AJ301">
        <v>1.4704431271101827E-3</v>
      </c>
      <c r="AK301">
        <v>2.67056839196082E-2</v>
      </c>
      <c r="AL301">
        <v>2.756792538742027E-2</v>
      </c>
      <c r="AM301">
        <v>8.9379282905324036E-4</v>
      </c>
      <c r="AN301">
        <v>3.2821669698433574E-4</v>
      </c>
      <c r="AO301">
        <v>0</v>
      </c>
      <c r="AP301">
        <v>0.10421789383763681</v>
      </c>
      <c r="AQ301">
        <v>0.23577064158067254</v>
      </c>
      <c r="AR301">
        <v>2.7652037962159981E-2</v>
      </c>
      <c r="AS301">
        <v>2.6905370690031405E-2</v>
      </c>
      <c r="AT301">
        <v>3.5121951219512199E-2</v>
      </c>
      <c r="AU301">
        <v>2.2491986897509135E-2</v>
      </c>
      <c r="AV301">
        <v>3.3400900819810835E-2</v>
      </c>
      <c r="AW301">
        <v>3.2764102580103656E-2</v>
      </c>
      <c r="AX301">
        <v>2.796576268217572E-2</v>
      </c>
      <c r="AY301">
        <v>2.7447641319141472E-2</v>
      </c>
      <c r="AZ301">
        <v>7.7862294473690322E-2</v>
      </c>
      <c r="BA301">
        <v>0</v>
      </c>
      <c r="BB301">
        <v>0</v>
      </c>
      <c r="BC301">
        <v>0</v>
      </c>
      <c r="BD301">
        <v>0.14771564950562563</v>
      </c>
      <c r="BE301">
        <v>2.1169146411709548E-2</v>
      </c>
      <c r="BF301">
        <v>0</v>
      </c>
      <c r="BG301">
        <v>2.1872459147445837E-2</v>
      </c>
      <c r="BH301">
        <v>2.7835665376600177E-2</v>
      </c>
    </row>
    <row r="302" spans="1:60" x14ac:dyDescent="0.2">
      <c r="A302" t="s">
        <v>1136</v>
      </c>
      <c r="B302" t="s">
        <v>340</v>
      </c>
      <c r="C302" t="s">
        <v>732</v>
      </c>
      <c r="D302">
        <v>2.7164860220573656E-2</v>
      </c>
      <c r="E302">
        <v>1.9326742251706552E-3</v>
      </c>
      <c r="F302">
        <v>6.3069259908321929E-3</v>
      </c>
      <c r="G302">
        <v>6.029968518362204E-3</v>
      </c>
      <c r="H302">
        <v>5.2909652033801572E-3</v>
      </c>
      <c r="I302">
        <v>2.1752176969079919E-3</v>
      </c>
      <c r="J302">
        <v>4.9667838131899856E-3</v>
      </c>
      <c r="K302">
        <v>2.0948645380614803E-4</v>
      </c>
      <c r="L302">
        <v>9.5922239038219691E-3</v>
      </c>
      <c r="M302">
        <v>0</v>
      </c>
      <c r="N302">
        <v>1.1510525914725854E-3</v>
      </c>
      <c r="O302">
        <v>0</v>
      </c>
      <c r="P302">
        <v>5.816825540142242E-3</v>
      </c>
      <c r="Q302">
        <v>2.1723860806675097E-3</v>
      </c>
      <c r="R302">
        <v>0</v>
      </c>
      <c r="S302">
        <v>6.5831955083043084E-4</v>
      </c>
      <c r="T302">
        <v>7.3845784617230774E-5</v>
      </c>
      <c r="U302">
        <v>5.0769336224825304E-3</v>
      </c>
      <c r="V302">
        <v>1.1550426783917064E-2</v>
      </c>
      <c r="W302">
        <v>4.9461458109949707E-4</v>
      </c>
      <c r="X302">
        <v>3.5736361091938539E-3</v>
      </c>
      <c r="Y302">
        <v>6.7735954254891539E-2</v>
      </c>
      <c r="Z302">
        <v>7.630824618214191E-4</v>
      </c>
      <c r="AA302">
        <v>2.0155028576415053E-3</v>
      </c>
      <c r="AB302">
        <v>0</v>
      </c>
      <c r="AC302">
        <v>1.918619400456638E-3</v>
      </c>
      <c r="AD302">
        <v>1.0415513580420846E-3</v>
      </c>
      <c r="AE302">
        <v>0</v>
      </c>
      <c r="AF302">
        <v>6.3404503206600444E-4</v>
      </c>
      <c r="AG302">
        <v>6.1054965536078652E-4</v>
      </c>
      <c r="AH302">
        <v>1.0062861828210798E-3</v>
      </c>
      <c r="AI302">
        <v>0</v>
      </c>
      <c r="AJ302">
        <v>2.339184514736518E-3</v>
      </c>
      <c r="AK302">
        <v>2.2686906866630089E-3</v>
      </c>
      <c r="AL302">
        <v>1.4833368141319934E-3</v>
      </c>
      <c r="AM302">
        <v>9.2789621203778359E-4</v>
      </c>
      <c r="AN302">
        <v>3.0108103485337726E-2</v>
      </c>
      <c r="AO302">
        <v>0</v>
      </c>
      <c r="AP302">
        <v>4.9461259279885601E-3</v>
      </c>
      <c r="AQ302">
        <v>2.8496552932695561E-2</v>
      </c>
      <c r="AR302">
        <v>4.4863260495169232E-3</v>
      </c>
      <c r="AS302">
        <v>2.9557080230015486E-3</v>
      </c>
      <c r="AT302">
        <v>2.9608535660792544E-2</v>
      </c>
      <c r="AU302">
        <v>2.7290871131788336E-5</v>
      </c>
      <c r="AV302">
        <v>4.8479371514363791E-3</v>
      </c>
      <c r="AW302">
        <v>7.4261055692671557E-5</v>
      </c>
      <c r="AX302">
        <v>1.7397973313639301E-4</v>
      </c>
      <c r="AY302">
        <v>1.0504600737734132E-3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2.821326012518764E-4</v>
      </c>
      <c r="BG302">
        <v>3.1750799537297067E-3</v>
      </c>
      <c r="BH302">
        <v>2.1087625285303165E-4</v>
      </c>
    </row>
    <row r="303" spans="1:60" x14ac:dyDescent="0.2">
      <c r="A303" t="s">
        <v>1137</v>
      </c>
      <c r="B303" t="s">
        <v>341</v>
      </c>
      <c r="C303" t="s">
        <v>733</v>
      </c>
      <c r="D303">
        <v>1.4046111460196241E-2</v>
      </c>
      <c r="E303">
        <v>2.0815704489676953E-2</v>
      </c>
      <c r="F303">
        <v>2.9221159196839062E-2</v>
      </c>
      <c r="G303">
        <v>2.1630104824162392E-2</v>
      </c>
      <c r="H303">
        <v>1.7175432747917708E-2</v>
      </c>
      <c r="I303">
        <v>1.7420422994024281E-2</v>
      </c>
      <c r="J303">
        <v>1.8929996709669737E-2</v>
      </c>
      <c r="K303">
        <v>2.529354960770528E-2</v>
      </c>
      <c r="L303">
        <v>0.10312706499264597</v>
      </c>
      <c r="M303">
        <v>1.8058726409504927E-2</v>
      </c>
      <c r="N303">
        <v>1.8303970701729559E-2</v>
      </c>
      <c r="O303">
        <v>5.1838628704009286E-2</v>
      </c>
      <c r="P303">
        <v>6.2857642590224611E-2</v>
      </c>
      <c r="Q303">
        <v>1.8568576228754057E-2</v>
      </c>
      <c r="R303">
        <v>1.9525373658955032E-2</v>
      </c>
      <c r="S303">
        <v>1.85145622445036E-2</v>
      </c>
      <c r="T303">
        <v>2.0668742810132104E-2</v>
      </c>
      <c r="U303">
        <v>2.404462880760606E-2</v>
      </c>
      <c r="V303">
        <v>6.2448360596901861E-3</v>
      </c>
      <c r="W303">
        <v>2.9414002780909956E-2</v>
      </c>
      <c r="X303">
        <v>1.9371834477460596E-2</v>
      </c>
      <c r="Y303">
        <v>0.20739597785355859</v>
      </c>
      <c r="Z303">
        <v>4.666542747292524E-3</v>
      </c>
      <c r="AA303">
        <v>6.1084374316788632E-3</v>
      </c>
      <c r="AB303">
        <v>0</v>
      </c>
      <c r="AC303">
        <v>7.2522245288714135E-3</v>
      </c>
      <c r="AD303">
        <v>2.4307896670054639E-2</v>
      </c>
      <c r="AE303">
        <v>0</v>
      </c>
      <c r="AF303">
        <v>1.116482143985573E-2</v>
      </c>
      <c r="AG303">
        <v>1.4134058310262276E-2</v>
      </c>
      <c r="AH303">
        <v>2.0837992065661205E-2</v>
      </c>
      <c r="AI303">
        <v>0</v>
      </c>
      <c r="AJ303">
        <v>1.7367237478290092E-2</v>
      </c>
      <c r="AK303">
        <v>5.2819606169603123E-3</v>
      </c>
      <c r="AL303">
        <v>5.9975513872889095E-3</v>
      </c>
      <c r="AM303">
        <v>1.8941587299331788E-2</v>
      </c>
      <c r="AN303">
        <v>0</v>
      </c>
      <c r="AO303">
        <v>0</v>
      </c>
      <c r="AP303">
        <v>2.7515185267340939E-2</v>
      </c>
      <c r="AQ303">
        <v>0.15126870397438297</v>
      </c>
      <c r="AR303">
        <v>1.6031928277412025E-2</v>
      </c>
      <c r="AS303">
        <v>2.2032365303840458E-2</v>
      </c>
      <c r="AT303">
        <v>2.3267442075482165E-2</v>
      </c>
      <c r="AU303">
        <v>4.1711223801661437E-2</v>
      </c>
      <c r="AV303">
        <v>5.2457812325605686E-3</v>
      </c>
      <c r="AW303">
        <v>2.0214608210526969E-2</v>
      </c>
      <c r="AX303">
        <v>8.2202465067946796E-3</v>
      </c>
      <c r="AY303">
        <v>2.0734827575602074E-2</v>
      </c>
      <c r="AZ303">
        <v>0.22495999628951091</v>
      </c>
      <c r="BA303">
        <v>0</v>
      </c>
      <c r="BB303">
        <v>0</v>
      </c>
      <c r="BC303">
        <v>0</v>
      </c>
      <c r="BD303">
        <v>0</v>
      </c>
      <c r="BE303">
        <v>2.3999919066584805E-2</v>
      </c>
      <c r="BF303">
        <v>0</v>
      </c>
      <c r="BG303">
        <v>1.1426803908210811E-2</v>
      </c>
      <c r="BH303">
        <v>1.8824076351225991E-2</v>
      </c>
    </row>
    <row r="304" spans="1:60" x14ac:dyDescent="0.2">
      <c r="A304" t="s">
        <v>1138</v>
      </c>
      <c r="B304" t="s">
        <v>342</v>
      </c>
      <c r="C304" t="s">
        <v>734</v>
      </c>
      <c r="D304">
        <v>9.9579820027634221E-3</v>
      </c>
      <c r="E304">
        <v>5.062223552083446E-3</v>
      </c>
      <c r="F304">
        <v>3.8620766722263461E-3</v>
      </c>
      <c r="G304">
        <v>1.9645542393917506E-3</v>
      </c>
      <c r="H304">
        <v>2.8595204541895856E-3</v>
      </c>
      <c r="I304">
        <v>3.0456550522729451E-3</v>
      </c>
      <c r="J304">
        <v>1.7516466790878317E-3</v>
      </c>
      <c r="K304">
        <v>2.3270304370090352E-3</v>
      </c>
      <c r="L304">
        <v>0</v>
      </c>
      <c r="M304">
        <v>6.0274751751759666E-3</v>
      </c>
      <c r="N304">
        <v>4.3240387794144354E-3</v>
      </c>
      <c r="O304">
        <v>1.1273289130239119E-2</v>
      </c>
      <c r="P304">
        <v>1.6623215775627951E-2</v>
      </c>
      <c r="Q304">
        <v>5.3841189441028127E-3</v>
      </c>
      <c r="R304">
        <v>3.9933938327634672E-3</v>
      </c>
      <c r="S304">
        <v>6.0863052730375832E-3</v>
      </c>
      <c r="T304">
        <v>4.6695920366552016E-3</v>
      </c>
      <c r="U304">
        <v>4.6905141939463969E-3</v>
      </c>
      <c r="V304">
        <v>1.1121275663160658E-2</v>
      </c>
      <c r="W304">
        <v>1.5910678832571235E-3</v>
      </c>
      <c r="X304">
        <v>4.2645041317709489E-3</v>
      </c>
      <c r="Y304">
        <v>5.9424555580047451E-2</v>
      </c>
      <c r="Z304">
        <v>4.0466494187499499E-3</v>
      </c>
      <c r="AA304">
        <v>4.3190687400949017E-3</v>
      </c>
      <c r="AB304">
        <v>0</v>
      </c>
      <c r="AC304">
        <v>3.3679442715546471E-3</v>
      </c>
      <c r="AD304">
        <v>6.645370810972444E-3</v>
      </c>
      <c r="AE304">
        <v>1.0081638111266581E-2</v>
      </c>
      <c r="AF304">
        <v>3.5414123273435367E-3</v>
      </c>
      <c r="AG304">
        <v>3.0239383112152206E-3</v>
      </c>
      <c r="AH304">
        <v>4.5462325694392682E-3</v>
      </c>
      <c r="AI304">
        <v>0</v>
      </c>
      <c r="AJ304">
        <v>9.2511642445641563E-3</v>
      </c>
      <c r="AK304">
        <v>3.1319474079944728E-3</v>
      </c>
      <c r="AL304">
        <v>3.5644362250037451E-3</v>
      </c>
      <c r="AM304">
        <v>3.8977324802751006E-3</v>
      </c>
      <c r="AN304">
        <v>0</v>
      </c>
      <c r="AO304">
        <v>0</v>
      </c>
      <c r="AP304">
        <v>6.5035892450078592E-3</v>
      </c>
      <c r="AQ304">
        <v>2.1586487336856738E-2</v>
      </c>
      <c r="AR304">
        <v>3.071905803031598E-3</v>
      </c>
      <c r="AS304">
        <v>3.8315848404083209E-3</v>
      </c>
      <c r="AT304">
        <v>8.7153978438950421E-3</v>
      </c>
      <c r="AU304">
        <v>1.0843094009151061E-2</v>
      </c>
      <c r="AV304">
        <v>9.5176545561248185E-3</v>
      </c>
      <c r="AW304">
        <v>4.1511306089718585E-3</v>
      </c>
      <c r="AX304">
        <v>2.3984348925231323E-3</v>
      </c>
      <c r="AY304">
        <v>4.9025490239826908E-3</v>
      </c>
      <c r="AZ304">
        <v>1.1206836576146193E-2</v>
      </c>
      <c r="BA304">
        <v>5.9336960232955855E-3</v>
      </c>
      <c r="BB304">
        <v>0</v>
      </c>
      <c r="BC304">
        <v>0</v>
      </c>
      <c r="BD304">
        <v>1.8496420047732696E-2</v>
      </c>
      <c r="BE304">
        <v>7.6127993666960257E-4</v>
      </c>
      <c r="BF304">
        <v>1.3410131933127614E-2</v>
      </c>
      <c r="BG304">
        <v>2.6473123635560709E-3</v>
      </c>
      <c r="BH304">
        <v>3.2958178546927787E-3</v>
      </c>
    </row>
    <row r="305" spans="1:60" x14ac:dyDescent="0.2">
      <c r="A305" t="s">
        <v>1139</v>
      </c>
      <c r="B305" t="s">
        <v>343</v>
      </c>
      <c r="C305" t="s">
        <v>735</v>
      </c>
      <c r="D305">
        <v>6.0548584038494545E-3</v>
      </c>
      <c r="E305">
        <v>4.4572745045448692E-3</v>
      </c>
      <c r="F305">
        <v>5.8063283693881914E-3</v>
      </c>
      <c r="G305">
        <v>5.8286360979025783E-3</v>
      </c>
      <c r="H305">
        <v>3.8842503497845734E-3</v>
      </c>
      <c r="I305">
        <v>4.4158203594772006E-3</v>
      </c>
      <c r="J305">
        <v>6.0608690912834504E-3</v>
      </c>
      <c r="K305">
        <v>6.3985876673951954E-3</v>
      </c>
      <c r="L305">
        <v>0.16916419755718032</v>
      </c>
      <c r="M305">
        <v>1.0411811639425851E-2</v>
      </c>
      <c r="N305">
        <v>3.6725968697557346E-3</v>
      </c>
      <c r="O305">
        <v>1.6123628654005781E-2</v>
      </c>
      <c r="P305">
        <v>2.7077429251470754E-2</v>
      </c>
      <c r="Q305">
        <v>4.2993807564884979E-3</v>
      </c>
      <c r="R305">
        <v>6.3631628135978422E-3</v>
      </c>
      <c r="S305">
        <v>4.7918702036289784E-3</v>
      </c>
      <c r="T305">
        <v>4.8190143664666295E-3</v>
      </c>
      <c r="U305">
        <v>5.5108080685581885E-3</v>
      </c>
      <c r="V305">
        <v>1.3503751636043195E-2</v>
      </c>
      <c r="W305">
        <v>7.007616372780287E-3</v>
      </c>
      <c r="X305">
        <v>3.7840427840014896E-3</v>
      </c>
      <c r="Y305">
        <v>5.5430934999935171E-2</v>
      </c>
      <c r="Z305">
        <v>3.6909000192994045E-3</v>
      </c>
      <c r="AA305">
        <v>4.3819359148909824E-3</v>
      </c>
      <c r="AB305">
        <v>0</v>
      </c>
      <c r="AC305">
        <v>2.4741565998883325E-3</v>
      </c>
      <c r="AD305">
        <v>7.4612167677548923E-3</v>
      </c>
      <c r="AE305">
        <v>0</v>
      </c>
      <c r="AF305">
        <v>4.5179691229627859E-3</v>
      </c>
      <c r="AG305">
        <v>4.8317636519069141E-3</v>
      </c>
      <c r="AH305">
        <v>6.4601088279871788E-3</v>
      </c>
      <c r="AI305">
        <v>0</v>
      </c>
      <c r="AJ305">
        <v>5.8106999405888541E-3</v>
      </c>
      <c r="AK305">
        <v>4.4910483854579443E-3</v>
      </c>
      <c r="AL305">
        <v>5.0514629317082059E-3</v>
      </c>
      <c r="AM305">
        <v>5.6995278812918071E-3</v>
      </c>
      <c r="AN305">
        <v>0</v>
      </c>
      <c r="AO305">
        <v>0</v>
      </c>
      <c r="AP305">
        <v>3.4726712383721207E-2</v>
      </c>
      <c r="AQ305">
        <v>3.750950880784442E-2</v>
      </c>
      <c r="AR305">
        <v>5.2069719436674761E-3</v>
      </c>
      <c r="AS305">
        <v>7.0431331708998195E-3</v>
      </c>
      <c r="AT305">
        <v>6.5703877660459693E-3</v>
      </c>
      <c r="AU305">
        <v>1.7652884537351506E-3</v>
      </c>
      <c r="AV305">
        <v>2.8947207350574441E-3</v>
      </c>
      <c r="AW305">
        <v>6.236056550729974E-3</v>
      </c>
      <c r="AX305">
        <v>3.3097573041899527E-3</v>
      </c>
      <c r="AY305">
        <v>6.0048687799286148E-3</v>
      </c>
      <c r="AZ305">
        <v>6.0736068272999238E-2</v>
      </c>
      <c r="BA305">
        <v>0</v>
      </c>
      <c r="BB305">
        <v>0</v>
      </c>
      <c r="BC305">
        <v>0</v>
      </c>
      <c r="BD305">
        <v>3.6481418342993517E-2</v>
      </c>
      <c r="BE305">
        <v>4.568944204630024E-3</v>
      </c>
      <c r="BF305">
        <v>0</v>
      </c>
      <c r="BG305">
        <v>4.8591340750955376E-3</v>
      </c>
      <c r="BH305">
        <v>5.5183780542000507E-3</v>
      </c>
    </row>
    <row r="306" spans="1:60" x14ac:dyDescent="0.2">
      <c r="A306" t="s">
        <v>1140</v>
      </c>
      <c r="B306" t="s">
        <v>344</v>
      </c>
      <c r="C306" t="s">
        <v>736</v>
      </c>
      <c r="D306">
        <v>9.980649387230596E-3</v>
      </c>
      <c r="E306">
        <v>1.4382345782178034E-2</v>
      </c>
      <c r="F306">
        <v>3.842445392954032E-3</v>
      </c>
      <c r="G306">
        <v>1.4483429153809839E-2</v>
      </c>
      <c r="H306">
        <v>1.2022108405436941E-2</v>
      </c>
      <c r="I306">
        <v>1.0837558058346741E-2</v>
      </c>
      <c r="J306">
        <v>7.6308410931970917E-3</v>
      </c>
      <c r="K306">
        <v>1.2354329327029246E-4</v>
      </c>
      <c r="L306">
        <v>0</v>
      </c>
      <c r="M306">
        <v>6.2052185453482598E-3</v>
      </c>
      <c r="N306">
        <v>7.8493880055621797E-3</v>
      </c>
      <c r="O306">
        <v>1.0310721750522538E-2</v>
      </c>
      <c r="P306">
        <v>5.2084342788530857E-2</v>
      </c>
      <c r="Q306">
        <v>1.0559902978781845E-2</v>
      </c>
      <c r="R306">
        <v>6.8523440409668651E-3</v>
      </c>
      <c r="S306">
        <v>1.1983576217441087E-2</v>
      </c>
      <c r="T306">
        <v>7.0990029665236295E-3</v>
      </c>
      <c r="U306">
        <v>1.0855146948604712E-2</v>
      </c>
      <c r="V306">
        <v>4.5841281283360388E-2</v>
      </c>
      <c r="W306">
        <v>3.4830551270433117E-3</v>
      </c>
      <c r="X306">
        <v>1.0022174634918201E-2</v>
      </c>
      <c r="Y306">
        <v>0.11305317479869818</v>
      </c>
      <c r="Z306">
        <v>1.1415998228367988E-2</v>
      </c>
      <c r="AA306">
        <v>9.4103715825356871E-3</v>
      </c>
      <c r="AB306">
        <v>0</v>
      </c>
      <c r="AC306">
        <v>1.0040550855454486E-2</v>
      </c>
      <c r="AD306">
        <v>2.0088499519118112E-2</v>
      </c>
      <c r="AE306">
        <v>0</v>
      </c>
      <c r="AF306">
        <v>4.927921187246667E-3</v>
      </c>
      <c r="AG306">
        <v>3.8777105606807132E-3</v>
      </c>
      <c r="AH306">
        <v>1.3916841282856141E-2</v>
      </c>
      <c r="AI306">
        <v>0</v>
      </c>
      <c r="AJ306">
        <v>4.9598992011581373E-3</v>
      </c>
      <c r="AK306">
        <v>1.0077831291023999E-2</v>
      </c>
      <c r="AL306">
        <v>1.1088127180265273E-2</v>
      </c>
      <c r="AM306">
        <v>9.9695556258148389E-3</v>
      </c>
      <c r="AN306">
        <v>0</v>
      </c>
      <c r="AO306">
        <v>0</v>
      </c>
      <c r="AP306">
        <v>3.084249326279126E-3</v>
      </c>
      <c r="AQ306">
        <v>7.0737564868987551E-2</v>
      </c>
      <c r="AR306">
        <v>9.7824626546640439E-3</v>
      </c>
      <c r="AS306">
        <v>4.2424342753774767E-3</v>
      </c>
      <c r="AT306">
        <v>1.0439542151297176E-2</v>
      </c>
      <c r="AU306">
        <v>1.8511828797183581E-2</v>
      </c>
      <c r="AV306">
        <v>6.5014203573755969E-3</v>
      </c>
      <c r="AW306">
        <v>6.0089050862582724E-3</v>
      </c>
      <c r="AX306">
        <v>9.5209521307191396E-3</v>
      </c>
      <c r="AY306">
        <v>1.1876470237065079E-2</v>
      </c>
      <c r="AZ306">
        <v>0.35298926277219916</v>
      </c>
      <c r="BA306">
        <v>9.0095916804919015E-3</v>
      </c>
      <c r="BB306">
        <v>0</v>
      </c>
      <c r="BC306">
        <v>0</v>
      </c>
      <c r="BD306">
        <v>0</v>
      </c>
      <c r="BE306">
        <v>0</v>
      </c>
      <c r="BF306">
        <v>4.3711815734754668E-3</v>
      </c>
      <c r="BG306">
        <v>7.2131375995096135E-3</v>
      </c>
      <c r="BH306">
        <v>1.2239991198208575E-2</v>
      </c>
    </row>
    <row r="307" spans="1:60" x14ac:dyDescent="0.2">
      <c r="A307" t="s">
        <v>1141</v>
      </c>
      <c r="B307" t="s">
        <v>345</v>
      </c>
      <c r="C307" t="s">
        <v>737</v>
      </c>
      <c r="D307">
        <v>6.6495439022235701E-3</v>
      </c>
      <c r="E307">
        <v>6.1149155133307384E-3</v>
      </c>
      <c r="F307">
        <v>2.4202347145951764E-2</v>
      </c>
      <c r="G307">
        <v>7.9426265127286472E-3</v>
      </c>
      <c r="H307">
        <v>8.1605877391036433E-3</v>
      </c>
      <c r="I307">
        <v>7.9215053487237085E-3</v>
      </c>
      <c r="J307">
        <v>7.8296739343266218E-3</v>
      </c>
      <c r="K307">
        <v>7.2520509977165391E-3</v>
      </c>
      <c r="L307">
        <v>0.1374672265683286</v>
      </c>
      <c r="M307">
        <v>4.7872214366404143E-3</v>
      </c>
      <c r="N307">
        <v>7.0885130222492904E-3</v>
      </c>
      <c r="O307">
        <v>1.7038692708489598E-2</v>
      </c>
      <c r="P307">
        <v>2.659052715424633E-2</v>
      </c>
      <c r="Q307">
        <v>7.4831804477105569E-3</v>
      </c>
      <c r="R307">
        <v>1.0498679337581363E-2</v>
      </c>
      <c r="S307">
        <v>9.2740841736859425E-3</v>
      </c>
      <c r="T307">
        <v>7.9684216963530584E-3</v>
      </c>
      <c r="U307">
        <v>1.2067886285725906E-2</v>
      </c>
      <c r="V307">
        <v>3.4881891808100723E-2</v>
      </c>
      <c r="W307">
        <v>1.9922936972958764E-3</v>
      </c>
      <c r="X307">
        <v>8.5355629886137863E-3</v>
      </c>
      <c r="Y307">
        <v>9.9853480803391986E-2</v>
      </c>
      <c r="Z307">
        <v>9.1836707468158189E-3</v>
      </c>
      <c r="AA307">
        <v>9.6609019656782764E-3</v>
      </c>
      <c r="AB307">
        <v>0</v>
      </c>
      <c r="AC307">
        <v>5.6455347857569671E-3</v>
      </c>
      <c r="AD307">
        <v>1.0022326145742434E-2</v>
      </c>
      <c r="AE307">
        <v>3.2942266232220148E-4</v>
      </c>
      <c r="AF307">
        <v>4.2636076737503758E-3</v>
      </c>
      <c r="AG307">
        <v>6.7664636487488987E-3</v>
      </c>
      <c r="AH307">
        <v>6.270998804603794E-3</v>
      </c>
      <c r="AI307">
        <v>0</v>
      </c>
      <c r="AJ307">
        <v>9.632748031186366E-3</v>
      </c>
      <c r="AK307">
        <v>6.0208498445406319E-3</v>
      </c>
      <c r="AL307">
        <v>1.0647554007112637E-2</v>
      </c>
      <c r="AM307">
        <v>8.1428931747052364E-3</v>
      </c>
      <c r="AN307">
        <v>0</v>
      </c>
      <c r="AO307">
        <v>0</v>
      </c>
      <c r="AP307">
        <v>2.0457044689758026E-2</v>
      </c>
      <c r="AQ307">
        <v>4.8963888435298288E-2</v>
      </c>
      <c r="AR307">
        <v>9.1558671568687331E-3</v>
      </c>
      <c r="AS307">
        <v>8.4735814783656917E-3</v>
      </c>
      <c r="AT307">
        <v>8.0060652009097816E-3</v>
      </c>
      <c r="AU307">
        <v>1.2850409398976019E-2</v>
      </c>
      <c r="AV307">
        <v>8.3709274987668631E-3</v>
      </c>
      <c r="AW307">
        <v>8.1281533646810674E-3</v>
      </c>
      <c r="AX307">
        <v>6.6337170355747124E-3</v>
      </c>
      <c r="AY307">
        <v>9.0995651625951791E-3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6.5404316153740609E-3</v>
      </c>
      <c r="BF307">
        <v>0</v>
      </c>
      <c r="BG307">
        <v>3.5032280450330287E-3</v>
      </c>
      <c r="BH307">
        <v>9.1167574890732659E-3</v>
      </c>
    </row>
    <row r="308" spans="1:60" x14ac:dyDescent="0.2">
      <c r="A308" t="s">
        <v>1142</v>
      </c>
      <c r="B308" t="s">
        <v>346</v>
      </c>
      <c r="C308" t="s">
        <v>738</v>
      </c>
      <c r="D308">
        <v>2.9393264120030467E-2</v>
      </c>
      <c r="E308">
        <v>2.4276409932823061E-2</v>
      </c>
      <c r="F308">
        <v>8.8408711153662323E-3</v>
      </c>
      <c r="G308">
        <v>2.6991049460873041E-2</v>
      </c>
      <c r="H308">
        <v>2.6180175675197873E-2</v>
      </c>
      <c r="I308">
        <v>2.471318184259504E-2</v>
      </c>
      <c r="J308">
        <v>2.2014429006582681E-2</v>
      </c>
      <c r="K308">
        <v>1.7556874676967114E-2</v>
      </c>
      <c r="L308">
        <v>3.274145759171232E-2</v>
      </c>
      <c r="M308">
        <v>2.4666829927243717E-2</v>
      </c>
      <c r="N308">
        <v>2.7198415913287755E-2</v>
      </c>
      <c r="O308">
        <v>5.0783554848839424E-2</v>
      </c>
      <c r="P308">
        <v>0.12107317003992125</v>
      </c>
      <c r="Q308">
        <v>2.7537452273556539E-2</v>
      </c>
      <c r="R308">
        <v>2.7986115120648841E-2</v>
      </c>
      <c r="S308">
        <v>2.5257386741432245E-2</v>
      </c>
      <c r="T308">
        <v>2.7937360313198437E-2</v>
      </c>
      <c r="U308">
        <v>3.1534235782137779E-2</v>
      </c>
      <c r="V308">
        <v>5.3648471779113922E-2</v>
      </c>
      <c r="W308">
        <v>7.0480848385066089E-2</v>
      </c>
      <c r="X308">
        <v>2.3576035138570161E-2</v>
      </c>
      <c r="Y308">
        <v>0.33453055508732804</v>
      </c>
      <c r="Z308">
        <v>2.8753445210590298E-2</v>
      </c>
      <c r="AA308">
        <v>3.4219447725944166E-2</v>
      </c>
      <c r="AB308">
        <v>0</v>
      </c>
      <c r="AC308">
        <v>2.534078455068969E-2</v>
      </c>
      <c r="AD308">
        <v>2.3801137727736031E-2</v>
      </c>
      <c r="AE308">
        <v>0</v>
      </c>
      <c r="AF308">
        <v>2.0652131777285573E-2</v>
      </c>
      <c r="AG308">
        <v>2.0025142235354149E-2</v>
      </c>
      <c r="AH308">
        <v>3.7445164995044487E-2</v>
      </c>
      <c r="AI308">
        <v>0</v>
      </c>
      <c r="AJ308">
        <v>3.2792744801869694E-2</v>
      </c>
      <c r="AK308">
        <v>2.5236846918246663E-2</v>
      </c>
      <c r="AL308">
        <v>2.3845561760314909E-2</v>
      </c>
      <c r="AM308">
        <v>3.478118772136115E-2</v>
      </c>
      <c r="AN308">
        <v>9.9528246282714773E-3</v>
      </c>
      <c r="AO308">
        <v>0</v>
      </c>
      <c r="AP308">
        <v>4.1518196363087179E-2</v>
      </c>
      <c r="AQ308">
        <v>0.21248750413209974</v>
      </c>
      <c r="AR308">
        <v>2.5601861464987604E-2</v>
      </c>
      <c r="AS308">
        <v>2.257263983553983E-2</v>
      </c>
      <c r="AT308">
        <v>3.5435566486066682E-2</v>
      </c>
      <c r="AU308">
        <v>2.3274803990499908E-2</v>
      </c>
      <c r="AV308">
        <v>3.471594652687518E-2</v>
      </c>
      <c r="AW308">
        <v>2.0715714325831306E-2</v>
      </c>
      <c r="AX308">
        <v>3.3539031820538127E-2</v>
      </c>
      <c r="AY308">
        <v>2.8708555219405654E-2</v>
      </c>
      <c r="AZ308">
        <v>0.27150924143688693</v>
      </c>
      <c r="BA308">
        <v>8.4839820289480145E-2</v>
      </c>
      <c r="BB308">
        <v>0</v>
      </c>
      <c r="BC308">
        <v>0</v>
      </c>
      <c r="BD308">
        <v>1.3467439481759292E-2</v>
      </c>
      <c r="BE308">
        <v>2.4616404065133695E-2</v>
      </c>
      <c r="BF308">
        <v>5.5018534024013936E-3</v>
      </c>
      <c r="BG308">
        <v>2.2348909460787245E-2</v>
      </c>
      <c r="BH308">
        <v>2.6721958312299642E-2</v>
      </c>
    </row>
    <row r="309" spans="1:60" x14ac:dyDescent="0.2">
      <c r="A309" t="s">
        <v>1143</v>
      </c>
      <c r="B309" t="s">
        <v>347</v>
      </c>
      <c r="C309" t="s">
        <v>739</v>
      </c>
      <c r="D309">
        <v>1.2447060823592747E-2</v>
      </c>
      <c r="E309">
        <v>6.365453099394896E-3</v>
      </c>
      <c r="F309">
        <v>1.3885354839148093E-3</v>
      </c>
      <c r="G309">
        <v>2.4322457005836761E-3</v>
      </c>
      <c r="H309">
        <v>4.199309017623081E-3</v>
      </c>
      <c r="I309">
        <v>4.7520858971634604E-3</v>
      </c>
      <c r="J309">
        <v>1.2616297025985536E-3</v>
      </c>
      <c r="K309">
        <v>3.6716828028929426E-3</v>
      </c>
      <c r="L309">
        <v>1.7308635133118751E-2</v>
      </c>
      <c r="M309">
        <v>3.8827051750969692E-3</v>
      </c>
      <c r="N309">
        <v>3.9728216372677486E-3</v>
      </c>
      <c r="O309">
        <v>1.7531227185903015E-2</v>
      </c>
      <c r="P309">
        <v>2.3094759184368079E-2</v>
      </c>
      <c r="Q309">
        <v>4.7468934529881802E-3</v>
      </c>
      <c r="R309">
        <v>1.6242593282291831E-3</v>
      </c>
      <c r="S309">
        <v>3.5340417819876091E-3</v>
      </c>
      <c r="T309">
        <v>3.5313284972036682E-3</v>
      </c>
      <c r="U309">
        <v>4.5956041588673469E-3</v>
      </c>
      <c r="V309">
        <v>1.6895725441025317E-2</v>
      </c>
      <c r="W309">
        <v>0</v>
      </c>
      <c r="X309">
        <v>4.8386980480684206E-3</v>
      </c>
      <c r="Y309">
        <v>5.9943207603438659E-2</v>
      </c>
      <c r="Z309">
        <v>4.3374745528007696E-3</v>
      </c>
      <c r="AA309">
        <v>4.8370191951312659E-3</v>
      </c>
      <c r="AB309">
        <v>0</v>
      </c>
      <c r="AC309">
        <v>2.8370478350009712E-3</v>
      </c>
      <c r="AD309">
        <v>4.5500483757117985E-4</v>
      </c>
      <c r="AE309">
        <v>0</v>
      </c>
      <c r="AF309">
        <v>3.3220985934714598E-3</v>
      </c>
      <c r="AG309">
        <v>3.3890492212721702E-3</v>
      </c>
      <c r="AH309">
        <v>5.8196194057252015E-3</v>
      </c>
      <c r="AI309">
        <v>0</v>
      </c>
      <c r="AJ309">
        <v>6.6539104057829618E-3</v>
      </c>
      <c r="AK309">
        <v>7.1905545733504037E-3</v>
      </c>
      <c r="AL309">
        <v>4.1334176596782559E-3</v>
      </c>
      <c r="AM309">
        <v>7.6682877615036754E-3</v>
      </c>
      <c r="AN309">
        <v>3.3052808217436634E-4</v>
      </c>
      <c r="AO309">
        <v>0</v>
      </c>
      <c r="AP309">
        <v>3.1880802140804125E-2</v>
      </c>
      <c r="AQ309">
        <v>4.2201184468880812E-2</v>
      </c>
      <c r="AR309">
        <v>3.4139072443233865E-3</v>
      </c>
      <c r="AS309">
        <v>3.2499243766149918E-3</v>
      </c>
      <c r="AT309">
        <v>8.0829897002533332E-3</v>
      </c>
      <c r="AU309">
        <v>7.5480804103972472E-4</v>
      </c>
      <c r="AV309">
        <v>2.493276255009055E-4</v>
      </c>
      <c r="AW309">
        <v>4.9049739306251967E-3</v>
      </c>
      <c r="AX309">
        <v>4.2471174990472531E-3</v>
      </c>
      <c r="AY309">
        <v>5.7347160169834432E-3</v>
      </c>
      <c r="AZ309">
        <v>4.1047285545325945E-3</v>
      </c>
      <c r="BA309">
        <v>8.7614142802780188E-4</v>
      </c>
      <c r="BB309">
        <v>0</v>
      </c>
      <c r="BC309">
        <v>0</v>
      </c>
      <c r="BD309">
        <v>0</v>
      </c>
      <c r="BE309">
        <v>2.5291692248159556E-4</v>
      </c>
      <c r="BF309">
        <v>0</v>
      </c>
      <c r="BG309">
        <v>2.5710426493650547E-3</v>
      </c>
      <c r="BH309">
        <v>5.581479132419501E-3</v>
      </c>
    </row>
    <row r="310" spans="1:60" x14ac:dyDescent="0.2">
      <c r="A310" t="s">
        <v>1144</v>
      </c>
      <c r="B310" t="s">
        <v>349</v>
      </c>
      <c r="C310" t="s">
        <v>741</v>
      </c>
      <c r="D310">
        <v>2.4505109328462067E-2</v>
      </c>
      <c r="E310">
        <v>1.0217778556401189E-2</v>
      </c>
      <c r="F310">
        <v>5.3087509447553149E-3</v>
      </c>
      <c r="G310">
        <v>4.6323963872710386E-2</v>
      </c>
      <c r="H310">
        <v>3.1270362008091766E-2</v>
      </c>
      <c r="I310">
        <v>6.8870217848694517E-3</v>
      </c>
      <c r="J310">
        <v>2.7887062946238429E-2</v>
      </c>
      <c r="K310">
        <v>1.6937964555608213E-3</v>
      </c>
      <c r="L310">
        <v>0</v>
      </c>
      <c r="M310">
        <v>1.9780862173840917E-2</v>
      </c>
      <c r="N310">
        <v>2.8182740628145842E-2</v>
      </c>
      <c r="O310">
        <v>8.4980948666406653E-2</v>
      </c>
      <c r="P310">
        <v>0.16274348059364238</v>
      </c>
      <c r="Q310">
        <v>2.2696866305436436E-2</v>
      </c>
      <c r="R310">
        <v>2.7041379909815536E-2</v>
      </c>
      <c r="S310">
        <v>2.0532128634560037E-2</v>
      </c>
      <c r="T310">
        <v>1.2042055174339514E-2</v>
      </c>
      <c r="U310">
        <v>2.4497334609848199E-2</v>
      </c>
      <c r="V310">
        <v>9.1720743271414398E-2</v>
      </c>
      <c r="W310">
        <v>5.5130502154859325E-2</v>
      </c>
      <c r="X310">
        <v>2.8147955876212705E-2</v>
      </c>
      <c r="Y310">
        <v>0.23659608677048349</v>
      </c>
      <c r="Z310">
        <v>6.1384558875191538E-3</v>
      </c>
      <c r="AA310">
        <v>4.0291290831995447E-3</v>
      </c>
      <c r="AB310">
        <v>0</v>
      </c>
      <c r="AC310">
        <v>3.5530860035426701E-2</v>
      </c>
      <c r="AD310">
        <v>2.1038043579831425E-2</v>
      </c>
      <c r="AE310">
        <v>0</v>
      </c>
      <c r="AF310">
        <v>1.6975838848480758E-2</v>
      </c>
      <c r="AG310">
        <v>2.1178094896702422E-2</v>
      </c>
      <c r="AH310">
        <v>2.5390436278204309E-2</v>
      </c>
      <c r="AI310">
        <v>0</v>
      </c>
      <c r="AJ310">
        <v>2.5911816193919086E-2</v>
      </c>
      <c r="AK310">
        <v>1.4006380946574814E-2</v>
      </c>
      <c r="AL310">
        <v>1.7781592306721581E-2</v>
      </c>
      <c r="AM310">
        <v>3.1655754768256855E-2</v>
      </c>
      <c r="AN310">
        <v>0</v>
      </c>
      <c r="AO310">
        <v>0</v>
      </c>
      <c r="AP310">
        <v>6.4398748365843417E-3</v>
      </c>
      <c r="AQ310">
        <v>9.3674203351083105E-3</v>
      </c>
      <c r="AR310">
        <v>2.9950776221128361E-2</v>
      </c>
      <c r="AS310">
        <v>4.024970014011019E-3</v>
      </c>
      <c r="AT310">
        <v>5.6263614341981183E-2</v>
      </c>
      <c r="AU310">
        <v>7.0668992614946642E-3</v>
      </c>
      <c r="AV310">
        <v>2.9642084342945199E-2</v>
      </c>
      <c r="AW310">
        <v>1.4171380787604021E-2</v>
      </c>
      <c r="AX310">
        <v>4.8737995990181396E-3</v>
      </c>
      <c r="AY310">
        <v>3.6802283755678185E-2</v>
      </c>
      <c r="AZ310">
        <v>0.25366410797523248</v>
      </c>
      <c r="BA310">
        <v>4.4535810494745413E-2</v>
      </c>
      <c r="BB310">
        <v>5.8360641119953635E-2</v>
      </c>
      <c r="BC310">
        <v>0</v>
      </c>
      <c r="BD310">
        <v>1.6195022161609276E-3</v>
      </c>
      <c r="BE310">
        <v>1.1964867310298081E-2</v>
      </c>
      <c r="BF310">
        <v>2.3130590454817024E-2</v>
      </c>
      <c r="BG310">
        <v>9.6156335965266217E-3</v>
      </c>
      <c r="BH310">
        <v>1.6182460273286996E-2</v>
      </c>
    </row>
    <row r="311" spans="1:60" x14ac:dyDescent="0.2">
      <c r="A311" t="s">
        <v>1145</v>
      </c>
      <c r="B311" t="s">
        <v>91</v>
      </c>
      <c r="C311" t="s">
        <v>742</v>
      </c>
      <c r="D311">
        <v>1.0347994353154517E-2</v>
      </c>
      <c r="E311">
        <v>1.14949621170426E-2</v>
      </c>
      <c r="F311">
        <v>1.2927952450021405E-2</v>
      </c>
      <c r="G311">
        <v>1.0756903607414284E-2</v>
      </c>
      <c r="H311">
        <v>9.5243687461801525E-3</v>
      </c>
      <c r="I311">
        <v>1.1456380054783262E-2</v>
      </c>
      <c r="J311">
        <v>1.0929245787670749E-2</v>
      </c>
      <c r="K311">
        <v>1.4850858775095106E-2</v>
      </c>
      <c r="L311">
        <v>0</v>
      </c>
      <c r="M311">
        <v>1.0368363260050402E-2</v>
      </c>
      <c r="N311">
        <v>9.9297623010509584E-3</v>
      </c>
      <c r="O311">
        <v>3.0942165951616613E-2</v>
      </c>
      <c r="P311">
        <v>4.0805232070302989E-2</v>
      </c>
      <c r="Q311">
        <v>9.6875732882057419E-3</v>
      </c>
      <c r="R311">
        <v>8.2532677115645364E-3</v>
      </c>
      <c r="S311">
        <v>1.0030821597202052E-2</v>
      </c>
      <c r="T311">
        <v>1.0229948850255749E-2</v>
      </c>
      <c r="U311">
        <v>1.2094250184358977E-2</v>
      </c>
      <c r="V311">
        <v>2.2166189916934056E-2</v>
      </c>
      <c r="W311">
        <v>1.7031344037300163E-2</v>
      </c>
      <c r="X311">
        <v>1.1524517621395147E-2</v>
      </c>
      <c r="Y311">
        <v>0.13093370330511001</v>
      </c>
      <c r="Z311">
        <v>1.1972746038508094E-2</v>
      </c>
      <c r="AA311">
        <v>1.251244441650348E-2</v>
      </c>
      <c r="AB311">
        <v>0</v>
      </c>
      <c r="AC311">
        <v>4.0416451293332038E-3</v>
      </c>
      <c r="AD311">
        <v>3.3791117558011315E-3</v>
      </c>
      <c r="AE311">
        <v>1.1418898423663637E-2</v>
      </c>
      <c r="AF311">
        <v>8.2824123661084346E-3</v>
      </c>
      <c r="AG311">
        <v>8.9327514459001476E-3</v>
      </c>
      <c r="AH311">
        <v>1.3716688338399273E-2</v>
      </c>
      <c r="AI311">
        <v>0</v>
      </c>
      <c r="AJ311">
        <v>1.3012490141268804E-2</v>
      </c>
      <c r="AK311">
        <v>1.522729581987035E-2</v>
      </c>
      <c r="AL311">
        <v>1.0551616800228477E-2</v>
      </c>
      <c r="AM311">
        <v>1.1774192975413591E-2</v>
      </c>
      <c r="AN311">
        <v>0</v>
      </c>
      <c r="AO311">
        <v>0</v>
      </c>
      <c r="AP311">
        <v>3.057819645747889E-2</v>
      </c>
      <c r="AQ311">
        <v>9.4470752699306604E-2</v>
      </c>
      <c r="AR311">
        <v>1.1272001074861671E-2</v>
      </c>
      <c r="AS311">
        <v>9.181657152918762E-3</v>
      </c>
      <c r="AT311">
        <v>1.2071968786405075E-2</v>
      </c>
      <c r="AU311">
        <v>3.8753037007139435E-3</v>
      </c>
      <c r="AV311">
        <v>1.2208952751964918E-2</v>
      </c>
      <c r="AW311">
        <v>1.0936968588821526E-2</v>
      </c>
      <c r="AX311">
        <v>8.6830089262254929E-3</v>
      </c>
      <c r="AY311">
        <v>1.1193852094980404E-2</v>
      </c>
      <c r="AZ311">
        <v>0</v>
      </c>
      <c r="BA311">
        <v>1.0079010659595364E-2</v>
      </c>
      <c r="BB311">
        <v>0</v>
      </c>
      <c r="BC311">
        <v>0</v>
      </c>
      <c r="BD311">
        <v>5.7108762359359029E-3</v>
      </c>
      <c r="BE311">
        <v>9.6165336850564682E-3</v>
      </c>
      <c r="BF311">
        <v>0</v>
      </c>
      <c r="BG311">
        <v>1.5027958499859469E-2</v>
      </c>
      <c r="BH311">
        <v>1.1006014557472677E-2</v>
      </c>
    </row>
    <row r="312" spans="1:60" x14ac:dyDescent="0.2">
      <c r="A312" t="s">
        <v>1146</v>
      </c>
      <c r="B312" t="s">
        <v>350</v>
      </c>
      <c r="C312" t="s">
        <v>743</v>
      </c>
      <c r="D312">
        <v>7.7885799716991043E-3</v>
      </c>
      <c r="E312">
        <v>1.0382426400708201E-2</v>
      </c>
      <c r="F312">
        <v>1.1122629806171319E-2</v>
      </c>
      <c r="G312">
        <v>8.9986838361954431E-3</v>
      </c>
      <c r="H312">
        <v>8.8355330615873407E-3</v>
      </c>
      <c r="I312">
        <v>7.8695476527964933E-3</v>
      </c>
      <c r="J312">
        <v>9.2184759109471114E-3</v>
      </c>
      <c r="K312">
        <v>9.2090483824184177E-4</v>
      </c>
      <c r="L312">
        <v>0.11378509155244816</v>
      </c>
      <c r="M312">
        <v>6.3513630941565875E-3</v>
      </c>
      <c r="N312">
        <v>8.7340197632693323E-3</v>
      </c>
      <c r="O312">
        <v>2.0963967477723441E-2</v>
      </c>
      <c r="P312">
        <v>4.135122422787018E-2</v>
      </c>
      <c r="Q312">
        <v>9.767881158318819E-3</v>
      </c>
      <c r="R312">
        <v>7.7983482044003466E-3</v>
      </c>
      <c r="S312">
        <v>9.3184922381904563E-3</v>
      </c>
      <c r="T312">
        <v>8.1080363828950099E-3</v>
      </c>
      <c r="U312">
        <v>1.1063045120682629E-2</v>
      </c>
      <c r="V312">
        <v>3.0342969634121943E-2</v>
      </c>
      <c r="W312">
        <v>1.1967597556673147E-3</v>
      </c>
      <c r="X312">
        <v>9.0265118964982672E-3</v>
      </c>
      <c r="Y312">
        <v>0.18050387044072455</v>
      </c>
      <c r="Z312">
        <v>7.5347722803625434E-3</v>
      </c>
      <c r="AA312">
        <v>9.9780527877838775E-3</v>
      </c>
      <c r="AB312">
        <v>0</v>
      </c>
      <c r="AC312">
        <v>9.2834074142935461E-3</v>
      </c>
      <c r="AD312">
        <v>2.6107070617038312E-3</v>
      </c>
      <c r="AE312">
        <v>0</v>
      </c>
      <c r="AF312">
        <v>8.5696974267011547E-3</v>
      </c>
      <c r="AG312">
        <v>7.9892250728698204E-3</v>
      </c>
      <c r="AH312">
        <v>1.2477120447900879E-2</v>
      </c>
      <c r="AI312">
        <v>0</v>
      </c>
      <c r="AJ312">
        <v>9.3519078844318641E-3</v>
      </c>
      <c r="AK312">
        <v>7.9627710378182854E-3</v>
      </c>
      <c r="AL312">
        <v>7.9937832689939061E-3</v>
      </c>
      <c r="AM312">
        <v>9.4821614439940752E-3</v>
      </c>
      <c r="AN312">
        <v>0</v>
      </c>
      <c r="AO312">
        <v>0</v>
      </c>
      <c r="AP312">
        <v>1.5949840242020362E-2</v>
      </c>
      <c r="AQ312">
        <v>5.3655564096334679E-2</v>
      </c>
      <c r="AR312">
        <v>7.5753319246131103E-3</v>
      </c>
      <c r="AS312">
        <v>1.3418071656355298E-2</v>
      </c>
      <c r="AT312">
        <v>9.698404186467946E-3</v>
      </c>
      <c r="AU312">
        <v>2.7420143679254701E-3</v>
      </c>
      <c r="AV312">
        <v>1.2284561129373135E-2</v>
      </c>
      <c r="AW312">
        <v>7.1889694250384575E-3</v>
      </c>
      <c r="AX312">
        <v>8.7090467094159737E-3</v>
      </c>
      <c r="AY312">
        <v>7.7958368735606678E-3</v>
      </c>
      <c r="AZ312">
        <v>0</v>
      </c>
      <c r="BA312">
        <v>8.3929084435967975E-4</v>
      </c>
      <c r="BB312">
        <v>0</v>
      </c>
      <c r="BC312">
        <v>0</v>
      </c>
      <c r="BD312">
        <v>6.1370610296624618E-3</v>
      </c>
      <c r="BE312">
        <v>1.8521106233327245E-2</v>
      </c>
      <c r="BF312">
        <v>0</v>
      </c>
      <c r="BG312">
        <v>4.102557342348853E-3</v>
      </c>
      <c r="BH312">
        <v>9.5180156274943806E-3</v>
      </c>
    </row>
    <row r="313" spans="1:60" x14ac:dyDescent="0.2">
      <c r="A313" t="s">
        <v>1147</v>
      </c>
      <c r="B313" t="s">
        <v>351</v>
      </c>
      <c r="C313" t="s">
        <v>744</v>
      </c>
      <c r="D313">
        <v>4.6161461779623018E-3</v>
      </c>
      <c r="E313">
        <v>2.2818144750570918E-3</v>
      </c>
      <c r="F313">
        <v>2.2975392191432152E-2</v>
      </c>
      <c r="G313">
        <v>3.6971385160800203E-3</v>
      </c>
      <c r="H313">
        <v>5.778390637390835E-3</v>
      </c>
      <c r="I313">
        <v>4.7123878822977212E-3</v>
      </c>
      <c r="J313">
        <v>2.7079619936575352E-3</v>
      </c>
      <c r="K313">
        <v>3.1058903293652265E-3</v>
      </c>
      <c r="L313">
        <v>0</v>
      </c>
      <c r="M313">
        <v>1.3192507919454605E-3</v>
      </c>
      <c r="N313">
        <v>4.1189233848165328E-3</v>
      </c>
      <c r="O313">
        <v>8.0880661646315251E-3</v>
      </c>
      <c r="P313">
        <v>1.2456184720255838E-2</v>
      </c>
      <c r="Q313">
        <v>4.2638823501341665E-3</v>
      </c>
      <c r="R313">
        <v>3.5879634770062613E-3</v>
      </c>
      <c r="S313">
        <v>4.3537906483817465E-3</v>
      </c>
      <c r="T313">
        <v>3.2769066923896153E-3</v>
      </c>
      <c r="U313">
        <v>4.4178361566557921E-3</v>
      </c>
      <c r="V313">
        <v>1.4966836239903112E-2</v>
      </c>
      <c r="W313">
        <v>3.0679939401066711E-3</v>
      </c>
      <c r="X313">
        <v>6.495077073734758E-3</v>
      </c>
      <c r="Y313">
        <v>5.1320617714559855E-2</v>
      </c>
      <c r="Z313">
        <v>6.6382837937471687E-3</v>
      </c>
      <c r="AA313">
        <v>4.1454802723743809E-3</v>
      </c>
      <c r="AB313">
        <v>0</v>
      </c>
      <c r="AC313">
        <v>5.7821790162623432E-3</v>
      </c>
      <c r="AD313">
        <v>1.8185817362639572E-3</v>
      </c>
      <c r="AE313">
        <v>0</v>
      </c>
      <c r="AF313">
        <v>2.8728506059272054E-4</v>
      </c>
      <c r="AG313">
        <v>1.3114074720861906E-3</v>
      </c>
      <c r="AH313">
        <v>5.8479168909760012E-3</v>
      </c>
      <c r="AI313">
        <v>0</v>
      </c>
      <c r="AJ313">
        <v>6.8160662644741361E-3</v>
      </c>
      <c r="AK313">
        <v>4.7332804974699752E-3</v>
      </c>
      <c r="AL313">
        <v>5.6381558507305621E-3</v>
      </c>
      <c r="AM313">
        <v>5.0707467575142901E-3</v>
      </c>
      <c r="AN313">
        <v>0</v>
      </c>
      <c r="AO313">
        <v>0</v>
      </c>
      <c r="AP313">
        <v>6.4422346294889165E-4</v>
      </c>
      <c r="AQ313">
        <v>4.1870616489368059E-2</v>
      </c>
      <c r="AR313">
        <v>5.5734020593372494E-3</v>
      </c>
      <c r="AS313">
        <v>3.1167369224216939E-3</v>
      </c>
      <c r="AT313">
        <v>4.050370753897076E-3</v>
      </c>
      <c r="AU313">
        <v>1.1985719692589882E-2</v>
      </c>
      <c r="AV313">
        <v>1.3282771731107807E-2</v>
      </c>
      <c r="AW313">
        <v>1.5856919539082221E-3</v>
      </c>
      <c r="AX313">
        <v>4.2897247806316773E-3</v>
      </c>
      <c r="AY313">
        <v>4.9290818846290923E-3</v>
      </c>
      <c r="AZ313">
        <v>0.11166253101736973</v>
      </c>
      <c r="BA313">
        <v>0</v>
      </c>
      <c r="BB313">
        <v>0</v>
      </c>
      <c r="BC313">
        <v>0</v>
      </c>
      <c r="BD313">
        <v>0</v>
      </c>
      <c r="BE313">
        <v>4.1585864979036347E-3</v>
      </c>
      <c r="BF313">
        <v>2.1677098970189237E-2</v>
      </c>
      <c r="BG313">
        <v>3.6727162987908422E-3</v>
      </c>
      <c r="BH313">
        <v>3.6593232112731959E-3</v>
      </c>
    </row>
    <row r="314" spans="1:60" x14ac:dyDescent="0.2">
      <c r="A314" t="s">
        <v>1148</v>
      </c>
      <c r="B314" t="s">
        <v>352</v>
      </c>
      <c r="C314" t="s">
        <v>745</v>
      </c>
      <c r="D314">
        <v>5.8388515636328495E-3</v>
      </c>
      <c r="E314">
        <v>7.8280592794253753E-3</v>
      </c>
      <c r="F314">
        <v>4.507643740604356E-3</v>
      </c>
      <c r="G314">
        <v>4.1429460185263348E-3</v>
      </c>
      <c r="H314">
        <v>3.4776415680450958E-3</v>
      </c>
      <c r="I314">
        <v>2.9814376752842495E-3</v>
      </c>
      <c r="J314">
        <v>5.2796679794344268E-3</v>
      </c>
      <c r="K314">
        <v>2.8158321625567136E-3</v>
      </c>
      <c r="L314">
        <v>0</v>
      </c>
      <c r="M314">
        <v>6.1775695766547916E-3</v>
      </c>
      <c r="N314">
        <v>4.274192300838967E-3</v>
      </c>
      <c r="O314">
        <v>5.6603962277359419E-3</v>
      </c>
      <c r="P314">
        <v>1.68312127880345E-2</v>
      </c>
      <c r="Q314">
        <v>4.3185848123851039E-3</v>
      </c>
      <c r="R314">
        <v>2.6413248372726904E-3</v>
      </c>
      <c r="S314">
        <v>6.0581001509874199E-3</v>
      </c>
      <c r="T314">
        <v>4.2322865308750384E-3</v>
      </c>
      <c r="U314">
        <v>3.5169440776514739E-3</v>
      </c>
      <c r="V314">
        <v>0</v>
      </c>
      <c r="W314">
        <v>2.5145790241911494E-3</v>
      </c>
      <c r="X314">
        <v>4.2697479118284599E-3</v>
      </c>
      <c r="Y314">
        <v>9.8543884444329192E-4</v>
      </c>
      <c r="Z314">
        <v>3.3333718728516073E-3</v>
      </c>
      <c r="AA314">
        <v>3.7701538556813631E-3</v>
      </c>
      <c r="AB314">
        <v>0</v>
      </c>
      <c r="AC314">
        <v>2.7642455810431891E-3</v>
      </c>
      <c r="AD314">
        <v>1.5612488265475553E-3</v>
      </c>
      <c r="AE314">
        <v>1.9426152245455762E-2</v>
      </c>
      <c r="AF314">
        <v>3.9157856502970816E-3</v>
      </c>
      <c r="AG314">
        <v>3.657757554166891E-3</v>
      </c>
      <c r="AH314">
        <v>5.9831926741261594E-3</v>
      </c>
      <c r="AI314">
        <v>0</v>
      </c>
      <c r="AJ314">
        <v>3.8682797609477632E-3</v>
      </c>
      <c r="AK314">
        <v>3.5782072385132802E-3</v>
      </c>
      <c r="AL314">
        <v>3.4205304146775069E-3</v>
      </c>
      <c r="AM314">
        <v>4.02135724359407E-3</v>
      </c>
      <c r="AN314">
        <v>1.4795176601385443E-2</v>
      </c>
      <c r="AO314">
        <v>0</v>
      </c>
      <c r="AP314">
        <v>9.7553838675117875E-3</v>
      </c>
      <c r="AQ314">
        <v>2.930505052114241E-2</v>
      </c>
      <c r="AR314">
        <v>3.8267518413113307E-3</v>
      </c>
      <c r="AS314">
        <v>4.0046532837103464E-3</v>
      </c>
      <c r="AT314">
        <v>1.0234656705930214E-2</v>
      </c>
      <c r="AU314">
        <v>1.8737337574430467E-3</v>
      </c>
      <c r="AV314">
        <v>1.1971326422967666E-3</v>
      </c>
      <c r="AW314">
        <v>4.9068460580796343E-3</v>
      </c>
      <c r="AX314">
        <v>1.7409808669634973E-3</v>
      </c>
      <c r="AY314">
        <v>5.0388314445755679E-3</v>
      </c>
      <c r="AZ314">
        <v>6.1368010945942811E-2</v>
      </c>
      <c r="BA314">
        <v>0</v>
      </c>
      <c r="BB314">
        <v>0</v>
      </c>
      <c r="BC314">
        <v>0</v>
      </c>
      <c r="BD314">
        <v>8.1827480395499485E-3</v>
      </c>
      <c r="BE314">
        <v>0</v>
      </c>
      <c r="BF314">
        <v>0</v>
      </c>
      <c r="BG314">
        <v>1.7250137826906355E-3</v>
      </c>
      <c r="BH314">
        <v>3.9850757860129182E-3</v>
      </c>
    </row>
    <row r="315" spans="1:60" x14ac:dyDescent="0.2">
      <c r="A315" t="s">
        <v>1149</v>
      </c>
      <c r="B315" t="s">
        <v>354</v>
      </c>
      <c r="C315" t="s">
        <v>747</v>
      </c>
      <c r="D315">
        <v>5.2028314229950624E-3</v>
      </c>
      <c r="E315">
        <v>4.8070348969710686E-3</v>
      </c>
      <c r="F315">
        <v>2.1360341946682956E-3</v>
      </c>
      <c r="G315">
        <v>1.4230825744289066E-3</v>
      </c>
      <c r="H315">
        <v>3.834371322210942E-3</v>
      </c>
      <c r="I315">
        <v>2.5581867814951208E-3</v>
      </c>
      <c r="J315">
        <v>3.3256558960497872E-4</v>
      </c>
      <c r="K315">
        <v>1.4729702791839699E-3</v>
      </c>
      <c r="L315">
        <v>2.2296591563106177E-2</v>
      </c>
      <c r="M315">
        <v>3.5272184347523838E-3</v>
      </c>
      <c r="N315">
        <v>2.4596658910860177E-3</v>
      </c>
      <c r="O315">
        <v>8.4505915414078987E-4</v>
      </c>
      <c r="P315">
        <v>0</v>
      </c>
      <c r="Q315">
        <v>3.7430450765747179E-3</v>
      </c>
      <c r="R315">
        <v>2.5880288280651707E-3</v>
      </c>
      <c r="S315">
        <v>4.309982692857023E-3</v>
      </c>
      <c r="T315">
        <v>3.8855574952894466E-3</v>
      </c>
      <c r="U315">
        <v>2.3079710117635717E-3</v>
      </c>
      <c r="V315">
        <v>0</v>
      </c>
      <c r="W315">
        <v>1.1068298318310425E-4</v>
      </c>
      <c r="X315">
        <v>4.2605712967278154E-3</v>
      </c>
      <c r="Y315">
        <v>4.5563580254917468E-2</v>
      </c>
      <c r="Z315">
        <v>3.1786208840906198E-3</v>
      </c>
      <c r="AA315">
        <v>0</v>
      </c>
      <c r="AB315">
        <v>0</v>
      </c>
      <c r="AC315">
        <v>6.7599692886491768E-3</v>
      </c>
      <c r="AD315">
        <v>5.6304153123144587E-3</v>
      </c>
      <c r="AE315">
        <v>0</v>
      </c>
      <c r="AF315">
        <v>3.9959705747878412E-3</v>
      </c>
      <c r="AG315">
        <v>2.1313834157649239E-3</v>
      </c>
      <c r="AH315">
        <v>4.3674752845622722E-3</v>
      </c>
      <c r="AI315">
        <v>0</v>
      </c>
      <c r="AJ315">
        <v>9.4257405520061443E-4</v>
      </c>
      <c r="AK315">
        <v>5.1120729947773782E-3</v>
      </c>
      <c r="AL315">
        <v>5.2020105486648869E-3</v>
      </c>
      <c r="AM315">
        <v>3.6455095436185823E-3</v>
      </c>
      <c r="AN315">
        <v>0.14174569677862248</v>
      </c>
      <c r="AO315">
        <v>0</v>
      </c>
      <c r="AP315">
        <v>6.5116125408834116E-2</v>
      </c>
      <c r="AQ315">
        <v>2.9782980130076509E-2</v>
      </c>
      <c r="AR315">
        <v>4.8283274908087108E-3</v>
      </c>
      <c r="AS315">
        <v>1.3266072414846565E-3</v>
      </c>
      <c r="AT315">
        <v>4.4150224671314188E-3</v>
      </c>
      <c r="AU315">
        <v>3.7647038545482753E-3</v>
      </c>
      <c r="AV315">
        <v>1.3510496963063509E-3</v>
      </c>
      <c r="AW315">
        <v>2.8824522373483187E-3</v>
      </c>
      <c r="AX315">
        <v>3.535812603707307E-3</v>
      </c>
      <c r="AY315">
        <v>5.7696911514718806E-3</v>
      </c>
      <c r="AZ315">
        <v>0.1312063727650101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1.6041406572886576E-2</v>
      </c>
      <c r="BG315">
        <v>1.4641901921855556E-3</v>
      </c>
      <c r="BH315">
        <v>4.6980640373472087E-3</v>
      </c>
    </row>
    <row r="316" spans="1:60" x14ac:dyDescent="0.2">
      <c r="A316" t="s">
        <v>1150</v>
      </c>
      <c r="B316" t="s">
        <v>355</v>
      </c>
      <c r="C316" t="s">
        <v>748</v>
      </c>
      <c r="D316">
        <v>5.1154953240185944E-3</v>
      </c>
      <c r="E316">
        <v>7.5707001254238281E-3</v>
      </c>
      <c r="F316">
        <v>1.4100543861940764E-2</v>
      </c>
      <c r="G316">
        <v>2.9005624177397622E-3</v>
      </c>
      <c r="H316">
        <v>4.4070330691639023E-3</v>
      </c>
      <c r="I316">
        <v>3.1437325007647701E-3</v>
      </c>
      <c r="J316">
        <v>6.6195187235940913E-3</v>
      </c>
      <c r="K316">
        <v>3.0283027538814682E-3</v>
      </c>
      <c r="L316">
        <v>0</v>
      </c>
      <c r="M316">
        <v>3.9024544384494457E-3</v>
      </c>
      <c r="N316">
        <v>3.5064419411708425E-3</v>
      </c>
      <c r="O316">
        <v>1.3978478493494545E-2</v>
      </c>
      <c r="P316">
        <v>1.4441610747772896E-3</v>
      </c>
      <c r="Q316">
        <v>3.6510983847061231E-3</v>
      </c>
      <c r="R316">
        <v>3.6723488249181683E-3</v>
      </c>
      <c r="S316">
        <v>3.9925250425477269E-3</v>
      </c>
      <c r="T316">
        <v>2.865562595263947E-3</v>
      </c>
      <c r="U316">
        <v>4.4472130722754983E-3</v>
      </c>
      <c r="V316">
        <v>0</v>
      </c>
      <c r="W316">
        <v>5.1882648367080113E-5</v>
      </c>
      <c r="X316">
        <v>3.9859283162156688E-3</v>
      </c>
      <c r="Y316">
        <v>3.9210092968375194E-2</v>
      </c>
      <c r="Z316">
        <v>2.8264289786345798E-3</v>
      </c>
      <c r="AA316">
        <v>2.2350688114069206E-3</v>
      </c>
      <c r="AB316">
        <v>0</v>
      </c>
      <c r="AC316">
        <v>1.7830952046275354E-3</v>
      </c>
      <c r="AD316">
        <v>1.8595537358556749E-3</v>
      </c>
      <c r="AE316">
        <v>0</v>
      </c>
      <c r="AF316">
        <v>1.9079763820880685E-3</v>
      </c>
      <c r="AG316">
        <v>2.6748944973519762E-3</v>
      </c>
      <c r="AH316">
        <v>2.7910983013226657E-3</v>
      </c>
      <c r="AI316">
        <v>0</v>
      </c>
      <c r="AJ316">
        <v>4.5348438439080808E-3</v>
      </c>
      <c r="AK316">
        <v>3.5172427807921313E-3</v>
      </c>
      <c r="AL316">
        <v>4.3031527180117674E-3</v>
      </c>
      <c r="AM316">
        <v>2.9925718568936796E-3</v>
      </c>
      <c r="AN316">
        <v>0</v>
      </c>
      <c r="AO316">
        <v>0</v>
      </c>
      <c r="AP316">
        <v>5.4275236805217974E-4</v>
      </c>
      <c r="AQ316">
        <v>1.8217083593871346E-2</v>
      </c>
      <c r="AR316">
        <v>4.9773424045144185E-3</v>
      </c>
      <c r="AS316">
        <v>2.2671966072565341E-3</v>
      </c>
      <c r="AT316">
        <v>3.9956360139795479E-3</v>
      </c>
      <c r="AU316">
        <v>0</v>
      </c>
      <c r="AV316">
        <v>1.7461934782373888E-4</v>
      </c>
      <c r="AW316">
        <v>3.4022796271970194E-3</v>
      </c>
      <c r="AX316">
        <v>3.8021081136099494E-3</v>
      </c>
      <c r="AY316">
        <v>1.074580856179232E-3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2.9799936391393996E-3</v>
      </c>
      <c r="BF316">
        <v>0</v>
      </c>
      <c r="BG316">
        <v>9.9621429153203727E-4</v>
      </c>
      <c r="BH316">
        <v>3.3691661165547028E-3</v>
      </c>
    </row>
    <row r="317" spans="1:60" x14ac:dyDescent="0.2">
      <c r="A317" t="s">
        <v>1151</v>
      </c>
      <c r="B317" t="s">
        <v>356</v>
      </c>
      <c r="C317" t="s">
        <v>749</v>
      </c>
      <c r="D317">
        <v>6.1011932044514744E-3</v>
      </c>
      <c r="E317">
        <v>7.9071274532451271E-3</v>
      </c>
      <c r="F317">
        <v>1.0985965900467904E-3</v>
      </c>
      <c r="G317">
        <v>4.7932122212530747E-3</v>
      </c>
      <c r="H317">
        <v>7.2034155137666121E-3</v>
      </c>
      <c r="I317">
        <v>3.6282817998612906E-3</v>
      </c>
      <c r="J317">
        <v>0</v>
      </c>
      <c r="K317">
        <v>2.4887706905174853E-4</v>
      </c>
      <c r="L317">
        <v>0</v>
      </c>
      <c r="M317">
        <v>3.7444603316296307E-3</v>
      </c>
      <c r="N317">
        <v>5.884749212053223E-3</v>
      </c>
      <c r="O317">
        <v>7.7655435880511648E-3</v>
      </c>
      <c r="P317">
        <v>1.9795170214827823E-2</v>
      </c>
      <c r="Q317">
        <v>5.4818850468491675E-3</v>
      </c>
      <c r="R317">
        <v>4.7236760541665094E-3</v>
      </c>
      <c r="S317">
        <v>5.6578274614670025E-3</v>
      </c>
      <c r="T317">
        <v>5.168628003013832E-3</v>
      </c>
      <c r="U317">
        <v>9.0495965193627768E-3</v>
      </c>
      <c r="V317">
        <v>0</v>
      </c>
      <c r="W317">
        <v>4.1506118693664088E-5</v>
      </c>
      <c r="X317">
        <v>6.2984353215780895E-3</v>
      </c>
      <c r="Y317">
        <v>6.3068086044370683E-2</v>
      </c>
      <c r="Z317">
        <v>4.8141787480645007E-3</v>
      </c>
      <c r="AA317">
        <v>5.6345878306039284E-3</v>
      </c>
      <c r="AB317">
        <v>0</v>
      </c>
      <c r="AC317">
        <v>5.9412239402931912E-3</v>
      </c>
      <c r="AD317">
        <v>6.9357688431663737E-3</v>
      </c>
      <c r="AE317">
        <v>0</v>
      </c>
      <c r="AF317">
        <v>4.3889298073915631E-3</v>
      </c>
      <c r="AG317">
        <v>3.2738093589173216E-3</v>
      </c>
      <c r="AH317">
        <v>9.7039668933226206E-4</v>
      </c>
      <c r="AI317">
        <v>0</v>
      </c>
      <c r="AJ317">
        <v>5.0095809961613908E-3</v>
      </c>
      <c r="AK317">
        <v>7.5303298177162711E-3</v>
      </c>
      <c r="AL317">
        <v>4.9038672288095001E-3</v>
      </c>
      <c r="AM317">
        <v>3.809632074231697E-3</v>
      </c>
      <c r="AN317">
        <v>0</v>
      </c>
      <c r="AO317">
        <v>0</v>
      </c>
      <c r="AP317">
        <v>1.9602799658301986E-2</v>
      </c>
      <c r="AQ317">
        <v>6.9984825734916351E-2</v>
      </c>
      <c r="AR317">
        <v>7.718239669724322E-3</v>
      </c>
      <c r="AS317">
        <v>6.4863042663628693E-4</v>
      </c>
      <c r="AT317">
        <v>4.7264187577433017E-3</v>
      </c>
      <c r="AU317">
        <v>1.7774975276625298E-3</v>
      </c>
      <c r="AV317">
        <v>0</v>
      </c>
      <c r="AW317">
        <v>2.9816749924334849E-3</v>
      </c>
      <c r="AX317">
        <v>1.1894532775651358E-3</v>
      </c>
      <c r="AY317">
        <v>5.5200410535716548E-3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2.8973075378488462E-3</v>
      </c>
      <c r="BH317">
        <v>6.299321312847596E-3</v>
      </c>
    </row>
    <row r="318" spans="1:60" x14ac:dyDescent="0.2">
      <c r="A318" t="s">
        <v>1152</v>
      </c>
      <c r="B318" t="s">
        <v>357</v>
      </c>
      <c r="C318" t="s">
        <v>750</v>
      </c>
      <c r="D318">
        <v>4.7114825302801257E-3</v>
      </c>
      <c r="E318">
        <v>1.2433857922243428E-3</v>
      </c>
      <c r="F318">
        <v>8.3931269381169217E-3</v>
      </c>
      <c r="G318">
        <v>4.1379439708130513E-3</v>
      </c>
      <c r="H318">
        <v>4.3912485667671822E-3</v>
      </c>
      <c r="I318">
        <v>4.6312404695574606E-3</v>
      </c>
      <c r="J318">
        <v>3.294367479425343E-3</v>
      </c>
      <c r="K318">
        <v>4.3980218749216666E-3</v>
      </c>
      <c r="L318">
        <v>0</v>
      </c>
      <c r="M318">
        <v>1.8129823757573843E-3</v>
      </c>
      <c r="N318">
        <v>5.082049022579309E-3</v>
      </c>
      <c r="O318">
        <v>1.4368505795405679E-2</v>
      </c>
      <c r="P318">
        <v>1.7419749789048485E-2</v>
      </c>
      <c r="Q318">
        <v>4.7690072143236652E-3</v>
      </c>
      <c r="R318">
        <v>5.1386235544250598E-3</v>
      </c>
      <c r="S318">
        <v>4.5530268296722692E-3</v>
      </c>
      <c r="T318">
        <v>3.2705605702740719E-3</v>
      </c>
      <c r="U318">
        <v>5.5673021370576227E-3</v>
      </c>
      <c r="V318">
        <v>2.7871914426350181E-3</v>
      </c>
      <c r="W318">
        <v>4.32355403059001E-3</v>
      </c>
      <c r="X318">
        <v>4.0606521820352025E-3</v>
      </c>
      <c r="Y318">
        <v>4.8831088002282065E-2</v>
      </c>
      <c r="Z318">
        <v>4.1791660700452775E-3</v>
      </c>
      <c r="AA318">
        <v>3.5224384206639721E-3</v>
      </c>
      <c r="AB318">
        <v>0</v>
      </c>
      <c r="AC318">
        <v>5.9311436282067287E-3</v>
      </c>
      <c r="AD318">
        <v>3.8413046634761215E-3</v>
      </c>
      <c r="AE318">
        <v>6.8493820878873582E-4</v>
      </c>
      <c r="AF318">
        <v>3.637528031534447E-3</v>
      </c>
      <c r="AG318">
        <v>3.8649676912857049E-3</v>
      </c>
      <c r="AH318">
        <v>6.4973786866101817E-3</v>
      </c>
      <c r="AI318">
        <v>0</v>
      </c>
      <c r="AJ318">
        <v>5.2655802454142668E-3</v>
      </c>
      <c r="AK318">
        <v>1.6281574508728079E-3</v>
      </c>
      <c r="AL318">
        <v>4.1496531869971136E-3</v>
      </c>
      <c r="AM318">
        <v>4.2778431031236562E-3</v>
      </c>
      <c r="AN318">
        <v>2.3277960248797504E-2</v>
      </c>
      <c r="AO318">
        <v>0</v>
      </c>
      <c r="AP318">
        <v>1.8590448502239443E-2</v>
      </c>
      <c r="AQ318">
        <v>4.6793291461389261E-2</v>
      </c>
      <c r="AR318">
        <v>4.3043324254009351E-3</v>
      </c>
      <c r="AS318">
        <v>7.2350134015172832E-3</v>
      </c>
      <c r="AT318">
        <v>4.9993527986834079E-3</v>
      </c>
      <c r="AU318">
        <v>7.3290352605236845E-3</v>
      </c>
      <c r="AV318">
        <v>7.0801844844408761E-3</v>
      </c>
      <c r="AW318">
        <v>4.1985578378175986E-3</v>
      </c>
      <c r="AX318">
        <v>4.7974615528460478E-3</v>
      </c>
      <c r="AY318">
        <v>4.933906041110255E-3</v>
      </c>
      <c r="AZ318">
        <v>0</v>
      </c>
      <c r="BA318">
        <v>1.9778986744318616E-3</v>
      </c>
      <c r="BB318">
        <v>0</v>
      </c>
      <c r="BC318">
        <v>0</v>
      </c>
      <c r="BD318">
        <v>0</v>
      </c>
      <c r="BE318">
        <v>6.3899460464975121E-3</v>
      </c>
      <c r="BF318">
        <v>0</v>
      </c>
      <c r="BG318">
        <v>4.9415241984500299E-3</v>
      </c>
      <c r="BH318">
        <v>4.6937494337082721E-3</v>
      </c>
    </row>
    <row r="319" spans="1:60" x14ac:dyDescent="0.2">
      <c r="A319" t="s">
        <v>1153</v>
      </c>
      <c r="B319" t="s">
        <v>358</v>
      </c>
      <c r="C319" t="s">
        <v>751</v>
      </c>
      <c r="D319">
        <v>4.8548204026460833E-3</v>
      </c>
      <c r="E319">
        <v>4.3155719342090771E-3</v>
      </c>
      <c r="F319">
        <v>6.7131424619285311E-3</v>
      </c>
      <c r="G319">
        <v>3.6364886875564681E-3</v>
      </c>
      <c r="H319">
        <v>4.2681294480727749E-3</v>
      </c>
      <c r="I319">
        <v>4.083057587808506E-3</v>
      </c>
      <c r="J319">
        <v>5.1025351691895895E-3</v>
      </c>
      <c r="K319">
        <v>3.5773840573049896E-3</v>
      </c>
      <c r="L319">
        <v>7.2410632447296064E-2</v>
      </c>
      <c r="M319">
        <v>1.6589381216080639E-3</v>
      </c>
      <c r="N319">
        <v>3.5276410182661561E-3</v>
      </c>
      <c r="O319">
        <v>1.2638384686928085E-2</v>
      </c>
      <c r="P319">
        <v>1.5883408220136477E-2</v>
      </c>
      <c r="Q319">
        <v>4.2545712927297523E-3</v>
      </c>
      <c r="R319">
        <v>4.3816933284182569E-3</v>
      </c>
      <c r="S319">
        <v>4.0243308184766359E-3</v>
      </c>
      <c r="T319">
        <v>3.235368438542423E-3</v>
      </c>
      <c r="U319">
        <v>5.1025442668689407E-3</v>
      </c>
      <c r="V319">
        <v>1.8729926494507321E-2</v>
      </c>
      <c r="W319">
        <v>0</v>
      </c>
      <c r="X319">
        <v>4.4244394235250393E-3</v>
      </c>
      <c r="Y319">
        <v>5.2306056559003153E-2</v>
      </c>
      <c r="Z319">
        <v>5.4118377391414157E-3</v>
      </c>
      <c r="AA319">
        <v>3.329145316067067E-3</v>
      </c>
      <c r="AB319">
        <v>0</v>
      </c>
      <c r="AC319">
        <v>2.6561622347827888E-3</v>
      </c>
      <c r="AD319">
        <v>6.0875765709167808E-3</v>
      </c>
      <c r="AE319">
        <v>1.5296953329615099E-3</v>
      </c>
      <c r="AF319">
        <v>1.0275352906597309E-3</v>
      </c>
      <c r="AG319">
        <v>1.9618478490313475E-3</v>
      </c>
      <c r="AH319">
        <v>8.4229880487986675E-3</v>
      </c>
      <c r="AI319">
        <v>0</v>
      </c>
      <c r="AJ319">
        <v>5.3290625390295344E-3</v>
      </c>
      <c r="AK319">
        <v>4.3382308114369326E-3</v>
      </c>
      <c r="AL319">
        <v>4.3931860967799784E-3</v>
      </c>
      <c r="AM319">
        <v>4.6067986514953981E-3</v>
      </c>
      <c r="AN319">
        <v>0</v>
      </c>
      <c r="AO319">
        <v>0</v>
      </c>
      <c r="AP319">
        <v>4.1768334410972093E-4</v>
      </c>
      <c r="AQ319">
        <v>3.6274857318098007E-2</v>
      </c>
      <c r="AR319">
        <v>6.1352615700309022E-3</v>
      </c>
      <c r="AS319">
        <v>3.7781593644324782E-3</v>
      </c>
      <c r="AT319">
        <v>6.3521884650233913E-3</v>
      </c>
      <c r="AU319">
        <v>7.1487718748900284E-3</v>
      </c>
      <c r="AV319">
        <v>7.6598487112372051E-4</v>
      </c>
      <c r="AW319">
        <v>4.3863946257461208E-3</v>
      </c>
      <c r="AX319">
        <v>4.7974615528460478E-3</v>
      </c>
      <c r="AY319">
        <v>5.0484797575378951E-3</v>
      </c>
      <c r="AZ319">
        <v>0</v>
      </c>
      <c r="BA319">
        <v>2.2794718183281265E-3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3.5404213007187717E-3</v>
      </c>
      <c r="BH319">
        <v>4.535727075432215E-3</v>
      </c>
    </row>
    <row r="320" spans="1:60" x14ac:dyDescent="0.2">
      <c r="A320" t="s">
        <v>1154</v>
      </c>
      <c r="B320" t="s">
        <v>359</v>
      </c>
      <c r="C320" t="s">
        <v>752</v>
      </c>
      <c r="D320">
        <v>1.1545698947133327E-2</v>
      </c>
      <c r="E320">
        <v>2.2464353431636261E-2</v>
      </c>
      <c r="F320">
        <v>1.2160067410792825E-2</v>
      </c>
      <c r="G320">
        <v>8.2146128571383911E-3</v>
      </c>
      <c r="H320">
        <v>9.9581268720419849E-3</v>
      </c>
      <c r="I320">
        <v>7.267655692111537E-3</v>
      </c>
      <c r="J320">
        <v>1.2662220347160122E-2</v>
      </c>
      <c r="K320">
        <v>5.3123616106225749E-3</v>
      </c>
      <c r="L320">
        <v>5.5421738110971374E-3</v>
      </c>
      <c r="M320">
        <v>8.2117437019599178E-3</v>
      </c>
      <c r="N320">
        <v>7.3858730496132903E-3</v>
      </c>
      <c r="O320">
        <v>4.1495404678327484E-2</v>
      </c>
      <c r="P320">
        <v>4.9713649567578934E-2</v>
      </c>
      <c r="Q320">
        <v>8.0668673587498043E-3</v>
      </c>
      <c r="R320">
        <v>9.6573637636626526E-3</v>
      </c>
      <c r="S320">
        <v>1.3939331382579075E-2</v>
      </c>
      <c r="T320">
        <v>1.0759561586807452E-2</v>
      </c>
      <c r="U320">
        <v>1.3326574131893313E-2</v>
      </c>
      <c r="V320">
        <v>5.1670711275983883E-2</v>
      </c>
      <c r="W320">
        <v>1.7190450825625881E-3</v>
      </c>
      <c r="X320">
        <v>9.7593301595354526E-3</v>
      </c>
      <c r="Y320">
        <v>9.5833927622110127E-2</v>
      </c>
      <c r="Z320">
        <v>3.5592727415027026E-3</v>
      </c>
      <c r="AA320">
        <v>3.7879818604742818E-3</v>
      </c>
      <c r="AB320">
        <v>0</v>
      </c>
      <c r="AC320">
        <v>1.0178875137974271E-2</v>
      </c>
      <c r="AD320">
        <v>8.7823840528351901E-3</v>
      </c>
      <c r="AE320">
        <v>2.4589281695515615E-2</v>
      </c>
      <c r="AF320">
        <v>1.0160120266766215E-2</v>
      </c>
      <c r="AG320">
        <v>8.192002907590373E-3</v>
      </c>
      <c r="AH320">
        <v>1.1334868299362548E-2</v>
      </c>
      <c r="AI320">
        <v>0</v>
      </c>
      <c r="AJ320">
        <v>7.9663378237855732E-3</v>
      </c>
      <c r="AK320">
        <v>9.555975532930968E-3</v>
      </c>
      <c r="AL320">
        <v>6.1303875198977448E-3</v>
      </c>
      <c r="AM320">
        <v>6.9393279502090611E-3</v>
      </c>
      <c r="AN320">
        <v>0</v>
      </c>
      <c r="AO320">
        <v>0</v>
      </c>
      <c r="AP320">
        <v>3.6959076471448866E-2</v>
      </c>
      <c r="AQ320">
        <v>6.8395709785210479E-2</v>
      </c>
      <c r="AR320">
        <v>9.3274785943740744E-3</v>
      </c>
      <c r="AS320">
        <v>5.5953780191037462E-3</v>
      </c>
      <c r="AT320">
        <v>1.1157750698052847E-2</v>
      </c>
      <c r="AU320">
        <v>1.7028067224597408E-3</v>
      </c>
      <c r="AV320">
        <v>2.7957097646419222E-3</v>
      </c>
      <c r="AW320">
        <v>6.0937748641927553E-3</v>
      </c>
      <c r="AX320">
        <v>8.6936607466215968E-3</v>
      </c>
      <c r="AY320">
        <v>4.8205383638029072E-3</v>
      </c>
      <c r="AZ320">
        <v>0.25974583149741426</v>
      </c>
      <c r="BA320">
        <v>4.7311637113501299E-3</v>
      </c>
      <c r="BB320">
        <v>0</v>
      </c>
      <c r="BC320">
        <v>0</v>
      </c>
      <c r="BD320">
        <v>0</v>
      </c>
      <c r="BE320">
        <v>9.6177982696688761E-3</v>
      </c>
      <c r="BF320">
        <v>8.731656027358833E-4</v>
      </c>
      <c r="BG320">
        <v>9.985682950564513E-4</v>
      </c>
      <c r="BH320">
        <v>1.1128441435727507E-2</v>
      </c>
    </row>
    <row r="321" spans="1:60" x14ac:dyDescent="0.2">
      <c r="A321" t="s">
        <v>1155</v>
      </c>
      <c r="B321" t="s">
        <v>360</v>
      </c>
      <c r="C321" t="s">
        <v>753</v>
      </c>
      <c r="D321">
        <v>2.5730148121357172E-2</v>
      </c>
      <c r="E321">
        <v>6.8091650865951536E-3</v>
      </c>
      <c r="F321">
        <v>1.8023024470389611E-2</v>
      </c>
      <c r="G321">
        <v>1.0277957538867474E-2</v>
      </c>
      <c r="H321">
        <v>1.3633390410094001E-2</v>
      </c>
      <c r="I321">
        <v>3.4846683931411171E-3</v>
      </c>
      <c r="J321">
        <v>1.0308523973992262E-2</v>
      </c>
      <c r="K321">
        <v>1.0283337889116612E-3</v>
      </c>
      <c r="L321">
        <v>2.04634109948202E-3</v>
      </c>
      <c r="M321">
        <v>7.0307377534817956E-3</v>
      </c>
      <c r="N321">
        <v>1.3029411141203614E-2</v>
      </c>
      <c r="O321">
        <v>2.2886602062144348E-2</v>
      </c>
      <c r="P321">
        <v>4.8855661891401919E-2</v>
      </c>
      <c r="Q321">
        <v>7.3243105307477302E-3</v>
      </c>
      <c r="R321">
        <v>3.3310005754700039E-3</v>
      </c>
      <c r="S321">
        <v>7.2379144052559944E-3</v>
      </c>
      <c r="T321">
        <v>5.2118970174379903E-3</v>
      </c>
      <c r="U321">
        <v>1.0013008700839803E-2</v>
      </c>
      <c r="V321">
        <v>3.8742724666720629E-2</v>
      </c>
      <c r="W321">
        <v>2.1652358585194766E-3</v>
      </c>
      <c r="X321">
        <v>1.87753544959187E-2</v>
      </c>
      <c r="Y321">
        <v>0.10739986774373404</v>
      </c>
      <c r="Z321">
        <v>1.4599955353450371E-2</v>
      </c>
      <c r="AA321">
        <v>9.272439124401002E-3</v>
      </c>
      <c r="AB321">
        <v>0</v>
      </c>
      <c r="AC321">
        <v>1.1680281621519002E-2</v>
      </c>
      <c r="AD321">
        <v>9.0318100854374014E-3</v>
      </c>
      <c r="AE321">
        <v>9.5053115327286317E-2</v>
      </c>
      <c r="AF321">
        <v>8.1576212584572524E-3</v>
      </c>
      <c r="AG321">
        <v>6.129874216798315E-3</v>
      </c>
      <c r="AH321">
        <v>7.4187724136788669E-3</v>
      </c>
      <c r="AI321">
        <v>0</v>
      </c>
      <c r="AJ321">
        <v>1.6184534747240419E-2</v>
      </c>
      <c r="AK321">
        <v>1.7710581397711801E-2</v>
      </c>
      <c r="AL321">
        <v>1.1223915226932083E-2</v>
      </c>
      <c r="AM321">
        <v>1.6665186485113517E-2</v>
      </c>
      <c r="AN321">
        <v>0</v>
      </c>
      <c r="AO321">
        <v>0</v>
      </c>
      <c r="AP321">
        <v>0.18366268176304848</v>
      </c>
      <c r="AQ321">
        <v>6.9502913379241124E-2</v>
      </c>
      <c r="AR321">
        <v>9.4374076290750075E-3</v>
      </c>
      <c r="AS321">
        <v>2.018881014692758E-3</v>
      </c>
      <c r="AT321">
        <v>3.102276299487786E-2</v>
      </c>
      <c r="AU321">
        <v>1.1835619901365048E-3</v>
      </c>
      <c r="AV321">
        <v>6.0216672007258403E-4</v>
      </c>
      <c r="AW321">
        <v>1.7360861927480024E-3</v>
      </c>
      <c r="AX321">
        <v>3.8518166087917758E-3</v>
      </c>
      <c r="AY321">
        <v>6.3256751859260066E-3</v>
      </c>
      <c r="AZ321">
        <v>3.9829781313049324E-2</v>
      </c>
      <c r="BA321">
        <v>1.1399615249824394E-2</v>
      </c>
      <c r="BB321">
        <v>0</v>
      </c>
      <c r="BC321">
        <v>0</v>
      </c>
      <c r="BD321">
        <v>2.557108762359359E-3</v>
      </c>
      <c r="BE321">
        <v>0</v>
      </c>
      <c r="BF321">
        <v>3.0911454262397236E-3</v>
      </c>
      <c r="BG321">
        <v>2.5969366881336098E-3</v>
      </c>
      <c r="BH321">
        <v>2.8875484853583926E-3</v>
      </c>
    </row>
    <row r="322" spans="1:60" x14ac:dyDescent="0.2">
      <c r="A322" t="s">
        <v>1156</v>
      </c>
      <c r="B322" t="s">
        <v>91</v>
      </c>
      <c r="C322" t="s">
        <v>754</v>
      </c>
      <c r="D322">
        <v>4.5074760700755528E-3</v>
      </c>
      <c r="E322">
        <v>5.564539009291285E-3</v>
      </c>
      <c r="F322">
        <v>1.1660979887754386E-2</v>
      </c>
      <c r="G322">
        <v>3.7821733272058247E-3</v>
      </c>
      <c r="H322">
        <v>9.8773102197707834E-3</v>
      </c>
      <c r="I322">
        <v>5.264073530064241E-3</v>
      </c>
      <c r="J322">
        <v>5.2539307335014171E-3</v>
      </c>
      <c r="K322">
        <v>4.2410562414429863E-3</v>
      </c>
      <c r="L322">
        <v>1.1212243940911901E-2</v>
      </c>
      <c r="M322">
        <v>7.5718675693396652E-3</v>
      </c>
      <c r="N322">
        <v>4.2598686000988907E-3</v>
      </c>
      <c r="O322">
        <v>3.643005010350725E-2</v>
      </c>
      <c r="P322">
        <v>2.1626962085453682E-2</v>
      </c>
      <c r="Q322">
        <v>3.6778676747438151E-3</v>
      </c>
      <c r="R322">
        <v>3.8918776247491441E-3</v>
      </c>
      <c r="S322">
        <v>7.3675379448907919E-3</v>
      </c>
      <c r="T322">
        <v>4.1642099481810288E-3</v>
      </c>
      <c r="U322">
        <v>6.3167901124834567E-3</v>
      </c>
      <c r="V322">
        <v>8.1111089051148395E-3</v>
      </c>
      <c r="W322">
        <v>1.3102098134299963E-2</v>
      </c>
      <c r="X322">
        <v>7.4520669342305439E-3</v>
      </c>
      <c r="Y322">
        <v>7.6462274548448575E-2</v>
      </c>
      <c r="Z322">
        <v>5.2597548708763079E-3</v>
      </c>
      <c r="AA322">
        <v>5.28459594703769E-3</v>
      </c>
      <c r="AB322">
        <v>0</v>
      </c>
      <c r="AC322">
        <v>3.5387495596863679E-3</v>
      </c>
      <c r="AD322">
        <v>1.674101527177374E-2</v>
      </c>
      <c r="AE322">
        <v>0</v>
      </c>
      <c r="AF322">
        <v>4.9815548122371751E-3</v>
      </c>
      <c r="AG322">
        <v>4.7575225867360028E-3</v>
      </c>
      <c r="AH322">
        <v>9.9372486009999383E-3</v>
      </c>
      <c r="AI322">
        <v>0</v>
      </c>
      <c r="AJ322">
        <v>6.7863951924583034E-3</v>
      </c>
      <c r="AK322">
        <v>4.5918429555569101E-3</v>
      </c>
      <c r="AL322">
        <v>4.9031292502950069E-3</v>
      </c>
      <c r="AM322">
        <v>5.8402043361030489E-3</v>
      </c>
      <c r="AN322">
        <v>9.1808219748012784E-3</v>
      </c>
      <c r="AO322">
        <v>0</v>
      </c>
      <c r="AP322">
        <v>3.0618312936856663E-2</v>
      </c>
      <c r="AQ322">
        <v>3.7967524683072927E-2</v>
      </c>
      <c r="AR322">
        <v>5.1544502937548092E-3</v>
      </c>
      <c r="AS322">
        <v>7.2274886865911093E-3</v>
      </c>
      <c r="AT322">
        <v>5.0755376393794268E-3</v>
      </c>
      <c r="AU322">
        <v>0</v>
      </c>
      <c r="AV322">
        <v>4.0144448004838937E-4</v>
      </c>
      <c r="AW322">
        <v>5.7168532033660853E-3</v>
      </c>
      <c r="AX322">
        <v>5.917086230036713E-3</v>
      </c>
      <c r="AY322">
        <v>5.5381316403760195E-3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4.8288163424798636E-3</v>
      </c>
      <c r="BF322">
        <v>0</v>
      </c>
      <c r="BG322">
        <v>3.1557771248295115E-3</v>
      </c>
      <c r="BH322">
        <v>7.2830509425251657E-3</v>
      </c>
    </row>
    <row r="323" spans="1:60" x14ac:dyDescent="0.2">
      <c r="A323" t="s">
        <v>1157</v>
      </c>
      <c r="B323" t="s">
        <v>361</v>
      </c>
      <c r="C323" t="s">
        <v>755</v>
      </c>
      <c r="D323">
        <v>8.8596138877731125E-3</v>
      </c>
      <c r="E323">
        <v>5.2318325367085626E-3</v>
      </c>
      <c r="F323">
        <v>4.8833562239083306E-2</v>
      </c>
      <c r="G323">
        <v>6.2200463314669441E-3</v>
      </c>
      <c r="H323">
        <v>7.5007955389207945E-3</v>
      </c>
      <c r="I323">
        <v>7.4194422195393633E-3</v>
      </c>
      <c r="J323">
        <v>6.2364879458851694E-3</v>
      </c>
      <c r="K323">
        <v>7.4955566192347967E-3</v>
      </c>
      <c r="L323">
        <v>7.3753543793831144E-2</v>
      </c>
      <c r="M323">
        <v>7.8404575509333514E-3</v>
      </c>
      <c r="N323">
        <v>7.6064580410104736E-3</v>
      </c>
      <c r="O323">
        <v>5.8229076035322472E-3</v>
      </c>
      <c r="P323">
        <v>2.9686846316207454E-3</v>
      </c>
      <c r="Q323">
        <v>7.7031541788898546E-3</v>
      </c>
      <c r="R323">
        <v>5.3873382640601533E-3</v>
      </c>
      <c r="S323">
        <v>3.6444618342691038E-3</v>
      </c>
      <c r="T323">
        <v>2.5188335596783556E-3</v>
      </c>
      <c r="U323">
        <v>7.1513958177817716E-3</v>
      </c>
      <c r="V323">
        <v>5.768340865113678E-3</v>
      </c>
      <c r="W323">
        <v>8.0833166155910817E-3</v>
      </c>
      <c r="X323">
        <v>6.2591069711467563E-3</v>
      </c>
      <c r="Y323">
        <v>0.14699894972965263</v>
      </c>
      <c r="Z323">
        <v>8.9390930346935696E-3</v>
      </c>
      <c r="AA323">
        <v>8.2590577993298542E-3</v>
      </c>
      <c r="AB323">
        <v>1.6342573438146462</v>
      </c>
      <c r="AC323">
        <v>8.6164267645726326E-3</v>
      </c>
      <c r="AD323">
        <v>0.24664999992811928</v>
      </c>
      <c r="AE323">
        <v>3.3118393200194392E-2</v>
      </c>
      <c r="AF323">
        <v>5.9628908417664684E-3</v>
      </c>
      <c r="AG323">
        <v>5.6567259357836941E-3</v>
      </c>
      <c r="AH323">
        <v>9.183569237734765E-3</v>
      </c>
      <c r="AI323">
        <v>0</v>
      </c>
      <c r="AJ323">
        <v>7.6647969291130493E-3</v>
      </c>
      <c r="AK323">
        <v>1.1717368774004753E-2</v>
      </c>
      <c r="AL323">
        <v>7.7539402517835089E-3</v>
      </c>
      <c r="AM323">
        <v>9.6619146918084393E-3</v>
      </c>
      <c r="AN323">
        <v>2.4038405976317548E-4</v>
      </c>
      <c r="AO323">
        <v>0</v>
      </c>
      <c r="AP323">
        <v>7.5227838004936681E-2</v>
      </c>
      <c r="AQ323">
        <v>4.6948618584292841E-2</v>
      </c>
      <c r="AR323">
        <v>8.7332510901295939E-3</v>
      </c>
      <c r="AS323">
        <v>0.10626778654490673</v>
      </c>
      <c r="AT323">
        <v>1.1218402707150651E-2</v>
      </c>
      <c r="AU323">
        <v>1.070951237676915E-2</v>
      </c>
      <c r="AV323">
        <v>3.0819414791158858E-3</v>
      </c>
      <c r="AW323">
        <v>7.7237738345226547E-3</v>
      </c>
      <c r="AX323">
        <v>6.2822069625032249E-3</v>
      </c>
      <c r="AY323">
        <v>8.086492301550785E-3</v>
      </c>
      <c r="AZ323">
        <v>4.3047471069780387E-2</v>
      </c>
      <c r="BA323">
        <v>1.2308094945152793E-2</v>
      </c>
      <c r="BB323">
        <v>0</v>
      </c>
      <c r="BC323">
        <v>0</v>
      </c>
      <c r="BD323">
        <v>7.7821343334469828E-2</v>
      </c>
      <c r="BE323">
        <v>3.5281910686182577E-3</v>
      </c>
      <c r="BF323">
        <v>0</v>
      </c>
      <c r="BG323">
        <v>2.3069234539257951E-5</v>
      </c>
      <c r="BH323">
        <v>8.36385915407881E-3</v>
      </c>
    </row>
    <row r="324" spans="1:60" x14ac:dyDescent="0.2">
      <c r="A324" t="s">
        <v>1158</v>
      </c>
      <c r="B324" t="s">
        <v>362</v>
      </c>
      <c r="C324" t="s">
        <v>756</v>
      </c>
      <c r="D324">
        <v>1.3961442112333558E-2</v>
      </c>
      <c r="E324">
        <v>1.6101690973670296E-2</v>
      </c>
      <c r="F324">
        <v>1.9872139968001013E-2</v>
      </c>
      <c r="G324">
        <v>6.4463889904929827E-3</v>
      </c>
      <c r="H324">
        <v>7.7716576000484905E-3</v>
      </c>
      <c r="I324">
        <v>1.0019662193245266E-2</v>
      </c>
      <c r="J324">
        <v>9.3194062871549965E-3</v>
      </c>
      <c r="K324">
        <v>1.0712456864292169E-2</v>
      </c>
      <c r="L324">
        <v>0.22524673331485942</v>
      </c>
      <c r="M324">
        <v>5.7430857829002977E-3</v>
      </c>
      <c r="N324">
        <v>9.8930936271563619E-3</v>
      </c>
      <c r="O324">
        <v>5.3896272739091734E-2</v>
      </c>
      <c r="P324">
        <v>5.6064649253219814E-2</v>
      </c>
      <c r="Q324">
        <v>1.1080158311253519E-2</v>
      </c>
      <c r="R324">
        <v>8.5463957622058957E-3</v>
      </c>
      <c r="S324">
        <v>1.2277029508558754E-2</v>
      </c>
      <c r="T324">
        <v>1.093898376661963E-2</v>
      </c>
      <c r="U324">
        <v>9.8292146646549762E-3</v>
      </c>
      <c r="V324">
        <v>2.8204850171278641E-2</v>
      </c>
      <c r="W324">
        <v>8.4049890354669782E-4</v>
      </c>
      <c r="X324">
        <v>1.0794321248386718E-2</v>
      </c>
      <c r="Y324">
        <v>0.10269310063145884</v>
      </c>
      <c r="Z324">
        <v>9.0760565534820301E-3</v>
      </c>
      <c r="AA324">
        <v>8.6024814706039676E-3</v>
      </c>
      <c r="AB324">
        <v>0</v>
      </c>
      <c r="AC324">
        <v>7.0746990326820518E-3</v>
      </c>
      <c r="AD324">
        <v>6.4031328484740442E-3</v>
      </c>
      <c r="AE324">
        <v>0</v>
      </c>
      <c r="AF324">
        <v>6.5990599777924928E-3</v>
      </c>
      <c r="AG324">
        <v>6.472823614863947E-3</v>
      </c>
      <c r="AH324">
        <v>5.1922434522379849E-3</v>
      </c>
      <c r="AI324">
        <v>0</v>
      </c>
      <c r="AJ324">
        <v>9.9411891751648978E-3</v>
      </c>
      <c r="AK324">
        <v>1.3780406023288424E-2</v>
      </c>
      <c r="AL324">
        <v>1.2829018495955509E-2</v>
      </c>
      <c r="AM324">
        <v>1.3464441894585021E-2</v>
      </c>
      <c r="AN324">
        <v>0.13404416132544075</v>
      </c>
      <c r="AO324">
        <v>0</v>
      </c>
      <c r="AP324">
        <v>8.2545555802022802E-2</v>
      </c>
      <c r="AQ324">
        <v>7.1115925809393715E-2</v>
      </c>
      <c r="AR324">
        <v>9.2334281980188341E-3</v>
      </c>
      <c r="AS324">
        <v>6.9528365917857198E-3</v>
      </c>
      <c r="AT324">
        <v>1.0635551692893729E-2</v>
      </c>
      <c r="AU324">
        <v>3.0547102966302236E-2</v>
      </c>
      <c r="AV324">
        <v>1.3087450089469914E-3</v>
      </c>
      <c r="AW324">
        <v>1.0770973287861439E-2</v>
      </c>
      <c r="AX324">
        <v>7.1491467891862722E-3</v>
      </c>
      <c r="AY324">
        <v>1.0990031483651236E-2</v>
      </c>
      <c r="AZ324">
        <v>0</v>
      </c>
      <c r="BA324">
        <v>2.1427486323921142E-2</v>
      </c>
      <c r="BB324">
        <v>0</v>
      </c>
      <c r="BC324">
        <v>0</v>
      </c>
      <c r="BD324">
        <v>5.565973406068872E-2</v>
      </c>
      <c r="BE324">
        <v>1.0411957406261087E-2</v>
      </c>
      <c r="BF324">
        <v>0</v>
      </c>
      <c r="BG324">
        <v>0</v>
      </c>
      <c r="BH324">
        <v>1.2268575447316533E-2</v>
      </c>
    </row>
    <row r="325" spans="1:60" x14ac:dyDescent="0.2">
      <c r="A325" t="s">
        <v>1159</v>
      </c>
      <c r="B325" t="s">
        <v>363</v>
      </c>
      <c r="C325" t="s">
        <v>757</v>
      </c>
      <c r="D325">
        <v>2.4528776744596911E-2</v>
      </c>
      <c r="E325">
        <v>1.5793480131408202E-2</v>
      </c>
      <c r="F325">
        <v>3.0744093438848943E-2</v>
      </c>
      <c r="G325">
        <v>2.0575923268588075E-2</v>
      </c>
      <c r="H325">
        <v>2.5774829653650137E-2</v>
      </c>
      <c r="I325">
        <v>1.8186944957534798E-2</v>
      </c>
      <c r="J325">
        <v>1.9303943753519945E-2</v>
      </c>
      <c r="K325">
        <v>3.1927884139070363E-2</v>
      </c>
      <c r="L325">
        <v>0.1399185726770831</v>
      </c>
      <c r="M325">
        <v>1.9310829706051965E-2</v>
      </c>
      <c r="N325">
        <v>2.9636309779248853E-2</v>
      </c>
      <c r="O325">
        <v>5.6276439350754555E-2</v>
      </c>
      <c r="P325">
        <v>7.4893106080839933E-2</v>
      </c>
      <c r="Q325">
        <v>2.184199484749361E-2</v>
      </c>
      <c r="R325">
        <v>2.5392376005882865E-2</v>
      </c>
      <c r="S325">
        <v>1.0920183105251917E-2</v>
      </c>
      <c r="T325">
        <v>4.7428609010801114E-3</v>
      </c>
      <c r="U325">
        <v>2.3387037850272643E-2</v>
      </c>
      <c r="V325">
        <v>1.4647645548664361E-2</v>
      </c>
      <c r="W325">
        <v>4.4331993608057715E-2</v>
      </c>
      <c r="X325">
        <v>9.2165989235830498E-3</v>
      </c>
      <c r="Y325">
        <v>0.29447765258094216</v>
      </c>
      <c r="Z325">
        <v>2.6253416305951596E-2</v>
      </c>
      <c r="AA325">
        <v>2.6313196758305742E-2</v>
      </c>
      <c r="AB325">
        <v>0</v>
      </c>
      <c r="AC325">
        <v>1.6371546863090884E-2</v>
      </c>
      <c r="AD325">
        <v>1.7617959824438574E-3</v>
      </c>
      <c r="AE325">
        <v>3.711060447427731E-2</v>
      </c>
      <c r="AF325">
        <v>1.6248864268163875E-2</v>
      </c>
      <c r="AG325">
        <v>1.5013870336317564E-2</v>
      </c>
      <c r="AH325">
        <v>2.7184220770078101E-2</v>
      </c>
      <c r="AI325">
        <v>0</v>
      </c>
      <c r="AJ325">
        <v>2.2882606748581828E-2</v>
      </c>
      <c r="AK325">
        <v>2.1194496941616372E-2</v>
      </c>
      <c r="AL325">
        <v>2.5038873018250942E-2</v>
      </c>
      <c r="AM325">
        <v>2.605143216446356E-2</v>
      </c>
      <c r="AN325">
        <v>0</v>
      </c>
      <c r="AO325">
        <v>0</v>
      </c>
      <c r="AP325">
        <v>2.6925237041197266E-2</v>
      </c>
      <c r="AQ325">
        <v>0</v>
      </c>
      <c r="AR325">
        <v>2.1368372195282821E-2</v>
      </c>
      <c r="AS325">
        <v>1.3853752650580833E-2</v>
      </c>
      <c r="AT325">
        <v>1.5957395661902032E-2</v>
      </c>
      <c r="AU325">
        <v>2.2554468628784539E-2</v>
      </c>
      <c r="AV325">
        <v>8.7876736742431068E-3</v>
      </c>
      <c r="AW325">
        <v>1.8715658162007667E-2</v>
      </c>
      <c r="AX325">
        <v>2.4426991239469491E-2</v>
      </c>
      <c r="AY325">
        <v>2.7308946820308013E-2</v>
      </c>
      <c r="AZ325">
        <v>5.6776280698499576E-2</v>
      </c>
      <c r="BA325">
        <v>0</v>
      </c>
      <c r="BB325">
        <v>0</v>
      </c>
      <c r="BC325">
        <v>0</v>
      </c>
      <c r="BD325">
        <v>0.12674735765427889</v>
      </c>
      <c r="BE325">
        <v>1.6673548114599188E-2</v>
      </c>
      <c r="BF325">
        <v>3.1690397212722633E-2</v>
      </c>
      <c r="BG325">
        <v>9.0657383732234923E-3</v>
      </c>
      <c r="BH325">
        <v>9.1011170508821203E-3</v>
      </c>
    </row>
    <row r="326" spans="1:60" x14ac:dyDescent="0.2">
      <c r="A326" t="s">
        <v>1160</v>
      </c>
      <c r="B326" t="s">
        <v>364</v>
      </c>
      <c r="C326" t="s">
        <v>758</v>
      </c>
      <c r="D326">
        <v>8.4396005873519329E-3</v>
      </c>
      <c r="E326">
        <v>3.9068980005054164E-5</v>
      </c>
      <c r="F326">
        <v>6.8180943011151326E-4</v>
      </c>
      <c r="G326">
        <v>8.3159043233323638E-4</v>
      </c>
      <c r="H326">
        <v>1.4824804650998339E-3</v>
      </c>
      <c r="I326">
        <v>5.6511291750051956E-4</v>
      </c>
      <c r="J326">
        <v>1.3625600788064379E-5</v>
      </c>
      <c r="K326">
        <v>4.9297951807372731E-4</v>
      </c>
      <c r="L326">
        <v>0</v>
      </c>
      <c r="M326">
        <v>1.1770560958076265E-3</v>
      </c>
      <c r="N326">
        <v>1.0209933887526865E-3</v>
      </c>
      <c r="O326">
        <v>0</v>
      </c>
      <c r="P326">
        <v>2.9545030171384813E-4</v>
      </c>
      <c r="Q326">
        <v>1.7167262089389646E-4</v>
      </c>
      <c r="R326">
        <v>2.150874657303488E-4</v>
      </c>
      <c r="S326">
        <v>3.5646473399569362E-4</v>
      </c>
      <c r="T326">
        <v>2.5211412404476443E-4</v>
      </c>
      <c r="U326">
        <v>4.0525078470261144E-4</v>
      </c>
      <c r="V326">
        <v>2.6680676439908911E-3</v>
      </c>
      <c r="W326">
        <v>1.5910678832571235E-3</v>
      </c>
      <c r="X326">
        <v>2.1315965933782852E-3</v>
      </c>
      <c r="Y326">
        <v>1.8697405443252987E-2</v>
      </c>
      <c r="Z326">
        <v>3.4952378496016048E-4</v>
      </c>
      <c r="AA326">
        <v>7.5065283338603556E-5</v>
      </c>
      <c r="AB326">
        <v>0</v>
      </c>
      <c r="AC326">
        <v>0</v>
      </c>
      <c r="AD326">
        <v>0</v>
      </c>
      <c r="AE326">
        <v>0</v>
      </c>
      <c r="AF326">
        <v>3.3242226974314798E-4</v>
      </c>
      <c r="AG326">
        <v>4.4046005082742766E-4</v>
      </c>
      <c r="AH326">
        <v>3.0989197262459866E-4</v>
      </c>
      <c r="AI326">
        <v>0</v>
      </c>
      <c r="AJ326">
        <v>2.5448119440555383E-3</v>
      </c>
      <c r="AK326">
        <v>2.6580503566420779E-4</v>
      </c>
      <c r="AL326">
        <v>5.1732293865996385E-4</v>
      </c>
      <c r="AM326">
        <v>2.315477607221391E-3</v>
      </c>
      <c r="AN326">
        <v>0</v>
      </c>
      <c r="AO326">
        <v>0</v>
      </c>
      <c r="AP326">
        <v>1.1065068929550743E-2</v>
      </c>
      <c r="AQ326">
        <v>0</v>
      </c>
      <c r="AR326">
        <v>5.056735596242869E-4</v>
      </c>
      <c r="AS326">
        <v>2.0316730300672559E-5</v>
      </c>
      <c r="AT326">
        <v>2.2670537546922095E-3</v>
      </c>
      <c r="AU326">
        <v>0</v>
      </c>
      <c r="AV326">
        <v>3.960438816620882E-5</v>
      </c>
      <c r="AW326">
        <v>2.7333060834781631E-4</v>
      </c>
      <c r="AX326">
        <v>0</v>
      </c>
      <c r="AY326">
        <v>3.9799290969601186E-5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2.4764117076836087E-4</v>
      </c>
      <c r="BH326">
        <v>8.6885330779087975E-4</v>
      </c>
    </row>
    <row r="327" spans="1:60" x14ac:dyDescent="0.2">
      <c r="A327" t="s">
        <v>1161</v>
      </c>
      <c r="B327" t="s">
        <v>365</v>
      </c>
      <c r="C327" t="s">
        <v>759</v>
      </c>
      <c r="D327">
        <v>4.6014790468364829E-3</v>
      </c>
      <c r="E327">
        <v>5.6116698423132553E-3</v>
      </c>
      <c r="F327">
        <v>2.8503107404994045E-2</v>
      </c>
      <c r="G327">
        <v>3.0587521766723253E-3</v>
      </c>
      <c r="H327">
        <v>4.7643942034256166E-3</v>
      </c>
      <c r="I327">
        <v>3.5710699549077254E-3</v>
      </c>
      <c r="J327">
        <v>8.5059074549194476E-3</v>
      </c>
      <c r="K327">
        <v>1.5994977099728681E-3</v>
      </c>
      <c r="L327">
        <v>0.11510668684586361</v>
      </c>
      <c r="M327">
        <v>4.1196963353266926E-3</v>
      </c>
      <c r="N327">
        <v>3.0366245568963176E-3</v>
      </c>
      <c r="O327">
        <v>1.0580740651845629E-2</v>
      </c>
      <c r="P327">
        <v>2.0272617902397403E-2</v>
      </c>
      <c r="Q327">
        <v>3.6091986263862568E-3</v>
      </c>
      <c r="R327">
        <v>5.5142335240780582E-3</v>
      </c>
      <c r="S327">
        <v>4.601035548055527E-3</v>
      </c>
      <c r="T327">
        <v>4.6649766751166244E-3</v>
      </c>
      <c r="U327">
        <v>4.1835740859448032E-3</v>
      </c>
      <c r="V327">
        <v>1.4537685119146706E-2</v>
      </c>
      <c r="W327">
        <v>0</v>
      </c>
      <c r="X327">
        <v>3.8495900347203789E-3</v>
      </c>
      <c r="Y327">
        <v>6.0371095522736409E-2</v>
      </c>
      <c r="Z327">
        <v>4.3614876372636818E-3</v>
      </c>
      <c r="AA327">
        <v>5.0068543986848566E-3</v>
      </c>
      <c r="AB327">
        <v>0</v>
      </c>
      <c r="AC327">
        <v>7.1189404023948586E-3</v>
      </c>
      <c r="AD327">
        <v>5.1588779135045143E-3</v>
      </c>
      <c r="AE327">
        <v>0</v>
      </c>
      <c r="AF327">
        <v>7.357365091519674E-3</v>
      </c>
      <c r="AG327">
        <v>4.363047673290558E-3</v>
      </c>
      <c r="AH327">
        <v>9.9393191487012131E-3</v>
      </c>
      <c r="AI327">
        <v>0</v>
      </c>
      <c r="AJ327">
        <v>5.3028415916667069E-3</v>
      </c>
      <c r="AK327">
        <v>3.8732752138836398E-3</v>
      </c>
      <c r="AL327">
        <v>6.1909017580862149E-3</v>
      </c>
      <c r="AM327">
        <v>3.5531462147021108E-3</v>
      </c>
      <c r="AN327">
        <v>1.7430155718020254E-2</v>
      </c>
      <c r="AO327">
        <v>1.3712471131639723E-3</v>
      </c>
      <c r="AP327">
        <v>3.9163123044321631E-2</v>
      </c>
      <c r="AQ327">
        <v>3.473353432928554E-2</v>
      </c>
      <c r="AR327">
        <v>4.913827851131659E-3</v>
      </c>
      <c r="AS327">
        <v>5.4584282074473609E-3</v>
      </c>
      <c r="AT327">
        <v>5.1509828214279111E-3</v>
      </c>
      <c r="AU327">
        <v>5.4682287578272735E-3</v>
      </c>
      <c r="AV327">
        <v>4.4374916740774881E-4</v>
      </c>
      <c r="AW327">
        <v>7.4729087556280839E-3</v>
      </c>
      <c r="AX327">
        <v>2.0782885128401781E-3</v>
      </c>
      <c r="AY327">
        <v>6.0199442689322516E-3</v>
      </c>
      <c r="AZ327">
        <v>0.1592727441385868</v>
      </c>
      <c r="BA327">
        <v>0</v>
      </c>
      <c r="BB327">
        <v>0</v>
      </c>
      <c r="BC327">
        <v>0</v>
      </c>
      <c r="BD327">
        <v>4.3470848960109106E-3</v>
      </c>
      <c r="BE327">
        <v>1.8661475125304527E-2</v>
      </c>
      <c r="BF327">
        <v>3.6611389377252508E-2</v>
      </c>
      <c r="BG327">
        <v>2.5894038768554847E-5</v>
      </c>
      <c r="BH327">
        <v>4.5939742245578617E-3</v>
      </c>
    </row>
    <row r="328" spans="1:60" x14ac:dyDescent="0.2">
      <c r="A328" t="s">
        <v>1162</v>
      </c>
      <c r="B328" t="s">
        <v>366</v>
      </c>
      <c r="C328" t="s">
        <v>760</v>
      </c>
      <c r="D328">
        <v>5.0741606817549219E-3</v>
      </c>
      <c r="E328">
        <v>1.0691567456779941E-2</v>
      </c>
      <c r="F328">
        <v>2.3768948903555302E-3</v>
      </c>
      <c r="G328">
        <v>6.5295480337263069E-3</v>
      </c>
      <c r="H328">
        <v>9.4037751478692182E-3</v>
      </c>
      <c r="I328">
        <v>5.5577220812034565E-3</v>
      </c>
      <c r="J328">
        <v>4.1578268478837926E-3</v>
      </c>
      <c r="K328">
        <v>6.0965929505122579E-3</v>
      </c>
      <c r="L328">
        <v>3.1718287041971313E-2</v>
      </c>
      <c r="M328">
        <v>4.3290385268629486E-3</v>
      </c>
      <c r="N328">
        <v>8.6979240374043393E-3</v>
      </c>
      <c r="O328">
        <v>2.037892652485674E-2</v>
      </c>
      <c r="P328">
        <v>2.9441031665181538E-2</v>
      </c>
      <c r="Q328">
        <v>7.6368128948833989E-3</v>
      </c>
      <c r="R328">
        <v>1.7340237281446705E-3</v>
      </c>
      <c r="S328">
        <v>7.8170195707540479E-3</v>
      </c>
      <c r="T328">
        <v>5.6792023732189032E-3</v>
      </c>
      <c r="U328">
        <v>7.6545696545500704E-3</v>
      </c>
      <c r="V328">
        <v>2.6868525507001577E-2</v>
      </c>
      <c r="W328">
        <v>3.6663738179403286E-4</v>
      </c>
      <c r="X328">
        <v>6.3915124175989131E-3</v>
      </c>
      <c r="Y328">
        <v>5.1891134940290178E-2</v>
      </c>
      <c r="Z328">
        <v>9.7893340993803722E-3</v>
      </c>
      <c r="AA328">
        <v>8.3819772007968189E-3</v>
      </c>
      <c r="AB328">
        <v>0</v>
      </c>
      <c r="AC328">
        <v>1.2347822288578055E-2</v>
      </c>
      <c r="AD328">
        <v>5.6570111716985547E-3</v>
      </c>
      <c r="AE328">
        <v>0</v>
      </c>
      <c r="AF328">
        <v>1.5861746321450209E-3</v>
      </c>
      <c r="AG328">
        <v>2.5685192397936541E-3</v>
      </c>
      <c r="AH328">
        <v>1.170066505992165E-2</v>
      </c>
      <c r="AI328">
        <v>0</v>
      </c>
      <c r="AJ328">
        <v>9.3436275852646564E-3</v>
      </c>
      <c r="AK328">
        <v>1.2731004491048387E-2</v>
      </c>
      <c r="AL328">
        <v>1.2617218662295865E-2</v>
      </c>
      <c r="AM328">
        <v>9.1553373570588681E-3</v>
      </c>
      <c r="AN328">
        <v>0</v>
      </c>
      <c r="AO328">
        <v>0</v>
      </c>
      <c r="AP328">
        <v>4.0399654526318768E-3</v>
      </c>
      <c r="AQ328">
        <v>7.7309096991831389E-2</v>
      </c>
      <c r="AR328">
        <v>8.1255878149772212E-3</v>
      </c>
      <c r="AS328">
        <v>4.1701970120861971E-3</v>
      </c>
      <c r="AT328">
        <v>7.6059098725937985E-3</v>
      </c>
      <c r="AU328">
        <v>3.1197774788549611E-3</v>
      </c>
      <c r="AV328">
        <v>3.18995344684191E-3</v>
      </c>
      <c r="AW328">
        <v>4.5898324757949523E-3</v>
      </c>
      <c r="AX328">
        <v>2.8659314543522155E-3</v>
      </c>
      <c r="AY328">
        <v>7.9369434506347085E-3</v>
      </c>
      <c r="AZ328">
        <v>0</v>
      </c>
      <c r="BA328">
        <v>1.2526942288977765E-2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4.1510498149517827E-3</v>
      </c>
      <c r="BH328">
        <v>8.6399937869707597E-3</v>
      </c>
    </row>
    <row r="329" spans="1:60" x14ac:dyDescent="0.2">
      <c r="A329" t="s">
        <v>1163</v>
      </c>
      <c r="B329" t="s">
        <v>367</v>
      </c>
      <c r="C329" t="s">
        <v>761</v>
      </c>
      <c r="D329">
        <v>6.37620191306058E-3</v>
      </c>
      <c r="E329">
        <v>5.2678008040148031E-3</v>
      </c>
      <c r="F329">
        <v>8.5856644848261547E-3</v>
      </c>
      <c r="G329">
        <v>4.3442784389859596E-3</v>
      </c>
      <c r="H329">
        <v>2.6966243894554474E-3</v>
      </c>
      <c r="I329">
        <v>3.4642355913719869E-3</v>
      </c>
      <c r="J329">
        <v>3.1046183721545203E-3</v>
      </c>
      <c r="K329">
        <v>4.1282558432396759E-3</v>
      </c>
      <c r="L329">
        <v>0</v>
      </c>
      <c r="M329">
        <v>8.673876464407879E-3</v>
      </c>
      <c r="N329">
        <v>4.7251024001365906E-3</v>
      </c>
      <c r="O329">
        <v>1.1628313981978741E-2</v>
      </c>
      <c r="P329">
        <v>2.586962841806454E-2</v>
      </c>
      <c r="Q329">
        <v>5.0832554017226621E-3</v>
      </c>
      <c r="R329">
        <v>3.8493677126431457E-3</v>
      </c>
      <c r="S329">
        <v>5.4123828887325939E-3</v>
      </c>
      <c r="T329">
        <v>3.57286675105086E-3</v>
      </c>
      <c r="U329">
        <v>4.9021786372576122E-3</v>
      </c>
      <c r="V329">
        <v>2.2149390406868859E-2</v>
      </c>
      <c r="W329">
        <v>4.4169427976507537E-3</v>
      </c>
      <c r="X329">
        <v>6.3705372973688673E-3</v>
      </c>
      <c r="Y329">
        <v>3.7239215279488605E-2</v>
      </c>
      <c r="Z329">
        <v>6.8303884694504644E-3</v>
      </c>
      <c r="AA329">
        <v>5.0725365216061349E-3</v>
      </c>
      <c r="AB329">
        <v>0</v>
      </c>
      <c r="AC329">
        <v>3.4004252771665808E-3</v>
      </c>
      <c r="AD329">
        <v>3.1857526700086402E-3</v>
      </c>
      <c r="AE329">
        <v>5.0457114714103539E-3</v>
      </c>
      <c r="AF329">
        <v>3.3470568150016965E-3</v>
      </c>
      <c r="AG329">
        <v>3.778537794519568E-3</v>
      </c>
      <c r="AH329">
        <v>6.8224546757108184E-3</v>
      </c>
      <c r="AI329">
        <v>0</v>
      </c>
      <c r="AJ329">
        <v>5.6989159018315336E-3</v>
      </c>
      <c r="AK329">
        <v>5.19904895445955E-3</v>
      </c>
      <c r="AL329">
        <v>6.5340617673257063E-3</v>
      </c>
      <c r="AM329">
        <v>7.0288493305434878E-3</v>
      </c>
      <c r="AN329">
        <v>1.247916864097485E-2</v>
      </c>
      <c r="AO329">
        <v>0</v>
      </c>
      <c r="AP329">
        <v>3.7284727892280176E-3</v>
      </c>
      <c r="AQ329">
        <v>3.8154713779905453E-2</v>
      </c>
      <c r="AR329">
        <v>3.8597305517216107E-3</v>
      </c>
      <c r="AS329">
        <v>3.1332912952592791E-3</v>
      </c>
      <c r="AT329">
        <v>4.0348379222988591E-3</v>
      </c>
      <c r="AU329">
        <v>0</v>
      </c>
      <c r="AV329">
        <v>1.1422265587027044E-3</v>
      </c>
      <c r="AW329">
        <v>4.9723705189849334E-3</v>
      </c>
      <c r="AX329">
        <v>1.4474640382708072E-3</v>
      </c>
      <c r="AY329">
        <v>2.2751928004288678E-3</v>
      </c>
      <c r="AZ329">
        <v>1.2059089538739824E-2</v>
      </c>
      <c r="BA329">
        <v>1.3664798066322027E-3</v>
      </c>
      <c r="BB329">
        <v>3.0027419246973851E-2</v>
      </c>
      <c r="BC329">
        <v>0</v>
      </c>
      <c r="BD329">
        <v>0</v>
      </c>
      <c r="BE329">
        <v>1.5744078424479325E-4</v>
      </c>
      <c r="BF329">
        <v>0</v>
      </c>
      <c r="BG329">
        <v>3.2329884404302929E-3</v>
      </c>
      <c r="BH329">
        <v>5.3220635886284309E-3</v>
      </c>
    </row>
    <row r="330" spans="1:60" x14ac:dyDescent="0.2">
      <c r="A330" t="s">
        <v>1164</v>
      </c>
      <c r="B330" t="s">
        <v>368</v>
      </c>
      <c r="C330" t="s">
        <v>762</v>
      </c>
      <c r="D330">
        <v>8.2172602132400858E-3</v>
      </c>
      <c r="E330">
        <v>1.0937453973795877E-2</v>
      </c>
      <c r="F330">
        <v>4.7417089934665589E-3</v>
      </c>
      <c r="G330">
        <v>6.95597260128365E-3</v>
      </c>
      <c r="H330">
        <v>1.1194369099753005E-2</v>
      </c>
      <c r="I330">
        <v>8.0948922665931861E-3</v>
      </c>
      <c r="J330">
        <v>1.5265719401442498E-3</v>
      </c>
      <c r="K330">
        <v>3.5964825374240695E-3</v>
      </c>
      <c r="L330">
        <v>0</v>
      </c>
      <c r="M330">
        <v>4.0722981032807479E-3</v>
      </c>
      <c r="N330">
        <v>7.0329370633777921E-3</v>
      </c>
      <c r="O330">
        <v>2.9614573020111407E-2</v>
      </c>
      <c r="P330">
        <v>3.3927149046404606E-2</v>
      </c>
      <c r="Q330">
        <v>5.029716821647278E-3</v>
      </c>
      <c r="R330">
        <v>6.332073474893455E-3</v>
      </c>
      <c r="S330">
        <v>1.1279048275166769E-2</v>
      </c>
      <c r="T330">
        <v>9.262453687731563E-3</v>
      </c>
      <c r="U330">
        <v>8.6699563790465766E-4</v>
      </c>
      <c r="V330">
        <v>8.164561891685922E-3</v>
      </c>
      <c r="W330">
        <v>1.2036774421162588E-3</v>
      </c>
      <c r="X330">
        <v>9.1864471882523602E-3</v>
      </c>
      <c r="Y330">
        <v>7.1055327204595245E-2</v>
      </c>
      <c r="Z330">
        <v>1.2611316210521821E-3</v>
      </c>
      <c r="AA330">
        <v>1.8015668001264851E-3</v>
      </c>
      <c r="AB330">
        <v>0</v>
      </c>
      <c r="AC330">
        <v>1.2082934087639352E-2</v>
      </c>
      <c r="AD330">
        <v>6.2931553758857504E-3</v>
      </c>
      <c r="AE330">
        <v>0</v>
      </c>
      <c r="AF330">
        <v>6.0712201437274939E-3</v>
      </c>
      <c r="AG330">
        <v>4.0954474159954034E-3</v>
      </c>
      <c r="AH330">
        <v>1.0815851008908877E-2</v>
      </c>
      <c r="AI330">
        <v>0</v>
      </c>
      <c r="AJ330">
        <v>7.9339066520473372E-3</v>
      </c>
      <c r="AK330">
        <v>2.6361031518624643E-3</v>
      </c>
      <c r="AL330">
        <v>2.2626421254371603E-3</v>
      </c>
      <c r="AM330">
        <v>5.4870922247839222E-3</v>
      </c>
      <c r="AN330">
        <v>0</v>
      </c>
      <c r="AO330">
        <v>0</v>
      </c>
      <c r="AP330">
        <v>3.1814727939476033E-2</v>
      </c>
      <c r="AQ330">
        <v>7.5727946535607743E-2</v>
      </c>
      <c r="AR330">
        <v>6.0375468725189629E-3</v>
      </c>
      <c r="AS330">
        <v>1.5026855707571517E-3</v>
      </c>
      <c r="AT330">
        <v>5.5030603376541734E-3</v>
      </c>
      <c r="AU330">
        <v>7.1502082365285441E-3</v>
      </c>
      <c r="AV330">
        <v>1.5593327740713673E-2</v>
      </c>
      <c r="AW330">
        <v>2.8837003223179431E-3</v>
      </c>
      <c r="AX330">
        <v>5.5401301415745289E-3</v>
      </c>
      <c r="AY330">
        <v>7.9580491352398003E-3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2.6480401783823058E-3</v>
      </c>
      <c r="BF330">
        <v>0</v>
      </c>
      <c r="BG330">
        <v>0</v>
      </c>
      <c r="BH330">
        <v>4.0120420587562719E-3</v>
      </c>
    </row>
    <row r="331" spans="1:60" x14ac:dyDescent="0.2">
      <c r="A331" t="s">
        <v>1165</v>
      </c>
      <c r="B331" t="s">
        <v>369</v>
      </c>
      <c r="C331" t="s">
        <v>763</v>
      </c>
      <c r="D331">
        <v>3.741118468751511E-3</v>
      </c>
      <c r="E331">
        <v>1.687407850694482E-3</v>
      </c>
      <c r="F331">
        <v>0</v>
      </c>
      <c r="G331">
        <v>0</v>
      </c>
      <c r="H331">
        <v>3.7655508917612476E-3</v>
      </c>
      <c r="I331">
        <v>3.7596355255199856E-4</v>
      </c>
      <c r="J331">
        <v>0</v>
      </c>
      <c r="K331">
        <v>2.2763000991927315E-3</v>
      </c>
      <c r="L331">
        <v>0</v>
      </c>
      <c r="M331">
        <v>2.3462124862742625E-3</v>
      </c>
      <c r="N331">
        <v>2.6143618590788484E-3</v>
      </c>
      <c r="O331">
        <v>3.8252677687438123E-3</v>
      </c>
      <c r="P331">
        <v>2.8977765592094222E-3</v>
      </c>
      <c r="Q331">
        <v>2.6658721231014901E-3</v>
      </c>
      <c r="R331">
        <v>1.5582737930198724E-3</v>
      </c>
      <c r="S331">
        <v>2.3764315599712909E-4</v>
      </c>
      <c r="T331">
        <v>2.1922967308240385E-5</v>
      </c>
      <c r="U331">
        <v>1.8319143278750021E-3</v>
      </c>
      <c r="V331">
        <v>0</v>
      </c>
      <c r="W331">
        <v>3.1129589020248069E-5</v>
      </c>
      <c r="X331">
        <v>6.7513668240456163E-5</v>
      </c>
      <c r="Y331">
        <v>4.036409372042063E-2</v>
      </c>
      <c r="Z331">
        <v>6.1099959355631096E-4</v>
      </c>
      <c r="AA331">
        <v>4.3350201128043551E-4</v>
      </c>
      <c r="AB331">
        <v>0</v>
      </c>
      <c r="AC331">
        <v>5.8241803166226025E-5</v>
      </c>
      <c r="AD331">
        <v>9.2726104339150404E-5</v>
      </c>
      <c r="AE331">
        <v>0</v>
      </c>
      <c r="AF331">
        <v>1.6854764922759615E-3</v>
      </c>
      <c r="AG331">
        <v>1.1817626269369852E-3</v>
      </c>
      <c r="AH331">
        <v>0</v>
      </c>
      <c r="AI331">
        <v>0</v>
      </c>
      <c r="AJ331">
        <v>2.1763386311147424E-3</v>
      </c>
      <c r="AK331">
        <v>9.8599849621004276E-4</v>
      </c>
      <c r="AL331">
        <v>1.6995645188785974E-3</v>
      </c>
      <c r="AM331">
        <v>1.7158264564098372E-3</v>
      </c>
      <c r="AN331">
        <v>0</v>
      </c>
      <c r="AO331">
        <v>0</v>
      </c>
      <c r="AP331">
        <v>0</v>
      </c>
      <c r="AQ331">
        <v>2.8783310698056022E-2</v>
      </c>
      <c r="AR331">
        <v>3.1006094954257302E-3</v>
      </c>
      <c r="AS331">
        <v>0</v>
      </c>
      <c r="AT331">
        <v>2.3735645999371289E-3</v>
      </c>
      <c r="AU331">
        <v>0</v>
      </c>
      <c r="AV331">
        <v>0</v>
      </c>
      <c r="AW331">
        <v>1.5101828132459258E-4</v>
      </c>
      <c r="AX331">
        <v>5.9176779978364974E-6</v>
      </c>
      <c r="AY331">
        <v>6.2955242079187326E-4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2.8128673880410036E-2</v>
      </c>
      <c r="BG331">
        <v>9.1570737099707603E-4</v>
      </c>
      <c r="BH331">
        <v>3.1787842309866201E-3</v>
      </c>
    </row>
    <row r="332" spans="1:60" x14ac:dyDescent="0.2">
      <c r="A332" t="s">
        <v>1166</v>
      </c>
      <c r="B332" t="s">
        <v>370</v>
      </c>
      <c r="C332" t="s">
        <v>764</v>
      </c>
      <c r="D332">
        <v>6.323200234674098E-3</v>
      </c>
      <c r="E332">
        <v>1.1914178473922231E-2</v>
      </c>
      <c r="F332">
        <v>4.2886794717977795E-4</v>
      </c>
      <c r="G332">
        <v>9.0880954390703712E-3</v>
      </c>
      <c r="H332">
        <v>8.1504856575697407E-3</v>
      </c>
      <c r="I332">
        <v>5.7748935742924987E-3</v>
      </c>
      <c r="J332">
        <v>7.5243595462977739E-3</v>
      </c>
      <c r="K332">
        <v>3.7755307885404352E-3</v>
      </c>
      <c r="L332">
        <v>8.1363374757529902E-2</v>
      </c>
      <c r="M332">
        <v>2.42520953968417E-3</v>
      </c>
      <c r="N332">
        <v>4.8488591745308555E-3</v>
      </c>
      <c r="O332">
        <v>3.0357124998749915E-2</v>
      </c>
      <c r="P332">
        <v>2.6517255479421294E-2</v>
      </c>
      <c r="Q332">
        <v>6.0469498430795856E-3</v>
      </c>
      <c r="R332">
        <v>4.8353438829822669E-3</v>
      </c>
      <c r="S332">
        <v>6.6936155605858017E-3</v>
      </c>
      <c r="T332">
        <v>6.5716979107412156E-3</v>
      </c>
      <c r="U332">
        <v>5.7955381737953395E-3</v>
      </c>
      <c r="V332">
        <v>1.1994850186550922E-2</v>
      </c>
      <c r="W332">
        <v>5.5341491591552124E-5</v>
      </c>
      <c r="X332">
        <v>6.41707584537928E-3</v>
      </c>
      <c r="Y332">
        <v>6.8617662694656592E-2</v>
      </c>
      <c r="Z332">
        <v>5.2375205334106488E-3</v>
      </c>
      <c r="AA332">
        <v>5.2648913101613062E-3</v>
      </c>
      <c r="AB332">
        <v>0</v>
      </c>
      <c r="AC332">
        <v>1.1802365401232822E-2</v>
      </c>
      <c r="AD332">
        <v>0</v>
      </c>
      <c r="AE332">
        <v>0</v>
      </c>
      <c r="AF332">
        <v>2.0338295417192602E-3</v>
      </c>
      <c r="AG332">
        <v>1.8804042924632574E-3</v>
      </c>
      <c r="AH332">
        <v>8.8032786432667171E-3</v>
      </c>
      <c r="AI332">
        <v>0</v>
      </c>
      <c r="AJ332">
        <v>6.5683473143884688E-3</v>
      </c>
      <c r="AK332">
        <v>5.2112418460037793E-3</v>
      </c>
      <c r="AL332">
        <v>9.7678836178363513E-3</v>
      </c>
      <c r="AM332">
        <v>5.3542311285733075E-3</v>
      </c>
      <c r="AN332">
        <v>0</v>
      </c>
      <c r="AO332">
        <v>0</v>
      </c>
      <c r="AP332">
        <v>3.4995728774842721E-3</v>
      </c>
      <c r="AQ332">
        <v>0</v>
      </c>
      <c r="AR332">
        <v>9.3213714257795802E-3</v>
      </c>
      <c r="AS332">
        <v>2.6118285508753502E-3</v>
      </c>
      <c r="AT332">
        <v>6.9527912868211321E-5</v>
      </c>
      <c r="AU332">
        <v>9.0318419829834243E-3</v>
      </c>
      <c r="AV332">
        <v>6.4807180635614422E-5</v>
      </c>
      <c r="AW332">
        <v>1.4827249439141816E-3</v>
      </c>
      <c r="AX332">
        <v>2.6233066564409187E-3</v>
      </c>
      <c r="AY332">
        <v>2.1925791206889381E-3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1.0211667288908264E-3</v>
      </c>
      <c r="BH332">
        <v>7.2037701006597028E-3</v>
      </c>
    </row>
    <row r="333" spans="1:60" x14ac:dyDescent="0.2">
      <c r="A333" t="s">
        <v>1167</v>
      </c>
      <c r="B333" t="s">
        <v>371</v>
      </c>
      <c r="C333" t="s">
        <v>765</v>
      </c>
      <c r="D333">
        <v>4.1421311674869699E-3</v>
      </c>
      <c r="E333">
        <v>7.6317841655904606E-3</v>
      </c>
      <c r="F333">
        <v>4.785501847227874E-3</v>
      </c>
      <c r="G333">
        <v>3.8396968759085749E-3</v>
      </c>
      <c r="H333">
        <v>2.0734522348329876E-3</v>
      </c>
      <c r="I333">
        <v>3.0503254069630318E-3</v>
      </c>
      <c r="J333">
        <v>3.5537585462796055E-3</v>
      </c>
      <c r="K333">
        <v>2.8928229105367512E-3</v>
      </c>
      <c r="L333">
        <v>0</v>
      </c>
      <c r="M333">
        <v>2.839944070086186E-3</v>
      </c>
      <c r="N333">
        <v>2.2488210161920844E-3</v>
      </c>
      <c r="O333">
        <v>1.0308221575510288E-2</v>
      </c>
      <c r="P333">
        <v>1.7329932897327472E-2</v>
      </c>
      <c r="Q333">
        <v>3.1826358090465069E-3</v>
      </c>
      <c r="R333">
        <v>2.6096010222682142E-3</v>
      </c>
      <c r="S333">
        <v>3.4800319738064437E-3</v>
      </c>
      <c r="T333">
        <v>3.0940229914235046E-3</v>
      </c>
      <c r="U333">
        <v>4.6182017862671206E-3</v>
      </c>
      <c r="V333">
        <v>1.6231381179356151E-2</v>
      </c>
      <c r="W333">
        <v>4.6348499207924906E-4</v>
      </c>
      <c r="X333">
        <v>2.8034559132469024E-3</v>
      </c>
      <c r="Y333">
        <v>2.0590485328630885E-2</v>
      </c>
      <c r="Z333">
        <v>3.1252584741730382E-3</v>
      </c>
      <c r="AA333">
        <v>3.4736459864938792E-3</v>
      </c>
      <c r="AB333">
        <v>0</v>
      </c>
      <c r="AC333">
        <v>1.4560450791556507E-4</v>
      </c>
      <c r="AD333">
        <v>2.2714301528039944E-4</v>
      </c>
      <c r="AE333">
        <v>0</v>
      </c>
      <c r="AF333">
        <v>2.3391694859721517E-3</v>
      </c>
      <c r="AG333">
        <v>2.5862484493867077E-3</v>
      </c>
      <c r="AH333">
        <v>1.9532166648721921E-4</v>
      </c>
      <c r="AI333">
        <v>0</v>
      </c>
      <c r="AJ333">
        <v>3.3342004646627886E-3</v>
      </c>
      <c r="AK333">
        <v>4.656871710459469E-3</v>
      </c>
      <c r="AL333">
        <v>3.2301319579381761E-3</v>
      </c>
      <c r="AM333">
        <v>2.0824378234936785E-3</v>
      </c>
      <c r="AN333">
        <v>0</v>
      </c>
      <c r="AO333">
        <v>0</v>
      </c>
      <c r="AP333">
        <v>4.6959878801036421E-4</v>
      </c>
      <c r="AQ333">
        <v>2.2191864841506592E-2</v>
      </c>
      <c r="AR333">
        <v>2.6309682305089713E-3</v>
      </c>
      <c r="AS333">
        <v>0</v>
      </c>
      <c r="AT333">
        <v>0</v>
      </c>
      <c r="AU333">
        <v>0</v>
      </c>
      <c r="AV333">
        <v>4.0729512830021573E-3</v>
      </c>
      <c r="AW333">
        <v>3.7211653369361389E-3</v>
      </c>
      <c r="AX333">
        <v>1.7338796533660935E-3</v>
      </c>
      <c r="AY333">
        <v>3.2116821773347862E-3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4.2907355899002688E-3</v>
      </c>
      <c r="BF333">
        <v>0</v>
      </c>
      <c r="BG333">
        <v>1.2608042876761797E-3</v>
      </c>
      <c r="BH333">
        <v>3.2888066237795068E-3</v>
      </c>
    </row>
    <row r="334" spans="1:60" x14ac:dyDescent="0.2">
      <c r="A334" t="s">
        <v>1168</v>
      </c>
      <c r="B334" t="s">
        <v>372</v>
      </c>
      <c r="C334" t="s">
        <v>766</v>
      </c>
      <c r="D334">
        <v>6.0735256616459526E-4</v>
      </c>
      <c r="E334">
        <v>2.3906494907854569E-4</v>
      </c>
      <c r="F334">
        <v>0</v>
      </c>
      <c r="G334">
        <v>0</v>
      </c>
      <c r="H334">
        <v>2.0608246329156124E-3</v>
      </c>
      <c r="I334">
        <v>1.0093804073950396E-3</v>
      </c>
      <c r="J334">
        <v>2.9093180941922644E-3</v>
      </c>
      <c r="K334">
        <v>1.3130205081866831E-5</v>
      </c>
      <c r="L334">
        <v>0</v>
      </c>
      <c r="M334">
        <v>4.739823204594469E-5</v>
      </c>
      <c r="N334">
        <v>1.1092273853115606E-3</v>
      </c>
      <c r="O334">
        <v>0</v>
      </c>
      <c r="P334">
        <v>2.3163303654365693E-4</v>
      </c>
      <c r="Q334">
        <v>1.2494275154549006E-3</v>
      </c>
      <c r="R334">
        <v>2.9312805064136038E-4</v>
      </c>
      <c r="S334">
        <v>1.480468853143731E-3</v>
      </c>
      <c r="T334">
        <v>9.9230273079403859E-4</v>
      </c>
      <c r="U334">
        <v>9.1445065544418279E-4</v>
      </c>
      <c r="V334">
        <v>0</v>
      </c>
      <c r="W334">
        <v>0</v>
      </c>
      <c r="X334">
        <v>1.8444996352295498E-3</v>
      </c>
      <c r="Y334">
        <v>1.9358686773076773E-2</v>
      </c>
      <c r="Z334">
        <v>1.4763600077197619E-4</v>
      </c>
      <c r="AA334">
        <v>1.0509139667404496E-4</v>
      </c>
      <c r="AB334">
        <v>0</v>
      </c>
      <c r="AC334">
        <v>1.470605529947207E-3</v>
      </c>
      <c r="AD334">
        <v>3.1828774419671159E-3</v>
      </c>
      <c r="AE334">
        <v>0</v>
      </c>
      <c r="AF334">
        <v>3.4930889622530794E-3</v>
      </c>
      <c r="AG334">
        <v>2.0859523161827235E-3</v>
      </c>
      <c r="AH334">
        <v>0</v>
      </c>
      <c r="AI334">
        <v>0</v>
      </c>
      <c r="AJ334">
        <v>9.9639599978747239E-4</v>
      </c>
      <c r="AK334">
        <v>6.6735759718750641E-4</v>
      </c>
      <c r="AL334">
        <v>1.5837018921031132E-3</v>
      </c>
      <c r="AM334">
        <v>2.8135290962248266E-4</v>
      </c>
      <c r="AN334">
        <v>0</v>
      </c>
      <c r="AO334">
        <v>0</v>
      </c>
      <c r="AP334">
        <v>0</v>
      </c>
      <c r="AQ334">
        <v>0</v>
      </c>
      <c r="AR334">
        <v>2.0575050994857762E-3</v>
      </c>
      <c r="AS334">
        <v>0</v>
      </c>
      <c r="AT334">
        <v>7.3891898888662881E-4</v>
      </c>
      <c r="AU334">
        <v>0</v>
      </c>
      <c r="AV334">
        <v>0</v>
      </c>
      <c r="AW334">
        <v>2.1279848732101684E-4</v>
      </c>
      <c r="AX334">
        <v>0</v>
      </c>
      <c r="AY334">
        <v>0</v>
      </c>
      <c r="AZ334">
        <v>0</v>
      </c>
      <c r="BA334">
        <v>0</v>
      </c>
      <c r="BB334">
        <v>1.3375242426268976E-4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1.8159088065374876E-3</v>
      </c>
    </row>
    <row r="335" spans="1:60" x14ac:dyDescent="0.2">
      <c r="A335" t="s">
        <v>1169</v>
      </c>
      <c r="B335" t="s">
        <v>373</v>
      </c>
      <c r="C335" t="s">
        <v>767</v>
      </c>
      <c r="D335">
        <v>1.7623558079339182E-2</v>
      </c>
      <c r="E335">
        <v>1.8298855992049771E-2</v>
      </c>
      <c r="F335">
        <v>4.4551678210110558E-2</v>
      </c>
      <c r="G335">
        <v>2.1526312334111775E-2</v>
      </c>
      <c r="H335">
        <v>2.466802034559221E-2</v>
      </c>
      <c r="I335">
        <v>2.2218628643752351E-2</v>
      </c>
      <c r="J335">
        <v>2.0796199365753519E-2</v>
      </c>
      <c r="K335">
        <v>5.834585676378643E-3</v>
      </c>
      <c r="L335">
        <v>0.31347387717690195</v>
      </c>
      <c r="M335">
        <v>1.9630767772362092E-3</v>
      </c>
      <c r="N335">
        <v>1.9880150731167629E-2</v>
      </c>
      <c r="O335">
        <v>4.0625343774064189E-2</v>
      </c>
      <c r="P335">
        <v>4.3008109519881439E-2</v>
      </c>
      <c r="Q335">
        <v>2.1757031448678327E-2</v>
      </c>
      <c r="R335">
        <v>1.6756519085364345E-2</v>
      </c>
      <c r="S335">
        <v>2.3454059257161101E-2</v>
      </c>
      <c r="T335">
        <v>1.7822795501407109E-2</v>
      </c>
      <c r="U335">
        <v>2.8286956724790275E-2</v>
      </c>
      <c r="V335">
        <v>3.7444580707137194E-2</v>
      </c>
      <c r="W335">
        <v>1.5236204403799193E-2</v>
      </c>
      <c r="X335">
        <v>2.1314654988768479E-2</v>
      </c>
      <c r="Y335">
        <v>0.2771806076008454</v>
      </c>
      <c r="Z335">
        <v>2.0463594829893975E-2</v>
      </c>
      <c r="AA335">
        <v>2.1192806118571248E-2</v>
      </c>
      <c r="AB335">
        <v>0</v>
      </c>
      <c r="AC335">
        <v>2.3031833065551708E-2</v>
      </c>
      <c r="AD335">
        <v>2.0667857969485202E-2</v>
      </c>
      <c r="AE335">
        <v>6.2802310524890992E-2</v>
      </c>
      <c r="AF335">
        <v>2.7576179660961143E-2</v>
      </c>
      <c r="AG335">
        <v>2.1003018951971018E-2</v>
      </c>
      <c r="AH335">
        <v>1.9870356106597318E-3</v>
      </c>
      <c r="AI335">
        <v>0</v>
      </c>
      <c r="AJ335">
        <v>2.050685091252347E-2</v>
      </c>
      <c r="AK335">
        <v>2.2711292649718547E-2</v>
      </c>
      <c r="AL335">
        <v>1.9148328515563598E-2</v>
      </c>
      <c r="AM335">
        <v>2.1494367613153955E-2</v>
      </c>
      <c r="AN335">
        <v>0</v>
      </c>
      <c r="AO335">
        <v>0</v>
      </c>
      <c r="AP335">
        <v>1.2202489109555747E-2</v>
      </c>
      <c r="AQ335">
        <v>0.15121294552000733</v>
      </c>
      <c r="AR335">
        <v>2.2784013875487046E-2</v>
      </c>
      <c r="AS335">
        <v>1.0375829411702736E-2</v>
      </c>
      <c r="AT335">
        <v>2.0754821649808616E-2</v>
      </c>
      <c r="AU335">
        <v>5.8919554411892491E-3</v>
      </c>
      <c r="AV335">
        <v>1.3807529874310075E-2</v>
      </c>
      <c r="AW335">
        <v>1.4117089091425344E-2</v>
      </c>
      <c r="AX335">
        <v>1.7937073779242207E-2</v>
      </c>
      <c r="AY335">
        <v>7.1560331202463216E-3</v>
      </c>
      <c r="AZ335">
        <v>0.35769114816446745</v>
      </c>
      <c r="BA335">
        <v>0</v>
      </c>
      <c r="BB335">
        <v>0</v>
      </c>
      <c r="BC335">
        <v>0</v>
      </c>
      <c r="BD335">
        <v>2.3951585407432665E-2</v>
      </c>
      <c r="BE335">
        <v>5.4819742947885834E-4</v>
      </c>
      <c r="BF335">
        <v>1.8071476447549032E-2</v>
      </c>
      <c r="BG335">
        <v>2.2819710165670058E-2</v>
      </c>
      <c r="BH335">
        <v>2.3256252939323731E-2</v>
      </c>
    </row>
    <row r="336" spans="1:60" x14ac:dyDescent="0.2">
      <c r="A336" t="s">
        <v>1170</v>
      </c>
      <c r="B336" t="s">
        <v>374</v>
      </c>
      <c r="C336" t="s">
        <v>768</v>
      </c>
      <c r="D336">
        <v>1.0877011105351671E-3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1.8672119598458592E-5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2.6681204958790876E-5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1.8283247392836622E-5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2.6336502241612574E-5</v>
      </c>
      <c r="AT336">
        <v>0</v>
      </c>
      <c r="AU336">
        <v>2.0827243758470046E-5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6.1204091634766002E-6</v>
      </c>
      <c r="BH336">
        <v>1.7258414555746837E-5</v>
      </c>
    </row>
    <row r="337" spans="1:60" x14ac:dyDescent="0.2">
      <c r="A337" t="s">
        <v>1171</v>
      </c>
      <c r="B337" t="s">
        <v>375</v>
      </c>
      <c r="C337" t="s">
        <v>769</v>
      </c>
      <c r="D337">
        <v>2.7450869277527122E-3</v>
      </c>
      <c r="E337">
        <v>4.4191357383494599E-3</v>
      </c>
      <c r="F337">
        <v>3.4905924644579468E-3</v>
      </c>
      <c r="G337">
        <v>2.1565078203889714E-3</v>
      </c>
      <c r="H337">
        <v>1.9055051293318988E-3</v>
      </c>
      <c r="I337">
        <v>2.6942108618439025E-3</v>
      </c>
      <c r="J337">
        <v>2.7574178779993987E-3</v>
      </c>
      <c r="K337">
        <v>3.1005188818317353E-3</v>
      </c>
      <c r="L337">
        <v>0</v>
      </c>
      <c r="M337">
        <v>1.5996903315506335E-3</v>
      </c>
      <c r="N337">
        <v>2.3548164016686537E-3</v>
      </c>
      <c r="O337">
        <v>9.0431330193113529E-3</v>
      </c>
      <c r="P337">
        <v>1.189601094820638E-2</v>
      </c>
      <c r="Q337">
        <v>2.818340688098781E-3</v>
      </c>
      <c r="R337">
        <v>3.2275809385554116E-3</v>
      </c>
      <c r="S337">
        <v>3.2891973182329914E-3</v>
      </c>
      <c r="T337">
        <v>2.056143565436019E-3</v>
      </c>
      <c r="U337">
        <v>4.7131118213461706E-3</v>
      </c>
      <c r="V337">
        <v>4.2915112075640558E-3</v>
      </c>
      <c r="W337">
        <v>0</v>
      </c>
      <c r="X337">
        <v>2.8329521760704027E-3</v>
      </c>
      <c r="Y337">
        <v>3.6007416723934496E-2</v>
      </c>
      <c r="Z337">
        <v>1.9450598414958546E-3</v>
      </c>
      <c r="AA337">
        <v>1.9638954753462153E-3</v>
      </c>
      <c r="AB337">
        <v>0</v>
      </c>
      <c r="AC337">
        <v>1.4823658940480797E-3</v>
      </c>
      <c r="AD337">
        <v>2.6214891668595464E-3</v>
      </c>
      <c r="AE337">
        <v>0</v>
      </c>
      <c r="AF337">
        <v>2.3678448894324236E-3</v>
      </c>
      <c r="AG337">
        <v>1.2543415787085489E-3</v>
      </c>
      <c r="AH337">
        <v>3.0416345731772969E-3</v>
      </c>
      <c r="AI337">
        <v>0</v>
      </c>
      <c r="AJ337">
        <v>9.1773315769898772E-5</v>
      </c>
      <c r="AK337">
        <v>3.2197362271129265E-3</v>
      </c>
      <c r="AL337">
        <v>3.152644213916356E-3</v>
      </c>
      <c r="AM337">
        <v>8.9521380334426292E-5</v>
      </c>
      <c r="AN337">
        <v>0</v>
      </c>
      <c r="AO337">
        <v>0</v>
      </c>
      <c r="AP337">
        <v>2.91694000934478E-2</v>
      </c>
      <c r="AQ337">
        <v>1.597081443188109E-2</v>
      </c>
      <c r="AR337">
        <v>2.4422567209390379E-3</v>
      </c>
      <c r="AS337">
        <v>3.3093696245317748E-3</v>
      </c>
      <c r="AT337">
        <v>1.3180717099058785E-3</v>
      </c>
      <c r="AU337">
        <v>4.8031933191947469E-3</v>
      </c>
      <c r="AV337">
        <v>4.5482039409966632E-3</v>
      </c>
      <c r="AW337">
        <v>3.1389336986062011E-3</v>
      </c>
      <c r="AX337">
        <v>2.7836757301822881E-3</v>
      </c>
      <c r="AY337">
        <v>2.6973064925306985E-3</v>
      </c>
      <c r="AZ337">
        <v>0</v>
      </c>
      <c r="BA337">
        <v>1.2666824096371045E-2</v>
      </c>
      <c r="BB337">
        <v>0</v>
      </c>
      <c r="BC337">
        <v>0</v>
      </c>
      <c r="BD337">
        <v>3.7333787930446644E-2</v>
      </c>
      <c r="BE337">
        <v>1.3011943369371887E-2</v>
      </c>
      <c r="BF337">
        <v>0</v>
      </c>
      <c r="BG337">
        <v>1.8323563434039175E-3</v>
      </c>
      <c r="BH337">
        <v>3.3206268256166646E-3</v>
      </c>
    </row>
    <row r="338" spans="1:60" x14ac:dyDescent="0.2">
      <c r="A338" t="s">
        <v>1172</v>
      </c>
      <c r="B338" t="s">
        <v>376</v>
      </c>
      <c r="C338" t="s">
        <v>770</v>
      </c>
      <c r="D338">
        <v>3.0894311653202355E-3</v>
      </c>
      <c r="E338">
        <v>3.390939407422796E-3</v>
      </c>
      <c r="F338">
        <v>6.1249591329618994E-3</v>
      </c>
      <c r="G338">
        <v>3.9866320274862524E-3</v>
      </c>
      <c r="H338">
        <v>3.0584051843882431E-3</v>
      </c>
      <c r="I338">
        <v>2.2995658905315564E-3</v>
      </c>
      <c r="J338">
        <v>1.859642181630268E-3</v>
      </c>
      <c r="K338">
        <v>1.4908751042956065E-3</v>
      </c>
      <c r="L338">
        <v>0</v>
      </c>
      <c r="M338">
        <v>0</v>
      </c>
      <c r="N338">
        <v>2.1468362669227361E-3</v>
      </c>
      <c r="O338">
        <v>6.8154770833958375E-3</v>
      </c>
      <c r="P338">
        <v>8.0646114355811972E-3</v>
      </c>
      <c r="Q338">
        <v>2.687985884436975E-3</v>
      </c>
      <c r="R338">
        <v>1.9922555822811071E-3</v>
      </c>
      <c r="S338">
        <v>3.4782316468670712E-3</v>
      </c>
      <c r="T338">
        <v>3.2301761568115238E-3</v>
      </c>
      <c r="U338">
        <v>9.7546424942357218E-4</v>
      </c>
      <c r="V338">
        <v>7.5399255628981294E-3</v>
      </c>
      <c r="W338">
        <v>3.3550779277378472E-3</v>
      </c>
      <c r="X338">
        <v>3.9334905156405576E-3</v>
      </c>
      <c r="Y338">
        <v>6.8825123504013069E-2</v>
      </c>
      <c r="Z338">
        <v>3.8127441886112159E-3</v>
      </c>
      <c r="AA338">
        <v>4.2665230417578788E-3</v>
      </c>
      <c r="AB338">
        <v>0</v>
      </c>
      <c r="AC338">
        <v>4.6274232650242849E-3</v>
      </c>
      <c r="AD338">
        <v>9.6967065700398361E-4</v>
      </c>
      <c r="AE338">
        <v>3.5225393594849269E-3</v>
      </c>
      <c r="AF338">
        <v>2.5914068312245405E-4</v>
      </c>
      <c r="AG338">
        <v>8.2662439727612853E-4</v>
      </c>
      <c r="AH338">
        <v>5.1315073863338325E-3</v>
      </c>
      <c r="AI338">
        <v>0</v>
      </c>
      <c r="AJ338">
        <v>3.7751263953166628E-3</v>
      </c>
      <c r="AK338">
        <v>4.7771749070292021E-3</v>
      </c>
      <c r="AL338">
        <v>4.0411703453665654E-3</v>
      </c>
      <c r="AM338">
        <v>3.7222421553338046E-3</v>
      </c>
      <c r="AN338">
        <v>8.5058974993123626E-4</v>
      </c>
      <c r="AO338">
        <v>0</v>
      </c>
      <c r="AP338">
        <v>3.8700603635024992E-4</v>
      </c>
      <c r="AQ338">
        <v>3.0718925614239116E-2</v>
      </c>
      <c r="AR338">
        <v>4.4649509594361855E-3</v>
      </c>
      <c r="AS338">
        <v>2.0106038282739656E-3</v>
      </c>
      <c r="AT338">
        <v>3.8484439431202503E-3</v>
      </c>
      <c r="AU338">
        <v>2.9840413040152771E-3</v>
      </c>
      <c r="AV338">
        <v>4.0144448004838943E-3</v>
      </c>
      <c r="AW338">
        <v>4.6959196982130549E-3</v>
      </c>
      <c r="AX338">
        <v>3.8382059493967517E-3</v>
      </c>
      <c r="AY338">
        <v>4.4750081558395513E-3</v>
      </c>
      <c r="AZ338">
        <v>0</v>
      </c>
      <c r="BA338">
        <v>1.2096016075879111E-2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2.3375254997431783E-3</v>
      </c>
      <c r="BH338">
        <v>4.1964913643208167E-3</v>
      </c>
    </row>
    <row r="339" spans="1:60" x14ac:dyDescent="0.2">
      <c r="A339" t="s">
        <v>1173</v>
      </c>
      <c r="B339" t="s">
        <v>377</v>
      </c>
      <c r="C339" t="s">
        <v>771</v>
      </c>
      <c r="D339">
        <v>5.1734971607434246E-3</v>
      </c>
      <c r="E339">
        <v>3.1645873804093871E-3</v>
      </c>
      <c r="F339">
        <v>5.7217628586766853E-3</v>
      </c>
      <c r="G339">
        <v>3.0218620747868657E-3</v>
      </c>
      <c r="H339">
        <v>5.4671202501275391E-3</v>
      </c>
      <c r="I339">
        <v>3.4624842083632043E-3</v>
      </c>
      <c r="J339">
        <v>1.5634115274601272E-3</v>
      </c>
      <c r="K339">
        <v>5.2138850725085735E-3</v>
      </c>
      <c r="L339">
        <v>0</v>
      </c>
      <c r="M339">
        <v>2.8359942174156906E-3</v>
      </c>
      <c r="N339">
        <v>3.0475105694587759E-3</v>
      </c>
      <c r="O339">
        <v>1.0738251677617435E-2</v>
      </c>
      <c r="P339">
        <v>3.153281980131558E-2</v>
      </c>
      <c r="Q339">
        <v>3.80123918535231E-3</v>
      </c>
      <c r="R339">
        <v>7.0851968430997213E-3</v>
      </c>
      <c r="S339">
        <v>4.1953618777169936E-3</v>
      </c>
      <c r="T339">
        <v>2.8603703135330477E-3</v>
      </c>
      <c r="U339">
        <v>6.0817747875258083E-3</v>
      </c>
      <c r="V339">
        <v>2.2465526641732123E-3</v>
      </c>
      <c r="W339">
        <v>8.0487281833463622E-3</v>
      </c>
      <c r="X339">
        <v>3.5762579992226098E-3</v>
      </c>
      <c r="Y339">
        <v>6.4662941016298645E-2</v>
      </c>
      <c r="Z339">
        <v>3.4596629096565502E-3</v>
      </c>
      <c r="AA339">
        <v>4.2533866171736235E-3</v>
      </c>
      <c r="AB339">
        <v>0</v>
      </c>
      <c r="AC339">
        <v>1.3468416982189767E-3</v>
      </c>
      <c r="AD339">
        <v>6.8631693351178915E-3</v>
      </c>
      <c r="AE339">
        <v>0</v>
      </c>
      <c r="AF339">
        <v>5.2279508715995082E-3</v>
      </c>
      <c r="AG339">
        <v>4.4982328964375921E-3</v>
      </c>
      <c r="AH339">
        <v>7.2199998343561835E-3</v>
      </c>
      <c r="AI339">
        <v>0</v>
      </c>
      <c r="AJ339">
        <v>5.3966849822284085E-3</v>
      </c>
      <c r="AK339">
        <v>5.0909386494340471E-3</v>
      </c>
      <c r="AL339">
        <v>3.4729268892065477E-3</v>
      </c>
      <c r="AM339">
        <v>4.6231398558421576E-3</v>
      </c>
      <c r="AN339">
        <v>0</v>
      </c>
      <c r="AO339">
        <v>0</v>
      </c>
      <c r="AP339">
        <v>1.9635836758966036E-2</v>
      </c>
      <c r="AQ339">
        <v>2.7707969077954302E-2</v>
      </c>
      <c r="AR339">
        <v>5.0567355962428708E-3</v>
      </c>
      <c r="AS339">
        <v>3.8421194413049654E-3</v>
      </c>
      <c r="AT339">
        <v>5.1280534033543521E-3</v>
      </c>
      <c r="AU339">
        <v>2.81957789640529E-3</v>
      </c>
      <c r="AV339">
        <v>4.9415475234656006E-4</v>
      </c>
      <c r="AW339">
        <v>3.6999478924525189E-3</v>
      </c>
      <c r="AX339">
        <v>2.2747554223683493E-3</v>
      </c>
      <c r="AY339">
        <v>5.1546112001234984E-3</v>
      </c>
      <c r="AZ339">
        <v>6.2324621414160154E-2</v>
      </c>
      <c r="BA339">
        <v>0</v>
      </c>
      <c r="BB339">
        <v>0</v>
      </c>
      <c r="BC339">
        <v>0</v>
      </c>
      <c r="BD339">
        <v>8.3532219570405741E-2</v>
      </c>
      <c r="BE339">
        <v>0</v>
      </c>
      <c r="BF339">
        <v>2.1714038532781991E-3</v>
      </c>
      <c r="BG339">
        <v>3.2207476221033397E-3</v>
      </c>
      <c r="BH339">
        <v>4.159817233389854E-3</v>
      </c>
    </row>
    <row r="340" spans="1:60" x14ac:dyDescent="0.2">
      <c r="A340" t="s">
        <v>1174</v>
      </c>
      <c r="B340" t="s">
        <v>378</v>
      </c>
      <c r="C340" t="s">
        <v>772</v>
      </c>
      <c r="D340">
        <v>4.2921359176373913E-3</v>
      </c>
      <c r="E340">
        <v>4.8315305272916978E-3</v>
      </c>
      <c r="F340">
        <v>1.1212480661302295E-2</v>
      </c>
      <c r="G340">
        <v>9.1712544823036937E-3</v>
      </c>
      <c r="H340">
        <v>4.2068855787735062E-3</v>
      </c>
      <c r="I340">
        <v>5.514521300320153E-3</v>
      </c>
      <c r="J340">
        <v>6.8698260565896434E-3</v>
      </c>
      <c r="K340">
        <v>4.6319782563803849E-3</v>
      </c>
      <c r="L340">
        <v>0</v>
      </c>
      <c r="M340">
        <v>9.9338794662959078E-3</v>
      </c>
      <c r="N340">
        <v>5.0270460117374134E-3</v>
      </c>
      <c r="O340">
        <v>1.562609382656786E-3</v>
      </c>
      <c r="P340">
        <v>1.9286995695880004E-2</v>
      </c>
      <c r="Q340">
        <v>5.1187538080769935E-3</v>
      </c>
      <c r="R340">
        <v>2.6616280788755559E-3</v>
      </c>
      <c r="S340">
        <v>4.675449061549577E-3</v>
      </c>
      <c r="T340">
        <v>4.5386311529980817E-3</v>
      </c>
      <c r="U340">
        <v>6.3431540111165271E-3</v>
      </c>
      <c r="V340">
        <v>4.8428405833400787E-3</v>
      </c>
      <c r="W340">
        <v>9.0725457777900767E-3</v>
      </c>
      <c r="X340">
        <v>6.4249415154655461E-3</v>
      </c>
      <c r="Y340">
        <v>8.8196776577674621E-2</v>
      </c>
      <c r="Z340">
        <v>6.938002662784255E-3</v>
      </c>
      <c r="AA340">
        <v>6.2229119887702343E-3</v>
      </c>
      <c r="AB340">
        <v>0</v>
      </c>
      <c r="AC340">
        <v>5.2462424236654369E-3</v>
      </c>
      <c r="AD340">
        <v>9.1230985757557899E-3</v>
      </c>
      <c r="AE340">
        <v>0</v>
      </c>
      <c r="AF340">
        <v>6.4132008812907322E-3</v>
      </c>
      <c r="AG340">
        <v>7.2379498163641703E-3</v>
      </c>
      <c r="AH340">
        <v>5.358577450907313E-3</v>
      </c>
      <c r="AI340">
        <v>0</v>
      </c>
      <c r="AJ340">
        <v>7.6420261064032245E-3</v>
      </c>
      <c r="AK340">
        <v>4.3398565303094964E-3</v>
      </c>
      <c r="AL340">
        <v>6.0241186138106769E-3</v>
      </c>
      <c r="AM340">
        <v>4.9783834285978172E-3</v>
      </c>
      <c r="AN340">
        <v>0</v>
      </c>
      <c r="AO340">
        <v>0</v>
      </c>
      <c r="AP340">
        <v>1.8429982584728364E-2</v>
      </c>
      <c r="AQ340">
        <v>2.5119183696227943E-2</v>
      </c>
      <c r="AR340">
        <v>5.007267530627451E-3</v>
      </c>
      <c r="AS340">
        <v>3.8293274259304684E-3</v>
      </c>
      <c r="AT340">
        <v>9.5171878178220756E-3</v>
      </c>
      <c r="AU340">
        <v>3.6950403150802892E-3</v>
      </c>
      <c r="AV340">
        <v>7.6580485117751047E-3</v>
      </c>
      <c r="AW340">
        <v>7.2382687813386344E-3</v>
      </c>
      <c r="AX340">
        <v>4.2258138582550418E-3</v>
      </c>
      <c r="AY340">
        <v>6.129090809318582E-3</v>
      </c>
      <c r="AZ340">
        <v>8.1746712738572848E-4</v>
      </c>
      <c r="BA340">
        <v>0</v>
      </c>
      <c r="BB340">
        <v>0</v>
      </c>
      <c r="BC340">
        <v>0</v>
      </c>
      <c r="BD340">
        <v>0</v>
      </c>
      <c r="BE340">
        <v>6.8161110608790003E-3</v>
      </c>
      <c r="BF340">
        <v>0</v>
      </c>
      <c r="BG340">
        <v>4.8106416024926079E-3</v>
      </c>
      <c r="BH340">
        <v>4.7444460264657786E-3</v>
      </c>
    </row>
    <row r="341" spans="1:60" x14ac:dyDescent="0.2">
      <c r="A341" t="s">
        <v>1175</v>
      </c>
      <c r="B341" t="s">
        <v>379</v>
      </c>
      <c r="C341" t="s">
        <v>773</v>
      </c>
      <c r="D341">
        <v>1.0542000496682396E-2</v>
      </c>
      <c r="E341">
        <v>1.2635094176396444E-2</v>
      </c>
      <c r="F341">
        <v>1.1057695574732126E-2</v>
      </c>
      <c r="G341">
        <v>9.2644176209635831E-3</v>
      </c>
      <c r="H341">
        <v>9.5281570267553625E-3</v>
      </c>
      <c r="I341">
        <v>8.237338084640838E-3</v>
      </c>
      <c r="J341">
        <v>1.1658467755772712E-2</v>
      </c>
      <c r="K341">
        <v>9.0711812290588164E-3</v>
      </c>
      <c r="L341">
        <v>5.2288278302389531E-2</v>
      </c>
      <c r="M341">
        <v>8.5909295583274752E-3</v>
      </c>
      <c r="N341">
        <v>7.6849519210660956E-3</v>
      </c>
      <c r="O341">
        <v>4.1217885251967644E-2</v>
      </c>
      <c r="P341">
        <v>5.5128662697390349E-2</v>
      </c>
      <c r="Q341">
        <v>7.5274079703815267E-3</v>
      </c>
      <c r="R341">
        <v>6.3162115673912177E-3</v>
      </c>
      <c r="S341">
        <v>9.7061626391352681E-3</v>
      </c>
      <c r="T341">
        <v>7.2201562069112738E-3</v>
      </c>
      <c r="U341">
        <v>1.0203582025244564E-2</v>
      </c>
      <c r="V341">
        <v>4.1238215525496308E-2</v>
      </c>
      <c r="W341">
        <v>1.0943779962229432E-2</v>
      </c>
      <c r="X341">
        <v>9.8569955631065981E-3</v>
      </c>
      <c r="Y341">
        <v>0.100618492537894</v>
      </c>
      <c r="Z341">
        <v>8.9711104806441191E-3</v>
      </c>
      <c r="AA341">
        <v>7.9897610953526162E-3</v>
      </c>
      <c r="AB341">
        <v>0</v>
      </c>
      <c r="AC341">
        <v>8.4932229501825385E-3</v>
      </c>
      <c r="AD341">
        <v>4.1187641694831918E-3</v>
      </c>
      <c r="AE341">
        <v>0</v>
      </c>
      <c r="AF341">
        <v>1.0947631809943674E-2</v>
      </c>
      <c r="AG341">
        <v>8.7089201747878441E-3</v>
      </c>
      <c r="AH341">
        <v>1.2800816071867329E-2</v>
      </c>
      <c r="AI341">
        <v>0</v>
      </c>
      <c r="AJ341">
        <v>1.2396297878242342E-2</v>
      </c>
      <c r="AK341">
        <v>8.6650815907659169E-3</v>
      </c>
      <c r="AL341">
        <v>1.1853410899795063E-2</v>
      </c>
      <c r="AM341">
        <v>1.1597992163326786E-2</v>
      </c>
      <c r="AN341">
        <v>0</v>
      </c>
      <c r="AO341">
        <v>0</v>
      </c>
      <c r="AP341">
        <v>6.5050051207506024E-2</v>
      </c>
      <c r="AQ341">
        <v>6.2226435083219497E-2</v>
      </c>
      <c r="AR341">
        <v>9.0245630320870615E-3</v>
      </c>
      <c r="AS341">
        <v>9.8235153361214914E-3</v>
      </c>
      <c r="AT341">
        <v>1.3248765694631928E-2</v>
      </c>
      <c r="AU341">
        <v>1.3982980550945233E-2</v>
      </c>
      <c r="AV341">
        <v>1.2725609997587733E-2</v>
      </c>
      <c r="AW341">
        <v>8.0139535899604059E-3</v>
      </c>
      <c r="AX341">
        <v>1.0862489732828674E-2</v>
      </c>
      <c r="AY341">
        <v>1.1047921361425201E-2</v>
      </c>
      <c r="AZ341">
        <v>0.45636116973168533</v>
      </c>
      <c r="BA341">
        <v>0</v>
      </c>
      <c r="BB341">
        <v>1.6139459194364564E-2</v>
      </c>
      <c r="BC341">
        <v>0</v>
      </c>
      <c r="BD341">
        <v>0</v>
      </c>
      <c r="BE341">
        <v>1.1074599743162866E-2</v>
      </c>
      <c r="BF341">
        <v>0</v>
      </c>
      <c r="BG341">
        <v>0</v>
      </c>
      <c r="BH341">
        <v>8.4053872141035772E-3</v>
      </c>
    </row>
    <row r="342" spans="1:60" x14ac:dyDescent="0.2">
      <c r="A342" t="s">
        <v>1176</v>
      </c>
      <c r="B342" t="s">
        <v>380</v>
      </c>
      <c r="C342" t="s">
        <v>774</v>
      </c>
      <c r="D342">
        <v>1.102268238494219E-2</v>
      </c>
      <c r="E342">
        <v>1.3539261999370555E-2</v>
      </c>
      <c r="F342">
        <v>9.9809954115659943E-3</v>
      </c>
      <c r="G342">
        <v>6.453892062062907E-3</v>
      </c>
      <c r="H342">
        <v>7.01147596462251E-3</v>
      </c>
      <c r="I342">
        <v>8.0055717331452732E-3</v>
      </c>
      <c r="J342">
        <v>8.9394034207323104E-3</v>
      </c>
      <c r="K342">
        <v>7.5271884769320214E-3</v>
      </c>
      <c r="L342">
        <v>0</v>
      </c>
      <c r="M342">
        <v>4.8899176060732937E-3</v>
      </c>
      <c r="N342">
        <v>7.8327725127036903E-3</v>
      </c>
      <c r="O342">
        <v>7.4137689638274676E-2</v>
      </c>
      <c r="P342">
        <v>3.4579503312588786E-2</v>
      </c>
      <c r="Q342">
        <v>6.8203495487337831E-3</v>
      </c>
      <c r="R342">
        <v>6.7286211624494078E-3</v>
      </c>
      <c r="S342">
        <v>1.0093833040080078E-2</v>
      </c>
      <c r="T342">
        <v>8.954378305031551E-3</v>
      </c>
      <c r="U342">
        <v>7.1860455131280924E-3</v>
      </c>
      <c r="V342">
        <v>9.3283097707477763E-3</v>
      </c>
      <c r="W342">
        <v>2.0061290701937649E-4</v>
      </c>
      <c r="X342">
        <v>8.4746040454452189E-3</v>
      </c>
      <c r="Y342">
        <v>0.10860573369811857</v>
      </c>
      <c r="Z342">
        <v>1.0324736945553444E-2</v>
      </c>
      <c r="AA342">
        <v>6.4171434094088707E-3</v>
      </c>
      <c r="AB342">
        <v>0</v>
      </c>
      <c r="AC342">
        <v>5.6292942829510003E-3</v>
      </c>
      <c r="AD342">
        <v>8.2152453216445716E-3</v>
      </c>
      <c r="AE342">
        <v>0</v>
      </c>
      <c r="AF342">
        <v>6.7360646832137902E-3</v>
      </c>
      <c r="AG342">
        <v>7.5631700048367492E-3</v>
      </c>
      <c r="AH342">
        <v>9.8392426764727803E-3</v>
      </c>
      <c r="AI342">
        <v>0</v>
      </c>
      <c r="AJ342">
        <v>9.4160802029777321E-3</v>
      </c>
      <c r="AK342">
        <v>9.726676014550184E-3</v>
      </c>
      <c r="AL342">
        <v>9.6483310984883993E-3</v>
      </c>
      <c r="AM342">
        <v>8.0057691556215515E-3</v>
      </c>
      <c r="AN342">
        <v>0.11682203027452323</v>
      </c>
      <c r="AO342">
        <v>0</v>
      </c>
      <c r="AP342">
        <v>2.1686496793041445E-2</v>
      </c>
      <c r="AQ342">
        <v>7.4676501395952735E-2</v>
      </c>
      <c r="AR342">
        <v>8.7430225598807872E-3</v>
      </c>
      <c r="AS342">
        <v>7.8859012426314226E-3</v>
      </c>
      <c r="AT342">
        <v>1.1105234934077921E-2</v>
      </c>
      <c r="AU342">
        <v>8.5678971737430214E-3</v>
      </c>
      <c r="AV342">
        <v>1.7983992626383004E-3</v>
      </c>
      <c r="AW342">
        <v>8.0239382697174025E-3</v>
      </c>
      <c r="AX342">
        <v>2.8665232221519988E-3</v>
      </c>
      <c r="AY342">
        <v>1.4484529834694251E-3</v>
      </c>
      <c r="AZ342">
        <v>0</v>
      </c>
      <c r="BA342">
        <v>0</v>
      </c>
      <c r="BB342">
        <v>0</v>
      </c>
      <c r="BC342">
        <v>0</v>
      </c>
      <c r="BD342">
        <v>1.2529832935560861E-2</v>
      </c>
      <c r="BE342">
        <v>1.8318772695341969E-2</v>
      </c>
      <c r="BF342">
        <v>0</v>
      </c>
      <c r="BG342">
        <v>6.3864115617353907E-3</v>
      </c>
      <c r="BH342">
        <v>8.8562632943724618E-3</v>
      </c>
    </row>
    <row r="343" spans="1:60" x14ac:dyDescent="0.2">
      <c r="A343" t="s">
        <v>1177</v>
      </c>
      <c r="B343" t="s">
        <v>381</v>
      </c>
      <c r="C343" t="s">
        <v>775</v>
      </c>
      <c r="D343">
        <v>8.4406006190196024E-3</v>
      </c>
      <c r="E343">
        <v>6.8246686500892237E-3</v>
      </c>
      <c r="F343">
        <v>6.2185852341067804E-3</v>
      </c>
      <c r="G343">
        <v>6.9009500764375415E-3</v>
      </c>
      <c r="H343">
        <v>7.8606821935659852E-3</v>
      </c>
      <c r="I343">
        <v>7.2945102315795374E-3</v>
      </c>
      <c r="J343">
        <v>8.8268660512605193E-3</v>
      </c>
      <c r="K343">
        <v>1.0978045103448112E-2</v>
      </c>
      <c r="L343">
        <v>0</v>
      </c>
      <c r="M343">
        <v>1.2122097845750355E-2</v>
      </c>
      <c r="N343">
        <v>1.0978257195224593E-2</v>
      </c>
      <c r="O343">
        <v>2.5401778124468713E-2</v>
      </c>
      <c r="P343">
        <v>3.8692171512445549E-2</v>
      </c>
      <c r="Q343">
        <v>1.0547100274850776E-2</v>
      </c>
      <c r="R343">
        <v>7.8123066830023159E-3</v>
      </c>
      <c r="S343">
        <v>1.0833167303182257E-2</v>
      </c>
      <c r="T343">
        <v>1.0528216589686284E-2</v>
      </c>
      <c r="U343">
        <v>1.0657794335980018E-2</v>
      </c>
      <c r="V343">
        <v>0</v>
      </c>
      <c r="W343">
        <v>2.9746051730459265E-4</v>
      </c>
      <c r="X343">
        <v>8.3015593035473522E-3</v>
      </c>
      <c r="Y343">
        <v>0.15196504285362344</v>
      </c>
      <c r="Z343">
        <v>1.0075712365938062E-2</v>
      </c>
      <c r="AA343">
        <v>7.5496908717800522E-3</v>
      </c>
      <c r="AB343">
        <v>0</v>
      </c>
      <c r="AC343">
        <v>5.0255955924395426E-3</v>
      </c>
      <c r="AD343">
        <v>2.4403498002435321E-3</v>
      </c>
      <c r="AE343">
        <v>0</v>
      </c>
      <c r="AF343">
        <v>4.1775814633695611E-3</v>
      </c>
      <c r="AG343">
        <v>6.0916456086132931E-3</v>
      </c>
      <c r="AH343">
        <v>6.2185449295047528E-4</v>
      </c>
      <c r="AI343">
        <v>0</v>
      </c>
      <c r="AJ343">
        <v>9.8563161087010086E-3</v>
      </c>
      <c r="AK343">
        <v>9.5860513320734017E-3</v>
      </c>
      <c r="AL343">
        <v>9.5479660205172786E-3</v>
      </c>
      <c r="AM343">
        <v>9.9354522428302967E-3</v>
      </c>
      <c r="AN343">
        <v>3.9649501549783778E-2</v>
      </c>
      <c r="AO343">
        <v>0</v>
      </c>
      <c r="AP343">
        <v>1.1074508101169042E-2</v>
      </c>
      <c r="AQ343">
        <v>5.6021315660558464E-2</v>
      </c>
      <c r="AR343">
        <v>9.3421357990008669E-3</v>
      </c>
      <c r="AS343">
        <v>1.0143315720483929E-3</v>
      </c>
      <c r="AT343">
        <v>9.4949980583960512E-3</v>
      </c>
      <c r="AU343">
        <v>5.9544371724646597E-3</v>
      </c>
      <c r="AV343">
        <v>1.1190939956147141E-2</v>
      </c>
      <c r="AW343">
        <v>9.0099253957209406E-3</v>
      </c>
      <c r="AX343">
        <v>9.3771525553717119E-3</v>
      </c>
      <c r="AY343">
        <v>9.3787632189425325E-3</v>
      </c>
      <c r="AZ343">
        <v>0.14514389740497671</v>
      </c>
      <c r="BA343">
        <v>1.0534002559987484E-2</v>
      </c>
      <c r="BB343">
        <v>0</v>
      </c>
      <c r="BC343">
        <v>0</v>
      </c>
      <c r="BD343">
        <v>1.4064098192976474E-2</v>
      </c>
      <c r="BE343">
        <v>1.7005501575356286E-2</v>
      </c>
      <c r="BF343">
        <v>0</v>
      </c>
      <c r="BG343">
        <v>6.7042020375312908E-3</v>
      </c>
      <c r="BH343">
        <v>7.3191857480012588E-3</v>
      </c>
    </row>
    <row r="344" spans="1:60" x14ac:dyDescent="0.2">
      <c r="A344" t="s">
        <v>1178</v>
      </c>
      <c r="B344" t="s">
        <v>382</v>
      </c>
      <c r="C344" t="s">
        <v>776</v>
      </c>
      <c r="D344">
        <v>1.4460457914500624E-2</v>
      </c>
      <c r="E344">
        <v>3.1549751710430642E-3</v>
      </c>
      <c r="F344">
        <v>9.7733568808011373E-3</v>
      </c>
      <c r="G344">
        <v>5.334683886215919E-3</v>
      </c>
      <c r="H344">
        <v>6.1932073603766062E-3</v>
      </c>
      <c r="I344">
        <v>6.3470120238281495E-3</v>
      </c>
      <c r="J344">
        <v>8.8460428227400186E-3</v>
      </c>
      <c r="K344">
        <v>5.7581917559023253E-3</v>
      </c>
      <c r="L344">
        <v>0</v>
      </c>
      <c r="M344">
        <v>1.3176708508772624E-2</v>
      </c>
      <c r="N344">
        <v>8.4406703721125569E-3</v>
      </c>
      <c r="O344">
        <v>1.335343474043183E-2</v>
      </c>
      <c r="P344">
        <v>2.607053462322996E-2</v>
      </c>
      <c r="Q344">
        <v>7.3894879325786334E-3</v>
      </c>
      <c r="R344">
        <v>6.6391600041367854E-3</v>
      </c>
      <c r="S344">
        <v>2.1903977762361645E-3</v>
      </c>
      <c r="T344">
        <v>1.2346092115693267E-3</v>
      </c>
      <c r="U344">
        <v>9.3139887599401321E-3</v>
      </c>
      <c r="V344">
        <v>2.5222173520612231E-2</v>
      </c>
      <c r="W344">
        <v>6.9557337244132078E-3</v>
      </c>
      <c r="X344">
        <v>4.2546720441631151E-3</v>
      </c>
      <c r="Y344">
        <v>0.11434980485717619</v>
      </c>
      <c r="Z344">
        <v>6.6987611916537624E-3</v>
      </c>
      <c r="AA344">
        <v>7.9325238168069297E-3</v>
      </c>
      <c r="AB344">
        <v>0</v>
      </c>
      <c r="AC344">
        <v>4.1250877127155857E-3</v>
      </c>
      <c r="AD344">
        <v>4.9173587580164943E-3</v>
      </c>
      <c r="AE344">
        <v>1.4546782910465531E-2</v>
      </c>
      <c r="AF344">
        <v>4.0814657591786508E-3</v>
      </c>
      <c r="AG344">
        <v>3.3236727608977846E-3</v>
      </c>
      <c r="AH344">
        <v>6.3703850942651349E-3</v>
      </c>
      <c r="AI344">
        <v>0</v>
      </c>
      <c r="AJ344">
        <v>1.0169587427193745E-2</v>
      </c>
      <c r="AK344">
        <v>7.6733930785019009E-3</v>
      </c>
      <c r="AL344">
        <v>5.7126916806944077E-3</v>
      </c>
      <c r="AM344">
        <v>8.5130569775166334E-3</v>
      </c>
      <c r="AN344">
        <v>9.2455407601221338E-5</v>
      </c>
      <c r="AO344">
        <v>0</v>
      </c>
      <c r="AP344">
        <v>1.919691527871514E-2</v>
      </c>
      <c r="AQ344">
        <v>4.3312370809652584E-2</v>
      </c>
      <c r="AR344">
        <v>8.4248390761075334E-3</v>
      </c>
      <c r="AS344">
        <v>4.7006894143815361E-3</v>
      </c>
      <c r="AT344">
        <v>6.4550010170306401E-3</v>
      </c>
      <c r="AU344">
        <v>2.8511778524526236E-4</v>
      </c>
      <c r="AV344">
        <v>1.2856124458590011E-2</v>
      </c>
      <c r="AW344">
        <v>5.1726881566097026E-3</v>
      </c>
      <c r="AX344">
        <v>2.6836669720188507E-3</v>
      </c>
      <c r="AY344">
        <v>8.9988608960508872E-3</v>
      </c>
      <c r="AZ344">
        <v>6.6017717585399233E-2</v>
      </c>
      <c r="BA344">
        <v>0</v>
      </c>
      <c r="BB344">
        <v>4.0125727278806928E-4</v>
      </c>
      <c r="BC344">
        <v>0</v>
      </c>
      <c r="BD344">
        <v>0</v>
      </c>
      <c r="BE344">
        <v>0</v>
      </c>
      <c r="BF344">
        <v>1.9778191310530022E-2</v>
      </c>
      <c r="BG344">
        <v>0</v>
      </c>
      <c r="BH344">
        <v>2.65455988885581E-3</v>
      </c>
    </row>
    <row r="345" spans="1:60" x14ac:dyDescent="0.2">
      <c r="A345" t="s">
        <v>1179</v>
      </c>
      <c r="B345" t="s">
        <v>383</v>
      </c>
      <c r="C345" t="s">
        <v>777</v>
      </c>
      <c r="D345">
        <v>1.089267826814516E-2</v>
      </c>
      <c r="E345">
        <v>5.8609671432978865E-3</v>
      </c>
      <c r="F345">
        <v>2.6909953587125505E-2</v>
      </c>
      <c r="G345">
        <v>1.5229984775017271E-2</v>
      </c>
      <c r="H345">
        <v>8.0835593674076552E-3</v>
      </c>
      <c r="I345">
        <v>9.09960231929814E-3</v>
      </c>
      <c r="J345">
        <v>1.1170469386807592E-2</v>
      </c>
      <c r="K345">
        <v>1.1137398046941679E-2</v>
      </c>
      <c r="L345">
        <v>8.7630294374693579E-2</v>
      </c>
      <c r="M345">
        <v>1.0064224604422255E-2</v>
      </c>
      <c r="N345">
        <v>8.3048816890966271E-3</v>
      </c>
      <c r="O345">
        <v>2.863700459032132E-2</v>
      </c>
      <c r="P345">
        <v>4.0174150225842212E-2</v>
      </c>
      <c r="Q345">
        <v>1.1022546143563704E-2</v>
      </c>
      <c r="R345">
        <v>1.0168751661534811E-2</v>
      </c>
      <c r="S345">
        <v>1.329121368440509E-2</v>
      </c>
      <c r="T345">
        <v>1.1946286422414043E-2</v>
      </c>
      <c r="U345">
        <v>1.9854275433441326E-2</v>
      </c>
      <c r="V345">
        <v>5.4112749148188477E-2</v>
      </c>
      <c r="W345">
        <v>4.1160234371216892E-4</v>
      </c>
      <c r="X345">
        <v>1.77777253399772E-2</v>
      </c>
      <c r="Y345">
        <v>0.21765232161611972</v>
      </c>
      <c r="Z345">
        <v>1.1795760712281446E-2</v>
      </c>
      <c r="AA345">
        <v>1.1560991950186679E-2</v>
      </c>
      <c r="AB345">
        <v>0</v>
      </c>
      <c r="AC345">
        <v>1.0055111306246043E-2</v>
      </c>
      <c r="AD345">
        <v>2.7242785693440308E-3</v>
      </c>
      <c r="AE345">
        <v>6.0330009752215454E-2</v>
      </c>
      <c r="AF345">
        <v>4.8546396006259734E-3</v>
      </c>
      <c r="AG345">
        <v>9.090652218838282E-3</v>
      </c>
      <c r="AH345">
        <v>1.2387396714178834E-2</v>
      </c>
      <c r="AI345">
        <v>0</v>
      </c>
      <c r="AJ345">
        <v>1.3319551235386135E-2</v>
      </c>
      <c r="AK345">
        <v>1.3066715438232844E-2</v>
      </c>
      <c r="AL345">
        <v>1.6690860062300146E-2</v>
      </c>
      <c r="AM345">
        <v>1.4437809283935531E-2</v>
      </c>
      <c r="AN345">
        <v>0.11179014471582675</v>
      </c>
      <c r="AO345">
        <v>0</v>
      </c>
      <c r="AP345">
        <v>1.4734546896164392E-2</v>
      </c>
      <c r="AQ345">
        <v>8.4525834086736265E-2</v>
      </c>
      <c r="AR345">
        <v>1.1235968780154145E-2</v>
      </c>
      <c r="AS345">
        <v>0</v>
      </c>
      <c r="AT345">
        <v>1.6441132417389374E-2</v>
      </c>
      <c r="AU345">
        <v>2.5809982282479188E-2</v>
      </c>
      <c r="AV345">
        <v>1.3474492973821501E-3</v>
      </c>
      <c r="AW345">
        <v>1.0616834794112783E-2</v>
      </c>
      <c r="AX345">
        <v>1.1427627981622059E-2</v>
      </c>
      <c r="AY345">
        <v>1.3116881472284316E-2</v>
      </c>
      <c r="AZ345">
        <v>7.5740358526008203E-2</v>
      </c>
      <c r="BA345">
        <v>6.4533644582888995E-3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5.5111930513582364E-3</v>
      </c>
      <c r="BH345">
        <v>3.5590086766679185E-3</v>
      </c>
    </row>
    <row r="346" spans="1:60" x14ac:dyDescent="0.2">
      <c r="A346" t="s">
        <v>1180</v>
      </c>
      <c r="B346" t="s">
        <v>384</v>
      </c>
      <c r="C346" t="s">
        <v>778</v>
      </c>
      <c r="D346">
        <v>6.1251939644755421E-3</v>
      </c>
      <c r="E346">
        <v>7.3524099514273343E-3</v>
      </c>
      <c r="F346">
        <v>9.2508628324764787E-3</v>
      </c>
      <c r="G346">
        <v>6.004958279795791E-3</v>
      </c>
      <c r="H346">
        <v>5.2259330535056759E-3</v>
      </c>
      <c r="I346">
        <v>4.7859459686665903E-3</v>
      </c>
      <c r="J346">
        <v>8.0744300966307421E-3</v>
      </c>
      <c r="K346">
        <v>4.0906557105052383E-3</v>
      </c>
      <c r="L346">
        <v>0.1105876835845075</v>
      </c>
      <c r="M346">
        <v>7.8997053409907824E-3</v>
      </c>
      <c r="N346">
        <v>5.5169165770480449E-3</v>
      </c>
      <c r="O346">
        <v>2.8697008790615344E-2</v>
      </c>
      <c r="P346">
        <v>2.3068759557817259E-2</v>
      </c>
      <c r="Q346">
        <v>4.756786451480372E-3</v>
      </c>
      <c r="R346">
        <v>4.1805643412898778E-3</v>
      </c>
      <c r="S346">
        <v>8.237095856607559E-3</v>
      </c>
      <c r="T346">
        <v>4.9701674568550245E-3</v>
      </c>
      <c r="U346">
        <v>4.2039119506045997E-3</v>
      </c>
      <c r="V346">
        <v>1.8064055004650408E-2</v>
      </c>
      <c r="W346">
        <v>1.8677753412148844E-4</v>
      </c>
      <c r="X346">
        <v>6.8110148221998046E-3</v>
      </c>
      <c r="Y346">
        <v>7.7006859173009354E-2</v>
      </c>
      <c r="Z346">
        <v>4.180055443543904E-5</v>
      </c>
      <c r="AA346">
        <v>1.6889688751185798E-5</v>
      </c>
      <c r="AB346">
        <v>0</v>
      </c>
      <c r="AC346">
        <v>1.3339052977080171E-2</v>
      </c>
      <c r="AD346">
        <v>1.3143386184816782E-2</v>
      </c>
      <c r="AE346">
        <v>0</v>
      </c>
      <c r="AF346">
        <v>3.5207023137333413E-4</v>
      </c>
      <c r="AG346">
        <v>8.005846206863308E-4</v>
      </c>
      <c r="AH346">
        <v>4.7974590238609909E-3</v>
      </c>
      <c r="AI346">
        <v>0</v>
      </c>
      <c r="AJ346">
        <v>5.4153156553546277E-3</v>
      </c>
      <c r="AK346">
        <v>4.226869068666301E-5</v>
      </c>
      <c r="AL346">
        <v>7.6749765507327022E-5</v>
      </c>
      <c r="AM346">
        <v>5.6767922926354453E-3</v>
      </c>
      <c r="AN346">
        <v>0</v>
      </c>
      <c r="AO346">
        <v>0</v>
      </c>
      <c r="AP346">
        <v>5.8027307523491741E-3</v>
      </c>
      <c r="AQ346">
        <v>7.1558010697657756E-2</v>
      </c>
      <c r="AR346">
        <v>6.8351430909601692E-3</v>
      </c>
      <c r="AS346">
        <v>1.8450600998981151E-3</v>
      </c>
      <c r="AT346">
        <v>7.1680319532535734E-3</v>
      </c>
      <c r="AU346">
        <v>0</v>
      </c>
      <c r="AV346">
        <v>0</v>
      </c>
      <c r="AW346">
        <v>4.2347523019367157E-3</v>
      </c>
      <c r="AX346">
        <v>4.6217065163103041E-4</v>
      </c>
      <c r="AY346">
        <v>3.0271581919302717E-4</v>
      </c>
      <c r="AZ346">
        <v>1.6001484195635539E-2</v>
      </c>
      <c r="BA346">
        <v>0</v>
      </c>
      <c r="BB346">
        <v>0</v>
      </c>
      <c r="BC346">
        <v>0</v>
      </c>
      <c r="BD346">
        <v>0</v>
      </c>
      <c r="BE346">
        <v>9.5640534236415362E-3</v>
      </c>
      <c r="BF346">
        <v>0</v>
      </c>
      <c r="BG346">
        <v>0</v>
      </c>
      <c r="BH346">
        <v>7.3272756298242668E-3</v>
      </c>
    </row>
    <row r="347" spans="1:60" x14ac:dyDescent="0.2">
      <c r="A347" t="s">
        <v>1181</v>
      </c>
      <c r="B347" t="s">
        <v>386</v>
      </c>
      <c r="C347" t="s">
        <v>780</v>
      </c>
      <c r="D347">
        <v>9.000285009025286E-3</v>
      </c>
      <c r="E347">
        <v>6.2572382262062933E-3</v>
      </c>
      <c r="F347">
        <v>6.2608679894625334E-3</v>
      </c>
      <c r="G347">
        <v>7.6868968233870733E-3</v>
      </c>
      <c r="H347">
        <v>1.2798705923355507E-2</v>
      </c>
      <c r="I347">
        <v>1.1357135017618912E-2</v>
      </c>
      <c r="J347">
        <v>1.0810147943745445E-2</v>
      </c>
      <c r="K347">
        <v>6.3078698868295688E-3</v>
      </c>
      <c r="L347">
        <v>0.14224202246712001</v>
      </c>
      <c r="M347">
        <v>9.4124989137905155E-3</v>
      </c>
      <c r="N347">
        <v>8.4859332664512007E-3</v>
      </c>
      <c r="O347">
        <v>2.1669016831178185E-2</v>
      </c>
      <c r="P347">
        <v>2.8301775301772941E-2</v>
      </c>
      <c r="Q347">
        <v>6.6859211574575471E-3</v>
      </c>
      <c r="R347">
        <v>1.0738511379015204E-2</v>
      </c>
      <c r="S347">
        <v>1.2535076369868768E-2</v>
      </c>
      <c r="T347">
        <v>3.6588278597068555E-3</v>
      </c>
      <c r="U347">
        <v>1.1643804144856818E-2</v>
      </c>
      <c r="V347">
        <v>2.7034993379465806E-2</v>
      </c>
      <c r="W347">
        <v>2.0528234537241365E-2</v>
      </c>
      <c r="X347">
        <v>1.1183016445149734E-2</v>
      </c>
      <c r="Y347">
        <v>0.10605137248291689</v>
      </c>
      <c r="Z347">
        <v>1.4138370507663285E-2</v>
      </c>
      <c r="AA347">
        <v>7.6088047824092019E-3</v>
      </c>
      <c r="AB347">
        <v>0</v>
      </c>
      <c r="AC347">
        <v>1.0829055267551084E-2</v>
      </c>
      <c r="AD347">
        <v>1.5331434724416578E-2</v>
      </c>
      <c r="AE347">
        <v>0</v>
      </c>
      <c r="AF347">
        <v>8.9010576444642931E-3</v>
      </c>
      <c r="AG347">
        <v>1.027296888357505E-2</v>
      </c>
      <c r="AH347">
        <v>1.0142923005993544E-2</v>
      </c>
      <c r="AI347">
        <v>0</v>
      </c>
      <c r="AJ347">
        <v>8.6225515327868797E-3</v>
      </c>
      <c r="AK347">
        <v>1.1526346806478491E-2</v>
      </c>
      <c r="AL347">
        <v>8.2705252119289804E-3</v>
      </c>
      <c r="AM347">
        <v>1.3617907118015467E-2</v>
      </c>
      <c r="AN347">
        <v>2.8226635940652875E-2</v>
      </c>
      <c r="AO347">
        <v>0</v>
      </c>
      <c r="AP347">
        <v>2.8572372488590403E-2</v>
      </c>
      <c r="AQ347">
        <v>7.5417292289800597E-2</v>
      </c>
      <c r="AR347">
        <v>1.0771213250112982E-2</v>
      </c>
      <c r="AS347">
        <v>1.5531011607625243E-2</v>
      </c>
      <c r="AT347">
        <v>1.0900349488710961E-2</v>
      </c>
      <c r="AU347">
        <v>2.8432778634407897E-3</v>
      </c>
      <c r="AV347">
        <v>6.132379467645015E-3</v>
      </c>
      <c r="AW347">
        <v>1.0782206052588061E-2</v>
      </c>
      <c r="AX347">
        <v>6.2898999439004117E-3</v>
      </c>
      <c r="AY347">
        <v>1.1218575896946371E-2</v>
      </c>
      <c r="AZ347">
        <v>0.1075114213492266</v>
      </c>
      <c r="BA347">
        <v>5.8960933868995426E-3</v>
      </c>
      <c r="BB347">
        <v>0</v>
      </c>
      <c r="BC347">
        <v>0</v>
      </c>
      <c r="BD347">
        <v>0</v>
      </c>
      <c r="BE347">
        <v>1.8206856957143861E-2</v>
      </c>
      <c r="BF347">
        <v>2.6719616942089473E-3</v>
      </c>
      <c r="BG347">
        <v>9.5553711063016203E-3</v>
      </c>
      <c r="BH347">
        <v>4.569165253633975E-3</v>
      </c>
    </row>
    <row r="348" spans="1:60" x14ac:dyDescent="0.2">
      <c r="A348" t="s">
        <v>1182</v>
      </c>
      <c r="B348" t="s">
        <v>387</v>
      </c>
      <c r="C348" t="s">
        <v>781</v>
      </c>
      <c r="D348">
        <v>1.9265276733763239E-2</v>
      </c>
      <c r="E348">
        <v>2.0162074252766997E-2</v>
      </c>
      <c r="F348">
        <v>9.6449985163283153E-3</v>
      </c>
      <c r="G348">
        <v>1.8531961521747964E-2</v>
      </c>
      <c r="H348">
        <v>1.8182484000828371E-2</v>
      </c>
      <c r="I348">
        <v>1.5811485803289331E-2</v>
      </c>
      <c r="J348">
        <v>1.4033359507944229E-2</v>
      </c>
      <c r="K348">
        <v>2.5802643468379488E-2</v>
      </c>
      <c r="L348">
        <v>0</v>
      </c>
      <c r="M348">
        <v>3.5935759596167065E-2</v>
      </c>
      <c r="N348">
        <v>2.1171002641863362E-2</v>
      </c>
      <c r="O348">
        <v>0.19305851409598673</v>
      </c>
      <c r="P348">
        <v>5.4022496767773702E-2</v>
      </c>
      <c r="Q348">
        <v>1.9806946863541217E-2</v>
      </c>
      <c r="R348">
        <v>1.9345182389729602E-2</v>
      </c>
      <c r="S348">
        <v>2.1264261589904729E-2</v>
      </c>
      <c r="T348">
        <v>1.4549350330171427E-2</v>
      </c>
      <c r="U348">
        <v>2.3127918389421902E-2</v>
      </c>
      <c r="V348">
        <v>5.0859753108291161E-2</v>
      </c>
      <c r="W348">
        <v>8.0175985943261134E-3</v>
      </c>
      <c r="X348">
        <v>1.4616381437805163E-2</v>
      </c>
      <c r="Y348">
        <v>0.25563061602894077</v>
      </c>
      <c r="Z348">
        <v>1.5074880801716846E-2</v>
      </c>
      <c r="AA348">
        <v>1.7653478009156089E-2</v>
      </c>
      <c r="AB348">
        <v>0</v>
      </c>
      <c r="AC348">
        <v>1.6673956225684749E-2</v>
      </c>
      <c r="AD348">
        <v>2.3073705033230446E-2</v>
      </c>
      <c r="AE348">
        <v>3.9220866479450223E-2</v>
      </c>
      <c r="AF348">
        <v>1.4788011769660043E-2</v>
      </c>
      <c r="AG348">
        <v>1.7514796964537702E-2</v>
      </c>
      <c r="AH348">
        <v>2.280915347727781E-2</v>
      </c>
      <c r="AI348">
        <v>0</v>
      </c>
      <c r="AJ348">
        <v>2.5326675052769653E-2</v>
      </c>
      <c r="AK348">
        <v>2.0649881119307444E-2</v>
      </c>
      <c r="AL348">
        <v>1.374558781095647E-2</v>
      </c>
      <c r="AM348">
        <v>2.7956248201579412E-2</v>
      </c>
      <c r="AN348">
        <v>3.6249453935248852E-2</v>
      </c>
      <c r="AO348">
        <v>0</v>
      </c>
      <c r="AP348">
        <v>3.1212980748809481E-2</v>
      </c>
      <c r="AQ348">
        <v>0.12742798198205377</v>
      </c>
      <c r="AR348">
        <v>1.5527476151506637E-2</v>
      </c>
      <c r="AS348">
        <v>1.9422794167442966E-2</v>
      </c>
      <c r="AT348">
        <v>2.0175668928789362E-2</v>
      </c>
      <c r="AU348">
        <v>1.2680918725631226E-2</v>
      </c>
      <c r="AV348">
        <v>1.9912906350023584E-2</v>
      </c>
      <c r="AW348">
        <v>1.7661650405159584E-2</v>
      </c>
      <c r="AX348">
        <v>1.944371459749138E-2</v>
      </c>
      <c r="AY348">
        <v>1.8751496242283613E-2</v>
      </c>
      <c r="AZ348">
        <v>0.43542009693652745</v>
      </c>
      <c r="BA348">
        <v>3.1631337736351371E-3</v>
      </c>
      <c r="BB348">
        <v>0</v>
      </c>
      <c r="BC348">
        <v>0</v>
      </c>
      <c r="BD348">
        <v>0.22638936242754859</v>
      </c>
      <c r="BE348">
        <v>1.0671829544110925E-2</v>
      </c>
      <c r="BF348">
        <v>2.1693159649577392E-2</v>
      </c>
      <c r="BG348">
        <v>2.5046597499765776E-4</v>
      </c>
      <c r="BH348">
        <v>1.6439718515258599E-2</v>
      </c>
    </row>
    <row r="349" spans="1:60" x14ac:dyDescent="0.2">
      <c r="A349" t="s">
        <v>1183</v>
      </c>
      <c r="B349" t="s">
        <v>388</v>
      </c>
      <c r="C349" t="s">
        <v>782</v>
      </c>
      <c r="D349">
        <v>5.711514197949602E-3</v>
      </c>
      <c r="E349">
        <v>2.2011959448879326E-3</v>
      </c>
      <c r="F349">
        <v>9.3875267381798942E-3</v>
      </c>
      <c r="G349">
        <v>3.3288627531895864E-3</v>
      </c>
      <c r="H349">
        <v>3.5780310032882275E-3</v>
      </c>
      <c r="I349">
        <v>3.610184175437204E-3</v>
      </c>
      <c r="J349">
        <v>3.5416469011346598E-3</v>
      </c>
      <c r="K349">
        <v>2.12888370577359E-3</v>
      </c>
      <c r="L349">
        <v>0</v>
      </c>
      <c r="M349">
        <v>5.3481005158507594E-3</v>
      </c>
      <c r="N349">
        <v>3.2136654980436693E-3</v>
      </c>
      <c r="O349">
        <v>1.4658526096826777E-2</v>
      </c>
      <c r="P349">
        <v>1.3583623071595882E-2</v>
      </c>
      <c r="Q349">
        <v>3.4893187623044166E-3</v>
      </c>
      <c r="R349">
        <v>2.6032562592673194E-3</v>
      </c>
      <c r="S349">
        <v>3.2819960104755025E-3</v>
      </c>
      <c r="T349">
        <v>3.3784446462383076E-3</v>
      </c>
      <c r="U349">
        <v>4.5850585994141194E-3</v>
      </c>
      <c r="V349">
        <v>3.9911054230345716E-2</v>
      </c>
      <c r="W349">
        <v>0</v>
      </c>
      <c r="X349">
        <v>3.8856410226157678E-3</v>
      </c>
      <c r="Y349">
        <v>4.628969308766516E-2</v>
      </c>
      <c r="Z349">
        <v>3.9843932738461039E-3</v>
      </c>
      <c r="AA349">
        <v>3.5796756992096572E-3</v>
      </c>
      <c r="AB349">
        <v>0</v>
      </c>
      <c r="AC349">
        <v>8.6651482729905322E-3</v>
      </c>
      <c r="AD349">
        <v>3.204441652278546E-3</v>
      </c>
      <c r="AE349">
        <v>0</v>
      </c>
      <c r="AF349">
        <v>4.3315790004710194E-3</v>
      </c>
      <c r="AG349">
        <v>3.2588503383231817E-3</v>
      </c>
      <c r="AH349">
        <v>3.6993785596165901E-4</v>
      </c>
      <c r="AI349">
        <v>0</v>
      </c>
      <c r="AJ349">
        <v>5.2883510681240916E-3</v>
      </c>
      <c r="AK349">
        <v>3.9545611575118374E-3</v>
      </c>
      <c r="AL349">
        <v>4.5201184012728648E-3</v>
      </c>
      <c r="AM349">
        <v>5.6185323467035173E-3</v>
      </c>
      <c r="AN349">
        <v>0</v>
      </c>
      <c r="AO349">
        <v>0</v>
      </c>
      <c r="AP349">
        <v>1.1223175054157248E-2</v>
      </c>
      <c r="AQ349">
        <v>1.5907090484023213E-2</v>
      </c>
      <c r="AR349">
        <v>4.803898816430726E-3</v>
      </c>
      <c r="AS349">
        <v>1.5523486892699068E-3</v>
      </c>
      <c r="AT349">
        <v>5.2190314170010542E-3</v>
      </c>
      <c r="AU349">
        <v>5.8172646359864614E-3</v>
      </c>
      <c r="AV349">
        <v>0</v>
      </c>
      <c r="AW349">
        <v>4.1423940141844858E-3</v>
      </c>
      <c r="AX349">
        <v>2.941085964924739E-3</v>
      </c>
      <c r="AY349">
        <v>4.856719537411635E-3</v>
      </c>
      <c r="AZ349">
        <v>0</v>
      </c>
      <c r="BA349">
        <v>7.4445699536885932E-3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3.1294122853560737E-3</v>
      </c>
      <c r="BH349">
        <v>4.0675925806075829E-3</v>
      </c>
    </row>
    <row r="350" spans="1:60" x14ac:dyDescent="0.2">
      <c r="A350" t="s">
        <v>1184</v>
      </c>
      <c r="B350" t="s">
        <v>389</v>
      </c>
      <c r="C350" t="s">
        <v>783</v>
      </c>
      <c r="D350">
        <v>1.1500030834309755E-2</v>
      </c>
      <c r="E350">
        <v>9.0143919579915455E-3</v>
      </c>
      <c r="F350">
        <v>7.8223097408142595E-4</v>
      </c>
      <c r="G350">
        <v>1.4254585470927162E-2</v>
      </c>
      <c r="H350">
        <v>6.3340051217553378E-3</v>
      </c>
      <c r="I350">
        <v>9.3167738123871822E-3</v>
      </c>
      <c r="J350">
        <v>1.1099818123462073E-2</v>
      </c>
      <c r="K350">
        <v>1.1033550061294186E-2</v>
      </c>
      <c r="L350">
        <v>9.4046426363694494E-2</v>
      </c>
      <c r="M350">
        <v>9.7324369801006436E-3</v>
      </c>
      <c r="N350">
        <v>1.0535941316371015E-2</v>
      </c>
      <c r="O350">
        <v>5.69964897542828E-2</v>
      </c>
      <c r="P350">
        <v>4.0573599033759337E-2</v>
      </c>
      <c r="Q350">
        <v>1.0687348077004773E-2</v>
      </c>
      <c r="R350">
        <v>1.2383073948847252E-2</v>
      </c>
      <c r="S350">
        <v>9.1696652112023547E-3</v>
      </c>
      <c r="T350">
        <v>8.0913056973176689E-3</v>
      </c>
      <c r="U350">
        <v>1.2281057237530443E-2</v>
      </c>
      <c r="V350">
        <v>2.6523371936571161E-2</v>
      </c>
      <c r="W350">
        <v>6.8415918980056318E-3</v>
      </c>
      <c r="X350">
        <v>1.2588349500562724E-2</v>
      </c>
      <c r="Y350">
        <v>0.11887504376126448</v>
      </c>
      <c r="Z350">
        <v>1.043057239188998E-2</v>
      </c>
      <c r="AA350">
        <v>1.1830288654163921E-2</v>
      </c>
      <c r="AB350">
        <v>0</v>
      </c>
      <c r="AC350">
        <v>4.9001517086969008E-3</v>
      </c>
      <c r="AD350">
        <v>6.5821157940589153E-3</v>
      </c>
      <c r="AE350">
        <v>0</v>
      </c>
      <c r="AF350">
        <v>9.7857469438126701E-3</v>
      </c>
      <c r="AG350">
        <v>7.9349293684910938E-3</v>
      </c>
      <c r="AH350">
        <v>4.8312779696485317E-3</v>
      </c>
      <c r="AI350">
        <v>0</v>
      </c>
      <c r="AJ350">
        <v>1.0748518343967766E-2</v>
      </c>
      <c r="AK350">
        <v>1.1166250076205572E-2</v>
      </c>
      <c r="AL350">
        <v>1.1644562980193396E-2</v>
      </c>
      <c r="AM350">
        <v>1.1209355694732092E-2</v>
      </c>
      <c r="AN350">
        <v>5.2445329961792797E-2</v>
      </c>
      <c r="AO350">
        <v>0</v>
      </c>
      <c r="AP350">
        <v>9.1180038039861619E-2</v>
      </c>
      <c r="AQ350">
        <v>0.10235659124671921</v>
      </c>
      <c r="AR350">
        <v>1.0096981837280599E-2</v>
      </c>
      <c r="AS350">
        <v>1.0588778844113489E-2</v>
      </c>
      <c r="AT350">
        <v>8.865548549344477E-3</v>
      </c>
      <c r="AU350">
        <v>1.0828730392765908E-2</v>
      </c>
      <c r="AV350">
        <v>6.4411136753952346E-3</v>
      </c>
      <c r="AW350">
        <v>1.0766604990467752E-2</v>
      </c>
      <c r="AX350">
        <v>1.1679721064329894E-2</v>
      </c>
      <c r="AY350">
        <v>1.1021991520338946E-2</v>
      </c>
      <c r="AZ350">
        <v>7.1131235360961012E-2</v>
      </c>
      <c r="BA350">
        <v>2.1085302332717153E-2</v>
      </c>
      <c r="BB350">
        <v>0</v>
      </c>
      <c r="BC350">
        <v>0</v>
      </c>
      <c r="BD350">
        <v>0.56401295601772938</v>
      </c>
      <c r="BE350">
        <v>6.2868824005862618E-3</v>
      </c>
      <c r="BF350">
        <v>0</v>
      </c>
      <c r="BG350">
        <v>8.1175457535895036E-3</v>
      </c>
      <c r="BH350">
        <v>1.0040082667805721E-2</v>
      </c>
    </row>
    <row r="351" spans="1:60" x14ac:dyDescent="0.2">
      <c r="A351" t="s">
        <v>1185</v>
      </c>
      <c r="B351" t="s">
        <v>391</v>
      </c>
      <c r="C351" t="s">
        <v>785</v>
      </c>
      <c r="D351">
        <v>7.9765859252209654E-3</v>
      </c>
      <c r="E351">
        <v>1.3312909972357144E-2</v>
      </c>
      <c r="F351">
        <v>5.6538084304263688E-3</v>
      </c>
      <c r="G351">
        <v>8.565381453032336E-3</v>
      </c>
      <c r="H351">
        <v>1.1962127296329408E-2</v>
      </c>
      <c r="I351">
        <v>9.6401958746757024E-3</v>
      </c>
      <c r="J351">
        <v>1.0105653917814414E-2</v>
      </c>
      <c r="K351">
        <v>9.632795910060484E-4</v>
      </c>
      <c r="L351">
        <v>3.0631168332871484E-2</v>
      </c>
      <c r="M351">
        <v>2.5358054144580407E-3</v>
      </c>
      <c r="N351">
        <v>9.5040619150558708E-3</v>
      </c>
      <c r="O351">
        <v>1.4438510695748703E-2</v>
      </c>
      <c r="P351">
        <v>7.3184221535727026E-2</v>
      </c>
      <c r="Q351">
        <v>1.2130561974689055E-2</v>
      </c>
      <c r="R351">
        <v>1.5773715296525669E-2</v>
      </c>
      <c r="S351">
        <v>1.4234585000636115E-2</v>
      </c>
      <c r="T351">
        <v>1.0218410446409308E-2</v>
      </c>
      <c r="U351">
        <v>1.1212189461521138E-2</v>
      </c>
      <c r="V351">
        <v>3.8817558847920139E-2</v>
      </c>
      <c r="W351">
        <v>4.4165969133283065E-2</v>
      </c>
      <c r="X351">
        <v>1.5195819134160148E-2</v>
      </c>
      <c r="Y351">
        <v>0.1460394434863789</v>
      </c>
      <c r="Z351">
        <v>1.0161092221806192E-2</v>
      </c>
      <c r="AA351">
        <v>1.1111538566196788E-2</v>
      </c>
      <c r="AB351">
        <v>0.44021514273893253</v>
      </c>
      <c r="AC351">
        <v>1.2734794269230574E-2</v>
      </c>
      <c r="AD351">
        <v>5.272449421144714E-3</v>
      </c>
      <c r="AE351">
        <v>0</v>
      </c>
      <c r="AF351">
        <v>1.1847189837012193E-2</v>
      </c>
      <c r="AG351">
        <v>9.1266646758241723E-3</v>
      </c>
      <c r="AH351">
        <v>1.6417372723432803E-2</v>
      </c>
      <c r="AI351">
        <v>0</v>
      </c>
      <c r="AJ351">
        <v>1.2420448750813367E-2</v>
      </c>
      <c r="AK351">
        <v>1.2717185880631591E-2</v>
      </c>
      <c r="AL351">
        <v>1.2177383467657722E-2</v>
      </c>
      <c r="AM351">
        <v>1.3421812665854342E-2</v>
      </c>
      <c r="AN351">
        <v>9.4297581597675678E-2</v>
      </c>
      <c r="AO351">
        <v>0</v>
      </c>
      <c r="AP351">
        <v>2.4376660704256595E-2</v>
      </c>
      <c r="AQ351">
        <v>7.1458442029129821E-2</v>
      </c>
      <c r="AR351">
        <v>1.1867450012825053E-2</v>
      </c>
      <c r="AS351">
        <v>1.4677708934996998E-2</v>
      </c>
      <c r="AT351">
        <v>8.2153885981619493E-3</v>
      </c>
      <c r="AU351">
        <v>1.7020885416404832E-3</v>
      </c>
      <c r="AV351">
        <v>9.8101869687161353E-3</v>
      </c>
      <c r="AW351">
        <v>1.0384690989762585E-2</v>
      </c>
      <c r="AX351">
        <v>1.4161595216622521E-2</v>
      </c>
      <c r="AY351">
        <v>1.1552648733266961E-2</v>
      </c>
      <c r="AZ351">
        <v>0.22349319357157768</v>
      </c>
      <c r="BA351">
        <v>5.0191999061438191E-3</v>
      </c>
      <c r="BB351">
        <v>0</v>
      </c>
      <c r="BC351">
        <v>0</v>
      </c>
      <c r="BD351">
        <v>0.14703375383566314</v>
      </c>
      <c r="BE351">
        <v>9.8384682845340677E-3</v>
      </c>
      <c r="BF351">
        <v>0</v>
      </c>
      <c r="BG351">
        <v>5.2729678946875327E-5</v>
      </c>
      <c r="BH351">
        <v>1.3232889360618887E-2</v>
      </c>
    </row>
    <row r="352" spans="1:60" x14ac:dyDescent="0.2">
      <c r="A352" t="s">
        <v>1186</v>
      </c>
      <c r="B352" t="s">
        <v>392</v>
      </c>
      <c r="C352" t="s">
        <v>786</v>
      </c>
      <c r="D352">
        <v>4.3390040684621677E-2</v>
      </c>
      <c r="E352">
        <v>3.1958115572864425E-2</v>
      </c>
      <c r="F352">
        <v>2.7095695691009704E-2</v>
      </c>
      <c r="G352">
        <v>3.0332417333345837E-2</v>
      </c>
      <c r="H352">
        <v>3.9213123614120687E-2</v>
      </c>
      <c r="I352">
        <v>2.7456431428684851E-2</v>
      </c>
      <c r="J352">
        <v>2.3074702608646504E-2</v>
      </c>
      <c r="K352">
        <v>1.4341168086917183E-2</v>
      </c>
      <c r="L352">
        <v>0.13625221154051118</v>
      </c>
      <c r="M352">
        <v>2.4745826980653626E-2</v>
      </c>
      <c r="N352">
        <v>3.5812116590340434E-2</v>
      </c>
      <c r="O352">
        <v>8.0795655695898708E-2</v>
      </c>
      <c r="P352">
        <v>0.19251068939191601</v>
      </c>
      <c r="Q352">
        <v>3.1378263452877614E-2</v>
      </c>
      <c r="R352">
        <v>2.4676052263081789E-2</v>
      </c>
      <c r="S352">
        <v>3.0790991644082569E-2</v>
      </c>
      <c r="T352">
        <v>2.040797488320251E-2</v>
      </c>
      <c r="U352">
        <v>2.9850712540854626E-2</v>
      </c>
      <c r="V352">
        <v>0.12947687852885162</v>
      </c>
      <c r="W352">
        <v>6.8201470700139044E-2</v>
      </c>
      <c r="X352">
        <v>3.6868362111853764E-2</v>
      </c>
      <c r="Y352">
        <v>0.46915965405910043</v>
      </c>
      <c r="Z352">
        <v>4.121623604684152E-2</v>
      </c>
      <c r="AA352">
        <v>3.8727117990427301E-2</v>
      </c>
      <c r="AB352">
        <v>0.74431112949937928</v>
      </c>
      <c r="AC352">
        <v>5.109710196627687E-2</v>
      </c>
      <c r="AD352">
        <v>3.0360251697462756E-2</v>
      </c>
      <c r="AE352">
        <v>7.5819398102395005E-2</v>
      </c>
      <c r="AF352">
        <v>1.4905368513451154E-2</v>
      </c>
      <c r="AG352">
        <v>1.858187376691962E-2</v>
      </c>
      <c r="AH352">
        <v>3.8795852278844793E-2</v>
      </c>
      <c r="AI352">
        <v>0</v>
      </c>
      <c r="AJ352">
        <v>4.7849088787577904E-2</v>
      </c>
      <c r="AK352">
        <v>3.5670710642362172E-2</v>
      </c>
      <c r="AL352">
        <v>3.6493775520219499E-2</v>
      </c>
      <c r="AM352">
        <v>4.985843543625687E-2</v>
      </c>
      <c r="AN352">
        <v>0.12534873024054585</v>
      </c>
      <c r="AO352">
        <v>0</v>
      </c>
      <c r="AP352">
        <v>5.8626694921253712E-2</v>
      </c>
      <c r="AQ352">
        <v>0.24887387835894903</v>
      </c>
      <c r="AR352">
        <v>3.5179123254876571E-2</v>
      </c>
      <c r="AS352">
        <v>2.66728569988126E-2</v>
      </c>
      <c r="AT352">
        <v>5.7046173191072323E-2</v>
      </c>
      <c r="AU352">
        <v>1.5045169982627208E-2</v>
      </c>
      <c r="AV352">
        <v>3.0330660637198605E-2</v>
      </c>
      <c r="AW352">
        <v>2.3834054622438698E-2</v>
      </c>
      <c r="AX352">
        <v>3.4917850794034026E-2</v>
      </c>
      <c r="AY352">
        <v>4.2906047743470656E-2</v>
      </c>
      <c r="AZ352">
        <v>0.31216228751652325</v>
      </c>
      <c r="BA352">
        <v>4.6176037494340804E-3</v>
      </c>
      <c r="BB352">
        <v>0</v>
      </c>
      <c r="BC352">
        <v>0</v>
      </c>
      <c r="BD352">
        <v>3.7504261847937273E-2</v>
      </c>
      <c r="BE352">
        <v>2.448362268083086E-2</v>
      </c>
      <c r="BF352">
        <v>4.7925067294246636E-2</v>
      </c>
      <c r="BG352">
        <v>5.2418950481652659E-3</v>
      </c>
      <c r="BH352">
        <v>2.5928071242735287E-2</v>
      </c>
    </row>
    <row r="353" spans="1:60" x14ac:dyDescent="0.2">
      <c r="A353" t="s">
        <v>1187</v>
      </c>
      <c r="B353" t="s">
        <v>393</v>
      </c>
      <c r="C353" t="s">
        <v>787</v>
      </c>
      <c r="D353">
        <v>1.0722672884641345E-2</v>
      </c>
      <c r="E353">
        <v>8.604477739208357E-3</v>
      </c>
      <c r="F353">
        <v>1.545283698412207E-2</v>
      </c>
      <c r="G353">
        <v>1.4379636663759226E-2</v>
      </c>
      <c r="H353">
        <v>1.4510377363255699E-2</v>
      </c>
      <c r="I353">
        <v>1.5751938780990724E-2</v>
      </c>
      <c r="J353">
        <v>1.2222163906893747E-2</v>
      </c>
      <c r="K353">
        <v>1.1296750990435244E-2</v>
      </c>
      <c r="L353">
        <v>0.23217445057873082</v>
      </c>
      <c r="M353">
        <v>3.9933010498708395E-3</v>
      </c>
      <c r="N353">
        <v>1.1684129167695586E-2</v>
      </c>
      <c r="O353">
        <v>3.1944736131529212E-2</v>
      </c>
      <c r="P353">
        <v>2.9847571280339793E-2</v>
      </c>
      <c r="Q353">
        <v>1.0396377533116813E-2</v>
      </c>
      <c r="R353">
        <v>7.3028222140304275E-3</v>
      </c>
      <c r="S353">
        <v>1.2702506775230384E-2</v>
      </c>
      <c r="T353">
        <v>8.6543798050240529E-3</v>
      </c>
      <c r="U353">
        <v>1.7965867037066888E-2</v>
      </c>
      <c r="V353">
        <v>8.3837191366273614E-2</v>
      </c>
      <c r="W353">
        <v>0</v>
      </c>
      <c r="X353">
        <v>1.5963377440078343E-2</v>
      </c>
      <c r="Y353">
        <v>0.23708880619270517</v>
      </c>
      <c r="Z353">
        <v>2.2911150698113728E-2</v>
      </c>
      <c r="AA353">
        <v>1.739919436184657E-2</v>
      </c>
      <c r="AB353">
        <v>0</v>
      </c>
      <c r="AC353">
        <v>2.5124617858168889E-2</v>
      </c>
      <c r="AD353">
        <v>2.4206544881590918E-2</v>
      </c>
      <c r="AE353">
        <v>4.1438761631718508E-2</v>
      </c>
      <c r="AF353">
        <v>1.0125072551425885E-2</v>
      </c>
      <c r="AG353">
        <v>1.0325048436754646E-2</v>
      </c>
      <c r="AH353">
        <v>1.7155868070221934E-2</v>
      </c>
      <c r="AI353">
        <v>0</v>
      </c>
      <c r="AJ353">
        <v>2.6578380276879403E-2</v>
      </c>
      <c r="AK353">
        <v>2.0786441504602817E-2</v>
      </c>
      <c r="AL353">
        <v>2.061173990980426E-2</v>
      </c>
      <c r="AM353">
        <v>2.1143386963271369E-2</v>
      </c>
      <c r="AN353">
        <v>6.513483465506043E-3</v>
      </c>
      <c r="AO353">
        <v>0</v>
      </c>
      <c r="AP353">
        <v>2.0631669364696556E-2</v>
      </c>
      <c r="AQ353">
        <v>0.14571277227052409</v>
      </c>
      <c r="AR353">
        <v>1.604292118088212E-2</v>
      </c>
      <c r="AS353">
        <v>1.4890658367407749E-2</v>
      </c>
      <c r="AT353">
        <v>2.5592928863329572E-2</v>
      </c>
      <c r="AU353">
        <v>2.2102732893471522E-2</v>
      </c>
      <c r="AV353">
        <v>1.43655917075612E-3</v>
      </c>
      <c r="AW353">
        <v>1.1418729387096675E-2</v>
      </c>
      <c r="AX353">
        <v>1.6684893114900002E-2</v>
      </c>
      <c r="AY353">
        <v>2.3827111880028052E-2</v>
      </c>
      <c r="AZ353">
        <v>7.9682753182903923E-2</v>
      </c>
      <c r="BA353">
        <v>2.8886345279440233E-3</v>
      </c>
      <c r="BB353">
        <v>0</v>
      </c>
      <c r="BC353">
        <v>0</v>
      </c>
      <c r="BD353">
        <v>4.372655983634504E-2</v>
      </c>
      <c r="BE353">
        <v>9.1998530552680393E-3</v>
      </c>
      <c r="BF353">
        <v>3.1328496570509595E-2</v>
      </c>
      <c r="BG353">
        <v>9.3406859848750561E-3</v>
      </c>
      <c r="BH353">
        <v>1.7014639450146914E-2</v>
      </c>
    </row>
    <row r="354" spans="1:60" x14ac:dyDescent="0.2">
      <c r="A354" t="s">
        <v>1188</v>
      </c>
      <c r="B354" t="s">
        <v>91</v>
      </c>
      <c r="C354" t="s">
        <v>789</v>
      </c>
      <c r="D354">
        <v>5.818184242501012E-3</v>
      </c>
      <c r="E354">
        <v>5.1335399441561642E-3</v>
      </c>
      <c r="F354">
        <v>1.0970864916412278E-2</v>
      </c>
      <c r="G354">
        <v>7.9520053521910539E-3</v>
      </c>
      <c r="H354">
        <v>8.8828865687774969E-3</v>
      </c>
      <c r="I354">
        <v>7.5268603774113632E-3</v>
      </c>
      <c r="J354">
        <v>8.1788930360059027E-3</v>
      </c>
      <c r="K354">
        <v>9.3994363561054877E-3</v>
      </c>
      <c r="L354">
        <v>0</v>
      </c>
      <c r="M354">
        <v>5.1782568510194572E-3</v>
      </c>
      <c r="N354">
        <v>8.6881839209010884E-3</v>
      </c>
      <c r="O354">
        <v>5.9426659866190633E-2</v>
      </c>
      <c r="P354">
        <v>3.1313004776840486E-2</v>
      </c>
      <c r="Q354">
        <v>8.3386338467411614E-3</v>
      </c>
      <c r="R354">
        <v>8.5844643402112689E-3</v>
      </c>
      <c r="S354">
        <v>9.1930694614141932E-3</v>
      </c>
      <c r="T354">
        <v>7.8830375078893841E-3</v>
      </c>
      <c r="U354">
        <v>7.9920275570533588E-3</v>
      </c>
      <c r="V354">
        <v>1.5840410763293376E-2</v>
      </c>
      <c r="W354">
        <v>8.8200502224036195E-4</v>
      </c>
      <c r="X354">
        <v>1.007592338050769E-2</v>
      </c>
      <c r="Y354">
        <v>0.1179285038185755</v>
      </c>
      <c r="Z354">
        <v>7.6370502327045755E-3</v>
      </c>
      <c r="AA354">
        <v>9.093220760430086E-3</v>
      </c>
      <c r="AB354">
        <v>0</v>
      </c>
      <c r="AC354">
        <v>7.8917643290236268E-3</v>
      </c>
      <c r="AD354">
        <v>7.4101814700178407E-3</v>
      </c>
      <c r="AE354">
        <v>0</v>
      </c>
      <c r="AF354">
        <v>8.2176271953278198E-3</v>
      </c>
      <c r="AG354">
        <v>7.4878208640662717E-3</v>
      </c>
      <c r="AH354">
        <v>9.9234449496580831E-3</v>
      </c>
      <c r="AI354">
        <v>0</v>
      </c>
      <c r="AJ354">
        <v>1.0424206626585419E-2</v>
      </c>
      <c r="AK354">
        <v>5.7696762787295009E-3</v>
      </c>
      <c r="AL354">
        <v>8.2033691671100674E-3</v>
      </c>
      <c r="AM354">
        <v>8.8100406043403658E-3</v>
      </c>
      <c r="AN354">
        <v>8.297872832209615E-3</v>
      </c>
      <c r="AO354">
        <v>0</v>
      </c>
      <c r="AP354">
        <v>1.960987903701571E-2</v>
      </c>
      <c r="AQ354">
        <v>6.5157736684681958E-2</v>
      </c>
      <c r="AR354">
        <v>8.3454458843790838E-3</v>
      </c>
      <c r="AS354">
        <v>4.4042156462902405E-3</v>
      </c>
      <c r="AT354">
        <v>7.6621239298063949E-3</v>
      </c>
      <c r="AU354">
        <v>7.699616563260599E-3</v>
      </c>
      <c r="AV354">
        <v>9.4330451814060995E-3</v>
      </c>
      <c r="AW354">
        <v>7.9752629559020384E-3</v>
      </c>
      <c r="AX354">
        <v>5.4259189562162842E-3</v>
      </c>
      <c r="AY354">
        <v>8.8830811405029558E-3</v>
      </c>
      <c r="AZ354">
        <v>0.12510145868602307</v>
      </c>
      <c r="BA354">
        <v>0</v>
      </c>
      <c r="BB354">
        <v>0</v>
      </c>
      <c r="BC354">
        <v>0</v>
      </c>
      <c r="BD354">
        <v>2.0968291851346747E-2</v>
      </c>
      <c r="BE354">
        <v>1.4346080135462303E-2</v>
      </c>
      <c r="BF354">
        <v>1.587330479529058E-3</v>
      </c>
      <c r="BG354">
        <v>5.0370967415412412E-3</v>
      </c>
      <c r="BH354">
        <v>9.9154984877314247E-3</v>
      </c>
    </row>
    <row r="355" spans="1:60" x14ac:dyDescent="0.2">
      <c r="A355" t="s">
        <v>1189</v>
      </c>
      <c r="B355" t="s">
        <v>395</v>
      </c>
      <c r="C355" t="s">
        <v>790</v>
      </c>
      <c r="D355">
        <v>7.8915832334690607E-3</v>
      </c>
      <c r="E355">
        <v>3.6678330514268711E-3</v>
      </c>
      <c r="F355">
        <v>1.6363426322676317E-2</v>
      </c>
      <c r="G355">
        <v>6.7915302827094839E-3</v>
      </c>
      <c r="H355">
        <v>6.8024891528899534E-3</v>
      </c>
      <c r="I355">
        <v>7.5519635338705806E-3</v>
      </c>
      <c r="J355">
        <v>6.1920785803537017E-4</v>
      </c>
      <c r="K355">
        <v>4.7650707897102171E-3</v>
      </c>
      <c r="L355">
        <v>0</v>
      </c>
      <c r="M355">
        <v>0</v>
      </c>
      <c r="N355">
        <v>5.4785290590646397E-3</v>
      </c>
      <c r="O355">
        <v>1.4728530997169803E-2</v>
      </c>
      <c r="P355">
        <v>2.712706490215868E-2</v>
      </c>
      <c r="Q355">
        <v>5.8135914668814423E-3</v>
      </c>
      <c r="R355">
        <v>6.3593559557973047E-3</v>
      </c>
      <c r="S355">
        <v>5.3049633813500533E-3</v>
      </c>
      <c r="T355">
        <v>5.1524742376288122E-3</v>
      </c>
      <c r="U355">
        <v>4.4720704624152501E-3</v>
      </c>
      <c r="V355">
        <v>3.5277443908726731E-2</v>
      </c>
      <c r="W355">
        <v>0</v>
      </c>
      <c r="X355">
        <v>6.3770920224407559E-3</v>
      </c>
      <c r="Y355">
        <v>8.1959985996395368E-2</v>
      </c>
      <c r="Z355">
        <v>8.6927365755740688E-3</v>
      </c>
      <c r="AA355">
        <v>7.4624274798989251E-3</v>
      </c>
      <c r="AB355">
        <v>0</v>
      </c>
      <c r="AC355">
        <v>8.5178637130605556E-3</v>
      </c>
      <c r="AD355">
        <v>5.7209849956224657E-3</v>
      </c>
      <c r="AE355">
        <v>4.786413435226046E-2</v>
      </c>
      <c r="AF355">
        <v>4.2423666341501751E-3</v>
      </c>
      <c r="AG355">
        <v>5.3060200085211012E-3</v>
      </c>
      <c r="AH355">
        <v>8.38433782504148E-3</v>
      </c>
      <c r="AI355">
        <v>0</v>
      </c>
      <c r="AJ355">
        <v>7.8821547822522826E-3</v>
      </c>
      <c r="AK355">
        <v>6.4614196590054669E-3</v>
      </c>
      <c r="AL355">
        <v>6.3244758692095442E-3</v>
      </c>
      <c r="AM355">
        <v>8.3738014969964147E-3</v>
      </c>
      <c r="AN355">
        <v>0.10705642784664421</v>
      </c>
      <c r="AO355">
        <v>0</v>
      </c>
      <c r="AP355">
        <v>1.4158757427448168E-2</v>
      </c>
      <c r="AQ355">
        <v>4.2993751070363191E-2</v>
      </c>
      <c r="AR355">
        <v>4.8356560931221071E-3</v>
      </c>
      <c r="AS355">
        <v>5.4072601459493703E-3</v>
      </c>
      <c r="AT355">
        <v>8.3633203276687797E-3</v>
      </c>
      <c r="AU355">
        <v>3.0256957915322171E-3</v>
      </c>
      <c r="AV355">
        <v>0</v>
      </c>
      <c r="AW355">
        <v>5.5645868370718683E-3</v>
      </c>
      <c r="AX355">
        <v>1.7403890991637134E-3</v>
      </c>
      <c r="AY355">
        <v>6.5445712862588126E-3</v>
      </c>
      <c r="AZ355">
        <v>0.1861448018366921</v>
      </c>
      <c r="BA355">
        <v>0</v>
      </c>
      <c r="BB355">
        <v>0</v>
      </c>
      <c r="BC355">
        <v>0</v>
      </c>
      <c r="BD355">
        <v>1.039890896692806E-2</v>
      </c>
      <c r="BE355">
        <v>0</v>
      </c>
      <c r="BF355">
        <v>0</v>
      </c>
      <c r="BG355">
        <v>0</v>
      </c>
      <c r="BH355">
        <v>5.7724003434424494E-3</v>
      </c>
    </row>
    <row r="356" spans="1:60" x14ac:dyDescent="0.2">
      <c r="A356" t="s">
        <v>1190</v>
      </c>
      <c r="B356" t="s">
        <v>396</v>
      </c>
      <c r="C356" t="s">
        <v>791</v>
      </c>
      <c r="D356">
        <v>1.5036142811189021E-2</v>
      </c>
      <c r="E356">
        <v>1.1863016714391801E-2</v>
      </c>
      <c r="F356">
        <v>7.0461191603550842E-3</v>
      </c>
      <c r="G356">
        <v>1.4485930177666482E-2</v>
      </c>
      <c r="H356">
        <v>1.020878477010188E-2</v>
      </c>
      <c r="I356">
        <v>8.9869300123997919E-3</v>
      </c>
      <c r="J356">
        <v>8.8889382326283687E-3</v>
      </c>
      <c r="K356">
        <v>1.2372234152140883E-2</v>
      </c>
      <c r="L356">
        <v>0</v>
      </c>
      <c r="M356">
        <v>1.2011501970976482E-2</v>
      </c>
      <c r="N356">
        <v>1.1305983468157553E-2</v>
      </c>
      <c r="O356">
        <v>1.3775964317502226E-3</v>
      </c>
      <c r="P356">
        <v>5.274378786195616E-2</v>
      </c>
      <c r="Q356">
        <v>1.1520105773612115E-2</v>
      </c>
      <c r="R356">
        <v>1.2761221823700607E-2</v>
      </c>
      <c r="S356">
        <v>1.6501196617305706E-2</v>
      </c>
      <c r="T356">
        <v>1.5268192889804782E-2</v>
      </c>
      <c r="U356">
        <v>1.364068115275017E-2</v>
      </c>
      <c r="V356">
        <v>4.0320351384661432E-2</v>
      </c>
      <c r="W356">
        <v>2.3762252952122692E-3</v>
      </c>
      <c r="X356">
        <v>1.4994589074453155E-2</v>
      </c>
      <c r="Y356">
        <v>0.13102446740920348</v>
      </c>
      <c r="Z356">
        <v>1.3187630237631705E-2</v>
      </c>
      <c r="AA356">
        <v>1.3865496148681806E-2</v>
      </c>
      <c r="AB356">
        <v>0</v>
      </c>
      <c r="AC356">
        <v>1.4383485312705283E-2</v>
      </c>
      <c r="AD356">
        <v>5.4643708929164453E-3</v>
      </c>
      <c r="AE356">
        <v>0</v>
      </c>
      <c r="AF356">
        <v>1.0223312359576813E-2</v>
      </c>
      <c r="AG356">
        <v>1.3048144222687736E-2</v>
      </c>
      <c r="AH356">
        <v>1.6345593736455166E-2</v>
      </c>
      <c r="AI356">
        <v>0</v>
      </c>
      <c r="AJ356">
        <v>1.2581224559643339E-2</v>
      </c>
      <c r="AK356">
        <v>1.4479465138490926E-2</v>
      </c>
      <c r="AL356">
        <v>1.070068846015617E-2</v>
      </c>
      <c r="AM356">
        <v>1.241931530353787E-2</v>
      </c>
      <c r="AN356">
        <v>0</v>
      </c>
      <c r="AO356">
        <v>0</v>
      </c>
      <c r="AP356">
        <v>1.7663049890741588E-2</v>
      </c>
      <c r="AQ356">
        <v>0.10046876929142953</v>
      </c>
      <c r="AR356">
        <v>1.0523872922035885E-2</v>
      </c>
      <c r="AS356">
        <v>7.0506578858259943E-3</v>
      </c>
      <c r="AT356">
        <v>3.9793635237337965E-4</v>
      </c>
      <c r="AU356">
        <v>3.3560589683907079E-2</v>
      </c>
      <c r="AV356">
        <v>1.1127032875242577E-2</v>
      </c>
      <c r="AW356">
        <v>1.0142562505655386E-2</v>
      </c>
      <c r="AX356">
        <v>1.0030464206332862E-2</v>
      </c>
      <c r="AY356">
        <v>1.3009543990578423E-2</v>
      </c>
      <c r="AZ356">
        <v>0.40617100716588211</v>
      </c>
      <c r="BA356">
        <v>1.6936979485505689E-2</v>
      </c>
      <c r="BB356">
        <v>0</v>
      </c>
      <c r="BC356">
        <v>0</v>
      </c>
      <c r="BD356">
        <v>6.6655301738833966E-2</v>
      </c>
      <c r="BE356">
        <v>5.7658735402741747E-3</v>
      </c>
      <c r="BF356">
        <v>0</v>
      </c>
      <c r="BG356">
        <v>5.145380903664289E-3</v>
      </c>
      <c r="BH356">
        <v>1.2025339667171476E-2</v>
      </c>
    </row>
    <row r="357" spans="1:60" x14ac:dyDescent="0.2">
      <c r="A357" t="s">
        <v>1191</v>
      </c>
      <c r="B357" t="s">
        <v>397</v>
      </c>
      <c r="C357" t="s">
        <v>792</v>
      </c>
      <c r="D357">
        <v>0.29808310596502219</v>
      </c>
      <c r="E357">
        <v>0.27296101008816875</v>
      </c>
      <c r="F357">
        <v>0.33751831938128246</v>
      </c>
      <c r="G357">
        <v>0.27085338060268421</v>
      </c>
      <c r="H357">
        <v>0.2953084670596377</v>
      </c>
      <c r="I357">
        <v>0.28633769466622144</v>
      </c>
      <c r="J357">
        <v>0.24354096057457644</v>
      </c>
      <c r="K357">
        <v>0.23985005305796511</v>
      </c>
      <c r="L357">
        <v>2.6148828682881078</v>
      </c>
      <c r="M357">
        <v>0.2722435953138948</v>
      </c>
      <c r="N357">
        <v>0.25045907460871947</v>
      </c>
      <c r="O357">
        <v>0.89569269848889421</v>
      </c>
      <c r="P357">
        <v>1.0235462072453869</v>
      </c>
      <c r="Q357">
        <v>0.25807748778360173</v>
      </c>
      <c r="R357">
        <v>0.26893927617674734</v>
      </c>
      <c r="S357">
        <v>0.26831472595423334</v>
      </c>
      <c r="T357">
        <v>0.23815207847037689</v>
      </c>
      <c r="U357">
        <v>0.32644758517987338</v>
      </c>
      <c r="V357">
        <v>0.7194817809313343</v>
      </c>
      <c r="W357">
        <v>0.29490789100493231</v>
      </c>
      <c r="X357">
        <v>0.29281530030145181</v>
      </c>
      <c r="Y357">
        <v>3.531644256577156</v>
      </c>
      <c r="Z357">
        <v>0.23150481106594081</v>
      </c>
      <c r="AA357">
        <v>0.27890975182479011</v>
      </c>
      <c r="AB357">
        <v>1.2399669011170871</v>
      </c>
      <c r="AC357">
        <v>0.2594504325853928</v>
      </c>
      <c r="AD357">
        <v>0.30079845082713125</v>
      </c>
      <c r="AE357">
        <v>0.33395303933176124</v>
      </c>
      <c r="AF357">
        <v>0.23961007823605909</v>
      </c>
      <c r="AG357">
        <v>0.24051944367956446</v>
      </c>
      <c r="AH357">
        <v>0.32692636856301227</v>
      </c>
      <c r="AI357">
        <v>0</v>
      </c>
      <c r="AJ357">
        <v>0.29883668696950016</v>
      </c>
      <c r="AK357">
        <v>0.29811457253754392</v>
      </c>
      <c r="AL357">
        <v>0.29104691846001596</v>
      </c>
      <c r="AM357">
        <v>0.29128694089102192</v>
      </c>
      <c r="AN357">
        <v>0.65740648713367433</v>
      </c>
      <c r="AO357">
        <v>0.11027713625866052</v>
      </c>
      <c r="AP357">
        <v>0.93799880122520451</v>
      </c>
      <c r="AQ357">
        <v>1.8924379587626403</v>
      </c>
      <c r="AR357">
        <v>0.27271378143665032</v>
      </c>
      <c r="AS357">
        <v>0.28858711437717183</v>
      </c>
      <c r="AT357">
        <v>0.32493278352040533</v>
      </c>
      <c r="AU357">
        <v>0.24339219782721577</v>
      </c>
      <c r="AV357">
        <v>0.25744562497524726</v>
      </c>
      <c r="AW357">
        <v>0.27477339457270256</v>
      </c>
      <c r="AX357">
        <v>0.24562979479859773</v>
      </c>
      <c r="AY357">
        <v>0.28039022601776137</v>
      </c>
      <c r="AZ357">
        <v>2.7611140743489249</v>
      </c>
      <c r="BA357">
        <v>0.25075092464882898</v>
      </c>
      <c r="BB357">
        <v>0.21181925589067968</v>
      </c>
      <c r="BC357">
        <v>4.9243986254295526</v>
      </c>
      <c r="BD357">
        <v>1.3771735424480054</v>
      </c>
      <c r="BE357">
        <v>0.24504994160780552</v>
      </c>
      <c r="BF357">
        <v>0.24315600915672872</v>
      </c>
      <c r="BG357">
        <v>0.21496901425160816</v>
      </c>
      <c r="BH357">
        <v>0.268198998149035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FD22F-F4AA-D048-B83C-DB2F3B5B7DF3}">
  <dimension ref="A1:F357"/>
  <sheetViews>
    <sheetView workbookViewId="0">
      <selection activeCell="G16" sqref="G16"/>
    </sheetView>
  </sheetViews>
  <sheetFormatPr baseColWidth="10" defaultRowHeight="16" x14ac:dyDescent="0.2"/>
  <cols>
    <col min="1" max="1" width="16.33203125" customWidth="1"/>
    <col min="3" max="3" width="14.1640625" customWidth="1"/>
    <col min="5" max="5" width="15.5" customWidth="1"/>
  </cols>
  <sheetData>
    <row r="1" spans="1:6" x14ac:dyDescent="0.2">
      <c r="A1" s="1" t="s">
        <v>1202</v>
      </c>
    </row>
    <row r="3" spans="1:6" x14ac:dyDescent="0.2">
      <c r="A3" s="1" t="s">
        <v>793</v>
      </c>
      <c r="B3" s="1" t="s">
        <v>0</v>
      </c>
      <c r="C3" s="1" t="s">
        <v>2</v>
      </c>
      <c r="D3" s="1" t="s">
        <v>1192</v>
      </c>
      <c r="E3" s="1" t="s">
        <v>1193</v>
      </c>
      <c r="F3" s="1" t="s">
        <v>1203</v>
      </c>
    </row>
    <row r="4" spans="1:6" x14ac:dyDescent="0.2">
      <c r="A4" t="s">
        <v>835</v>
      </c>
      <c r="B4" t="s">
        <v>58</v>
      </c>
      <c r="C4" t="s">
        <v>398</v>
      </c>
      <c r="D4">
        <v>4.3951391794073476E-3</v>
      </c>
      <c r="E4">
        <v>3.4110940399650859E-3</v>
      </c>
      <c r="F4">
        <f>D4/E4</f>
        <v>1.2884837321730169</v>
      </c>
    </row>
    <row r="5" spans="1:6" x14ac:dyDescent="0.2">
      <c r="A5" t="s">
        <v>836</v>
      </c>
      <c r="B5" t="s">
        <v>59</v>
      </c>
      <c r="C5" t="s">
        <v>399</v>
      </c>
      <c r="D5">
        <v>4.687481770256058E-3</v>
      </c>
      <c r="E5">
        <v>3.8870534392330082E-3</v>
      </c>
      <c r="F5">
        <f t="shared" ref="F5:F68" si="0">D5/E5</f>
        <v>1.2059216173732332</v>
      </c>
    </row>
    <row r="6" spans="1:6" x14ac:dyDescent="0.2">
      <c r="A6" t="s">
        <v>837</v>
      </c>
      <c r="B6" t="s">
        <v>61</v>
      </c>
      <c r="C6" t="s">
        <v>401</v>
      </c>
      <c r="D6">
        <v>1.4023777419618288E-3</v>
      </c>
      <c r="E6">
        <v>0</v>
      </c>
      <c r="F6" t="e">
        <f t="shared" si="0"/>
        <v>#DIV/0!</v>
      </c>
    </row>
    <row r="7" spans="1:6" x14ac:dyDescent="0.2">
      <c r="A7" t="s">
        <v>838</v>
      </c>
      <c r="B7" t="s">
        <v>62</v>
      </c>
      <c r="C7" t="s">
        <v>402</v>
      </c>
      <c r="D7">
        <v>1.1813707434068744E-3</v>
      </c>
      <c r="E7">
        <v>2.4359198961881388E-3</v>
      </c>
      <c r="F7">
        <f t="shared" si="0"/>
        <v>0.48497930710100451</v>
      </c>
    </row>
    <row r="8" spans="1:6" x14ac:dyDescent="0.2">
      <c r="A8" t="s">
        <v>839</v>
      </c>
      <c r="B8" t="s">
        <v>63</v>
      </c>
      <c r="C8" t="s">
        <v>403</v>
      </c>
      <c r="D8">
        <v>1.2134050911612201E-2</v>
      </c>
      <c r="E8">
        <v>6.3635926717756077E-3</v>
      </c>
      <c r="F8">
        <f t="shared" si="0"/>
        <v>1.906792520745437</v>
      </c>
    </row>
    <row r="9" spans="1:6" x14ac:dyDescent="0.2">
      <c r="A9" t="s">
        <v>840</v>
      </c>
      <c r="B9" t="s">
        <v>65</v>
      </c>
      <c r="C9" t="s">
        <v>405</v>
      </c>
      <c r="D9">
        <v>1.6954870237557523E-2</v>
      </c>
      <c r="E9">
        <v>1.7123995950469217E-2</v>
      </c>
      <c r="F9">
        <f t="shared" si="0"/>
        <v>0.99012346689400732</v>
      </c>
    </row>
    <row r="10" spans="1:6" x14ac:dyDescent="0.2">
      <c r="A10" t="s">
        <v>841</v>
      </c>
      <c r="B10" t="s">
        <v>66</v>
      </c>
      <c r="C10" t="s">
        <v>406</v>
      </c>
      <c r="D10">
        <v>1.4498125773982844E-2</v>
      </c>
      <c r="E10">
        <v>9.7567025780875716E-3</v>
      </c>
      <c r="F10">
        <f t="shared" si="0"/>
        <v>1.4859657407763931</v>
      </c>
    </row>
    <row r="11" spans="1:6" x14ac:dyDescent="0.2">
      <c r="A11" t="s">
        <v>842</v>
      </c>
      <c r="B11" t="s">
        <v>67</v>
      </c>
      <c r="C11" t="s">
        <v>407</v>
      </c>
      <c r="D11">
        <v>7.6912435560459423E-3</v>
      </c>
      <c r="E11">
        <v>8.2202994358253241E-3</v>
      </c>
      <c r="F11">
        <f t="shared" si="0"/>
        <v>0.93564031530607328</v>
      </c>
    </row>
    <row r="12" spans="1:6" x14ac:dyDescent="0.2">
      <c r="A12" t="s">
        <v>843</v>
      </c>
      <c r="B12" t="s">
        <v>68</v>
      </c>
      <c r="C12" t="s">
        <v>408</v>
      </c>
      <c r="D12">
        <v>1.5227815547492335E-2</v>
      </c>
      <c r="E12">
        <v>6.8609469886653446E-3</v>
      </c>
      <c r="F12">
        <f t="shared" si="0"/>
        <v>2.2194917950320137</v>
      </c>
    </row>
    <row r="13" spans="1:6" x14ac:dyDescent="0.2">
      <c r="A13" t="s">
        <v>844</v>
      </c>
      <c r="B13" t="s">
        <v>69</v>
      </c>
      <c r="C13" t="s">
        <v>409</v>
      </c>
      <c r="D13">
        <v>1.7375550225757149E-2</v>
      </c>
      <c r="E13">
        <v>2.0774775082052607E-4</v>
      </c>
      <c r="F13">
        <f t="shared" si="0"/>
        <v>83.637729684823114</v>
      </c>
    </row>
    <row r="14" spans="1:6" x14ac:dyDescent="0.2">
      <c r="A14" t="s">
        <v>845</v>
      </c>
      <c r="B14" t="s">
        <v>70</v>
      </c>
      <c r="C14" t="s">
        <v>410</v>
      </c>
      <c r="D14">
        <v>1.3233419058270178E-2</v>
      </c>
      <c r="E14">
        <v>1.3937083438628369E-2</v>
      </c>
      <c r="F14">
        <f t="shared" si="0"/>
        <v>0.9495113605757789</v>
      </c>
    </row>
    <row r="15" spans="1:6" x14ac:dyDescent="0.2">
      <c r="A15" t="s">
        <v>846</v>
      </c>
      <c r="B15" t="s">
        <v>71</v>
      </c>
      <c r="C15" t="s">
        <v>411</v>
      </c>
      <c r="D15">
        <v>1.3521428178558989E-2</v>
      </c>
      <c r="E15">
        <v>2.5103370009596705E-2</v>
      </c>
      <c r="F15">
        <f t="shared" si="0"/>
        <v>0.53862999961319602</v>
      </c>
    </row>
    <row r="16" spans="1:6" x14ac:dyDescent="0.2">
      <c r="A16" t="s">
        <v>847</v>
      </c>
      <c r="B16" t="s">
        <v>72</v>
      </c>
      <c r="C16" t="s">
        <v>412</v>
      </c>
      <c r="D16">
        <v>7.5875736064975391E-3</v>
      </c>
      <c r="E16">
        <v>1.0292815803712482E-2</v>
      </c>
      <c r="F16">
        <f t="shared" si="0"/>
        <v>0.73717180518870273</v>
      </c>
    </row>
    <row r="17" spans="1:6" x14ac:dyDescent="0.2">
      <c r="A17" t="s">
        <v>848</v>
      </c>
      <c r="B17" t="s">
        <v>73</v>
      </c>
      <c r="C17" t="s">
        <v>413</v>
      </c>
      <c r="D17">
        <v>1.3581430078619155E-2</v>
      </c>
      <c r="E17">
        <v>1.4800941996517899E-2</v>
      </c>
      <c r="F17">
        <f t="shared" si="0"/>
        <v>0.91760579034863798</v>
      </c>
    </row>
    <row r="18" spans="1:6" x14ac:dyDescent="0.2">
      <c r="A18" t="s">
        <v>849</v>
      </c>
      <c r="B18" t="s">
        <v>74</v>
      </c>
      <c r="C18" t="s">
        <v>414</v>
      </c>
      <c r="D18">
        <v>1.2236054141714487E-2</v>
      </c>
      <c r="E18">
        <v>1.1091869466196806E-2</v>
      </c>
      <c r="F18">
        <f t="shared" si="0"/>
        <v>1.1031552597156555</v>
      </c>
    </row>
    <row r="19" spans="1:6" x14ac:dyDescent="0.2">
      <c r="A19" t="s">
        <v>850</v>
      </c>
      <c r="B19" t="s">
        <v>75</v>
      </c>
      <c r="C19" t="s">
        <v>415</v>
      </c>
      <c r="D19">
        <v>2.4523776586258567E-2</v>
      </c>
      <c r="E19">
        <v>1.6907876275361895E-2</v>
      </c>
      <c r="F19">
        <f t="shared" si="0"/>
        <v>1.4504350627402294</v>
      </c>
    </row>
    <row r="20" spans="1:6" x14ac:dyDescent="0.2">
      <c r="A20" t="s">
        <v>851</v>
      </c>
      <c r="B20" t="s">
        <v>76</v>
      </c>
      <c r="C20" t="s">
        <v>416</v>
      </c>
      <c r="D20">
        <v>9.26229330595469E-3</v>
      </c>
      <c r="E20">
        <v>9.4584140164616828E-3</v>
      </c>
      <c r="F20">
        <f t="shared" si="0"/>
        <v>0.9792649475730647</v>
      </c>
    </row>
    <row r="21" spans="1:6" x14ac:dyDescent="0.2">
      <c r="A21" t="s">
        <v>852</v>
      </c>
      <c r="B21" t="s">
        <v>77</v>
      </c>
      <c r="C21" t="s">
        <v>417</v>
      </c>
      <c r="D21">
        <v>3.7321515181314081E-2</v>
      </c>
      <c r="E21">
        <v>4.2953552874128116E-2</v>
      </c>
      <c r="F21">
        <f t="shared" si="0"/>
        <v>0.8688807487166833</v>
      </c>
    </row>
    <row r="22" spans="1:6" x14ac:dyDescent="0.2">
      <c r="A22" t="s">
        <v>853</v>
      </c>
      <c r="B22" t="s">
        <v>78</v>
      </c>
      <c r="C22" t="s">
        <v>418</v>
      </c>
      <c r="D22">
        <v>9.7796430220290307E-3</v>
      </c>
      <c r="E22">
        <v>1.2366882527949048E-2</v>
      </c>
      <c r="F22">
        <f t="shared" si="0"/>
        <v>0.79079291001003049</v>
      </c>
    </row>
    <row r="23" spans="1:6" x14ac:dyDescent="0.2">
      <c r="A23" t="s">
        <v>854</v>
      </c>
      <c r="B23" t="s">
        <v>79</v>
      </c>
      <c r="C23" t="s">
        <v>419</v>
      </c>
      <c r="D23">
        <v>1.4683131632501697E-2</v>
      </c>
      <c r="E23">
        <v>1.3803132650039612E-2</v>
      </c>
      <c r="F23">
        <f t="shared" si="0"/>
        <v>1.0637535699158525</v>
      </c>
    </row>
    <row r="24" spans="1:6" x14ac:dyDescent="0.2">
      <c r="A24" t="s">
        <v>855</v>
      </c>
      <c r="B24" t="s">
        <v>80</v>
      </c>
      <c r="C24" t="s">
        <v>420</v>
      </c>
      <c r="D24">
        <v>2.4523776586258567E-2</v>
      </c>
      <c r="E24">
        <v>2.2151801591595827E-2</v>
      </c>
      <c r="F24">
        <f t="shared" si="0"/>
        <v>1.1070781978998332</v>
      </c>
    </row>
    <row r="25" spans="1:6" x14ac:dyDescent="0.2">
      <c r="A25" t="s">
        <v>856</v>
      </c>
      <c r="B25" t="s">
        <v>63</v>
      </c>
      <c r="C25" t="s">
        <v>421</v>
      </c>
      <c r="D25">
        <v>1.1174020510649505E-2</v>
      </c>
      <c r="E25">
        <v>9.8856922263582288E-3</v>
      </c>
      <c r="F25">
        <f t="shared" si="0"/>
        <v>1.1303225160961623</v>
      </c>
    </row>
    <row r="26" spans="1:6" x14ac:dyDescent="0.2">
      <c r="A26" t="s">
        <v>857</v>
      </c>
      <c r="B26" t="s">
        <v>81</v>
      </c>
      <c r="C26" t="s">
        <v>422</v>
      </c>
      <c r="D26">
        <v>2.37024172432127E-2</v>
      </c>
      <c r="E26">
        <v>2.3984322796594799E-2</v>
      </c>
      <c r="F26">
        <f t="shared" si="0"/>
        <v>0.9882462575336034</v>
      </c>
    </row>
    <row r="27" spans="1:6" x14ac:dyDescent="0.2">
      <c r="A27" t="s">
        <v>858</v>
      </c>
      <c r="B27" t="s">
        <v>82</v>
      </c>
      <c r="C27" t="s">
        <v>423</v>
      </c>
      <c r="D27">
        <v>2.8374565194564497E-2</v>
      </c>
      <c r="E27">
        <v>2.3362319829212743E-2</v>
      </c>
      <c r="F27">
        <f t="shared" si="0"/>
        <v>1.2145439922915675</v>
      </c>
    </row>
    <row r="28" spans="1:6" x14ac:dyDescent="0.2">
      <c r="A28" t="s">
        <v>859</v>
      </c>
      <c r="B28" t="s">
        <v>83</v>
      </c>
      <c r="C28" t="s">
        <v>424</v>
      </c>
      <c r="D28">
        <v>1.8607589240325944E-2</v>
      </c>
      <c r="E28">
        <v>1.8776365747667098E-2</v>
      </c>
      <c r="F28">
        <f t="shared" si="0"/>
        <v>0.99101122604825032</v>
      </c>
    </row>
    <row r="29" spans="1:6" x14ac:dyDescent="0.2">
      <c r="A29" t="s">
        <v>860</v>
      </c>
      <c r="B29" t="s">
        <v>84</v>
      </c>
      <c r="C29" t="s">
        <v>425</v>
      </c>
      <c r="D29">
        <v>3.4812435727131358E-2</v>
      </c>
      <c r="E29">
        <v>3.4580388302251269E-2</v>
      </c>
      <c r="F29">
        <f t="shared" si="0"/>
        <v>1.0067103764958296</v>
      </c>
    </row>
    <row r="30" spans="1:6" x14ac:dyDescent="0.2">
      <c r="A30" t="s">
        <v>861</v>
      </c>
      <c r="B30" t="s">
        <v>85</v>
      </c>
      <c r="C30" t="s">
        <v>426</v>
      </c>
      <c r="D30">
        <v>7.9775859568886349E-3</v>
      </c>
      <c r="E30">
        <v>9.5256994820259438E-3</v>
      </c>
      <c r="F30">
        <f t="shared" si="0"/>
        <v>0.83748033117584209</v>
      </c>
    </row>
    <row r="31" spans="1:6" x14ac:dyDescent="0.2">
      <c r="A31" t="s">
        <v>862</v>
      </c>
      <c r="B31" t="s">
        <v>68</v>
      </c>
      <c r="C31" t="s">
        <v>427</v>
      </c>
      <c r="D31">
        <v>3.8954900238507548E-2</v>
      </c>
      <c r="E31">
        <v>4.1617455772209239E-2</v>
      </c>
      <c r="F31">
        <f t="shared" si="0"/>
        <v>0.93602310654752574</v>
      </c>
    </row>
    <row r="32" spans="1:6" x14ac:dyDescent="0.2">
      <c r="A32" t="s">
        <v>863</v>
      </c>
      <c r="B32" t="s">
        <v>86</v>
      </c>
      <c r="C32" t="s">
        <v>428</v>
      </c>
      <c r="D32">
        <v>8.1242572681468252E-3</v>
      </c>
      <c r="E32">
        <v>1.094489568427303E-2</v>
      </c>
      <c r="F32">
        <f t="shared" si="0"/>
        <v>0.74228731844568929</v>
      </c>
    </row>
    <row r="33" spans="1:6" x14ac:dyDescent="0.2">
      <c r="A33" t="s">
        <v>864</v>
      </c>
      <c r="B33" t="s">
        <v>87</v>
      </c>
      <c r="C33" t="s">
        <v>429</v>
      </c>
      <c r="D33">
        <v>4.5114761967462308E-3</v>
      </c>
      <c r="E33">
        <v>5.3180323497355863E-3</v>
      </c>
      <c r="F33">
        <f t="shared" si="0"/>
        <v>0.84833560611389325</v>
      </c>
    </row>
    <row r="34" spans="1:6" x14ac:dyDescent="0.2">
      <c r="A34" t="s">
        <v>865</v>
      </c>
      <c r="B34" t="s">
        <v>88</v>
      </c>
      <c r="C34" t="s">
        <v>430</v>
      </c>
      <c r="D34">
        <v>2.3023062396975907E-2</v>
      </c>
      <c r="E34">
        <v>2.5345225600104177E-2</v>
      </c>
      <c r="F34">
        <f t="shared" si="0"/>
        <v>0.90837867297899588</v>
      </c>
    </row>
    <row r="35" spans="1:6" x14ac:dyDescent="0.2">
      <c r="A35" t="s">
        <v>866</v>
      </c>
      <c r="B35" t="s">
        <v>89</v>
      </c>
      <c r="C35" t="s">
        <v>431</v>
      </c>
      <c r="D35">
        <v>5.5911770539400418E-3</v>
      </c>
      <c r="E35">
        <v>8.3232430974259433E-3</v>
      </c>
      <c r="F35">
        <f t="shared" si="0"/>
        <v>0.67175462599058011</v>
      </c>
    </row>
    <row r="36" spans="1:6" x14ac:dyDescent="0.2">
      <c r="A36" t="s">
        <v>867</v>
      </c>
      <c r="B36" t="s">
        <v>90</v>
      </c>
      <c r="C36" t="s">
        <v>432</v>
      </c>
      <c r="D36">
        <v>1.0109320128470737E-2</v>
      </c>
      <c r="E36">
        <v>7.6913178494076853E-3</v>
      </c>
      <c r="F36">
        <f t="shared" si="0"/>
        <v>1.314380750660209</v>
      </c>
    </row>
    <row r="37" spans="1:6" x14ac:dyDescent="0.2">
      <c r="A37" t="s">
        <v>868</v>
      </c>
      <c r="B37" t="s">
        <v>91</v>
      </c>
      <c r="C37" t="s">
        <v>433</v>
      </c>
      <c r="D37">
        <v>9.85564542877191E-3</v>
      </c>
      <c r="E37">
        <v>3.6827164723811771E-3</v>
      </c>
      <c r="F37">
        <f t="shared" si="0"/>
        <v>2.6761890312993413</v>
      </c>
    </row>
    <row r="38" spans="1:6" x14ac:dyDescent="0.2">
      <c r="A38" t="s">
        <v>869</v>
      </c>
      <c r="B38" t="s">
        <v>92</v>
      </c>
      <c r="C38" t="s">
        <v>434</v>
      </c>
      <c r="D38">
        <v>2.1843691716904368E-2</v>
      </c>
      <c r="E38">
        <v>2.7809361981851532E-2</v>
      </c>
      <c r="F38">
        <f t="shared" si="0"/>
        <v>0.78547978666895069</v>
      </c>
    </row>
    <row r="39" spans="1:6" x14ac:dyDescent="0.2">
      <c r="A39" t="s">
        <v>870</v>
      </c>
      <c r="B39" t="s">
        <v>93</v>
      </c>
      <c r="C39" t="s">
        <v>435</v>
      </c>
      <c r="D39">
        <v>2.2186035891136557E-2</v>
      </c>
      <c r="E39">
        <v>2.2868996438831463E-2</v>
      </c>
      <c r="F39">
        <f t="shared" si="0"/>
        <v>0.97013596335450725</v>
      </c>
    </row>
    <row r="40" spans="1:6" x14ac:dyDescent="0.2">
      <c r="A40" t="s">
        <v>871</v>
      </c>
      <c r="B40" t="s">
        <v>94</v>
      </c>
      <c r="C40" t="s">
        <v>436</v>
      </c>
      <c r="D40">
        <v>2.4007426901851894E-2</v>
      </c>
      <c r="E40">
        <v>2.3988663794373137E-2</v>
      </c>
      <c r="F40">
        <f t="shared" si="0"/>
        <v>1.0007821655945321</v>
      </c>
    </row>
    <row r="41" spans="1:6" x14ac:dyDescent="0.2">
      <c r="A41" t="s">
        <v>872</v>
      </c>
      <c r="B41" t="s">
        <v>97</v>
      </c>
      <c r="C41" t="s">
        <v>439</v>
      </c>
      <c r="D41">
        <v>4.2334007243562712E-2</v>
      </c>
      <c r="E41">
        <v>4.0725380728760509E-2</v>
      </c>
      <c r="F41">
        <f t="shared" si="0"/>
        <v>1.0394993609885685</v>
      </c>
    </row>
    <row r="42" spans="1:6" x14ac:dyDescent="0.2">
      <c r="A42" t="s">
        <v>873</v>
      </c>
      <c r="B42" t="s">
        <v>98</v>
      </c>
      <c r="C42" t="s">
        <v>440</v>
      </c>
      <c r="D42">
        <v>1.0484998691625235E-2</v>
      </c>
      <c r="E42">
        <v>1.1060242196668905E-2</v>
      </c>
      <c r="F42">
        <f t="shared" si="0"/>
        <v>0.94798997211680225</v>
      </c>
    </row>
    <row r="43" spans="1:6" x14ac:dyDescent="0.2">
      <c r="A43" t="s">
        <v>874</v>
      </c>
      <c r="B43" t="s">
        <v>99</v>
      </c>
      <c r="C43" t="s">
        <v>441</v>
      </c>
      <c r="D43">
        <v>1.6035174447190829E-2</v>
      </c>
      <c r="E43">
        <v>6.0107315666505946E-3</v>
      </c>
      <c r="F43">
        <f t="shared" si="0"/>
        <v>2.6677575382269532</v>
      </c>
    </row>
    <row r="44" spans="1:6" x14ac:dyDescent="0.2">
      <c r="A44" t="s">
        <v>875</v>
      </c>
      <c r="B44" t="s">
        <v>101</v>
      </c>
      <c r="C44" t="s">
        <v>443</v>
      </c>
      <c r="D44">
        <v>8.1895926704345645E-3</v>
      </c>
      <c r="E44">
        <v>9.4884909296401778E-3</v>
      </c>
      <c r="F44">
        <f t="shared" si="0"/>
        <v>0.86310802541338683</v>
      </c>
    </row>
    <row r="45" spans="1:6" x14ac:dyDescent="0.2">
      <c r="A45" t="s">
        <v>876</v>
      </c>
      <c r="B45" t="s">
        <v>102</v>
      </c>
      <c r="C45" t="s">
        <v>444</v>
      </c>
      <c r="D45">
        <v>4.054528393399124E-2</v>
      </c>
      <c r="E45">
        <v>4.0584918443504231E-2</v>
      </c>
      <c r="F45">
        <f t="shared" si="0"/>
        <v>0.99902341778589099</v>
      </c>
    </row>
    <row r="46" spans="1:6" x14ac:dyDescent="0.2">
      <c r="A46" t="s">
        <v>877</v>
      </c>
      <c r="B46" t="s">
        <v>103</v>
      </c>
      <c r="C46" t="s">
        <v>445</v>
      </c>
      <c r="D46">
        <v>2.4505442672351292E-2</v>
      </c>
      <c r="E46">
        <v>2.1364220566097117E-2</v>
      </c>
      <c r="F46">
        <f t="shared" si="0"/>
        <v>1.1470319076951949</v>
      </c>
    </row>
    <row r="47" spans="1:6" x14ac:dyDescent="0.2">
      <c r="A47" t="s">
        <v>878</v>
      </c>
      <c r="B47" t="s">
        <v>104</v>
      </c>
      <c r="C47" t="s">
        <v>446</v>
      </c>
      <c r="D47">
        <v>1.5747832014680465E-2</v>
      </c>
      <c r="E47">
        <v>1.5409921970564934E-2</v>
      </c>
      <c r="F47">
        <f t="shared" si="0"/>
        <v>1.0219280827483088</v>
      </c>
    </row>
    <row r="48" spans="1:6" x14ac:dyDescent="0.2">
      <c r="A48" t="s">
        <v>879</v>
      </c>
      <c r="B48" t="s">
        <v>105</v>
      </c>
      <c r="C48" t="s">
        <v>447</v>
      </c>
      <c r="D48">
        <v>2.0093302954593561E-2</v>
      </c>
      <c r="E48">
        <v>2.2449159939412071E-4</v>
      </c>
      <c r="F48">
        <f t="shared" si="0"/>
        <v>89.505812283503161</v>
      </c>
    </row>
    <row r="49" spans="1:6" x14ac:dyDescent="0.2">
      <c r="A49" t="s">
        <v>880</v>
      </c>
      <c r="B49" t="s">
        <v>106</v>
      </c>
      <c r="C49" t="s">
        <v>448</v>
      </c>
      <c r="D49">
        <v>4.0348611039349586E-2</v>
      </c>
      <c r="E49">
        <v>4.4978008195183661E-2</v>
      </c>
      <c r="F49">
        <f t="shared" si="0"/>
        <v>0.8970742071159612</v>
      </c>
    </row>
    <row r="50" spans="1:6" x14ac:dyDescent="0.2">
      <c r="A50" t="s">
        <v>881</v>
      </c>
      <c r="B50" t="s">
        <v>107</v>
      </c>
      <c r="C50" t="s">
        <v>449</v>
      </c>
      <c r="D50">
        <v>3.3419391614067775E-2</v>
      </c>
      <c r="E50">
        <v>2.9645914113358957E-2</v>
      </c>
      <c r="F50">
        <f t="shared" si="0"/>
        <v>1.1272849096937922</v>
      </c>
    </row>
    <row r="51" spans="1:6" x14ac:dyDescent="0.2">
      <c r="A51" t="s">
        <v>882</v>
      </c>
      <c r="B51" t="s">
        <v>108</v>
      </c>
      <c r="C51" t="s">
        <v>450</v>
      </c>
      <c r="D51">
        <v>1.6055841768322664E-2</v>
      </c>
      <c r="E51">
        <v>1.866194944908087E-2</v>
      </c>
      <c r="F51">
        <f t="shared" si="0"/>
        <v>0.86035179830119191</v>
      </c>
    </row>
    <row r="52" spans="1:6" x14ac:dyDescent="0.2">
      <c r="A52" t="s">
        <v>883</v>
      </c>
      <c r="B52" t="s">
        <v>109</v>
      </c>
      <c r="C52" t="s">
        <v>451</v>
      </c>
      <c r="D52">
        <v>2.8531236822499379E-2</v>
      </c>
      <c r="E52">
        <v>6.2094872506445603E-3</v>
      </c>
      <c r="F52">
        <f t="shared" si="0"/>
        <v>4.5947814482649534</v>
      </c>
    </row>
    <row r="53" spans="1:6" x14ac:dyDescent="0.2">
      <c r="A53" t="s">
        <v>884</v>
      </c>
      <c r="B53" t="s">
        <v>110</v>
      </c>
      <c r="C53" t="s">
        <v>452</v>
      </c>
      <c r="D53">
        <v>2.2146367968319002E-2</v>
      </c>
      <c r="E53">
        <v>2.2482337565289383E-2</v>
      </c>
      <c r="F53">
        <f t="shared" si="0"/>
        <v>0.98505628714119631</v>
      </c>
    </row>
    <row r="54" spans="1:6" x14ac:dyDescent="0.2">
      <c r="A54" t="s">
        <v>885</v>
      </c>
      <c r="B54" t="s">
        <v>111</v>
      </c>
      <c r="C54" t="s">
        <v>453</v>
      </c>
      <c r="D54">
        <v>9.2156251614634484E-3</v>
      </c>
      <c r="E54">
        <v>2.4973140076246523E-3</v>
      </c>
      <c r="F54">
        <f t="shared" si="0"/>
        <v>3.6902148201334888</v>
      </c>
    </row>
    <row r="55" spans="1:6" x14ac:dyDescent="0.2">
      <c r="A55" t="s">
        <v>886</v>
      </c>
      <c r="B55" t="s">
        <v>112</v>
      </c>
      <c r="C55" t="s">
        <v>454</v>
      </c>
      <c r="D55">
        <v>1.8766927619374613E-2</v>
      </c>
      <c r="E55">
        <v>1.5435347814695207E-3</v>
      </c>
      <c r="F55">
        <f t="shared" si="0"/>
        <v>12.158409285411489</v>
      </c>
    </row>
    <row r="56" spans="1:6" x14ac:dyDescent="0.2">
      <c r="A56" t="s">
        <v>887</v>
      </c>
      <c r="B56" t="s">
        <v>114</v>
      </c>
      <c r="C56" t="s">
        <v>456</v>
      </c>
      <c r="D56">
        <v>1.325475306718046E-2</v>
      </c>
      <c r="E56">
        <v>1.3620500672079478E-2</v>
      </c>
      <c r="F56">
        <f t="shared" si="0"/>
        <v>0.97314727162351966</v>
      </c>
    </row>
    <row r="57" spans="1:6" x14ac:dyDescent="0.2">
      <c r="A57" t="s">
        <v>888</v>
      </c>
      <c r="B57" t="s">
        <v>115</v>
      </c>
      <c r="C57" t="s">
        <v>457</v>
      </c>
      <c r="D57">
        <v>3.5303117932067848E-2</v>
      </c>
      <c r="E57">
        <v>2.5013449341331098E-3</v>
      </c>
      <c r="F57">
        <f t="shared" si="0"/>
        <v>14.113654398609697</v>
      </c>
    </row>
    <row r="58" spans="1:6" x14ac:dyDescent="0.2">
      <c r="A58" t="s">
        <v>889</v>
      </c>
      <c r="B58" t="s">
        <v>116</v>
      </c>
      <c r="C58" t="s">
        <v>458</v>
      </c>
      <c r="D58">
        <v>2.8787578273311988E-3</v>
      </c>
      <c r="E58">
        <v>3.5481455412526568E-3</v>
      </c>
      <c r="F58">
        <f t="shared" si="0"/>
        <v>0.81134152865523845</v>
      </c>
    </row>
    <row r="59" spans="1:6" x14ac:dyDescent="0.2">
      <c r="A59" t="s">
        <v>890</v>
      </c>
      <c r="B59" t="s">
        <v>120</v>
      </c>
      <c r="C59" t="s">
        <v>462</v>
      </c>
      <c r="D59">
        <v>2.384675514724633E-2</v>
      </c>
      <c r="E59">
        <v>2.3459062065415735E-2</v>
      </c>
      <c r="F59">
        <f t="shared" si="0"/>
        <v>1.0165263675397385</v>
      </c>
    </row>
    <row r="60" spans="1:6" x14ac:dyDescent="0.2">
      <c r="A60" t="s">
        <v>891</v>
      </c>
      <c r="B60" t="s">
        <v>121</v>
      </c>
      <c r="C60" t="s">
        <v>463</v>
      </c>
      <c r="D60">
        <v>4.1364643213701773E-3</v>
      </c>
      <c r="E60">
        <v>1.7112833384753485E-3</v>
      </c>
      <c r="F60">
        <f t="shared" si="0"/>
        <v>2.4171709198404985</v>
      </c>
    </row>
    <row r="61" spans="1:6" x14ac:dyDescent="0.2">
      <c r="A61" t="s">
        <v>892</v>
      </c>
      <c r="B61" t="s">
        <v>122</v>
      </c>
      <c r="C61" t="s">
        <v>464</v>
      </c>
      <c r="D61">
        <v>1.055100078169142E-2</v>
      </c>
      <c r="E61">
        <v>5.2420648886146483E-3</v>
      </c>
      <c r="F61">
        <f t="shared" si="0"/>
        <v>2.0127566151665466</v>
      </c>
    </row>
    <row r="62" spans="1:6" x14ac:dyDescent="0.2">
      <c r="A62" t="s">
        <v>893</v>
      </c>
      <c r="B62" t="s">
        <v>123</v>
      </c>
      <c r="C62" t="s">
        <v>465</v>
      </c>
      <c r="D62">
        <v>1.6966870617569556E-2</v>
      </c>
      <c r="E62">
        <v>3.3968617686775303E-2</v>
      </c>
      <c r="F62">
        <f t="shared" si="0"/>
        <v>0.4994866371667257</v>
      </c>
    </row>
    <row r="63" spans="1:6" x14ac:dyDescent="0.2">
      <c r="A63" t="s">
        <v>894</v>
      </c>
      <c r="B63" t="s">
        <v>124</v>
      </c>
      <c r="C63" t="s">
        <v>466</v>
      </c>
      <c r="D63">
        <v>4.9518901431878669E-2</v>
      </c>
      <c r="E63">
        <v>4.419259766857412E-2</v>
      </c>
      <c r="F63">
        <f t="shared" si="0"/>
        <v>1.1205247947461605</v>
      </c>
    </row>
    <row r="64" spans="1:6" x14ac:dyDescent="0.2">
      <c r="A64" t="s">
        <v>895</v>
      </c>
      <c r="B64" t="s">
        <v>126</v>
      </c>
      <c r="C64" t="s">
        <v>468</v>
      </c>
      <c r="D64">
        <v>6.598542287172428E-3</v>
      </c>
      <c r="E64">
        <v>6.4544435538508521E-3</v>
      </c>
      <c r="F64">
        <f t="shared" si="0"/>
        <v>1.0223255083291578</v>
      </c>
    </row>
    <row r="65" spans="1:6" x14ac:dyDescent="0.2">
      <c r="A65" t="s">
        <v>896</v>
      </c>
      <c r="B65" t="s">
        <v>127</v>
      </c>
      <c r="C65" t="s">
        <v>469</v>
      </c>
      <c r="D65">
        <v>4.6131460829592933E-3</v>
      </c>
      <c r="E65">
        <v>3.9431763390815376E-3</v>
      </c>
      <c r="F65">
        <f t="shared" si="0"/>
        <v>1.1699061077328863</v>
      </c>
    </row>
    <row r="66" spans="1:6" x14ac:dyDescent="0.2">
      <c r="A66" t="s">
        <v>897</v>
      </c>
      <c r="B66" t="s">
        <v>128</v>
      </c>
      <c r="C66" t="s">
        <v>470</v>
      </c>
      <c r="D66">
        <v>3.0891311558199346E-2</v>
      </c>
      <c r="E66">
        <v>3.1462001541054212E-2</v>
      </c>
      <c r="F66">
        <f t="shared" si="0"/>
        <v>0.98186097657804183</v>
      </c>
    </row>
    <row r="67" spans="1:6" x14ac:dyDescent="0.2">
      <c r="A67" t="s">
        <v>898</v>
      </c>
      <c r="B67" t="s">
        <v>129</v>
      </c>
      <c r="C67" t="s">
        <v>471</v>
      </c>
      <c r="D67">
        <v>2.6020490648870548E-2</v>
      </c>
      <c r="E67">
        <v>3.4633410489400988E-2</v>
      </c>
      <c r="F67">
        <f t="shared" si="0"/>
        <v>0.75131181945923897</v>
      </c>
    </row>
    <row r="68" spans="1:6" x14ac:dyDescent="0.2">
      <c r="A68" t="s">
        <v>899</v>
      </c>
      <c r="B68" t="s">
        <v>91</v>
      </c>
      <c r="C68" t="s">
        <v>472</v>
      </c>
      <c r="D68">
        <v>2.8800912028880913E-2</v>
      </c>
      <c r="E68">
        <v>2.3318289708889585E-2</v>
      </c>
      <c r="F68">
        <f t="shared" si="0"/>
        <v>1.2351211168759602</v>
      </c>
    </row>
    <row r="69" spans="1:6" x14ac:dyDescent="0.2">
      <c r="A69" t="s">
        <v>900</v>
      </c>
      <c r="B69" t="s">
        <v>130</v>
      </c>
      <c r="C69" t="s">
        <v>473</v>
      </c>
      <c r="D69">
        <v>5.0718272745303595E-3</v>
      </c>
      <c r="E69">
        <v>4.8005234003035595E-3</v>
      </c>
      <c r="F69">
        <f t="shared" ref="F69:F132" si="1">D69/E69</f>
        <v>1.0565154779184378</v>
      </c>
    </row>
    <row r="70" spans="1:6" x14ac:dyDescent="0.2">
      <c r="A70" t="s">
        <v>901</v>
      </c>
      <c r="B70" t="s">
        <v>91</v>
      </c>
      <c r="C70" t="s">
        <v>474</v>
      </c>
      <c r="D70">
        <v>6.2865324068595504E-3</v>
      </c>
      <c r="E70">
        <v>3.6582208420605474E-3</v>
      </c>
      <c r="F70">
        <f t="shared" si="1"/>
        <v>1.7184671670392013</v>
      </c>
    </row>
    <row r="71" spans="1:6" x14ac:dyDescent="0.2">
      <c r="A71" t="s">
        <v>902</v>
      </c>
      <c r="B71" t="s">
        <v>91</v>
      </c>
      <c r="C71" t="s">
        <v>475</v>
      </c>
      <c r="D71">
        <v>1.163370173388824E-2</v>
      </c>
      <c r="E71">
        <v>6.6324244627627661E-3</v>
      </c>
      <c r="F71">
        <f t="shared" si="1"/>
        <v>1.7540647163348422</v>
      </c>
    </row>
    <row r="72" spans="1:6" x14ac:dyDescent="0.2">
      <c r="A72" t="s">
        <v>903</v>
      </c>
      <c r="B72" t="s">
        <v>131</v>
      </c>
      <c r="C72" t="s">
        <v>477</v>
      </c>
      <c r="D72">
        <v>5.8928532736870001E-3</v>
      </c>
      <c r="E72">
        <v>7.4981434482715844E-3</v>
      </c>
      <c r="F72">
        <f t="shared" si="1"/>
        <v>0.78590831375003589</v>
      </c>
    </row>
    <row r="73" spans="1:6" x14ac:dyDescent="0.2">
      <c r="A73" t="s">
        <v>904</v>
      </c>
      <c r="B73" t="s">
        <v>132</v>
      </c>
      <c r="C73" t="s">
        <v>478</v>
      </c>
      <c r="D73">
        <v>4.4234734099913159E-3</v>
      </c>
      <c r="E73">
        <v>3.254197977405106E-3</v>
      </c>
      <c r="F73">
        <f t="shared" si="1"/>
        <v>1.3593129369217385</v>
      </c>
    </row>
    <row r="74" spans="1:6" x14ac:dyDescent="0.2">
      <c r="A74" t="s">
        <v>905</v>
      </c>
      <c r="B74" t="s">
        <v>91</v>
      </c>
      <c r="C74" t="s">
        <v>479</v>
      </c>
      <c r="D74">
        <v>1.9276610425996824E-2</v>
      </c>
      <c r="E74">
        <v>6.8277693627880375E-3</v>
      </c>
      <c r="F74">
        <f t="shared" si="1"/>
        <v>2.823266194528494</v>
      </c>
    </row>
    <row r="75" spans="1:6" x14ac:dyDescent="0.2">
      <c r="A75" t="s">
        <v>906</v>
      </c>
      <c r="B75" t="s">
        <v>133</v>
      </c>
      <c r="C75" t="s">
        <v>480</v>
      </c>
      <c r="D75">
        <v>2.2255038076205748E-2</v>
      </c>
      <c r="E75">
        <v>2.5292513484224351E-2</v>
      </c>
      <c r="F75">
        <f t="shared" si="1"/>
        <v>0.87990614653964061</v>
      </c>
    </row>
    <row r="76" spans="1:6" x14ac:dyDescent="0.2">
      <c r="A76" t="s">
        <v>907</v>
      </c>
      <c r="B76" t="s">
        <v>134</v>
      </c>
      <c r="C76" t="s">
        <v>481</v>
      </c>
      <c r="D76">
        <v>1.1962045464773053E-2</v>
      </c>
      <c r="E76">
        <v>2.6914186225703981E-3</v>
      </c>
      <c r="F76">
        <f t="shared" si="1"/>
        <v>4.444513151710634</v>
      </c>
    </row>
    <row r="77" spans="1:6" x14ac:dyDescent="0.2">
      <c r="A77" t="s">
        <v>908</v>
      </c>
      <c r="B77" t="s">
        <v>91</v>
      </c>
      <c r="C77" t="s">
        <v>482</v>
      </c>
      <c r="D77">
        <v>1.5417154876571092E-2</v>
      </c>
      <c r="E77">
        <v>1.8865976344662822E-2</v>
      </c>
      <c r="F77">
        <f t="shared" si="1"/>
        <v>0.81719358674657727</v>
      </c>
    </row>
    <row r="78" spans="1:6" x14ac:dyDescent="0.2">
      <c r="A78" t="s">
        <v>909</v>
      </c>
      <c r="B78" t="s">
        <v>91</v>
      </c>
      <c r="C78" t="s">
        <v>484</v>
      </c>
      <c r="D78">
        <v>4.2928026054158382E-3</v>
      </c>
      <c r="E78">
        <v>0</v>
      </c>
      <c r="F78" t="e">
        <f t="shared" si="1"/>
        <v>#DIV/0!</v>
      </c>
    </row>
    <row r="79" spans="1:6" x14ac:dyDescent="0.2">
      <c r="A79" t="s">
        <v>910</v>
      </c>
      <c r="B79" t="s">
        <v>135</v>
      </c>
      <c r="C79" t="s">
        <v>485</v>
      </c>
      <c r="D79">
        <v>1.4218783594813834E-2</v>
      </c>
      <c r="E79">
        <v>1.1359771043374319E-2</v>
      </c>
      <c r="F79">
        <f t="shared" si="1"/>
        <v>1.2516787125834774</v>
      </c>
    </row>
    <row r="80" spans="1:6" x14ac:dyDescent="0.2">
      <c r="A80" t="s">
        <v>911</v>
      </c>
      <c r="B80" t="s">
        <v>136</v>
      </c>
      <c r="C80" t="s">
        <v>487</v>
      </c>
      <c r="D80">
        <v>1.8700925529308427E-2</v>
      </c>
      <c r="E80">
        <v>1.0669862467888244E-2</v>
      </c>
      <c r="F80">
        <f t="shared" si="1"/>
        <v>1.7526866522966227</v>
      </c>
    </row>
    <row r="81" spans="1:6" x14ac:dyDescent="0.2">
      <c r="A81" t="s">
        <v>912</v>
      </c>
      <c r="B81" t="s">
        <v>137</v>
      </c>
      <c r="C81" t="s">
        <v>488</v>
      </c>
      <c r="D81">
        <v>1.3110081819257611E-2</v>
      </c>
      <c r="E81">
        <v>7.2184591628385785E-4</v>
      </c>
      <c r="F81">
        <f t="shared" si="1"/>
        <v>18.161884030250878</v>
      </c>
    </row>
    <row r="82" spans="1:6" x14ac:dyDescent="0.2">
      <c r="A82" t="s">
        <v>913</v>
      </c>
      <c r="B82" t="s">
        <v>138</v>
      </c>
      <c r="C82" t="s">
        <v>489</v>
      </c>
      <c r="D82">
        <v>1.5450489265493408E-2</v>
      </c>
      <c r="E82">
        <v>8.8804411694027863E-3</v>
      </c>
      <c r="F82">
        <f t="shared" si="1"/>
        <v>1.7398335252450594</v>
      </c>
    </row>
    <row r="83" spans="1:6" x14ac:dyDescent="0.2">
      <c r="A83" t="s">
        <v>914</v>
      </c>
      <c r="B83" t="s">
        <v>139</v>
      </c>
      <c r="C83" t="s">
        <v>490</v>
      </c>
      <c r="D83">
        <v>2.0505316001673386E-2</v>
      </c>
      <c r="E83">
        <v>9.2881848892968025E-3</v>
      </c>
      <c r="F83">
        <f t="shared" si="1"/>
        <v>2.2076774144862892</v>
      </c>
    </row>
    <row r="84" spans="1:6" x14ac:dyDescent="0.2">
      <c r="A84" t="s">
        <v>915</v>
      </c>
      <c r="B84" t="s">
        <v>140</v>
      </c>
      <c r="C84" t="s">
        <v>491</v>
      </c>
      <c r="D84">
        <v>5.5101744888588142E-3</v>
      </c>
      <c r="E84">
        <v>7.1886923209299658E-3</v>
      </c>
      <c r="F84">
        <f t="shared" si="1"/>
        <v>0.76650581814662921</v>
      </c>
    </row>
    <row r="85" spans="1:6" x14ac:dyDescent="0.2">
      <c r="A85" t="s">
        <v>916</v>
      </c>
      <c r="B85" t="s">
        <v>91</v>
      </c>
      <c r="C85" t="s">
        <v>493</v>
      </c>
      <c r="D85">
        <v>1.1037682859957232E-2</v>
      </c>
      <c r="E85">
        <v>1.2464865049231566E-4</v>
      </c>
      <c r="F85">
        <f t="shared" si="1"/>
        <v>88.550359882457641</v>
      </c>
    </row>
    <row r="86" spans="1:6" x14ac:dyDescent="0.2">
      <c r="A86" t="s">
        <v>917</v>
      </c>
      <c r="B86" t="s">
        <v>91</v>
      </c>
      <c r="C86" t="s">
        <v>494</v>
      </c>
      <c r="D86">
        <v>1.6492855607094223E-2</v>
      </c>
      <c r="E86">
        <v>6.8807915499377531E-3</v>
      </c>
      <c r="F86">
        <f t="shared" si="1"/>
        <v>2.3969416145506437</v>
      </c>
    </row>
    <row r="87" spans="1:6" x14ac:dyDescent="0.2">
      <c r="A87" t="s">
        <v>918</v>
      </c>
      <c r="B87" t="s">
        <v>91</v>
      </c>
      <c r="C87" t="s">
        <v>495</v>
      </c>
      <c r="D87">
        <v>1.8519586453571029E-2</v>
      </c>
      <c r="E87">
        <v>2.4708339211767825E-2</v>
      </c>
      <c r="F87">
        <f t="shared" si="1"/>
        <v>0.74952777258095593</v>
      </c>
    </row>
    <row r="88" spans="1:6" x14ac:dyDescent="0.2">
      <c r="A88" t="s">
        <v>919</v>
      </c>
      <c r="B88" t="s">
        <v>91</v>
      </c>
      <c r="C88" t="s">
        <v>497</v>
      </c>
      <c r="D88">
        <v>8.6169395364186531E-3</v>
      </c>
      <c r="E88">
        <v>9.097801129589635E-3</v>
      </c>
      <c r="F88">
        <f t="shared" si="1"/>
        <v>0.94714529518489576</v>
      </c>
    </row>
    <row r="89" spans="1:6" x14ac:dyDescent="0.2">
      <c r="A89" t="s">
        <v>920</v>
      </c>
      <c r="B89" t="s">
        <v>143</v>
      </c>
      <c r="C89" t="s">
        <v>500</v>
      </c>
      <c r="D89">
        <v>4.6401469379863704E-4</v>
      </c>
      <c r="E89">
        <v>0</v>
      </c>
      <c r="F89" t="e">
        <f t="shared" si="1"/>
        <v>#DIV/0!</v>
      </c>
    </row>
    <row r="90" spans="1:6" x14ac:dyDescent="0.2">
      <c r="A90" t="s">
        <v>921</v>
      </c>
      <c r="B90" t="s">
        <v>144</v>
      </c>
      <c r="C90" t="s">
        <v>501</v>
      </c>
      <c r="D90">
        <v>1.412344724249601E-2</v>
      </c>
      <c r="E90">
        <v>4.4802197785160924E-3</v>
      </c>
      <c r="F90">
        <f t="shared" si="1"/>
        <v>3.152400538523108</v>
      </c>
    </row>
    <row r="91" spans="1:6" x14ac:dyDescent="0.2">
      <c r="A91" t="s">
        <v>922</v>
      </c>
      <c r="B91" t="s">
        <v>145</v>
      </c>
      <c r="C91" t="s">
        <v>502</v>
      </c>
      <c r="D91">
        <v>2.3341072467294794E-2</v>
      </c>
      <c r="E91">
        <v>2.9910404906567774E-2</v>
      </c>
      <c r="F91">
        <f t="shared" si="1"/>
        <v>0.78036631534097101</v>
      </c>
    </row>
    <row r="92" spans="1:6" x14ac:dyDescent="0.2">
      <c r="A92" t="s">
        <v>923</v>
      </c>
      <c r="B92" t="s">
        <v>146</v>
      </c>
      <c r="C92" t="s">
        <v>503</v>
      </c>
      <c r="D92">
        <v>1.4194449490900546E-2</v>
      </c>
      <c r="E92">
        <v>1.5024813453372258E-2</v>
      </c>
      <c r="F92">
        <f t="shared" si="1"/>
        <v>0.94473382547818985</v>
      </c>
    </row>
    <row r="93" spans="1:6" x14ac:dyDescent="0.2">
      <c r="A93" t="s">
        <v>924</v>
      </c>
      <c r="B93" t="s">
        <v>147</v>
      </c>
      <c r="C93" t="s">
        <v>504</v>
      </c>
      <c r="D93">
        <v>2.1014998808295597E-2</v>
      </c>
      <c r="E93">
        <v>8.9238511471861799E-3</v>
      </c>
      <c r="F93">
        <f t="shared" si="1"/>
        <v>2.3549248482166729</v>
      </c>
    </row>
    <row r="94" spans="1:6" x14ac:dyDescent="0.2">
      <c r="A94" t="s">
        <v>925</v>
      </c>
      <c r="B94" t="s">
        <v>147</v>
      </c>
      <c r="C94" t="s">
        <v>505</v>
      </c>
      <c r="D94">
        <v>1.0833676399752658E-2</v>
      </c>
      <c r="E94">
        <v>1.1520387961172876E-2</v>
      </c>
      <c r="F94">
        <f t="shared" si="1"/>
        <v>0.94039162884664662</v>
      </c>
    </row>
    <row r="95" spans="1:6" x14ac:dyDescent="0.2">
      <c r="A95" t="s">
        <v>926</v>
      </c>
      <c r="B95" t="s">
        <v>148</v>
      </c>
      <c r="C95" t="s">
        <v>507</v>
      </c>
      <c r="D95">
        <v>9.549635738465052E-3</v>
      </c>
      <c r="E95">
        <v>6.0637537538003111E-3</v>
      </c>
      <c r="F95">
        <f t="shared" si="1"/>
        <v>1.5748719565797091</v>
      </c>
    </row>
    <row r="96" spans="1:6" x14ac:dyDescent="0.2">
      <c r="A96" t="s">
        <v>927</v>
      </c>
      <c r="B96" t="s">
        <v>149</v>
      </c>
      <c r="C96" t="s">
        <v>508</v>
      </c>
      <c r="D96">
        <v>3.082564281202238E-2</v>
      </c>
      <c r="E96">
        <v>3.5152469795182426E-2</v>
      </c>
      <c r="F96">
        <f t="shared" si="1"/>
        <v>0.87691257517976651</v>
      </c>
    </row>
    <row r="97" spans="1:6" x14ac:dyDescent="0.2">
      <c r="A97" t="s">
        <v>928</v>
      </c>
      <c r="B97" t="s">
        <v>151</v>
      </c>
      <c r="C97" t="s">
        <v>510</v>
      </c>
      <c r="D97">
        <v>5.0762940826459504E-2</v>
      </c>
      <c r="E97">
        <v>5.0518981787963962E-2</v>
      </c>
      <c r="F97">
        <f t="shared" si="1"/>
        <v>1.0048290569180407</v>
      </c>
    </row>
    <row r="98" spans="1:6" x14ac:dyDescent="0.2">
      <c r="A98" t="s">
        <v>929</v>
      </c>
      <c r="B98" t="s">
        <v>151</v>
      </c>
      <c r="C98" t="s">
        <v>511</v>
      </c>
      <c r="D98">
        <v>8.6289399164306869E-3</v>
      </c>
      <c r="E98">
        <v>8.5815324652371346E-3</v>
      </c>
      <c r="F98">
        <f t="shared" si="1"/>
        <v>1.0055243572620152</v>
      </c>
    </row>
    <row r="99" spans="1:6" x14ac:dyDescent="0.2">
      <c r="A99" t="s">
        <v>930</v>
      </c>
      <c r="B99" t="s">
        <v>152</v>
      </c>
      <c r="C99" t="s">
        <v>512</v>
      </c>
      <c r="D99">
        <v>1.9815627494870675E-2</v>
      </c>
      <c r="E99">
        <v>1.9281781917573751E-2</v>
      </c>
      <c r="F99">
        <f t="shared" si="1"/>
        <v>1.0276865270844271</v>
      </c>
    </row>
    <row r="100" spans="1:6" x14ac:dyDescent="0.2">
      <c r="A100" t="s">
        <v>931</v>
      </c>
      <c r="B100" t="s">
        <v>152</v>
      </c>
      <c r="C100" t="s">
        <v>513</v>
      </c>
      <c r="D100">
        <v>1.2921075834068079E-2</v>
      </c>
      <c r="E100">
        <v>1.8485518896518366E-2</v>
      </c>
      <c r="F100">
        <f t="shared" si="1"/>
        <v>0.69898366967138181</v>
      </c>
    </row>
    <row r="101" spans="1:6" x14ac:dyDescent="0.2">
      <c r="A101" t="s">
        <v>932</v>
      </c>
      <c r="B101" t="s">
        <v>152</v>
      </c>
      <c r="C101" t="s">
        <v>514</v>
      </c>
      <c r="D101">
        <v>5.3455026075825739E-3</v>
      </c>
      <c r="E101">
        <v>5.5102765370620439E-3</v>
      </c>
      <c r="F101">
        <f t="shared" si="1"/>
        <v>0.97009697637292747</v>
      </c>
    </row>
    <row r="102" spans="1:6" x14ac:dyDescent="0.2">
      <c r="A102" t="s">
        <v>933</v>
      </c>
      <c r="B102" t="s">
        <v>153</v>
      </c>
      <c r="C102" t="s">
        <v>515</v>
      </c>
      <c r="D102">
        <v>3.7067840481615249E-4</v>
      </c>
      <c r="E102">
        <v>0</v>
      </c>
      <c r="F102" t="e">
        <f t="shared" si="1"/>
        <v>#DIV/0!</v>
      </c>
    </row>
    <row r="103" spans="1:6" x14ac:dyDescent="0.2">
      <c r="A103" t="s">
        <v>934</v>
      </c>
      <c r="B103" t="s">
        <v>154</v>
      </c>
      <c r="C103" t="s">
        <v>516</v>
      </c>
      <c r="D103">
        <v>1.0651670636236815E-2</v>
      </c>
      <c r="E103">
        <v>8.7347076725585362E-3</v>
      </c>
      <c r="F103">
        <f t="shared" si="1"/>
        <v>1.2194650394197759</v>
      </c>
    </row>
    <row r="104" spans="1:6" x14ac:dyDescent="0.2">
      <c r="A104" t="s">
        <v>935</v>
      </c>
      <c r="B104" t="s">
        <v>155</v>
      </c>
      <c r="C104" t="s">
        <v>517</v>
      </c>
      <c r="D104">
        <v>3.7644525409971318E-3</v>
      </c>
      <c r="E104">
        <v>1.0480408921990719E-4</v>
      </c>
      <c r="F104">
        <f t="shared" si="1"/>
        <v>35.918947142399162</v>
      </c>
    </row>
    <row r="105" spans="1:6" x14ac:dyDescent="0.2">
      <c r="A105" t="s">
        <v>936</v>
      </c>
      <c r="B105" t="s">
        <v>156</v>
      </c>
      <c r="C105" t="s">
        <v>518</v>
      </c>
      <c r="D105">
        <v>1.8201576383252135E-2</v>
      </c>
      <c r="E105">
        <v>1.4910397154786028E-2</v>
      </c>
      <c r="F105">
        <f t="shared" si="1"/>
        <v>1.2207304872097042</v>
      </c>
    </row>
    <row r="106" spans="1:6" x14ac:dyDescent="0.2">
      <c r="A106" t="s">
        <v>937</v>
      </c>
      <c r="B106" t="s">
        <v>158</v>
      </c>
      <c r="C106" t="s">
        <v>520</v>
      </c>
      <c r="D106">
        <v>5.5201748055355082E-3</v>
      </c>
      <c r="E106">
        <v>4.4569644332749887E-3</v>
      </c>
      <c r="F106">
        <f t="shared" si="1"/>
        <v>1.2385503380558212</v>
      </c>
    </row>
    <row r="107" spans="1:6" x14ac:dyDescent="0.2">
      <c r="A107" t="s">
        <v>938</v>
      </c>
      <c r="B107" t="s">
        <v>91</v>
      </c>
      <c r="C107" t="s">
        <v>521</v>
      </c>
      <c r="D107">
        <v>7.3667332798871957E-2</v>
      </c>
      <c r="E107">
        <v>5.9107335821138487E-2</v>
      </c>
      <c r="F107">
        <f t="shared" si="1"/>
        <v>1.2463314709665259</v>
      </c>
    </row>
    <row r="108" spans="1:6" x14ac:dyDescent="0.2">
      <c r="A108" t="s">
        <v>939</v>
      </c>
      <c r="B108" t="s">
        <v>161</v>
      </c>
      <c r="C108" t="s">
        <v>524</v>
      </c>
      <c r="D108">
        <v>1.9940631453329357E-3</v>
      </c>
      <c r="E108">
        <v>1.7382595389550289E-3</v>
      </c>
      <c r="F108">
        <f t="shared" si="1"/>
        <v>1.1471607666434471</v>
      </c>
    </row>
    <row r="109" spans="1:6" x14ac:dyDescent="0.2">
      <c r="A109" t="s">
        <v>940</v>
      </c>
      <c r="B109" t="s">
        <v>162</v>
      </c>
      <c r="C109" t="s">
        <v>526</v>
      </c>
      <c r="D109">
        <v>2.6320833493060614E-3</v>
      </c>
      <c r="E109">
        <v>2.7670760124214547E-3</v>
      </c>
      <c r="F109">
        <f t="shared" si="1"/>
        <v>0.95121468925703201</v>
      </c>
    </row>
    <row r="110" spans="1:6" x14ac:dyDescent="0.2">
      <c r="A110" t="s">
        <v>941</v>
      </c>
      <c r="B110" t="s">
        <v>163</v>
      </c>
      <c r="C110" t="s">
        <v>528</v>
      </c>
      <c r="D110">
        <v>1.6882534613596099E-2</v>
      </c>
      <c r="E110">
        <v>1.9536970572686128E-2</v>
      </c>
      <c r="F110">
        <f t="shared" si="1"/>
        <v>0.86413267352712853</v>
      </c>
    </row>
    <row r="111" spans="1:6" x14ac:dyDescent="0.2">
      <c r="A111" t="s">
        <v>942</v>
      </c>
      <c r="B111" t="s">
        <v>164</v>
      </c>
      <c r="C111" t="s">
        <v>529</v>
      </c>
      <c r="D111">
        <v>1.2594398822629383E-2</v>
      </c>
      <c r="E111">
        <v>2.0948414993186182E-3</v>
      </c>
      <c r="F111">
        <f t="shared" si="1"/>
        <v>6.0121010714776837</v>
      </c>
    </row>
    <row r="112" spans="1:6" x14ac:dyDescent="0.2">
      <c r="A112" t="s">
        <v>943</v>
      </c>
      <c r="B112" t="s">
        <v>165</v>
      </c>
      <c r="C112" t="s">
        <v>530</v>
      </c>
      <c r="D112">
        <v>5.5935104611646042E-3</v>
      </c>
      <c r="E112">
        <v>7.5248095774813843E-3</v>
      </c>
      <c r="F112">
        <f t="shared" si="1"/>
        <v>0.74334245984159486</v>
      </c>
    </row>
    <row r="113" spans="1:6" x14ac:dyDescent="0.2">
      <c r="A113" t="s">
        <v>944</v>
      </c>
      <c r="B113" t="s">
        <v>166</v>
      </c>
      <c r="C113" t="s">
        <v>531</v>
      </c>
      <c r="D113">
        <v>2.3344072562297806E-3</v>
      </c>
      <c r="E113">
        <v>2.0762372231257356E-3</v>
      </c>
      <c r="F113">
        <f t="shared" si="1"/>
        <v>1.1243451520030909</v>
      </c>
    </row>
    <row r="114" spans="1:6" x14ac:dyDescent="0.2">
      <c r="A114" t="s">
        <v>945</v>
      </c>
      <c r="B114" t="s">
        <v>167</v>
      </c>
      <c r="C114" t="s">
        <v>532</v>
      </c>
      <c r="D114">
        <v>1.0991681403244436E-2</v>
      </c>
      <c r="E114">
        <v>6.2014253976276445E-5</v>
      </c>
      <c r="F114">
        <f t="shared" si="1"/>
        <v>177.24443492377259</v>
      </c>
    </row>
    <row r="115" spans="1:6" x14ac:dyDescent="0.2">
      <c r="A115" t="s">
        <v>946</v>
      </c>
      <c r="B115" t="s">
        <v>91</v>
      </c>
      <c r="C115" t="s">
        <v>533</v>
      </c>
      <c r="D115">
        <v>1.1118685425038461E-2</v>
      </c>
      <c r="E115">
        <v>1.5679683975361736E-2</v>
      </c>
      <c r="F115">
        <f t="shared" si="1"/>
        <v>0.70911412771518878</v>
      </c>
    </row>
    <row r="116" spans="1:6" x14ac:dyDescent="0.2">
      <c r="A116" t="s">
        <v>947</v>
      </c>
      <c r="B116" t="s">
        <v>168</v>
      </c>
      <c r="C116" t="s">
        <v>534</v>
      </c>
      <c r="D116">
        <v>4.5748115356986311E-3</v>
      </c>
      <c r="E116">
        <v>3.6706236928558027E-3</v>
      </c>
      <c r="F116">
        <f t="shared" si="1"/>
        <v>1.246330846881053</v>
      </c>
    </row>
    <row r="117" spans="1:6" x14ac:dyDescent="0.2">
      <c r="A117" t="s">
        <v>948</v>
      </c>
      <c r="B117" t="s">
        <v>169</v>
      </c>
      <c r="C117" t="s">
        <v>535</v>
      </c>
      <c r="D117">
        <v>1.0200989698007102E-2</v>
      </c>
      <c r="E117">
        <v>8.1368902642272329E-3</v>
      </c>
      <c r="F117">
        <f t="shared" si="1"/>
        <v>1.2536717796053378</v>
      </c>
    </row>
    <row r="118" spans="1:6" x14ac:dyDescent="0.2">
      <c r="A118" t="s">
        <v>949</v>
      </c>
      <c r="B118" t="s">
        <v>91</v>
      </c>
      <c r="C118" t="s">
        <v>537</v>
      </c>
      <c r="D118">
        <v>1.1270023550745774E-2</v>
      </c>
      <c r="E118">
        <v>4.2827043796016514E-3</v>
      </c>
      <c r="F118">
        <f t="shared" si="1"/>
        <v>2.6315203086219174</v>
      </c>
    </row>
    <row r="119" spans="1:6" x14ac:dyDescent="0.2">
      <c r="A119" t="s">
        <v>950</v>
      </c>
      <c r="B119" t="s">
        <v>171</v>
      </c>
      <c r="C119" t="s">
        <v>538</v>
      </c>
      <c r="D119">
        <v>1.7939901430211954E-2</v>
      </c>
      <c r="E119">
        <v>1.4984814259557559E-2</v>
      </c>
      <c r="F119">
        <f t="shared" si="1"/>
        <v>1.1972054587710084</v>
      </c>
    </row>
    <row r="120" spans="1:6" x14ac:dyDescent="0.2">
      <c r="A120" t="s">
        <v>951</v>
      </c>
      <c r="B120" t="s">
        <v>172</v>
      </c>
      <c r="C120" t="s">
        <v>539</v>
      </c>
      <c r="D120">
        <v>1.6140177772296121E-2</v>
      </c>
      <c r="E120">
        <v>2.7869825879478394E-2</v>
      </c>
      <c r="F120">
        <f t="shared" si="1"/>
        <v>0.57912732724249794</v>
      </c>
    </row>
    <row r="121" spans="1:6" x14ac:dyDescent="0.2">
      <c r="A121" t="s">
        <v>952</v>
      </c>
      <c r="B121" t="s">
        <v>173</v>
      </c>
      <c r="C121" t="s">
        <v>540</v>
      </c>
      <c r="D121">
        <v>8.6319400114336954E-3</v>
      </c>
      <c r="E121">
        <v>1.1641935898966376E-2</v>
      </c>
      <c r="F121">
        <f t="shared" si="1"/>
        <v>0.74145228820578524</v>
      </c>
    </row>
    <row r="122" spans="1:6" x14ac:dyDescent="0.2">
      <c r="A122" t="s">
        <v>953</v>
      </c>
      <c r="B122" t="s">
        <v>174</v>
      </c>
      <c r="C122" t="s">
        <v>541</v>
      </c>
      <c r="D122">
        <v>3.6781164736883337E-3</v>
      </c>
      <c r="E122">
        <v>6.2603389389051067E-4</v>
      </c>
      <c r="F122">
        <f t="shared" si="1"/>
        <v>5.8752673131330697</v>
      </c>
    </row>
    <row r="123" spans="1:6" x14ac:dyDescent="0.2">
      <c r="A123" t="s">
        <v>954</v>
      </c>
      <c r="B123" t="s">
        <v>175</v>
      </c>
      <c r="C123" t="s">
        <v>542</v>
      </c>
      <c r="D123">
        <v>7.3792336757330648E-3</v>
      </c>
      <c r="E123">
        <v>3.2514073359761744E-3</v>
      </c>
      <c r="F123">
        <f t="shared" si="1"/>
        <v>2.2695506632107625</v>
      </c>
    </row>
    <row r="124" spans="1:6" x14ac:dyDescent="0.2">
      <c r="A124" t="s">
        <v>955</v>
      </c>
      <c r="B124" t="s">
        <v>176</v>
      </c>
      <c r="C124" t="s">
        <v>543</v>
      </c>
      <c r="D124">
        <v>1.5940838126540676E-2</v>
      </c>
      <c r="E124">
        <v>4.0833285530679228E-3</v>
      </c>
      <c r="F124">
        <f t="shared" si="1"/>
        <v>3.9038832950544387</v>
      </c>
    </row>
    <row r="125" spans="1:6" x14ac:dyDescent="0.2">
      <c r="A125" t="s">
        <v>956</v>
      </c>
      <c r="B125" t="s">
        <v>177</v>
      </c>
      <c r="C125" t="s">
        <v>544</v>
      </c>
      <c r="D125">
        <v>1.8662590982047766E-2</v>
      </c>
      <c r="E125">
        <v>3.2073772156530175E-3</v>
      </c>
      <c r="F125">
        <f t="shared" si="1"/>
        <v>5.8186454935728813</v>
      </c>
    </row>
    <row r="126" spans="1:6" x14ac:dyDescent="0.2">
      <c r="A126" t="s">
        <v>957</v>
      </c>
      <c r="B126" t="s">
        <v>178</v>
      </c>
      <c r="C126" t="s">
        <v>545</v>
      </c>
      <c r="D126">
        <v>8.4059328545403947E-3</v>
      </c>
      <c r="E126">
        <v>5.0730760465292953E-3</v>
      </c>
      <c r="F126">
        <f t="shared" si="1"/>
        <v>1.6569696131977456</v>
      </c>
    </row>
    <row r="127" spans="1:6" x14ac:dyDescent="0.2">
      <c r="A127" t="s">
        <v>958</v>
      </c>
      <c r="B127" t="s">
        <v>91</v>
      </c>
      <c r="C127" t="s">
        <v>546</v>
      </c>
      <c r="D127">
        <v>5.1838308213093412E-3</v>
      </c>
      <c r="E127">
        <v>3.4076832559963906E-3</v>
      </c>
      <c r="F127">
        <f t="shared" si="1"/>
        <v>1.5212185029777989</v>
      </c>
    </row>
    <row r="128" spans="1:6" x14ac:dyDescent="0.2">
      <c r="A128" t="s">
        <v>959</v>
      </c>
      <c r="B128" t="s">
        <v>179</v>
      </c>
      <c r="C128" t="s">
        <v>547</v>
      </c>
      <c r="D128">
        <v>1.4749800410346329E-2</v>
      </c>
      <c r="E128">
        <v>1.2388277445570865E-2</v>
      </c>
      <c r="F128">
        <f t="shared" si="1"/>
        <v>1.1906256116034737</v>
      </c>
    </row>
    <row r="129" spans="1:6" x14ac:dyDescent="0.2">
      <c r="A129" t="s">
        <v>960</v>
      </c>
      <c r="B129" t="s">
        <v>180</v>
      </c>
      <c r="C129" t="s">
        <v>548</v>
      </c>
      <c r="D129">
        <v>1.0171322091866242E-2</v>
      </c>
      <c r="E129">
        <v>8.5985863850806098E-3</v>
      </c>
      <c r="F129">
        <f t="shared" si="1"/>
        <v>1.1829063099853812</v>
      </c>
    </row>
    <row r="130" spans="1:6" x14ac:dyDescent="0.2">
      <c r="A130" t="s">
        <v>961</v>
      </c>
      <c r="B130" t="s">
        <v>181</v>
      </c>
      <c r="C130" t="s">
        <v>549</v>
      </c>
      <c r="D130">
        <v>1.0116320350144422E-2</v>
      </c>
      <c r="E130">
        <v>1.2462074407802634E-2</v>
      </c>
      <c r="F130">
        <f t="shared" si="1"/>
        <v>0.81176857231814381</v>
      </c>
    </row>
    <row r="131" spans="1:6" x14ac:dyDescent="0.2">
      <c r="A131" t="s">
        <v>962</v>
      </c>
      <c r="B131" t="s">
        <v>183</v>
      </c>
      <c r="C131" t="s">
        <v>551</v>
      </c>
      <c r="D131">
        <v>2.4670781241405977E-3</v>
      </c>
      <c r="E131">
        <v>1.3125316854078908E-3</v>
      </c>
      <c r="F131">
        <f t="shared" si="1"/>
        <v>1.8796331940542164</v>
      </c>
    </row>
    <row r="132" spans="1:6" x14ac:dyDescent="0.2">
      <c r="A132" t="s">
        <v>963</v>
      </c>
      <c r="B132" t="s">
        <v>184</v>
      </c>
      <c r="C132" t="s">
        <v>552</v>
      </c>
      <c r="D132">
        <v>7.6335750632103355E-3</v>
      </c>
      <c r="E132">
        <v>7.4578341831870055E-3</v>
      </c>
      <c r="F132">
        <f t="shared" si="1"/>
        <v>1.023564600084502</v>
      </c>
    </row>
    <row r="133" spans="1:6" x14ac:dyDescent="0.2">
      <c r="A133" t="s">
        <v>964</v>
      </c>
      <c r="B133" t="s">
        <v>185</v>
      </c>
      <c r="C133" t="s">
        <v>553</v>
      </c>
      <c r="D133">
        <v>1.2100716522689885E-2</v>
      </c>
      <c r="E133">
        <v>6.5694799949768453E-3</v>
      </c>
      <c r="F133">
        <f t="shared" ref="F133:F196" si="2">D133/E133</f>
        <v>1.8419595663495945</v>
      </c>
    </row>
    <row r="134" spans="1:6" x14ac:dyDescent="0.2">
      <c r="A134" t="s">
        <v>965</v>
      </c>
      <c r="B134" t="s">
        <v>186</v>
      </c>
      <c r="C134" t="s">
        <v>554</v>
      </c>
      <c r="D134">
        <v>1.6009173623831422E-2</v>
      </c>
      <c r="E134">
        <v>1.70843068279244E-2</v>
      </c>
      <c r="F134">
        <f t="shared" si="2"/>
        <v>0.93706895954738612</v>
      </c>
    </row>
    <row r="135" spans="1:6" x14ac:dyDescent="0.2">
      <c r="A135" t="s">
        <v>966</v>
      </c>
      <c r="B135" t="s">
        <v>187</v>
      </c>
      <c r="C135" t="s">
        <v>555</v>
      </c>
      <c r="D135">
        <v>2.0808325596977238E-2</v>
      </c>
      <c r="E135">
        <v>2.4768493038124811E-2</v>
      </c>
      <c r="F135">
        <f t="shared" si="2"/>
        <v>0.84011270144485972</v>
      </c>
    </row>
    <row r="136" spans="1:6" x14ac:dyDescent="0.2">
      <c r="A136" t="s">
        <v>967</v>
      </c>
      <c r="B136" t="s">
        <v>91</v>
      </c>
      <c r="C136" t="s">
        <v>556</v>
      </c>
      <c r="D136">
        <v>8.2615949505067659E-3</v>
      </c>
      <c r="E136">
        <v>6.559557714340641E-3</v>
      </c>
      <c r="F136">
        <f t="shared" si="2"/>
        <v>1.2594743899341103</v>
      </c>
    </row>
    <row r="137" spans="1:6" x14ac:dyDescent="0.2">
      <c r="A137" t="s">
        <v>968</v>
      </c>
      <c r="B137" t="s">
        <v>91</v>
      </c>
      <c r="C137" t="s">
        <v>557</v>
      </c>
      <c r="D137">
        <v>2.2894058311846541E-3</v>
      </c>
      <c r="E137">
        <v>2.7866105024239819E-3</v>
      </c>
      <c r="F137">
        <f t="shared" si="2"/>
        <v>0.82157367496934874</v>
      </c>
    </row>
    <row r="138" spans="1:6" x14ac:dyDescent="0.2">
      <c r="A138" t="s">
        <v>969</v>
      </c>
      <c r="B138" t="s">
        <v>188</v>
      </c>
      <c r="C138" t="s">
        <v>558</v>
      </c>
      <c r="D138">
        <v>6.9142189502667591E-3</v>
      </c>
      <c r="E138">
        <v>5.2091973340072217E-5</v>
      </c>
      <c r="F138">
        <f t="shared" si="2"/>
        <v>132.73098535025039</v>
      </c>
    </row>
    <row r="139" spans="1:6" x14ac:dyDescent="0.2">
      <c r="A139" t="s">
        <v>970</v>
      </c>
      <c r="B139" t="s">
        <v>189</v>
      </c>
      <c r="C139" t="s">
        <v>559</v>
      </c>
      <c r="D139">
        <v>7.3232319023435744E-3</v>
      </c>
      <c r="E139">
        <v>3.7450407976273342E-3</v>
      </c>
      <c r="F139">
        <f t="shared" si="2"/>
        <v>1.95544783036361</v>
      </c>
    </row>
    <row r="140" spans="1:6" x14ac:dyDescent="0.2">
      <c r="A140" t="s">
        <v>971</v>
      </c>
      <c r="B140" t="s">
        <v>91</v>
      </c>
      <c r="C140" t="s">
        <v>560</v>
      </c>
      <c r="D140">
        <v>1.2494395655862436E-2</v>
      </c>
      <c r="E140">
        <v>1.2983304212473238E-2</v>
      </c>
      <c r="F140">
        <f t="shared" si="2"/>
        <v>0.96234328730115548</v>
      </c>
    </row>
    <row r="141" spans="1:6" x14ac:dyDescent="0.2">
      <c r="A141" t="s">
        <v>972</v>
      </c>
      <c r="B141" t="s">
        <v>190</v>
      </c>
      <c r="C141" t="s">
        <v>561</v>
      </c>
      <c r="D141">
        <v>6.9885546375635229E-3</v>
      </c>
      <c r="E141">
        <v>5.1744693517805068E-3</v>
      </c>
      <c r="F141">
        <f t="shared" si="2"/>
        <v>1.3505838304286795</v>
      </c>
    </row>
    <row r="142" spans="1:6" x14ac:dyDescent="0.2">
      <c r="A142" t="s">
        <v>973</v>
      </c>
      <c r="B142" t="s">
        <v>192</v>
      </c>
      <c r="C142" t="s">
        <v>563</v>
      </c>
      <c r="D142">
        <v>1.4297786096559724E-2</v>
      </c>
      <c r="E142">
        <v>5.9546086668020642E-3</v>
      </c>
      <c r="F142">
        <f t="shared" si="2"/>
        <v>2.4011294270725569</v>
      </c>
    </row>
    <row r="143" spans="1:6" x14ac:dyDescent="0.2">
      <c r="A143" t="s">
        <v>974</v>
      </c>
      <c r="B143" t="s">
        <v>193</v>
      </c>
      <c r="C143" t="s">
        <v>564</v>
      </c>
      <c r="D143">
        <v>4.9135889303161269E-2</v>
      </c>
      <c r="E143">
        <v>4.2360076463575154E-2</v>
      </c>
      <c r="F143">
        <f t="shared" si="2"/>
        <v>1.1599575214509479</v>
      </c>
    </row>
    <row r="144" spans="1:6" x14ac:dyDescent="0.2">
      <c r="A144" t="s">
        <v>975</v>
      </c>
      <c r="B144" t="s">
        <v>194</v>
      </c>
      <c r="C144" t="s">
        <v>565</v>
      </c>
      <c r="D144">
        <v>5.7388483968659016E-3</v>
      </c>
      <c r="E144">
        <v>4.0827084105281592E-3</v>
      </c>
      <c r="F144">
        <f t="shared" si="2"/>
        <v>1.40564738399319</v>
      </c>
    </row>
    <row r="145" spans="1:6" x14ac:dyDescent="0.2">
      <c r="A145" t="s">
        <v>976</v>
      </c>
      <c r="B145" t="s">
        <v>195</v>
      </c>
      <c r="C145" t="s">
        <v>566</v>
      </c>
      <c r="D145">
        <v>1.2531063483676982E-2</v>
      </c>
      <c r="E145">
        <v>1.468001420126416E-2</v>
      </c>
      <c r="F145">
        <f t="shared" si="2"/>
        <v>0.85361385294830838</v>
      </c>
    </row>
    <row r="146" spans="1:6" x14ac:dyDescent="0.2">
      <c r="A146" t="s">
        <v>977</v>
      </c>
      <c r="B146" t="s">
        <v>196</v>
      </c>
      <c r="C146" t="s">
        <v>567</v>
      </c>
      <c r="D146">
        <v>1.0541000465014726E-2</v>
      </c>
      <c r="E146">
        <v>9.2047757176987131E-3</v>
      </c>
      <c r="F146">
        <f t="shared" si="2"/>
        <v>1.1451664644850339</v>
      </c>
    </row>
    <row r="147" spans="1:6" x14ac:dyDescent="0.2">
      <c r="A147" t="s">
        <v>978</v>
      </c>
      <c r="B147" t="s">
        <v>197</v>
      </c>
      <c r="C147" t="s">
        <v>568</v>
      </c>
      <c r="D147">
        <v>1.4706799048636541E-2</v>
      </c>
      <c r="E147">
        <v>1.8290794139032854E-2</v>
      </c>
      <c r="F147">
        <f t="shared" si="2"/>
        <v>0.80405470297497861</v>
      </c>
    </row>
    <row r="148" spans="1:6" x14ac:dyDescent="0.2">
      <c r="A148" t="s">
        <v>979</v>
      </c>
      <c r="B148" t="s">
        <v>198</v>
      </c>
      <c r="C148" t="s">
        <v>569</v>
      </c>
      <c r="D148">
        <v>8.1335908970450732E-3</v>
      </c>
      <c r="E148">
        <v>4.511536976774111E-4</v>
      </c>
      <c r="F148">
        <f t="shared" si="2"/>
        <v>18.028425653868503</v>
      </c>
    </row>
    <row r="149" spans="1:6" x14ac:dyDescent="0.2">
      <c r="A149" t="s">
        <v>980</v>
      </c>
      <c r="B149" t="s">
        <v>199</v>
      </c>
      <c r="C149" t="s">
        <v>570</v>
      </c>
      <c r="D149">
        <v>1.6017173877172778E-2</v>
      </c>
      <c r="E149">
        <v>2.1539720904849981E-2</v>
      </c>
      <c r="F149">
        <f t="shared" si="2"/>
        <v>0.74361102207068419</v>
      </c>
    </row>
    <row r="150" spans="1:6" x14ac:dyDescent="0.2">
      <c r="A150" t="s">
        <v>981</v>
      </c>
      <c r="B150" t="s">
        <v>200</v>
      </c>
      <c r="C150" t="s">
        <v>571</v>
      </c>
      <c r="D150">
        <v>1.5688830146287969E-2</v>
      </c>
      <c r="E150">
        <v>1.6188510929237083E-2</v>
      </c>
      <c r="F150">
        <f t="shared" si="2"/>
        <v>0.96913361672773302</v>
      </c>
    </row>
    <row r="151" spans="1:6" x14ac:dyDescent="0.2">
      <c r="A151" t="s">
        <v>982</v>
      </c>
      <c r="B151" t="s">
        <v>201</v>
      </c>
      <c r="C151" t="s">
        <v>572</v>
      </c>
      <c r="D151">
        <v>1.734288252461328E-2</v>
      </c>
      <c r="E151">
        <v>4.868118937137701E-3</v>
      </c>
      <c r="F151">
        <f t="shared" si="2"/>
        <v>3.5625428935822887</v>
      </c>
    </row>
    <row r="152" spans="1:6" x14ac:dyDescent="0.2">
      <c r="A152" t="s">
        <v>983</v>
      </c>
      <c r="B152" t="s">
        <v>202</v>
      </c>
      <c r="C152" t="s">
        <v>573</v>
      </c>
      <c r="D152">
        <v>1.1100351511131186E-2</v>
      </c>
      <c r="E152">
        <v>4.4185155958096966E-4</v>
      </c>
      <c r="F152">
        <f t="shared" si="2"/>
        <v>25.122354488593896</v>
      </c>
    </row>
    <row r="153" spans="1:6" x14ac:dyDescent="0.2">
      <c r="A153" t="s">
        <v>984</v>
      </c>
      <c r="B153" t="s">
        <v>91</v>
      </c>
      <c r="C153" t="s">
        <v>574</v>
      </c>
      <c r="D153">
        <v>1.7318548420699988E-2</v>
      </c>
      <c r="E153">
        <v>2.2353968059558488E-2</v>
      </c>
      <c r="F153">
        <f t="shared" si="2"/>
        <v>0.77474157494354257</v>
      </c>
    </row>
    <row r="154" spans="1:6" x14ac:dyDescent="0.2">
      <c r="A154" t="s">
        <v>985</v>
      </c>
      <c r="B154" t="s">
        <v>203</v>
      </c>
      <c r="C154" t="s">
        <v>575</v>
      </c>
      <c r="D154">
        <v>2.8417566556274282E-3</v>
      </c>
      <c r="E154">
        <v>1.9035275258018054E-3</v>
      </c>
      <c r="F154">
        <f t="shared" si="2"/>
        <v>1.4928897098193634</v>
      </c>
    </row>
    <row r="155" spans="1:6" x14ac:dyDescent="0.2">
      <c r="A155" t="s">
        <v>986</v>
      </c>
      <c r="B155" t="s">
        <v>205</v>
      </c>
      <c r="C155" t="s">
        <v>577</v>
      </c>
      <c r="D155">
        <v>1.1415361486447071E-2</v>
      </c>
      <c r="E155">
        <v>1.2515096594952349E-2</v>
      </c>
      <c r="F155">
        <f t="shared" si="2"/>
        <v>0.91212731758308363</v>
      </c>
    </row>
    <row r="156" spans="1:6" x14ac:dyDescent="0.2">
      <c r="A156" t="s">
        <v>987</v>
      </c>
      <c r="B156" t="s">
        <v>206</v>
      </c>
      <c r="C156" t="s">
        <v>578</v>
      </c>
      <c r="D156">
        <v>1.7533888573138149E-2</v>
      </c>
      <c r="E156">
        <v>2.4001066645168389E-2</v>
      </c>
      <c r="F156">
        <f t="shared" si="2"/>
        <v>0.73054622248081891</v>
      </c>
    </row>
    <row r="157" spans="1:6" x14ac:dyDescent="0.2">
      <c r="A157" t="s">
        <v>988</v>
      </c>
      <c r="B157" t="s">
        <v>207</v>
      </c>
      <c r="C157" t="s">
        <v>579</v>
      </c>
      <c r="D157">
        <v>4.6454804402139404E-3</v>
      </c>
      <c r="E157">
        <v>1.0182120360364829E-2</v>
      </c>
      <c r="F157">
        <f t="shared" si="2"/>
        <v>0.45623900286005764</v>
      </c>
    </row>
    <row r="158" spans="1:6" x14ac:dyDescent="0.2">
      <c r="A158" t="s">
        <v>989</v>
      </c>
      <c r="B158" t="s">
        <v>208</v>
      </c>
      <c r="C158" t="s">
        <v>580</v>
      </c>
      <c r="D158">
        <v>8.5066027090857886E-3</v>
      </c>
      <c r="E158">
        <v>5.3000482160824669E-3</v>
      </c>
      <c r="F158">
        <f t="shared" si="2"/>
        <v>1.6050047777439747</v>
      </c>
    </row>
    <row r="159" spans="1:6" x14ac:dyDescent="0.2">
      <c r="A159" t="s">
        <v>990</v>
      </c>
      <c r="B159" t="s">
        <v>209</v>
      </c>
      <c r="C159" t="s">
        <v>581</v>
      </c>
      <c r="D159">
        <v>8.6632743370206721E-3</v>
      </c>
      <c r="E159">
        <v>1.0095610476067924E-2</v>
      </c>
      <c r="F159">
        <f t="shared" si="2"/>
        <v>0.85812287999396708</v>
      </c>
    </row>
    <row r="160" spans="1:6" x14ac:dyDescent="0.2">
      <c r="A160" t="s">
        <v>991</v>
      </c>
      <c r="B160" t="s">
        <v>210</v>
      </c>
      <c r="C160" t="s">
        <v>582</v>
      </c>
      <c r="D160">
        <v>4.7911517198044604E-3</v>
      </c>
      <c r="E160">
        <v>5.7583335529671487E-3</v>
      </c>
      <c r="F160">
        <f t="shared" si="2"/>
        <v>0.83203789355614532</v>
      </c>
    </row>
    <row r="161" spans="1:6" x14ac:dyDescent="0.2">
      <c r="A161" t="s">
        <v>992</v>
      </c>
      <c r="B161" t="s">
        <v>91</v>
      </c>
      <c r="C161" t="s">
        <v>583</v>
      </c>
      <c r="D161">
        <v>4.2238004203466444E-3</v>
      </c>
      <c r="E161">
        <v>4.1735592926034045E-3</v>
      </c>
      <c r="F161">
        <f t="shared" si="2"/>
        <v>1.012037957105888</v>
      </c>
    </row>
    <row r="162" spans="1:6" x14ac:dyDescent="0.2">
      <c r="A162" t="s">
        <v>993</v>
      </c>
      <c r="B162" t="s">
        <v>91</v>
      </c>
      <c r="C162" t="s">
        <v>584</v>
      </c>
      <c r="D162">
        <v>1.1987046256464789E-3</v>
      </c>
      <c r="E162">
        <v>2.7642853709925227E-3</v>
      </c>
      <c r="F162">
        <f t="shared" si="2"/>
        <v>0.43363997010774669</v>
      </c>
    </row>
    <row r="163" spans="1:6" x14ac:dyDescent="0.2">
      <c r="A163" t="s">
        <v>994</v>
      </c>
      <c r="B163" t="s">
        <v>211</v>
      </c>
      <c r="C163" t="s">
        <v>585</v>
      </c>
      <c r="D163">
        <v>2.3860755590593705E-3</v>
      </c>
      <c r="E163">
        <v>1.8272499934109856E-3</v>
      </c>
      <c r="F163">
        <f t="shared" si="2"/>
        <v>1.3058287413673526</v>
      </c>
    </row>
    <row r="164" spans="1:6" x14ac:dyDescent="0.2">
      <c r="A164" t="s">
        <v>995</v>
      </c>
      <c r="B164" t="s">
        <v>212</v>
      </c>
      <c r="C164" t="s">
        <v>586</v>
      </c>
      <c r="D164">
        <v>3.6864500709189122E-3</v>
      </c>
      <c r="E164">
        <v>4.595256219642084E-4</v>
      </c>
      <c r="F164">
        <f t="shared" si="2"/>
        <v>8.0222949379002042</v>
      </c>
    </row>
    <row r="165" spans="1:6" x14ac:dyDescent="0.2">
      <c r="A165" t="s">
        <v>996</v>
      </c>
      <c r="B165" t="s">
        <v>213</v>
      </c>
      <c r="C165" t="s">
        <v>587</v>
      </c>
      <c r="D165">
        <v>8.3062630316626702E-3</v>
      </c>
      <c r="E165">
        <v>9.3700437045454894E-3</v>
      </c>
      <c r="F165">
        <f t="shared" si="2"/>
        <v>0.88647004150399322</v>
      </c>
    </row>
    <row r="166" spans="1:6" x14ac:dyDescent="0.2">
      <c r="A166" t="s">
        <v>997</v>
      </c>
      <c r="B166" t="s">
        <v>214</v>
      </c>
      <c r="C166" t="s">
        <v>588</v>
      </c>
      <c r="D166">
        <v>3.987126258998201E-3</v>
      </c>
      <c r="E166">
        <v>2.735758814163435E-3</v>
      </c>
      <c r="F166">
        <f t="shared" si="2"/>
        <v>1.4574114641818017</v>
      </c>
    </row>
    <row r="167" spans="1:6" x14ac:dyDescent="0.2">
      <c r="A167" t="s">
        <v>998</v>
      </c>
      <c r="B167" t="s">
        <v>215</v>
      </c>
      <c r="C167" t="s">
        <v>589</v>
      </c>
      <c r="D167">
        <v>4.8571538098706466E-3</v>
      </c>
      <c r="E167">
        <v>4.3440984910381647E-4</v>
      </c>
      <c r="F167">
        <f t="shared" si="2"/>
        <v>11.181039794311548</v>
      </c>
    </row>
    <row r="168" spans="1:6" x14ac:dyDescent="0.2">
      <c r="A168" t="s">
        <v>999</v>
      </c>
      <c r="B168" t="s">
        <v>216</v>
      </c>
      <c r="C168" t="s">
        <v>590</v>
      </c>
      <c r="D168">
        <v>1.0653670699572154E-2</v>
      </c>
      <c r="E168">
        <v>1.1901465551857095E-2</v>
      </c>
      <c r="F168">
        <f t="shared" si="2"/>
        <v>0.89515620182673761</v>
      </c>
    </row>
    <row r="169" spans="1:6" x14ac:dyDescent="0.2">
      <c r="A169" t="s">
        <v>1000</v>
      </c>
      <c r="B169" t="s">
        <v>218</v>
      </c>
      <c r="C169" t="s">
        <v>592</v>
      </c>
      <c r="D169">
        <v>1.0287659109205125E-2</v>
      </c>
      <c r="E169">
        <v>1.3988865340698558E-2</v>
      </c>
      <c r="F169">
        <f t="shared" si="2"/>
        <v>0.73541769533478074</v>
      </c>
    </row>
    <row r="170" spans="1:6" x14ac:dyDescent="0.2">
      <c r="A170" t="s">
        <v>1001</v>
      </c>
      <c r="B170" t="s">
        <v>219</v>
      </c>
      <c r="C170" t="s">
        <v>593</v>
      </c>
      <c r="D170">
        <v>7.3985676213080076E-3</v>
      </c>
      <c r="E170">
        <v>7.5738008381226428E-3</v>
      </c>
      <c r="F170">
        <f t="shared" si="2"/>
        <v>0.9768632394011999</v>
      </c>
    </row>
    <row r="171" spans="1:6" x14ac:dyDescent="0.2">
      <c r="A171" t="s">
        <v>1002</v>
      </c>
      <c r="B171" t="s">
        <v>220</v>
      </c>
      <c r="C171" t="s">
        <v>594</v>
      </c>
      <c r="D171">
        <v>1.0560334410589669E-2</v>
      </c>
      <c r="E171">
        <v>1.1384576744964828E-2</v>
      </c>
      <c r="F171">
        <f t="shared" si="2"/>
        <v>0.9276000897670873</v>
      </c>
    </row>
    <row r="172" spans="1:6" x14ac:dyDescent="0.2">
      <c r="A172" t="s">
        <v>1003</v>
      </c>
      <c r="B172" t="s">
        <v>221</v>
      </c>
      <c r="C172" t="s">
        <v>595</v>
      </c>
      <c r="D172">
        <v>1.2048381532081849E-2</v>
      </c>
      <c r="E172">
        <v>9.3492689294634359E-3</v>
      </c>
      <c r="F172">
        <f t="shared" si="2"/>
        <v>1.2886977177554906</v>
      </c>
    </row>
    <row r="173" spans="1:6" x14ac:dyDescent="0.2">
      <c r="A173" t="s">
        <v>1004</v>
      </c>
      <c r="B173" t="s">
        <v>222</v>
      </c>
      <c r="C173" t="s">
        <v>596</v>
      </c>
      <c r="D173">
        <v>3.7968535670296226E-2</v>
      </c>
      <c r="E173">
        <v>4.7440904291851483E-5</v>
      </c>
      <c r="F173">
        <f t="shared" si="2"/>
        <v>800.33330386616922</v>
      </c>
    </row>
    <row r="174" spans="1:6" x14ac:dyDescent="0.2">
      <c r="A174" t="s">
        <v>1005</v>
      </c>
      <c r="B174" t="s">
        <v>223</v>
      </c>
      <c r="C174" t="s">
        <v>597</v>
      </c>
      <c r="D174">
        <v>9.7746428636906833E-3</v>
      </c>
      <c r="E174">
        <v>1.3642825803510937E-2</v>
      </c>
      <c r="F174">
        <f t="shared" si="2"/>
        <v>0.71646761488189714</v>
      </c>
    </row>
    <row r="175" spans="1:6" x14ac:dyDescent="0.2">
      <c r="A175" t="s">
        <v>1006</v>
      </c>
      <c r="B175" t="s">
        <v>225</v>
      </c>
      <c r="C175" t="s">
        <v>599</v>
      </c>
      <c r="D175">
        <v>1.7857232145684614E-2</v>
      </c>
      <c r="E175">
        <v>1.0970631599673184E-2</v>
      </c>
      <c r="F175">
        <f t="shared" si="2"/>
        <v>1.6277305443577728</v>
      </c>
    </row>
    <row r="176" spans="1:6" x14ac:dyDescent="0.2">
      <c r="A176" t="s">
        <v>1007</v>
      </c>
      <c r="B176" t="s">
        <v>226</v>
      </c>
      <c r="C176" t="s">
        <v>600</v>
      </c>
      <c r="D176">
        <v>1.3236085809383966E-2</v>
      </c>
      <c r="E176">
        <v>9.6199611480698843E-3</v>
      </c>
      <c r="F176">
        <f t="shared" si="2"/>
        <v>1.3758980525653794</v>
      </c>
    </row>
    <row r="177" spans="1:6" x14ac:dyDescent="0.2">
      <c r="A177" t="s">
        <v>1008</v>
      </c>
      <c r="B177" t="s">
        <v>227</v>
      </c>
      <c r="C177" t="s">
        <v>601</v>
      </c>
      <c r="D177">
        <v>1.4674464691381894E-2</v>
      </c>
      <c r="E177">
        <v>1.2500213173998043E-2</v>
      </c>
      <c r="F177">
        <f t="shared" si="2"/>
        <v>1.1739371550804076</v>
      </c>
    </row>
    <row r="178" spans="1:6" x14ac:dyDescent="0.2">
      <c r="A178" t="s">
        <v>1009</v>
      </c>
      <c r="B178" t="s">
        <v>228</v>
      </c>
      <c r="C178" t="s">
        <v>602</v>
      </c>
      <c r="D178">
        <v>2.8587571939778091E-2</v>
      </c>
      <c r="E178">
        <v>1.6149131877962148E-2</v>
      </c>
      <c r="F178">
        <f t="shared" si="2"/>
        <v>1.7702234495211482</v>
      </c>
    </row>
    <row r="179" spans="1:6" x14ac:dyDescent="0.2">
      <c r="A179" t="s">
        <v>1010</v>
      </c>
      <c r="B179" t="s">
        <v>229</v>
      </c>
      <c r="C179" t="s">
        <v>603</v>
      </c>
      <c r="D179">
        <v>2.1130669137856037E-2</v>
      </c>
      <c r="E179">
        <v>1.5813944835220375E-2</v>
      </c>
      <c r="F179">
        <f t="shared" si="2"/>
        <v>1.3362048089856999</v>
      </c>
    </row>
    <row r="180" spans="1:6" x14ac:dyDescent="0.2">
      <c r="A180" t="s">
        <v>1011</v>
      </c>
      <c r="B180" t="s">
        <v>230</v>
      </c>
      <c r="C180" t="s">
        <v>604</v>
      </c>
      <c r="D180">
        <v>3.1400994364821555E-3</v>
      </c>
      <c r="E180">
        <v>8.8181168441566291E-3</v>
      </c>
      <c r="F180">
        <f t="shared" si="2"/>
        <v>0.35609637431408708</v>
      </c>
    </row>
    <row r="181" spans="1:6" x14ac:dyDescent="0.2">
      <c r="A181" t="s">
        <v>1013</v>
      </c>
      <c r="B181" t="s">
        <v>232</v>
      </c>
      <c r="C181" t="s">
        <v>606</v>
      </c>
      <c r="D181">
        <v>1.3076747430335293E-2</v>
      </c>
      <c r="E181">
        <v>5.5856238556432191E-3</v>
      </c>
      <c r="F181">
        <f t="shared" si="2"/>
        <v>2.3411435800718494</v>
      </c>
    </row>
    <row r="182" spans="1:6" x14ac:dyDescent="0.2">
      <c r="A182" t="s">
        <v>1014</v>
      </c>
      <c r="B182" t="s">
        <v>233</v>
      </c>
      <c r="C182" t="s">
        <v>607</v>
      </c>
      <c r="D182">
        <v>3.9756258948200021E-2</v>
      </c>
      <c r="E182">
        <v>4.5938919060546063E-2</v>
      </c>
      <c r="F182">
        <f t="shared" si="2"/>
        <v>0.86541563800842836</v>
      </c>
    </row>
    <row r="183" spans="1:6" x14ac:dyDescent="0.2">
      <c r="A183" t="s">
        <v>1015</v>
      </c>
      <c r="B183" t="s">
        <v>234</v>
      </c>
      <c r="C183" t="s">
        <v>608</v>
      </c>
      <c r="D183">
        <v>2.8406899551819145E-2</v>
      </c>
      <c r="E183">
        <v>2.7262706333050651E-2</v>
      </c>
      <c r="F183">
        <f t="shared" si="2"/>
        <v>1.0419691722747784</v>
      </c>
    </row>
    <row r="184" spans="1:6" x14ac:dyDescent="0.2">
      <c r="A184" t="s">
        <v>1016</v>
      </c>
      <c r="B184" t="s">
        <v>91</v>
      </c>
      <c r="C184" t="s">
        <v>609</v>
      </c>
      <c r="D184">
        <v>1.0183322471878276E-2</v>
      </c>
      <c r="E184">
        <v>8.227431075032595E-3</v>
      </c>
      <c r="F184">
        <f t="shared" si="2"/>
        <v>1.2377280804917508</v>
      </c>
    </row>
    <row r="185" spans="1:6" x14ac:dyDescent="0.2">
      <c r="A185" t="s">
        <v>1017</v>
      </c>
      <c r="B185" t="s">
        <v>91</v>
      </c>
      <c r="C185" t="s">
        <v>610</v>
      </c>
      <c r="D185">
        <v>1.4066778781328075E-2</v>
      </c>
      <c r="E185">
        <v>1.6010219949055292E-2</v>
      </c>
      <c r="F185">
        <f t="shared" si="2"/>
        <v>0.87861246291985562</v>
      </c>
    </row>
    <row r="186" spans="1:6" x14ac:dyDescent="0.2">
      <c r="A186" t="s">
        <v>1018</v>
      </c>
      <c r="B186" t="s">
        <v>235</v>
      </c>
      <c r="C186" t="s">
        <v>611</v>
      </c>
      <c r="D186">
        <v>1.1828041221305343E-2</v>
      </c>
      <c r="E186">
        <v>1.2944855375007945E-2</v>
      </c>
      <c r="F186">
        <f t="shared" si="2"/>
        <v>0.91372525058419851</v>
      </c>
    </row>
    <row r="187" spans="1:6" x14ac:dyDescent="0.2">
      <c r="A187" t="s">
        <v>1019</v>
      </c>
      <c r="B187" t="s">
        <v>236</v>
      </c>
      <c r="C187" t="s">
        <v>612</v>
      </c>
      <c r="D187">
        <v>4.8754877237779191E-3</v>
      </c>
      <c r="E187">
        <v>5.4674867018184121E-3</v>
      </c>
      <c r="F187">
        <f t="shared" si="2"/>
        <v>0.89172374615129801</v>
      </c>
    </row>
    <row r="188" spans="1:6" x14ac:dyDescent="0.2">
      <c r="A188" t="s">
        <v>1020</v>
      </c>
      <c r="B188" t="s">
        <v>237</v>
      </c>
      <c r="C188" t="s">
        <v>613</v>
      </c>
      <c r="D188">
        <v>3.6268481835258118E-2</v>
      </c>
      <c r="E188">
        <v>3.5743155564306454E-2</v>
      </c>
      <c r="F188">
        <f t="shared" si="2"/>
        <v>1.0146972549753346</v>
      </c>
    </row>
    <row r="189" spans="1:6" x14ac:dyDescent="0.2">
      <c r="A189" t="s">
        <v>1021</v>
      </c>
      <c r="B189" t="s">
        <v>238</v>
      </c>
      <c r="C189" t="s">
        <v>614</v>
      </c>
      <c r="D189">
        <v>1.2223387073924008E-2</v>
      </c>
      <c r="E189">
        <v>4.9378849728610123E-3</v>
      </c>
      <c r="F189">
        <f t="shared" si="2"/>
        <v>2.4754296912756502</v>
      </c>
    </row>
    <row r="190" spans="1:6" x14ac:dyDescent="0.2">
      <c r="A190" t="s">
        <v>1022</v>
      </c>
      <c r="B190" t="s">
        <v>91</v>
      </c>
      <c r="C190" t="s">
        <v>615</v>
      </c>
      <c r="D190">
        <v>2.2979394347487667E-2</v>
      </c>
      <c r="E190">
        <v>2.6608766024870816E-2</v>
      </c>
      <c r="F190">
        <f t="shared" si="2"/>
        <v>0.86360240553842937</v>
      </c>
    </row>
    <row r="191" spans="1:6" x14ac:dyDescent="0.2">
      <c r="A191" t="s">
        <v>1023</v>
      </c>
      <c r="B191" t="s">
        <v>239</v>
      </c>
      <c r="C191" t="s">
        <v>616</v>
      </c>
      <c r="D191">
        <v>1.1712370891744907E-2</v>
      </c>
      <c r="E191">
        <v>1.3424225558244561E-2</v>
      </c>
      <c r="F191">
        <f t="shared" si="2"/>
        <v>0.87248019194311666</v>
      </c>
    </row>
    <row r="192" spans="1:6" x14ac:dyDescent="0.2">
      <c r="A192" t="s">
        <v>1024</v>
      </c>
      <c r="B192" t="s">
        <v>240</v>
      </c>
      <c r="C192" t="s">
        <v>617</v>
      </c>
      <c r="D192">
        <v>6.8938849730241459E-3</v>
      </c>
      <c r="E192">
        <v>4.0095315908361536E-3</v>
      </c>
      <c r="F192">
        <f t="shared" si="2"/>
        <v>1.7193741505317546</v>
      </c>
    </row>
    <row r="193" spans="1:6" x14ac:dyDescent="0.2">
      <c r="A193" t="s">
        <v>1025</v>
      </c>
      <c r="B193" t="s">
        <v>91</v>
      </c>
      <c r="C193" t="s">
        <v>618</v>
      </c>
      <c r="D193">
        <v>7.6535756965637252E-3</v>
      </c>
      <c r="E193">
        <v>9.0230739535482232E-5</v>
      </c>
      <c r="F193">
        <f t="shared" si="2"/>
        <v>84.822264961643612</v>
      </c>
    </row>
    <row r="194" spans="1:6" x14ac:dyDescent="0.2">
      <c r="A194" t="s">
        <v>1026</v>
      </c>
      <c r="B194" t="s">
        <v>241</v>
      </c>
      <c r="C194" t="s">
        <v>619</v>
      </c>
      <c r="D194">
        <v>3.9204241467646471E-2</v>
      </c>
      <c r="E194">
        <v>4.6454567582358795E-2</v>
      </c>
      <c r="F194">
        <f t="shared" si="2"/>
        <v>0.8439265180574913</v>
      </c>
    </row>
    <row r="195" spans="1:6" x14ac:dyDescent="0.2">
      <c r="A195" t="s">
        <v>1027</v>
      </c>
      <c r="B195" t="s">
        <v>242</v>
      </c>
      <c r="C195" t="s">
        <v>620</v>
      </c>
      <c r="D195">
        <v>6.1787623274737039E-2</v>
      </c>
      <c r="E195">
        <v>8.629562504941761E-2</v>
      </c>
      <c r="F195">
        <f t="shared" si="2"/>
        <v>0.71599948710440486</v>
      </c>
    </row>
    <row r="196" spans="1:6" x14ac:dyDescent="0.2">
      <c r="A196" t="s">
        <v>1028</v>
      </c>
      <c r="B196" t="s">
        <v>243</v>
      </c>
      <c r="C196" t="s">
        <v>621</v>
      </c>
      <c r="D196">
        <v>1.5743165200231342E-2</v>
      </c>
      <c r="E196">
        <v>8.9207504344873657E-4</v>
      </c>
      <c r="F196">
        <f t="shared" si="2"/>
        <v>17.64780364146128</v>
      </c>
    </row>
    <row r="197" spans="1:6" x14ac:dyDescent="0.2">
      <c r="A197" t="s">
        <v>1029</v>
      </c>
      <c r="B197" t="s">
        <v>244</v>
      </c>
      <c r="C197" t="s">
        <v>622</v>
      </c>
      <c r="D197">
        <v>0.13276387085591043</v>
      </c>
      <c r="E197">
        <v>0.11483086387406144</v>
      </c>
      <c r="F197">
        <f t="shared" ref="F197:F260" si="3">D197/E197</f>
        <v>1.1561688763529347</v>
      </c>
    </row>
    <row r="198" spans="1:6" x14ac:dyDescent="0.2">
      <c r="A198" t="s">
        <v>1030</v>
      </c>
      <c r="B198" t="s">
        <v>245</v>
      </c>
      <c r="C198" t="s">
        <v>623</v>
      </c>
      <c r="D198">
        <v>4.0394612496062379E-3</v>
      </c>
      <c r="E198">
        <v>0</v>
      </c>
      <c r="F198" t="e">
        <f t="shared" si="3"/>
        <v>#DIV/0!</v>
      </c>
    </row>
    <row r="199" spans="1:6" x14ac:dyDescent="0.2">
      <c r="A199" t="s">
        <v>1031</v>
      </c>
      <c r="B199" t="s">
        <v>91</v>
      </c>
      <c r="C199" t="s">
        <v>624</v>
      </c>
      <c r="D199">
        <v>1.0168655340752458E-2</v>
      </c>
      <c r="E199">
        <v>7.4727176041413117E-4</v>
      </c>
      <c r="F199">
        <f t="shared" si="3"/>
        <v>13.607707235072127</v>
      </c>
    </row>
    <row r="200" spans="1:6" x14ac:dyDescent="0.2">
      <c r="A200" t="s">
        <v>1032</v>
      </c>
      <c r="B200" t="s">
        <v>246</v>
      </c>
      <c r="C200" t="s">
        <v>625</v>
      </c>
      <c r="D200">
        <v>1.0310993181450748E-2</v>
      </c>
      <c r="E200">
        <v>9.1269478289584868E-3</v>
      </c>
      <c r="F200">
        <f t="shared" si="3"/>
        <v>1.1297307023861203</v>
      </c>
    </row>
    <row r="201" spans="1:6" x14ac:dyDescent="0.2">
      <c r="A201" t="s">
        <v>1033</v>
      </c>
      <c r="B201" t="s">
        <v>91</v>
      </c>
      <c r="C201" t="s">
        <v>626</v>
      </c>
      <c r="D201">
        <v>2.6204829819610954E-2</v>
      </c>
      <c r="E201">
        <v>2.704441615905416E-2</v>
      </c>
      <c r="F201">
        <f t="shared" si="3"/>
        <v>0.96895527954808069</v>
      </c>
    </row>
    <row r="202" spans="1:6" x14ac:dyDescent="0.2">
      <c r="A202" t="s">
        <v>1034</v>
      </c>
      <c r="B202" t="s">
        <v>91</v>
      </c>
      <c r="C202" t="s">
        <v>627</v>
      </c>
      <c r="D202">
        <v>6.6626443170700406E-2</v>
      </c>
      <c r="E202">
        <v>7.2151103931238594E-2</v>
      </c>
      <c r="F202">
        <f t="shared" si="3"/>
        <v>0.92342929685728303</v>
      </c>
    </row>
    <row r="203" spans="1:6" x14ac:dyDescent="0.2">
      <c r="A203" t="s">
        <v>1035</v>
      </c>
      <c r="B203" t="s">
        <v>91</v>
      </c>
      <c r="C203" t="s">
        <v>628</v>
      </c>
      <c r="D203">
        <v>1.8544920589151987E-2</v>
      </c>
      <c r="E203">
        <v>1.8184749764733422E-2</v>
      </c>
      <c r="F203">
        <f t="shared" si="3"/>
        <v>1.0198062018492584</v>
      </c>
    </row>
    <row r="204" spans="1:6" x14ac:dyDescent="0.2">
      <c r="A204" t="s">
        <v>1036</v>
      </c>
      <c r="B204" t="s">
        <v>247</v>
      </c>
      <c r="C204" t="s">
        <v>629</v>
      </c>
      <c r="D204">
        <v>3.0635636795165181E-2</v>
      </c>
      <c r="E204">
        <v>3.0813952587002119E-2</v>
      </c>
      <c r="F204">
        <f t="shared" si="3"/>
        <v>0.99421314771827896</v>
      </c>
    </row>
    <row r="205" spans="1:6" x14ac:dyDescent="0.2">
      <c r="A205" t="s">
        <v>1037</v>
      </c>
      <c r="B205" t="s">
        <v>248</v>
      </c>
      <c r="C205" t="s">
        <v>630</v>
      </c>
      <c r="D205">
        <v>4.3437042173002142E-2</v>
      </c>
      <c r="E205">
        <v>4.6313485154562781E-2</v>
      </c>
      <c r="F205">
        <f t="shared" si="3"/>
        <v>0.93789189105589799</v>
      </c>
    </row>
    <row r="206" spans="1:6" x14ac:dyDescent="0.2">
      <c r="A206" t="s">
        <v>1038</v>
      </c>
      <c r="B206" t="s">
        <v>249</v>
      </c>
      <c r="C206" t="s">
        <v>631</v>
      </c>
      <c r="D206">
        <v>1.4184115830334628E-2</v>
      </c>
      <c r="E206">
        <v>2.3354257976195829E-2</v>
      </c>
      <c r="F206">
        <f t="shared" si="3"/>
        <v>0.60734602849690178</v>
      </c>
    </row>
    <row r="207" spans="1:6" x14ac:dyDescent="0.2">
      <c r="A207" t="s">
        <v>1039</v>
      </c>
      <c r="B207" t="s">
        <v>250</v>
      </c>
      <c r="C207" t="s">
        <v>632</v>
      </c>
      <c r="D207">
        <v>1.4833803070430564E-3</v>
      </c>
      <c r="E207">
        <v>2.5447549119165039E-3</v>
      </c>
      <c r="F207">
        <f t="shared" si="3"/>
        <v>0.58291676738562381</v>
      </c>
    </row>
    <row r="208" spans="1:6" x14ac:dyDescent="0.2">
      <c r="A208" t="s">
        <v>1040</v>
      </c>
      <c r="B208" t="s">
        <v>251</v>
      </c>
      <c r="C208" t="s">
        <v>633</v>
      </c>
      <c r="D208">
        <v>3.1654335720631157E-3</v>
      </c>
      <c r="E208">
        <v>2.3314258782381127E-3</v>
      </c>
      <c r="F208">
        <f t="shared" si="3"/>
        <v>1.3577243015142617</v>
      </c>
    </row>
    <row r="209" spans="1:6" x14ac:dyDescent="0.2">
      <c r="A209" t="s">
        <v>1041</v>
      </c>
      <c r="B209" t="s">
        <v>252</v>
      </c>
      <c r="C209" t="s">
        <v>634</v>
      </c>
      <c r="D209">
        <v>1.5301151203121434E-2</v>
      </c>
      <c r="E209">
        <v>3.8272716983998777E-2</v>
      </c>
      <c r="F209">
        <f t="shared" si="3"/>
        <v>0.39979265672511843</v>
      </c>
    </row>
    <row r="210" spans="1:6" x14ac:dyDescent="0.2">
      <c r="A210" t="s">
        <v>1042</v>
      </c>
      <c r="B210" t="s">
        <v>253</v>
      </c>
      <c r="C210" t="s">
        <v>635</v>
      </c>
      <c r="D210">
        <v>1.0134320920162471E-2</v>
      </c>
      <c r="E210">
        <v>1.2103321948549873E-2</v>
      </c>
      <c r="F210">
        <f t="shared" si="3"/>
        <v>0.83731730538463345</v>
      </c>
    </row>
    <row r="211" spans="1:6" x14ac:dyDescent="0.2">
      <c r="A211" t="s">
        <v>1043</v>
      </c>
      <c r="B211" t="s">
        <v>254</v>
      </c>
      <c r="C211" t="s">
        <v>636</v>
      </c>
      <c r="D211">
        <v>1.0771341092467928E-2</v>
      </c>
      <c r="E211">
        <v>3.610159795228933E-3</v>
      </c>
      <c r="F211">
        <f t="shared" si="3"/>
        <v>2.9836189264261859</v>
      </c>
    </row>
    <row r="212" spans="1:6" x14ac:dyDescent="0.2">
      <c r="A212" t="s">
        <v>1044</v>
      </c>
      <c r="B212" t="s">
        <v>255</v>
      </c>
      <c r="C212" t="s">
        <v>637</v>
      </c>
      <c r="D212">
        <v>9.8759794060145241E-3</v>
      </c>
      <c r="E212">
        <v>4.1410018092658601E-3</v>
      </c>
      <c r="F212">
        <f t="shared" si="3"/>
        <v>2.3849251608429971</v>
      </c>
    </row>
    <row r="213" spans="1:6" x14ac:dyDescent="0.2">
      <c r="A213" t="s">
        <v>1045</v>
      </c>
      <c r="B213" t="s">
        <v>256</v>
      </c>
      <c r="C213" t="s">
        <v>638</v>
      </c>
      <c r="D213">
        <v>7.1445595777199604E-3</v>
      </c>
      <c r="E213">
        <v>6.1226672950777739E-3</v>
      </c>
      <c r="F213">
        <f t="shared" si="3"/>
        <v>1.1669031213673364</v>
      </c>
    </row>
    <row r="214" spans="1:6" x14ac:dyDescent="0.2">
      <c r="A214" t="s">
        <v>1046</v>
      </c>
      <c r="B214" t="s">
        <v>258</v>
      </c>
      <c r="C214" t="s">
        <v>640</v>
      </c>
      <c r="D214">
        <v>4.7624841453312687E-3</v>
      </c>
      <c r="E214">
        <v>5.7893406799552878E-3</v>
      </c>
      <c r="F214">
        <f t="shared" si="3"/>
        <v>0.82262979648453682</v>
      </c>
    </row>
    <row r="215" spans="1:6" x14ac:dyDescent="0.2">
      <c r="A215" t="s">
        <v>1047</v>
      </c>
      <c r="B215" t="s">
        <v>91</v>
      </c>
      <c r="C215" t="s">
        <v>641</v>
      </c>
      <c r="D215">
        <v>1.8507252729669775E-3</v>
      </c>
      <c r="E215">
        <v>2.1298795528152145E-3</v>
      </c>
      <c r="F215">
        <f t="shared" si="3"/>
        <v>0.86893424115027595</v>
      </c>
    </row>
    <row r="216" spans="1:6" x14ac:dyDescent="0.2">
      <c r="A216" t="s">
        <v>1048</v>
      </c>
      <c r="B216" t="s">
        <v>91</v>
      </c>
      <c r="C216" t="s">
        <v>642</v>
      </c>
      <c r="D216">
        <v>9.53063513677933E-3</v>
      </c>
      <c r="E216">
        <v>1.1661470388968904E-2</v>
      </c>
      <c r="F216">
        <f t="shared" si="3"/>
        <v>0.8172755938046008</v>
      </c>
    </row>
    <row r="217" spans="1:6" x14ac:dyDescent="0.2">
      <c r="A217" t="s">
        <v>1049</v>
      </c>
      <c r="B217" t="s">
        <v>259</v>
      </c>
      <c r="C217" t="s">
        <v>643</v>
      </c>
      <c r="D217">
        <v>6.9658872530963473E-3</v>
      </c>
      <c r="E217">
        <v>5.5608181540527076E-3</v>
      </c>
      <c r="F217">
        <f t="shared" si="3"/>
        <v>1.2526730887647584</v>
      </c>
    </row>
    <row r="218" spans="1:6" x14ac:dyDescent="0.2">
      <c r="A218" t="s">
        <v>1050</v>
      </c>
      <c r="B218" t="s">
        <v>260</v>
      </c>
      <c r="C218" t="s">
        <v>644</v>
      </c>
      <c r="D218">
        <v>6.6942119833794745E-3</v>
      </c>
      <c r="E218">
        <v>7.1641966906093348E-3</v>
      </c>
      <c r="F218">
        <f t="shared" si="3"/>
        <v>0.93439812898410435</v>
      </c>
    </row>
    <row r="219" spans="1:6" x14ac:dyDescent="0.2">
      <c r="A219" t="s">
        <v>1051</v>
      </c>
      <c r="B219" t="s">
        <v>261</v>
      </c>
      <c r="C219" t="s">
        <v>645</v>
      </c>
      <c r="D219">
        <v>8.2209269960215412E-3</v>
      </c>
      <c r="E219">
        <v>4.9022267768246528E-4</v>
      </c>
      <c r="F219">
        <f t="shared" si="3"/>
        <v>16.769781102102602</v>
      </c>
    </row>
    <row r="220" spans="1:6" x14ac:dyDescent="0.2">
      <c r="A220" t="s">
        <v>1052</v>
      </c>
      <c r="B220" t="s">
        <v>262</v>
      </c>
      <c r="C220" t="s">
        <v>646</v>
      </c>
      <c r="D220">
        <v>3.6234480758557362E-3</v>
      </c>
      <c r="E220">
        <v>1.1723794714215063E-3</v>
      </c>
      <c r="F220">
        <f t="shared" si="3"/>
        <v>3.0906785423855276</v>
      </c>
    </row>
    <row r="221" spans="1:6" x14ac:dyDescent="0.2">
      <c r="A221" t="s">
        <v>1053</v>
      </c>
      <c r="B221" t="s">
        <v>263</v>
      </c>
      <c r="C221" t="s">
        <v>647</v>
      </c>
      <c r="D221">
        <v>1.120535483623648E-2</v>
      </c>
      <c r="E221">
        <v>7.5663591276454887E-3</v>
      </c>
      <c r="F221">
        <f t="shared" si="3"/>
        <v>1.480944090440415</v>
      </c>
    </row>
    <row r="222" spans="1:6" x14ac:dyDescent="0.2">
      <c r="A222" t="s">
        <v>1054</v>
      </c>
      <c r="B222" t="s">
        <v>264</v>
      </c>
      <c r="C222" t="s">
        <v>648</v>
      </c>
      <c r="D222">
        <v>1.1719704457307816E-2</v>
      </c>
      <c r="E222">
        <v>1.515783402815137E-2</v>
      </c>
      <c r="F222">
        <f t="shared" si="3"/>
        <v>0.77317804348179264</v>
      </c>
    </row>
    <row r="223" spans="1:6" x14ac:dyDescent="0.2">
      <c r="A223" t="s">
        <v>1055</v>
      </c>
      <c r="B223" t="s">
        <v>265</v>
      </c>
      <c r="C223" t="s">
        <v>649</v>
      </c>
      <c r="D223">
        <v>1.2365058226843851E-2</v>
      </c>
      <c r="E223">
        <v>1.0939004330145285E-2</v>
      </c>
      <c r="F223">
        <f t="shared" si="3"/>
        <v>1.1303641404335769</v>
      </c>
    </row>
    <row r="224" spans="1:6" x14ac:dyDescent="0.2">
      <c r="A224" t="s">
        <v>1056</v>
      </c>
      <c r="B224" t="s">
        <v>266</v>
      </c>
      <c r="C224" t="s">
        <v>650</v>
      </c>
      <c r="D224">
        <v>1.4548460701255541E-2</v>
      </c>
      <c r="E224">
        <v>1.4678463844914754E-2</v>
      </c>
      <c r="F224">
        <f t="shared" si="3"/>
        <v>0.99114327323126172</v>
      </c>
    </row>
    <row r="225" spans="1:6" x14ac:dyDescent="0.2">
      <c r="A225" t="s">
        <v>1057</v>
      </c>
      <c r="B225" t="s">
        <v>267</v>
      </c>
      <c r="C225" t="s">
        <v>651</v>
      </c>
      <c r="D225">
        <v>1.3479760192406093E-2</v>
      </c>
      <c r="E225">
        <v>9.2835338202485827E-3</v>
      </c>
      <c r="F225">
        <f t="shared" si="3"/>
        <v>1.4520074417141671</v>
      </c>
    </row>
    <row r="226" spans="1:6" x14ac:dyDescent="0.2">
      <c r="A226" t="s">
        <v>1058</v>
      </c>
      <c r="B226" t="s">
        <v>268</v>
      </c>
      <c r="C226" t="s">
        <v>652</v>
      </c>
      <c r="D226">
        <v>8.3509311128185729E-3</v>
      </c>
      <c r="E226">
        <v>3.1317198258019605E-5</v>
      </c>
      <c r="F226">
        <f t="shared" si="3"/>
        <v>266.65639256794287</v>
      </c>
    </row>
    <row r="227" spans="1:6" x14ac:dyDescent="0.2">
      <c r="A227" t="s">
        <v>1059</v>
      </c>
      <c r="B227" t="s">
        <v>91</v>
      </c>
      <c r="C227" t="s">
        <v>653</v>
      </c>
      <c r="D227">
        <v>5.8498519119772122E-2</v>
      </c>
      <c r="E227">
        <v>4.0557322100484794E-2</v>
      </c>
      <c r="F227">
        <f t="shared" si="3"/>
        <v>1.442366411047461</v>
      </c>
    </row>
    <row r="228" spans="1:6" x14ac:dyDescent="0.2">
      <c r="A228" t="s">
        <v>1060</v>
      </c>
      <c r="B228" t="s">
        <v>269</v>
      </c>
      <c r="C228" t="s">
        <v>654</v>
      </c>
      <c r="D228">
        <v>1.6643860388912315E-2</v>
      </c>
      <c r="E228">
        <v>2.4692835648273754E-2</v>
      </c>
      <c r="F228">
        <f t="shared" si="3"/>
        <v>0.67403600890511206</v>
      </c>
    </row>
    <row r="229" spans="1:6" x14ac:dyDescent="0.2">
      <c r="A229" t="s">
        <v>1062</v>
      </c>
      <c r="B229" t="s">
        <v>271</v>
      </c>
      <c r="C229" t="s">
        <v>656</v>
      </c>
      <c r="D229">
        <v>3.1090984547844018E-3</v>
      </c>
      <c r="E229">
        <v>8.6726934185822602E-4</v>
      </c>
      <c r="F229">
        <f t="shared" si="3"/>
        <v>3.5849283546940498</v>
      </c>
    </row>
    <row r="230" spans="1:6" x14ac:dyDescent="0.2">
      <c r="A230" t="s">
        <v>1063</v>
      </c>
      <c r="B230" t="s">
        <v>272</v>
      </c>
      <c r="C230" t="s">
        <v>657</v>
      </c>
      <c r="D230">
        <v>7.6169078687491759E-3</v>
      </c>
      <c r="E230">
        <v>6.2141383196927811E-3</v>
      </c>
      <c r="F230">
        <f t="shared" si="3"/>
        <v>1.2257383850969295</v>
      </c>
    </row>
    <row r="231" spans="1:6" x14ac:dyDescent="0.2">
      <c r="A231" t="s">
        <v>1064</v>
      </c>
      <c r="B231" t="s">
        <v>273</v>
      </c>
      <c r="C231" t="s">
        <v>658</v>
      </c>
      <c r="D231">
        <v>4.0434613762769158E-3</v>
      </c>
      <c r="E231">
        <v>8.1883620950275408E-3</v>
      </c>
      <c r="F231">
        <f t="shared" si="3"/>
        <v>0.4938058831976111</v>
      </c>
    </row>
    <row r="232" spans="1:6" x14ac:dyDescent="0.2">
      <c r="A232" t="s">
        <v>1065</v>
      </c>
      <c r="B232" t="s">
        <v>274</v>
      </c>
      <c r="C232" t="s">
        <v>659</v>
      </c>
      <c r="D232">
        <v>9.7059740225107129E-3</v>
      </c>
      <c r="E232">
        <v>1.4426996045040951E-2</v>
      </c>
      <c r="F232">
        <f t="shared" si="3"/>
        <v>0.67276472470143822</v>
      </c>
    </row>
    <row r="233" spans="1:6" x14ac:dyDescent="0.2">
      <c r="A233" t="s">
        <v>1066</v>
      </c>
      <c r="B233" t="s">
        <v>91</v>
      </c>
      <c r="C233" t="s">
        <v>660</v>
      </c>
      <c r="D233">
        <v>1.4175782233104046E-2</v>
      </c>
      <c r="E233">
        <v>1.3765303955114083E-2</v>
      </c>
      <c r="F233">
        <f t="shared" si="3"/>
        <v>1.0298197758166803</v>
      </c>
    </row>
    <row r="234" spans="1:6" x14ac:dyDescent="0.2">
      <c r="A234" t="s">
        <v>1067</v>
      </c>
      <c r="B234" t="s">
        <v>275</v>
      </c>
      <c r="C234" t="s">
        <v>661</v>
      </c>
      <c r="D234">
        <v>3.222735386620576E-2</v>
      </c>
      <c r="E234">
        <v>2.3536269811616196E-2</v>
      </c>
      <c r="F234">
        <f t="shared" si="3"/>
        <v>1.3692634442140923</v>
      </c>
    </row>
    <row r="235" spans="1:6" x14ac:dyDescent="0.2">
      <c r="A235" t="s">
        <v>1068</v>
      </c>
      <c r="B235" t="s">
        <v>91</v>
      </c>
      <c r="C235" t="s">
        <v>662</v>
      </c>
      <c r="D235">
        <v>3.2988044621413012E-2</v>
      </c>
      <c r="E235">
        <v>3.7429943272461179E-2</v>
      </c>
      <c r="F235">
        <f t="shared" si="3"/>
        <v>0.88132766809945284</v>
      </c>
    </row>
    <row r="236" spans="1:6" x14ac:dyDescent="0.2">
      <c r="A236" t="s">
        <v>1069</v>
      </c>
      <c r="B236" t="s">
        <v>91</v>
      </c>
      <c r="C236" t="s">
        <v>663</v>
      </c>
      <c r="D236">
        <v>1.8579255009741977E-2</v>
      </c>
      <c r="E236">
        <v>2.0017270969732392E-2</v>
      </c>
      <c r="F236">
        <f t="shared" si="3"/>
        <v>0.92816123825446528</v>
      </c>
    </row>
    <row r="237" spans="1:6" x14ac:dyDescent="0.2">
      <c r="A237" t="s">
        <v>1070</v>
      </c>
      <c r="B237" t="s">
        <v>91</v>
      </c>
      <c r="C237" t="s">
        <v>664</v>
      </c>
      <c r="D237">
        <v>1.1186354234550763E-2</v>
      </c>
      <c r="E237">
        <v>1.5230700776573496E-2</v>
      </c>
      <c r="F237">
        <f t="shared" si="3"/>
        <v>0.73446090226896288</v>
      </c>
    </row>
    <row r="238" spans="1:6" x14ac:dyDescent="0.2">
      <c r="A238" t="s">
        <v>1071</v>
      </c>
      <c r="B238" t="s">
        <v>276</v>
      </c>
      <c r="C238" t="s">
        <v>665</v>
      </c>
      <c r="D238">
        <v>6.5445405771182756E-3</v>
      </c>
      <c r="E238">
        <v>5.5918252810408468E-3</v>
      </c>
      <c r="F238">
        <f t="shared" si="3"/>
        <v>1.1703764420729708</v>
      </c>
    </row>
    <row r="239" spans="1:6" x14ac:dyDescent="0.2">
      <c r="A239" t="s">
        <v>1072</v>
      </c>
      <c r="B239" t="s">
        <v>277</v>
      </c>
      <c r="C239" t="s">
        <v>666</v>
      </c>
      <c r="D239">
        <v>7.7665792750103756E-3</v>
      </c>
      <c r="E239">
        <v>7.5514757066911823E-3</v>
      </c>
      <c r="F239">
        <f t="shared" si="3"/>
        <v>1.0284849712392765</v>
      </c>
    </row>
    <row r="240" spans="1:6" x14ac:dyDescent="0.2">
      <c r="A240" t="s">
        <v>1073</v>
      </c>
      <c r="B240" t="s">
        <v>278</v>
      </c>
      <c r="C240" t="s">
        <v>667</v>
      </c>
      <c r="D240">
        <v>8.9276160411746377E-3</v>
      </c>
      <c r="E240">
        <v>1.9558985632847713E-2</v>
      </c>
      <c r="F240">
        <f t="shared" si="3"/>
        <v>0.4564457589345246</v>
      </c>
    </row>
    <row r="241" spans="1:6" x14ac:dyDescent="0.2">
      <c r="A241" t="s">
        <v>1074</v>
      </c>
      <c r="B241" t="s">
        <v>279</v>
      </c>
      <c r="C241" t="s">
        <v>668</v>
      </c>
      <c r="D241">
        <v>8.8322796888568155E-3</v>
      </c>
      <c r="E241">
        <v>1.3373683941253899E-2</v>
      </c>
      <c r="F241">
        <f t="shared" si="3"/>
        <v>0.66042234343611328</v>
      </c>
    </row>
    <row r="242" spans="1:6" x14ac:dyDescent="0.2">
      <c r="A242" t="s">
        <v>1075</v>
      </c>
      <c r="B242" t="s">
        <v>280</v>
      </c>
      <c r="C242" t="s">
        <v>669</v>
      </c>
      <c r="D242">
        <v>1.6024174098846464E-2</v>
      </c>
      <c r="E242">
        <v>1.7984133653120168E-2</v>
      </c>
      <c r="F242">
        <f t="shared" si="3"/>
        <v>0.89101729379476335</v>
      </c>
    </row>
    <row r="243" spans="1:6" x14ac:dyDescent="0.2">
      <c r="A243" t="s">
        <v>1076</v>
      </c>
      <c r="B243" t="s">
        <v>281</v>
      </c>
      <c r="C243" t="s">
        <v>670</v>
      </c>
      <c r="D243">
        <v>5.8241844325070307E-3</v>
      </c>
      <c r="E243">
        <v>6.4215759992434255E-3</v>
      </c>
      <c r="F243">
        <f t="shared" si="3"/>
        <v>0.9069711910585847</v>
      </c>
    </row>
    <row r="244" spans="1:6" x14ac:dyDescent="0.2">
      <c r="A244" t="s">
        <v>1077</v>
      </c>
      <c r="B244" t="s">
        <v>282</v>
      </c>
      <c r="C244" t="s">
        <v>671</v>
      </c>
      <c r="D244">
        <v>1.0424663447675842E-2</v>
      </c>
      <c r="E244">
        <v>1.0286614378314855E-2</v>
      </c>
      <c r="F244">
        <f t="shared" si="3"/>
        <v>1.0134202629051603</v>
      </c>
    </row>
    <row r="245" spans="1:6" x14ac:dyDescent="0.2">
      <c r="A245" t="s">
        <v>1078</v>
      </c>
      <c r="B245" t="s">
        <v>283</v>
      </c>
      <c r="C245" t="s">
        <v>672</v>
      </c>
      <c r="D245">
        <v>1.1785039859595555E-2</v>
      </c>
      <c r="E245">
        <v>1.6674392609141209E-2</v>
      </c>
      <c r="F245">
        <f t="shared" si="3"/>
        <v>0.70677476150674168</v>
      </c>
    </row>
    <row r="246" spans="1:6" x14ac:dyDescent="0.2">
      <c r="A246" t="s">
        <v>1079</v>
      </c>
      <c r="B246" t="s">
        <v>284</v>
      </c>
      <c r="C246" t="s">
        <v>673</v>
      </c>
      <c r="D246">
        <v>1.9886296399385984E-2</v>
      </c>
      <c r="E246">
        <v>5.8200377356735448E-3</v>
      </c>
      <c r="F246">
        <f t="shared" si="3"/>
        <v>3.4168672614430342</v>
      </c>
    </row>
    <row r="247" spans="1:6" x14ac:dyDescent="0.2">
      <c r="A247" t="s">
        <v>1080</v>
      </c>
      <c r="B247" t="s">
        <v>285</v>
      </c>
      <c r="C247" t="s">
        <v>674</v>
      </c>
      <c r="D247">
        <v>1.0758340680788226E-2</v>
      </c>
      <c r="E247">
        <v>8.8612167506701405E-3</v>
      </c>
      <c r="F247">
        <f t="shared" si="3"/>
        <v>1.2140929381932355</v>
      </c>
    </row>
    <row r="248" spans="1:6" x14ac:dyDescent="0.2">
      <c r="A248" t="s">
        <v>1081</v>
      </c>
      <c r="B248" t="s">
        <v>286</v>
      </c>
      <c r="C248" t="s">
        <v>675</v>
      </c>
      <c r="D248">
        <v>1.223005395170847E-2</v>
      </c>
      <c r="E248">
        <v>1.495380713256942E-2</v>
      </c>
      <c r="F248">
        <f t="shared" si="3"/>
        <v>0.81785553627152174</v>
      </c>
    </row>
    <row r="249" spans="1:6" x14ac:dyDescent="0.2">
      <c r="A249" t="s">
        <v>1082</v>
      </c>
      <c r="B249" t="s">
        <v>287</v>
      </c>
      <c r="C249" t="s">
        <v>676</v>
      </c>
      <c r="D249">
        <v>1.759389047319832E-3</v>
      </c>
      <c r="E249">
        <v>9.5656986758406416E-4</v>
      </c>
      <c r="F249">
        <f t="shared" si="3"/>
        <v>1.8392687318945005</v>
      </c>
    </row>
    <row r="250" spans="1:6" x14ac:dyDescent="0.2">
      <c r="A250" t="s">
        <v>1083</v>
      </c>
      <c r="B250" t="s">
        <v>288</v>
      </c>
      <c r="C250" t="s">
        <v>677</v>
      </c>
      <c r="D250">
        <v>5.3078680824892789E-2</v>
      </c>
      <c r="E250">
        <v>4.6512550909826617E-2</v>
      </c>
      <c r="F250">
        <f t="shared" si="3"/>
        <v>1.1411689917372165</v>
      </c>
    </row>
    <row r="251" spans="1:6" x14ac:dyDescent="0.2">
      <c r="A251" t="s">
        <v>1084</v>
      </c>
      <c r="B251" t="s">
        <v>289</v>
      </c>
      <c r="C251" t="s">
        <v>678</v>
      </c>
      <c r="D251">
        <v>1.9544952256821468E-2</v>
      </c>
      <c r="E251">
        <v>2.5457471399801247E-2</v>
      </c>
      <c r="F251">
        <f t="shared" si="3"/>
        <v>0.76774915897476215</v>
      </c>
    </row>
    <row r="252" spans="1:6" x14ac:dyDescent="0.2">
      <c r="A252" t="s">
        <v>1085</v>
      </c>
      <c r="B252" t="s">
        <v>290</v>
      </c>
      <c r="C252" t="s">
        <v>679</v>
      </c>
      <c r="D252">
        <v>2.7707544072228954E-3</v>
      </c>
      <c r="E252">
        <v>5.7536824839189288E-3</v>
      </c>
      <c r="F252">
        <f t="shared" si="3"/>
        <v>0.48156192403159664</v>
      </c>
    </row>
    <row r="253" spans="1:6" x14ac:dyDescent="0.2">
      <c r="A253" t="s">
        <v>1086</v>
      </c>
      <c r="B253" t="s">
        <v>291</v>
      </c>
      <c r="C253" t="s">
        <v>680</v>
      </c>
      <c r="D253">
        <v>4.8618206243197697E-3</v>
      </c>
      <c r="E253">
        <v>7.2224900893470365E-3</v>
      </c>
      <c r="F253">
        <f t="shared" si="3"/>
        <v>0.67315019670166309</v>
      </c>
    </row>
    <row r="254" spans="1:6" x14ac:dyDescent="0.2">
      <c r="A254" t="s">
        <v>1087</v>
      </c>
      <c r="B254" t="s">
        <v>292</v>
      </c>
      <c r="C254" t="s">
        <v>681</v>
      </c>
      <c r="D254">
        <v>6.5792083415974843E-3</v>
      </c>
      <c r="E254">
        <v>6.869318912952142E-3</v>
      </c>
      <c r="F254">
        <f t="shared" si="3"/>
        <v>0.95776720006292726</v>
      </c>
    </row>
    <row r="255" spans="1:6" x14ac:dyDescent="0.2">
      <c r="A255" t="s">
        <v>1088</v>
      </c>
      <c r="B255" t="s">
        <v>293</v>
      </c>
      <c r="C255" t="s">
        <v>682</v>
      </c>
      <c r="D255">
        <v>3.6794498492452262E-3</v>
      </c>
      <c r="E255">
        <v>5.4194256549867977E-3</v>
      </c>
      <c r="F255">
        <f t="shared" si="3"/>
        <v>0.67893723126536543</v>
      </c>
    </row>
    <row r="256" spans="1:6" x14ac:dyDescent="0.2">
      <c r="A256" t="s">
        <v>1089</v>
      </c>
      <c r="B256" t="s">
        <v>294</v>
      </c>
      <c r="C256" t="s">
        <v>683</v>
      </c>
      <c r="D256">
        <v>7.9615854502059231E-3</v>
      </c>
      <c r="E256">
        <v>8.6863365544570404E-3</v>
      </c>
      <c r="F256">
        <f t="shared" si="3"/>
        <v>0.91656423859385916</v>
      </c>
    </row>
    <row r="257" spans="1:6" x14ac:dyDescent="0.2">
      <c r="A257" t="s">
        <v>1090</v>
      </c>
      <c r="B257" t="s">
        <v>295</v>
      </c>
      <c r="C257" t="s">
        <v>684</v>
      </c>
      <c r="D257">
        <v>7.2238954233550734E-3</v>
      </c>
      <c r="E257">
        <v>6.6634315897509035E-3</v>
      </c>
      <c r="F257">
        <f t="shared" si="3"/>
        <v>1.0841103905780658</v>
      </c>
    </row>
    <row r="258" spans="1:6" x14ac:dyDescent="0.2">
      <c r="A258" t="s">
        <v>1091</v>
      </c>
      <c r="B258" t="s">
        <v>296</v>
      </c>
      <c r="C258" t="s">
        <v>685</v>
      </c>
      <c r="D258">
        <v>2.3040729623104734E-3</v>
      </c>
      <c r="E258">
        <v>3.4362098128254775E-3</v>
      </c>
      <c r="F258">
        <f t="shared" si="3"/>
        <v>0.6705274380250702</v>
      </c>
    </row>
    <row r="259" spans="1:6" x14ac:dyDescent="0.2">
      <c r="A259" t="s">
        <v>1092</v>
      </c>
      <c r="B259" t="s">
        <v>297</v>
      </c>
      <c r="C259" t="s">
        <v>686</v>
      </c>
      <c r="D259">
        <v>6.329200424680115E-3</v>
      </c>
      <c r="E259">
        <v>6.846683710250801E-3</v>
      </c>
      <c r="F259">
        <f t="shared" si="3"/>
        <v>0.92441840349716842</v>
      </c>
    </row>
    <row r="260" spans="1:6" x14ac:dyDescent="0.2">
      <c r="A260" t="s">
        <v>1093</v>
      </c>
      <c r="B260" t="s">
        <v>298</v>
      </c>
      <c r="C260" t="s">
        <v>687</v>
      </c>
      <c r="D260">
        <v>1.4771801107035056E-2</v>
      </c>
      <c r="E260">
        <v>1.79152978312065E-2</v>
      </c>
      <c r="F260">
        <f t="shared" si="3"/>
        <v>0.82453561454636748</v>
      </c>
    </row>
    <row r="261" spans="1:6" x14ac:dyDescent="0.2">
      <c r="A261" t="s">
        <v>1094</v>
      </c>
      <c r="B261" t="s">
        <v>299</v>
      </c>
      <c r="C261" t="s">
        <v>688</v>
      </c>
      <c r="D261">
        <v>3.2451027615874508E-3</v>
      </c>
      <c r="E261">
        <v>5.4820600515028371E-3</v>
      </c>
      <c r="F261">
        <f t="shared" ref="F261:F324" si="4">D261/E261</f>
        <v>0.59194951005650642</v>
      </c>
    </row>
    <row r="262" spans="1:6" x14ac:dyDescent="0.2">
      <c r="A262" t="s">
        <v>1095</v>
      </c>
      <c r="B262" t="s">
        <v>300</v>
      </c>
      <c r="C262" t="s">
        <v>689</v>
      </c>
      <c r="D262">
        <v>7.6425753482193617E-3</v>
      </c>
      <c r="E262">
        <v>9.1855512989660673E-3</v>
      </c>
      <c r="F262">
        <f t="shared" si="4"/>
        <v>0.83202141052542111</v>
      </c>
    </row>
    <row r="263" spans="1:6" x14ac:dyDescent="0.2">
      <c r="A263" t="s">
        <v>1096</v>
      </c>
      <c r="B263" t="s">
        <v>301</v>
      </c>
      <c r="C263" t="s">
        <v>690</v>
      </c>
      <c r="D263">
        <v>1.2170385395537525E-2</v>
      </c>
      <c r="E263">
        <v>7.7353479697308426E-3</v>
      </c>
      <c r="F263">
        <f t="shared" si="4"/>
        <v>1.5733468543576072</v>
      </c>
    </row>
    <row r="264" spans="1:6" x14ac:dyDescent="0.2">
      <c r="A264" t="s">
        <v>1097</v>
      </c>
      <c r="B264" t="s">
        <v>302</v>
      </c>
      <c r="C264" t="s">
        <v>691</v>
      </c>
      <c r="D264">
        <v>2.6600842360008066E-4</v>
      </c>
      <c r="E264">
        <v>1.1193572842717897E-4</v>
      </c>
      <c r="F264">
        <f t="shared" si="4"/>
        <v>2.3764389381102333</v>
      </c>
    </row>
    <row r="265" spans="1:6" x14ac:dyDescent="0.2">
      <c r="A265" t="s">
        <v>1098</v>
      </c>
      <c r="B265" t="s">
        <v>303</v>
      </c>
      <c r="C265" t="s">
        <v>692</v>
      </c>
      <c r="D265">
        <v>4.3661382610449334E-3</v>
      </c>
      <c r="E265">
        <v>1.2521608091619859E-2</v>
      </c>
      <c r="F265">
        <f t="shared" si="4"/>
        <v>0.34868830178186061</v>
      </c>
    </row>
    <row r="266" spans="1:6" x14ac:dyDescent="0.2">
      <c r="A266" t="s">
        <v>1099</v>
      </c>
      <c r="B266" t="s">
        <v>304</v>
      </c>
      <c r="C266" t="s">
        <v>693</v>
      </c>
      <c r="D266">
        <v>2.227103858288846E-2</v>
      </c>
      <c r="E266">
        <v>3.2941971712198051E-2</v>
      </c>
      <c r="F266">
        <f t="shared" si="4"/>
        <v>0.67606877868338822</v>
      </c>
    </row>
    <row r="267" spans="1:6" x14ac:dyDescent="0.2">
      <c r="A267" t="s">
        <v>1100</v>
      </c>
      <c r="B267" t="s">
        <v>305</v>
      </c>
      <c r="C267" t="s">
        <v>694</v>
      </c>
      <c r="D267">
        <v>1.7150209756642294E-2</v>
      </c>
      <c r="E267">
        <v>1.1933712963924759E-2</v>
      </c>
      <c r="F267">
        <f t="shared" si="4"/>
        <v>1.4371226967237138</v>
      </c>
    </row>
    <row r="268" spans="1:6" x14ac:dyDescent="0.2">
      <c r="A268" t="s">
        <v>1101</v>
      </c>
      <c r="B268" t="s">
        <v>306</v>
      </c>
      <c r="C268" t="s">
        <v>695</v>
      </c>
      <c r="D268">
        <v>8.0902561914460627E-3</v>
      </c>
      <c r="E268">
        <v>6.1046831614246528E-3</v>
      </c>
      <c r="F268">
        <f t="shared" si="4"/>
        <v>1.325254067658777</v>
      </c>
    </row>
    <row r="269" spans="1:6" x14ac:dyDescent="0.2">
      <c r="A269" t="s">
        <v>1102</v>
      </c>
      <c r="B269" t="s">
        <v>307</v>
      </c>
      <c r="C269" t="s">
        <v>696</v>
      </c>
      <c r="D269">
        <v>1.0176655594093814E-2</v>
      </c>
      <c r="E269">
        <v>6.5431239370369269E-3</v>
      </c>
      <c r="F269">
        <f t="shared" si="4"/>
        <v>1.5553206223849005</v>
      </c>
    </row>
    <row r="270" spans="1:6" x14ac:dyDescent="0.2">
      <c r="A270" t="s">
        <v>1103</v>
      </c>
      <c r="B270" t="s">
        <v>309</v>
      </c>
      <c r="C270" t="s">
        <v>698</v>
      </c>
      <c r="D270">
        <v>8.4782684785018204E-3</v>
      </c>
      <c r="E270">
        <v>1.4281572619466583E-2</v>
      </c>
      <c r="F270">
        <f t="shared" si="4"/>
        <v>0.59365090276861143</v>
      </c>
    </row>
    <row r="271" spans="1:6" x14ac:dyDescent="0.2">
      <c r="A271" t="s">
        <v>1104</v>
      </c>
      <c r="B271" t="s">
        <v>310</v>
      </c>
      <c r="C271" t="s">
        <v>699</v>
      </c>
      <c r="D271">
        <v>5.9985232865707415E-3</v>
      </c>
      <c r="E271">
        <v>7.3765955104780829E-4</v>
      </c>
      <c r="F271">
        <f t="shared" si="4"/>
        <v>8.1318316533015</v>
      </c>
    </row>
    <row r="272" spans="1:6" x14ac:dyDescent="0.2">
      <c r="A272" t="s">
        <v>1105</v>
      </c>
      <c r="B272" t="s">
        <v>311</v>
      </c>
      <c r="C272" t="s">
        <v>700</v>
      </c>
      <c r="D272">
        <v>1.2359724724616281E-2</v>
      </c>
      <c r="E272">
        <v>9.0708249291099555E-3</v>
      </c>
      <c r="F272">
        <f t="shared" si="4"/>
        <v>1.3625800102206402</v>
      </c>
    </row>
    <row r="273" spans="1:6" x14ac:dyDescent="0.2">
      <c r="A273" t="s">
        <v>1106</v>
      </c>
      <c r="B273" t="s">
        <v>312</v>
      </c>
      <c r="C273" t="s">
        <v>701</v>
      </c>
      <c r="D273">
        <v>6.0905261999963326E-3</v>
      </c>
      <c r="E273">
        <v>4.6268834891699858E-3</v>
      </c>
      <c r="F273">
        <f t="shared" si="4"/>
        <v>1.3163344644947843</v>
      </c>
    </row>
    <row r="274" spans="1:6" x14ac:dyDescent="0.2">
      <c r="A274" t="s">
        <v>1107</v>
      </c>
      <c r="B274" t="s">
        <v>313</v>
      </c>
      <c r="C274" t="s">
        <v>702</v>
      </c>
      <c r="D274">
        <v>8.7916117343715891E-3</v>
      </c>
      <c r="E274">
        <v>3.0104819592783401E-3</v>
      </c>
      <c r="F274">
        <f t="shared" si="4"/>
        <v>2.9203336386971994</v>
      </c>
    </row>
    <row r="275" spans="1:6" x14ac:dyDescent="0.2">
      <c r="A275" t="s">
        <v>1108</v>
      </c>
      <c r="B275" t="s">
        <v>314</v>
      </c>
      <c r="C275" t="s">
        <v>703</v>
      </c>
      <c r="D275">
        <v>9.2999611654369062E-3</v>
      </c>
      <c r="E275">
        <v>7.3406272431718426E-3</v>
      </c>
      <c r="F275">
        <f t="shared" si="4"/>
        <v>1.266916416997963</v>
      </c>
    </row>
    <row r="276" spans="1:6" x14ac:dyDescent="0.2">
      <c r="A276" t="s">
        <v>1109</v>
      </c>
      <c r="B276" t="s">
        <v>91</v>
      </c>
      <c r="C276" t="s">
        <v>704</v>
      </c>
      <c r="D276">
        <v>2.480745223598747E-2</v>
      </c>
      <c r="E276">
        <v>2.0013860185763697E-2</v>
      </c>
      <c r="F276">
        <f t="shared" si="4"/>
        <v>1.2395136173497185</v>
      </c>
    </row>
    <row r="277" spans="1:6" x14ac:dyDescent="0.2">
      <c r="A277" t="s">
        <v>1110</v>
      </c>
      <c r="B277" t="s">
        <v>91</v>
      </c>
      <c r="C277" t="s">
        <v>705</v>
      </c>
      <c r="D277">
        <v>3.2884708015753834E-2</v>
      </c>
      <c r="E277">
        <v>3.3630640002604593E-2</v>
      </c>
      <c r="F277">
        <f t="shared" si="4"/>
        <v>0.97781986941690702</v>
      </c>
    </row>
    <row r="278" spans="1:6" x14ac:dyDescent="0.2">
      <c r="A278" t="s">
        <v>1111</v>
      </c>
      <c r="B278" t="s">
        <v>315</v>
      </c>
      <c r="C278" t="s">
        <v>706</v>
      </c>
      <c r="D278">
        <v>1.2594065478740162E-2</v>
      </c>
      <c r="E278">
        <v>1.2902065539764316E-2</v>
      </c>
      <c r="F278">
        <f t="shared" si="4"/>
        <v>0.97612784867082758</v>
      </c>
    </row>
    <row r="279" spans="1:6" x14ac:dyDescent="0.2">
      <c r="A279" t="s">
        <v>1112</v>
      </c>
      <c r="B279" t="s">
        <v>316</v>
      </c>
      <c r="C279" t="s">
        <v>707</v>
      </c>
      <c r="D279">
        <v>1.644385405537842E-3</v>
      </c>
      <c r="E279">
        <v>0</v>
      </c>
      <c r="F279" t="e">
        <f t="shared" si="4"/>
        <v>#DIV/0!</v>
      </c>
    </row>
    <row r="280" spans="1:6" x14ac:dyDescent="0.2">
      <c r="A280" t="s">
        <v>1113</v>
      </c>
      <c r="B280" t="s">
        <v>317</v>
      </c>
      <c r="C280" t="s">
        <v>708</v>
      </c>
      <c r="D280">
        <v>8.6389402331073801E-3</v>
      </c>
      <c r="E280">
        <v>7.4637255373147509E-3</v>
      </c>
      <c r="F280">
        <f t="shared" si="4"/>
        <v>1.1574568477789231</v>
      </c>
    </row>
    <row r="281" spans="1:6" x14ac:dyDescent="0.2">
      <c r="A281" t="s">
        <v>1114</v>
      </c>
      <c r="B281" t="s">
        <v>318</v>
      </c>
      <c r="C281" t="s">
        <v>709</v>
      </c>
      <c r="D281">
        <v>6.9668872847640177E-3</v>
      </c>
      <c r="E281">
        <v>5.5192686038886022E-3</v>
      </c>
      <c r="F281">
        <f t="shared" si="4"/>
        <v>1.2622845135414311</v>
      </c>
    </row>
    <row r="282" spans="1:6" x14ac:dyDescent="0.2">
      <c r="A282" t="s">
        <v>1115</v>
      </c>
      <c r="B282" t="s">
        <v>319</v>
      </c>
      <c r="C282" t="s">
        <v>710</v>
      </c>
      <c r="D282">
        <v>6.5862085632711698E-3</v>
      </c>
      <c r="E282">
        <v>9.5892640923516265E-3</v>
      </c>
      <c r="F282">
        <f t="shared" si="4"/>
        <v>0.68683149195195425</v>
      </c>
    </row>
    <row r="283" spans="1:6" x14ac:dyDescent="0.2">
      <c r="A283" t="s">
        <v>1116</v>
      </c>
      <c r="B283" t="s">
        <v>320</v>
      </c>
      <c r="C283" t="s">
        <v>711</v>
      </c>
      <c r="D283">
        <v>5.7425151796473561E-3</v>
      </c>
      <c r="E283">
        <v>1.0068944346858125E-2</v>
      </c>
      <c r="F283">
        <f t="shared" si="4"/>
        <v>0.57031948750806516</v>
      </c>
    </row>
    <row r="284" spans="1:6" x14ac:dyDescent="0.2">
      <c r="A284" t="s">
        <v>1117</v>
      </c>
      <c r="B284" t="s">
        <v>321</v>
      </c>
      <c r="C284" t="s">
        <v>712</v>
      </c>
      <c r="D284">
        <v>9.1269556869300866E-3</v>
      </c>
      <c r="E284">
        <v>8.1275881261307914E-3</v>
      </c>
      <c r="F284">
        <f t="shared" si="4"/>
        <v>1.1229599169261857</v>
      </c>
    </row>
    <row r="285" spans="1:6" x14ac:dyDescent="0.2">
      <c r="A285" t="s">
        <v>1119</v>
      </c>
      <c r="B285" t="s">
        <v>323</v>
      </c>
      <c r="C285" t="s">
        <v>714</v>
      </c>
      <c r="D285">
        <v>7.212895075010709E-3</v>
      </c>
      <c r="E285">
        <v>1.1239773461930225E-2</v>
      </c>
      <c r="F285">
        <f t="shared" si="4"/>
        <v>0.64172957750805293</v>
      </c>
    </row>
    <row r="286" spans="1:6" x14ac:dyDescent="0.2">
      <c r="A286" t="s">
        <v>1120</v>
      </c>
      <c r="B286" t="s">
        <v>324</v>
      </c>
      <c r="C286" t="s">
        <v>715</v>
      </c>
      <c r="D286">
        <v>7.9645855452089315E-3</v>
      </c>
      <c r="E286">
        <v>1.1173728281445491E-2</v>
      </c>
      <c r="F286">
        <f t="shared" si="4"/>
        <v>0.7127957065534255</v>
      </c>
    </row>
    <row r="287" spans="1:6" x14ac:dyDescent="0.2">
      <c r="A287" t="s">
        <v>1121</v>
      </c>
      <c r="B287" t="s">
        <v>325</v>
      </c>
      <c r="C287" t="s">
        <v>716</v>
      </c>
      <c r="D287">
        <v>1.2878074472358293E-2</v>
      </c>
      <c r="E287">
        <v>1.9522397223001708E-2</v>
      </c>
      <c r="F287">
        <f t="shared" si="4"/>
        <v>0.65965641028884858</v>
      </c>
    </row>
    <row r="288" spans="1:6" x14ac:dyDescent="0.2">
      <c r="A288" t="s">
        <v>1122</v>
      </c>
      <c r="B288" t="s">
        <v>326</v>
      </c>
      <c r="C288" t="s">
        <v>717</v>
      </c>
      <c r="D288">
        <v>2.7754212216720199E-3</v>
      </c>
      <c r="E288">
        <v>2.2247613613989173E-3</v>
      </c>
      <c r="F288">
        <f t="shared" si="4"/>
        <v>1.2475141243584214</v>
      </c>
    </row>
    <row r="289" spans="1:6" x14ac:dyDescent="0.2">
      <c r="A289" t="s">
        <v>1123</v>
      </c>
      <c r="B289" t="s">
        <v>327</v>
      </c>
      <c r="C289" t="s">
        <v>718</v>
      </c>
      <c r="D289">
        <v>7.2682301606217517E-3</v>
      </c>
      <c r="E289">
        <v>8.5970360287312038E-3</v>
      </c>
      <c r="F289">
        <f t="shared" si="4"/>
        <v>0.84543441906389638</v>
      </c>
    </row>
    <row r="290" spans="1:6" x14ac:dyDescent="0.2">
      <c r="A290" t="s">
        <v>1124</v>
      </c>
      <c r="B290" t="s">
        <v>328</v>
      </c>
      <c r="C290" t="s">
        <v>719</v>
      </c>
      <c r="D290">
        <v>6.4148698042104666E-3</v>
      </c>
      <c r="E290">
        <v>1.1685966019289533E-2</v>
      </c>
      <c r="F290">
        <f t="shared" si="4"/>
        <v>0.54893791352993071</v>
      </c>
    </row>
    <row r="291" spans="1:6" x14ac:dyDescent="0.2">
      <c r="A291" t="s">
        <v>1125</v>
      </c>
      <c r="B291" t="s">
        <v>329</v>
      </c>
      <c r="C291" t="s">
        <v>720</v>
      </c>
      <c r="D291">
        <v>1.3075747398667624E-2</v>
      </c>
      <c r="E291">
        <v>1.3253996431079685E-2</v>
      </c>
      <c r="F291">
        <f t="shared" si="4"/>
        <v>0.98655129919953199</v>
      </c>
    </row>
    <row r="292" spans="1:6" x14ac:dyDescent="0.2">
      <c r="A292" t="s">
        <v>1126</v>
      </c>
      <c r="B292" t="s">
        <v>91</v>
      </c>
      <c r="C292" t="s">
        <v>721</v>
      </c>
      <c r="D292">
        <v>6.3562012797071911E-3</v>
      </c>
      <c r="E292">
        <v>2.8160672730627133E-3</v>
      </c>
      <c r="F292">
        <f t="shared" si="4"/>
        <v>2.257119828246958</v>
      </c>
    </row>
    <row r="293" spans="1:6" x14ac:dyDescent="0.2">
      <c r="A293" t="s">
        <v>1127</v>
      </c>
      <c r="B293" t="s">
        <v>330</v>
      </c>
      <c r="C293" t="s">
        <v>722</v>
      </c>
      <c r="D293">
        <v>5.9318545087261093E-3</v>
      </c>
      <c r="E293">
        <v>9.6847660434750925E-3</v>
      </c>
      <c r="F293">
        <f t="shared" si="4"/>
        <v>0.61249332013782321</v>
      </c>
    </row>
    <row r="294" spans="1:6" x14ac:dyDescent="0.2">
      <c r="A294" t="s">
        <v>1128</v>
      </c>
      <c r="B294" t="s">
        <v>331</v>
      </c>
      <c r="C294" t="s">
        <v>723</v>
      </c>
      <c r="D294">
        <v>1.1164686881751254E-2</v>
      </c>
      <c r="E294">
        <v>1.4957838059077877E-2</v>
      </c>
      <c r="F294">
        <f t="shared" si="4"/>
        <v>0.74641046638256858</v>
      </c>
    </row>
    <row r="295" spans="1:6" x14ac:dyDescent="0.2">
      <c r="A295" t="s">
        <v>1129</v>
      </c>
      <c r="B295" t="s">
        <v>332</v>
      </c>
      <c r="C295" t="s">
        <v>724</v>
      </c>
      <c r="D295">
        <v>4.5274767034289426E-3</v>
      </c>
      <c r="E295">
        <v>3.1611765964406923E-3</v>
      </c>
      <c r="F295">
        <f t="shared" si="4"/>
        <v>1.4322125212892654</v>
      </c>
    </row>
    <row r="296" spans="1:6" x14ac:dyDescent="0.2">
      <c r="A296" t="s">
        <v>1130</v>
      </c>
      <c r="B296" t="s">
        <v>333</v>
      </c>
      <c r="C296" t="s">
        <v>725</v>
      </c>
      <c r="D296">
        <v>5.0711605867519135E-3</v>
      </c>
      <c r="E296">
        <v>0</v>
      </c>
      <c r="F296" t="e">
        <f t="shared" si="4"/>
        <v>#DIV/0!</v>
      </c>
    </row>
    <row r="297" spans="1:6" x14ac:dyDescent="0.2">
      <c r="A297" t="s">
        <v>1131</v>
      </c>
      <c r="B297" t="s">
        <v>334</v>
      </c>
      <c r="C297" t="s">
        <v>726</v>
      </c>
      <c r="D297">
        <v>7.0135554292552601E-3</v>
      </c>
      <c r="E297">
        <v>1.6781057125980407E-3</v>
      </c>
      <c r="F297">
        <f t="shared" si="4"/>
        <v>4.1794479195216399</v>
      </c>
    </row>
    <row r="298" spans="1:6" x14ac:dyDescent="0.2">
      <c r="A298" t="s">
        <v>1132</v>
      </c>
      <c r="B298" t="s">
        <v>336</v>
      </c>
      <c r="C298" t="s">
        <v>728</v>
      </c>
      <c r="D298">
        <v>2.9290927546038955E-2</v>
      </c>
      <c r="E298">
        <v>2.4263386939488044E-2</v>
      </c>
      <c r="F298">
        <f t="shared" si="4"/>
        <v>1.2072068759027503</v>
      </c>
    </row>
    <row r="299" spans="1:6" x14ac:dyDescent="0.2">
      <c r="A299" t="s">
        <v>1133</v>
      </c>
      <c r="B299" t="s">
        <v>337</v>
      </c>
      <c r="C299" t="s">
        <v>729</v>
      </c>
      <c r="D299">
        <v>2.237870865910754E-2</v>
      </c>
      <c r="E299">
        <v>1.9260076928682056E-2</v>
      </c>
      <c r="F299">
        <f t="shared" si="4"/>
        <v>1.1619220806839679</v>
      </c>
    </row>
    <row r="300" spans="1:6" x14ac:dyDescent="0.2">
      <c r="A300" t="s">
        <v>1134</v>
      </c>
      <c r="B300" t="s">
        <v>338</v>
      </c>
      <c r="C300" t="s">
        <v>730</v>
      </c>
      <c r="D300">
        <v>1.8499919164106864E-2</v>
      </c>
      <c r="E300">
        <v>4.4340191593037655E-3</v>
      </c>
      <c r="F300">
        <f t="shared" si="4"/>
        <v>4.17226865727205</v>
      </c>
    </row>
    <row r="301" spans="1:6" x14ac:dyDescent="0.2">
      <c r="A301" t="s">
        <v>1135</v>
      </c>
      <c r="B301" t="s">
        <v>339</v>
      </c>
      <c r="C301" t="s">
        <v>731</v>
      </c>
      <c r="D301">
        <v>1.5479823527745046E-2</v>
      </c>
      <c r="E301">
        <v>1.9362710519012796E-2</v>
      </c>
      <c r="F301">
        <f t="shared" si="4"/>
        <v>0.79946573144007738</v>
      </c>
    </row>
    <row r="302" spans="1:6" x14ac:dyDescent="0.2">
      <c r="A302" t="s">
        <v>1136</v>
      </c>
      <c r="B302" t="s">
        <v>340</v>
      </c>
      <c r="C302" t="s">
        <v>732</v>
      </c>
      <c r="D302">
        <v>2.7164860220573656E-2</v>
      </c>
      <c r="E302">
        <v>1.9326742251706552E-3</v>
      </c>
      <c r="F302">
        <f t="shared" si="4"/>
        <v>14.055581570233336</v>
      </c>
    </row>
    <row r="303" spans="1:6" x14ac:dyDescent="0.2">
      <c r="A303" t="s">
        <v>1137</v>
      </c>
      <c r="B303" t="s">
        <v>341</v>
      </c>
      <c r="C303" t="s">
        <v>733</v>
      </c>
      <c r="D303">
        <v>1.4046111460196241E-2</v>
      </c>
      <c r="E303">
        <v>2.0815704489676953E-2</v>
      </c>
      <c r="F303">
        <f t="shared" si="4"/>
        <v>0.67478434213754679</v>
      </c>
    </row>
    <row r="304" spans="1:6" x14ac:dyDescent="0.2">
      <c r="A304" t="s">
        <v>1138</v>
      </c>
      <c r="B304" t="s">
        <v>342</v>
      </c>
      <c r="C304" t="s">
        <v>734</v>
      </c>
      <c r="D304">
        <v>9.9579820027634221E-3</v>
      </c>
      <c r="E304">
        <v>5.062223552083446E-3</v>
      </c>
      <c r="F304">
        <f t="shared" si="4"/>
        <v>1.9671162089760026</v>
      </c>
    </row>
    <row r="305" spans="1:6" x14ac:dyDescent="0.2">
      <c r="A305" t="s">
        <v>1139</v>
      </c>
      <c r="B305" t="s">
        <v>343</v>
      </c>
      <c r="C305" t="s">
        <v>735</v>
      </c>
      <c r="D305">
        <v>6.0548584038494545E-3</v>
      </c>
      <c r="E305">
        <v>4.4572745045448692E-3</v>
      </c>
      <c r="F305">
        <f t="shared" si="4"/>
        <v>1.3584216986581386</v>
      </c>
    </row>
    <row r="306" spans="1:6" x14ac:dyDescent="0.2">
      <c r="A306" t="s">
        <v>1140</v>
      </c>
      <c r="B306" t="s">
        <v>344</v>
      </c>
      <c r="C306" t="s">
        <v>736</v>
      </c>
      <c r="D306">
        <v>9.980649387230596E-3</v>
      </c>
      <c r="E306">
        <v>1.4382345782178034E-2</v>
      </c>
      <c r="F306">
        <f t="shared" si="4"/>
        <v>0.6939514275618498</v>
      </c>
    </row>
    <row r="307" spans="1:6" x14ac:dyDescent="0.2">
      <c r="A307" t="s">
        <v>1141</v>
      </c>
      <c r="B307" t="s">
        <v>345</v>
      </c>
      <c r="C307" t="s">
        <v>737</v>
      </c>
      <c r="D307">
        <v>6.6495439022235701E-3</v>
      </c>
      <c r="E307">
        <v>6.1149155133307384E-3</v>
      </c>
      <c r="F307">
        <f t="shared" si="4"/>
        <v>1.0874302167752476</v>
      </c>
    </row>
    <row r="308" spans="1:6" x14ac:dyDescent="0.2">
      <c r="A308" t="s">
        <v>1142</v>
      </c>
      <c r="B308" t="s">
        <v>346</v>
      </c>
      <c r="C308" t="s">
        <v>738</v>
      </c>
      <c r="D308">
        <v>2.9393264120030467E-2</v>
      </c>
      <c r="E308">
        <v>2.4276409932823061E-2</v>
      </c>
      <c r="F308">
        <f t="shared" si="4"/>
        <v>1.2107747480523936</v>
      </c>
    </row>
    <row r="309" spans="1:6" x14ac:dyDescent="0.2">
      <c r="A309" t="s">
        <v>1143</v>
      </c>
      <c r="B309" t="s">
        <v>347</v>
      </c>
      <c r="C309" t="s">
        <v>739</v>
      </c>
      <c r="D309">
        <v>1.2447060823592747E-2</v>
      </c>
      <c r="E309">
        <v>6.365453099394896E-3</v>
      </c>
      <c r="F309">
        <f t="shared" si="4"/>
        <v>1.9554084570626988</v>
      </c>
    </row>
    <row r="310" spans="1:6" x14ac:dyDescent="0.2">
      <c r="A310" t="s">
        <v>1144</v>
      </c>
      <c r="B310" t="s">
        <v>349</v>
      </c>
      <c r="C310" t="s">
        <v>741</v>
      </c>
      <c r="D310">
        <v>2.4505109328462067E-2</v>
      </c>
      <c r="E310">
        <v>1.0217778556401189E-2</v>
      </c>
      <c r="F310">
        <f t="shared" si="4"/>
        <v>2.3982815044577586</v>
      </c>
    </row>
    <row r="311" spans="1:6" x14ac:dyDescent="0.2">
      <c r="A311" t="s">
        <v>1145</v>
      </c>
      <c r="B311" t="s">
        <v>91</v>
      </c>
      <c r="C311" t="s">
        <v>742</v>
      </c>
      <c r="D311">
        <v>1.0347994353154517E-2</v>
      </c>
      <c r="E311">
        <v>1.14949621170426E-2</v>
      </c>
      <c r="F311">
        <f t="shared" si="4"/>
        <v>0.90021996138746974</v>
      </c>
    </row>
    <row r="312" spans="1:6" x14ac:dyDescent="0.2">
      <c r="A312" t="s">
        <v>1146</v>
      </c>
      <c r="B312" t="s">
        <v>350</v>
      </c>
      <c r="C312" t="s">
        <v>743</v>
      </c>
      <c r="D312">
        <v>7.7885799716991043E-3</v>
      </c>
      <c r="E312">
        <v>1.0382426400708201E-2</v>
      </c>
      <c r="F312">
        <f t="shared" si="4"/>
        <v>0.75016953370050699</v>
      </c>
    </row>
    <row r="313" spans="1:6" x14ac:dyDescent="0.2">
      <c r="A313" t="s">
        <v>1147</v>
      </c>
      <c r="B313" t="s">
        <v>351</v>
      </c>
      <c r="C313" t="s">
        <v>744</v>
      </c>
      <c r="D313">
        <v>4.6161461779623018E-3</v>
      </c>
      <c r="E313">
        <v>2.2818144750570918E-3</v>
      </c>
      <c r="F313">
        <f t="shared" si="4"/>
        <v>2.0230155555686902</v>
      </c>
    </row>
    <row r="314" spans="1:6" x14ac:dyDescent="0.2">
      <c r="A314" t="s">
        <v>1148</v>
      </c>
      <c r="B314" t="s">
        <v>352</v>
      </c>
      <c r="C314" t="s">
        <v>745</v>
      </c>
      <c r="D314">
        <v>5.8388515636328495E-3</v>
      </c>
      <c r="E314">
        <v>7.8280592794253753E-3</v>
      </c>
      <c r="F314">
        <f t="shared" si="4"/>
        <v>0.74588749972540513</v>
      </c>
    </row>
    <row r="315" spans="1:6" x14ac:dyDescent="0.2">
      <c r="A315" t="s">
        <v>1149</v>
      </c>
      <c r="B315" t="s">
        <v>354</v>
      </c>
      <c r="C315" t="s">
        <v>747</v>
      </c>
      <c r="D315">
        <v>5.2028314229950624E-3</v>
      </c>
      <c r="E315">
        <v>4.8070348969710686E-3</v>
      </c>
      <c r="F315">
        <f t="shared" si="4"/>
        <v>1.0823369362834014</v>
      </c>
    </row>
    <row r="316" spans="1:6" x14ac:dyDescent="0.2">
      <c r="A316" t="s">
        <v>1150</v>
      </c>
      <c r="B316" t="s">
        <v>355</v>
      </c>
      <c r="C316" t="s">
        <v>748</v>
      </c>
      <c r="D316">
        <v>5.1154953240185944E-3</v>
      </c>
      <c r="E316">
        <v>7.5707001254238281E-3</v>
      </c>
      <c r="F316">
        <f t="shared" si="4"/>
        <v>0.67569646654472593</v>
      </c>
    </row>
    <row r="317" spans="1:6" x14ac:dyDescent="0.2">
      <c r="A317" t="s">
        <v>1151</v>
      </c>
      <c r="B317" t="s">
        <v>356</v>
      </c>
      <c r="C317" t="s">
        <v>749</v>
      </c>
      <c r="D317">
        <v>6.1011932044514744E-3</v>
      </c>
      <c r="E317">
        <v>7.9071274532451271E-3</v>
      </c>
      <c r="F317">
        <f t="shared" si="4"/>
        <v>0.77160678647560088</v>
      </c>
    </row>
    <row r="318" spans="1:6" x14ac:dyDescent="0.2">
      <c r="A318" t="s">
        <v>1152</v>
      </c>
      <c r="B318" t="s">
        <v>357</v>
      </c>
      <c r="C318" t="s">
        <v>750</v>
      </c>
      <c r="D318">
        <v>4.7114825302801257E-3</v>
      </c>
      <c r="E318">
        <v>1.2433857922243428E-3</v>
      </c>
      <c r="F318">
        <f t="shared" si="4"/>
        <v>3.7892362609770256</v>
      </c>
    </row>
    <row r="319" spans="1:6" x14ac:dyDescent="0.2">
      <c r="A319" t="s">
        <v>1153</v>
      </c>
      <c r="B319" t="s">
        <v>358</v>
      </c>
      <c r="C319" t="s">
        <v>751</v>
      </c>
      <c r="D319">
        <v>4.8548204026460833E-3</v>
      </c>
      <c r="E319">
        <v>4.3155719342090771E-3</v>
      </c>
      <c r="F319">
        <f t="shared" si="4"/>
        <v>1.124954114230478</v>
      </c>
    </row>
    <row r="320" spans="1:6" x14ac:dyDescent="0.2">
      <c r="A320" t="s">
        <v>1154</v>
      </c>
      <c r="B320" t="s">
        <v>359</v>
      </c>
      <c r="C320" t="s">
        <v>752</v>
      </c>
      <c r="D320">
        <v>1.1545698947133327E-2</v>
      </c>
      <c r="E320">
        <v>2.2464353431636261E-2</v>
      </c>
      <c r="F320">
        <f t="shared" si="4"/>
        <v>0.51395643245505862</v>
      </c>
    </row>
    <row r="321" spans="1:6" x14ac:dyDescent="0.2">
      <c r="A321" t="s">
        <v>1155</v>
      </c>
      <c r="B321" t="s">
        <v>360</v>
      </c>
      <c r="C321" t="s">
        <v>753</v>
      </c>
      <c r="D321">
        <v>2.5730148121357172E-2</v>
      </c>
      <c r="E321">
        <v>6.8091650865951536E-3</v>
      </c>
      <c r="F321">
        <f t="shared" si="4"/>
        <v>3.7787522837433869</v>
      </c>
    </row>
    <row r="322" spans="1:6" x14ac:dyDescent="0.2">
      <c r="A322" t="s">
        <v>1156</v>
      </c>
      <c r="B322" t="s">
        <v>91</v>
      </c>
      <c r="C322" t="s">
        <v>754</v>
      </c>
      <c r="D322">
        <v>4.5074760700755528E-3</v>
      </c>
      <c r="E322">
        <v>5.564539009291285E-3</v>
      </c>
      <c r="F322">
        <f t="shared" si="4"/>
        <v>0.81003584709340326</v>
      </c>
    </row>
    <row r="323" spans="1:6" x14ac:dyDescent="0.2">
      <c r="A323" t="s">
        <v>1157</v>
      </c>
      <c r="B323" t="s">
        <v>361</v>
      </c>
      <c r="C323" t="s">
        <v>755</v>
      </c>
      <c r="D323">
        <v>8.8596138877731125E-3</v>
      </c>
      <c r="E323">
        <v>5.2318325367085626E-3</v>
      </c>
      <c r="F323">
        <f t="shared" si="4"/>
        <v>1.6934054799366438</v>
      </c>
    </row>
    <row r="324" spans="1:6" x14ac:dyDescent="0.2">
      <c r="A324" t="s">
        <v>1158</v>
      </c>
      <c r="B324" t="s">
        <v>362</v>
      </c>
      <c r="C324" t="s">
        <v>756</v>
      </c>
      <c r="D324">
        <v>1.3961442112333558E-2</v>
      </c>
      <c r="E324">
        <v>1.6101690973670296E-2</v>
      </c>
      <c r="F324">
        <f t="shared" si="4"/>
        <v>0.86707924870521358</v>
      </c>
    </row>
    <row r="325" spans="1:6" x14ac:dyDescent="0.2">
      <c r="A325" t="s">
        <v>1159</v>
      </c>
      <c r="B325" t="s">
        <v>363</v>
      </c>
      <c r="C325" t="s">
        <v>757</v>
      </c>
      <c r="D325">
        <v>2.4528776744596911E-2</v>
      </c>
      <c r="E325">
        <v>1.5793480131408202E-2</v>
      </c>
      <c r="F325">
        <f t="shared" ref="F325:F357" si="5">D325/E325</f>
        <v>1.5530951088998419</v>
      </c>
    </row>
    <row r="326" spans="1:6" x14ac:dyDescent="0.2">
      <c r="A326" t="s">
        <v>1160</v>
      </c>
      <c r="B326" t="s">
        <v>364</v>
      </c>
      <c r="C326" t="s">
        <v>758</v>
      </c>
      <c r="D326">
        <v>8.4396005873519329E-3</v>
      </c>
      <c r="E326">
        <v>3.9068980005054164E-5</v>
      </c>
      <c r="F326">
        <f t="shared" si="5"/>
        <v>216.01794022419173</v>
      </c>
    </row>
    <row r="327" spans="1:6" x14ac:dyDescent="0.2">
      <c r="A327" t="s">
        <v>1161</v>
      </c>
      <c r="B327" t="s">
        <v>365</v>
      </c>
      <c r="C327" t="s">
        <v>759</v>
      </c>
      <c r="D327">
        <v>4.6014790468364829E-3</v>
      </c>
      <c r="E327">
        <v>5.6116698423132553E-3</v>
      </c>
      <c r="F327">
        <f t="shared" si="5"/>
        <v>0.81998392210109972</v>
      </c>
    </row>
    <row r="328" spans="1:6" x14ac:dyDescent="0.2">
      <c r="A328" t="s">
        <v>1162</v>
      </c>
      <c r="B328" t="s">
        <v>366</v>
      </c>
      <c r="C328" t="s">
        <v>760</v>
      </c>
      <c r="D328">
        <v>5.0741606817549219E-3</v>
      </c>
      <c r="E328">
        <v>1.0691567456779941E-2</v>
      </c>
      <c r="F328">
        <f t="shared" si="5"/>
        <v>0.47459464688100511</v>
      </c>
    </row>
    <row r="329" spans="1:6" x14ac:dyDescent="0.2">
      <c r="A329" t="s">
        <v>1163</v>
      </c>
      <c r="B329" t="s">
        <v>367</v>
      </c>
      <c r="C329" t="s">
        <v>761</v>
      </c>
      <c r="D329">
        <v>6.37620191306058E-3</v>
      </c>
      <c r="E329">
        <v>5.2678008040148031E-3</v>
      </c>
      <c r="F329">
        <f t="shared" si="5"/>
        <v>1.210410596429732</v>
      </c>
    </row>
    <row r="330" spans="1:6" x14ac:dyDescent="0.2">
      <c r="A330" t="s">
        <v>1164</v>
      </c>
      <c r="B330" t="s">
        <v>368</v>
      </c>
      <c r="C330" t="s">
        <v>762</v>
      </c>
      <c r="D330">
        <v>8.2172602132400858E-3</v>
      </c>
      <c r="E330">
        <v>1.0937453973795877E-2</v>
      </c>
      <c r="F330">
        <f t="shared" si="5"/>
        <v>0.75129552388765486</v>
      </c>
    </row>
    <row r="331" spans="1:6" x14ac:dyDescent="0.2">
      <c r="A331" t="s">
        <v>1165</v>
      </c>
      <c r="B331" t="s">
        <v>369</v>
      </c>
      <c r="C331" t="s">
        <v>763</v>
      </c>
      <c r="D331">
        <v>3.741118468751511E-3</v>
      </c>
      <c r="E331">
        <v>1.687407850694482E-3</v>
      </c>
      <c r="F331">
        <f t="shared" si="5"/>
        <v>2.2170801606806489</v>
      </c>
    </row>
    <row r="332" spans="1:6" x14ac:dyDescent="0.2">
      <c r="A332" t="s">
        <v>1166</v>
      </c>
      <c r="B332" t="s">
        <v>370</v>
      </c>
      <c r="C332" t="s">
        <v>764</v>
      </c>
      <c r="D332">
        <v>6.323200234674098E-3</v>
      </c>
      <c r="E332">
        <v>1.1914178473922231E-2</v>
      </c>
      <c r="F332">
        <f t="shared" si="5"/>
        <v>0.53072901740680878</v>
      </c>
    </row>
    <row r="333" spans="1:6" x14ac:dyDescent="0.2">
      <c r="A333" t="s">
        <v>1167</v>
      </c>
      <c r="B333" t="s">
        <v>371</v>
      </c>
      <c r="C333" t="s">
        <v>765</v>
      </c>
      <c r="D333">
        <v>4.1421311674869699E-3</v>
      </c>
      <c r="E333">
        <v>7.6317841655904606E-3</v>
      </c>
      <c r="F333">
        <f t="shared" si="5"/>
        <v>0.54274742021173228</v>
      </c>
    </row>
    <row r="334" spans="1:6" x14ac:dyDescent="0.2">
      <c r="A334" t="s">
        <v>1168</v>
      </c>
      <c r="B334" t="s">
        <v>372</v>
      </c>
      <c r="C334" t="s">
        <v>766</v>
      </c>
      <c r="D334">
        <v>6.0735256616459526E-4</v>
      </c>
      <c r="E334">
        <v>2.3906494907854569E-4</v>
      </c>
      <c r="F334">
        <f t="shared" si="5"/>
        <v>2.5405337273639694</v>
      </c>
    </row>
    <row r="335" spans="1:6" x14ac:dyDescent="0.2">
      <c r="A335" t="s">
        <v>1169</v>
      </c>
      <c r="B335" t="s">
        <v>373</v>
      </c>
      <c r="C335" t="s">
        <v>767</v>
      </c>
      <c r="D335">
        <v>1.7623558079339182E-2</v>
      </c>
      <c r="E335">
        <v>1.8298855992049771E-2</v>
      </c>
      <c r="F335">
        <f t="shared" si="5"/>
        <v>0.96309616770556672</v>
      </c>
    </row>
    <row r="336" spans="1:6" x14ac:dyDescent="0.2">
      <c r="A336" t="s">
        <v>1170</v>
      </c>
      <c r="B336" t="s">
        <v>374</v>
      </c>
      <c r="C336" t="s">
        <v>768</v>
      </c>
      <c r="D336">
        <v>1.0877011105351671E-3</v>
      </c>
      <c r="E336">
        <v>0</v>
      </c>
      <c r="F336" t="e">
        <f t="shared" si="5"/>
        <v>#DIV/0!</v>
      </c>
    </row>
    <row r="337" spans="1:6" x14ac:dyDescent="0.2">
      <c r="A337" t="s">
        <v>1171</v>
      </c>
      <c r="B337" t="s">
        <v>375</v>
      </c>
      <c r="C337" t="s">
        <v>769</v>
      </c>
      <c r="D337">
        <v>2.7450869277527122E-3</v>
      </c>
      <c r="E337">
        <v>4.4191357383494599E-3</v>
      </c>
      <c r="F337">
        <f t="shared" si="5"/>
        <v>0.62118185325938813</v>
      </c>
    </row>
    <row r="338" spans="1:6" x14ac:dyDescent="0.2">
      <c r="A338" t="s">
        <v>1172</v>
      </c>
      <c r="B338" t="s">
        <v>376</v>
      </c>
      <c r="C338" t="s">
        <v>770</v>
      </c>
      <c r="D338">
        <v>3.0894311653202355E-3</v>
      </c>
      <c r="E338">
        <v>3.390939407422796E-3</v>
      </c>
      <c r="F338">
        <f t="shared" si="5"/>
        <v>0.91108415519234687</v>
      </c>
    </row>
    <row r="339" spans="1:6" x14ac:dyDescent="0.2">
      <c r="A339" t="s">
        <v>1173</v>
      </c>
      <c r="B339" t="s">
        <v>377</v>
      </c>
      <c r="C339" t="s">
        <v>771</v>
      </c>
      <c r="D339">
        <v>5.1734971607434246E-3</v>
      </c>
      <c r="E339">
        <v>3.1645873804093871E-3</v>
      </c>
      <c r="F339">
        <f t="shared" si="5"/>
        <v>1.6348093886648043</v>
      </c>
    </row>
    <row r="340" spans="1:6" x14ac:dyDescent="0.2">
      <c r="A340" t="s">
        <v>1174</v>
      </c>
      <c r="B340" t="s">
        <v>378</v>
      </c>
      <c r="C340" t="s">
        <v>772</v>
      </c>
      <c r="D340">
        <v>4.2921359176373913E-3</v>
      </c>
      <c r="E340">
        <v>4.8315305272916978E-3</v>
      </c>
      <c r="F340">
        <f t="shared" si="5"/>
        <v>0.88835947395810766</v>
      </c>
    </row>
    <row r="341" spans="1:6" x14ac:dyDescent="0.2">
      <c r="A341" t="s">
        <v>1175</v>
      </c>
      <c r="B341" t="s">
        <v>379</v>
      </c>
      <c r="C341" t="s">
        <v>773</v>
      </c>
      <c r="D341">
        <v>1.0542000496682396E-2</v>
      </c>
      <c r="E341">
        <v>1.2635094176396444E-2</v>
      </c>
      <c r="F341">
        <f t="shared" si="5"/>
        <v>0.83434285091248894</v>
      </c>
    </row>
    <row r="342" spans="1:6" x14ac:dyDescent="0.2">
      <c r="A342" t="s">
        <v>1176</v>
      </c>
      <c r="B342" t="s">
        <v>380</v>
      </c>
      <c r="C342" t="s">
        <v>774</v>
      </c>
      <c r="D342">
        <v>1.102268238494219E-2</v>
      </c>
      <c r="E342">
        <v>1.3539261999370555E-2</v>
      </c>
      <c r="F342">
        <f t="shared" si="5"/>
        <v>0.81412726819634906</v>
      </c>
    </row>
    <row r="343" spans="1:6" x14ac:dyDescent="0.2">
      <c r="A343" t="s">
        <v>1177</v>
      </c>
      <c r="B343" t="s">
        <v>381</v>
      </c>
      <c r="C343" t="s">
        <v>775</v>
      </c>
      <c r="D343">
        <v>8.4406006190196024E-3</v>
      </c>
      <c r="E343">
        <v>6.8246686500892237E-3</v>
      </c>
      <c r="F343">
        <f t="shared" si="5"/>
        <v>1.2367780842970673</v>
      </c>
    </row>
    <row r="344" spans="1:6" x14ac:dyDescent="0.2">
      <c r="A344" t="s">
        <v>1178</v>
      </c>
      <c r="B344" t="s">
        <v>382</v>
      </c>
      <c r="C344" t="s">
        <v>776</v>
      </c>
      <c r="D344">
        <v>1.4460457914500624E-2</v>
      </c>
      <c r="E344">
        <v>3.1549751710430642E-3</v>
      </c>
      <c r="F344">
        <f t="shared" si="5"/>
        <v>4.5833824770544425</v>
      </c>
    </row>
    <row r="345" spans="1:6" x14ac:dyDescent="0.2">
      <c r="A345" t="s">
        <v>1179</v>
      </c>
      <c r="B345" t="s">
        <v>383</v>
      </c>
      <c r="C345" t="s">
        <v>777</v>
      </c>
      <c r="D345">
        <v>1.089267826814516E-2</v>
      </c>
      <c r="E345">
        <v>5.8609671432978865E-3</v>
      </c>
      <c r="F345">
        <f t="shared" si="5"/>
        <v>1.8585120854330532</v>
      </c>
    </row>
    <row r="346" spans="1:6" x14ac:dyDescent="0.2">
      <c r="A346" t="s">
        <v>1180</v>
      </c>
      <c r="B346" t="s">
        <v>384</v>
      </c>
      <c r="C346" t="s">
        <v>778</v>
      </c>
      <c r="D346">
        <v>6.1251939644755421E-3</v>
      </c>
      <c r="E346">
        <v>7.3524099514273343E-3</v>
      </c>
      <c r="F346">
        <f t="shared" si="5"/>
        <v>0.83308656684553462</v>
      </c>
    </row>
    <row r="347" spans="1:6" x14ac:dyDescent="0.2">
      <c r="A347" t="s">
        <v>1181</v>
      </c>
      <c r="B347" t="s">
        <v>386</v>
      </c>
      <c r="C347" t="s">
        <v>780</v>
      </c>
      <c r="D347">
        <v>9.000285009025286E-3</v>
      </c>
      <c r="E347">
        <v>6.2572382262062933E-3</v>
      </c>
      <c r="F347">
        <f t="shared" si="5"/>
        <v>1.4383797905169542</v>
      </c>
    </row>
    <row r="348" spans="1:6" x14ac:dyDescent="0.2">
      <c r="A348" t="s">
        <v>1182</v>
      </c>
      <c r="B348" t="s">
        <v>387</v>
      </c>
      <c r="C348" t="s">
        <v>781</v>
      </c>
      <c r="D348">
        <v>1.9265276733763239E-2</v>
      </c>
      <c r="E348">
        <v>2.0162074252766997E-2</v>
      </c>
      <c r="F348">
        <f t="shared" si="5"/>
        <v>0.95552057254819978</v>
      </c>
    </row>
    <row r="349" spans="1:6" x14ac:dyDescent="0.2">
      <c r="A349" t="s">
        <v>1183</v>
      </c>
      <c r="B349" t="s">
        <v>388</v>
      </c>
      <c r="C349" t="s">
        <v>782</v>
      </c>
      <c r="D349">
        <v>5.711514197949602E-3</v>
      </c>
      <c r="E349">
        <v>2.2011959448879326E-3</v>
      </c>
      <c r="F349">
        <f t="shared" si="5"/>
        <v>2.5947322914227824</v>
      </c>
    </row>
    <row r="350" spans="1:6" x14ac:dyDescent="0.2">
      <c r="A350" t="s">
        <v>1184</v>
      </c>
      <c r="B350" t="s">
        <v>389</v>
      </c>
      <c r="C350" t="s">
        <v>783</v>
      </c>
      <c r="D350">
        <v>1.1500030834309755E-2</v>
      </c>
      <c r="E350">
        <v>9.0143919579915455E-3</v>
      </c>
      <c r="F350">
        <f t="shared" si="5"/>
        <v>1.2757411579063422</v>
      </c>
    </row>
    <row r="351" spans="1:6" x14ac:dyDescent="0.2">
      <c r="A351" t="s">
        <v>1185</v>
      </c>
      <c r="B351" t="s">
        <v>391</v>
      </c>
      <c r="C351" t="s">
        <v>785</v>
      </c>
      <c r="D351">
        <v>7.9765859252209654E-3</v>
      </c>
      <c r="E351">
        <v>1.3312909972357144E-2</v>
      </c>
      <c r="F351">
        <f t="shared" si="5"/>
        <v>0.59916171158548404</v>
      </c>
    </row>
    <row r="352" spans="1:6" x14ac:dyDescent="0.2">
      <c r="A352" t="s">
        <v>1186</v>
      </c>
      <c r="B352" t="s">
        <v>392</v>
      </c>
      <c r="C352" t="s">
        <v>786</v>
      </c>
      <c r="D352">
        <v>4.3390040684621677E-2</v>
      </c>
      <c r="E352">
        <v>3.1958115572864425E-2</v>
      </c>
      <c r="F352">
        <f t="shared" si="5"/>
        <v>1.3577158698763852</v>
      </c>
    </row>
    <row r="353" spans="1:6" x14ac:dyDescent="0.2">
      <c r="A353" t="s">
        <v>1187</v>
      </c>
      <c r="B353" t="s">
        <v>393</v>
      </c>
      <c r="C353" t="s">
        <v>787</v>
      </c>
      <c r="D353">
        <v>1.0722672884641345E-2</v>
      </c>
      <c r="E353">
        <v>8.604477739208357E-3</v>
      </c>
      <c r="F353">
        <f t="shared" si="5"/>
        <v>1.2461735865479582</v>
      </c>
    </row>
    <row r="354" spans="1:6" x14ac:dyDescent="0.2">
      <c r="A354" t="s">
        <v>1188</v>
      </c>
      <c r="B354" t="s">
        <v>91</v>
      </c>
      <c r="C354" t="s">
        <v>789</v>
      </c>
      <c r="D354">
        <v>5.818184242501012E-3</v>
      </c>
      <c r="E354">
        <v>5.1335399441561642E-3</v>
      </c>
      <c r="F354">
        <f t="shared" si="5"/>
        <v>1.1333668980455138</v>
      </c>
    </row>
    <row r="355" spans="1:6" x14ac:dyDescent="0.2">
      <c r="A355" t="s">
        <v>1189</v>
      </c>
      <c r="B355" t="s">
        <v>395</v>
      </c>
      <c r="C355" t="s">
        <v>790</v>
      </c>
      <c r="D355">
        <v>7.8915832334690607E-3</v>
      </c>
      <c r="E355">
        <v>3.6678330514268711E-3</v>
      </c>
      <c r="F355">
        <f t="shared" si="5"/>
        <v>2.151565549145988</v>
      </c>
    </row>
    <row r="356" spans="1:6" x14ac:dyDescent="0.2">
      <c r="A356" t="s">
        <v>1190</v>
      </c>
      <c r="B356" t="s">
        <v>396</v>
      </c>
      <c r="C356" t="s">
        <v>791</v>
      </c>
      <c r="D356">
        <v>1.5036142811189021E-2</v>
      </c>
      <c r="E356">
        <v>1.1863016714391801E-2</v>
      </c>
      <c r="F356">
        <f t="shared" si="5"/>
        <v>1.2674805383143137</v>
      </c>
    </row>
    <row r="357" spans="1:6" x14ac:dyDescent="0.2">
      <c r="A357" t="s">
        <v>1191</v>
      </c>
      <c r="B357" t="s">
        <v>397</v>
      </c>
      <c r="C357" t="s">
        <v>792</v>
      </c>
      <c r="D357">
        <v>0.29808310596502219</v>
      </c>
      <c r="E357">
        <v>0.27296101008816875</v>
      </c>
      <c r="F357">
        <f t="shared" si="5"/>
        <v>1.0920354737430771</v>
      </c>
    </row>
  </sheetData>
  <sortState xmlns:xlrd2="http://schemas.microsoft.com/office/spreadsheetml/2017/richdata2" ref="A4:F357">
    <sortCondition descending="1" ref="F4:F35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45EDC-27A6-644F-9158-D18119C30568}">
  <dimension ref="A1:C31"/>
  <sheetViews>
    <sheetView workbookViewId="0">
      <selection activeCell="E6" sqref="E6"/>
    </sheetView>
  </sheetViews>
  <sheetFormatPr baseColWidth="10" defaultRowHeight="16" x14ac:dyDescent="0.2"/>
  <cols>
    <col min="1" max="1" width="15.6640625" customWidth="1"/>
    <col min="2" max="2" width="31" customWidth="1"/>
    <col min="3" max="3" width="17" customWidth="1"/>
    <col min="5" max="5" width="16.5" customWidth="1"/>
    <col min="6" max="6" width="17.6640625" customWidth="1"/>
    <col min="8" max="8" width="17.5" customWidth="1"/>
    <col min="10" max="10" width="13.33203125" customWidth="1"/>
  </cols>
  <sheetData>
    <row r="1" spans="1:3" x14ac:dyDescent="0.2">
      <c r="A1" s="1" t="s">
        <v>1205</v>
      </c>
    </row>
    <row r="3" spans="1:3" x14ac:dyDescent="0.2">
      <c r="A3" s="1" t="s">
        <v>793</v>
      </c>
      <c r="B3" s="1" t="s">
        <v>0</v>
      </c>
      <c r="C3" s="1" t="s">
        <v>2</v>
      </c>
    </row>
    <row r="4" spans="1:3" x14ac:dyDescent="0.2">
      <c r="A4" t="s">
        <v>837</v>
      </c>
      <c r="B4" t="s">
        <v>61</v>
      </c>
      <c r="C4" t="s">
        <v>401</v>
      </c>
    </row>
    <row r="5" spans="1:3" x14ac:dyDescent="0.2">
      <c r="A5" t="s">
        <v>844</v>
      </c>
      <c r="B5" t="s">
        <v>69</v>
      </c>
      <c r="C5" t="s">
        <v>409</v>
      </c>
    </row>
    <row r="6" spans="1:3" x14ac:dyDescent="0.2">
      <c r="A6" t="s">
        <v>879</v>
      </c>
      <c r="B6" t="s">
        <v>105</v>
      </c>
      <c r="C6" t="s">
        <v>447</v>
      </c>
    </row>
    <row r="7" spans="1:3" x14ac:dyDescent="0.2">
      <c r="A7" t="s">
        <v>888</v>
      </c>
      <c r="B7" t="s">
        <v>115</v>
      </c>
      <c r="C7" t="s">
        <v>457</v>
      </c>
    </row>
    <row r="8" spans="1:3" x14ac:dyDescent="0.2">
      <c r="A8" t="s">
        <v>886</v>
      </c>
      <c r="B8" t="s">
        <v>112</v>
      </c>
      <c r="C8" t="s">
        <v>454</v>
      </c>
    </row>
    <row r="9" spans="1:3" x14ac:dyDescent="0.2">
      <c r="A9" t="s">
        <v>909</v>
      </c>
      <c r="B9" t="s">
        <v>91</v>
      </c>
      <c r="C9" t="s">
        <v>484</v>
      </c>
    </row>
    <row r="10" spans="1:3" x14ac:dyDescent="0.2">
      <c r="A10" t="s">
        <v>912</v>
      </c>
      <c r="B10" t="s">
        <v>137</v>
      </c>
      <c r="C10" t="s">
        <v>488</v>
      </c>
    </row>
    <row r="11" spans="1:3" x14ac:dyDescent="0.2">
      <c r="A11" t="s">
        <v>916</v>
      </c>
      <c r="B11" t="s">
        <v>91</v>
      </c>
      <c r="C11" t="s">
        <v>493</v>
      </c>
    </row>
    <row r="12" spans="1:3" x14ac:dyDescent="0.2">
      <c r="A12" t="s">
        <v>920</v>
      </c>
      <c r="B12" t="s">
        <v>143</v>
      </c>
      <c r="C12" t="s">
        <v>500</v>
      </c>
    </row>
    <row r="13" spans="1:3" x14ac:dyDescent="0.2">
      <c r="A13" t="s">
        <v>933</v>
      </c>
      <c r="B13" t="s">
        <v>153</v>
      </c>
      <c r="C13" t="s">
        <v>515</v>
      </c>
    </row>
    <row r="14" spans="1:3" x14ac:dyDescent="0.2">
      <c r="A14" t="s">
        <v>935</v>
      </c>
      <c r="B14" t="s">
        <v>155</v>
      </c>
      <c r="C14" t="s">
        <v>517</v>
      </c>
    </row>
    <row r="15" spans="1:3" x14ac:dyDescent="0.2">
      <c r="A15" t="s">
        <v>945</v>
      </c>
      <c r="B15" t="s">
        <v>167</v>
      </c>
      <c r="C15" t="s">
        <v>532</v>
      </c>
    </row>
    <row r="16" spans="1:3" x14ac:dyDescent="0.2">
      <c r="A16" t="s">
        <v>969</v>
      </c>
      <c r="B16" t="s">
        <v>188</v>
      </c>
      <c r="C16" t="s">
        <v>558</v>
      </c>
    </row>
    <row r="17" spans="1:3" x14ac:dyDescent="0.2">
      <c r="A17" t="s">
        <v>979</v>
      </c>
      <c r="B17" t="s">
        <v>198</v>
      </c>
      <c r="C17" t="s">
        <v>569</v>
      </c>
    </row>
    <row r="18" spans="1:3" x14ac:dyDescent="0.2">
      <c r="A18" t="s">
        <v>983</v>
      </c>
      <c r="B18" t="s">
        <v>202</v>
      </c>
      <c r="C18" t="s">
        <v>573</v>
      </c>
    </row>
    <row r="19" spans="1:3" x14ac:dyDescent="0.2">
      <c r="A19" t="s">
        <v>998</v>
      </c>
      <c r="B19" t="s">
        <v>215</v>
      </c>
      <c r="C19" t="s">
        <v>589</v>
      </c>
    </row>
    <row r="20" spans="1:3" x14ac:dyDescent="0.2">
      <c r="A20" t="s">
        <v>1004</v>
      </c>
      <c r="B20" t="s">
        <v>222</v>
      </c>
      <c r="C20" t="s">
        <v>596</v>
      </c>
    </row>
    <row r="21" spans="1:3" x14ac:dyDescent="0.2">
      <c r="A21" t="s">
        <v>1025</v>
      </c>
      <c r="B21" t="s">
        <v>91</v>
      </c>
      <c r="C21" t="s">
        <v>618</v>
      </c>
    </row>
    <row r="22" spans="1:3" x14ac:dyDescent="0.2">
      <c r="A22" t="s">
        <v>1028</v>
      </c>
      <c r="B22" t="s">
        <v>243</v>
      </c>
      <c r="C22" t="s">
        <v>621</v>
      </c>
    </row>
    <row r="23" spans="1:3" x14ac:dyDescent="0.2">
      <c r="A23" t="s">
        <v>1030</v>
      </c>
      <c r="B23" t="s">
        <v>245</v>
      </c>
      <c r="C23" t="s">
        <v>623</v>
      </c>
    </row>
    <row r="24" spans="1:3" x14ac:dyDescent="0.2">
      <c r="A24" t="s">
        <v>1031</v>
      </c>
      <c r="B24" t="s">
        <v>91</v>
      </c>
      <c r="C24" t="s">
        <v>624</v>
      </c>
    </row>
    <row r="25" spans="1:3" x14ac:dyDescent="0.2">
      <c r="A25" t="s">
        <v>1051</v>
      </c>
      <c r="B25" t="s">
        <v>261</v>
      </c>
      <c r="C25" t="s">
        <v>645</v>
      </c>
    </row>
    <row r="26" spans="1:3" x14ac:dyDescent="0.2">
      <c r="A26" t="s">
        <v>1058</v>
      </c>
      <c r="B26" t="s">
        <v>268</v>
      </c>
      <c r="C26" t="s">
        <v>652</v>
      </c>
    </row>
    <row r="27" spans="1:3" x14ac:dyDescent="0.2">
      <c r="A27" t="s">
        <v>1170</v>
      </c>
      <c r="B27" t="s">
        <v>374</v>
      </c>
      <c r="C27" t="s">
        <v>768</v>
      </c>
    </row>
    <row r="28" spans="1:3" x14ac:dyDescent="0.2">
      <c r="A28" t="s">
        <v>1160</v>
      </c>
      <c r="B28" t="s">
        <v>364</v>
      </c>
      <c r="C28" t="s">
        <v>758</v>
      </c>
    </row>
    <row r="29" spans="1:3" x14ac:dyDescent="0.2">
      <c r="A29" t="s">
        <v>1136</v>
      </c>
      <c r="B29" t="s">
        <v>340</v>
      </c>
      <c r="C29" t="s">
        <v>732</v>
      </c>
    </row>
    <row r="30" spans="1:3" x14ac:dyDescent="0.2">
      <c r="A30" t="s">
        <v>1130</v>
      </c>
      <c r="B30" t="s">
        <v>333</v>
      </c>
      <c r="C30" t="s">
        <v>725</v>
      </c>
    </row>
    <row r="31" spans="1:3" x14ac:dyDescent="0.2">
      <c r="A31" t="s">
        <v>1112</v>
      </c>
      <c r="B31" t="s">
        <v>316</v>
      </c>
      <c r="C31" t="s">
        <v>7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87BB1-B650-CB4E-A7B9-6C7A926CFE18}">
  <dimension ref="A1:BL340"/>
  <sheetViews>
    <sheetView workbookViewId="0">
      <pane xSplit="4" topLeftCell="AT1" activePane="topRight" state="frozen"/>
      <selection pane="topRight" activeCell="D340" sqref="D340:BG340"/>
    </sheetView>
  </sheetViews>
  <sheetFormatPr baseColWidth="10" defaultRowHeight="16" x14ac:dyDescent="0.2"/>
  <cols>
    <col min="1" max="1" width="14.83203125" customWidth="1"/>
    <col min="3" max="3" width="11" customWidth="1"/>
    <col min="4" max="4" width="17.6640625" customWidth="1"/>
    <col min="60" max="60" width="15.33203125" customWidth="1"/>
  </cols>
  <sheetData>
    <row r="1" spans="1:64" x14ac:dyDescent="0.2">
      <c r="A1" s="1" t="s">
        <v>1194</v>
      </c>
    </row>
    <row r="2" spans="1:64" x14ac:dyDescent="0.2">
      <c r="A2" s="1"/>
    </row>
    <row r="3" spans="1:64" s="1" customFormat="1" x14ac:dyDescent="0.2">
      <c r="A3" s="1" t="s">
        <v>79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56</v>
      </c>
      <c r="BG3" s="1" t="s">
        <v>57</v>
      </c>
      <c r="BH3"/>
      <c r="BI3"/>
      <c r="BJ3"/>
      <c r="BK3"/>
      <c r="BL3"/>
    </row>
    <row r="4" spans="1:64" x14ac:dyDescent="0.2">
      <c r="A4" t="s">
        <v>835</v>
      </c>
      <c r="B4" t="s">
        <v>58</v>
      </c>
      <c r="C4">
        <v>130</v>
      </c>
      <c r="D4" t="s">
        <v>398</v>
      </c>
      <c r="E4">
        <v>0.37683673506655929</v>
      </c>
      <c r="F4">
        <v>0.28373875316417391</v>
      </c>
      <c r="G4">
        <v>0.28065806865294918</v>
      </c>
      <c r="H4">
        <v>0.32221590177019421</v>
      </c>
      <c r="I4">
        <v>0.256592115164196</v>
      </c>
      <c r="J4">
        <v>1.4484992070644522</v>
      </c>
      <c r="K4" t="e">
        <v>#DIV/0!</v>
      </c>
      <c r="L4">
        <v>1.3487696564936675</v>
      </c>
      <c r="M4">
        <v>1.0810450567969598</v>
      </c>
      <c r="N4">
        <v>0.37643096528178061</v>
      </c>
      <c r="O4">
        <v>0.45089928938923357</v>
      </c>
      <c r="P4">
        <v>1.1328258630694845</v>
      </c>
      <c r="Q4">
        <v>1.7675917443433169</v>
      </c>
      <c r="R4">
        <v>1.2141746856024447</v>
      </c>
      <c r="S4">
        <v>1.4398562342680572</v>
      </c>
      <c r="T4">
        <v>0.85517633091357903</v>
      </c>
      <c r="U4">
        <v>0.14904980459040412</v>
      </c>
      <c r="V4">
        <v>10.501622055497322</v>
      </c>
      <c r="W4">
        <v>1.0639954061361314</v>
      </c>
      <c r="X4">
        <v>9.0078745398201668E-2</v>
      </c>
      <c r="Y4">
        <v>1.3146680916510483</v>
      </c>
      <c r="Z4">
        <v>1.2454323940235061</v>
      </c>
      <c r="AA4" t="e">
        <v>#DIV/0!</v>
      </c>
      <c r="AB4">
        <v>0.37234177018509085</v>
      </c>
      <c r="AC4">
        <v>0.57305447568476342</v>
      </c>
      <c r="AD4" t="e">
        <v>#DIV/0!</v>
      </c>
      <c r="AE4">
        <v>0.33223720136012402</v>
      </c>
      <c r="AF4">
        <v>0.32019870652782578</v>
      </c>
      <c r="AG4">
        <v>2.7856876622615356</v>
      </c>
      <c r="AH4" t="e">
        <v>#DIV/0!</v>
      </c>
      <c r="AI4">
        <v>3.5804029156819865</v>
      </c>
      <c r="AJ4">
        <v>0.23773347243169204</v>
      </c>
      <c r="AK4">
        <v>0.28769849429851047</v>
      </c>
      <c r="AL4">
        <v>0.37713177272012138</v>
      </c>
      <c r="AM4" t="e">
        <v>#DIV/0!</v>
      </c>
      <c r="AN4">
        <v>5.7999093780826874</v>
      </c>
      <c r="AO4">
        <v>2.4109856823869388E-2</v>
      </c>
      <c r="AP4" t="e">
        <v>#DIV/0!</v>
      </c>
      <c r="AQ4">
        <v>1.0999065864504323</v>
      </c>
      <c r="AR4">
        <v>0.66111350232372523</v>
      </c>
      <c r="AS4">
        <v>0.30332405778862936</v>
      </c>
      <c r="AT4">
        <v>1.4637222098495686</v>
      </c>
      <c r="AU4" t="e">
        <v>#DIV/0!</v>
      </c>
      <c r="AV4">
        <v>0.6769523984753173</v>
      </c>
      <c r="AW4">
        <v>0.48190596500128896</v>
      </c>
      <c r="AX4">
        <v>0.28160697006158614</v>
      </c>
      <c r="AY4" t="e">
        <v>#DIV/0!</v>
      </c>
      <c r="AZ4" t="e">
        <v>#DIV/0!</v>
      </c>
      <c r="BA4" t="e">
        <v>#DIV/0!</v>
      </c>
      <c r="BB4" t="e">
        <v>#DIV/0!</v>
      </c>
      <c r="BC4" t="e">
        <v>#DIV/0!</v>
      </c>
      <c r="BD4">
        <v>0.11758837472974509</v>
      </c>
      <c r="BE4" t="e">
        <v>#DIV/0!</v>
      </c>
      <c r="BF4">
        <v>17.647364494834711</v>
      </c>
      <c r="BG4">
        <v>0.25034025810227517</v>
      </c>
    </row>
    <row r="5" spans="1:64" x14ac:dyDescent="0.2">
      <c r="A5" t="s">
        <v>836</v>
      </c>
      <c r="B5" t="s">
        <v>59</v>
      </c>
      <c r="C5">
        <v>1335</v>
      </c>
      <c r="D5" t="s">
        <v>399</v>
      </c>
      <c r="E5">
        <v>0.34184133823672797</v>
      </c>
      <c r="F5">
        <v>0.34022693586794528</v>
      </c>
      <c r="G5">
        <v>0.3632361479107683</v>
      </c>
      <c r="H5">
        <v>0.39966836852604526</v>
      </c>
      <c r="I5">
        <v>0.4170690641011035</v>
      </c>
      <c r="J5">
        <v>2.5852526598387269</v>
      </c>
      <c r="K5" t="e">
        <v>#DIV/0!</v>
      </c>
      <c r="L5">
        <v>4.653915724324734</v>
      </c>
      <c r="M5">
        <v>1.6339801268329028</v>
      </c>
      <c r="N5">
        <v>1.472789833945684</v>
      </c>
      <c r="O5">
        <v>0.73424429833589189</v>
      </c>
      <c r="P5">
        <v>1.8076543394849631</v>
      </c>
      <c r="Q5">
        <v>1.8405466070119294</v>
      </c>
      <c r="R5">
        <v>1.068689406568746</v>
      </c>
      <c r="S5">
        <v>1.9601951813315259</v>
      </c>
      <c r="T5">
        <v>2.4280039938291633</v>
      </c>
      <c r="U5">
        <v>0.13012566248399676</v>
      </c>
      <c r="V5">
        <v>0.48245518139046267</v>
      </c>
      <c r="W5">
        <v>1.778046214791829</v>
      </c>
      <c r="X5">
        <v>0.11202747337076477</v>
      </c>
      <c r="Y5">
        <v>3.2982124938754058</v>
      </c>
      <c r="Z5">
        <v>3.0461171550920252</v>
      </c>
      <c r="AA5">
        <v>7.7920518835687021E-3</v>
      </c>
      <c r="AB5">
        <v>0.32873474237662642</v>
      </c>
      <c r="AC5">
        <v>0.34476323097486683</v>
      </c>
      <c r="AD5" t="e">
        <v>#DIV/0!</v>
      </c>
      <c r="AE5">
        <v>0.43888118297680034</v>
      </c>
      <c r="AF5">
        <v>0.35163048747225956</v>
      </c>
      <c r="AG5">
        <v>5.008595012588378</v>
      </c>
      <c r="AH5">
        <v>3.096462855681998E-2</v>
      </c>
      <c r="AI5">
        <v>0.32830110156271963</v>
      </c>
      <c r="AJ5">
        <v>0.84567491726253985</v>
      </c>
      <c r="AK5">
        <v>0.55271373435701199</v>
      </c>
      <c r="AL5">
        <v>0.26005361763535079</v>
      </c>
      <c r="AM5">
        <v>31.687450008833608</v>
      </c>
      <c r="AN5" t="e">
        <v>#DIV/0!</v>
      </c>
      <c r="AO5">
        <v>3.2333811893321747E-2</v>
      </c>
      <c r="AP5">
        <v>4.2824545548928485E-2</v>
      </c>
      <c r="AQ5">
        <v>0.49512168754048985</v>
      </c>
      <c r="AR5">
        <v>0.55679725138620573</v>
      </c>
      <c r="AS5">
        <v>15.843395415854836</v>
      </c>
      <c r="AT5">
        <v>2.8689593095722756</v>
      </c>
      <c r="AU5">
        <v>2.0366585830947348</v>
      </c>
      <c r="AV5">
        <v>0.52923825830731142</v>
      </c>
      <c r="AW5">
        <v>2.2200533756812613</v>
      </c>
      <c r="AX5">
        <v>0.32846063790808733</v>
      </c>
      <c r="AY5" t="e">
        <v>#DIV/0!</v>
      </c>
      <c r="AZ5">
        <v>0.17389979312032974</v>
      </c>
      <c r="BA5">
        <v>2.0651713291290168E-2</v>
      </c>
      <c r="BB5" t="e">
        <v>#DIV/0!</v>
      </c>
      <c r="BC5">
        <v>5.7464510061279062E-2</v>
      </c>
      <c r="BD5">
        <v>0.3284948923831601</v>
      </c>
      <c r="BE5">
        <v>7.4905871267844537E-2</v>
      </c>
      <c r="BF5">
        <v>0.41726681475111893</v>
      </c>
      <c r="BG5">
        <v>0.33098665977349234</v>
      </c>
    </row>
    <row r="6" spans="1:64" x14ac:dyDescent="0.2">
      <c r="A6" t="s">
        <v>838</v>
      </c>
      <c r="B6" t="s">
        <v>62</v>
      </c>
      <c r="C6">
        <v>3570</v>
      </c>
      <c r="D6" t="s">
        <v>402</v>
      </c>
      <c r="E6">
        <v>4.6290754315701257</v>
      </c>
      <c r="F6">
        <v>0.43424945796691966</v>
      </c>
      <c r="G6">
        <v>0.47695457233535465</v>
      </c>
      <c r="H6">
        <v>0.73213015566042838</v>
      </c>
      <c r="I6">
        <v>0.54138800550145694</v>
      </c>
      <c r="J6">
        <v>0.49947448806902517</v>
      </c>
      <c r="K6">
        <v>0.3045145367332236</v>
      </c>
      <c r="L6">
        <v>0.52380447739280556</v>
      </c>
      <c r="M6">
        <v>0.35397700589560155</v>
      </c>
      <c r="N6">
        <v>2.208015041971656</v>
      </c>
      <c r="O6">
        <v>0.21931455824168963</v>
      </c>
      <c r="P6">
        <v>0.34934643394436565</v>
      </c>
      <c r="Q6">
        <v>0.33786281487857106</v>
      </c>
      <c r="R6">
        <v>0.30663452920038203</v>
      </c>
      <c r="S6">
        <v>0.31975632840698909</v>
      </c>
      <c r="T6">
        <v>0.3035919283656397</v>
      </c>
      <c r="U6">
        <v>9.1208479747517598E-2</v>
      </c>
      <c r="V6">
        <v>1.8362947371469629</v>
      </c>
      <c r="W6">
        <v>0.42922583697169936</v>
      </c>
      <c r="X6">
        <v>5.3033094204754591E-2</v>
      </c>
      <c r="Y6">
        <v>0.40082012856578919</v>
      </c>
      <c r="Z6">
        <v>0.45142806551011078</v>
      </c>
      <c r="AA6">
        <v>0.12978968576429162</v>
      </c>
      <c r="AB6">
        <v>0.24672810529838315</v>
      </c>
      <c r="AC6">
        <v>0.82216902951634974</v>
      </c>
      <c r="AD6" t="e">
        <v>#DIV/0!</v>
      </c>
      <c r="AE6">
        <v>2.288780628944882</v>
      </c>
      <c r="AF6">
        <v>1.1645508887319023</v>
      </c>
      <c r="AG6">
        <v>0.54633853148939449</v>
      </c>
      <c r="AH6">
        <v>2.7814807742884457E-3</v>
      </c>
      <c r="AI6">
        <v>0.25772537300501891</v>
      </c>
      <c r="AJ6">
        <v>0.78517116305117352</v>
      </c>
      <c r="AK6">
        <v>0.49515000617560023</v>
      </c>
      <c r="AL6">
        <v>0.14907312182033575</v>
      </c>
      <c r="AM6">
        <v>1.4988546035140573</v>
      </c>
      <c r="AN6">
        <v>0.30596398169431133</v>
      </c>
      <c r="AO6">
        <v>0.12969553224107708</v>
      </c>
      <c r="AP6">
        <v>6.1096212227976981E-2</v>
      </c>
      <c r="AQ6">
        <v>0.56977911124279357</v>
      </c>
      <c r="AR6">
        <v>2.3328192792474587</v>
      </c>
      <c r="AS6">
        <v>0.71526364120802022</v>
      </c>
      <c r="AT6">
        <v>3.6073440629713502</v>
      </c>
      <c r="AU6">
        <v>5.5379270863971159</v>
      </c>
      <c r="AV6">
        <v>0.92256016307313005</v>
      </c>
      <c r="AW6">
        <v>0.96956858352967146</v>
      </c>
      <c r="AX6">
        <v>0.51446741401713003</v>
      </c>
      <c r="AY6">
        <v>0.34017955142869999</v>
      </c>
      <c r="AZ6">
        <v>6.8298329968854814</v>
      </c>
      <c r="BA6">
        <v>0.31358053360052651</v>
      </c>
      <c r="BB6">
        <v>1.4324120263808353E-2</v>
      </c>
      <c r="BC6">
        <v>0.20086726900941235</v>
      </c>
      <c r="BD6">
        <v>5.4791593991874246</v>
      </c>
      <c r="BE6">
        <v>1.8450679879110325</v>
      </c>
      <c r="BF6">
        <v>1.9421671015454189</v>
      </c>
      <c r="BG6">
        <v>0.69804328507368951</v>
      </c>
    </row>
    <row r="7" spans="1:64" x14ac:dyDescent="0.2">
      <c r="A7" t="s">
        <v>839</v>
      </c>
      <c r="B7" t="s">
        <v>63</v>
      </c>
      <c r="C7">
        <v>4412</v>
      </c>
      <c r="D7" t="s">
        <v>403</v>
      </c>
      <c r="E7">
        <v>1.17243330460383</v>
      </c>
      <c r="F7">
        <v>1.3913488425030409</v>
      </c>
      <c r="G7">
        <v>1.2677813921393613</v>
      </c>
      <c r="H7">
        <v>1.3905669429403702</v>
      </c>
      <c r="I7">
        <v>1.6544690332772256</v>
      </c>
      <c r="J7">
        <v>4.2232899434420323</v>
      </c>
      <c r="K7">
        <v>0.44681689985593659</v>
      </c>
      <c r="L7">
        <v>1.0364460882241926</v>
      </c>
      <c r="M7">
        <v>2.0487834927968036</v>
      </c>
      <c r="N7">
        <v>0.41957989203936674</v>
      </c>
      <c r="O7">
        <v>0.23563182915672762</v>
      </c>
      <c r="P7">
        <v>1.5718805385490051</v>
      </c>
      <c r="Q7">
        <v>1.5852548113349407</v>
      </c>
      <c r="R7">
        <v>1.6014371624645771</v>
      </c>
      <c r="S7">
        <v>2.1080946251614425</v>
      </c>
      <c r="T7">
        <v>1.1347448838321883</v>
      </c>
      <c r="U7">
        <v>1.9237641622170338</v>
      </c>
      <c r="V7">
        <v>1.7384162513676162</v>
      </c>
      <c r="W7">
        <v>0.94352264778904549</v>
      </c>
      <c r="X7">
        <v>7.9806789054772967E-2</v>
      </c>
      <c r="Y7">
        <v>1.5326184118574373</v>
      </c>
      <c r="Z7">
        <v>0.89449618070766246</v>
      </c>
      <c r="AA7" t="e">
        <v>#DIV/0!</v>
      </c>
      <c r="AB7">
        <v>0.62423731537823479</v>
      </c>
      <c r="AC7">
        <v>1.4052125883567324</v>
      </c>
      <c r="AD7">
        <v>1.8779725428306739</v>
      </c>
      <c r="AE7">
        <v>1.0778905406882298</v>
      </c>
      <c r="AF7">
        <v>1.8557129847438676</v>
      </c>
      <c r="AG7">
        <v>0.79143464902438221</v>
      </c>
      <c r="AH7" t="e">
        <v>#DIV/0!</v>
      </c>
      <c r="AI7">
        <v>0.84142521959325178</v>
      </c>
      <c r="AJ7">
        <v>0.77861531309921339</v>
      </c>
      <c r="AK7">
        <v>1.2583058154077329</v>
      </c>
      <c r="AL7">
        <v>1.2903063347937818</v>
      </c>
      <c r="AM7">
        <v>0.56618722179150283</v>
      </c>
      <c r="AN7" t="e">
        <v>#DIV/0!</v>
      </c>
      <c r="AO7">
        <v>0.45136922565047893</v>
      </c>
      <c r="AP7">
        <v>0.15909419869662278</v>
      </c>
      <c r="AQ7">
        <v>1.1945970204240051</v>
      </c>
      <c r="AR7">
        <v>1.2730398275195927</v>
      </c>
      <c r="AS7">
        <v>0.49093049680473144</v>
      </c>
      <c r="AT7">
        <v>0.58399424242802567</v>
      </c>
      <c r="AU7">
        <v>9.059667307923533</v>
      </c>
      <c r="AV7">
        <v>1.1611292579462278</v>
      </c>
      <c r="AW7">
        <v>2.7467850235887075</v>
      </c>
      <c r="AX7">
        <v>1.4874446660109149</v>
      </c>
      <c r="AY7">
        <v>0.20573376953096614</v>
      </c>
      <c r="AZ7" t="e">
        <v>#DIV/0!</v>
      </c>
      <c r="BA7" t="e">
        <v>#DIV/0!</v>
      </c>
      <c r="BB7" t="e">
        <v>#DIV/0!</v>
      </c>
      <c r="BC7" t="e">
        <v>#DIV/0!</v>
      </c>
      <c r="BD7">
        <v>1.0907452436687246</v>
      </c>
      <c r="BE7">
        <v>0.59053666769013358</v>
      </c>
      <c r="BF7">
        <v>1.6919334098570009</v>
      </c>
      <c r="BG7">
        <v>6.39709096124031</v>
      </c>
    </row>
    <row r="8" spans="1:64" x14ac:dyDescent="0.2">
      <c r="A8" t="s">
        <v>840</v>
      </c>
      <c r="B8" t="s">
        <v>65</v>
      </c>
      <c r="C8">
        <v>4870</v>
      </c>
      <c r="D8" t="s">
        <v>405</v>
      </c>
      <c r="E8">
        <v>0.54959416455566157</v>
      </c>
      <c r="F8">
        <v>1.1064874093151522</v>
      </c>
      <c r="G8">
        <v>0.77004175259057739</v>
      </c>
      <c r="H8">
        <v>0.81067801216356961</v>
      </c>
      <c r="I8">
        <v>1.1037537529950208</v>
      </c>
      <c r="J8">
        <v>0.87864425057694562</v>
      </c>
      <c r="K8">
        <v>7.8752854203419403E-2</v>
      </c>
      <c r="L8">
        <v>1.2345505658681013</v>
      </c>
      <c r="M8">
        <v>0.91039333527005573</v>
      </c>
      <c r="N8">
        <v>0.24248125857819422</v>
      </c>
      <c r="O8">
        <v>0.23847464643339597</v>
      </c>
      <c r="P8">
        <v>0.79913951952673634</v>
      </c>
      <c r="Q8">
        <v>0.9545157110310446</v>
      </c>
      <c r="R8">
        <v>0.91957379861142108</v>
      </c>
      <c r="S8">
        <v>0.85258452820738106</v>
      </c>
      <c r="T8">
        <v>0.80316959664174681</v>
      </c>
      <c r="U8">
        <v>0.25734780335701229</v>
      </c>
      <c r="V8">
        <v>0.26114167353157552</v>
      </c>
      <c r="W8">
        <v>0.86897027806671123</v>
      </c>
      <c r="X8">
        <v>6.1063344416323384E-2</v>
      </c>
      <c r="Y8">
        <v>0.78694884135383247</v>
      </c>
      <c r="Z8">
        <v>0.95656254378529981</v>
      </c>
      <c r="AA8" t="e">
        <v>#DIV/0!</v>
      </c>
      <c r="AB8">
        <v>1.1111541319604628</v>
      </c>
      <c r="AC8">
        <v>0.99735787506421136</v>
      </c>
      <c r="AD8">
        <v>1.2231323176998643</v>
      </c>
      <c r="AE8">
        <v>1.0696319270769092</v>
      </c>
      <c r="AF8">
        <v>1.0484213536861469</v>
      </c>
      <c r="AG8">
        <v>0.60048339888132962</v>
      </c>
      <c r="AH8" t="e">
        <v>#DIV/0!</v>
      </c>
      <c r="AI8">
        <v>0.67861765107942507</v>
      </c>
      <c r="AJ8">
        <v>0.63654495965573732</v>
      </c>
      <c r="AK8">
        <v>0.74397680709863789</v>
      </c>
      <c r="AL8">
        <v>0.79513946209211817</v>
      </c>
      <c r="AM8">
        <v>0.10391664444101949</v>
      </c>
      <c r="AN8" t="e">
        <v>#DIV/0!</v>
      </c>
      <c r="AO8">
        <v>0.27751632062915416</v>
      </c>
      <c r="AP8">
        <v>9.4949920460726117E-2</v>
      </c>
      <c r="AQ8">
        <v>0.83696845415681165</v>
      </c>
      <c r="AR8">
        <v>0.67564972328054884</v>
      </c>
      <c r="AS8">
        <v>0.85765558010333498</v>
      </c>
      <c r="AT8">
        <v>0.73216970608072074</v>
      </c>
      <c r="AU8">
        <v>1.3320597818742348</v>
      </c>
      <c r="AV8">
        <v>0.76728089767086238</v>
      </c>
      <c r="AW8">
        <v>0.82114012898879551</v>
      </c>
      <c r="AX8">
        <v>0.7730079280569826</v>
      </c>
      <c r="AY8">
        <v>0.13105282715908007</v>
      </c>
      <c r="AZ8">
        <v>0.81692898596437336</v>
      </c>
      <c r="BA8">
        <v>6.2847341264798615E-2</v>
      </c>
      <c r="BB8" t="e">
        <v>#DIV/0!</v>
      </c>
      <c r="BC8">
        <v>0.37319800680492465</v>
      </c>
      <c r="BD8">
        <v>0.6689348939679286</v>
      </c>
      <c r="BE8">
        <v>0.30345393513843105</v>
      </c>
      <c r="BF8">
        <v>30.416249606631691</v>
      </c>
      <c r="BG8">
        <v>0.75510239085897135</v>
      </c>
    </row>
    <row r="9" spans="1:64" x14ac:dyDescent="0.2">
      <c r="A9" t="s">
        <v>841</v>
      </c>
      <c r="B9" t="s">
        <v>66</v>
      </c>
      <c r="C9">
        <v>5148</v>
      </c>
      <c r="D9" t="s">
        <v>406</v>
      </c>
      <c r="E9">
        <v>0.66264845371160019</v>
      </c>
      <c r="F9">
        <v>0.68602085698197013</v>
      </c>
      <c r="G9">
        <v>0.97328002122912705</v>
      </c>
      <c r="H9">
        <v>1.2887547264286447</v>
      </c>
      <c r="I9">
        <v>6.312670644077464</v>
      </c>
      <c r="J9">
        <v>0.99888920948963267</v>
      </c>
      <c r="K9" t="e">
        <v>#DIV/0!</v>
      </c>
      <c r="L9">
        <v>1.66088167181101</v>
      </c>
      <c r="M9">
        <v>1.6263535126134665</v>
      </c>
      <c r="N9">
        <v>0.28038121855098469</v>
      </c>
      <c r="O9">
        <v>0.33022398637060474</v>
      </c>
      <c r="P9">
        <v>1.2644465743479194</v>
      </c>
      <c r="Q9">
        <v>0.67793685179943286</v>
      </c>
      <c r="R9">
        <v>1.0468024982554334</v>
      </c>
      <c r="S9">
        <v>1.3951152126423678</v>
      </c>
      <c r="T9">
        <v>0.94201841856615731</v>
      </c>
      <c r="U9">
        <v>1.6973175920640553</v>
      </c>
      <c r="V9">
        <v>1.2058720181298259</v>
      </c>
      <c r="W9">
        <v>0.79326425237335951</v>
      </c>
      <c r="X9">
        <v>0.13303259417809385</v>
      </c>
      <c r="Y9">
        <v>1.7543590340756836</v>
      </c>
      <c r="Z9">
        <v>1.4891304996375001</v>
      </c>
      <c r="AA9" t="e">
        <v>#DIV/0!</v>
      </c>
      <c r="AB9">
        <v>1.795208984913975</v>
      </c>
      <c r="AC9">
        <v>1.0894299226536832</v>
      </c>
      <c r="AD9" t="e">
        <v>#DIV/0!</v>
      </c>
      <c r="AE9">
        <v>1.6095090524611493</v>
      </c>
      <c r="AF9">
        <v>1.962216305590929</v>
      </c>
      <c r="AG9">
        <v>1.0148912189060559</v>
      </c>
      <c r="AH9" t="e">
        <v>#DIV/0!</v>
      </c>
      <c r="AI9">
        <v>1.500358278245411</v>
      </c>
      <c r="AJ9">
        <v>1.3321350945028041</v>
      </c>
      <c r="AK9">
        <v>0.69618798768251089</v>
      </c>
      <c r="AL9">
        <v>2.0015590539474495</v>
      </c>
      <c r="AM9" t="e">
        <v>#DIV/0!</v>
      </c>
      <c r="AN9" t="e">
        <v>#DIV/0!</v>
      </c>
      <c r="AO9">
        <v>0.11508500078182288</v>
      </c>
      <c r="AP9">
        <v>0.17209875726687474</v>
      </c>
      <c r="AQ9">
        <v>1.4161857128697126</v>
      </c>
      <c r="AR9">
        <v>2.6390004437525816</v>
      </c>
      <c r="AS9">
        <v>0.8863261855428648</v>
      </c>
      <c r="AT9">
        <v>2.2898470751558677</v>
      </c>
      <c r="AU9">
        <v>1.8612484119927954</v>
      </c>
      <c r="AV9">
        <v>4.4210455065932779</v>
      </c>
      <c r="AW9">
        <v>2.181434140808161</v>
      </c>
      <c r="AX9">
        <v>1.2632695687072828</v>
      </c>
      <c r="AY9">
        <v>0.1615748999159822</v>
      </c>
      <c r="AZ9" t="e">
        <v>#DIV/0!</v>
      </c>
      <c r="BA9" t="e">
        <v>#DIV/0!</v>
      </c>
      <c r="BB9" t="e">
        <v>#DIV/0!</v>
      </c>
      <c r="BC9">
        <v>0.31038688244592461</v>
      </c>
      <c r="BD9" t="e">
        <v>#DIV/0!</v>
      </c>
      <c r="BE9" t="e">
        <v>#DIV/0!</v>
      </c>
      <c r="BF9">
        <v>1.5219993855135814</v>
      </c>
      <c r="BG9">
        <v>1.5015338697477643</v>
      </c>
    </row>
    <row r="10" spans="1:64" x14ac:dyDescent="0.2">
      <c r="A10" t="s">
        <v>842</v>
      </c>
      <c r="B10" t="s">
        <v>67</v>
      </c>
      <c r="C10">
        <v>6425</v>
      </c>
      <c r="D10" t="s">
        <v>407</v>
      </c>
      <c r="E10">
        <v>0.38631726777790121</v>
      </c>
      <c r="F10">
        <v>1.1911447588984503</v>
      </c>
      <c r="G10">
        <v>0.912892510780827</v>
      </c>
      <c r="H10">
        <v>0.99852790715059037</v>
      </c>
      <c r="I10">
        <v>0.68063108904486525</v>
      </c>
      <c r="J10">
        <v>1.2304858732442885</v>
      </c>
      <c r="K10" t="e">
        <v>#DIV/0!</v>
      </c>
      <c r="L10">
        <v>0.5812605659875747</v>
      </c>
      <c r="M10">
        <v>1.1986767712953648</v>
      </c>
      <c r="N10">
        <v>0.14247983268949133</v>
      </c>
      <c r="O10">
        <v>0.15201506107738882</v>
      </c>
      <c r="P10">
        <v>1.0150946958942488</v>
      </c>
      <c r="Q10">
        <v>0.91695855086344014</v>
      </c>
      <c r="R10">
        <v>0.97507694590892724</v>
      </c>
      <c r="S10">
        <v>0.8598229918041782</v>
      </c>
      <c r="T10">
        <v>0.82912604802521961</v>
      </c>
      <c r="U10">
        <v>0.15338470888652628</v>
      </c>
      <c r="V10">
        <v>42.76242672043589</v>
      </c>
      <c r="W10">
        <v>0.90371934074585203</v>
      </c>
      <c r="X10">
        <v>7.932224883296754E-2</v>
      </c>
      <c r="Y10">
        <v>1.0178830353403754</v>
      </c>
      <c r="Z10">
        <v>0.80180555768138972</v>
      </c>
      <c r="AA10" t="e">
        <v>#DIV/0!</v>
      </c>
      <c r="AB10">
        <v>0.75237965799525797</v>
      </c>
      <c r="AC10">
        <v>0.78022545484248074</v>
      </c>
      <c r="AD10">
        <v>7.3894215359520482E-2</v>
      </c>
      <c r="AE10">
        <v>0.78024792484174155</v>
      </c>
      <c r="AF10">
        <v>0.82923146304626727</v>
      </c>
      <c r="AG10">
        <v>5.3704969920031411</v>
      </c>
      <c r="AH10" t="e">
        <v>#DIV/0!</v>
      </c>
      <c r="AI10">
        <v>0.73577972539597114</v>
      </c>
      <c r="AJ10">
        <v>0.92347844073166285</v>
      </c>
      <c r="AK10">
        <v>1.0849513485686781</v>
      </c>
      <c r="AL10">
        <v>0.8116141802730038</v>
      </c>
      <c r="AM10" t="e">
        <v>#DIV/0!</v>
      </c>
      <c r="AN10">
        <v>2.9602741864603495</v>
      </c>
      <c r="AO10">
        <v>0.20428000731879439</v>
      </c>
      <c r="AP10">
        <v>0.12505766777507338</v>
      </c>
      <c r="AQ10">
        <v>1.1234429994237956</v>
      </c>
      <c r="AR10">
        <v>0.92534029411384022</v>
      </c>
      <c r="AS10">
        <v>0.66892048933323989</v>
      </c>
      <c r="AT10">
        <v>0.7285266235471608</v>
      </c>
      <c r="AU10">
        <v>1.543511433497899</v>
      </c>
      <c r="AV10">
        <v>0.66470023150704338</v>
      </c>
      <c r="AW10">
        <v>1.0508621689579032</v>
      </c>
      <c r="AX10">
        <v>0.80171919700205307</v>
      </c>
      <c r="AY10" t="e">
        <v>#DIV/0!</v>
      </c>
      <c r="AZ10">
        <v>0.28162693201004996</v>
      </c>
      <c r="BA10" t="e">
        <v>#DIV/0!</v>
      </c>
      <c r="BB10" t="e">
        <v>#DIV/0!</v>
      </c>
      <c r="BC10">
        <v>4.0139532651036917E-2</v>
      </c>
      <c r="BD10">
        <v>1.0443048739984369</v>
      </c>
      <c r="BE10">
        <v>0.25428055183693715</v>
      </c>
      <c r="BF10">
        <v>0.89143930230423341</v>
      </c>
      <c r="BG10">
        <v>0.79288656075984609</v>
      </c>
    </row>
    <row r="11" spans="1:64" x14ac:dyDescent="0.2">
      <c r="A11" t="s">
        <v>843</v>
      </c>
      <c r="B11" t="s">
        <v>68</v>
      </c>
      <c r="C11">
        <v>6765</v>
      </c>
      <c r="D11" t="s">
        <v>408</v>
      </c>
      <c r="E11">
        <v>0.6184788795719941</v>
      </c>
      <c r="F11">
        <v>2.4861709531241454</v>
      </c>
      <c r="G11">
        <v>1.8880774662764894</v>
      </c>
      <c r="H11">
        <v>3.0440206023336609</v>
      </c>
      <c r="I11">
        <v>1.4371733228972712</v>
      </c>
      <c r="J11">
        <v>6.4741438398953663</v>
      </c>
      <c r="K11" t="e">
        <v>#DIV/0!</v>
      </c>
      <c r="L11">
        <v>1.7766299416685825</v>
      </c>
      <c r="M11">
        <v>3.5338392389516917</v>
      </c>
      <c r="N11">
        <v>1.31605441662956</v>
      </c>
      <c r="O11">
        <v>0.95094168048408845</v>
      </c>
      <c r="P11">
        <v>3.0795904760749337</v>
      </c>
      <c r="Q11">
        <v>3.5420020318549752</v>
      </c>
      <c r="R11">
        <v>2.4521727509645843</v>
      </c>
      <c r="S11">
        <v>3.5282732598210744</v>
      </c>
      <c r="T11">
        <v>3.2501666832525791</v>
      </c>
      <c r="U11">
        <v>0.37305014561518185</v>
      </c>
      <c r="V11">
        <v>0.69441240760216072</v>
      </c>
      <c r="W11">
        <v>2.1142896134072275</v>
      </c>
      <c r="X11">
        <v>0.14909417525317398</v>
      </c>
      <c r="Y11">
        <v>2.5452590813138487</v>
      </c>
      <c r="Z11">
        <v>2.7413643435420494</v>
      </c>
      <c r="AA11" t="e">
        <v>#DIV/0!</v>
      </c>
      <c r="AB11">
        <v>1.1150531404379402</v>
      </c>
      <c r="AC11">
        <v>0.97406067510129424</v>
      </c>
      <c r="AD11" t="e">
        <v>#DIV/0!</v>
      </c>
      <c r="AE11">
        <v>1.6443726799021476</v>
      </c>
      <c r="AF11">
        <v>2.8146601478700344</v>
      </c>
      <c r="AG11">
        <v>5.2594660606048302</v>
      </c>
      <c r="AH11">
        <v>0.13400477681793255</v>
      </c>
      <c r="AI11">
        <v>9.5081863555292898</v>
      </c>
      <c r="AJ11">
        <v>1.7901232089740808</v>
      </c>
      <c r="AK11">
        <v>1.611692348752334</v>
      </c>
      <c r="AL11">
        <v>3.960259047646387</v>
      </c>
      <c r="AM11">
        <v>0.13100633033630876</v>
      </c>
      <c r="AN11">
        <v>18.347531497917721</v>
      </c>
      <c r="AO11">
        <v>0.20730629925785907</v>
      </c>
      <c r="AP11">
        <v>0.28349118492704217</v>
      </c>
      <c r="AQ11">
        <v>1.81380153733723</v>
      </c>
      <c r="AR11">
        <v>2.8745832930542798</v>
      </c>
      <c r="AS11">
        <v>2.3124369229272097</v>
      </c>
      <c r="AT11">
        <v>1.9356688847030454</v>
      </c>
      <c r="AU11">
        <v>1.4828574230412317</v>
      </c>
      <c r="AV11">
        <v>3.9530032663464811</v>
      </c>
      <c r="AW11">
        <v>2.8421420983610579</v>
      </c>
      <c r="AX11">
        <v>81.723645004961284</v>
      </c>
      <c r="AY11" t="e">
        <v>#DIV/0!</v>
      </c>
      <c r="AZ11">
        <v>2.3287331761480479</v>
      </c>
      <c r="BA11" t="e">
        <v>#DIV/0!</v>
      </c>
      <c r="BB11" t="e">
        <v>#DIV/0!</v>
      </c>
      <c r="BC11">
        <v>0.7412976431667222</v>
      </c>
      <c r="BD11">
        <v>7.8499041706942174</v>
      </c>
      <c r="BE11">
        <v>0.48434757958366159</v>
      </c>
      <c r="BF11" t="e">
        <v>#DIV/0!</v>
      </c>
      <c r="BG11">
        <v>2.6380387085922421</v>
      </c>
    </row>
    <row r="12" spans="1:64" x14ac:dyDescent="0.2">
      <c r="A12" t="s">
        <v>845</v>
      </c>
      <c r="B12" t="s">
        <v>70</v>
      </c>
      <c r="C12">
        <v>10166</v>
      </c>
      <c r="D12" t="s">
        <v>410</v>
      </c>
      <c r="E12">
        <v>1.418121625446801</v>
      </c>
      <c r="F12">
        <v>0.79584878558130101</v>
      </c>
      <c r="G12">
        <v>0.90479225443117528</v>
      </c>
      <c r="H12">
        <v>0.95714001496097856</v>
      </c>
      <c r="I12">
        <v>1.0639806379445789</v>
      </c>
      <c r="J12">
        <v>5.7696949521278151</v>
      </c>
      <c r="K12">
        <v>1.7102462487069665</v>
      </c>
      <c r="L12">
        <v>1.1991258542084802</v>
      </c>
      <c r="M12">
        <v>1.1634043748614002</v>
      </c>
      <c r="N12">
        <v>0.89590336621097488</v>
      </c>
      <c r="O12">
        <v>0.19448501582013764</v>
      </c>
      <c r="P12">
        <v>1.0248844093782097</v>
      </c>
      <c r="Q12">
        <v>1.2876423927643414</v>
      </c>
      <c r="R12">
        <v>1.2252982783583557</v>
      </c>
      <c r="S12">
        <v>1.3459711921898923</v>
      </c>
      <c r="T12">
        <v>0.79721966871375027</v>
      </c>
      <c r="U12">
        <v>0.42800648873268493</v>
      </c>
      <c r="V12">
        <v>29.205852806204</v>
      </c>
      <c r="W12">
        <v>1.02394527988137</v>
      </c>
      <c r="X12">
        <v>0.10020628159361522</v>
      </c>
      <c r="Y12">
        <v>1.0338000663288565</v>
      </c>
      <c r="Z12">
        <v>1.0118647434166883</v>
      </c>
      <c r="AA12">
        <v>5.3308623106398369E-2</v>
      </c>
      <c r="AB12">
        <v>1.7420106039197691</v>
      </c>
      <c r="AC12">
        <v>0.69884046436953862</v>
      </c>
      <c r="AD12">
        <v>15.545312578576482</v>
      </c>
      <c r="AE12">
        <v>0.93073663489539915</v>
      </c>
      <c r="AF12">
        <v>1.0141993246258185</v>
      </c>
      <c r="AG12">
        <v>0.56145812609590617</v>
      </c>
      <c r="AH12">
        <v>1.4215809001016809E-3</v>
      </c>
      <c r="AI12">
        <v>0.92158458759651529</v>
      </c>
      <c r="AJ12">
        <v>1.3153496777054561</v>
      </c>
      <c r="AK12">
        <v>1.0452919962207041</v>
      </c>
      <c r="AL12">
        <v>1.0308173569776635</v>
      </c>
      <c r="AM12">
        <v>9.4233086801340904E-2</v>
      </c>
      <c r="AN12">
        <v>0.15356972736297453</v>
      </c>
      <c r="AO12">
        <v>0.1231903927913299</v>
      </c>
      <c r="AP12">
        <v>0.14639965445046046</v>
      </c>
      <c r="AQ12">
        <v>0.92321013311715561</v>
      </c>
      <c r="AR12">
        <v>1.5180496496473361</v>
      </c>
      <c r="AS12">
        <v>0.4617454701345865</v>
      </c>
      <c r="AT12">
        <v>17.236955407547992</v>
      </c>
      <c r="AU12" t="e">
        <v>#DIV/0!</v>
      </c>
      <c r="AV12">
        <v>16.910652740845563</v>
      </c>
      <c r="AW12">
        <v>1.1508089575162608</v>
      </c>
      <c r="AX12">
        <v>2.4054868712188604</v>
      </c>
      <c r="AY12" t="e">
        <v>#DIV/0!</v>
      </c>
      <c r="AZ12" t="e">
        <v>#DIV/0!</v>
      </c>
      <c r="BA12" t="e">
        <v>#DIV/0!</v>
      </c>
      <c r="BB12">
        <v>3.6780562998630579E-3</v>
      </c>
      <c r="BC12">
        <v>0.44741922879431045</v>
      </c>
      <c r="BD12">
        <v>197.44598312594363</v>
      </c>
      <c r="BE12">
        <v>0.5719058626081116</v>
      </c>
      <c r="BF12">
        <v>1.6258864327826958</v>
      </c>
      <c r="BG12">
        <v>0.85061991778529766</v>
      </c>
    </row>
    <row r="13" spans="1:64" x14ac:dyDescent="0.2">
      <c r="A13" t="s">
        <v>846</v>
      </c>
      <c r="B13" t="s">
        <v>71</v>
      </c>
      <c r="C13">
        <v>10686</v>
      </c>
      <c r="D13" t="s">
        <v>411</v>
      </c>
      <c r="E13">
        <v>0.57726804667534515</v>
      </c>
      <c r="F13">
        <v>0.50816403210446071</v>
      </c>
      <c r="G13">
        <v>0.53537838141305072</v>
      </c>
      <c r="H13">
        <v>0.81094103892564706</v>
      </c>
      <c r="I13">
        <v>0.57913272035487007</v>
      </c>
      <c r="J13">
        <v>44.5098319652421</v>
      </c>
      <c r="K13">
        <v>6.411915092901424E-2</v>
      </c>
      <c r="L13">
        <v>6.6342520497645214</v>
      </c>
      <c r="M13">
        <v>0.80061561096114053</v>
      </c>
      <c r="N13">
        <v>2.239417255252421</v>
      </c>
      <c r="O13">
        <v>1.413562243160186</v>
      </c>
      <c r="P13">
        <v>0.70649009983791788</v>
      </c>
      <c r="Q13">
        <v>1.7768187023938102</v>
      </c>
      <c r="R13">
        <v>35.707798962498046</v>
      </c>
      <c r="S13">
        <v>37.924367899481865</v>
      </c>
      <c r="T13">
        <v>0.62337418291756119</v>
      </c>
      <c r="U13">
        <v>0.21262186033105271</v>
      </c>
      <c r="V13">
        <v>69.807753328855412</v>
      </c>
      <c r="W13">
        <v>25.311068335568873</v>
      </c>
      <c r="X13">
        <v>6.4232405630736372E-2</v>
      </c>
      <c r="Y13">
        <v>0.70058145087348089</v>
      </c>
      <c r="Z13">
        <v>0.77687817917889246</v>
      </c>
      <c r="AA13">
        <v>5.9420530741049235E-2</v>
      </c>
      <c r="AB13">
        <v>0.64725785915067069</v>
      </c>
      <c r="AC13">
        <v>1.7614879439500137</v>
      </c>
      <c r="AD13">
        <v>6.3211949975781084E-2</v>
      </c>
      <c r="AE13">
        <v>0.44714789551617923</v>
      </c>
      <c r="AF13">
        <v>0.52172484680308384</v>
      </c>
      <c r="AG13">
        <v>0.45970127217985063</v>
      </c>
      <c r="AH13">
        <v>1.261618266460283E-3</v>
      </c>
      <c r="AI13">
        <v>0.82570220416382079</v>
      </c>
      <c r="AJ13">
        <v>0.83720363284351174</v>
      </c>
      <c r="AK13">
        <v>0.57459942351556725</v>
      </c>
      <c r="AL13">
        <v>0.77596050476633371</v>
      </c>
      <c r="AM13">
        <v>14.885303329770839</v>
      </c>
      <c r="AN13">
        <v>2.2417338778595673E-2</v>
      </c>
      <c r="AO13">
        <v>0.13026397648203397</v>
      </c>
      <c r="AP13">
        <v>7.9405935010107051E-2</v>
      </c>
      <c r="AQ13">
        <v>0.61413710932113008</v>
      </c>
      <c r="AR13">
        <v>3.3159911540152582</v>
      </c>
      <c r="AS13">
        <v>0.48085416686501542</v>
      </c>
      <c r="AT13">
        <v>1.2854930524254258</v>
      </c>
      <c r="AU13">
        <v>1.3136986837989413</v>
      </c>
      <c r="AV13">
        <v>0.86026442974045125</v>
      </c>
      <c r="AW13">
        <v>1.3716660133505985</v>
      </c>
      <c r="AX13">
        <v>0.69480875986911617</v>
      </c>
      <c r="AY13">
        <v>8.4823786795801714E-2</v>
      </c>
      <c r="AZ13">
        <v>0.38231998469944534</v>
      </c>
      <c r="BA13" t="e">
        <v>#DIV/0!</v>
      </c>
      <c r="BB13">
        <v>3.6568174720824033E-3</v>
      </c>
      <c r="BC13">
        <v>0.28737933947618488</v>
      </c>
      <c r="BD13">
        <v>0.5972566449243244</v>
      </c>
      <c r="BE13">
        <v>3.0655288308752513</v>
      </c>
      <c r="BF13">
        <v>117.70519602383038</v>
      </c>
      <c r="BG13">
        <v>0.69144210935167449</v>
      </c>
    </row>
    <row r="14" spans="1:64" x14ac:dyDescent="0.2">
      <c r="A14" t="s">
        <v>847</v>
      </c>
      <c r="B14" t="s">
        <v>72</v>
      </c>
      <c r="C14">
        <v>12608</v>
      </c>
      <c r="D14" t="s">
        <v>412</v>
      </c>
      <c r="E14">
        <v>1.09694481750864</v>
      </c>
      <c r="F14">
        <v>0.72344985749873647</v>
      </c>
      <c r="G14">
        <v>0.97536254202793682</v>
      </c>
      <c r="H14">
        <v>0.72378446471710445</v>
      </c>
      <c r="I14">
        <v>9.6194898950644205</v>
      </c>
      <c r="J14">
        <v>1.1654910941144476</v>
      </c>
      <c r="K14">
        <v>6.9184808668924985E-2</v>
      </c>
      <c r="L14">
        <v>1.2369454991960127</v>
      </c>
      <c r="M14">
        <v>1.0958245661781496</v>
      </c>
      <c r="N14">
        <v>0.3110718522486709</v>
      </c>
      <c r="O14">
        <v>0.235539907855147</v>
      </c>
      <c r="P14">
        <v>0.98723312235545446</v>
      </c>
      <c r="Q14">
        <v>1.7057192303411197</v>
      </c>
      <c r="R14">
        <v>0.75457504805548259</v>
      </c>
      <c r="S14">
        <v>0.9847154844439695</v>
      </c>
      <c r="T14">
        <v>0.70416342925541819</v>
      </c>
      <c r="U14">
        <v>0.41936347038373134</v>
      </c>
      <c r="V14">
        <v>2.0387302561978893</v>
      </c>
      <c r="W14">
        <v>0.70420557749263635</v>
      </c>
      <c r="X14">
        <v>4.8736273778121904E-2</v>
      </c>
      <c r="Y14">
        <v>0.61310593781451317</v>
      </c>
      <c r="Z14">
        <v>0.72090337058171339</v>
      </c>
      <c r="AA14">
        <v>2.8789898597966334E-2</v>
      </c>
      <c r="AB14">
        <v>1.7548010748095828</v>
      </c>
      <c r="AC14">
        <v>0.67992185996249521</v>
      </c>
      <c r="AD14" t="e">
        <v>#DIV/0!</v>
      </c>
      <c r="AE14">
        <v>0.98331267458227389</v>
      </c>
      <c r="AF14">
        <v>0.97668284247248682</v>
      </c>
      <c r="AG14">
        <v>0.80104741313505035</v>
      </c>
      <c r="AH14">
        <v>1.3127207389615812E-3</v>
      </c>
      <c r="AI14">
        <v>0.63232237980041306</v>
      </c>
      <c r="AJ14">
        <v>0.85394042082640509</v>
      </c>
      <c r="AK14">
        <v>0.68157536481307979</v>
      </c>
      <c r="AL14">
        <v>0.57611242582624966</v>
      </c>
      <c r="AM14">
        <v>0.3138332153622086</v>
      </c>
      <c r="AN14">
        <v>0.26316250285764681</v>
      </c>
      <c r="AO14">
        <v>0.42570577478234295</v>
      </c>
      <c r="AP14">
        <v>8.4018114392071505E-2</v>
      </c>
      <c r="AQ14">
        <v>0.73829598138526265</v>
      </c>
      <c r="AR14">
        <v>1.0012447914456688</v>
      </c>
      <c r="AS14">
        <v>0.47303374650209856</v>
      </c>
      <c r="AT14">
        <v>0.74223623736844302</v>
      </c>
      <c r="AU14">
        <v>0.55495083778377141</v>
      </c>
      <c r="AV14">
        <v>0.85157201734136523</v>
      </c>
      <c r="AW14">
        <v>0.78464454036393616</v>
      </c>
      <c r="AX14">
        <v>0.80328349404370569</v>
      </c>
      <c r="AY14">
        <v>6.6494007008592704E-2</v>
      </c>
      <c r="AZ14" t="e">
        <v>#DIV/0!</v>
      </c>
      <c r="BA14" t="e">
        <v>#DIV/0!</v>
      </c>
      <c r="BB14">
        <v>4.0072303439034193E-3</v>
      </c>
      <c r="BC14">
        <v>0.12045658126039123</v>
      </c>
      <c r="BD14">
        <v>0.45973888110625105</v>
      </c>
      <c r="BE14">
        <v>1.45036329725281</v>
      </c>
      <c r="BF14">
        <v>0.79708776055782382</v>
      </c>
      <c r="BG14">
        <v>0.72036027541281766</v>
      </c>
    </row>
    <row r="15" spans="1:64" x14ac:dyDescent="0.2">
      <c r="A15" t="s">
        <v>848</v>
      </c>
      <c r="B15" t="s">
        <v>73</v>
      </c>
      <c r="C15">
        <v>12811</v>
      </c>
      <c r="D15" t="s">
        <v>413</v>
      </c>
      <c r="E15">
        <v>0.51619918729365055</v>
      </c>
      <c r="F15">
        <v>0.67357331583630453</v>
      </c>
      <c r="G15">
        <v>0.5820940510981093</v>
      </c>
      <c r="H15">
        <v>0.82301150413659985</v>
      </c>
      <c r="I15">
        <v>5.3493287442474431</v>
      </c>
      <c r="J15">
        <v>5.2994967894523608</v>
      </c>
      <c r="K15" t="e">
        <v>#DIV/0!</v>
      </c>
      <c r="L15">
        <v>0.77863790279083467</v>
      </c>
      <c r="M15">
        <v>0.78778568363538226</v>
      </c>
      <c r="N15">
        <v>2.7504768361546637</v>
      </c>
      <c r="O15">
        <v>0.87605918309992803</v>
      </c>
      <c r="P15">
        <v>0.75699490394123037</v>
      </c>
      <c r="Q15">
        <v>0.98566711291623543</v>
      </c>
      <c r="R15">
        <v>0.88869889859138174</v>
      </c>
      <c r="S15">
        <v>0.87038352406307096</v>
      </c>
      <c r="T15">
        <v>0.73389530583534135</v>
      </c>
      <c r="U15">
        <v>0.43073052253745664</v>
      </c>
      <c r="V15">
        <v>4.9143699321025007</v>
      </c>
      <c r="W15">
        <v>0.62708251958878769</v>
      </c>
      <c r="X15">
        <v>6.7848207795915605E-2</v>
      </c>
      <c r="Y15">
        <v>9.432231884995895</v>
      </c>
      <c r="Z15">
        <v>7.3923696172408073</v>
      </c>
      <c r="AA15">
        <v>7.5636673963185491E-2</v>
      </c>
      <c r="AB15">
        <v>2.9124297889704578</v>
      </c>
      <c r="AC15">
        <v>0.89823646478699781</v>
      </c>
      <c r="AD15">
        <v>34.700214315119972</v>
      </c>
      <c r="AE15">
        <v>0.46108329532281861</v>
      </c>
      <c r="AF15">
        <v>0.39587139145765149</v>
      </c>
      <c r="AG15">
        <v>1.3577606699420868</v>
      </c>
      <c r="AH15">
        <v>1.3471551208219024E-3</v>
      </c>
      <c r="AI15">
        <v>7.3169222464039736</v>
      </c>
      <c r="AJ15">
        <v>7.5774216863806121</v>
      </c>
      <c r="AK15">
        <v>6.2006595594080602</v>
      </c>
      <c r="AL15">
        <v>0.61564119530451789</v>
      </c>
      <c r="AM15">
        <v>9.5542820986079171</v>
      </c>
      <c r="AN15">
        <v>0.17489246762950464</v>
      </c>
      <c r="AO15">
        <v>6.5859709556187626E-2</v>
      </c>
      <c r="AP15">
        <v>2.5448255286790551</v>
      </c>
      <c r="AQ15">
        <v>0.56491655843450128</v>
      </c>
      <c r="AR15">
        <v>3.5019588336634149</v>
      </c>
      <c r="AS15">
        <v>0.48062385955766757</v>
      </c>
      <c r="AT15">
        <v>2.0988766161464887</v>
      </c>
      <c r="AU15">
        <v>2.3931492212823056</v>
      </c>
      <c r="AV15">
        <v>1.2024769620771123</v>
      </c>
      <c r="AW15">
        <v>2.6683649321258853</v>
      </c>
      <c r="AX15">
        <v>0.75290401515697647</v>
      </c>
      <c r="AY15" t="e">
        <v>#DIV/0!</v>
      </c>
      <c r="AZ15">
        <v>322.48475155284672</v>
      </c>
      <c r="BA15" t="e">
        <v>#DIV/0!</v>
      </c>
      <c r="BB15">
        <v>3.2395050433427662E-3</v>
      </c>
      <c r="BC15">
        <v>0.25866450922461021</v>
      </c>
      <c r="BD15">
        <v>0.52916017926068903</v>
      </c>
      <c r="BE15">
        <v>10.544044283763082</v>
      </c>
      <c r="BF15">
        <v>1.2361807647249017</v>
      </c>
      <c r="BG15">
        <v>0.62861340604126614</v>
      </c>
    </row>
    <row r="16" spans="1:64" x14ac:dyDescent="0.2">
      <c r="A16" t="s">
        <v>849</v>
      </c>
      <c r="B16" t="s">
        <v>74</v>
      </c>
      <c r="C16">
        <v>14393</v>
      </c>
      <c r="D16" t="s">
        <v>414</v>
      </c>
      <c r="E16">
        <v>0.59540150335098374</v>
      </c>
      <c r="F16">
        <v>1.1887063118071044</v>
      </c>
      <c r="G16">
        <v>0.88988217941867653</v>
      </c>
      <c r="H16">
        <v>0.95583403379584453</v>
      </c>
      <c r="I16">
        <v>1.7933819814550538</v>
      </c>
      <c r="J16">
        <v>1.4987811135207474</v>
      </c>
      <c r="K16">
        <v>0.20176801685421855</v>
      </c>
      <c r="L16">
        <v>1.0343408251333635</v>
      </c>
      <c r="M16">
        <v>1.1168448499492027</v>
      </c>
      <c r="N16">
        <v>2.667073050228788</v>
      </c>
      <c r="O16">
        <v>2.2805579270656344</v>
      </c>
      <c r="P16">
        <v>1.1565608563486429</v>
      </c>
      <c r="Q16">
        <v>1.3029715317153321</v>
      </c>
      <c r="R16">
        <v>1.2836640722616419</v>
      </c>
      <c r="S16">
        <v>1.7538465689330747</v>
      </c>
      <c r="T16">
        <v>0.92882698296519672</v>
      </c>
      <c r="U16">
        <v>0.68279663942099489</v>
      </c>
      <c r="V16">
        <v>131.02276137509784</v>
      </c>
      <c r="W16">
        <v>0.94447418221705193</v>
      </c>
      <c r="X16">
        <v>8.2417572364318459E-2</v>
      </c>
      <c r="Y16">
        <v>1.0709995491390261</v>
      </c>
      <c r="Z16">
        <v>0.90357816691634263</v>
      </c>
      <c r="AA16">
        <v>0.19982799230083728</v>
      </c>
      <c r="AB16">
        <v>0.72979792921072018</v>
      </c>
      <c r="AC16">
        <v>1.0944978528662215</v>
      </c>
      <c r="AD16">
        <v>35.391863129124872</v>
      </c>
      <c r="AE16">
        <v>0.79229407725500167</v>
      </c>
      <c r="AF16">
        <v>0.8001896173209736</v>
      </c>
      <c r="AG16">
        <v>0.47600271063221866</v>
      </c>
      <c r="AH16">
        <v>2.9289163944880006E-3</v>
      </c>
      <c r="AI16">
        <v>1.004803438996934</v>
      </c>
      <c r="AJ16">
        <v>1.1190231717581554</v>
      </c>
      <c r="AK16">
        <v>1.014346131952321</v>
      </c>
      <c r="AL16">
        <v>1.1287234672729727</v>
      </c>
      <c r="AM16">
        <v>0.49364217641975916</v>
      </c>
      <c r="AN16">
        <v>0.30910258192816037</v>
      </c>
      <c r="AO16">
        <v>0.90873181202554865</v>
      </c>
      <c r="AP16">
        <v>0.13410734567480459</v>
      </c>
      <c r="AQ16">
        <v>0.89300943896978668</v>
      </c>
      <c r="AR16">
        <v>1.6945761875623213</v>
      </c>
      <c r="AS16">
        <v>0.73964228285095435</v>
      </c>
      <c r="AT16">
        <v>2.6333179968009652</v>
      </c>
      <c r="AU16" t="e">
        <v>#DIV/0!</v>
      </c>
      <c r="AV16">
        <v>0.74539920698198392</v>
      </c>
      <c r="AW16">
        <v>4.1822654861416888</v>
      </c>
      <c r="AX16">
        <v>2.623310347814106</v>
      </c>
      <c r="AY16">
        <v>9.2558703735614492E-2</v>
      </c>
      <c r="AZ16">
        <v>524.84541212622264</v>
      </c>
      <c r="BA16">
        <v>5.8951471672556134E-2</v>
      </c>
      <c r="BB16">
        <v>5.6698913299982742E-3</v>
      </c>
      <c r="BC16">
        <v>0.30871696170020285</v>
      </c>
      <c r="BD16">
        <v>0.83499718327865557</v>
      </c>
      <c r="BE16">
        <v>19.336650852939727</v>
      </c>
      <c r="BF16">
        <v>0.95960274240220711</v>
      </c>
      <c r="BG16">
        <v>0.89125157274648281</v>
      </c>
    </row>
    <row r="17" spans="1:59" x14ac:dyDescent="0.2">
      <c r="A17" t="s">
        <v>850</v>
      </c>
      <c r="B17" t="s">
        <v>75</v>
      </c>
      <c r="C17">
        <v>15722</v>
      </c>
      <c r="D17" t="s">
        <v>415</v>
      </c>
      <c r="E17">
        <v>0.59900239040707459</v>
      </c>
      <c r="F17">
        <v>0.92300041098389674</v>
      </c>
      <c r="G17">
        <v>0.91663619479320035</v>
      </c>
      <c r="H17">
        <v>0.90364105396031269</v>
      </c>
      <c r="I17">
        <v>0.82145158435668653</v>
      </c>
      <c r="J17">
        <v>7.7616594802545276</v>
      </c>
      <c r="K17">
        <v>4.0853802456984771E-2</v>
      </c>
      <c r="L17">
        <v>1.0503777048637162</v>
      </c>
      <c r="M17">
        <v>0.99326559252815227</v>
      </c>
      <c r="N17">
        <v>0.44215758964835061</v>
      </c>
      <c r="O17">
        <v>0.52492122682606657</v>
      </c>
      <c r="P17">
        <v>1.0225502008330363</v>
      </c>
      <c r="Q17">
        <v>1.1379279256022576</v>
      </c>
      <c r="R17">
        <v>0.91472945601307598</v>
      </c>
      <c r="S17">
        <v>1.0167940476385828</v>
      </c>
      <c r="T17">
        <v>0.7868976568363959</v>
      </c>
      <c r="U17">
        <v>0.43161227171613192</v>
      </c>
      <c r="V17">
        <v>0.51026751665775882</v>
      </c>
      <c r="W17">
        <v>0.90286663443128545</v>
      </c>
      <c r="X17">
        <v>7.726407212966295E-2</v>
      </c>
      <c r="Y17">
        <v>0.91432507409289432</v>
      </c>
      <c r="Z17">
        <v>0.9835156594890726</v>
      </c>
      <c r="AA17">
        <v>0.44904521218929516</v>
      </c>
      <c r="AB17">
        <v>0.67762909097613711</v>
      </c>
      <c r="AC17">
        <v>0.86094001322659242</v>
      </c>
      <c r="AD17">
        <v>7.9246588638460347E-2</v>
      </c>
      <c r="AE17">
        <v>0.92104019279797111</v>
      </c>
      <c r="AF17">
        <v>1.0084001503044142</v>
      </c>
      <c r="AG17">
        <v>0.57062589258888607</v>
      </c>
      <c r="AH17">
        <v>3.2359011008051826E-3</v>
      </c>
      <c r="AI17">
        <v>33.091639735258283</v>
      </c>
      <c r="AJ17">
        <v>0.81894036511481938</v>
      </c>
      <c r="AK17">
        <v>0.96032299833948198</v>
      </c>
      <c r="AL17">
        <v>13.991425897247725</v>
      </c>
      <c r="AM17">
        <v>0.51041474123517061</v>
      </c>
      <c r="AN17">
        <v>0.3944300039224593</v>
      </c>
      <c r="AO17">
        <v>0.60667499759792443</v>
      </c>
      <c r="AP17">
        <v>0.13271339518950706</v>
      </c>
      <c r="AQ17">
        <v>0.93500645581464359</v>
      </c>
      <c r="AR17">
        <v>0.87141633661536555</v>
      </c>
      <c r="AS17">
        <v>0.68738924514257416</v>
      </c>
      <c r="AT17">
        <v>0.67999040534365918</v>
      </c>
      <c r="AU17">
        <v>1.0352073217832833</v>
      </c>
      <c r="AV17">
        <v>1.0344911132339942</v>
      </c>
      <c r="AW17">
        <v>0.95665996241469586</v>
      </c>
      <c r="AX17">
        <v>0.94039434195765825</v>
      </c>
      <c r="AY17">
        <v>0.19606744603245677</v>
      </c>
      <c r="AZ17">
        <v>0.71437594111526492</v>
      </c>
      <c r="BA17" t="e">
        <v>#DIV/0!</v>
      </c>
      <c r="BB17">
        <v>3.7363450191629545E-3</v>
      </c>
      <c r="BC17">
        <v>0.18038429273353321</v>
      </c>
      <c r="BD17">
        <v>1.5417380963019229</v>
      </c>
      <c r="BE17">
        <v>29.630242345341365</v>
      </c>
      <c r="BF17">
        <v>1.4054314800219418</v>
      </c>
      <c r="BG17">
        <v>0.95537770323332005</v>
      </c>
    </row>
    <row r="18" spans="1:59" x14ac:dyDescent="0.2">
      <c r="A18" t="s">
        <v>851</v>
      </c>
      <c r="B18" t="s">
        <v>76</v>
      </c>
      <c r="C18">
        <v>16110</v>
      </c>
      <c r="D18" t="s">
        <v>416</v>
      </c>
      <c r="E18">
        <v>126.46534756074837</v>
      </c>
      <c r="F18">
        <v>0.88297088200584761</v>
      </c>
      <c r="G18">
        <v>1.2994876899067083</v>
      </c>
      <c r="H18">
        <v>1.1462812366993409</v>
      </c>
      <c r="I18">
        <v>39.555661578708623</v>
      </c>
      <c r="J18">
        <v>1.1432201291899107</v>
      </c>
      <c r="K18" t="e">
        <v>#DIV/0!</v>
      </c>
      <c r="L18">
        <v>9.9363213789905611</v>
      </c>
      <c r="M18">
        <v>1.0566721342694145</v>
      </c>
      <c r="N18">
        <v>0.37002177169090178</v>
      </c>
      <c r="O18">
        <v>0.25743784251499324</v>
      </c>
      <c r="P18">
        <v>0.9412303020188979</v>
      </c>
      <c r="Q18">
        <v>2.0388726629043443</v>
      </c>
      <c r="R18">
        <v>1.0775169032730998</v>
      </c>
      <c r="S18">
        <v>0.96471109262889743</v>
      </c>
      <c r="T18">
        <v>0.70644435890303259</v>
      </c>
      <c r="U18">
        <v>0.49727563735374863</v>
      </c>
      <c r="V18">
        <v>157.52109805045788</v>
      </c>
      <c r="W18">
        <v>0.85749815683904829</v>
      </c>
      <c r="X18">
        <v>13.478034842172519</v>
      </c>
      <c r="Y18">
        <v>0.57178006936436132</v>
      </c>
      <c r="Z18">
        <v>0.93948674270437282</v>
      </c>
      <c r="AA18">
        <v>4.6063709712947515E-2</v>
      </c>
      <c r="AB18">
        <v>10.072653716454168</v>
      </c>
      <c r="AC18">
        <v>19.2610566120842</v>
      </c>
      <c r="AD18">
        <v>16.803499057549054</v>
      </c>
      <c r="AE18">
        <v>40.752943579973497</v>
      </c>
      <c r="AF18">
        <v>35.269620926181652</v>
      </c>
      <c r="AG18">
        <v>11.296349051053287</v>
      </c>
      <c r="AH18">
        <v>1.0344139876857603E-3</v>
      </c>
      <c r="AI18">
        <v>0.88246193489813773</v>
      </c>
      <c r="AJ18">
        <v>2.1342395171976229</v>
      </c>
      <c r="AK18">
        <v>0.67048978744130672</v>
      </c>
      <c r="AL18">
        <v>0.79875858671231148</v>
      </c>
      <c r="AM18">
        <v>6.0168886459182325</v>
      </c>
      <c r="AN18">
        <v>0.12937332262833487</v>
      </c>
      <c r="AO18">
        <v>9.1371487419773148E-2</v>
      </c>
      <c r="AP18">
        <v>0.13096094099217376</v>
      </c>
      <c r="AQ18">
        <v>0.95885846273227093</v>
      </c>
      <c r="AR18">
        <v>1.1397371979742323</v>
      </c>
      <c r="AS18">
        <v>0.97299059769371354</v>
      </c>
      <c r="AT18">
        <v>1.1736174388265039</v>
      </c>
      <c r="AU18">
        <v>194.1565417999243</v>
      </c>
      <c r="AV18">
        <v>1.3609396863738878</v>
      </c>
      <c r="AW18">
        <v>0.80704882271084588</v>
      </c>
      <c r="AX18">
        <v>2.7805676135814785</v>
      </c>
      <c r="AY18" t="e">
        <v>#DIV/0!</v>
      </c>
      <c r="AZ18">
        <v>74.192866476916365</v>
      </c>
      <c r="BA18" t="e">
        <v>#DIV/0!</v>
      </c>
      <c r="BB18">
        <v>1.7005219886642364E-3</v>
      </c>
      <c r="BC18">
        <v>0.17193864725547534</v>
      </c>
      <c r="BD18">
        <v>1.0885600201495669</v>
      </c>
      <c r="BE18">
        <v>12.768402850838127</v>
      </c>
      <c r="BF18">
        <v>1.0851944804387064</v>
      </c>
      <c r="BG18">
        <v>0.6936686264849905</v>
      </c>
    </row>
    <row r="19" spans="1:59" x14ac:dyDescent="0.2">
      <c r="A19" t="s">
        <v>852</v>
      </c>
      <c r="B19" t="s">
        <v>77</v>
      </c>
      <c r="C19">
        <v>17177</v>
      </c>
      <c r="D19" t="s">
        <v>417</v>
      </c>
      <c r="E19">
        <v>0.80934699739476446</v>
      </c>
      <c r="F19">
        <v>0.71293749340283286</v>
      </c>
      <c r="G19">
        <v>0.81863268149419099</v>
      </c>
      <c r="H19">
        <v>0.86209096556662568</v>
      </c>
      <c r="I19">
        <v>0.83489468174244141</v>
      </c>
      <c r="J19">
        <v>0.81532744495464549</v>
      </c>
      <c r="K19">
        <v>7.121676801712376E-2</v>
      </c>
      <c r="L19">
        <v>1.0870728583196054</v>
      </c>
      <c r="M19">
        <v>1.1263758609628602</v>
      </c>
      <c r="N19">
        <v>0.35907728928366578</v>
      </c>
      <c r="O19">
        <v>0.32548851021305875</v>
      </c>
      <c r="P19">
        <v>1.0288410444834004</v>
      </c>
      <c r="Q19">
        <v>0.78781962153371277</v>
      </c>
      <c r="R19">
        <v>1.0199129068926851</v>
      </c>
      <c r="S19">
        <v>0.95501712137071215</v>
      </c>
      <c r="T19">
        <v>0.85600075798698527</v>
      </c>
      <c r="U19">
        <v>0.40375076879251925</v>
      </c>
      <c r="V19">
        <v>4.1089765956323072</v>
      </c>
      <c r="W19">
        <v>0.8512489239679889</v>
      </c>
      <c r="X19">
        <v>7.3862485958800211E-2</v>
      </c>
      <c r="Y19">
        <v>0.89290436602702727</v>
      </c>
      <c r="Z19">
        <v>0.78026903381627599</v>
      </c>
      <c r="AA19">
        <v>0.13771923998967348</v>
      </c>
      <c r="AB19">
        <v>3.1914327879106468</v>
      </c>
      <c r="AC19">
        <v>0.97029522885300334</v>
      </c>
      <c r="AD19">
        <v>3.0834450525587047</v>
      </c>
      <c r="AE19">
        <v>0.86464617082262274</v>
      </c>
      <c r="AF19">
        <v>0.74545188643528371</v>
      </c>
      <c r="AG19">
        <v>0.66014167021613557</v>
      </c>
      <c r="AH19">
        <v>3.8081059216968894E-3</v>
      </c>
      <c r="AI19">
        <v>22.564538254321874</v>
      </c>
      <c r="AJ19">
        <v>0.97297804602623739</v>
      </c>
      <c r="AK19">
        <v>0.80141720193625121</v>
      </c>
      <c r="AL19">
        <v>25.499744075229053</v>
      </c>
      <c r="AM19">
        <v>0.53819137556025942</v>
      </c>
      <c r="AN19">
        <v>0.74729322883278604</v>
      </c>
      <c r="AO19">
        <v>0.39412851879796507</v>
      </c>
      <c r="AP19">
        <v>0.10730945314938316</v>
      </c>
      <c r="AQ19">
        <v>0.77110693099377048</v>
      </c>
      <c r="AR19">
        <v>0.90869841497688031</v>
      </c>
      <c r="AS19">
        <v>0.76931383007954357</v>
      </c>
      <c r="AT19">
        <v>1.4083127097308401</v>
      </c>
      <c r="AU19">
        <v>6.2267240589064068</v>
      </c>
      <c r="AV19">
        <v>0.82508172187173434</v>
      </c>
      <c r="AW19">
        <v>1.5041937863044736</v>
      </c>
      <c r="AX19">
        <v>0.91202682508350807</v>
      </c>
      <c r="AY19">
        <v>6.4311260322824637E-2</v>
      </c>
      <c r="AZ19" t="e">
        <v>#DIV/0!</v>
      </c>
      <c r="BA19" t="e">
        <v>#DIV/0!</v>
      </c>
      <c r="BB19">
        <v>9.5360092350183488E-4</v>
      </c>
      <c r="BC19">
        <v>0.21411052132380284</v>
      </c>
      <c r="BD19">
        <v>0.73206576257254508</v>
      </c>
      <c r="BE19">
        <v>0.57761933658201081</v>
      </c>
      <c r="BF19">
        <v>1.1352689994877847</v>
      </c>
      <c r="BG19">
        <v>0.86854380551631349</v>
      </c>
    </row>
    <row r="20" spans="1:59" x14ac:dyDescent="0.2">
      <c r="A20" t="s">
        <v>853</v>
      </c>
      <c r="B20" t="s">
        <v>78</v>
      </c>
      <c r="C20">
        <v>17587</v>
      </c>
      <c r="D20" t="s">
        <v>418</v>
      </c>
      <c r="E20">
        <v>0.52168219237581048</v>
      </c>
      <c r="F20">
        <v>0.57312019233692513</v>
      </c>
      <c r="G20">
        <v>0.75631404135089264</v>
      </c>
      <c r="H20">
        <v>0.57485547788374569</v>
      </c>
      <c r="I20">
        <v>0.79949620633293184</v>
      </c>
      <c r="J20">
        <v>0.67065223894438708</v>
      </c>
      <c r="K20">
        <v>2.8303047075413191E-2</v>
      </c>
      <c r="L20">
        <v>0.82339585715303543</v>
      </c>
      <c r="M20">
        <v>0.67155793230064786</v>
      </c>
      <c r="N20">
        <v>0.22479072345307716</v>
      </c>
      <c r="O20">
        <v>0.20307242742032433</v>
      </c>
      <c r="P20">
        <v>0.66993069299164432</v>
      </c>
      <c r="Q20">
        <v>0.60806046415831083</v>
      </c>
      <c r="R20">
        <v>0.61382519359525334</v>
      </c>
      <c r="S20">
        <v>0.67366633529745423</v>
      </c>
      <c r="T20">
        <v>0.5209738784833734</v>
      </c>
      <c r="U20">
        <v>0.11188908873874634</v>
      </c>
      <c r="V20">
        <v>0.76686512413097385</v>
      </c>
      <c r="W20">
        <v>0.55963952169313058</v>
      </c>
      <c r="X20">
        <v>4.7582828136265541E-2</v>
      </c>
      <c r="Y20">
        <v>1.7297630137816826</v>
      </c>
      <c r="Z20">
        <v>1.7546375378205716</v>
      </c>
      <c r="AA20">
        <v>9.5312085420339393E-2</v>
      </c>
      <c r="AB20">
        <v>0.55912360577188658</v>
      </c>
      <c r="AC20">
        <v>0.56481985612706143</v>
      </c>
      <c r="AD20">
        <v>9.5976736071989838E-2</v>
      </c>
      <c r="AE20">
        <v>0.5104777397789424</v>
      </c>
      <c r="AF20">
        <v>0.4421738692232936</v>
      </c>
      <c r="AG20">
        <v>0.54300235820937681</v>
      </c>
      <c r="AH20">
        <v>1.0368378399128646E-3</v>
      </c>
      <c r="AI20">
        <v>0.55209705891137772</v>
      </c>
      <c r="AJ20">
        <v>1.495297208150095</v>
      </c>
      <c r="AK20">
        <v>1.4261660154896154</v>
      </c>
      <c r="AL20">
        <v>0.52878110171950865</v>
      </c>
      <c r="AM20">
        <v>7.0494410807958374E-2</v>
      </c>
      <c r="AN20">
        <v>0.25210555109438931</v>
      </c>
      <c r="AO20">
        <v>8.6673223985635359E-2</v>
      </c>
      <c r="AP20">
        <v>7.4240426572943774E-2</v>
      </c>
      <c r="AQ20">
        <v>0.67467381829074258</v>
      </c>
      <c r="AR20">
        <v>0.4848066141710522</v>
      </c>
      <c r="AS20">
        <v>0.42793257839620991</v>
      </c>
      <c r="AT20">
        <v>1.0494176480713915</v>
      </c>
      <c r="AU20">
        <v>1.1960662749623501</v>
      </c>
      <c r="AV20">
        <v>0.52654093535146085</v>
      </c>
      <c r="AW20">
        <v>0.54010554023340751</v>
      </c>
      <c r="AX20">
        <v>0.57757710017928721</v>
      </c>
      <c r="AY20">
        <v>0.1919471946986408</v>
      </c>
      <c r="AZ20">
        <v>0.28668913883758174</v>
      </c>
      <c r="BA20" t="e">
        <v>#DIV/0!</v>
      </c>
      <c r="BB20">
        <v>3.2048154497865402E-3</v>
      </c>
      <c r="BC20">
        <v>0.11416395217357669</v>
      </c>
      <c r="BD20">
        <v>1.9630619472726165</v>
      </c>
      <c r="BE20">
        <v>0.15489639692655532</v>
      </c>
      <c r="BF20">
        <v>0.76206481561939854</v>
      </c>
      <c r="BG20">
        <v>0.59241076620828914</v>
      </c>
    </row>
    <row r="21" spans="1:59" x14ac:dyDescent="0.2">
      <c r="A21" t="s">
        <v>854</v>
      </c>
      <c r="B21" t="s">
        <v>79</v>
      </c>
      <c r="C21">
        <v>17952</v>
      </c>
      <c r="D21" t="s">
        <v>419</v>
      </c>
      <c r="E21">
        <v>0.61692117084331566</v>
      </c>
      <c r="F21">
        <v>0.9432596867281261</v>
      </c>
      <c r="G21">
        <v>0.88904403011577449</v>
      </c>
      <c r="H21">
        <v>0.88432917385198839</v>
      </c>
      <c r="I21">
        <v>0.68495609610213748</v>
      </c>
      <c r="J21">
        <v>8.1248245745307255</v>
      </c>
      <c r="K21" t="e">
        <v>#DIV/0!</v>
      </c>
      <c r="L21">
        <v>0.82774152035782345</v>
      </c>
      <c r="M21">
        <v>0.97205795565815245</v>
      </c>
      <c r="N21">
        <v>0.39359570573788405</v>
      </c>
      <c r="O21">
        <v>0.17405461826437241</v>
      </c>
      <c r="P21">
        <v>0.84899567672464393</v>
      </c>
      <c r="Q21">
        <v>0.89001337648568668</v>
      </c>
      <c r="R21">
        <v>0.95834248402577482</v>
      </c>
      <c r="S21">
        <v>0.95932486807929718</v>
      </c>
      <c r="T21">
        <v>0.77463555518817262</v>
      </c>
      <c r="U21">
        <v>0.30015408864728216</v>
      </c>
      <c r="V21">
        <v>5.8796383916884976</v>
      </c>
      <c r="W21">
        <v>0.89779308371537581</v>
      </c>
      <c r="X21">
        <v>7.3854246454929134E-2</v>
      </c>
      <c r="Y21">
        <v>0.89028916775634637</v>
      </c>
      <c r="Z21">
        <v>0.86359746263193848</v>
      </c>
      <c r="AA21">
        <v>6.5357512257378653E-2</v>
      </c>
      <c r="AB21">
        <v>0.88181704327721211</v>
      </c>
      <c r="AC21">
        <v>1.0101916140817253</v>
      </c>
      <c r="AD21">
        <v>29.423556268824331</v>
      </c>
      <c r="AE21">
        <v>1.0078180231940033</v>
      </c>
      <c r="AF21">
        <v>0.84855402985985284</v>
      </c>
      <c r="AG21">
        <v>4.3461229739077938</v>
      </c>
      <c r="AH21">
        <v>1.0027468955344111E-3</v>
      </c>
      <c r="AI21">
        <v>0.8801394744529516</v>
      </c>
      <c r="AJ21">
        <v>1.0819739809879845</v>
      </c>
      <c r="AK21">
        <v>0.84878723467498507</v>
      </c>
      <c r="AL21">
        <v>0.78331833096204562</v>
      </c>
      <c r="AM21">
        <v>11.028688806627025</v>
      </c>
      <c r="AN21">
        <v>0.19005088453988184</v>
      </c>
      <c r="AO21">
        <v>0.63994774857335324</v>
      </c>
      <c r="AP21">
        <v>0.11068133956838763</v>
      </c>
      <c r="AQ21">
        <v>1.1430824607850014</v>
      </c>
      <c r="AR21">
        <v>1.3467600604278875</v>
      </c>
      <c r="AS21">
        <v>0.59133830470215909</v>
      </c>
      <c r="AT21">
        <v>0.58034276496683956</v>
      </c>
      <c r="AU21">
        <v>3.3008464277883034</v>
      </c>
      <c r="AV21">
        <v>1.1576412152600495</v>
      </c>
      <c r="AW21">
        <v>1.3097719254352964</v>
      </c>
      <c r="AX21">
        <v>0.83482516309328514</v>
      </c>
      <c r="AY21">
        <v>3.2285519306771995E-2</v>
      </c>
      <c r="AZ21">
        <v>1.4227262284447795</v>
      </c>
      <c r="BA21" t="e">
        <v>#DIV/0!</v>
      </c>
      <c r="BB21">
        <v>5.6743576428393023E-3</v>
      </c>
      <c r="BC21">
        <v>0.1264776066905359</v>
      </c>
      <c r="BD21">
        <v>0.7383803746896076</v>
      </c>
      <c r="BE21">
        <v>28.539913118060397</v>
      </c>
      <c r="BF21">
        <v>1.0782220776432336</v>
      </c>
      <c r="BG21">
        <v>0.84025162225772065</v>
      </c>
    </row>
    <row r="22" spans="1:59" x14ac:dyDescent="0.2">
      <c r="A22" t="s">
        <v>855</v>
      </c>
      <c r="B22" t="s">
        <v>80</v>
      </c>
      <c r="C22">
        <v>18527</v>
      </c>
      <c r="D22" t="s">
        <v>420</v>
      </c>
      <c r="E22">
        <v>1.2333285215508947</v>
      </c>
      <c r="F22">
        <v>0.99535539815631791</v>
      </c>
      <c r="G22">
        <v>1.0143248666379516</v>
      </c>
      <c r="H22">
        <v>0.97363684495197711</v>
      </c>
      <c r="I22">
        <v>0.9684802365102112</v>
      </c>
      <c r="J22">
        <v>1.0073108768500556</v>
      </c>
      <c r="K22">
        <v>5.3950008487275415E-2</v>
      </c>
      <c r="L22">
        <v>1.5572567377600768</v>
      </c>
      <c r="M22">
        <v>1.0637670347892652</v>
      </c>
      <c r="N22">
        <v>0.40408766452826111</v>
      </c>
      <c r="O22">
        <v>0.28212178724322357</v>
      </c>
      <c r="P22">
        <v>1.1928932226549409</v>
      </c>
      <c r="Q22">
        <v>1.4699930725234613</v>
      </c>
      <c r="R22">
        <v>1.1849205070570683</v>
      </c>
      <c r="S22">
        <v>1.1362761816513924</v>
      </c>
      <c r="T22">
        <v>0.98149298043318078</v>
      </c>
      <c r="U22">
        <v>0.22177309831957259</v>
      </c>
      <c r="V22">
        <v>13.178749338214791</v>
      </c>
      <c r="W22">
        <v>1.0491542711701307</v>
      </c>
      <c r="X22">
        <v>9.3220327352852267E-2</v>
      </c>
      <c r="Y22">
        <v>1.0010606492827561</v>
      </c>
      <c r="Z22">
        <v>0.92128538669895377</v>
      </c>
      <c r="AA22">
        <v>0.20797883511925247</v>
      </c>
      <c r="AB22">
        <v>1.0957363286686324</v>
      </c>
      <c r="AC22">
        <v>1.2470240448899228</v>
      </c>
      <c r="AD22">
        <v>56.961487348614519</v>
      </c>
      <c r="AE22">
        <v>0.78998744944462029</v>
      </c>
      <c r="AF22">
        <v>0.79312878922059649</v>
      </c>
      <c r="AG22">
        <v>0.71060343790607261</v>
      </c>
      <c r="AH22">
        <v>3.7213210841768088E-3</v>
      </c>
      <c r="AI22">
        <v>0.93431533625141039</v>
      </c>
      <c r="AJ22">
        <v>0.97788678370380999</v>
      </c>
      <c r="AK22">
        <v>0.93321960837258633</v>
      </c>
      <c r="AL22">
        <v>1.024390790577538</v>
      </c>
      <c r="AM22">
        <v>0.26300764051598852</v>
      </c>
      <c r="AN22">
        <v>0.38201399480517001</v>
      </c>
      <c r="AO22">
        <v>0.24360859608186702</v>
      </c>
      <c r="AP22">
        <v>9.8850610788196666E-2</v>
      </c>
      <c r="AQ22">
        <v>1.1847442691293888</v>
      </c>
      <c r="AR22">
        <v>0.76556742828250846</v>
      </c>
      <c r="AS22">
        <v>0.72031833952957758</v>
      </c>
      <c r="AT22">
        <v>0.59965015690828916</v>
      </c>
      <c r="AU22">
        <v>10.491190412789461</v>
      </c>
      <c r="AV22">
        <v>0.83434000147625254</v>
      </c>
      <c r="AW22">
        <v>0.94923159356457476</v>
      </c>
      <c r="AX22">
        <v>1.0322687948904965</v>
      </c>
      <c r="AY22">
        <v>0.28083648125774946</v>
      </c>
      <c r="AZ22">
        <v>0.77589032511869471</v>
      </c>
      <c r="BA22" t="e">
        <v>#DIV/0!</v>
      </c>
      <c r="BB22">
        <v>7.723397171646368E-3</v>
      </c>
      <c r="BC22">
        <v>0.16717777275420423</v>
      </c>
      <c r="BD22">
        <v>3.8681066409362193</v>
      </c>
      <c r="BE22">
        <v>0.43939181869182725</v>
      </c>
      <c r="BF22">
        <v>0.92929026000487458</v>
      </c>
      <c r="BG22">
        <v>0.89885351833221072</v>
      </c>
    </row>
    <row r="23" spans="1:59" x14ac:dyDescent="0.2">
      <c r="A23" t="s">
        <v>856</v>
      </c>
      <c r="B23" t="s">
        <v>63</v>
      </c>
      <c r="C23">
        <v>18930</v>
      </c>
      <c r="D23" t="s">
        <v>421</v>
      </c>
      <c r="E23">
        <v>0.81456752106191577</v>
      </c>
      <c r="F23">
        <v>1.0762489511354851</v>
      </c>
      <c r="G23">
        <v>0.85040465395334319</v>
      </c>
      <c r="H23">
        <v>0.98095209621504087</v>
      </c>
      <c r="I23">
        <v>0.93830141449125659</v>
      </c>
      <c r="J23">
        <v>7.3220030856967231</v>
      </c>
      <c r="K23">
        <v>7.5327895418321633E-2</v>
      </c>
      <c r="L23">
        <v>1.3188678176052109</v>
      </c>
      <c r="M23">
        <v>1.1738700652730656</v>
      </c>
      <c r="N23">
        <v>0.44010786131811946</v>
      </c>
      <c r="O23">
        <v>1.6944581074219085</v>
      </c>
      <c r="P23">
        <v>0.95690678676534779</v>
      </c>
      <c r="Q23">
        <v>1.4884556498390991</v>
      </c>
      <c r="R23">
        <v>1.0218409348154951</v>
      </c>
      <c r="S23">
        <v>0.99248778170485441</v>
      </c>
      <c r="T23">
        <v>1.054173389097818</v>
      </c>
      <c r="U23">
        <v>0.11706083523700991</v>
      </c>
      <c r="V23">
        <v>6.9176997128820581</v>
      </c>
      <c r="W23">
        <v>0.96727619435971202</v>
      </c>
      <c r="X23">
        <v>9.3094305265509547E-2</v>
      </c>
      <c r="Y23">
        <v>0.96179464134637271</v>
      </c>
      <c r="Z23">
        <v>0.98247582253931942</v>
      </c>
      <c r="AA23">
        <v>5.2138238560308608E-2</v>
      </c>
      <c r="AB23">
        <v>0.79547862261395708</v>
      </c>
      <c r="AC23">
        <v>1.2028188092148351</v>
      </c>
      <c r="AD23">
        <v>49.651031398602989</v>
      </c>
      <c r="AE23">
        <v>1.0626899248809698</v>
      </c>
      <c r="AF23">
        <v>0.9043285810378946</v>
      </c>
      <c r="AG23">
        <v>7.1227228005789627</v>
      </c>
      <c r="AH23">
        <v>5.7308119568082259E-4</v>
      </c>
      <c r="AI23">
        <v>12.00418645404374</v>
      </c>
      <c r="AJ23">
        <v>1.4680221468083927</v>
      </c>
      <c r="AK23">
        <v>0.96787202857435084</v>
      </c>
      <c r="AL23">
        <v>6.1942758008788967</v>
      </c>
      <c r="AM23">
        <v>0.14666401940864973</v>
      </c>
      <c r="AN23">
        <v>0.12633800750351656</v>
      </c>
      <c r="AO23">
        <v>7.376688282961627E-2</v>
      </c>
      <c r="AP23">
        <v>0.13549073221014199</v>
      </c>
      <c r="AQ23">
        <v>0.93833348707870723</v>
      </c>
      <c r="AR23">
        <v>1.2998738842533004</v>
      </c>
      <c r="AS23">
        <v>0.51449090283299947</v>
      </c>
      <c r="AT23">
        <v>0.77871793679539258</v>
      </c>
      <c r="AU23">
        <v>10.371096657548431</v>
      </c>
      <c r="AV23">
        <v>0.93007817563852346</v>
      </c>
      <c r="AW23">
        <v>1.2544805280336226</v>
      </c>
      <c r="AX23">
        <v>0.86836838030089503</v>
      </c>
      <c r="AY23">
        <v>6.1376337614128695E-2</v>
      </c>
      <c r="AZ23">
        <v>8.3754385732173517</v>
      </c>
      <c r="BA23" t="e">
        <v>#DIV/0!</v>
      </c>
      <c r="BB23">
        <v>1.6821727721671011E-3</v>
      </c>
      <c r="BC23">
        <v>7.2029455291725261E-2</v>
      </c>
      <c r="BD23">
        <v>1.8385599892380557</v>
      </c>
      <c r="BE23">
        <v>0.49801082522894657</v>
      </c>
      <c r="BF23">
        <v>1.7452811015119114</v>
      </c>
      <c r="BG23">
        <v>0.87353534286997092</v>
      </c>
    </row>
    <row r="24" spans="1:59" x14ac:dyDescent="0.2">
      <c r="A24" t="s">
        <v>857</v>
      </c>
      <c r="B24" t="s">
        <v>81</v>
      </c>
      <c r="C24">
        <v>19686</v>
      </c>
      <c r="D24" t="s">
        <v>422</v>
      </c>
      <c r="E24">
        <v>1.5246179863042271</v>
      </c>
      <c r="F24">
        <v>0.97936658758999717</v>
      </c>
      <c r="G24">
        <v>1.2443863334378167</v>
      </c>
      <c r="H24">
        <v>1.0105189151588136</v>
      </c>
      <c r="I24">
        <v>1.0661186408382595</v>
      </c>
      <c r="J24">
        <v>0.88887433366573099</v>
      </c>
      <c r="K24">
        <v>0.11881093066896437</v>
      </c>
      <c r="L24">
        <v>1.0884882610435573</v>
      </c>
      <c r="M24">
        <v>1.1613066630322115</v>
      </c>
      <c r="N24">
        <v>4.3131497859882932</v>
      </c>
      <c r="O24">
        <v>0.59765717828894205</v>
      </c>
      <c r="P24">
        <v>1.1919093310111359</v>
      </c>
      <c r="Q24">
        <v>1.1872322800571813</v>
      </c>
      <c r="R24">
        <v>1.1376149891145737</v>
      </c>
      <c r="S24">
        <v>1.1065609596311352</v>
      </c>
      <c r="T24">
        <v>0.8529407233769819</v>
      </c>
      <c r="U24">
        <v>2.1035365227606473</v>
      </c>
      <c r="V24">
        <v>2.159691351671666</v>
      </c>
      <c r="W24">
        <v>0.97172522202828127</v>
      </c>
      <c r="X24">
        <v>8.2268295456718862E-2</v>
      </c>
      <c r="Y24">
        <v>1.0550132542988875</v>
      </c>
      <c r="Z24">
        <v>1.0426627502523738</v>
      </c>
      <c r="AA24">
        <v>9.0076639114536325E-2</v>
      </c>
      <c r="AB24">
        <v>1.3731000088274703</v>
      </c>
      <c r="AC24">
        <v>1.173433708916197</v>
      </c>
      <c r="AD24">
        <v>0.41057005759984655</v>
      </c>
      <c r="AE24">
        <v>1.0203716149484334</v>
      </c>
      <c r="AF24">
        <v>1.0634689185942416</v>
      </c>
      <c r="AG24">
        <v>0.77504497233926728</v>
      </c>
      <c r="AH24">
        <v>1.5876355452538965E-3</v>
      </c>
      <c r="AI24">
        <v>0.86077502692478425</v>
      </c>
      <c r="AJ24">
        <v>0.91988095059879949</v>
      </c>
      <c r="AK24">
        <v>1.1626857657351253</v>
      </c>
      <c r="AL24">
        <v>0.8141346788091669</v>
      </c>
      <c r="AM24">
        <v>0.28601097502428702</v>
      </c>
      <c r="AN24">
        <v>0.3552414205753977</v>
      </c>
      <c r="AO24">
        <v>0.30431674681837462</v>
      </c>
      <c r="AP24">
        <v>0.11297241839589922</v>
      </c>
      <c r="AQ24">
        <v>0.86924258197006299</v>
      </c>
      <c r="AR24">
        <v>1.7098806972661218</v>
      </c>
      <c r="AS24">
        <v>0.73043868506285448</v>
      </c>
      <c r="AT24">
        <v>5.0172410590407521</v>
      </c>
      <c r="AU24">
        <v>1.0688436549986764</v>
      </c>
      <c r="AV24">
        <v>1.0629703633570022</v>
      </c>
      <c r="AW24">
        <v>1.6835600514176565</v>
      </c>
      <c r="AX24">
        <v>0.94960901297791189</v>
      </c>
      <c r="AY24">
        <v>0.39284017832019791</v>
      </c>
      <c r="AZ24">
        <v>0.92669691249034014</v>
      </c>
      <c r="BA24" t="e">
        <v>#DIV/0!</v>
      </c>
      <c r="BB24">
        <v>1.4551484003744506E-2</v>
      </c>
      <c r="BC24">
        <v>0.12315179765162595</v>
      </c>
      <c r="BD24">
        <v>0.59197913719523898</v>
      </c>
      <c r="BE24">
        <v>28.236048729128122</v>
      </c>
      <c r="BF24">
        <v>1.635318197352392</v>
      </c>
      <c r="BG24">
        <v>0.98629375827584098</v>
      </c>
    </row>
    <row r="25" spans="1:59" x14ac:dyDescent="0.2">
      <c r="A25" t="s">
        <v>858</v>
      </c>
      <c r="B25" t="s">
        <v>82</v>
      </c>
      <c r="C25">
        <v>20090</v>
      </c>
      <c r="D25" t="s">
        <v>423</v>
      </c>
      <c r="E25">
        <v>0.82518514110997854</v>
      </c>
      <c r="F25">
        <v>1.0487317196131622</v>
      </c>
      <c r="G25">
        <v>0.92603635568179421</v>
      </c>
      <c r="H25">
        <v>0.86902502651318203</v>
      </c>
      <c r="I25">
        <v>0.99934267467433302</v>
      </c>
      <c r="J25">
        <v>1.7340453631756891</v>
      </c>
      <c r="K25">
        <v>5.7729897518111035E-2</v>
      </c>
      <c r="L25">
        <v>1.2793770558448212</v>
      </c>
      <c r="M25">
        <v>1.0440790743452848</v>
      </c>
      <c r="N25">
        <v>2.5875585020520635</v>
      </c>
      <c r="O25">
        <v>0.42934073052508603</v>
      </c>
      <c r="P25">
        <v>1.1694645134912838</v>
      </c>
      <c r="Q25">
        <v>1.3010949996173828</v>
      </c>
      <c r="R25">
        <v>1.2244239164044768</v>
      </c>
      <c r="S25">
        <v>1.0190163800575327</v>
      </c>
      <c r="T25">
        <v>0.91775628308060841</v>
      </c>
      <c r="U25">
        <v>0.2623058897735725</v>
      </c>
      <c r="V25">
        <v>0.26439823513911498</v>
      </c>
      <c r="W25">
        <v>0.93150109804690784</v>
      </c>
      <c r="X25">
        <v>6.6711324924561721E-2</v>
      </c>
      <c r="Y25">
        <v>0.90333518985845151</v>
      </c>
      <c r="Z25">
        <v>0.7405382817653966</v>
      </c>
      <c r="AA25">
        <v>0.20782219416746181</v>
      </c>
      <c r="AB25">
        <v>0.87649069681458736</v>
      </c>
      <c r="AC25">
        <v>1.314152901367833</v>
      </c>
      <c r="AD25">
        <v>55.060484588341076</v>
      </c>
      <c r="AE25">
        <v>1.2188571208843393</v>
      </c>
      <c r="AF25">
        <v>0.91412998360000886</v>
      </c>
      <c r="AG25">
        <v>0.63122494263600404</v>
      </c>
      <c r="AH25">
        <v>1.8000178614116938E-3</v>
      </c>
      <c r="AI25">
        <v>0.80476490782164001</v>
      </c>
      <c r="AJ25">
        <v>0.77471480017939354</v>
      </c>
      <c r="AK25">
        <v>0.86561843600770438</v>
      </c>
      <c r="AL25">
        <v>0.81157460815849969</v>
      </c>
      <c r="AM25">
        <v>1.0623053184788489</v>
      </c>
      <c r="AN25">
        <v>0.34962914658593652</v>
      </c>
      <c r="AO25">
        <v>0.10690342020359557</v>
      </c>
      <c r="AP25">
        <v>0.13471694563094389</v>
      </c>
      <c r="AQ25">
        <v>0.9178041274719253</v>
      </c>
      <c r="AR25">
        <v>0.87773776014471894</v>
      </c>
      <c r="AS25">
        <v>0.72870037950994093</v>
      </c>
      <c r="AT25">
        <v>0.78085544990548783</v>
      </c>
      <c r="AU25">
        <v>1.4162272086068028</v>
      </c>
      <c r="AV25">
        <v>0.41977680206113399</v>
      </c>
      <c r="AW25">
        <v>1.1493831230233527</v>
      </c>
      <c r="AX25">
        <v>0.86299863047493564</v>
      </c>
      <c r="AY25">
        <v>5.771413329032149</v>
      </c>
      <c r="AZ25">
        <v>0.35816868323354134</v>
      </c>
      <c r="BA25">
        <v>0.52016944015650546</v>
      </c>
      <c r="BB25">
        <v>9.5978129392284889E-4</v>
      </c>
      <c r="BC25">
        <v>0.10971997325729423</v>
      </c>
      <c r="BD25">
        <v>1.0015557840415992</v>
      </c>
      <c r="BE25">
        <v>50.001230490537871</v>
      </c>
      <c r="BF25">
        <v>86.221373147965622</v>
      </c>
      <c r="BG25">
        <v>0.91465943667724725</v>
      </c>
    </row>
    <row r="26" spans="1:59" x14ac:dyDescent="0.2">
      <c r="A26" t="s">
        <v>859</v>
      </c>
      <c r="B26" t="s">
        <v>83</v>
      </c>
      <c r="C26">
        <v>23075</v>
      </c>
      <c r="D26" t="s">
        <v>424</v>
      </c>
      <c r="E26">
        <v>0.45352707114420143</v>
      </c>
      <c r="F26">
        <v>0.74801947501744614</v>
      </c>
      <c r="G26">
        <v>0.9709836347418267</v>
      </c>
      <c r="H26">
        <v>0.71101844946484349</v>
      </c>
      <c r="I26">
        <v>0.72528677299298239</v>
      </c>
      <c r="J26">
        <v>0.77290642990446634</v>
      </c>
      <c r="K26">
        <v>7.5579033249472821E-2</v>
      </c>
      <c r="L26">
        <v>0.81943951962607064</v>
      </c>
      <c r="M26">
        <v>0.88831847234425731</v>
      </c>
      <c r="N26">
        <v>0.46941120678849868</v>
      </c>
      <c r="O26">
        <v>0.16942613262524903</v>
      </c>
      <c r="P26">
        <v>0.82477918520212479</v>
      </c>
      <c r="Q26">
        <v>1.6509500801872015</v>
      </c>
      <c r="R26">
        <v>9.43897011776758</v>
      </c>
      <c r="S26">
        <v>13.26750964582684</v>
      </c>
      <c r="T26">
        <v>0.74730557449622559</v>
      </c>
      <c r="U26">
        <v>0.25684372726710925</v>
      </c>
      <c r="V26">
        <v>2.057252220125275</v>
      </c>
      <c r="W26">
        <v>9.7822379304129363</v>
      </c>
      <c r="X26">
        <v>5.3740005429211278E-2</v>
      </c>
      <c r="Y26">
        <v>0.76987531068451465</v>
      </c>
      <c r="Z26">
        <v>0.71973409608375616</v>
      </c>
      <c r="AA26">
        <v>0.21726832460805703</v>
      </c>
      <c r="AB26">
        <v>1.6665066303185467</v>
      </c>
      <c r="AC26">
        <v>0.92038563982102028</v>
      </c>
      <c r="AD26">
        <v>0.38247727529607217</v>
      </c>
      <c r="AE26">
        <v>0.7812718970625423</v>
      </c>
      <c r="AF26">
        <v>0.69006399537971541</v>
      </c>
      <c r="AG26">
        <v>0.68732663325925658</v>
      </c>
      <c r="AH26">
        <v>1.2879784948979184E-3</v>
      </c>
      <c r="AI26">
        <v>0.66975998563527017</v>
      </c>
      <c r="AJ26">
        <v>0.69902044317759804</v>
      </c>
      <c r="AK26">
        <v>0.74512454927366034</v>
      </c>
      <c r="AL26">
        <v>0.71690306421548677</v>
      </c>
      <c r="AM26">
        <v>0.28644034928033651</v>
      </c>
      <c r="AN26">
        <v>0.28552243246285303</v>
      </c>
      <c r="AO26">
        <v>0.48665454928198271</v>
      </c>
      <c r="AP26">
        <v>8.8886445135815978E-2</v>
      </c>
      <c r="AQ26">
        <v>0.72119768915886351</v>
      </c>
      <c r="AR26">
        <v>0.90194514904213174</v>
      </c>
      <c r="AS26">
        <v>0.6301536862679642</v>
      </c>
      <c r="AT26">
        <v>1.8717914688162494</v>
      </c>
      <c r="AU26">
        <v>3.1518231978855367</v>
      </c>
      <c r="AV26">
        <v>0.65612992443847529</v>
      </c>
      <c r="AW26">
        <v>1.275414613975147</v>
      </c>
      <c r="AX26">
        <v>0.62044790277489359</v>
      </c>
      <c r="AY26">
        <v>4.2915939113315066E-2</v>
      </c>
      <c r="AZ26">
        <v>0.91788098261336881</v>
      </c>
      <c r="BA26" t="e">
        <v>#DIV/0!</v>
      </c>
      <c r="BB26">
        <v>1.1351799725230295E-2</v>
      </c>
      <c r="BC26">
        <v>8.1033495533594652E-2</v>
      </c>
      <c r="BD26">
        <v>2.4305233680434237</v>
      </c>
      <c r="BE26">
        <v>1.4619926669232217</v>
      </c>
      <c r="BF26">
        <v>0.70050659253843706</v>
      </c>
      <c r="BG26">
        <v>0.68670826254043782</v>
      </c>
    </row>
    <row r="27" spans="1:59" x14ac:dyDescent="0.2">
      <c r="A27" t="s">
        <v>860</v>
      </c>
      <c r="B27" t="s">
        <v>84</v>
      </c>
      <c r="C27">
        <v>23404</v>
      </c>
      <c r="D27" t="s">
        <v>425</v>
      </c>
      <c r="E27">
        <v>0.98953044787784117</v>
      </c>
      <c r="F27">
        <v>0.80490798325925084</v>
      </c>
      <c r="G27">
        <v>0.89881732039928763</v>
      </c>
      <c r="H27">
        <v>0.88803179679741728</v>
      </c>
      <c r="I27">
        <v>0.4838574261529317</v>
      </c>
      <c r="J27">
        <v>4.6540446169422713</v>
      </c>
      <c r="K27">
        <v>0.22381194974193688</v>
      </c>
      <c r="L27">
        <v>0.7650033506449746</v>
      </c>
      <c r="M27">
        <v>1.0565888430471648</v>
      </c>
      <c r="N27">
        <v>0.17364193573417697</v>
      </c>
      <c r="O27">
        <v>0.76428570104000404</v>
      </c>
      <c r="P27">
        <v>1.0000875516891479</v>
      </c>
      <c r="Q27">
        <v>1.539764954449091</v>
      </c>
      <c r="R27">
        <v>1.0652476201040366</v>
      </c>
      <c r="S27">
        <v>1.0490039978467278</v>
      </c>
      <c r="T27">
        <v>0.92140934119332818</v>
      </c>
      <c r="U27">
        <v>0.33901248516979682</v>
      </c>
      <c r="V27">
        <v>0.39122920558244018</v>
      </c>
      <c r="W27">
        <v>0.95563631345758882</v>
      </c>
      <c r="X27">
        <v>6.4281358023883739E-2</v>
      </c>
      <c r="Y27">
        <v>1.4026607242142208</v>
      </c>
      <c r="Z27">
        <v>1.3981372640713461</v>
      </c>
      <c r="AA27">
        <v>8.1374910205489842E-2</v>
      </c>
      <c r="AB27">
        <v>1.168018999418907</v>
      </c>
      <c r="AC27">
        <v>0.90367868395071715</v>
      </c>
      <c r="AD27">
        <v>0.33375198113293597</v>
      </c>
      <c r="AE27">
        <v>0.948313813138149</v>
      </c>
      <c r="AF27">
        <v>0.9427746433412395</v>
      </c>
      <c r="AG27">
        <v>0.55758237942930988</v>
      </c>
      <c r="AH27">
        <v>7.8713375383445696E-4</v>
      </c>
      <c r="AI27">
        <v>0.94528831278747782</v>
      </c>
      <c r="AJ27">
        <v>1.1724144855432719</v>
      </c>
      <c r="AK27">
        <v>1.3698259276172875</v>
      </c>
      <c r="AL27">
        <v>0.84423965504327303</v>
      </c>
      <c r="AM27">
        <v>20.162365469105534</v>
      </c>
      <c r="AN27">
        <v>0.23541293774286581</v>
      </c>
      <c r="AO27">
        <v>0.55054211965754385</v>
      </c>
      <c r="AP27">
        <v>0.12765898641266718</v>
      </c>
      <c r="AQ27">
        <v>0.97667360887395349</v>
      </c>
      <c r="AR27">
        <v>1.1777436410904263</v>
      </c>
      <c r="AS27">
        <v>1.5011495803332511</v>
      </c>
      <c r="AT27">
        <v>0.54071055577440175</v>
      </c>
      <c r="AU27">
        <v>0.74363003929271687</v>
      </c>
      <c r="AV27">
        <v>0.87532537843624425</v>
      </c>
      <c r="AW27">
        <v>0.93487372689133874</v>
      </c>
      <c r="AX27">
        <v>0.79993062433249995</v>
      </c>
      <c r="AY27">
        <v>0.1337414117637821</v>
      </c>
      <c r="AZ27">
        <v>0.69890516535439384</v>
      </c>
      <c r="BA27" t="e">
        <v>#DIV/0!</v>
      </c>
      <c r="BB27">
        <v>5.3770800406556405E-3</v>
      </c>
      <c r="BC27">
        <v>0.20966093221288762</v>
      </c>
      <c r="BD27">
        <v>0.64435436751793429</v>
      </c>
      <c r="BE27">
        <v>1.3461971201904668</v>
      </c>
      <c r="BF27">
        <v>0.94855927025633158</v>
      </c>
      <c r="BG27">
        <v>0.80368678736604238</v>
      </c>
    </row>
    <row r="28" spans="1:59" x14ac:dyDescent="0.2">
      <c r="A28" t="s">
        <v>861</v>
      </c>
      <c r="B28" t="s">
        <v>85</v>
      </c>
      <c r="C28">
        <v>24252</v>
      </c>
      <c r="D28" t="s">
        <v>426</v>
      </c>
      <c r="E28">
        <v>0.29811101123707956</v>
      </c>
      <c r="F28">
        <v>0.65103134055618195</v>
      </c>
      <c r="G28">
        <v>0.67236887618512342</v>
      </c>
      <c r="H28">
        <v>0.66190662476653739</v>
      </c>
      <c r="I28">
        <v>0.62452975423024926</v>
      </c>
      <c r="J28">
        <v>0.64701353831268638</v>
      </c>
      <c r="K28">
        <v>1.7796124108203352E-2</v>
      </c>
      <c r="L28">
        <v>0.65131162433064271</v>
      </c>
      <c r="M28">
        <v>0.8580607289165707</v>
      </c>
      <c r="N28">
        <v>0.56856931759598373</v>
      </c>
      <c r="O28">
        <v>0.19017247010357863</v>
      </c>
      <c r="P28">
        <v>0.77349094395418327</v>
      </c>
      <c r="Q28">
        <v>0.83323374151160046</v>
      </c>
      <c r="R28">
        <v>1.3493262327917956</v>
      </c>
      <c r="S28">
        <v>1.2075700635477478</v>
      </c>
      <c r="T28">
        <v>0.674789915358045</v>
      </c>
      <c r="U28" t="e">
        <v>#DIV/0!</v>
      </c>
      <c r="V28">
        <v>0.23276130652335256</v>
      </c>
      <c r="W28">
        <v>0.74112414777679747</v>
      </c>
      <c r="X28">
        <v>4.6991167933485234E-2</v>
      </c>
      <c r="Y28">
        <v>0.52922850559373069</v>
      </c>
      <c r="Z28">
        <v>0.65465653962489689</v>
      </c>
      <c r="AA28">
        <v>1.9919240968801481E-2</v>
      </c>
      <c r="AB28">
        <v>0.71084072665627773</v>
      </c>
      <c r="AC28">
        <v>0.76981131426147797</v>
      </c>
      <c r="AD28">
        <v>10.727648779053442</v>
      </c>
      <c r="AE28">
        <v>0.50818507076506869</v>
      </c>
      <c r="AF28">
        <v>0.57706765785319669</v>
      </c>
      <c r="AG28">
        <v>0.51502296806346237</v>
      </c>
      <c r="AH28">
        <v>1.6213155646423156E-4</v>
      </c>
      <c r="AI28">
        <v>3.8796312259060457</v>
      </c>
      <c r="AJ28">
        <v>0.58750228577152475</v>
      </c>
      <c r="AK28">
        <v>0.87658545115470454</v>
      </c>
      <c r="AL28">
        <v>0.51617397924568564</v>
      </c>
      <c r="AM28">
        <v>9.3534709104993379</v>
      </c>
      <c r="AN28">
        <v>4.8823953630145286E-2</v>
      </c>
      <c r="AO28">
        <v>0.15326093438239499</v>
      </c>
      <c r="AP28">
        <v>8.6828046938032394E-2</v>
      </c>
      <c r="AQ28">
        <v>4.4935186782004095</v>
      </c>
      <c r="AR28">
        <v>0.60162551173254908</v>
      </c>
      <c r="AS28">
        <v>0.3789570561141391</v>
      </c>
      <c r="AT28">
        <v>8.466498879171823</v>
      </c>
      <c r="AU28">
        <v>1.6274333946147246</v>
      </c>
      <c r="AV28">
        <v>0.55345581888241302</v>
      </c>
      <c r="AW28">
        <v>9.3358307371330831</v>
      </c>
      <c r="AX28">
        <v>1.6705895089801133</v>
      </c>
      <c r="AY28">
        <v>0.50255877873921817</v>
      </c>
      <c r="AZ28">
        <v>1.6950700193926298</v>
      </c>
      <c r="BA28" t="e">
        <v>#DIV/0!</v>
      </c>
      <c r="BB28">
        <v>2.2939501121092814E-3</v>
      </c>
      <c r="BC28">
        <v>3.3142010781238476E-2</v>
      </c>
      <c r="BD28">
        <v>0.44549723305530697</v>
      </c>
      <c r="BE28">
        <v>0.49559200646027646</v>
      </c>
      <c r="BF28">
        <v>0.56893931616881088</v>
      </c>
      <c r="BG28">
        <v>0.72342077559115203</v>
      </c>
    </row>
    <row r="29" spans="1:59" x14ac:dyDescent="0.2">
      <c r="A29" t="s">
        <v>862</v>
      </c>
      <c r="B29" t="s">
        <v>68</v>
      </c>
      <c r="C29">
        <v>24749</v>
      </c>
      <c r="D29" t="s">
        <v>427</v>
      </c>
      <c r="E29">
        <v>0.75693268939529712</v>
      </c>
      <c r="F29">
        <v>0.86671848590008582</v>
      </c>
      <c r="G29">
        <v>0.9397306763316714</v>
      </c>
      <c r="H29">
        <v>0.8600958375806862</v>
      </c>
      <c r="I29">
        <v>0.85223988889006863</v>
      </c>
      <c r="J29">
        <v>1.0517402500366682</v>
      </c>
      <c r="K29">
        <v>8.4418479069156727E-2</v>
      </c>
      <c r="L29">
        <v>1.2536377161540497</v>
      </c>
      <c r="M29">
        <v>1.0340727866978143</v>
      </c>
      <c r="N29">
        <v>0.53197000096269387</v>
      </c>
      <c r="O29">
        <v>2.8206667906227092</v>
      </c>
      <c r="P29">
        <v>0.97847737467327744</v>
      </c>
      <c r="Q29">
        <v>1.0454457010388991</v>
      </c>
      <c r="R29">
        <v>1.2434734283669597</v>
      </c>
      <c r="S29">
        <v>1.2757602866063662</v>
      </c>
      <c r="T29">
        <v>0.81693848373461675</v>
      </c>
      <c r="U29">
        <v>0.28904017737793025</v>
      </c>
      <c r="V29">
        <v>0.58548591326449728</v>
      </c>
      <c r="W29">
        <v>0.83812009811407817</v>
      </c>
      <c r="X29">
        <v>7.2381014554037101E-2</v>
      </c>
      <c r="Y29">
        <v>4.2844941225153859</v>
      </c>
      <c r="Z29">
        <v>4.4482756268388295</v>
      </c>
      <c r="AA29">
        <v>0.14734584331216391</v>
      </c>
      <c r="AB29">
        <v>0.68020191078965364</v>
      </c>
      <c r="AC29">
        <v>1.2626412125162572</v>
      </c>
      <c r="AD29">
        <v>28.988969777732276</v>
      </c>
      <c r="AE29">
        <v>0.7368718523745621</v>
      </c>
      <c r="AF29">
        <v>0.78208390294308994</v>
      </c>
      <c r="AG29">
        <v>0.57736472392127092</v>
      </c>
      <c r="AH29">
        <v>2.8192455848028127E-3</v>
      </c>
      <c r="AI29">
        <v>2.3549133353502119</v>
      </c>
      <c r="AJ29">
        <v>3.8675887455344968</v>
      </c>
      <c r="AK29">
        <v>3.3440579304966978</v>
      </c>
      <c r="AL29">
        <v>0.85079197073731905</v>
      </c>
      <c r="AM29">
        <v>0.16289700461128484</v>
      </c>
      <c r="AN29">
        <v>0.53178236227070008</v>
      </c>
      <c r="AO29">
        <v>0.131922787572095</v>
      </c>
      <c r="AP29">
        <v>0.10922170848550201</v>
      </c>
      <c r="AQ29">
        <v>0.86799571004731568</v>
      </c>
      <c r="AR29">
        <v>0.82991504338905031</v>
      </c>
      <c r="AS29">
        <v>0.7472481732400148</v>
      </c>
      <c r="AT29">
        <v>0.84504768530075525</v>
      </c>
      <c r="AU29">
        <v>0.5231348947307356</v>
      </c>
      <c r="AV29">
        <v>0.58176584027677181</v>
      </c>
      <c r="AW29">
        <v>1.0892726834319406</v>
      </c>
      <c r="AX29">
        <v>0.83528011893639775</v>
      </c>
      <c r="AY29">
        <v>3.2114677293681997E-2</v>
      </c>
      <c r="AZ29">
        <v>1.6249363841560391</v>
      </c>
      <c r="BA29" t="e">
        <v>#DIV/0!</v>
      </c>
      <c r="BB29">
        <v>2.4589752645131663E-2</v>
      </c>
      <c r="BC29">
        <v>0.26836106259434556</v>
      </c>
      <c r="BD29">
        <v>0.82160677469808896</v>
      </c>
      <c r="BE29">
        <v>0.64590547631185535</v>
      </c>
      <c r="BF29">
        <v>0.95337840781559435</v>
      </c>
      <c r="BG29">
        <v>0.79894839295871989</v>
      </c>
    </row>
    <row r="30" spans="1:59" x14ac:dyDescent="0.2">
      <c r="A30" t="s">
        <v>863</v>
      </c>
      <c r="B30" t="s">
        <v>86</v>
      </c>
      <c r="C30">
        <v>28941</v>
      </c>
      <c r="D30" t="s">
        <v>428</v>
      </c>
      <c r="E30">
        <v>2.543111424794898</v>
      </c>
      <c r="F30">
        <v>0.56001595726766162</v>
      </c>
      <c r="G30">
        <v>0.70294775403023879</v>
      </c>
      <c r="H30">
        <v>0.65819894295233772</v>
      </c>
      <c r="I30">
        <v>0.49400809283472735</v>
      </c>
      <c r="J30">
        <v>21.137273732094684</v>
      </c>
      <c r="K30" t="e">
        <v>#DIV/0!</v>
      </c>
      <c r="L30">
        <v>0.59189948477864873</v>
      </c>
      <c r="M30">
        <v>0.94841452352855837</v>
      </c>
      <c r="N30">
        <v>0.63615415584479673</v>
      </c>
      <c r="O30">
        <v>0.30509809495644979</v>
      </c>
      <c r="P30">
        <v>1.0757141373277097</v>
      </c>
      <c r="Q30">
        <v>1.7287250240445549</v>
      </c>
      <c r="R30">
        <v>0.96956025484338726</v>
      </c>
      <c r="S30">
        <v>0.86504799690915601</v>
      </c>
      <c r="T30">
        <v>0.89180954144579827</v>
      </c>
      <c r="U30">
        <v>0.71232047379411434</v>
      </c>
      <c r="V30">
        <v>9.1394416958093423</v>
      </c>
      <c r="W30">
        <v>0.67863036578287095</v>
      </c>
      <c r="X30">
        <v>7.7106459917707079E-2</v>
      </c>
      <c r="Y30">
        <v>0.80731853795490982</v>
      </c>
      <c r="Z30">
        <v>0.83285281037875414</v>
      </c>
      <c r="AA30">
        <v>0.1155078224535934</v>
      </c>
      <c r="AB30">
        <v>1.4839559236069755</v>
      </c>
      <c r="AC30">
        <v>0.57308680488298624</v>
      </c>
      <c r="AD30">
        <v>45.288598284400216</v>
      </c>
      <c r="AE30">
        <v>2.4812148397241147</v>
      </c>
      <c r="AF30">
        <v>0.80565484287970546</v>
      </c>
      <c r="AG30">
        <v>0.54726725378956664</v>
      </c>
      <c r="AH30">
        <v>6.9763986820809462E-4</v>
      </c>
      <c r="AI30">
        <v>54.008534361997917</v>
      </c>
      <c r="AJ30">
        <v>0.95918084430958994</v>
      </c>
      <c r="AK30">
        <v>0.7072790995164896</v>
      </c>
      <c r="AL30">
        <v>29.700701924825022</v>
      </c>
      <c r="AM30">
        <v>81.741553226704895</v>
      </c>
      <c r="AN30">
        <v>0.62365489588610756</v>
      </c>
      <c r="AO30">
        <v>0.97584580654577879</v>
      </c>
      <c r="AP30">
        <v>0.21802724322981074</v>
      </c>
      <c r="AQ30">
        <v>12.204423244044932</v>
      </c>
      <c r="AR30">
        <v>0.69174552752004081</v>
      </c>
      <c r="AS30">
        <v>0.64705700854802972</v>
      </c>
      <c r="AT30">
        <v>72.052692292793097</v>
      </c>
      <c r="AU30">
        <v>43.186374802985192</v>
      </c>
      <c r="AV30">
        <v>0.50940081702188134</v>
      </c>
      <c r="AW30">
        <v>0.9847781646289685</v>
      </c>
      <c r="AX30">
        <v>3.1258994053759888</v>
      </c>
      <c r="AY30" t="e">
        <v>#DIV/0!</v>
      </c>
      <c r="AZ30">
        <v>65.47137056915895</v>
      </c>
      <c r="BA30">
        <v>12.148201893059948</v>
      </c>
      <c r="BB30">
        <v>2.4885882789797122E-2</v>
      </c>
      <c r="BC30">
        <v>3.5301402322184643</v>
      </c>
      <c r="BD30">
        <v>356.91374193516134</v>
      </c>
      <c r="BE30">
        <v>47.128665028843933</v>
      </c>
      <c r="BF30">
        <v>0.86981478562890535</v>
      </c>
      <c r="BG30">
        <v>0.76299133112319628</v>
      </c>
    </row>
    <row r="31" spans="1:59" x14ac:dyDescent="0.2">
      <c r="A31" t="s">
        <v>864</v>
      </c>
      <c r="B31" t="s">
        <v>87</v>
      </c>
      <c r="C31">
        <v>29626</v>
      </c>
      <c r="D31" t="s">
        <v>429</v>
      </c>
      <c r="E31">
        <v>1.0159965601200565</v>
      </c>
      <c r="F31">
        <v>0.79020993296299424</v>
      </c>
      <c r="G31">
        <v>0.68423062028583503</v>
      </c>
      <c r="H31">
        <v>0.99406379529777633</v>
      </c>
      <c r="I31">
        <v>8.2242675421612201</v>
      </c>
      <c r="J31">
        <v>1.3821714510933305</v>
      </c>
      <c r="K31" t="e">
        <v>#DIV/0!</v>
      </c>
      <c r="L31">
        <v>1.6946416537611724</v>
      </c>
      <c r="M31">
        <v>1.044593470851261</v>
      </c>
      <c r="N31">
        <v>7.3420847026284056E-2</v>
      </c>
      <c r="O31">
        <v>3.9765185078083038</v>
      </c>
      <c r="P31">
        <v>1.1459663041091153</v>
      </c>
      <c r="Q31">
        <v>1.3687297724966938</v>
      </c>
      <c r="R31">
        <v>0.93655930249343899</v>
      </c>
      <c r="S31">
        <v>1.2028812757761123</v>
      </c>
      <c r="T31">
        <v>0.95538586520066737</v>
      </c>
      <c r="U31">
        <v>0.20161267373612438</v>
      </c>
      <c r="V31">
        <v>0.78103648451861662</v>
      </c>
      <c r="W31">
        <v>0.87311744016889448</v>
      </c>
      <c r="X31">
        <v>6.4660579580312127E-2</v>
      </c>
      <c r="Y31">
        <v>0.92956664585503113</v>
      </c>
      <c r="Z31">
        <v>0.96800002626215642</v>
      </c>
      <c r="AA31">
        <v>3.9942263617346672E-2</v>
      </c>
      <c r="AB31">
        <v>0.70308588532079574</v>
      </c>
      <c r="AC31">
        <v>1.4411799348004997</v>
      </c>
      <c r="AD31">
        <v>12.133377785033369</v>
      </c>
      <c r="AE31">
        <v>0.8161949145426145</v>
      </c>
      <c r="AF31">
        <v>0.60542031548471165</v>
      </c>
      <c r="AG31">
        <v>0.55045404376050855</v>
      </c>
      <c r="AH31">
        <v>2.261482263321953E-4</v>
      </c>
      <c r="AI31">
        <v>8.7291522940950088</v>
      </c>
      <c r="AJ31">
        <v>1.0906132450662471</v>
      </c>
      <c r="AK31">
        <v>0.63043099461994123</v>
      </c>
      <c r="AL31">
        <v>3.3650424349641592</v>
      </c>
      <c r="AM31">
        <v>8.4426211048768809E-2</v>
      </c>
      <c r="AN31">
        <v>0.10843194133931618</v>
      </c>
      <c r="AO31">
        <v>1.1693028880675003</v>
      </c>
      <c r="AP31">
        <v>0.10995486098889863</v>
      </c>
      <c r="AQ31">
        <v>6.5898138751794937</v>
      </c>
      <c r="AR31">
        <v>2.1817846934391159</v>
      </c>
      <c r="AS31">
        <v>0.97809541871327532</v>
      </c>
      <c r="AT31">
        <v>8.8851641254354004</v>
      </c>
      <c r="AU31">
        <v>2.4739367802915604</v>
      </c>
      <c r="AV31">
        <v>1.3047171248613934</v>
      </c>
      <c r="AW31">
        <v>3.2621853119486572</v>
      </c>
      <c r="AX31">
        <v>5.347731035071055</v>
      </c>
      <c r="AY31">
        <v>6.2197862706384527E-2</v>
      </c>
      <c r="AZ31">
        <v>1.5882665686937474</v>
      </c>
      <c r="BA31">
        <v>5.4697381272929508</v>
      </c>
      <c r="BB31">
        <v>8.0051193491045922E-3</v>
      </c>
      <c r="BC31">
        <v>0.19676073881125195</v>
      </c>
      <c r="BD31">
        <v>0.44364307930954494</v>
      </c>
      <c r="BE31">
        <v>4.3799680725163377</v>
      </c>
      <c r="BF31">
        <v>12.559056897002701</v>
      </c>
      <c r="BG31">
        <v>0.64749862967478644</v>
      </c>
    </row>
    <row r="32" spans="1:59" x14ac:dyDescent="0.2">
      <c r="A32" t="s">
        <v>865</v>
      </c>
      <c r="B32" t="s">
        <v>88</v>
      </c>
      <c r="C32">
        <v>31006</v>
      </c>
      <c r="D32" t="s">
        <v>430</v>
      </c>
      <c r="E32">
        <v>1.6943840425992245</v>
      </c>
      <c r="F32">
        <v>0.99362673995605355</v>
      </c>
      <c r="G32">
        <v>0.8627014044271587</v>
      </c>
      <c r="H32">
        <v>1.0358787612034548</v>
      </c>
      <c r="I32">
        <v>0.70185027561615287</v>
      </c>
      <c r="J32">
        <v>1.3720209007595481</v>
      </c>
      <c r="K32" t="e">
        <v>#DIV/0!</v>
      </c>
      <c r="L32">
        <v>1.4499603978338251</v>
      </c>
      <c r="M32">
        <v>1.132376406529997</v>
      </c>
      <c r="N32">
        <v>0.66680523628119093</v>
      </c>
      <c r="O32">
        <v>0.70810310468884541</v>
      </c>
      <c r="P32">
        <v>1.0087593034792379</v>
      </c>
      <c r="Q32">
        <v>1.2886823536139258</v>
      </c>
      <c r="R32">
        <v>1.1754642547973027</v>
      </c>
      <c r="S32">
        <v>1.3309378675726722</v>
      </c>
      <c r="T32">
        <v>0.87807164858342657</v>
      </c>
      <c r="U32">
        <v>0.29917370496247758</v>
      </c>
      <c r="V32">
        <v>7.0736340720927648</v>
      </c>
      <c r="W32">
        <v>0.97012581850762836</v>
      </c>
      <c r="X32">
        <v>8.1077974485934831E-2</v>
      </c>
      <c r="Y32">
        <v>0.99591551799902089</v>
      </c>
      <c r="Z32">
        <v>1.0908538432352601</v>
      </c>
      <c r="AA32">
        <v>0.43474017041789664</v>
      </c>
      <c r="AB32">
        <v>14.496240682906066</v>
      </c>
      <c r="AC32">
        <v>1.9847283596665326</v>
      </c>
      <c r="AD32" t="e">
        <v>#DIV/0!</v>
      </c>
      <c r="AE32">
        <v>1.0132466494584589</v>
      </c>
      <c r="AF32">
        <v>0.97735168717334131</v>
      </c>
      <c r="AG32">
        <v>1.0260505958746029</v>
      </c>
      <c r="AH32">
        <v>3.0926535297468639E-3</v>
      </c>
      <c r="AI32">
        <v>0.96193137162349684</v>
      </c>
      <c r="AJ32">
        <v>1.1408364658363752</v>
      </c>
      <c r="AK32">
        <v>0.87495708352617774</v>
      </c>
      <c r="AL32">
        <v>0.76906645254082429</v>
      </c>
      <c r="AM32">
        <v>136.4482292943843</v>
      </c>
      <c r="AN32">
        <v>1.0493669492516386</v>
      </c>
      <c r="AO32">
        <v>0.9853945116368944</v>
      </c>
      <c r="AP32">
        <v>0.11262712028640263</v>
      </c>
      <c r="AQ32">
        <v>23.29939606307558</v>
      </c>
      <c r="AR32">
        <v>1.3974236521904877</v>
      </c>
      <c r="AS32">
        <v>0.93613848974891745</v>
      </c>
      <c r="AT32">
        <v>16.81042120764868</v>
      </c>
      <c r="AU32">
        <v>2.2890948672177789</v>
      </c>
      <c r="AV32">
        <v>1.3045303013806451</v>
      </c>
      <c r="AW32">
        <v>1.2280022737723166</v>
      </c>
      <c r="AX32">
        <v>0.93073371827150675</v>
      </c>
      <c r="AY32">
        <v>3.8678009315970353E-2</v>
      </c>
      <c r="AZ32">
        <v>1.5923863683164881</v>
      </c>
      <c r="BA32">
        <v>64.549472254121383</v>
      </c>
      <c r="BB32" t="e">
        <v>#DIV/0!</v>
      </c>
      <c r="BC32">
        <v>7.4594467837978823E-2</v>
      </c>
      <c r="BD32">
        <v>2.1401231494504556</v>
      </c>
      <c r="BE32">
        <v>1102.6960671874269</v>
      </c>
      <c r="BF32">
        <v>0.84737356570325939</v>
      </c>
      <c r="BG32">
        <v>0.90026204307385438</v>
      </c>
    </row>
    <row r="33" spans="1:59" x14ac:dyDescent="0.2">
      <c r="A33" t="s">
        <v>866</v>
      </c>
      <c r="B33" t="s">
        <v>89</v>
      </c>
      <c r="C33">
        <v>31793</v>
      </c>
      <c r="D33" t="s">
        <v>431</v>
      </c>
      <c r="E33">
        <v>1.8347497374252004</v>
      </c>
      <c r="F33">
        <v>0.67058275705539838</v>
      </c>
      <c r="G33">
        <v>0.77816213846185978</v>
      </c>
      <c r="H33">
        <v>0.86790268177250784</v>
      </c>
      <c r="I33">
        <v>0.79081193202809741</v>
      </c>
      <c r="J33">
        <v>1.0682055330079754</v>
      </c>
      <c r="K33">
        <v>2.1980967831349129E-2</v>
      </c>
      <c r="L33">
        <v>0.60622726314955711</v>
      </c>
      <c r="M33">
        <v>0.91312914678466706</v>
      </c>
      <c r="N33">
        <v>2.1097304420929301</v>
      </c>
      <c r="O33">
        <v>0.55988922165967203</v>
      </c>
      <c r="P33">
        <v>0.68480441654945579</v>
      </c>
      <c r="Q33">
        <v>1.0653132166641759</v>
      </c>
      <c r="R33">
        <v>0.77524847398167274</v>
      </c>
      <c r="S33">
        <v>1.0477212991384366</v>
      </c>
      <c r="T33">
        <v>0.68048182022647075</v>
      </c>
      <c r="U33">
        <v>0.51317584840985619</v>
      </c>
      <c r="V33">
        <v>95.087503692518894</v>
      </c>
      <c r="W33">
        <v>0.66113740222452677</v>
      </c>
      <c r="X33">
        <v>6.6916255110337969E-2</v>
      </c>
      <c r="Y33">
        <v>0.70899366123248919</v>
      </c>
      <c r="Z33">
        <v>0.53032533306238927</v>
      </c>
      <c r="AA33" t="e">
        <v>#DIV/0!</v>
      </c>
      <c r="AB33">
        <v>1.3719851074565783</v>
      </c>
      <c r="AC33">
        <v>1.1487833363430902</v>
      </c>
      <c r="AD33">
        <v>0.37875344922820481</v>
      </c>
      <c r="AE33">
        <v>0.84225328338501149</v>
      </c>
      <c r="AF33">
        <v>1.1848877293818307</v>
      </c>
      <c r="AG33">
        <v>0.34801150030231526</v>
      </c>
      <c r="AH33">
        <v>6.1028875290087062E-4</v>
      </c>
      <c r="AI33">
        <v>0.63576793908530005</v>
      </c>
      <c r="AJ33">
        <v>0.50491123769972746</v>
      </c>
      <c r="AK33">
        <v>0.92091178321047951</v>
      </c>
      <c r="AL33">
        <v>1.278345977219753</v>
      </c>
      <c r="AM33">
        <v>0.44425572668387026</v>
      </c>
      <c r="AN33" t="e">
        <v>#DIV/0!</v>
      </c>
      <c r="AO33">
        <v>6.7156564027095481E-2</v>
      </c>
      <c r="AP33">
        <v>0.11167365430231703</v>
      </c>
      <c r="AQ33">
        <v>0.73777944489181269</v>
      </c>
      <c r="AR33">
        <v>1.7292104050597707</v>
      </c>
      <c r="AS33">
        <v>0.72412411126550336</v>
      </c>
      <c r="AT33" t="e">
        <v>#DIV/0!</v>
      </c>
      <c r="AU33">
        <v>1.8823426099402241</v>
      </c>
      <c r="AV33">
        <v>1.4635102296588516</v>
      </c>
      <c r="AW33">
        <v>1.2689043415195658</v>
      </c>
      <c r="AX33">
        <v>1.7789651426068502</v>
      </c>
      <c r="AY33" t="e">
        <v>#DIV/0!</v>
      </c>
      <c r="AZ33">
        <v>37.548255462433083</v>
      </c>
      <c r="BA33" t="e">
        <v>#DIV/0!</v>
      </c>
      <c r="BB33" t="e">
        <v>#DIV/0!</v>
      </c>
      <c r="BC33" t="e">
        <v>#DIV/0!</v>
      </c>
      <c r="BD33" t="e">
        <v>#DIV/0!</v>
      </c>
      <c r="BE33">
        <v>10.496330731545193</v>
      </c>
      <c r="BF33">
        <v>1.0245784920048193</v>
      </c>
      <c r="BG33">
        <v>0.68428921292078548</v>
      </c>
    </row>
    <row r="34" spans="1:59" x14ac:dyDescent="0.2">
      <c r="A34" t="s">
        <v>867</v>
      </c>
      <c r="B34" t="s">
        <v>90</v>
      </c>
      <c r="C34">
        <v>32841</v>
      </c>
      <c r="D34" t="s">
        <v>432</v>
      </c>
      <c r="E34">
        <v>0.96866990570024802</v>
      </c>
      <c r="F34">
        <v>1.0136859310889674</v>
      </c>
      <c r="G34">
        <v>1.0391656748258091</v>
      </c>
      <c r="H34">
        <v>1.4405272395226383</v>
      </c>
      <c r="I34">
        <v>1.6074678888663927</v>
      </c>
      <c r="J34">
        <v>1.1731838701742663</v>
      </c>
      <c r="K34" t="e">
        <v>#DIV/0!</v>
      </c>
      <c r="L34">
        <v>1.5996356338784063</v>
      </c>
      <c r="M34">
        <v>1.2171904573749697</v>
      </c>
      <c r="N34">
        <v>0.38290198772961154</v>
      </c>
      <c r="O34">
        <v>0.24132943000134199</v>
      </c>
      <c r="P34">
        <v>0.84157176085662444</v>
      </c>
      <c r="Q34">
        <v>1.7149208677691439</v>
      </c>
      <c r="R34">
        <v>1.0555678379947999</v>
      </c>
      <c r="S34">
        <v>1.106034789504748</v>
      </c>
      <c r="T34">
        <v>0.89056804584699945</v>
      </c>
      <c r="U34">
        <v>0.69247732430591047</v>
      </c>
      <c r="V34">
        <v>36.083283699045538</v>
      </c>
      <c r="W34">
        <v>0.76635779609625554</v>
      </c>
      <c r="X34">
        <v>5.5267675357485557E-2</v>
      </c>
      <c r="Y34">
        <v>0.97243460786130786</v>
      </c>
      <c r="Z34">
        <v>0.9904299250226396</v>
      </c>
      <c r="AA34" t="e">
        <v>#DIV/0!</v>
      </c>
      <c r="AB34">
        <v>1.1238823603091102</v>
      </c>
      <c r="AC34">
        <v>0.57907627565395969</v>
      </c>
      <c r="AD34" t="e">
        <v>#DIV/0!</v>
      </c>
      <c r="AE34">
        <v>0.98700414101873102</v>
      </c>
      <c r="AF34">
        <v>1.0126325150563749</v>
      </c>
      <c r="AG34">
        <v>0.84310787196110182</v>
      </c>
      <c r="AH34" t="e">
        <v>#DIV/0!</v>
      </c>
      <c r="AI34">
        <v>0.66083262266769272</v>
      </c>
      <c r="AJ34">
        <v>0.97650269747549556</v>
      </c>
      <c r="AK34">
        <v>0.77731740158001805</v>
      </c>
      <c r="AL34">
        <v>0.68631663327323156</v>
      </c>
      <c r="AM34" t="e">
        <v>#DIV/0!</v>
      </c>
      <c r="AN34">
        <v>4.7426693651630457E-2</v>
      </c>
      <c r="AO34">
        <v>9.0082979089106105E-2</v>
      </c>
      <c r="AP34">
        <v>0.11327554560053633</v>
      </c>
      <c r="AQ34">
        <v>0.95512105272405257</v>
      </c>
      <c r="AR34">
        <v>1.2313098177996245</v>
      </c>
      <c r="AS34">
        <v>0.74596376381886398</v>
      </c>
      <c r="AT34">
        <v>1.9354170372780906</v>
      </c>
      <c r="AU34">
        <v>1.150515606524221</v>
      </c>
      <c r="AV34">
        <v>0.97582859987160864</v>
      </c>
      <c r="AW34">
        <v>0.70168630730865578</v>
      </c>
      <c r="AX34">
        <v>0.81519561705644172</v>
      </c>
      <c r="AY34">
        <v>4.6686550457552982E-2</v>
      </c>
      <c r="AZ34">
        <v>7.1539661090509679</v>
      </c>
      <c r="BA34" t="e">
        <v>#DIV/0!</v>
      </c>
      <c r="BB34" t="e">
        <v>#DIV/0!</v>
      </c>
      <c r="BC34" t="e">
        <v>#DIV/0!</v>
      </c>
      <c r="BD34" t="e">
        <v>#DIV/0!</v>
      </c>
      <c r="BE34">
        <v>76.761629337774579</v>
      </c>
      <c r="BF34">
        <v>1.3741591216560294</v>
      </c>
      <c r="BG34">
        <v>1.272185277858445</v>
      </c>
    </row>
    <row r="35" spans="1:59" x14ac:dyDescent="0.2">
      <c r="A35" t="s">
        <v>868</v>
      </c>
      <c r="B35" t="s">
        <v>91</v>
      </c>
      <c r="C35">
        <v>33099</v>
      </c>
      <c r="D35" t="s">
        <v>433</v>
      </c>
      <c r="E35">
        <v>1.1736184455887255</v>
      </c>
      <c r="F35">
        <v>0.85461815432006139</v>
      </c>
      <c r="G35">
        <v>1.2251539605009554</v>
      </c>
      <c r="H35">
        <v>1.2524705419984512</v>
      </c>
      <c r="I35">
        <v>28.593839207055606</v>
      </c>
      <c r="J35">
        <v>0.84243394361230917</v>
      </c>
      <c r="K35">
        <v>0.13859649100718724</v>
      </c>
      <c r="L35">
        <v>0.88891812461129305</v>
      </c>
      <c r="M35">
        <v>1.7246480298692513</v>
      </c>
      <c r="N35">
        <v>0.45393622909221071</v>
      </c>
      <c r="O35">
        <v>1.191018576104286</v>
      </c>
      <c r="P35">
        <v>1.5020676701916698</v>
      </c>
      <c r="Q35">
        <v>2.2786434395223254</v>
      </c>
      <c r="R35">
        <v>1.5261678969677608</v>
      </c>
      <c r="S35">
        <v>1.4165177577776418</v>
      </c>
      <c r="T35">
        <v>0.86198621574616308</v>
      </c>
      <c r="U35">
        <v>0.72713119656300851</v>
      </c>
      <c r="V35">
        <v>0.20355801346577806</v>
      </c>
      <c r="W35">
        <v>1.5258717487423092</v>
      </c>
      <c r="X35">
        <v>0.13515237240454767</v>
      </c>
      <c r="Y35">
        <v>1.3165688008459737</v>
      </c>
      <c r="Z35">
        <v>0.88495624767157688</v>
      </c>
      <c r="AA35">
        <v>3.5660321858295971E-2</v>
      </c>
      <c r="AB35">
        <v>4.0917977123216502</v>
      </c>
      <c r="AC35">
        <v>1.4736795772393494</v>
      </c>
      <c r="AD35" t="e">
        <v>#DIV/0!</v>
      </c>
      <c r="AE35">
        <v>1.3147937887684569</v>
      </c>
      <c r="AF35">
        <v>1.5254918068260626</v>
      </c>
      <c r="AG35">
        <v>1.1239485097665636</v>
      </c>
      <c r="AH35" t="e">
        <v>#DIV/0!</v>
      </c>
      <c r="AI35">
        <v>1.2897803896714026</v>
      </c>
      <c r="AJ35">
        <v>1.4662790419169094</v>
      </c>
      <c r="AK35">
        <v>0.98465840191651277</v>
      </c>
      <c r="AL35">
        <v>1.2138320884069855</v>
      </c>
      <c r="AM35">
        <v>0.24254586427470462</v>
      </c>
      <c r="AN35">
        <v>3.7413650153716054</v>
      </c>
      <c r="AO35">
        <v>0.14612810751089736</v>
      </c>
      <c r="AP35">
        <v>0.15524372780378531</v>
      </c>
      <c r="AQ35">
        <v>1.2455874450432003</v>
      </c>
      <c r="AR35">
        <v>0.89894985690790308</v>
      </c>
      <c r="AS35">
        <v>1.289392899996507</v>
      </c>
      <c r="AT35">
        <v>4.3154307184088072</v>
      </c>
      <c r="AU35">
        <v>1.5662285515120078</v>
      </c>
      <c r="AV35">
        <v>1.3158830441228702</v>
      </c>
      <c r="AW35">
        <v>1.5062478193995723</v>
      </c>
      <c r="AX35">
        <v>1.023151607805588</v>
      </c>
      <c r="AY35">
        <v>3.9636754946285539E-2</v>
      </c>
      <c r="AZ35">
        <v>2.1416886080675663</v>
      </c>
      <c r="BA35" t="e">
        <v>#DIV/0!</v>
      </c>
      <c r="BB35" t="e">
        <v>#DIV/0!</v>
      </c>
      <c r="BC35">
        <v>5.7297538241006959E-2</v>
      </c>
      <c r="BD35">
        <v>0.48505263609578114</v>
      </c>
      <c r="BE35">
        <v>27.033065766123215</v>
      </c>
      <c r="BF35">
        <v>1.5172715062820987</v>
      </c>
      <c r="BG35">
        <v>1.8464203671188395</v>
      </c>
    </row>
    <row r="36" spans="1:59" x14ac:dyDescent="0.2">
      <c r="A36" t="s">
        <v>869</v>
      </c>
      <c r="B36" t="s">
        <v>92</v>
      </c>
      <c r="C36">
        <v>33355</v>
      </c>
      <c r="D36" t="s">
        <v>434</v>
      </c>
      <c r="E36">
        <v>0.33261082160782868</v>
      </c>
      <c r="F36">
        <v>0.88955768922599288</v>
      </c>
      <c r="G36">
        <v>0.80814617938257594</v>
      </c>
      <c r="H36">
        <v>0.84361280048746268</v>
      </c>
      <c r="I36">
        <v>0.97829524541339985</v>
      </c>
      <c r="J36">
        <v>0.78110964247178394</v>
      </c>
      <c r="K36">
        <v>4.9099377582058096E-2</v>
      </c>
      <c r="L36">
        <v>0.95579930984022565</v>
      </c>
      <c r="M36">
        <v>1.0061512702239126</v>
      </c>
      <c r="N36">
        <v>0.86264465475845897</v>
      </c>
      <c r="O36">
        <v>0.16423547871306801</v>
      </c>
      <c r="P36">
        <v>0.82965134669089458</v>
      </c>
      <c r="Q36">
        <v>0.80040704080366698</v>
      </c>
      <c r="R36">
        <v>0.67306844497314411</v>
      </c>
      <c r="S36">
        <v>0.8384098380859708</v>
      </c>
      <c r="T36">
        <v>0.67751729694140195</v>
      </c>
      <c r="U36">
        <v>0.26534393829817193</v>
      </c>
      <c r="V36">
        <v>1.1325891476042127</v>
      </c>
      <c r="W36">
        <v>0.82618770889697768</v>
      </c>
      <c r="X36">
        <v>5.9956261523340292E-2</v>
      </c>
      <c r="Y36">
        <v>0.92783661359581993</v>
      </c>
      <c r="Z36">
        <v>0.79190645870945808</v>
      </c>
      <c r="AA36" t="e">
        <v>#DIV/0!</v>
      </c>
      <c r="AB36">
        <v>0.75036329320756689</v>
      </c>
      <c r="AC36">
        <v>0.9460141597735906</v>
      </c>
      <c r="AD36" t="e">
        <v>#DIV/0!</v>
      </c>
      <c r="AE36">
        <v>0.84596159435708607</v>
      </c>
      <c r="AF36">
        <v>0.7975231882491286</v>
      </c>
      <c r="AG36">
        <v>0.62574934119753656</v>
      </c>
      <c r="AH36" t="e">
        <v>#DIV/0!</v>
      </c>
      <c r="AI36">
        <v>0.73084105831807222</v>
      </c>
      <c r="AJ36">
        <v>0.90149470436541557</v>
      </c>
      <c r="AK36">
        <v>0.86325711596087307</v>
      </c>
      <c r="AL36">
        <v>0.78354320903632046</v>
      </c>
      <c r="AM36" t="e">
        <v>#DIV/0!</v>
      </c>
      <c r="AN36" t="e">
        <v>#DIV/0!</v>
      </c>
      <c r="AO36">
        <v>1.2466820018997571</v>
      </c>
      <c r="AP36">
        <v>0.10382348933016884</v>
      </c>
      <c r="AQ36">
        <v>0.98698357270050363</v>
      </c>
      <c r="AR36">
        <v>0.97800894420682338</v>
      </c>
      <c r="AS36">
        <v>17.557743822212711</v>
      </c>
      <c r="AT36">
        <v>0.95399627540491982</v>
      </c>
      <c r="AU36">
        <v>0.53847695422872432</v>
      </c>
      <c r="AV36">
        <v>0.83041215150436487</v>
      </c>
      <c r="AW36">
        <v>0.77781162178802454</v>
      </c>
      <c r="AX36">
        <v>0.76660993591104221</v>
      </c>
      <c r="AY36">
        <v>4.4304362861426042E-2</v>
      </c>
      <c r="AZ36">
        <v>0.80125312589841202</v>
      </c>
      <c r="BA36">
        <v>11.949831301568452</v>
      </c>
      <c r="BB36" t="e">
        <v>#DIV/0!</v>
      </c>
      <c r="BC36">
        <v>2.1535310186783363</v>
      </c>
      <c r="BD36">
        <v>0.73282476568229915</v>
      </c>
      <c r="BE36">
        <v>0.23908321911317251</v>
      </c>
      <c r="BF36">
        <v>0.81967523139822762</v>
      </c>
      <c r="BG36">
        <v>0.81912982472139018</v>
      </c>
    </row>
    <row r="37" spans="1:59" x14ac:dyDescent="0.2">
      <c r="A37" t="s">
        <v>870</v>
      </c>
      <c r="B37" t="s">
        <v>93</v>
      </c>
      <c r="C37">
        <v>33828</v>
      </c>
      <c r="D37" t="s">
        <v>435</v>
      </c>
      <c r="E37">
        <v>0.77676755569502498</v>
      </c>
      <c r="F37">
        <v>0.97126229908055162</v>
      </c>
      <c r="G37">
        <v>0.79320437014741751</v>
      </c>
      <c r="H37">
        <v>1.0442726651757619</v>
      </c>
      <c r="I37">
        <v>1.5665841151902549</v>
      </c>
      <c r="J37">
        <v>0.82510110253551305</v>
      </c>
      <c r="K37">
        <v>1.8268860172732031E-2</v>
      </c>
      <c r="L37">
        <v>0.83585229921169724</v>
      </c>
      <c r="M37">
        <v>0.84467852053570247</v>
      </c>
      <c r="N37">
        <v>0.30207629178409823</v>
      </c>
      <c r="O37">
        <v>0.21898410374509442</v>
      </c>
      <c r="P37">
        <v>0.96958788547463037</v>
      </c>
      <c r="Q37">
        <v>0.70805867624031593</v>
      </c>
      <c r="R37">
        <v>0.83936908869787419</v>
      </c>
      <c r="S37">
        <v>1.0998738080200898</v>
      </c>
      <c r="T37">
        <v>0.76594326275820013</v>
      </c>
      <c r="U37">
        <v>1.0300641542107556</v>
      </c>
      <c r="V37">
        <v>0.3483378723053141</v>
      </c>
      <c r="W37">
        <v>0.92783425214166892</v>
      </c>
      <c r="X37">
        <v>9.9105337157956844E-2</v>
      </c>
      <c r="Y37">
        <v>0.96606344735215544</v>
      </c>
      <c r="Z37">
        <v>0.97829962781182433</v>
      </c>
      <c r="AA37">
        <v>5.228514893611258E-3</v>
      </c>
      <c r="AB37">
        <v>0.719806218673117</v>
      </c>
      <c r="AC37">
        <v>1.0742031815520074</v>
      </c>
      <c r="AD37">
        <v>42.78095626487292</v>
      </c>
      <c r="AE37">
        <v>1.030220617701981</v>
      </c>
      <c r="AF37">
        <v>1.6398142484449221</v>
      </c>
      <c r="AG37">
        <v>0.66001088030512134</v>
      </c>
      <c r="AH37">
        <v>1.4855952342551497E-4</v>
      </c>
      <c r="AI37">
        <v>7.3879856370084092</v>
      </c>
      <c r="AJ37">
        <v>0.89233386746570342</v>
      </c>
      <c r="AK37">
        <v>1.4460439871280553</v>
      </c>
      <c r="AL37">
        <v>4.3710124196859379</v>
      </c>
      <c r="AM37">
        <v>0.2226740767869255</v>
      </c>
      <c r="AN37">
        <v>0.53931528650454064</v>
      </c>
      <c r="AO37">
        <v>0.12953194573645496</v>
      </c>
      <c r="AP37">
        <v>0.10445604548471263</v>
      </c>
      <c r="AQ37">
        <v>1.094113751434052</v>
      </c>
      <c r="AR37">
        <v>1.7479381753420378</v>
      </c>
      <c r="AS37">
        <v>1.1809041682645411</v>
      </c>
      <c r="AT37">
        <v>2.2157503713290612</v>
      </c>
      <c r="AU37">
        <v>1.4718989396048021</v>
      </c>
      <c r="AV37">
        <v>1.2169966844874278</v>
      </c>
      <c r="AW37">
        <v>1.2447663309774193</v>
      </c>
      <c r="AX37">
        <v>0.96679987452438487</v>
      </c>
      <c r="AY37">
        <v>0.20024783959428558</v>
      </c>
      <c r="AZ37">
        <v>0.4550390832815927</v>
      </c>
      <c r="BA37" t="e">
        <v>#DIV/0!</v>
      </c>
      <c r="BB37">
        <v>0.25824545777282953</v>
      </c>
      <c r="BC37">
        <v>0.59426158236258919</v>
      </c>
      <c r="BD37">
        <v>1.8102594286498144</v>
      </c>
      <c r="BE37">
        <v>5.4759053141686351</v>
      </c>
      <c r="BF37">
        <v>2.8449679944606125</v>
      </c>
      <c r="BG37">
        <v>0.92311194928969975</v>
      </c>
    </row>
    <row r="38" spans="1:59" x14ac:dyDescent="0.2">
      <c r="A38" t="s">
        <v>871</v>
      </c>
      <c r="B38" t="s">
        <v>94</v>
      </c>
      <c r="C38">
        <v>34820</v>
      </c>
      <c r="D38" t="s">
        <v>436</v>
      </c>
      <c r="E38">
        <v>0.81496461143329446</v>
      </c>
      <c r="F38">
        <v>1.5414572314561932</v>
      </c>
      <c r="G38">
        <v>1.2510686988719077</v>
      </c>
      <c r="H38">
        <v>1.2544411499555539</v>
      </c>
      <c r="I38">
        <v>1.4010382235706449</v>
      </c>
      <c r="J38">
        <v>0.73841336332542062</v>
      </c>
      <c r="K38">
        <v>0.12457254930279592</v>
      </c>
      <c r="L38">
        <v>0.70462048440174496</v>
      </c>
      <c r="M38">
        <v>3.2951854836418151</v>
      </c>
      <c r="N38">
        <v>0.62760121260049062</v>
      </c>
      <c r="O38">
        <v>0.28107297772134388</v>
      </c>
      <c r="P38">
        <v>1.2742170216083695</v>
      </c>
      <c r="Q38">
        <v>1.1854808434829713</v>
      </c>
      <c r="R38">
        <v>1.1772441858006453</v>
      </c>
      <c r="S38">
        <v>1.1054666567730989</v>
      </c>
      <c r="T38">
        <v>1.1623066902874519</v>
      </c>
      <c r="U38">
        <v>0.98057557196815459</v>
      </c>
      <c r="V38">
        <v>0.70602006116387028</v>
      </c>
      <c r="W38">
        <v>1.2891080743250238</v>
      </c>
      <c r="X38">
        <v>0.10419385396463274</v>
      </c>
      <c r="Y38">
        <v>1.0758295289901776</v>
      </c>
      <c r="Z38">
        <v>1.1343168619858455</v>
      </c>
      <c r="AA38">
        <v>5.1395882038774154E-2</v>
      </c>
      <c r="AB38">
        <v>2.0934211306833652</v>
      </c>
      <c r="AC38">
        <v>2.3258348371375313</v>
      </c>
      <c r="AD38" t="e">
        <v>#DIV/0!</v>
      </c>
      <c r="AE38">
        <v>1.8205417769879473</v>
      </c>
      <c r="AF38">
        <v>1.3265497947462557</v>
      </c>
      <c r="AG38">
        <v>0.82241798743771122</v>
      </c>
      <c r="AH38">
        <v>1.0530933658110969E-3</v>
      </c>
      <c r="AI38">
        <v>1.1247572248725475</v>
      </c>
      <c r="AJ38">
        <v>0.96606492085341955</v>
      </c>
      <c r="AK38">
        <v>1.1907080943462944</v>
      </c>
      <c r="AL38">
        <v>1.1190995976999738</v>
      </c>
      <c r="AM38">
        <v>0.82821124170673033</v>
      </c>
      <c r="AN38">
        <v>0.74086170857919786</v>
      </c>
      <c r="AO38">
        <v>0.7725363557210243</v>
      </c>
      <c r="AP38">
        <v>0.16935987774774328</v>
      </c>
      <c r="AQ38">
        <v>1.0712404882720274</v>
      </c>
      <c r="AR38">
        <v>1.3375017192472409</v>
      </c>
      <c r="AS38">
        <v>1.0129971282304302</v>
      </c>
      <c r="AT38">
        <v>7.6094034304864309</v>
      </c>
      <c r="AU38">
        <v>0.99329521818987898</v>
      </c>
      <c r="AV38">
        <v>1.2662789663278717</v>
      </c>
      <c r="AW38">
        <v>2.5223202166717376</v>
      </c>
      <c r="AX38">
        <v>1.1995185353210587</v>
      </c>
      <c r="AY38">
        <v>0.15116072942027531</v>
      </c>
      <c r="AZ38">
        <v>42.620202278813153</v>
      </c>
      <c r="BA38">
        <v>21.116650262552429</v>
      </c>
      <c r="BB38">
        <v>1.6438026419856238E-2</v>
      </c>
      <c r="BC38">
        <v>0.15424706046688191</v>
      </c>
      <c r="BD38">
        <v>1.2636073613665852</v>
      </c>
      <c r="BE38">
        <v>62.631084956423997</v>
      </c>
      <c r="BF38">
        <v>1.3972150110707038</v>
      </c>
      <c r="BG38">
        <v>1.404176610319956</v>
      </c>
    </row>
    <row r="39" spans="1:59" x14ac:dyDescent="0.2">
      <c r="A39" t="s">
        <v>872</v>
      </c>
      <c r="B39" t="s">
        <v>97</v>
      </c>
      <c r="C39">
        <v>35329</v>
      </c>
      <c r="D39" t="s">
        <v>439</v>
      </c>
      <c r="E39">
        <v>0.58254762661822412</v>
      </c>
      <c r="F39">
        <v>0.75470314017986029</v>
      </c>
      <c r="G39">
        <v>0.79338731479436309</v>
      </c>
      <c r="H39">
        <v>0.76740613896893295</v>
      </c>
      <c r="I39">
        <v>1.0205669882061765</v>
      </c>
      <c r="J39">
        <v>4.8131729538425487</v>
      </c>
      <c r="K39">
        <v>0.12501669909462781</v>
      </c>
      <c r="L39">
        <v>0.72261798475470229</v>
      </c>
      <c r="M39">
        <v>0.91132046361056473</v>
      </c>
      <c r="N39">
        <v>0.5702110639913206</v>
      </c>
      <c r="O39">
        <v>0.2014486422970222</v>
      </c>
      <c r="P39">
        <v>0.90401649938168249</v>
      </c>
      <c r="Q39">
        <v>1.3207457752251812</v>
      </c>
      <c r="R39">
        <v>0.89909465398621136</v>
      </c>
      <c r="S39">
        <v>0.87884679062903726</v>
      </c>
      <c r="T39">
        <v>0.83599573085751677</v>
      </c>
      <c r="U39">
        <v>0.28968933707763062</v>
      </c>
      <c r="V39">
        <v>22.834615989207816</v>
      </c>
      <c r="W39">
        <v>0.75687293311890524</v>
      </c>
      <c r="X39">
        <v>6.7899046285645984E-2</v>
      </c>
      <c r="Y39">
        <v>0.72445828872774487</v>
      </c>
      <c r="Z39">
        <v>0.73726615811336349</v>
      </c>
      <c r="AA39">
        <v>0.13997441245922171</v>
      </c>
      <c r="AB39">
        <v>0.80904684533298665</v>
      </c>
      <c r="AC39">
        <v>1.9185854276704881</v>
      </c>
      <c r="AD39">
        <v>2.2168197470289659</v>
      </c>
      <c r="AE39">
        <v>0.70173987710658325</v>
      </c>
      <c r="AF39">
        <v>0.72308617257297003</v>
      </c>
      <c r="AG39">
        <v>3.5156419111102233</v>
      </c>
      <c r="AH39">
        <v>2.0828409424214268E-3</v>
      </c>
      <c r="AI39">
        <v>0.73327218266885408</v>
      </c>
      <c r="AJ39">
        <v>0.79486506709622762</v>
      </c>
      <c r="AK39">
        <v>0.8571124718714348</v>
      </c>
      <c r="AL39">
        <v>0.80998994297607274</v>
      </c>
      <c r="AM39">
        <v>0.21511371725053399</v>
      </c>
      <c r="AN39">
        <v>1.3933016730802967</v>
      </c>
      <c r="AO39">
        <v>0.18363167557450402</v>
      </c>
      <c r="AP39">
        <v>2.3652313174756245</v>
      </c>
      <c r="AQ39">
        <v>0.93316842535646727</v>
      </c>
      <c r="AR39">
        <v>0.97075227784249241</v>
      </c>
      <c r="AS39">
        <v>0.74238951220073546</v>
      </c>
      <c r="AT39">
        <v>0.48648698097656473</v>
      </c>
      <c r="AU39">
        <v>1.4989984076845757</v>
      </c>
      <c r="AV39">
        <v>0.70900535715014779</v>
      </c>
      <c r="AW39">
        <v>0.79454231936369424</v>
      </c>
      <c r="AX39">
        <v>0.75601306511040434</v>
      </c>
      <c r="AY39">
        <v>0.27093387649432937</v>
      </c>
      <c r="AZ39">
        <v>0.37739360562438407</v>
      </c>
      <c r="BA39">
        <v>0.22180112484687919</v>
      </c>
      <c r="BB39">
        <v>1.2519508239712143E-2</v>
      </c>
      <c r="BC39">
        <v>0.21297708961469883</v>
      </c>
      <c r="BD39">
        <v>0.92929923735943021</v>
      </c>
      <c r="BE39">
        <v>0.27598611446329507</v>
      </c>
      <c r="BF39">
        <v>0.85335782216761902</v>
      </c>
      <c r="BG39">
        <v>0.73985674536526269</v>
      </c>
    </row>
    <row r="40" spans="1:59" x14ac:dyDescent="0.2">
      <c r="A40" t="s">
        <v>873</v>
      </c>
      <c r="B40" t="s">
        <v>98</v>
      </c>
      <c r="C40">
        <v>36006</v>
      </c>
      <c r="D40" t="s">
        <v>440</v>
      </c>
      <c r="E40">
        <v>0.48615426803550688</v>
      </c>
      <c r="F40">
        <v>0.78920981892212727</v>
      </c>
      <c r="G40">
        <v>0.76584008705746998</v>
      </c>
      <c r="H40">
        <v>0.84189236295143666</v>
      </c>
      <c r="I40">
        <v>1.0368130119951928</v>
      </c>
      <c r="J40">
        <v>2.4670534921758267</v>
      </c>
      <c r="K40">
        <v>8.621958696235138E-2</v>
      </c>
      <c r="L40">
        <v>0.51384612054849543</v>
      </c>
      <c r="M40">
        <v>0.82809569805947458</v>
      </c>
      <c r="N40">
        <v>1.2492421497428441</v>
      </c>
      <c r="O40">
        <v>0.19395001317982161</v>
      </c>
      <c r="P40">
        <v>1.9051798082590474</v>
      </c>
      <c r="Q40">
        <v>0.78985937734760581</v>
      </c>
      <c r="R40">
        <v>0.94883373301680218</v>
      </c>
      <c r="S40">
        <v>0.8849006038630377</v>
      </c>
      <c r="T40">
        <v>0.67606980271198158</v>
      </c>
      <c r="U40">
        <v>0.12793265370268828</v>
      </c>
      <c r="V40">
        <v>1.0822420248948725</v>
      </c>
      <c r="W40">
        <v>0.71631777568945476</v>
      </c>
      <c r="X40">
        <v>6.8032521798267964E-2</v>
      </c>
      <c r="Y40">
        <v>19.454119181320831</v>
      </c>
      <c r="Z40">
        <v>2.900901355299581</v>
      </c>
      <c r="AA40">
        <v>2.3706493767687742E-2</v>
      </c>
      <c r="AB40">
        <v>0.80781085898471872</v>
      </c>
      <c r="AC40">
        <v>5.0648150242350276</v>
      </c>
      <c r="AD40">
        <v>0.21296251367050165</v>
      </c>
      <c r="AE40">
        <v>1.47525357375508</v>
      </c>
      <c r="AF40">
        <v>1.3076768361991313</v>
      </c>
      <c r="AG40">
        <v>0.76892396235796279</v>
      </c>
      <c r="AH40">
        <v>5.7229004173957939E-4</v>
      </c>
      <c r="AI40">
        <v>1.3243072388768693</v>
      </c>
      <c r="AJ40">
        <v>68.248187912193941</v>
      </c>
      <c r="AK40">
        <v>31.089122389678007</v>
      </c>
      <c r="AL40">
        <v>0.59885072367334102</v>
      </c>
      <c r="AM40">
        <v>0.21319924420470149</v>
      </c>
      <c r="AN40">
        <v>0.32906034398903572</v>
      </c>
      <c r="AO40">
        <v>0.29448475315185968</v>
      </c>
      <c r="AP40">
        <v>0.58359674717121235</v>
      </c>
      <c r="AQ40">
        <v>0.69676731159257277</v>
      </c>
      <c r="AR40">
        <v>2.1430453631544331</v>
      </c>
      <c r="AS40">
        <v>0.86005679566254267</v>
      </c>
      <c r="AT40">
        <v>65.762998077521701</v>
      </c>
      <c r="AU40">
        <v>1.70827214055013</v>
      </c>
      <c r="AV40">
        <v>1.1926276674040543</v>
      </c>
      <c r="AW40">
        <v>1.678962949781132</v>
      </c>
      <c r="AX40">
        <v>0.6971729557054791</v>
      </c>
      <c r="AY40">
        <v>69.557481320241806</v>
      </c>
      <c r="AZ40">
        <v>0.7533279218815544</v>
      </c>
      <c r="BA40">
        <v>5.6668259796098361</v>
      </c>
      <c r="BB40">
        <v>2.0998861798093211E-3</v>
      </c>
      <c r="BC40">
        <v>0.20298680635337829</v>
      </c>
      <c r="BD40">
        <v>0.28736211530419398</v>
      </c>
      <c r="BE40">
        <v>0.57377092681976449</v>
      </c>
      <c r="BF40">
        <v>1.1530192651285713</v>
      </c>
      <c r="BG40">
        <v>0.73447992194844458</v>
      </c>
    </row>
    <row r="41" spans="1:59" x14ac:dyDescent="0.2">
      <c r="A41" t="s">
        <v>874</v>
      </c>
      <c r="B41" t="s">
        <v>99</v>
      </c>
      <c r="C41">
        <v>36797</v>
      </c>
      <c r="D41" t="s">
        <v>441</v>
      </c>
      <c r="E41">
        <v>1.4960029329265381</v>
      </c>
      <c r="F41">
        <v>2.3863195381262137</v>
      </c>
      <c r="G41">
        <v>3.3229127849068614</v>
      </c>
      <c r="H41">
        <v>2.318099707669464</v>
      </c>
      <c r="I41">
        <v>4.7666853312741146</v>
      </c>
      <c r="J41" t="e">
        <v>#DIV/0!</v>
      </c>
      <c r="K41">
        <v>0.19985604113737068</v>
      </c>
      <c r="L41">
        <v>33.83074379577576</v>
      </c>
      <c r="M41">
        <v>5.5365254278881384</v>
      </c>
      <c r="N41">
        <v>2.789743712045154</v>
      </c>
      <c r="O41">
        <v>0.95808638760638842</v>
      </c>
      <c r="P41">
        <v>3.8974024487673127</v>
      </c>
      <c r="Q41">
        <v>4.9477459968169164</v>
      </c>
      <c r="R41">
        <v>5.9168373411246016</v>
      </c>
      <c r="S41">
        <v>8.0821289173139412</v>
      </c>
      <c r="T41">
        <v>2.1735618385113815</v>
      </c>
      <c r="U41">
        <v>1.0251442647633331</v>
      </c>
      <c r="V41">
        <v>10.908219823823833</v>
      </c>
      <c r="W41">
        <v>2.7853278759649238</v>
      </c>
      <c r="X41">
        <v>0.27691015649142375</v>
      </c>
      <c r="Y41">
        <v>2.5676077600617426</v>
      </c>
      <c r="Z41">
        <v>2.3355624955821654</v>
      </c>
      <c r="AA41">
        <v>7.6898842537421103E-2</v>
      </c>
      <c r="AB41">
        <v>4.1270328002589123</v>
      </c>
      <c r="AC41">
        <v>14.589953224254545</v>
      </c>
      <c r="AD41" t="e">
        <v>#DIV/0!</v>
      </c>
      <c r="AE41">
        <v>28.649516750193616</v>
      </c>
      <c r="AF41">
        <v>32.926488566715122</v>
      </c>
      <c r="AG41">
        <v>2.251282555730544</v>
      </c>
      <c r="AH41">
        <v>1.3869382162769671E-3</v>
      </c>
      <c r="AI41">
        <v>3.0532838809461613</v>
      </c>
      <c r="AJ41">
        <v>1.4695226820839791</v>
      </c>
      <c r="AK41">
        <v>1.9353799982354389</v>
      </c>
      <c r="AL41">
        <v>4.0123142234318898</v>
      </c>
      <c r="AM41">
        <v>1.1178655990987894</v>
      </c>
      <c r="AN41">
        <v>0.63390407172689334</v>
      </c>
      <c r="AO41">
        <v>2.4372890010000963</v>
      </c>
      <c r="AP41">
        <v>0.27599120549246053</v>
      </c>
      <c r="AQ41">
        <v>23.978370176547223</v>
      </c>
      <c r="AR41">
        <v>7.4982439205812952</v>
      </c>
      <c r="AS41">
        <v>1.7209776115933018</v>
      </c>
      <c r="AT41">
        <v>37.150564303643328</v>
      </c>
      <c r="AU41">
        <v>2.2676790209694047</v>
      </c>
      <c r="AV41">
        <v>8.0829334598216978</v>
      </c>
      <c r="AW41">
        <v>7.8337876871738406</v>
      </c>
      <c r="AX41">
        <v>3.7755880341388521</v>
      </c>
      <c r="AY41">
        <v>9.1884356976487919E-2</v>
      </c>
      <c r="AZ41">
        <v>10.405990849869672</v>
      </c>
      <c r="BA41">
        <v>3.3930277855025155</v>
      </c>
      <c r="BB41">
        <v>4.1551520606701075E-3</v>
      </c>
      <c r="BC41">
        <v>0.30490221493426706</v>
      </c>
      <c r="BD41">
        <v>2.9203572134305977</v>
      </c>
      <c r="BE41">
        <v>6.2103170044990472</v>
      </c>
      <c r="BF41">
        <v>5.7513285997949435</v>
      </c>
      <c r="BG41">
        <v>4.1881824671642374</v>
      </c>
    </row>
    <row r="42" spans="1:59" x14ac:dyDescent="0.2">
      <c r="A42" t="s">
        <v>875</v>
      </c>
      <c r="B42" t="s">
        <v>101</v>
      </c>
      <c r="C42">
        <v>37280</v>
      </c>
      <c r="D42" t="s">
        <v>443</v>
      </c>
      <c r="E42">
        <v>0.55398313273399746</v>
      </c>
      <c r="F42">
        <v>1.4838545473542728</v>
      </c>
      <c r="G42">
        <v>1.0268317715642588</v>
      </c>
      <c r="H42">
        <v>0.92822175293805453</v>
      </c>
      <c r="I42">
        <v>1.3484172837886994</v>
      </c>
      <c r="J42">
        <v>0.85207870396935792</v>
      </c>
      <c r="K42">
        <v>1.1299951792591081</v>
      </c>
      <c r="L42">
        <v>1.0300009611249878</v>
      </c>
      <c r="M42">
        <v>0.9902167837670246</v>
      </c>
      <c r="N42">
        <v>0.7178627568658893</v>
      </c>
      <c r="O42">
        <v>0.21697522924325047</v>
      </c>
      <c r="P42">
        <v>1.1298080908935484</v>
      </c>
      <c r="Q42">
        <v>0.81149513244372751</v>
      </c>
      <c r="R42">
        <v>1.1822613186066033</v>
      </c>
      <c r="S42">
        <v>1.0160593328005432</v>
      </c>
      <c r="T42">
        <v>0.78505900139120699</v>
      </c>
      <c r="U42">
        <v>0.53198310300990226</v>
      </c>
      <c r="V42">
        <v>0.21225691576154357</v>
      </c>
      <c r="W42">
        <v>0.79318066284220234</v>
      </c>
      <c r="X42">
        <v>4.022967869566401E-2</v>
      </c>
      <c r="Y42">
        <v>0.80724743875970106</v>
      </c>
      <c r="Z42">
        <v>0.85242389911087624</v>
      </c>
      <c r="AA42" t="e">
        <v>#DIV/0!</v>
      </c>
      <c r="AB42">
        <v>1.0077747817721394</v>
      </c>
      <c r="AC42">
        <v>0.80427164941074014</v>
      </c>
      <c r="AD42" t="e">
        <v>#DIV/0!</v>
      </c>
      <c r="AE42">
        <v>0.98872976462051787</v>
      </c>
      <c r="AF42">
        <v>1.1432056990131576</v>
      </c>
      <c r="AG42">
        <v>0.65673208453903453</v>
      </c>
      <c r="AH42">
        <v>1.965576575436603E-3</v>
      </c>
      <c r="AI42">
        <v>0.93145079725515556</v>
      </c>
      <c r="AJ42">
        <v>0.75119606643195358</v>
      </c>
      <c r="AK42">
        <v>0.66907826581757912</v>
      </c>
      <c r="AL42">
        <v>0.8481148436278857</v>
      </c>
      <c r="AM42">
        <v>6.3725783498731658</v>
      </c>
      <c r="AN42" t="e">
        <v>#DIV/0!</v>
      </c>
      <c r="AO42">
        <v>0.1355546803991631</v>
      </c>
      <c r="AP42">
        <v>0.11923156073702436</v>
      </c>
      <c r="AQ42">
        <v>0.8845516378906968</v>
      </c>
      <c r="AR42">
        <v>0.7151788630401299</v>
      </c>
      <c r="AS42">
        <v>0.6606279564803561</v>
      </c>
      <c r="AT42">
        <v>4.4147294469461018</v>
      </c>
      <c r="AU42">
        <v>0.51622917343209962</v>
      </c>
      <c r="AV42">
        <v>0.68043001621305643</v>
      </c>
      <c r="AW42">
        <v>0.96152293151665313</v>
      </c>
      <c r="AX42">
        <v>0.76271894343635382</v>
      </c>
      <c r="AY42">
        <v>8.7644952669059695E-2</v>
      </c>
      <c r="AZ42">
        <v>10.480897243812144</v>
      </c>
      <c r="BA42" t="e">
        <v>#DIV/0!</v>
      </c>
      <c r="BB42" t="e">
        <v>#DIV/0!</v>
      </c>
      <c r="BC42">
        <v>3.8867435764376339E-2</v>
      </c>
      <c r="BD42">
        <v>1.5845639490026637</v>
      </c>
      <c r="BE42">
        <v>23.354917836011374</v>
      </c>
      <c r="BF42">
        <v>1.1429811817663778</v>
      </c>
      <c r="BG42">
        <v>0.93301878110932823</v>
      </c>
    </row>
    <row r="43" spans="1:59" x14ac:dyDescent="0.2">
      <c r="A43" t="s">
        <v>876</v>
      </c>
      <c r="B43" t="s">
        <v>102</v>
      </c>
      <c r="C43">
        <v>37517</v>
      </c>
      <c r="D43" t="s">
        <v>444</v>
      </c>
      <c r="E43">
        <v>2.2410008894084332</v>
      </c>
      <c r="F43">
        <v>1.4056902545665437</v>
      </c>
      <c r="G43">
        <v>0.56708187091019346</v>
      </c>
      <c r="H43">
        <v>1.1838628534836697</v>
      </c>
      <c r="I43">
        <v>1.2470791620236774</v>
      </c>
      <c r="J43">
        <v>0.937728479264343</v>
      </c>
      <c r="K43">
        <v>0.13180659033991621</v>
      </c>
      <c r="L43">
        <v>0.78671150480566354</v>
      </c>
      <c r="M43">
        <v>0.97818860198146385</v>
      </c>
      <c r="N43">
        <v>0.37437043043645463</v>
      </c>
      <c r="O43">
        <v>0.16998821125766567</v>
      </c>
      <c r="P43">
        <v>0.90269215790367574</v>
      </c>
      <c r="Q43">
        <v>0.98513201646752468</v>
      </c>
      <c r="R43">
        <v>1.1160645806264164</v>
      </c>
      <c r="S43">
        <v>1.2971841622930387</v>
      </c>
      <c r="T43">
        <v>0.92286157507973376</v>
      </c>
      <c r="U43">
        <v>0.47579270869175805</v>
      </c>
      <c r="V43">
        <v>5.4648994029333071</v>
      </c>
      <c r="W43">
        <v>1.0589340644284573</v>
      </c>
      <c r="X43">
        <v>9.2170427779319886E-2</v>
      </c>
      <c r="Y43">
        <v>1.0999249684341112</v>
      </c>
      <c r="Z43">
        <v>0.94816427170754358</v>
      </c>
      <c r="AA43" t="e">
        <v>#DIV/0!</v>
      </c>
      <c r="AB43">
        <v>0.59448094759117864</v>
      </c>
      <c r="AC43">
        <v>0.88443099765221023</v>
      </c>
      <c r="AD43">
        <v>3.9881496369297116</v>
      </c>
      <c r="AE43">
        <v>1.1680265845346234</v>
      </c>
      <c r="AF43">
        <v>1.0746173256426248</v>
      </c>
      <c r="AG43">
        <v>0.81657081440171853</v>
      </c>
      <c r="AH43">
        <v>3.489103337927367E-3</v>
      </c>
      <c r="AI43">
        <v>0.82306114242230222</v>
      </c>
      <c r="AJ43">
        <v>0.83998218193550866</v>
      </c>
      <c r="AK43">
        <v>1.1430564575180826</v>
      </c>
      <c r="AL43">
        <v>1.0128656944700876</v>
      </c>
      <c r="AM43">
        <v>0.31285651940441067</v>
      </c>
      <c r="AN43" t="e">
        <v>#DIV/0!</v>
      </c>
      <c r="AO43">
        <v>8.3272974320611301E-2</v>
      </c>
      <c r="AP43">
        <v>0.10745101512511028</v>
      </c>
      <c r="AQ43">
        <v>1.1192915470073832</v>
      </c>
      <c r="AR43">
        <v>1.1921768538888287</v>
      </c>
      <c r="AS43">
        <v>1.2030860620823434</v>
      </c>
      <c r="AT43">
        <v>0.90524392153735178</v>
      </c>
      <c r="AU43">
        <v>1.6788537105309924</v>
      </c>
      <c r="AV43">
        <v>1.1537039734079821</v>
      </c>
      <c r="AW43">
        <v>1.2234697442264062</v>
      </c>
      <c r="AX43">
        <v>1.1131048058720352</v>
      </c>
      <c r="AY43">
        <v>0.21834627225547301</v>
      </c>
      <c r="AZ43">
        <v>0.94249887723024628</v>
      </c>
      <c r="BA43">
        <v>0.84282710472424149</v>
      </c>
      <c r="BB43" t="e">
        <v>#DIV/0!</v>
      </c>
      <c r="BC43">
        <v>7.6512348578669009E-2</v>
      </c>
      <c r="BD43">
        <v>11.230170257434683</v>
      </c>
      <c r="BE43">
        <v>0.54440703435894888</v>
      </c>
      <c r="BF43">
        <v>2.9724172654691845</v>
      </c>
      <c r="BG43">
        <v>1.1250114931958677</v>
      </c>
    </row>
    <row r="44" spans="1:59" x14ac:dyDescent="0.2">
      <c r="A44" t="s">
        <v>877</v>
      </c>
      <c r="B44" t="s">
        <v>103</v>
      </c>
      <c r="C44">
        <v>38068</v>
      </c>
      <c r="D44" t="s">
        <v>445</v>
      </c>
      <c r="E44">
        <v>0.6639137745277176</v>
      </c>
      <c r="F44">
        <v>1.0933010826492879</v>
      </c>
      <c r="G44">
        <v>1.2303462967931114</v>
      </c>
      <c r="H44">
        <v>1.1443881387032726</v>
      </c>
      <c r="I44">
        <v>1.1467764737293387</v>
      </c>
      <c r="J44">
        <v>0.94028686053619592</v>
      </c>
      <c r="K44">
        <v>1.0310527642044987</v>
      </c>
      <c r="L44">
        <v>0.87480836761560421</v>
      </c>
      <c r="M44">
        <v>0.93243503198544531</v>
      </c>
      <c r="N44">
        <v>0.45809922025358429</v>
      </c>
      <c r="O44">
        <v>0.21349249844833312</v>
      </c>
      <c r="P44">
        <v>0.66607352173192003</v>
      </c>
      <c r="Q44">
        <v>0.59463152913985329</v>
      </c>
      <c r="R44">
        <v>1.1468891299893271</v>
      </c>
      <c r="S44">
        <v>0.7354186954634635</v>
      </c>
      <c r="T44">
        <v>0.81435740681522484</v>
      </c>
      <c r="U44">
        <v>0.50189860051438373</v>
      </c>
      <c r="V44">
        <v>0.91583073329552367</v>
      </c>
      <c r="W44">
        <v>1.0071909246872104</v>
      </c>
      <c r="X44">
        <v>7.7301045246012057E-2</v>
      </c>
      <c r="Y44">
        <v>0.92632715313622627</v>
      </c>
      <c r="Z44">
        <v>0.97693509775143061</v>
      </c>
      <c r="AA44" t="e">
        <v>#DIV/0!</v>
      </c>
      <c r="AB44">
        <v>1.2270993902655112</v>
      </c>
      <c r="AC44">
        <v>1.3208254160287893</v>
      </c>
      <c r="AD44">
        <v>43.179857511579826</v>
      </c>
      <c r="AE44">
        <v>1.131450763794202</v>
      </c>
      <c r="AF44">
        <v>1.2315022036989001</v>
      </c>
      <c r="AG44">
        <v>0.77250206354006368</v>
      </c>
      <c r="AH44" t="e">
        <v>#DIV/0!</v>
      </c>
      <c r="AI44">
        <v>0.95213949826946986</v>
      </c>
      <c r="AJ44">
        <v>1.0246136767696483</v>
      </c>
      <c r="AK44">
        <v>1.2149637265192506</v>
      </c>
      <c r="AL44">
        <v>0.9202028434900581</v>
      </c>
      <c r="AM44">
        <v>2.9014940402870097</v>
      </c>
      <c r="AN44" t="e">
        <v>#DIV/0!</v>
      </c>
      <c r="AO44">
        <v>0.13315262750982967</v>
      </c>
      <c r="AP44">
        <v>0.16738941352908154</v>
      </c>
      <c r="AQ44">
        <v>1.1565269330036447</v>
      </c>
      <c r="AR44">
        <v>0.95626632784801324</v>
      </c>
      <c r="AS44">
        <v>0.80124660468093878</v>
      </c>
      <c r="AT44">
        <v>0.97074110711466977</v>
      </c>
      <c r="AU44">
        <v>1.888151240978585</v>
      </c>
      <c r="AV44">
        <v>0.9618357738144534</v>
      </c>
      <c r="AW44">
        <v>1.2790910057377043</v>
      </c>
      <c r="AX44">
        <v>0.88352843130462577</v>
      </c>
      <c r="AY44">
        <v>5.7582649091300751E-2</v>
      </c>
      <c r="AZ44">
        <v>0.70711877105031318</v>
      </c>
      <c r="BA44" t="e">
        <v>#DIV/0!</v>
      </c>
      <c r="BB44" t="e">
        <v>#DIV/0!</v>
      </c>
      <c r="BC44">
        <v>0.10569774023236225</v>
      </c>
      <c r="BD44">
        <v>1.8998288893200572</v>
      </c>
      <c r="BE44">
        <v>7.4044174142296555</v>
      </c>
      <c r="BF44">
        <v>1.6462320500734933</v>
      </c>
      <c r="BG44">
        <v>0.97548697114382554</v>
      </c>
    </row>
    <row r="45" spans="1:59" x14ac:dyDescent="0.2">
      <c r="A45" t="s">
        <v>878</v>
      </c>
      <c r="B45" t="s">
        <v>104</v>
      </c>
      <c r="C45">
        <v>38252</v>
      </c>
      <c r="D45" t="s">
        <v>446</v>
      </c>
      <c r="E45">
        <v>3.5524947084631333</v>
      </c>
      <c r="F45">
        <v>1.0091035856211841</v>
      </c>
      <c r="G45">
        <v>0.71785639014175817</v>
      </c>
      <c r="H45">
        <v>1.0155472249292463</v>
      </c>
      <c r="I45">
        <v>1.3098277786407941</v>
      </c>
      <c r="J45">
        <v>0.70319276135249031</v>
      </c>
      <c r="K45" t="e">
        <v>#DIV/0!</v>
      </c>
      <c r="L45">
        <v>3.134388067991126</v>
      </c>
      <c r="M45">
        <v>1.2938671721183768</v>
      </c>
      <c r="N45">
        <v>0.10848590882838056</v>
      </c>
      <c r="O45">
        <v>0.20214933742732044</v>
      </c>
      <c r="P45">
        <v>1.0293217882164596</v>
      </c>
      <c r="Q45">
        <v>0.91197109354181105</v>
      </c>
      <c r="R45">
        <v>1.1689959171111457</v>
      </c>
      <c r="S45">
        <v>1.1078525362226657</v>
      </c>
      <c r="T45">
        <v>0.83806608639563018</v>
      </c>
      <c r="U45">
        <v>0.37211769016255825</v>
      </c>
      <c r="V45">
        <v>11.131830574797867</v>
      </c>
      <c r="W45">
        <v>0.90445959548020805</v>
      </c>
      <c r="X45">
        <v>0.11259108635099671</v>
      </c>
      <c r="Y45">
        <v>0.92491943144016542</v>
      </c>
      <c r="Z45">
        <v>1.2508816235740883</v>
      </c>
      <c r="AA45" t="e">
        <v>#DIV/0!</v>
      </c>
      <c r="AB45">
        <v>1.5907822575947448</v>
      </c>
      <c r="AC45">
        <v>0.95895515240441986</v>
      </c>
      <c r="AD45">
        <v>0.83446907227877409</v>
      </c>
      <c r="AE45">
        <v>1.4167534213142305</v>
      </c>
      <c r="AF45">
        <v>1.1114315393012133</v>
      </c>
      <c r="AG45">
        <v>0.4798811244329696</v>
      </c>
      <c r="AH45" t="e">
        <v>#DIV/0!</v>
      </c>
      <c r="AI45">
        <v>0.85607563508801043</v>
      </c>
      <c r="AJ45">
        <v>0.95936301080817454</v>
      </c>
      <c r="AK45">
        <v>1.2470282266823753</v>
      </c>
      <c r="AL45">
        <v>0.87969667182023092</v>
      </c>
      <c r="AM45">
        <v>0.30579702830625544</v>
      </c>
      <c r="AN45" t="e">
        <v>#DIV/0!</v>
      </c>
      <c r="AO45">
        <v>0.1840175315464796</v>
      </c>
      <c r="AP45">
        <v>0.19072948269461268</v>
      </c>
      <c r="AQ45">
        <v>1.1302132411780885</v>
      </c>
      <c r="AR45">
        <v>0.92381673643672924</v>
      </c>
      <c r="AS45">
        <v>1.0136485996975633</v>
      </c>
      <c r="AT45">
        <v>1.1639978517923975</v>
      </c>
      <c r="AU45">
        <v>8.6313035985820523</v>
      </c>
      <c r="AV45">
        <v>0.67202450403677094</v>
      </c>
      <c r="AW45">
        <v>1.3438796801167463</v>
      </c>
      <c r="AX45">
        <v>1.0091958316040084</v>
      </c>
      <c r="AY45">
        <v>6.2576290856777586E-2</v>
      </c>
      <c r="AZ45">
        <v>0.72373406639230387</v>
      </c>
      <c r="BA45" t="e">
        <v>#DIV/0!</v>
      </c>
      <c r="BB45" t="e">
        <v>#DIV/0!</v>
      </c>
      <c r="BC45">
        <v>0.31635884451409452</v>
      </c>
      <c r="BD45">
        <v>16.581848521519206</v>
      </c>
      <c r="BE45" t="e">
        <v>#DIV/0!</v>
      </c>
      <c r="BF45">
        <v>1.2043292597499067</v>
      </c>
      <c r="BG45">
        <v>1.0904961977515704</v>
      </c>
    </row>
    <row r="46" spans="1:59" x14ac:dyDescent="0.2">
      <c r="A46" t="s">
        <v>880</v>
      </c>
      <c r="B46" t="s">
        <v>106</v>
      </c>
      <c r="C46">
        <v>39018</v>
      </c>
      <c r="D46" t="s">
        <v>448</v>
      </c>
      <c r="E46">
        <v>1.4984685768297419</v>
      </c>
      <c r="F46">
        <v>1.0056938148354042</v>
      </c>
      <c r="G46">
        <v>28.239249367951889</v>
      </c>
      <c r="H46">
        <v>0.96270374143156834</v>
      </c>
      <c r="I46">
        <v>0.91811762304875433</v>
      </c>
      <c r="J46">
        <v>1.0756586612620087</v>
      </c>
      <c r="K46" t="e">
        <v>#DIV/0!</v>
      </c>
      <c r="L46">
        <v>1.044500945938271</v>
      </c>
      <c r="M46">
        <v>0.87926299945099007</v>
      </c>
      <c r="N46">
        <v>0.19269169279098688</v>
      </c>
      <c r="O46">
        <v>0.1985370527239238</v>
      </c>
      <c r="P46">
        <v>0.83695909849078132</v>
      </c>
      <c r="Q46">
        <v>1.3431098864778237</v>
      </c>
      <c r="R46">
        <v>1.107285335978899</v>
      </c>
      <c r="S46">
        <v>0.98676480270004352</v>
      </c>
      <c r="T46">
        <v>0.92714368850441276</v>
      </c>
      <c r="U46">
        <v>0.61065791154207572</v>
      </c>
      <c r="V46">
        <v>259.22996293401144</v>
      </c>
      <c r="W46">
        <v>0.9019139196205096</v>
      </c>
      <c r="X46">
        <v>7.0465024097908974E-2</v>
      </c>
      <c r="Y46">
        <v>1.1690232354334458</v>
      </c>
      <c r="Z46">
        <v>0.96725124008514707</v>
      </c>
      <c r="AA46" t="e">
        <v>#DIV/0!</v>
      </c>
      <c r="AB46">
        <v>3.513892920401577</v>
      </c>
      <c r="AC46">
        <v>0.72496700917338575</v>
      </c>
      <c r="AD46">
        <v>0.71404116010571228</v>
      </c>
      <c r="AE46">
        <v>0.94878335039356265</v>
      </c>
      <c r="AF46">
        <v>0.9376394859258953</v>
      </c>
      <c r="AG46">
        <v>0.77074198742287803</v>
      </c>
      <c r="AH46" t="e">
        <v>#DIV/0!</v>
      </c>
      <c r="AI46">
        <v>0.85498501485962275</v>
      </c>
      <c r="AJ46">
        <v>1.2969761187260618</v>
      </c>
      <c r="AK46">
        <v>0.9338407193192555</v>
      </c>
      <c r="AL46">
        <v>1.3576720650438439</v>
      </c>
      <c r="AM46">
        <v>0.2688256657120125</v>
      </c>
      <c r="AN46" t="e">
        <v>#DIV/0!</v>
      </c>
      <c r="AO46">
        <v>0.17004504640087731</v>
      </c>
      <c r="AP46">
        <v>9.2983674663322829E-2</v>
      </c>
      <c r="AQ46">
        <v>1.016565719685061</v>
      </c>
      <c r="AR46">
        <v>1.0393163420461651</v>
      </c>
      <c r="AS46">
        <v>0.89670765377789807</v>
      </c>
      <c r="AT46" t="e">
        <v>#DIV/0!</v>
      </c>
      <c r="AU46" t="e">
        <v>#DIV/0!</v>
      </c>
      <c r="AV46">
        <v>1.0453474989177542</v>
      </c>
      <c r="AW46" t="e">
        <v>#DIV/0!</v>
      </c>
      <c r="AX46">
        <v>669.10949007385238</v>
      </c>
      <c r="AY46">
        <v>3.0242872529598359E-2</v>
      </c>
      <c r="AZ46" t="e">
        <v>#DIV/0!</v>
      </c>
      <c r="BA46" t="e">
        <v>#DIV/0!</v>
      </c>
      <c r="BB46" t="e">
        <v>#DIV/0!</v>
      </c>
      <c r="BC46">
        <v>0.12711329342471786</v>
      </c>
      <c r="BD46">
        <v>1.0082511690990854</v>
      </c>
      <c r="BE46">
        <v>34.46173577420106</v>
      </c>
      <c r="BF46">
        <v>1.3530700538472524</v>
      </c>
      <c r="BG46">
        <v>0.9018299050545312</v>
      </c>
    </row>
    <row r="47" spans="1:59" x14ac:dyDescent="0.2">
      <c r="A47" t="s">
        <v>881</v>
      </c>
      <c r="B47" t="s">
        <v>107</v>
      </c>
      <c r="C47">
        <v>39806</v>
      </c>
      <c r="D47" t="s">
        <v>449</v>
      </c>
      <c r="E47">
        <v>1.4556735638797869</v>
      </c>
      <c r="F47">
        <v>1.3736606754305121</v>
      </c>
      <c r="G47">
        <v>1.1610920187529821</v>
      </c>
      <c r="H47">
        <v>1.207219581101844</v>
      </c>
      <c r="I47">
        <v>0.58194703918747392</v>
      </c>
      <c r="J47">
        <v>0.97065350772348691</v>
      </c>
      <c r="K47" t="e">
        <v>#DIV/0!</v>
      </c>
      <c r="L47">
        <v>1.1525570157335505</v>
      </c>
      <c r="M47">
        <v>1.1701574002073889</v>
      </c>
      <c r="N47">
        <v>0.13310782508301963</v>
      </c>
      <c r="O47">
        <v>0.22388764527820745</v>
      </c>
      <c r="P47">
        <v>1.1051390981741798</v>
      </c>
      <c r="Q47">
        <v>1.2159191897575443</v>
      </c>
      <c r="R47">
        <v>0.95942511004728193</v>
      </c>
      <c r="S47">
        <v>1.0236664151253174</v>
      </c>
      <c r="T47">
        <v>0.91081443582071397</v>
      </c>
      <c r="U47">
        <v>0.60057038809010077</v>
      </c>
      <c r="V47">
        <v>0.72007855023920031</v>
      </c>
      <c r="W47">
        <v>1.1676176424696385</v>
      </c>
      <c r="X47">
        <v>8.701565629479234E-2</v>
      </c>
      <c r="Y47">
        <v>1.202711950797517</v>
      </c>
      <c r="Z47">
        <v>1.1911025683695062</v>
      </c>
      <c r="AA47" t="e">
        <v>#DIV/0!</v>
      </c>
      <c r="AB47">
        <v>1.8263393239536236</v>
      </c>
      <c r="AC47">
        <v>0.93584655992635701</v>
      </c>
      <c r="AD47" t="e">
        <v>#DIV/0!</v>
      </c>
      <c r="AE47">
        <v>1.2138335305776011</v>
      </c>
      <c r="AF47">
        <v>1.4784601565080262</v>
      </c>
      <c r="AG47">
        <v>1.2382960170444695</v>
      </c>
      <c r="AH47" t="e">
        <v>#DIV/0!</v>
      </c>
      <c r="AI47">
        <v>1.0332853510222337</v>
      </c>
      <c r="AJ47">
        <v>1.2993701541802258</v>
      </c>
      <c r="AK47">
        <v>1.1231688996457596</v>
      </c>
      <c r="AL47">
        <v>0.93793205196263574</v>
      </c>
      <c r="AM47">
        <v>0.34229637801377594</v>
      </c>
      <c r="AN47" t="e">
        <v>#DIV/0!</v>
      </c>
      <c r="AO47">
        <v>1.1641596306392967</v>
      </c>
      <c r="AP47">
        <v>0.22086336872591542</v>
      </c>
      <c r="AQ47">
        <v>1.2604302710286044</v>
      </c>
      <c r="AR47">
        <v>0.94039201666557615</v>
      </c>
      <c r="AS47">
        <v>0.93097712802747223</v>
      </c>
      <c r="AT47">
        <v>1.5369222452412483</v>
      </c>
      <c r="AU47">
        <v>1.6061837277439837</v>
      </c>
      <c r="AV47">
        <v>1.0693931704325448</v>
      </c>
      <c r="AW47">
        <v>0.91736368411519753</v>
      </c>
      <c r="AX47">
        <v>1.0570097637052982</v>
      </c>
      <c r="AY47">
        <v>5.6904483239164312E-2</v>
      </c>
      <c r="AZ47">
        <v>329.16714453982399</v>
      </c>
      <c r="BA47">
        <v>8.349078238001037E-2</v>
      </c>
      <c r="BB47" t="e">
        <v>#DIV/0!</v>
      </c>
      <c r="BC47">
        <v>1.6973000104599267</v>
      </c>
      <c r="BD47">
        <v>1.7677036304031453</v>
      </c>
      <c r="BE47" t="e">
        <v>#DIV/0!</v>
      </c>
      <c r="BF47">
        <v>1.2891443979321164</v>
      </c>
      <c r="BG47">
        <v>1.0593241560863804</v>
      </c>
    </row>
    <row r="48" spans="1:59" x14ac:dyDescent="0.2">
      <c r="A48" t="s">
        <v>882</v>
      </c>
      <c r="B48" t="s">
        <v>108</v>
      </c>
      <c r="C48">
        <v>40256</v>
      </c>
      <c r="D48" t="s">
        <v>450</v>
      </c>
      <c r="E48">
        <v>2.1337176186310054</v>
      </c>
      <c r="F48">
        <v>0.77051130473664031</v>
      </c>
      <c r="G48">
        <v>0.82262336167974714</v>
      </c>
      <c r="H48">
        <v>1.0972059822826328</v>
      </c>
      <c r="I48">
        <v>0.72853101687171196</v>
      </c>
      <c r="J48">
        <v>1.3382072494011141</v>
      </c>
      <c r="K48" t="e">
        <v>#DIV/0!</v>
      </c>
      <c r="L48">
        <v>1.0246840644954176</v>
      </c>
      <c r="M48">
        <v>1.0603204030768429</v>
      </c>
      <c r="N48">
        <v>0.63332220352658308</v>
      </c>
      <c r="O48">
        <v>0.23591559709895316</v>
      </c>
      <c r="P48">
        <v>0.97993783586370709</v>
      </c>
      <c r="Q48">
        <v>1.2844208901928058</v>
      </c>
      <c r="R48">
        <v>0.79254922425585705</v>
      </c>
      <c r="S48">
        <v>0.95920124361990555</v>
      </c>
      <c r="T48">
        <v>0.87699247166827499</v>
      </c>
      <c r="U48">
        <v>0.27582474429762777</v>
      </c>
      <c r="V48">
        <v>21.793279985947599</v>
      </c>
      <c r="W48">
        <v>0.87044046590608437</v>
      </c>
      <c r="X48">
        <v>7.3335782333334237E-2</v>
      </c>
      <c r="Y48">
        <v>1.0492868211775073</v>
      </c>
      <c r="Z48">
        <v>0.95926318815620748</v>
      </c>
      <c r="AA48" t="e">
        <v>#DIV/0!</v>
      </c>
      <c r="AB48">
        <v>1.7021051030741676</v>
      </c>
      <c r="AC48">
        <v>0.69645768062608748</v>
      </c>
      <c r="AD48" t="e">
        <v>#DIV/0!</v>
      </c>
      <c r="AE48">
        <v>0.9457167513838014</v>
      </c>
      <c r="AF48">
        <v>1.0711793649271975</v>
      </c>
      <c r="AG48">
        <v>0.75674768847430351</v>
      </c>
      <c r="AH48" t="e">
        <v>#DIV/0!</v>
      </c>
      <c r="AI48">
        <v>0.9385863892143872</v>
      </c>
      <c r="AJ48">
        <v>0.94265046957310061</v>
      </c>
      <c r="AK48">
        <v>0.97751343647800393</v>
      </c>
      <c r="AL48">
        <v>1.0139248228323594</v>
      </c>
      <c r="AM48">
        <v>0.76772938091168041</v>
      </c>
      <c r="AN48" t="e">
        <v>#DIV/0!</v>
      </c>
      <c r="AO48">
        <v>0.35768688060114717</v>
      </c>
      <c r="AP48">
        <v>55.223957790626841</v>
      </c>
      <c r="AQ48">
        <v>0.75381799599400434</v>
      </c>
      <c r="AR48">
        <v>1.5593010188087899</v>
      </c>
      <c r="AS48">
        <v>1.1924355457442339</v>
      </c>
      <c r="AT48">
        <v>1.2864694711189351</v>
      </c>
      <c r="AU48">
        <v>1.6188263485348271</v>
      </c>
      <c r="AV48">
        <v>1.4799404038457</v>
      </c>
      <c r="AW48">
        <v>0.91010319079174795</v>
      </c>
      <c r="AX48">
        <v>0.82185818369252106</v>
      </c>
      <c r="AY48">
        <v>0.14736209288391242</v>
      </c>
      <c r="AZ48">
        <v>646.95019588751632</v>
      </c>
      <c r="BA48">
        <v>25.723178781613793</v>
      </c>
      <c r="BB48" t="e">
        <v>#DIV/0!</v>
      </c>
      <c r="BC48" t="e">
        <v>#DIV/0!</v>
      </c>
      <c r="BD48">
        <v>0.91737963804788303</v>
      </c>
      <c r="BE48" t="e">
        <v>#DIV/0!</v>
      </c>
      <c r="BF48">
        <v>1.3561025212911497</v>
      </c>
      <c r="BG48">
        <v>0.80414435104095772</v>
      </c>
    </row>
    <row r="49" spans="1:59" x14ac:dyDescent="0.2">
      <c r="A49" t="s">
        <v>883</v>
      </c>
      <c r="B49" t="s">
        <v>109</v>
      </c>
      <c r="C49">
        <v>41207</v>
      </c>
      <c r="D49" t="s">
        <v>451</v>
      </c>
      <c r="E49">
        <v>3.8919821895915296</v>
      </c>
      <c r="F49">
        <v>0.9880110632430501</v>
      </c>
      <c r="G49">
        <v>0.95491918936335807</v>
      </c>
      <c r="H49">
        <v>1.8102777550408378</v>
      </c>
      <c r="I49">
        <v>1.6706995201814172</v>
      </c>
      <c r="J49">
        <v>18.379403732508685</v>
      </c>
      <c r="K49">
        <v>0.1739648964197964</v>
      </c>
      <c r="L49">
        <v>1.1777869478720784</v>
      </c>
      <c r="M49">
        <v>1.3013785696924265</v>
      </c>
      <c r="N49">
        <v>140.8851340045521</v>
      </c>
      <c r="O49">
        <v>0.34883485344392284</v>
      </c>
      <c r="P49">
        <v>1.1858481629669175</v>
      </c>
      <c r="Q49">
        <v>2.4269074396703405</v>
      </c>
      <c r="R49">
        <v>1.0586614245805375</v>
      </c>
      <c r="S49">
        <v>1.5212990985721886</v>
      </c>
      <c r="T49">
        <v>1.6332054010933066</v>
      </c>
      <c r="U49">
        <v>0.55096917385415889</v>
      </c>
      <c r="V49">
        <v>1.7081756062746083</v>
      </c>
      <c r="W49">
        <v>1.0606691341544674</v>
      </c>
      <c r="X49">
        <v>8.0207573720989259E-2</v>
      </c>
      <c r="Y49">
        <v>1.5133574760420612</v>
      </c>
      <c r="Z49">
        <v>8.7957338154393039</v>
      </c>
      <c r="AA49" t="e">
        <v>#DIV/0!</v>
      </c>
      <c r="AB49">
        <v>0.93446551381561649</v>
      </c>
      <c r="AC49">
        <v>4.1794762009097823</v>
      </c>
      <c r="AD49">
        <v>0.74804101385905952</v>
      </c>
      <c r="AE49">
        <v>3.9419305230065471</v>
      </c>
      <c r="AF49">
        <v>2.0654118561452948</v>
      </c>
      <c r="AG49">
        <v>2.5665040530343806</v>
      </c>
      <c r="AH49" t="e">
        <v>#DIV/0!</v>
      </c>
      <c r="AI49">
        <v>19.16039139092355</v>
      </c>
      <c r="AJ49">
        <v>2.059608075340881</v>
      </c>
      <c r="AK49">
        <v>1.5620111530862695</v>
      </c>
      <c r="AL49">
        <v>32.861937691583918</v>
      </c>
      <c r="AM49">
        <v>0.45814433545347411</v>
      </c>
      <c r="AN49" t="e">
        <v>#DIV/0!</v>
      </c>
      <c r="AO49">
        <v>2.0252207878263433</v>
      </c>
      <c r="AP49">
        <v>0.25617610267142082</v>
      </c>
      <c r="AQ49">
        <v>1.3909848686326725</v>
      </c>
      <c r="AR49">
        <v>4.6166688542807552</v>
      </c>
      <c r="AS49">
        <v>1.2457537431565238</v>
      </c>
      <c r="AT49">
        <v>8.1241500757271758</v>
      </c>
      <c r="AU49">
        <v>8.2246657329929782</v>
      </c>
      <c r="AV49">
        <v>2.9707617350486188</v>
      </c>
      <c r="AW49">
        <v>19.117195720449732</v>
      </c>
      <c r="AX49">
        <v>6.6639365040456324</v>
      </c>
      <c r="AY49">
        <v>0.89119555452589339</v>
      </c>
      <c r="AZ49">
        <v>2.1667607753416238</v>
      </c>
      <c r="BA49" t="e">
        <v>#DIV/0!</v>
      </c>
      <c r="BB49">
        <v>0.10782584305645869</v>
      </c>
      <c r="BC49">
        <v>2.3245032666775187</v>
      </c>
      <c r="BD49">
        <v>4.56161463838591</v>
      </c>
      <c r="BE49" t="e">
        <v>#DIV/0!</v>
      </c>
      <c r="BF49">
        <v>6.7515058814280762</v>
      </c>
      <c r="BG49">
        <v>1.8953712269965255</v>
      </c>
    </row>
    <row r="50" spans="1:59" x14ac:dyDescent="0.2">
      <c r="A50" t="s">
        <v>884</v>
      </c>
      <c r="B50" t="s">
        <v>110</v>
      </c>
      <c r="C50">
        <v>42021</v>
      </c>
      <c r="D50" t="s">
        <v>452</v>
      </c>
      <c r="E50">
        <v>0.76606315883559206</v>
      </c>
      <c r="F50">
        <v>0.93072532263745944</v>
      </c>
      <c r="G50">
        <v>0.50464889753400599</v>
      </c>
      <c r="H50">
        <v>1.0599095408540864</v>
      </c>
      <c r="I50">
        <v>1.1307218442393669</v>
      </c>
      <c r="J50">
        <v>2.5647508526738774</v>
      </c>
      <c r="K50">
        <v>6.6297783198120686E-2</v>
      </c>
      <c r="L50">
        <v>1.1433288262665569</v>
      </c>
      <c r="M50">
        <v>0.69375695762110134</v>
      </c>
      <c r="N50">
        <v>0.31313373476472312</v>
      </c>
      <c r="O50">
        <v>0.26016970620148577</v>
      </c>
      <c r="P50">
        <v>0.66374868429363876</v>
      </c>
      <c r="Q50">
        <v>0.8241631326494967</v>
      </c>
      <c r="R50">
        <v>0.36433553142095465</v>
      </c>
      <c r="S50">
        <v>0.38429117485000641</v>
      </c>
      <c r="T50">
        <v>0.43756578406365587</v>
      </c>
      <c r="U50">
        <v>0.16021988315449509</v>
      </c>
      <c r="V50">
        <v>11.058419738847288</v>
      </c>
      <c r="W50">
        <v>0.66330713353206761</v>
      </c>
      <c r="X50">
        <v>8.0410260195879033E-2</v>
      </c>
      <c r="Y50">
        <v>0.70894796266923754</v>
      </c>
      <c r="Z50">
        <v>0.66718249808311636</v>
      </c>
      <c r="AA50" t="e">
        <v>#DIV/0!</v>
      </c>
      <c r="AB50">
        <v>0.82224475059653901</v>
      </c>
      <c r="AC50">
        <v>1.596450294798569</v>
      </c>
      <c r="AD50" t="e">
        <v>#DIV/0!</v>
      </c>
      <c r="AE50">
        <v>1.001509687345373</v>
      </c>
      <c r="AF50">
        <v>1.0462679252303624</v>
      </c>
      <c r="AG50">
        <v>0.57131123258886585</v>
      </c>
      <c r="AH50" t="e">
        <v>#DIV/0!</v>
      </c>
      <c r="AI50">
        <v>0.92047223316941507</v>
      </c>
      <c r="AJ50">
        <v>0.61382002284110404</v>
      </c>
      <c r="AK50">
        <v>0.72430735553616932</v>
      </c>
      <c r="AL50">
        <v>1.8385443387925837</v>
      </c>
      <c r="AM50" t="e">
        <v>#DIV/0!</v>
      </c>
      <c r="AN50" t="e">
        <v>#DIV/0!</v>
      </c>
      <c r="AO50">
        <v>0.59673668013369818</v>
      </c>
      <c r="AP50">
        <v>0.12526077916267433</v>
      </c>
      <c r="AQ50">
        <v>25.939131501205221</v>
      </c>
      <c r="AR50">
        <v>0.90043150881017597</v>
      </c>
      <c r="AS50">
        <v>0.83869288050330759</v>
      </c>
      <c r="AT50">
        <v>2.3713286514659453</v>
      </c>
      <c r="AU50">
        <v>6.0661610099572947</v>
      </c>
      <c r="AV50">
        <v>0.83986647929647673</v>
      </c>
      <c r="AW50">
        <v>1.1276730106366892</v>
      </c>
      <c r="AX50">
        <v>0.88643255233015705</v>
      </c>
      <c r="AY50">
        <v>0.23178969251502027</v>
      </c>
      <c r="AZ50" t="e">
        <v>#DIV/0!</v>
      </c>
      <c r="BA50" t="e">
        <v>#DIV/0!</v>
      </c>
      <c r="BB50" t="e">
        <v>#DIV/0!</v>
      </c>
      <c r="BC50">
        <v>0.51757208965003687</v>
      </c>
      <c r="BD50">
        <v>0.96654125010185465</v>
      </c>
      <c r="BE50">
        <v>0.49176836745019675</v>
      </c>
      <c r="BF50">
        <v>1.0490821286334722</v>
      </c>
      <c r="BG50">
        <v>0.84495425332487151</v>
      </c>
    </row>
    <row r="51" spans="1:59" x14ac:dyDescent="0.2">
      <c r="A51" t="s">
        <v>885</v>
      </c>
      <c r="B51" t="s">
        <v>111</v>
      </c>
      <c r="C51">
        <v>42340</v>
      </c>
      <c r="D51" t="s">
        <v>453</v>
      </c>
      <c r="E51">
        <v>2.0892383823125531</v>
      </c>
      <c r="F51">
        <v>1.1937283569985226</v>
      </c>
      <c r="G51">
        <v>1.6453615185132426</v>
      </c>
      <c r="H51">
        <v>1.3036369014019247</v>
      </c>
      <c r="I51">
        <v>1.806444856805832</v>
      </c>
      <c r="J51">
        <v>1.5462667298504109</v>
      </c>
      <c r="K51" t="e">
        <v>#DIV/0!</v>
      </c>
      <c r="L51">
        <v>1.0846846511521835</v>
      </c>
      <c r="M51">
        <v>1.5409632416350529</v>
      </c>
      <c r="N51">
        <v>0.77845660550810092</v>
      </c>
      <c r="O51">
        <v>0.70138052530804817</v>
      </c>
      <c r="P51">
        <v>1.3715581564465347</v>
      </c>
      <c r="Q51">
        <v>0.9477829992729544</v>
      </c>
      <c r="R51">
        <v>2.0930333932883842</v>
      </c>
      <c r="S51">
        <v>1.8352286475897723</v>
      </c>
      <c r="T51">
        <v>1.2400582954063972</v>
      </c>
      <c r="U51">
        <v>0.50297709917881128</v>
      </c>
      <c r="V51">
        <v>1.6031084554340211</v>
      </c>
      <c r="W51">
        <v>1.2200203411971868</v>
      </c>
      <c r="X51">
        <v>6.6943266396114295E-2</v>
      </c>
      <c r="Y51">
        <v>1.4606609992137585</v>
      </c>
      <c r="Z51">
        <v>1.1473657878449643</v>
      </c>
      <c r="AA51" t="e">
        <v>#DIV/0!</v>
      </c>
      <c r="AB51">
        <v>1.5101371028901223</v>
      </c>
      <c r="AC51">
        <v>2.378171476697641</v>
      </c>
      <c r="AD51">
        <v>0.50455054064807292</v>
      </c>
      <c r="AE51">
        <v>1.3220367849420591</v>
      </c>
      <c r="AF51">
        <v>1.4336810496729344</v>
      </c>
      <c r="AG51">
        <v>1.1181079862203231</v>
      </c>
      <c r="AH51" t="e">
        <v>#DIV/0!</v>
      </c>
      <c r="AI51">
        <v>0.80952212046136141</v>
      </c>
      <c r="AJ51">
        <v>2.3005869448582326</v>
      </c>
      <c r="AK51">
        <v>1.7262455794742231</v>
      </c>
      <c r="AL51">
        <v>0.68310797242376142</v>
      </c>
      <c r="AM51">
        <v>1.599942730931263</v>
      </c>
      <c r="AN51">
        <v>3.0769084876442783</v>
      </c>
      <c r="AO51">
        <v>0.12812561063558789</v>
      </c>
      <c r="AP51">
        <v>0.68783793472524579</v>
      </c>
      <c r="AQ51">
        <v>1.130918755293673</v>
      </c>
      <c r="AR51">
        <v>1.3751562902343921</v>
      </c>
      <c r="AS51">
        <v>0.74158055042375726</v>
      </c>
      <c r="AT51">
        <v>5.1062081114993374</v>
      </c>
      <c r="AU51">
        <v>2.7837000997509387</v>
      </c>
      <c r="AV51">
        <v>1.188349933058092</v>
      </c>
      <c r="AW51">
        <v>2.6734837099312156</v>
      </c>
      <c r="AX51">
        <v>0.87805025759168198</v>
      </c>
      <c r="AY51">
        <v>0.15968936009140661</v>
      </c>
      <c r="AZ51">
        <v>4.4689866825116624</v>
      </c>
      <c r="BA51" t="e">
        <v>#DIV/0!</v>
      </c>
      <c r="BB51" t="e">
        <v>#DIV/0!</v>
      </c>
      <c r="BC51">
        <v>0.61083454460050379</v>
      </c>
      <c r="BD51">
        <v>3.8024900410219238</v>
      </c>
      <c r="BE51" t="e">
        <v>#DIV/0!</v>
      </c>
      <c r="BF51">
        <v>2.3099322260538098</v>
      </c>
      <c r="BG51">
        <v>1.6615438812116259</v>
      </c>
    </row>
    <row r="52" spans="1:59" x14ac:dyDescent="0.2">
      <c r="A52" t="s">
        <v>886</v>
      </c>
      <c r="B52" t="s">
        <v>112</v>
      </c>
      <c r="C52">
        <v>42666</v>
      </c>
      <c r="D52" t="s">
        <v>454</v>
      </c>
      <c r="E52">
        <v>13.709452827837435</v>
      </c>
      <c r="F52">
        <v>4.9974678410603879</v>
      </c>
      <c r="G52">
        <v>4.0080448361986694</v>
      </c>
      <c r="H52">
        <v>3.4577251652049692</v>
      </c>
      <c r="I52">
        <v>2.9490775702742611</v>
      </c>
      <c r="J52">
        <v>21.075385500254871</v>
      </c>
      <c r="K52">
        <v>0.38212364384015679</v>
      </c>
      <c r="L52">
        <v>4.8881668036085886</v>
      </c>
      <c r="M52">
        <v>7.660202531062688</v>
      </c>
      <c r="N52">
        <v>4.7387913975861764</v>
      </c>
      <c r="O52">
        <v>9.5432308148892648</v>
      </c>
      <c r="P52">
        <v>5.6586847606727986</v>
      </c>
      <c r="Q52">
        <v>2.2534367607556902</v>
      </c>
      <c r="R52">
        <v>5.3293341130762704</v>
      </c>
      <c r="S52">
        <v>9.4865861340396709</v>
      </c>
      <c r="T52">
        <v>4.6283608397614744</v>
      </c>
      <c r="U52">
        <v>1.9019080070487122</v>
      </c>
      <c r="V52">
        <v>9.2907217666915614</v>
      </c>
      <c r="W52">
        <v>2.54182739824995</v>
      </c>
      <c r="X52">
        <v>0.14088988209763734</v>
      </c>
      <c r="Y52">
        <v>4.6153301498612791</v>
      </c>
      <c r="Z52">
        <v>3.6833603451463501</v>
      </c>
      <c r="AA52">
        <v>0.12128252421397979</v>
      </c>
      <c r="AB52">
        <v>2.2859026743441238</v>
      </c>
      <c r="AC52">
        <v>7.2928595258402922</v>
      </c>
      <c r="AD52">
        <v>3.1441987471679771</v>
      </c>
      <c r="AE52">
        <v>5.7176643659023538</v>
      </c>
      <c r="AF52">
        <v>6.7651307040074773</v>
      </c>
      <c r="AG52">
        <v>2.6710462959028414</v>
      </c>
      <c r="AH52">
        <v>1.1505418626431556E-3</v>
      </c>
      <c r="AI52">
        <v>2.2984419120538271</v>
      </c>
      <c r="AJ52">
        <v>5.4503171696282182</v>
      </c>
      <c r="AK52">
        <v>4.3574677127170034</v>
      </c>
      <c r="AL52">
        <v>3.8242607673889504</v>
      </c>
      <c r="AM52">
        <v>1.4749032392686381</v>
      </c>
      <c r="AN52">
        <v>0.25848364721078992</v>
      </c>
      <c r="AO52">
        <v>0.28704200713029315</v>
      </c>
      <c r="AP52">
        <v>8.709901085869566</v>
      </c>
      <c r="AQ52">
        <v>10.381534669769049</v>
      </c>
      <c r="AR52">
        <v>43.299276957427729</v>
      </c>
      <c r="AS52">
        <v>1.4694166310421028</v>
      </c>
      <c r="AT52">
        <v>14.838842354179754</v>
      </c>
      <c r="AU52">
        <v>12.966313048503585</v>
      </c>
      <c r="AV52">
        <v>77.909733156230416</v>
      </c>
      <c r="AW52">
        <v>31.681648522932495</v>
      </c>
      <c r="AX52">
        <v>6.2480606658680831</v>
      </c>
      <c r="AY52">
        <v>1.6000962647059864</v>
      </c>
      <c r="AZ52">
        <v>7.5276835758421452</v>
      </c>
      <c r="BA52">
        <v>10.793148795865715</v>
      </c>
      <c r="BB52">
        <v>9.1171551539866655E-3</v>
      </c>
      <c r="BC52">
        <v>0.33359635580379238</v>
      </c>
      <c r="BD52">
        <v>37.054654276702948</v>
      </c>
      <c r="BE52">
        <v>8.4899598864305528</v>
      </c>
      <c r="BF52">
        <v>39.42801553668059</v>
      </c>
      <c r="BG52">
        <v>8.3727229668336349</v>
      </c>
    </row>
    <row r="53" spans="1:59" x14ac:dyDescent="0.2">
      <c r="A53" t="s">
        <v>887</v>
      </c>
      <c r="B53" t="s">
        <v>114</v>
      </c>
      <c r="C53">
        <v>44260</v>
      </c>
      <c r="D53" t="s">
        <v>456</v>
      </c>
      <c r="E53">
        <v>0.41110065788431327</v>
      </c>
      <c r="F53">
        <v>0.88494773718345787</v>
      </c>
      <c r="G53">
        <v>0.73979991048731586</v>
      </c>
      <c r="H53">
        <v>3.9554861813365085</v>
      </c>
      <c r="I53">
        <v>1.2603234888106709</v>
      </c>
      <c r="J53">
        <v>1.8458014783610874</v>
      </c>
      <c r="K53" t="e">
        <v>#DIV/0!</v>
      </c>
      <c r="L53">
        <v>0.611583534359458</v>
      </c>
      <c r="M53">
        <v>1.1244982529811414</v>
      </c>
      <c r="N53">
        <v>0.35676514763030298</v>
      </c>
      <c r="O53">
        <v>0.35258476528902294</v>
      </c>
      <c r="P53">
        <v>0.96597800410759704</v>
      </c>
      <c r="Q53">
        <v>1.1678698609929743</v>
      </c>
      <c r="R53">
        <v>0.88871538003617678</v>
      </c>
      <c r="S53">
        <v>0.92907194755035427</v>
      </c>
      <c r="T53">
        <v>0.96109303040340621</v>
      </c>
      <c r="U53">
        <v>0.19398226387612011</v>
      </c>
      <c r="V53">
        <v>5.0356566074439044</v>
      </c>
      <c r="W53">
        <v>0.72800074198411102</v>
      </c>
      <c r="X53">
        <v>5.3995685653927671E-2</v>
      </c>
      <c r="Y53">
        <v>0.72583022631606864</v>
      </c>
      <c r="Z53">
        <v>0.56346658472532252</v>
      </c>
      <c r="AA53">
        <v>5.467020164398495E-2</v>
      </c>
      <c r="AB53">
        <v>0.53064747006229163</v>
      </c>
      <c r="AC53">
        <v>0.81029718058369093</v>
      </c>
      <c r="AD53" t="e">
        <v>#DIV/0!</v>
      </c>
      <c r="AE53">
        <v>0.83628667786382826</v>
      </c>
      <c r="AF53">
        <v>0.95284031815752346</v>
      </c>
      <c r="AG53">
        <v>0.58893881078883836</v>
      </c>
      <c r="AH53">
        <v>8.8527911805592028E-4</v>
      </c>
      <c r="AI53">
        <v>0.83459736723490019</v>
      </c>
      <c r="AJ53">
        <v>0.69194299380769253</v>
      </c>
      <c r="AK53">
        <v>0.73598151565079839</v>
      </c>
      <c r="AL53">
        <v>0.71709202493698077</v>
      </c>
      <c r="AM53">
        <v>9.3701791204869629</v>
      </c>
      <c r="AN53">
        <v>0.4286064375702508</v>
      </c>
      <c r="AO53">
        <v>1.3020198628342128</v>
      </c>
      <c r="AP53">
        <v>6.7898463008606996E-2</v>
      </c>
      <c r="AQ53">
        <v>0.89855087220595464</v>
      </c>
      <c r="AR53">
        <v>1.6072041156607431</v>
      </c>
      <c r="AS53">
        <v>0.59767517519932312</v>
      </c>
      <c r="AT53">
        <v>36.985993895818723</v>
      </c>
      <c r="AU53">
        <v>4.5506401732387776</v>
      </c>
      <c r="AV53">
        <v>0.6273116549888853</v>
      </c>
      <c r="AW53">
        <v>1.5417518571091025</v>
      </c>
      <c r="AX53">
        <v>0.69841876465174646</v>
      </c>
      <c r="AY53">
        <v>0.14332849526923419</v>
      </c>
      <c r="AZ53">
        <v>21.519860347877238</v>
      </c>
      <c r="BA53">
        <v>7.4324370980081023</v>
      </c>
      <c r="BB53">
        <v>7.4895789175718729E-3</v>
      </c>
      <c r="BC53">
        <v>0.21871274681316619</v>
      </c>
      <c r="BD53">
        <v>2.6508617791021822</v>
      </c>
      <c r="BE53">
        <v>0.68532580425264922</v>
      </c>
      <c r="BF53">
        <v>1.0536147209897477</v>
      </c>
      <c r="BG53">
        <v>0.95313317762528049</v>
      </c>
    </row>
    <row r="54" spans="1:59" x14ac:dyDescent="0.2">
      <c r="A54" t="s">
        <v>888</v>
      </c>
      <c r="B54" t="s">
        <v>115</v>
      </c>
      <c r="C54">
        <v>44624</v>
      </c>
      <c r="D54" t="s">
        <v>457</v>
      </c>
      <c r="E54">
        <v>0.92064839802771437</v>
      </c>
      <c r="F54">
        <v>0.83331166463579698</v>
      </c>
      <c r="G54">
        <v>1.0272493226393578</v>
      </c>
      <c r="H54">
        <v>2.0664949050204302</v>
      </c>
      <c r="I54">
        <v>1.935463357180724</v>
      </c>
      <c r="J54">
        <v>3.8253438515324261</v>
      </c>
      <c r="K54">
        <v>13.040749382260623</v>
      </c>
      <c r="L54">
        <v>3.691793300013773</v>
      </c>
      <c r="M54">
        <v>1.0836167319263481</v>
      </c>
      <c r="N54">
        <v>0.33552558420124134</v>
      </c>
      <c r="O54">
        <v>0.28073885014102706</v>
      </c>
      <c r="P54">
        <v>4.3273000152601666</v>
      </c>
      <c r="Q54">
        <v>8.6345980884677136</v>
      </c>
      <c r="R54">
        <v>1.4357359498646045</v>
      </c>
      <c r="S54">
        <v>2.0774869136854983</v>
      </c>
      <c r="T54">
        <v>1.4324673324295223</v>
      </c>
      <c r="U54">
        <v>0.57466279335431503</v>
      </c>
      <c r="V54">
        <v>3.2066056040879243</v>
      </c>
      <c r="W54">
        <v>0.90988861639328233</v>
      </c>
      <c r="X54">
        <v>0.13756479205107461</v>
      </c>
      <c r="Y54">
        <v>1.3598618315273716</v>
      </c>
      <c r="Z54">
        <v>1.5424060017957633</v>
      </c>
      <c r="AA54" t="e">
        <v>#DIV/0!</v>
      </c>
      <c r="AB54">
        <v>1.8528990142689536</v>
      </c>
      <c r="AC54">
        <v>3.6200697168412472</v>
      </c>
      <c r="AD54" t="e">
        <v>#DIV/0!</v>
      </c>
      <c r="AE54">
        <v>4.0805892845826026</v>
      </c>
      <c r="AF54">
        <v>3.8610974945310037</v>
      </c>
      <c r="AG54">
        <v>1.090045927476391</v>
      </c>
      <c r="AH54">
        <v>3.3882161675334631E-3</v>
      </c>
      <c r="AI54">
        <v>0.80334909523074394</v>
      </c>
      <c r="AJ54">
        <v>1.1272230854156133</v>
      </c>
      <c r="AK54">
        <v>1.0699290076983816</v>
      </c>
      <c r="AL54">
        <v>2.6110672066535217</v>
      </c>
      <c r="AM54">
        <v>19.506483071836225</v>
      </c>
      <c r="AN54" t="e">
        <v>#DIV/0!</v>
      </c>
      <c r="AO54">
        <v>0.59323741270523689</v>
      </c>
      <c r="AP54" t="e">
        <v>#DIV/0!</v>
      </c>
      <c r="AQ54">
        <v>1.1448552516106816</v>
      </c>
      <c r="AR54">
        <v>3.4724461393156165</v>
      </c>
      <c r="AS54">
        <v>0.45519854335314613</v>
      </c>
      <c r="AT54">
        <v>15.073998322734374</v>
      </c>
      <c r="AU54">
        <v>10.897843952517974</v>
      </c>
      <c r="AV54">
        <v>8.5108557011932877</v>
      </c>
      <c r="AW54">
        <v>8.7448027622018074</v>
      </c>
      <c r="AX54">
        <v>3.6711545640073169</v>
      </c>
      <c r="AY54">
        <v>0.44330394535489148</v>
      </c>
      <c r="AZ54">
        <v>1.0832432005437411</v>
      </c>
      <c r="BA54" t="e">
        <v>#DIV/0!</v>
      </c>
      <c r="BB54" t="e">
        <v>#DIV/0!</v>
      </c>
      <c r="BC54">
        <v>0.34717198623555745</v>
      </c>
      <c r="BD54">
        <v>4.6438942240795233</v>
      </c>
      <c r="BE54">
        <v>1.1706388815252073</v>
      </c>
      <c r="BF54">
        <v>2.9341551853008032</v>
      </c>
      <c r="BG54">
        <v>4.7866845754929717</v>
      </c>
    </row>
    <row r="55" spans="1:59" x14ac:dyDescent="0.2">
      <c r="A55" t="s">
        <v>889</v>
      </c>
      <c r="B55" t="s">
        <v>116</v>
      </c>
      <c r="C55">
        <v>45061</v>
      </c>
      <c r="D55" t="s">
        <v>458</v>
      </c>
      <c r="E55">
        <v>0.62196995194135474</v>
      </c>
      <c r="F55">
        <v>0.73360849862221433</v>
      </c>
      <c r="G55">
        <v>0.8373680013182051</v>
      </c>
      <c r="H55">
        <v>1.0173543228153672</v>
      </c>
      <c r="I55">
        <v>2.519630245299346</v>
      </c>
      <c r="J55">
        <v>1.0212647866603712</v>
      </c>
      <c r="K55">
        <v>9.6928993004800484E-3</v>
      </c>
      <c r="L55">
        <v>1.4124547173968001</v>
      </c>
      <c r="M55">
        <v>0.98480319144511064</v>
      </c>
      <c r="N55">
        <v>0.28571278553680257</v>
      </c>
      <c r="O55">
        <v>3.4798671367450447</v>
      </c>
      <c r="P55">
        <v>0.85407804327247516</v>
      </c>
      <c r="Q55">
        <v>2.5706622367876402</v>
      </c>
      <c r="R55">
        <v>0.95539900581217407</v>
      </c>
      <c r="S55">
        <v>0.94505148673142314</v>
      </c>
      <c r="T55">
        <v>0.99009356608900578</v>
      </c>
      <c r="U55">
        <v>0.19095896352322458</v>
      </c>
      <c r="V55">
        <v>16.319395891981021</v>
      </c>
      <c r="W55">
        <v>0.68752064499992815</v>
      </c>
      <c r="X55">
        <v>7.8203043295971844E-2</v>
      </c>
      <c r="Y55">
        <v>3.3646963380451607</v>
      </c>
      <c r="Z55">
        <v>3.2883220666046351</v>
      </c>
      <c r="AA55" t="e">
        <v>#DIV/0!</v>
      </c>
      <c r="AB55">
        <v>1.5450795981948908</v>
      </c>
      <c r="AC55">
        <v>0.27395243291854432</v>
      </c>
      <c r="AD55" t="e">
        <v>#DIV/0!</v>
      </c>
      <c r="AE55">
        <v>1.1081611133003404</v>
      </c>
      <c r="AF55">
        <v>0.96615084493170855</v>
      </c>
      <c r="AG55">
        <v>0.6443703361590537</v>
      </c>
      <c r="AH55" t="e">
        <v>#DIV/0!</v>
      </c>
      <c r="AI55">
        <v>0.96150312394524118</v>
      </c>
      <c r="AJ55">
        <v>5.5596857898406968</v>
      </c>
      <c r="AK55">
        <v>4.2632452789055986</v>
      </c>
      <c r="AL55">
        <v>0.87154408702973818</v>
      </c>
      <c r="AM55" t="e">
        <v>#DIV/0!</v>
      </c>
      <c r="AN55" t="e">
        <v>#DIV/0!</v>
      </c>
      <c r="AO55">
        <v>7.7391339812017554E-2</v>
      </c>
      <c r="AP55">
        <v>0.18088267056051036</v>
      </c>
      <c r="AQ55">
        <v>1.0801410727838341</v>
      </c>
      <c r="AR55">
        <v>0.32363900936156886</v>
      </c>
      <c r="AS55">
        <v>129.73362045353659</v>
      </c>
      <c r="AT55" t="e">
        <v>#DIV/0!</v>
      </c>
      <c r="AU55">
        <v>0.54420034049192334</v>
      </c>
      <c r="AV55">
        <v>0.70107596872279876</v>
      </c>
      <c r="AW55">
        <v>1.6318935498259917</v>
      </c>
      <c r="AX55">
        <v>0.83562131261643635</v>
      </c>
      <c r="AY55">
        <v>7.0112915149589727E-2</v>
      </c>
      <c r="AZ55" t="e">
        <v>#DIV/0!</v>
      </c>
      <c r="BA55" t="e">
        <v>#DIV/0!</v>
      </c>
      <c r="BB55" t="e">
        <v>#DIV/0!</v>
      </c>
      <c r="BC55" t="e">
        <v>#DIV/0!</v>
      </c>
      <c r="BD55" t="e">
        <v>#DIV/0!</v>
      </c>
      <c r="BE55">
        <v>1.3386302727899386</v>
      </c>
      <c r="BF55" t="e">
        <v>#DIV/0!</v>
      </c>
      <c r="BG55">
        <v>0.65930096877310207</v>
      </c>
    </row>
    <row r="56" spans="1:59" x14ac:dyDescent="0.2">
      <c r="A56" t="s">
        <v>890</v>
      </c>
      <c r="B56" t="s">
        <v>120</v>
      </c>
      <c r="C56">
        <v>46409</v>
      </c>
      <c r="D56" t="s">
        <v>462</v>
      </c>
      <c r="E56">
        <v>2.0289764815527782</v>
      </c>
      <c r="F56">
        <v>1.0134506579590437</v>
      </c>
      <c r="G56">
        <v>0.87509856113006135</v>
      </c>
      <c r="H56">
        <v>1.4621946587873336</v>
      </c>
      <c r="I56">
        <v>1.2794485017896737</v>
      </c>
      <c r="J56">
        <v>30.315522203979555</v>
      </c>
      <c r="K56">
        <v>3.58140290111972E-2</v>
      </c>
      <c r="L56">
        <v>0.93631798815895517</v>
      </c>
      <c r="M56">
        <v>1.086742440195376</v>
      </c>
      <c r="N56">
        <v>0.68996197553200289</v>
      </c>
      <c r="O56">
        <v>0.87579485312173777</v>
      </c>
      <c r="P56">
        <v>1.1629570336363713</v>
      </c>
      <c r="Q56">
        <v>2.6640872078140339</v>
      </c>
      <c r="R56">
        <v>1.2887100468359327</v>
      </c>
      <c r="S56">
        <v>1.438675377134045</v>
      </c>
      <c r="T56">
        <v>1.0772529015617005</v>
      </c>
      <c r="U56">
        <v>0.34604853911770528</v>
      </c>
      <c r="V56">
        <v>4.3829820519014469</v>
      </c>
      <c r="W56">
        <v>0.97340508488231459</v>
      </c>
      <c r="X56">
        <v>9.6481654454993113E-2</v>
      </c>
      <c r="Y56">
        <v>0.85334589859478893</v>
      </c>
      <c r="Z56">
        <v>0.88244503416219289</v>
      </c>
      <c r="AA56" t="e">
        <v>#DIV/0!</v>
      </c>
      <c r="AB56">
        <v>1.0677040506864435</v>
      </c>
      <c r="AC56">
        <v>1.8031122713363885</v>
      </c>
      <c r="AD56" t="e">
        <v>#DIV/0!</v>
      </c>
      <c r="AE56">
        <v>1.2926581869680911</v>
      </c>
      <c r="AF56">
        <v>1.5965632113459132</v>
      </c>
      <c r="AG56">
        <v>0.67895562417819233</v>
      </c>
      <c r="AH56">
        <v>1.7751910890654032E-3</v>
      </c>
      <c r="AI56">
        <v>0.93803990105742807</v>
      </c>
      <c r="AJ56">
        <v>0.9004841876982449</v>
      </c>
      <c r="AK56">
        <v>0.91888804818693015</v>
      </c>
      <c r="AL56">
        <v>1.5049074191105234</v>
      </c>
      <c r="AM56">
        <v>0.26735123072453487</v>
      </c>
      <c r="AN56" t="e">
        <v>#DIV/0!</v>
      </c>
      <c r="AO56">
        <v>0.12121926517996746</v>
      </c>
      <c r="AP56">
        <v>0.1081774706433007</v>
      </c>
      <c r="AQ56">
        <v>1.3656671031478766</v>
      </c>
      <c r="AR56">
        <v>0.95816298231152242</v>
      </c>
      <c r="AS56">
        <v>1.0264316074561717</v>
      </c>
      <c r="AT56">
        <v>2.4309531293880826</v>
      </c>
      <c r="AU56">
        <v>0.63025641848722291</v>
      </c>
      <c r="AV56">
        <v>1.4508828316303675</v>
      </c>
      <c r="AW56">
        <v>1.1475534479748408</v>
      </c>
      <c r="AX56">
        <v>0.99333286886882222</v>
      </c>
      <c r="AY56" t="e">
        <v>#DIV/0!</v>
      </c>
      <c r="AZ56">
        <v>1.7991878823628324</v>
      </c>
      <c r="BA56" t="e">
        <v>#DIV/0!</v>
      </c>
      <c r="BB56" t="e">
        <v>#DIV/0!</v>
      </c>
      <c r="BC56">
        <v>0.1010730243451929</v>
      </c>
      <c r="BD56">
        <v>0.94279839169217294</v>
      </c>
      <c r="BE56">
        <v>0.53220865379019033</v>
      </c>
      <c r="BF56">
        <v>1.0791606794296966</v>
      </c>
      <c r="BG56">
        <v>1.0577711130800564</v>
      </c>
    </row>
    <row r="57" spans="1:59" x14ac:dyDescent="0.2">
      <c r="A57" t="s">
        <v>891</v>
      </c>
      <c r="B57" t="s">
        <v>121</v>
      </c>
      <c r="C57">
        <v>47020</v>
      </c>
      <c r="D57" t="s">
        <v>463</v>
      </c>
      <c r="E57">
        <v>5.1152228451130952</v>
      </c>
      <c r="F57">
        <v>2.5632055521355235</v>
      </c>
      <c r="G57">
        <v>1.975117443184917</v>
      </c>
      <c r="H57">
        <v>3.2472420270088267</v>
      </c>
      <c r="I57">
        <v>4.0081509958491806</v>
      </c>
      <c r="J57">
        <v>3.7443292914792474</v>
      </c>
      <c r="K57" t="e">
        <v>#DIV/0!</v>
      </c>
      <c r="L57" t="e">
        <v>#DIV/0!</v>
      </c>
      <c r="M57">
        <v>3.9429902957303833</v>
      </c>
      <c r="N57">
        <v>5.9513306026873121</v>
      </c>
      <c r="O57">
        <v>0.51992505480637519</v>
      </c>
      <c r="P57">
        <v>3.5826847357894831</v>
      </c>
      <c r="Q57">
        <v>3.934516491433012</v>
      </c>
      <c r="R57">
        <v>3.9636890353166723</v>
      </c>
      <c r="S57">
        <v>3.4704294964822964</v>
      </c>
      <c r="T57">
        <v>5.2200174415535843</v>
      </c>
      <c r="U57">
        <v>1.413610774953594</v>
      </c>
      <c r="V57">
        <v>0.1858445603432195</v>
      </c>
      <c r="W57">
        <v>2.8185173240624413</v>
      </c>
      <c r="X57">
        <v>0.1299985891837947</v>
      </c>
      <c r="Y57">
        <v>2.8034880704716394</v>
      </c>
      <c r="Z57">
        <v>2.1441592166307055</v>
      </c>
      <c r="AA57" t="e">
        <v>#DIV/0!</v>
      </c>
      <c r="AB57">
        <v>8.9748660311464743</v>
      </c>
      <c r="AC57">
        <v>4.5744231678094298</v>
      </c>
      <c r="AD57">
        <v>3.752152519346545</v>
      </c>
      <c r="AE57">
        <v>3.6587930377619946</v>
      </c>
      <c r="AF57">
        <v>3.2933536321283614</v>
      </c>
      <c r="AG57">
        <v>1.932072876698478</v>
      </c>
      <c r="AH57" t="e">
        <v>#DIV/0!</v>
      </c>
      <c r="AI57">
        <v>1.8833362341215996</v>
      </c>
      <c r="AJ57">
        <v>2.2586692497814584</v>
      </c>
      <c r="AK57">
        <v>2.6414365636501524</v>
      </c>
      <c r="AL57">
        <v>2.422809606892927</v>
      </c>
      <c r="AM57" t="e">
        <v>#DIV/0!</v>
      </c>
      <c r="AN57" t="e">
        <v>#DIV/0!</v>
      </c>
      <c r="AO57">
        <v>0.61375803207624469</v>
      </c>
      <c r="AP57">
        <v>0.43711947441186366</v>
      </c>
      <c r="AQ57">
        <v>3.3613545454580427</v>
      </c>
      <c r="AR57">
        <v>5.4266246848392719</v>
      </c>
      <c r="AS57">
        <v>0.85471440484249495</v>
      </c>
      <c r="AT57" t="e">
        <v>#DIV/0!</v>
      </c>
      <c r="AU57">
        <v>1.2115903568337492</v>
      </c>
      <c r="AV57">
        <v>4.0393040427186149</v>
      </c>
      <c r="AW57">
        <v>2.8472556034199741</v>
      </c>
      <c r="AX57">
        <v>2.7537477518582549</v>
      </c>
      <c r="AY57" t="e">
        <v>#DIV/0!</v>
      </c>
      <c r="AZ57" t="e">
        <v>#DIV/0!</v>
      </c>
      <c r="BA57" t="e">
        <v>#DIV/0!</v>
      </c>
      <c r="BB57" t="e">
        <v>#DIV/0!</v>
      </c>
      <c r="BC57" t="e">
        <v>#DIV/0!</v>
      </c>
      <c r="BD57">
        <v>1.4431971626009352</v>
      </c>
      <c r="BE57" t="e">
        <v>#DIV/0!</v>
      </c>
      <c r="BF57">
        <v>14.741643982596363</v>
      </c>
      <c r="BG57">
        <v>3.5890031716547961</v>
      </c>
    </row>
    <row r="58" spans="1:59" x14ac:dyDescent="0.2">
      <c r="A58" t="s">
        <v>892</v>
      </c>
      <c r="B58" t="s">
        <v>122</v>
      </c>
      <c r="C58">
        <v>47204</v>
      </c>
      <c r="D58" t="s">
        <v>464</v>
      </c>
      <c r="E58">
        <v>1.5863236238262464</v>
      </c>
      <c r="F58">
        <v>0.81374790689078769</v>
      </c>
      <c r="G58">
        <v>1.4340524045368475</v>
      </c>
      <c r="H58">
        <v>1.7369675032180918</v>
      </c>
      <c r="I58">
        <v>1.6302131238184463</v>
      </c>
      <c r="J58">
        <v>1.2859879345125698</v>
      </c>
      <c r="K58" t="e">
        <v>#DIV/0!</v>
      </c>
      <c r="L58">
        <v>1.7356979024716979</v>
      </c>
      <c r="M58">
        <v>1.0799486378918692</v>
      </c>
      <c r="N58">
        <v>1.0233038032625315</v>
      </c>
      <c r="O58">
        <v>0.47302628629017174</v>
      </c>
      <c r="P58">
        <v>1.1005646825451241</v>
      </c>
      <c r="Q58">
        <v>2.0081468403606078</v>
      </c>
      <c r="R58">
        <v>1.1316817627820828</v>
      </c>
      <c r="S58">
        <v>1.6749237839489481</v>
      </c>
      <c r="T58">
        <v>1.3158500479805</v>
      </c>
      <c r="U58">
        <v>1.759255116586883</v>
      </c>
      <c r="V58">
        <v>1.1157432479875395</v>
      </c>
      <c r="W58">
        <v>1.2066556341500541</v>
      </c>
      <c r="X58">
        <v>0.10118438613359704</v>
      </c>
      <c r="Y58">
        <v>1.3622009548655036</v>
      </c>
      <c r="Z58">
        <v>1.0807970993924483</v>
      </c>
      <c r="AA58" t="e">
        <v>#DIV/0!</v>
      </c>
      <c r="AB58">
        <v>0.62280551072144119</v>
      </c>
      <c r="AC58">
        <v>1.7169831537588502</v>
      </c>
      <c r="AD58">
        <v>124.41943025631707</v>
      </c>
      <c r="AE58">
        <v>1.3594065044499077</v>
      </c>
      <c r="AF58">
        <v>1.2268926937185336</v>
      </c>
      <c r="AG58">
        <v>1.1068100654927919</v>
      </c>
      <c r="AH58">
        <v>6.2530714780635599E-4</v>
      </c>
      <c r="AI58">
        <v>1.2107651441796805</v>
      </c>
      <c r="AJ58">
        <v>2.0161703846934338</v>
      </c>
      <c r="AK58">
        <v>1.1433158946208162</v>
      </c>
      <c r="AL58">
        <v>1.1324925901943832</v>
      </c>
      <c r="AM58">
        <v>0.40485991389727338</v>
      </c>
      <c r="AN58">
        <v>7.9024144233035845</v>
      </c>
      <c r="AO58">
        <v>9.307538609547121E-2</v>
      </c>
      <c r="AP58">
        <v>0.13591795850748686</v>
      </c>
      <c r="AQ58">
        <v>1.1313220941626065</v>
      </c>
      <c r="AR58">
        <v>1.1267010600909553</v>
      </c>
      <c r="AS58">
        <v>12.874268304898246</v>
      </c>
      <c r="AT58">
        <v>4.6506132780729992</v>
      </c>
      <c r="AU58">
        <v>2.1751781882445327</v>
      </c>
      <c r="AV58">
        <v>2.9914196669542328</v>
      </c>
      <c r="AW58">
        <v>1.5293900988971358</v>
      </c>
      <c r="AX58">
        <v>1.0644206209572513</v>
      </c>
      <c r="AY58" t="e">
        <v>#DIV/0!</v>
      </c>
      <c r="AZ58" t="e">
        <v>#DIV/0!</v>
      </c>
      <c r="BA58" t="e">
        <v>#DIV/0!</v>
      </c>
      <c r="BB58" t="e">
        <v>#DIV/0!</v>
      </c>
      <c r="BC58">
        <v>0.40320632303193393</v>
      </c>
      <c r="BD58">
        <v>0.6556482508852981</v>
      </c>
      <c r="BE58" t="e">
        <v>#DIV/0!</v>
      </c>
      <c r="BF58">
        <v>2.1400647680810376</v>
      </c>
      <c r="BG58">
        <v>1.3758582191003037</v>
      </c>
    </row>
    <row r="59" spans="1:59" x14ac:dyDescent="0.2">
      <c r="A59" t="s">
        <v>893</v>
      </c>
      <c r="B59" t="s">
        <v>123</v>
      </c>
      <c r="C59">
        <v>47866</v>
      </c>
      <c r="D59" t="s">
        <v>465</v>
      </c>
      <c r="E59">
        <v>2.675462779224862</v>
      </c>
      <c r="F59">
        <v>0.65088099800572752</v>
      </c>
      <c r="G59">
        <v>0.99954147755128975</v>
      </c>
      <c r="H59">
        <v>0.73685653923976113</v>
      </c>
      <c r="I59">
        <v>5.058062285005807</v>
      </c>
      <c r="J59">
        <v>0.94258729636518046</v>
      </c>
      <c r="K59">
        <v>0.1265850510944721</v>
      </c>
      <c r="L59">
        <v>1.1691808660132159</v>
      </c>
      <c r="M59">
        <v>0.88495593145296547</v>
      </c>
      <c r="N59">
        <v>1.2314050398567467</v>
      </c>
      <c r="O59">
        <v>0.42320448776637076</v>
      </c>
      <c r="P59">
        <v>0.82643073499570563</v>
      </c>
      <c r="Q59">
        <v>0.88104690567222033</v>
      </c>
      <c r="R59">
        <v>0.81697293581575048</v>
      </c>
      <c r="S59">
        <v>0.84024426302103505</v>
      </c>
      <c r="T59">
        <v>0.85671532505624015</v>
      </c>
      <c r="U59">
        <v>0.23798942845789103</v>
      </c>
      <c r="V59">
        <v>0.55698419799341481</v>
      </c>
      <c r="W59">
        <v>0.79820365262464499</v>
      </c>
      <c r="X59">
        <v>6.019301543947822E-2</v>
      </c>
      <c r="Y59">
        <v>0.89741879542182634</v>
      </c>
      <c r="Z59">
        <v>0.85229335054194766</v>
      </c>
      <c r="AA59" t="e">
        <v>#DIV/0!</v>
      </c>
      <c r="AB59">
        <v>0.90791265268500543</v>
      </c>
      <c r="AC59">
        <v>1.1487909963468663</v>
      </c>
      <c r="AD59" t="e">
        <v>#DIV/0!</v>
      </c>
      <c r="AE59">
        <v>0.77072345385141505</v>
      </c>
      <c r="AF59">
        <v>0.80119380348587066</v>
      </c>
      <c r="AG59">
        <v>0.87649884489719354</v>
      </c>
      <c r="AH59" t="e">
        <v>#DIV/0!</v>
      </c>
      <c r="AI59">
        <v>3.0878788317224672</v>
      </c>
      <c r="AJ59">
        <v>0.88969218726821131</v>
      </c>
      <c r="AK59">
        <v>0.72529130038643108</v>
      </c>
      <c r="AL59">
        <v>1.6389139998057711</v>
      </c>
      <c r="AM59">
        <v>0.2216688470740121</v>
      </c>
      <c r="AN59" t="e">
        <v>#DIV/0!</v>
      </c>
      <c r="AO59">
        <v>0.23001320880786269</v>
      </c>
      <c r="AP59">
        <v>9.2731666853966416E-2</v>
      </c>
      <c r="AQ59">
        <v>0.86407978622234227</v>
      </c>
      <c r="AR59">
        <v>2.0231664939166922</v>
      </c>
      <c r="AS59">
        <v>0.72405495101760053</v>
      </c>
      <c r="AT59">
        <v>0.32540584036030046</v>
      </c>
      <c r="AU59">
        <v>3.463798172302897</v>
      </c>
      <c r="AV59">
        <v>0.90719541726651387</v>
      </c>
      <c r="AW59">
        <v>2.5263459553124639</v>
      </c>
      <c r="AX59">
        <v>0.76618244286682902</v>
      </c>
      <c r="AY59" t="e">
        <v>#DIV/0!</v>
      </c>
      <c r="AZ59">
        <v>5.5228264526214295</v>
      </c>
      <c r="BA59" t="e">
        <v>#DIV/0!</v>
      </c>
      <c r="BB59" t="e">
        <v>#DIV/0!</v>
      </c>
      <c r="BC59">
        <v>0.19669498625032217</v>
      </c>
      <c r="BD59">
        <v>0.76513082959155088</v>
      </c>
      <c r="BE59">
        <v>0.34357453163878471</v>
      </c>
      <c r="BF59">
        <v>1.133066994699524</v>
      </c>
      <c r="BG59">
        <v>0.62085667461146832</v>
      </c>
    </row>
    <row r="60" spans="1:59" x14ac:dyDescent="0.2">
      <c r="A60" t="s">
        <v>894</v>
      </c>
      <c r="B60" t="s">
        <v>124</v>
      </c>
      <c r="C60">
        <v>48601</v>
      </c>
      <c r="D60" t="s">
        <v>466</v>
      </c>
      <c r="E60">
        <v>1.0117814698812782</v>
      </c>
      <c r="F60">
        <v>1.1759489132649521</v>
      </c>
      <c r="G60">
        <v>1.1146587745182805</v>
      </c>
      <c r="H60">
        <v>1.1419293331651965</v>
      </c>
      <c r="I60">
        <v>1.0896104868908913</v>
      </c>
      <c r="J60">
        <v>1.2432601120916735</v>
      </c>
      <c r="K60">
        <v>7.0065153301777178E-2</v>
      </c>
      <c r="L60">
        <v>0.99760470686038438</v>
      </c>
      <c r="M60">
        <v>1.1934637836482962</v>
      </c>
      <c r="N60">
        <v>0.16387021919920053</v>
      </c>
      <c r="O60">
        <v>0.22848891260419144</v>
      </c>
      <c r="P60">
        <v>1.1028219193460478</v>
      </c>
      <c r="Q60">
        <v>1.2379945291862422</v>
      </c>
      <c r="R60">
        <v>1.0388452199472633</v>
      </c>
      <c r="S60">
        <v>1.0313638254537258</v>
      </c>
      <c r="T60">
        <v>0.92476868853566652</v>
      </c>
      <c r="U60">
        <v>0.33619546885723262</v>
      </c>
      <c r="V60">
        <v>24.183458899621908</v>
      </c>
      <c r="W60">
        <v>1.0807232468213326</v>
      </c>
      <c r="X60">
        <v>8.7127192643231779E-2</v>
      </c>
      <c r="Y60">
        <v>0.97684846879339216</v>
      </c>
      <c r="Z60">
        <v>0.844860713889521</v>
      </c>
      <c r="AA60" t="e">
        <v>#DIV/0!</v>
      </c>
      <c r="AB60">
        <v>1.4762408095753954</v>
      </c>
      <c r="AC60">
        <v>0.91804902130358501</v>
      </c>
      <c r="AD60">
        <v>0.59744792311938077</v>
      </c>
      <c r="AE60">
        <v>1.1825376399652285</v>
      </c>
      <c r="AF60">
        <v>1.2112672658572714</v>
      </c>
      <c r="AG60">
        <v>0.86310753586004008</v>
      </c>
      <c r="AH60" t="e">
        <v>#DIV/0!</v>
      </c>
      <c r="AI60">
        <v>0.93742888535950442</v>
      </c>
      <c r="AJ60">
        <v>0.8718338535103104</v>
      </c>
      <c r="AK60">
        <v>0.89153826453512286</v>
      </c>
      <c r="AL60">
        <v>0.89239716497673205</v>
      </c>
      <c r="AM60">
        <v>0.26931711315528062</v>
      </c>
      <c r="AN60" t="e">
        <v>#DIV/0!</v>
      </c>
      <c r="AO60">
        <v>0.1769866890244296</v>
      </c>
      <c r="AP60">
        <v>0.14667855423424947</v>
      </c>
      <c r="AQ60">
        <v>1.216790065317868</v>
      </c>
      <c r="AR60">
        <v>0.81899048117059581</v>
      </c>
      <c r="AS60">
        <v>1.1288814899816908</v>
      </c>
      <c r="AT60">
        <v>1.0822040240776276</v>
      </c>
      <c r="AU60">
        <v>4.2254151508448556</v>
      </c>
      <c r="AV60">
        <v>0.94695288845687942</v>
      </c>
      <c r="AW60">
        <v>0.84302610917140708</v>
      </c>
      <c r="AX60">
        <v>0.96462156867631221</v>
      </c>
      <c r="AY60">
        <v>8.9252726779064748E-2</v>
      </c>
      <c r="AZ60">
        <v>1.6672993548202286</v>
      </c>
      <c r="BA60" t="e">
        <v>#DIV/0!</v>
      </c>
      <c r="BB60" t="e">
        <v>#DIV/0!</v>
      </c>
      <c r="BC60">
        <v>0.12501737714628802</v>
      </c>
      <c r="BD60">
        <v>3.377893897040475</v>
      </c>
      <c r="BE60">
        <v>0.5596594036994873</v>
      </c>
      <c r="BF60">
        <v>0.91368860033591348</v>
      </c>
      <c r="BG60">
        <v>1.0204879511647229</v>
      </c>
    </row>
    <row r="61" spans="1:59" x14ac:dyDescent="0.2">
      <c r="A61" t="s">
        <v>895</v>
      </c>
      <c r="B61" t="s">
        <v>126</v>
      </c>
      <c r="C61">
        <v>49473</v>
      </c>
      <c r="D61" t="s">
        <v>468</v>
      </c>
      <c r="E61">
        <v>0.72657312773113125</v>
      </c>
      <c r="F61">
        <v>0.66132006606578442</v>
      </c>
      <c r="G61">
        <v>1.2626534285099527</v>
      </c>
      <c r="H61">
        <v>1.3000752515586429</v>
      </c>
      <c r="I61">
        <v>1.678705077511689</v>
      </c>
      <c r="J61">
        <v>16.306827675895086</v>
      </c>
      <c r="K61">
        <v>2.4914077611116307E-2</v>
      </c>
      <c r="L61">
        <v>0.7854157710449422</v>
      </c>
      <c r="M61">
        <v>1.4875775210277684</v>
      </c>
      <c r="N61">
        <v>0.38619141874230756</v>
      </c>
      <c r="O61">
        <v>0.29810262322304026</v>
      </c>
      <c r="P61">
        <v>1.1596286853372231</v>
      </c>
      <c r="Q61">
        <v>1.362145683620082</v>
      </c>
      <c r="R61">
        <v>1.2119005091834889</v>
      </c>
      <c r="S61">
        <v>1.2714017880315731</v>
      </c>
      <c r="T61">
        <v>1.2221047125848719</v>
      </c>
      <c r="U61">
        <v>1.3659817000749446</v>
      </c>
      <c r="V61">
        <v>0.15723489283883368</v>
      </c>
      <c r="W61">
        <v>1.1800314486612518</v>
      </c>
      <c r="X61">
        <v>7.6136950450867616E-2</v>
      </c>
      <c r="Y61">
        <v>5.6506589235696465</v>
      </c>
      <c r="Z61">
        <v>2.6527060952805943</v>
      </c>
      <c r="AA61">
        <v>5.1950086997054591E-2</v>
      </c>
      <c r="AB61">
        <v>0.98050648431139487</v>
      </c>
      <c r="AC61">
        <v>1.8210379763262368</v>
      </c>
      <c r="AD61" t="e">
        <v>#DIV/0!</v>
      </c>
      <c r="AE61">
        <v>1.211231612482883</v>
      </c>
      <c r="AF61">
        <v>1.73159545346444</v>
      </c>
      <c r="AG61">
        <v>0.90621565227922596</v>
      </c>
      <c r="AH61">
        <v>3.9289368502504418E-4</v>
      </c>
      <c r="AI61">
        <v>0.99643214015243176</v>
      </c>
      <c r="AJ61">
        <v>2.5344026491528879</v>
      </c>
      <c r="AK61">
        <v>3.0044941269690386</v>
      </c>
      <c r="AL61">
        <v>0.8536166627813313</v>
      </c>
      <c r="AM61" t="e">
        <v>#DIV/0!</v>
      </c>
      <c r="AN61" t="e">
        <v>#DIV/0!</v>
      </c>
      <c r="AO61">
        <v>0.8000680603335939</v>
      </c>
      <c r="AP61">
        <v>0.13187787893736486</v>
      </c>
      <c r="AQ61">
        <v>1.0594807915142064</v>
      </c>
      <c r="AR61">
        <v>1.1888773273735016</v>
      </c>
      <c r="AS61">
        <v>1.0701852457653482</v>
      </c>
      <c r="AT61" t="e">
        <v>#DIV/0!</v>
      </c>
      <c r="AU61">
        <v>0.65256376166468932</v>
      </c>
      <c r="AV61">
        <v>1.2730396196473504</v>
      </c>
      <c r="AW61">
        <v>2.7136918668928942</v>
      </c>
      <c r="AX61">
        <v>1.1540288171489208</v>
      </c>
      <c r="AY61">
        <v>3.6163668272135518E-2</v>
      </c>
      <c r="AZ61">
        <v>0.38959380524841064</v>
      </c>
      <c r="BA61" t="e">
        <v>#DIV/0!</v>
      </c>
      <c r="BB61" t="e">
        <v>#DIV/0!</v>
      </c>
      <c r="BC61">
        <v>6.7316607054875577E-2</v>
      </c>
      <c r="BD61">
        <v>0.74504924385312277</v>
      </c>
      <c r="BE61">
        <v>47.405856595715278</v>
      </c>
      <c r="BF61">
        <v>1.7674116466819687</v>
      </c>
      <c r="BG61">
        <v>0.9913146941761406</v>
      </c>
    </row>
    <row r="62" spans="1:59" x14ac:dyDescent="0.2">
      <c r="A62" t="s">
        <v>896</v>
      </c>
      <c r="B62" t="s">
        <v>127</v>
      </c>
      <c r="C62">
        <v>49946</v>
      </c>
      <c r="D62" t="s">
        <v>469</v>
      </c>
      <c r="E62">
        <v>2.5309565433946553</v>
      </c>
      <c r="F62">
        <v>0.75401248053658987</v>
      </c>
      <c r="G62">
        <v>0.87860129712188351</v>
      </c>
      <c r="H62">
        <v>0.95944700657790527</v>
      </c>
      <c r="I62">
        <v>1.0907104408463368</v>
      </c>
      <c r="J62">
        <v>0.9080646386039064</v>
      </c>
      <c r="K62">
        <v>0.25490756441680723</v>
      </c>
      <c r="L62">
        <v>1.3137555077695566</v>
      </c>
      <c r="M62">
        <v>1.1523681171043008</v>
      </c>
      <c r="N62">
        <v>0.4924284134223097</v>
      </c>
      <c r="O62">
        <v>0.38740446292510261</v>
      </c>
      <c r="P62">
        <v>1.0788201222180418</v>
      </c>
      <c r="Q62">
        <v>1.4386215632747115</v>
      </c>
      <c r="R62">
        <v>1.2591614347885962</v>
      </c>
      <c r="S62">
        <v>1.0089791618585271</v>
      </c>
      <c r="T62">
        <v>0.97442930545624784</v>
      </c>
      <c r="U62">
        <v>0.4491599115756385</v>
      </c>
      <c r="V62">
        <v>0.3813912258017424</v>
      </c>
      <c r="W62">
        <v>0.81731437552503872</v>
      </c>
      <c r="X62">
        <v>7.6053797639176912E-2</v>
      </c>
      <c r="Y62">
        <v>5.7825657578376264</v>
      </c>
      <c r="Z62">
        <v>5.8389663815997084</v>
      </c>
      <c r="AA62">
        <v>0.12388860091680681</v>
      </c>
      <c r="AB62">
        <v>1.0749713978012541</v>
      </c>
      <c r="AC62">
        <v>1.8495046546790983</v>
      </c>
      <c r="AD62">
        <v>7.5232805829631397</v>
      </c>
      <c r="AE62">
        <v>0.88222120510678836</v>
      </c>
      <c r="AF62">
        <v>0.97055721793470118</v>
      </c>
      <c r="AG62">
        <v>1.343777735108777</v>
      </c>
      <c r="AH62">
        <v>5.7064115297003593E-4</v>
      </c>
      <c r="AI62">
        <v>0.81460672667046619</v>
      </c>
      <c r="AJ62">
        <v>5.8688807031112686</v>
      </c>
      <c r="AK62">
        <v>5.5123963308220807</v>
      </c>
      <c r="AL62">
        <v>0.80368039541700231</v>
      </c>
      <c r="AM62" t="e">
        <v>#DIV/0!</v>
      </c>
      <c r="AN62">
        <v>0.17045267233462391</v>
      </c>
      <c r="AO62">
        <v>8.3660481148257276E-2</v>
      </c>
      <c r="AP62">
        <v>0.10127503348322708</v>
      </c>
      <c r="AQ62">
        <v>0.8840891455008435</v>
      </c>
      <c r="AR62">
        <v>0.81351631363230958</v>
      </c>
      <c r="AS62">
        <v>0.87670202073501413</v>
      </c>
      <c r="AT62">
        <v>0.47074949783327974</v>
      </c>
      <c r="AU62">
        <v>1.0613273846375604</v>
      </c>
      <c r="AV62">
        <v>0.9581800397107626</v>
      </c>
      <c r="AW62">
        <v>1.1107914127359542</v>
      </c>
      <c r="AX62">
        <v>0.95162047834794605</v>
      </c>
      <c r="AY62">
        <v>6.4055215663592874E-2</v>
      </c>
      <c r="AZ62">
        <v>0.42385797869226605</v>
      </c>
      <c r="BA62" t="e">
        <v>#DIV/0!</v>
      </c>
      <c r="BB62">
        <v>5.2438496489888844E-3</v>
      </c>
      <c r="BC62">
        <v>0.13429635197339562</v>
      </c>
      <c r="BD62">
        <v>0.54675564658768139</v>
      </c>
      <c r="BE62">
        <v>0.44033774739112841</v>
      </c>
      <c r="BF62">
        <v>1.1583534010160705</v>
      </c>
      <c r="BG62">
        <v>0.85646819328611867</v>
      </c>
    </row>
    <row r="63" spans="1:59" x14ac:dyDescent="0.2">
      <c r="A63" t="s">
        <v>897</v>
      </c>
      <c r="B63" t="s">
        <v>128</v>
      </c>
      <c r="C63">
        <v>50439</v>
      </c>
      <c r="D63" t="s">
        <v>470</v>
      </c>
      <c r="E63">
        <v>1.8083883566113728</v>
      </c>
      <c r="F63">
        <v>1.1630382458580115</v>
      </c>
      <c r="G63">
        <v>1.3208068398306287</v>
      </c>
      <c r="H63">
        <v>0.9915064474968055</v>
      </c>
      <c r="I63">
        <v>1.2230636155869594</v>
      </c>
      <c r="J63">
        <v>0.88791442694429012</v>
      </c>
      <c r="K63">
        <v>8.7369873945246618E-2</v>
      </c>
      <c r="L63">
        <v>1.117268130347937</v>
      </c>
      <c r="M63">
        <v>1.1298023689264334</v>
      </c>
      <c r="N63">
        <v>0.24459871850489187</v>
      </c>
      <c r="O63">
        <v>0.25990511808411193</v>
      </c>
      <c r="P63">
        <v>1.0227194088039362</v>
      </c>
      <c r="Q63">
        <v>1.1809995832924045</v>
      </c>
      <c r="R63">
        <v>0.83381122025021526</v>
      </c>
      <c r="S63">
        <v>0.91770284262965307</v>
      </c>
      <c r="T63">
        <v>0.82486164285074592</v>
      </c>
      <c r="U63">
        <v>0.35957910604759524</v>
      </c>
      <c r="V63">
        <v>1.1165283972793154</v>
      </c>
      <c r="W63">
        <v>0.83011836727820287</v>
      </c>
      <c r="X63">
        <v>0.10099752517287754</v>
      </c>
      <c r="Y63">
        <v>1.1128344588295875</v>
      </c>
      <c r="Z63">
        <v>0.91827723665970684</v>
      </c>
      <c r="AA63">
        <v>0.26476702140485048</v>
      </c>
      <c r="AB63">
        <v>1.32730211279633</v>
      </c>
      <c r="AC63">
        <v>0.76857799720826903</v>
      </c>
      <c r="AD63" t="e">
        <v>#DIV/0!</v>
      </c>
      <c r="AE63">
        <v>1.199366651277002</v>
      </c>
      <c r="AF63">
        <v>1.090403368835849</v>
      </c>
      <c r="AG63">
        <v>0.65669225737903036</v>
      </c>
      <c r="AH63">
        <v>2.1861878677817033E-3</v>
      </c>
      <c r="AI63">
        <v>0.99449971588564801</v>
      </c>
      <c r="AJ63">
        <v>1.095100243831536</v>
      </c>
      <c r="AK63">
        <v>1.1951281770413333</v>
      </c>
      <c r="AL63">
        <v>1.5710022275073063</v>
      </c>
      <c r="AM63">
        <v>0.49050713560578862</v>
      </c>
      <c r="AN63">
        <v>0.83845252291951056</v>
      </c>
      <c r="AO63">
        <v>8.9064413755421859E-2</v>
      </c>
      <c r="AP63">
        <v>0.12587282018772097</v>
      </c>
      <c r="AQ63">
        <v>0.9579208274302472</v>
      </c>
      <c r="AR63">
        <v>1.0882497100125983</v>
      </c>
      <c r="AS63">
        <v>0.92995504217093217</v>
      </c>
      <c r="AT63">
        <v>0.46026150248055386</v>
      </c>
      <c r="AU63">
        <v>1.018122057771538</v>
      </c>
      <c r="AV63">
        <v>1.1403348689931889</v>
      </c>
      <c r="AW63">
        <v>1.0900343416004654</v>
      </c>
      <c r="AX63">
        <v>0.9474156326774924</v>
      </c>
      <c r="AY63">
        <v>5.4065437361032309E-2</v>
      </c>
      <c r="AZ63">
        <v>1.0444464918396137</v>
      </c>
      <c r="BA63">
        <v>6.6944606047790538</v>
      </c>
      <c r="BB63">
        <v>6.7691051682500078E-3</v>
      </c>
      <c r="BC63">
        <v>9.9129340043981037E-2</v>
      </c>
      <c r="BD63">
        <v>0.6988722319787074</v>
      </c>
      <c r="BE63">
        <v>1.3783621603933185</v>
      </c>
      <c r="BF63">
        <v>0.92219834565550662</v>
      </c>
      <c r="BG63">
        <v>1.0112584987507656</v>
      </c>
    </row>
    <row r="64" spans="1:59" x14ac:dyDescent="0.2">
      <c r="A64" t="s">
        <v>898</v>
      </c>
      <c r="B64" t="s">
        <v>129</v>
      </c>
      <c r="C64">
        <v>51022</v>
      </c>
      <c r="D64" t="s">
        <v>471</v>
      </c>
      <c r="E64">
        <v>0.42326185413541123</v>
      </c>
      <c r="F64">
        <v>1.2557556311652949</v>
      </c>
      <c r="G64">
        <v>0.80777917531472476</v>
      </c>
      <c r="H64">
        <v>0.95006460945882099</v>
      </c>
      <c r="I64">
        <v>0.76744065031611519</v>
      </c>
      <c r="J64">
        <v>0.88044768801121764</v>
      </c>
      <c r="K64">
        <v>3.8128979472449288E-2</v>
      </c>
      <c r="L64">
        <v>0.85355165840077107</v>
      </c>
      <c r="M64">
        <v>1.0351019381976536</v>
      </c>
      <c r="N64">
        <v>0.38348751559784999</v>
      </c>
      <c r="O64">
        <v>0.18229251453355796</v>
      </c>
      <c r="P64">
        <v>0.95651548506055506</v>
      </c>
      <c r="Q64">
        <v>1.2103701966519143</v>
      </c>
      <c r="R64">
        <v>0.86483981330011406</v>
      </c>
      <c r="S64">
        <v>0.90985473971262565</v>
      </c>
      <c r="T64">
        <v>0.87091823397017498</v>
      </c>
      <c r="U64">
        <v>1.0197954682203931</v>
      </c>
      <c r="V64">
        <v>442.52283137985643</v>
      </c>
      <c r="W64">
        <v>0.95766918079363939</v>
      </c>
      <c r="X64">
        <v>6.9189708326880553E-2</v>
      </c>
      <c r="Y64">
        <v>0.95141951218534715</v>
      </c>
      <c r="Z64">
        <v>0.77062808624806578</v>
      </c>
      <c r="AA64" t="e">
        <v>#DIV/0!</v>
      </c>
      <c r="AB64">
        <v>0.73396608974917532</v>
      </c>
      <c r="AC64">
        <v>1.6551392468458148</v>
      </c>
      <c r="AD64" t="e">
        <v>#DIV/0!</v>
      </c>
      <c r="AE64">
        <v>1.0511049144954443</v>
      </c>
      <c r="AF64">
        <v>1.1489392618674701</v>
      </c>
      <c r="AG64">
        <v>0.75450049506130612</v>
      </c>
      <c r="AH64">
        <v>1.4973831974067332E-3</v>
      </c>
      <c r="AI64">
        <v>0.83084349085923548</v>
      </c>
      <c r="AJ64">
        <v>0.71170479142040055</v>
      </c>
      <c r="AK64">
        <v>1.108011561662497</v>
      </c>
      <c r="AL64">
        <v>0.68015173422214392</v>
      </c>
      <c r="AM64">
        <v>47.701402944144085</v>
      </c>
      <c r="AN64">
        <v>6.5552712441954597</v>
      </c>
      <c r="AO64">
        <v>0.89574323641830023</v>
      </c>
      <c r="AP64">
        <v>9.8044643339791751E-2</v>
      </c>
      <c r="AQ64">
        <v>1.1623011102456178</v>
      </c>
      <c r="AR64">
        <v>4.0246782041176807</v>
      </c>
      <c r="AS64">
        <v>0.84679021868396787</v>
      </c>
      <c r="AT64">
        <v>10.850887488146718</v>
      </c>
      <c r="AU64">
        <v>4.0044954792917844</v>
      </c>
      <c r="AV64">
        <v>1.0773218618937539</v>
      </c>
      <c r="AW64">
        <v>3.4141453656320513</v>
      </c>
      <c r="AX64">
        <v>0.74006664962998081</v>
      </c>
      <c r="AY64">
        <v>5.9249868764997389E-2</v>
      </c>
      <c r="AZ64" t="e">
        <v>#DIV/0!</v>
      </c>
      <c r="BA64" t="e">
        <v>#DIV/0!</v>
      </c>
      <c r="BB64" t="e">
        <v>#DIV/0!</v>
      </c>
      <c r="BC64">
        <v>0.31898891984592392</v>
      </c>
      <c r="BD64">
        <v>0.92105257216314385</v>
      </c>
      <c r="BE64">
        <v>0.39083379552006819</v>
      </c>
      <c r="BF64">
        <v>1.0123564673465517</v>
      </c>
      <c r="BG64">
        <v>0.79602635096165586</v>
      </c>
    </row>
    <row r="65" spans="1:59" x14ac:dyDescent="0.2">
      <c r="A65" t="s">
        <v>899</v>
      </c>
      <c r="B65" t="s">
        <v>91</v>
      </c>
      <c r="C65">
        <v>51718</v>
      </c>
      <c r="D65" t="s">
        <v>472</v>
      </c>
      <c r="E65">
        <v>5.2941592653094203</v>
      </c>
      <c r="F65">
        <v>1.1393735690321201</v>
      </c>
      <c r="G65">
        <v>1.2569800523705297</v>
      </c>
      <c r="H65">
        <v>1.349066254025405</v>
      </c>
      <c r="I65">
        <v>1.4453073275659678</v>
      </c>
      <c r="J65">
        <v>1.0337541382597355</v>
      </c>
      <c r="K65">
        <v>1.9922694023959218E-2</v>
      </c>
      <c r="L65">
        <v>1.0229576461840482</v>
      </c>
      <c r="M65">
        <v>1.1308870870149732</v>
      </c>
      <c r="N65">
        <v>0.29055309067560103</v>
      </c>
      <c r="O65">
        <v>0.39775342790648022</v>
      </c>
      <c r="P65">
        <v>1.4087590110891401</v>
      </c>
      <c r="Q65">
        <v>1.0171918579181485</v>
      </c>
      <c r="R65">
        <v>0.99609395762010144</v>
      </c>
      <c r="S65">
        <v>1.2766752028735517</v>
      </c>
      <c r="T65">
        <v>1.2840121292537283</v>
      </c>
      <c r="U65">
        <v>0.7557827019550607</v>
      </c>
      <c r="V65">
        <v>0.44743400753991808</v>
      </c>
      <c r="W65">
        <v>1.0722098830347782</v>
      </c>
      <c r="X65">
        <v>7.8457586747320215E-2</v>
      </c>
      <c r="Y65">
        <v>1.1437229311795341</v>
      </c>
      <c r="Z65">
        <v>1.1803212914726982</v>
      </c>
      <c r="AA65">
        <v>6.2264583518609279E-2</v>
      </c>
      <c r="AB65">
        <v>1.4430834438683278</v>
      </c>
      <c r="AC65">
        <v>0.82680208846509462</v>
      </c>
      <c r="AD65">
        <v>26.677562614256196</v>
      </c>
      <c r="AE65">
        <v>1.5344409858103039</v>
      </c>
      <c r="AF65">
        <v>1.8390228517069396</v>
      </c>
      <c r="AG65">
        <v>0.96739176166889196</v>
      </c>
      <c r="AH65">
        <v>1.5315072121538753E-3</v>
      </c>
      <c r="AI65">
        <v>0.97886829580747847</v>
      </c>
      <c r="AJ65">
        <v>1.0192331502094187</v>
      </c>
      <c r="AK65">
        <v>1.2529862345481479</v>
      </c>
      <c r="AL65">
        <v>1.1720595520432964</v>
      </c>
      <c r="AM65" t="e">
        <v>#DIV/0!</v>
      </c>
      <c r="AN65" t="e">
        <v>#DIV/0!</v>
      </c>
      <c r="AO65">
        <v>0.7180589096211536</v>
      </c>
      <c r="AP65">
        <v>0.19161153669707223</v>
      </c>
      <c r="AQ65">
        <v>1.4304968415181909</v>
      </c>
      <c r="AR65">
        <v>1.4993962175120228</v>
      </c>
      <c r="AS65">
        <v>1.2888720346975033</v>
      </c>
      <c r="AT65">
        <v>21.974022748163279</v>
      </c>
      <c r="AU65">
        <v>1.028989826766862</v>
      </c>
      <c r="AV65">
        <v>1.2987439634522837</v>
      </c>
      <c r="AW65">
        <v>1.919059926415696</v>
      </c>
      <c r="AX65">
        <v>1.1262033350620346</v>
      </c>
      <c r="AY65">
        <v>8.5063296410779028</v>
      </c>
      <c r="AZ65" t="e">
        <v>#DIV/0!</v>
      </c>
      <c r="BA65" t="e">
        <v>#DIV/0!</v>
      </c>
      <c r="BB65" t="e">
        <v>#DIV/0!</v>
      </c>
      <c r="BC65" t="e">
        <v>#DIV/0!</v>
      </c>
      <c r="BD65">
        <v>1.6126746686684552</v>
      </c>
      <c r="BE65">
        <v>1.8584249134081496</v>
      </c>
      <c r="BF65">
        <v>1.5942021209375405</v>
      </c>
      <c r="BG65">
        <v>1.1324962771931559</v>
      </c>
    </row>
    <row r="66" spans="1:59" x14ac:dyDescent="0.2">
      <c r="A66" t="s">
        <v>900</v>
      </c>
      <c r="B66" t="s">
        <v>130</v>
      </c>
      <c r="C66">
        <v>53407</v>
      </c>
      <c r="D66" t="s">
        <v>473</v>
      </c>
      <c r="E66">
        <v>0.32199867041137403</v>
      </c>
      <c r="F66">
        <v>0.28157461789724231</v>
      </c>
      <c r="G66">
        <v>0.20289768724896992</v>
      </c>
      <c r="H66">
        <v>0.2160956952718911</v>
      </c>
      <c r="I66">
        <v>5.0351454616370122</v>
      </c>
      <c r="J66">
        <v>0.23762592880668737</v>
      </c>
      <c r="K66">
        <v>5.5657224077202985E-2</v>
      </c>
      <c r="L66">
        <v>0.56541382580446897</v>
      </c>
      <c r="M66">
        <v>0.2534111811532988</v>
      </c>
      <c r="N66">
        <v>2.2674411493175697E-2</v>
      </c>
      <c r="O66">
        <v>1.698973791599468</v>
      </c>
      <c r="P66">
        <v>0.23556942602909425</v>
      </c>
      <c r="Q66">
        <v>0.3025060428711116</v>
      </c>
      <c r="R66">
        <v>1.1633187039911228</v>
      </c>
      <c r="S66">
        <v>1.9885119275478405</v>
      </c>
      <c r="T66">
        <v>0.15291306407308364</v>
      </c>
      <c r="U66">
        <v>0.11629149191596679</v>
      </c>
      <c r="V66">
        <v>0.24565861461694932</v>
      </c>
      <c r="W66">
        <v>0.75800018721465345</v>
      </c>
      <c r="X66">
        <v>1.6366983342131675E-2</v>
      </c>
      <c r="Y66">
        <v>1.0572296354704056</v>
      </c>
      <c r="Z66">
        <v>1.1838029189072956</v>
      </c>
      <c r="AA66" t="e">
        <v>#DIV/0!</v>
      </c>
      <c r="AB66">
        <v>1.4467338688834834</v>
      </c>
      <c r="AC66">
        <v>0.22807304112754917</v>
      </c>
      <c r="AD66" t="e">
        <v>#DIV/0!</v>
      </c>
      <c r="AE66">
        <v>0.31562064427976677</v>
      </c>
      <c r="AF66">
        <v>0.22165371124565031</v>
      </c>
      <c r="AG66">
        <v>0.62165044949233073</v>
      </c>
      <c r="AH66">
        <v>3.017638469268388E-2</v>
      </c>
      <c r="AI66">
        <v>0.2293142213919668</v>
      </c>
      <c r="AJ66">
        <v>0.72249753460040655</v>
      </c>
      <c r="AK66">
        <v>0.49909911138955615</v>
      </c>
      <c r="AL66">
        <v>0.18696036906113778</v>
      </c>
      <c r="AM66">
        <v>5.3296748290789377E-2</v>
      </c>
      <c r="AN66">
        <v>2.0369634410403674</v>
      </c>
      <c r="AO66">
        <v>2.358826064377971E-2</v>
      </c>
      <c r="AP66">
        <v>5.0686578871632956E-2</v>
      </c>
      <c r="AQ66">
        <v>4.6551072958864914</v>
      </c>
      <c r="AR66">
        <v>0.15185817604587631</v>
      </c>
      <c r="AS66">
        <v>0.22593026950521194</v>
      </c>
      <c r="AT66">
        <v>0.29400698583875912</v>
      </c>
      <c r="AU66">
        <v>8.3713255683790455E-2</v>
      </c>
      <c r="AV66">
        <v>1.0165572201635455</v>
      </c>
      <c r="AW66">
        <v>0.21193989622690168</v>
      </c>
      <c r="AX66">
        <v>2.2386791795918177</v>
      </c>
      <c r="AY66">
        <v>1.7411907480197733E-2</v>
      </c>
      <c r="AZ66" t="e">
        <v>#DIV/0!</v>
      </c>
      <c r="BA66" t="e">
        <v>#DIV/0!</v>
      </c>
      <c r="BB66" t="e">
        <v>#DIV/0!</v>
      </c>
      <c r="BC66">
        <v>5.3509602144595471E-2</v>
      </c>
      <c r="BD66">
        <v>0.24770962913197661</v>
      </c>
      <c r="BE66">
        <v>2.5556372579799436</v>
      </c>
      <c r="BF66" t="e">
        <v>#DIV/0!</v>
      </c>
      <c r="BG66">
        <v>44.568814378964021</v>
      </c>
    </row>
    <row r="67" spans="1:59" x14ac:dyDescent="0.2">
      <c r="A67" t="s">
        <v>901</v>
      </c>
      <c r="B67" t="s">
        <v>91</v>
      </c>
      <c r="C67">
        <v>53760</v>
      </c>
      <c r="D67" t="s">
        <v>474</v>
      </c>
      <c r="E67">
        <v>0.86127965146329843</v>
      </c>
      <c r="F67">
        <v>2.5913232402703068</v>
      </c>
      <c r="G67">
        <v>4.0376363321253752</v>
      </c>
      <c r="H67">
        <v>2.3440144816601531</v>
      </c>
      <c r="I67">
        <v>2.2624711773095236</v>
      </c>
      <c r="J67">
        <v>3.4066133562534779</v>
      </c>
      <c r="K67" t="e">
        <v>#DIV/0!</v>
      </c>
      <c r="L67">
        <v>1.121625479615405</v>
      </c>
      <c r="M67">
        <v>2.2006128991383829</v>
      </c>
      <c r="N67">
        <v>7.3094097088268244</v>
      </c>
      <c r="O67">
        <v>0.42733370666634951</v>
      </c>
      <c r="P67">
        <v>2.8593688626326523</v>
      </c>
      <c r="Q67">
        <v>2.3875235147104963</v>
      </c>
      <c r="R67">
        <v>2.2684389968869874</v>
      </c>
      <c r="S67">
        <v>3.3201434049880394</v>
      </c>
      <c r="T67">
        <v>2.8290951481260183</v>
      </c>
      <c r="U67">
        <v>3.2083413685860513</v>
      </c>
      <c r="V67" t="e">
        <v>#DIV/0!</v>
      </c>
      <c r="W67">
        <v>1.317785203483903</v>
      </c>
      <c r="X67">
        <v>9.173817196106511E-2</v>
      </c>
      <c r="Y67">
        <v>2.6723989842539093</v>
      </c>
      <c r="Z67">
        <v>2.1480611608701792</v>
      </c>
      <c r="AA67" t="e">
        <v>#DIV/0!</v>
      </c>
      <c r="AB67">
        <v>3.9457304643586708</v>
      </c>
      <c r="AC67">
        <v>7.7878772620022838</v>
      </c>
      <c r="AD67" t="e">
        <v>#DIV/0!</v>
      </c>
      <c r="AE67">
        <v>1.7569701161146249</v>
      </c>
      <c r="AF67">
        <v>1.5155278781415007</v>
      </c>
      <c r="AG67">
        <v>1.7286973831921708</v>
      </c>
      <c r="AH67" t="e">
        <v>#DIV/0!</v>
      </c>
      <c r="AI67">
        <v>1.3525218756333459</v>
      </c>
      <c r="AJ67">
        <v>3.0400351140836439</v>
      </c>
      <c r="AK67">
        <v>3.7493770235529293</v>
      </c>
      <c r="AL67">
        <v>1.5203092894619783</v>
      </c>
      <c r="AM67">
        <v>8.420469557387376</v>
      </c>
      <c r="AN67" t="e">
        <v>#DIV/0!</v>
      </c>
      <c r="AO67">
        <v>0.31923531359200052</v>
      </c>
      <c r="AP67">
        <v>0.29074257069654014</v>
      </c>
      <c r="AQ67">
        <v>19.719720102758558</v>
      </c>
      <c r="AR67">
        <v>1.3492429567547848</v>
      </c>
      <c r="AS67">
        <v>2.2449114238679186</v>
      </c>
      <c r="AT67">
        <v>71.165949016569797</v>
      </c>
      <c r="AU67">
        <v>8.1878804989825067</v>
      </c>
      <c r="AV67">
        <v>2.0719632431168487</v>
      </c>
      <c r="AW67">
        <v>7.4759390294133885</v>
      </c>
      <c r="AX67">
        <v>5.5511654459402218</v>
      </c>
      <c r="AY67">
        <v>6.3093579405607045E-2</v>
      </c>
      <c r="AZ67">
        <v>47.226917639585892</v>
      </c>
      <c r="BA67" t="e">
        <v>#DIV/0!</v>
      </c>
      <c r="BB67" t="e">
        <v>#DIV/0!</v>
      </c>
      <c r="BC67" t="e">
        <v>#DIV/0!</v>
      </c>
      <c r="BD67">
        <v>23.728989184896189</v>
      </c>
      <c r="BE67">
        <v>53.375974851324834</v>
      </c>
      <c r="BF67">
        <v>2.3311544308656367</v>
      </c>
      <c r="BG67">
        <v>1.9456329861061525</v>
      </c>
    </row>
    <row r="68" spans="1:59" x14ac:dyDescent="0.2">
      <c r="A68" t="s">
        <v>902</v>
      </c>
      <c r="B68" t="s">
        <v>91</v>
      </c>
      <c r="C68">
        <v>53978</v>
      </c>
      <c r="D68" t="s">
        <v>475</v>
      </c>
      <c r="E68">
        <v>0.70720486295915275</v>
      </c>
      <c r="F68">
        <v>1.2314714871656289</v>
      </c>
      <c r="G68">
        <v>0.73886554994737663</v>
      </c>
      <c r="H68">
        <v>0.90105534357174211</v>
      </c>
      <c r="I68">
        <v>1.030943363114821</v>
      </c>
      <c r="J68">
        <v>1.2496038035370745</v>
      </c>
      <c r="K68">
        <v>9.3470088960763656E-2</v>
      </c>
      <c r="L68">
        <v>0.69058635469529217</v>
      </c>
      <c r="M68">
        <v>1.2726409291480691</v>
      </c>
      <c r="N68">
        <v>0.89140899423500886</v>
      </c>
      <c r="O68">
        <v>0.33064768444704001</v>
      </c>
      <c r="P68">
        <v>1.2687187803129409</v>
      </c>
      <c r="Q68">
        <v>1.8594374002521505</v>
      </c>
      <c r="R68">
        <v>1.3764542570355682</v>
      </c>
      <c r="S68">
        <v>2.2445663213291747</v>
      </c>
      <c r="T68">
        <v>1.5489507884829214</v>
      </c>
      <c r="U68">
        <v>0.4432918328105841</v>
      </c>
      <c r="V68">
        <v>1.0681060791017352</v>
      </c>
      <c r="W68">
        <v>0.90429373506645827</v>
      </c>
      <c r="X68">
        <v>4.9257533835995758E-2</v>
      </c>
      <c r="Y68">
        <v>0.96394863606937353</v>
      </c>
      <c r="Z68">
        <v>0.87417962717142494</v>
      </c>
      <c r="AA68" t="e">
        <v>#DIV/0!</v>
      </c>
      <c r="AB68">
        <v>0.97064873397033646</v>
      </c>
      <c r="AC68">
        <v>0.88542787077930496</v>
      </c>
      <c r="AD68">
        <v>0.24762968970459129</v>
      </c>
      <c r="AE68">
        <v>0.83022474302965132</v>
      </c>
      <c r="AF68">
        <v>0.81296329336205941</v>
      </c>
      <c r="AG68">
        <v>24.535629363343229</v>
      </c>
      <c r="AH68" t="e">
        <v>#DIV/0!</v>
      </c>
      <c r="AI68">
        <v>0.55043513313387904</v>
      </c>
      <c r="AJ68">
        <v>0.58490623709888667</v>
      </c>
      <c r="AK68">
        <v>0.70720391349021861</v>
      </c>
      <c r="AL68">
        <v>0.68816763406412085</v>
      </c>
      <c r="AM68" t="e">
        <v>#DIV/0!</v>
      </c>
      <c r="AN68" t="e">
        <v>#DIV/0!</v>
      </c>
      <c r="AO68">
        <v>0.41491055789958625</v>
      </c>
      <c r="AP68">
        <v>9.4863105106841428E-2</v>
      </c>
      <c r="AQ68">
        <v>0.78077120637360764</v>
      </c>
      <c r="AR68">
        <v>0.86779605152995698</v>
      </c>
      <c r="AS68">
        <v>0.80737507836730926</v>
      </c>
      <c r="AT68">
        <v>0.68441979593451585</v>
      </c>
      <c r="AU68">
        <v>0.59253211488236501</v>
      </c>
      <c r="AV68">
        <v>0.69507041169150596</v>
      </c>
      <c r="AW68">
        <v>0.79524429199524749</v>
      </c>
      <c r="AX68">
        <v>0.75996265236915139</v>
      </c>
      <c r="AY68">
        <v>0.13227603229189053</v>
      </c>
      <c r="AZ68">
        <v>0.65907985996935758</v>
      </c>
      <c r="BA68" t="e">
        <v>#DIV/0!</v>
      </c>
      <c r="BB68" t="e">
        <v>#DIV/0!</v>
      </c>
      <c r="BC68" t="e">
        <v>#DIV/0!</v>
      </c>
      <c r="BD68">
        <v>0.60691536073775387</v>
      </c>
      <c r="BE68">
        <v>0.52335575376806476</v>
      </c>
      <c r="BF68">
        <v>1.010156956281159</v>
      </c>
      <c r="BG68">
        <v>0.90028537047245782</v>
      </c>
    </row>
    <row r="69" spans="1:59" x14ac:dyDescent="0.2">
      <c r="A69" t="s">
        <v>903</v>
      </c>
      <c r="B69" t="s">
        <v>131</v>
      </c>
      <c r="C69">
        <v>54503</v>
      </c>
      <c r="D69" t="s">
        <v>477</v>
      </c>
      <c r="E69">
        <v>5.4085897811342454</v>
      </c>
      <c r="F69">
        <v>0.66709409817418852</v>
      </c>
      <c r="G69">
        <v>0.91682608901475726</v>
      </c>
      <c r="H69">
        <v>0.96862651797363208</v>
      </c>
      <c r="I69">
        <v>0.99235709224273871</v>
      </c>
      <c r="J69">
        <v>0.76753955801054741</v>
      </c>
      <c r="K69">
        <v>3.4483151506608238E-2</v>
      </c>
      <c r="L69">
        <v>0.74224738045394634</v>
      </c>
      <c r="M69">
        <v>0.97508006227806876</v>
      </c>
      <c r="N69">
        <v>0.44039168714184174</v>
      </c>
      <c r="O69">
        <v>0.18515900791617654</v>
      </c>
      <c r="P69">
        <v>0.88453899881299636</v>
      </c>
      <c r="Q69">
        <v>0.86325343649204411</v>
      </c>
      <c r="R69">
        <v>1.0102508798924037</v>
      </c>
      <c r="S69">
        <v>1.1835840184379109</v>
      </c>
      <c r="T69">
        <v>1.0197071036377048</v>
      </c>
      <c r="U69">
        <v>0.27875511915894002</v>
      </c>
      <c r="V69">
        <v>20.526582908057147</v>
      </c>
      <c r="W69">
        <v>0.85653936097966266</v>
      </c>
      <c r="X69">
        <v>6.7842144055316106E-2</v>
      </c>
      <c r="Y69">
        <v>0.9003733678273006</v>
      </c>
      <c r="Z69">
        <v>1.1047042313185418</v>
      </c>
      <c r="AA69" t="e">
        <v>#DIV/0!</v>
      </c>
      <c r="AB69">
        <v>3.7810371842754784</v>
      </c>
      <c r="AC69">
        <v>1.0455429303958312</v>
      </c>
      <c r="AD69" t="e">
        <v>#DIV/0!</v>
      </c>
      <c r="AE69">
        <v>0.88862179402497232</v>
      </c>
      <c r="AF69">
        <v>1.5262151746490389</v>
      </c>
      <c r="AG69">
        <v>0.62340157457789913</v>
      </c>
      <c r="AH69" t="e">
        <v>#DIV/0!</v>
      </c>
      <c r="AI69">
        <v>0.75368974493447138</v>
      </c>
      <c r="AJ69">
        <v>0.82956121050710485</v>
      </c>
      <c r="AK69">
        <v>0.90217246718668986</v>
      </c>
      <c r="AL69">
        <v>0.69915726122526745</v>
      </c>
      <c r="AM69">
        <v>0.16127846237229362</v>
      </c>
      <c r="AN69" t="e">
        <v>#DIV/0!</v>
      </c>
      <c r="AO69">
        <v>7.8882738742687072E-2</v>
      </c>
      <c r="AP69">
        <v>0.11044228398276876</v>
      </c>
      <c r="AQ69">
        <v>0.93598562492972825</v>
      </c>
      <c r="AR69">
        <v>0.65304627497326839</v>
      </c>
      <c r="AS69">
        <v>0.91564076596862232</v>
      </c>
      <c r="AT69">
        <v>0.64940642249740366</v>
      </c>
      <c r="AU69">
        <v>2.9424221450907746</v>
      </c>
      <c r="AV69">
        <v>1.0722189386494949</v>
      </c>
      <c r="AW69">
        <v>1.2664440913451005</v>
      </c>
      <c r="AX69">
        <v>0.89917577600974408</v>
      </c>
      <c r="AY69">
        <v>4.9986372777546396E-2</v>
      </c>
      <c r="AZ69">
        <v>0.73271850017785323</v>
      </c>
      <c r="BA69" t="e">
        <v>#DIV/0!</v>
      </c>
      <c r="BB69" t="e">
        <v>#DIV/0!</v>
      </c>
      <c r="BC69">
        <v>0.73547824049889243</v>
      </c>
      <c r="BD69">
        <v>1.3063953485337612</v>
      </c>
      <c r="BE69" t="e">
        <v>#DIV/0!</v>
      </c>
      <c r="BF69">
        <v>1.6957948733634207</v>
      </c>
      <c r="BG69">
        <v>0.78896237769988287</v>
      </c>
    </row>
    <row r="70" spans="1:59" x14ac:dyDescent="0.2">
      <c r="A70" t="s">
        <v>904</v>
      </c>
      <c r="B70" t="s">
        <v>132</v>
      </c>
      <c r="C70">
        <v>55653</v>
      </c>
      <c r="D70" t="s">
        <v>478</v>
      </c>
      <c r="E70">
        <v>1.9606838631996211</v>
      </c>
      <c r="F70">
        <v>1.879559001302487</v>
      </c>
      <c r="G70">
        <v>0.88762685137379516</v>
      </c>
      <c r="H70">
        <v>1.5081825547617924</v>
      </c>
      <c r="I70">
        <v>1.4092275987453426</v>
      </c>
      <c r="J70">
        <v>1.3677144692284755</v>
      </c>
      <c r="K70">
        <v>0.23635353995777061</v>
      </c>
      <c r="L70">
        <v>1.8917372586167926</v>
      </c>
      <c r="M70">
        <v>1.212969226612574</v>
      </c>
      <c r="N70">
        <v>0.45529220451390801</v>
      </c>
      <c r="O70">
        <v>0.31233251013340385</v>
      </c>
      <c r="P70">
        <v>0.86515356277882394</v>
      </c>
      <c r="Q70">
        <v>1.1138919494979298</v>
      </c>
      <c r="R70">
        <v>1.2975034052749108</v>
      </c>
      <c r="S70">
        <v>1.3905317822671683</v>
      </c>
      <c r="T70">
        <v>0.69259156331199456</v>
      </c>
      <c r="U70">
        <v>0.93432462673145944</v>
      </c>
      <c r="V70">
        <v>1.1005921613220562</v>
      </c>
      <c r="W70">
        <v>1.4792911515411487</v>
      </c>
      <c r="X70">
        <v>8.3738718654580352E-2</v>
      </c>
      <c r="Y70">
        <v>0.97619155977230732</v>
      </c>
      <c r="Z70">
        <v>1.3955796709564046</v>
      </c>
      <c r="AA70">
        <v>7.2731532190129317E-2</v>
      </c>
      <c r="AB70">
        <v>1.6935709918121105</v>
      </c>
      <c r="AC70">
        <v>1.757255758749132</v>
      </c>
      <c r="AD70">
        <v>2.4524840453582417</v>
      </c>
      <c r="AE70">
        <v>1.2916809864482739</v>
      </c>
      <c r="AF70">
        <v>1.0593159460486981</v>
      </c>
      <c r="AG70">
        <v>1.335514739726847</v>
      </c>
      <c r="AH70" t="e">
        <v>#DIV/0!</v>
      </c>
      <c r="AI70">
        <v>1.1977951056890592</v>
      </c>
      <c r="AJ70">
        <v>1.1318360182625971</v>
      </c>
      <c r="AK70">
        <v>1.1771486478061592</v>
      </c>
      <c r="AL70">
        <v>1.3277825703692956</v>
      </c>
      <c r="AM70">
        <v>0.37695015945874588</v>
      </c>
      <c r="AN70">
        <v>0.36053910334611577</v>
      </c>
      <c r="AO70">
        <v>0.57010876917833953</v>
      </c>
      <c r="AP70">
        <v>0.18006792707536473</v>
      </c>
      <c r="AQ70">
        <v>1.5456858367451944</v>
      </c>
      <c r="AR70">
        <v>1.2347390636634319</v>
      </c>
      <c r="AS70">
        <v>0.68543558320607556</v>
      </c>
      <c r="AT70">
        <v>1.5890803251769292</v>
      </c>
      <c r="AU70">
        <v>1.0945269213406303</v>
      </c>
      <c r="AV70">
        <v>1.3777292678732036</v>
      </c>
      <c r="AW70">
        <v>1.5387022208358678</v>
      </c>
      <c r="AX70">
        <v>1.3529212188731479</v>
      </c>
      <c r="AY70">
        <v>8.5239457898440618E-2</v>
      </c>
      <c r="AZ70">
        <v>1.1278746025743036</v>
      </c>
      <c r="BA70">
        <v>0.25342604559233772</v>
      </c>
      <c r="BB70" t="e">
        <v>#DIV/0!</v>
      </c>
      <c r="BC70">
        <v>0.35064993274336564</v>
      </c>
      <c r="BD70">
        <v>2.3779507481820308</v>
      </c>
      <c r="BE70">
        <v>1.1815639579718773</v>
      </c>
      <c r="BF70">
        <v>1.2562694057001424</v>
      </c>
      <c r="BG70">
        <v>1.7321780033066059</v>
      </c>
    </row>
    <row r="71" spans="1:59" x14ac:dyDescent="0.2">
      <c r="A71" t="s">
        <v>905</v>
      </c>
      <c r="B71" t="s">
        <v>91</v>
      </c>
      <c r="C71">
        <v>58489</v>
      </c>
      <c r="D71" t="s">
        <v>479</v>
      </c>
      <c r="E71">
        <v>2.1416215544473984</v>
      </c>
      <c r="F71">
        <v>1.6393677816529773</v>
      </c>
      <c r="G71">
        <v>1.3169526137353837</v>
      </c>
      <c r="H71">
        <v>2.2068923172185264</v>
      </c>
      <c r="I71">
        <v>2.6216772314468066</v>
      </c>
      <c r="J71">
        <v>1.944519082518287</v>
      </c>
      <c r="K71">
        <v>3.4891721001419435E-2</v>
      </c>
      <c r="L71">
        <v>2.9867420856740021</v>
      </c>
      <c r="M71">
        <v>1.9056700932601183</v>
      </c>
      <c r="N71">
        <v>2.0247122965616602</v>
      </c>
      <c r="O71">
        <v>0.44756921133037064</v>
      </c>
      <c r="P71">
        <v>2.0795201682527091</v>
      </c>
      <c r="Q71">
        <v>2.7614909582116773</v>
      </c>
      <c r="R71">
        <v>2.9106424117348468</v>
      </c>
      <c r="S71">
        <v>2.0060613874290456</v>
      </c>
      <c r="T71">
        <v>1.3068022025773316</v>
      </c>
      <c r="U71">
        <v>1.3308686473370548</v>
      </c>
      <c r="V71" t="e">
        <v>#DIV/0!</v>
      </c>
      <c r="W71">
        <v>1.7475027968553087</v>
      </c>
      <c r="X71">
        <v>0.11037716429461379</v>
      </c>
      <c r="Y71">
        <v>2.5938690961052289</v>
      </c>
      <c r="Z71">
        <v>1.5800519549908807</v>
      </c>
      <c r="AA71" t="e">
        <v>#DIV/0!</v>
      </c>
      <c r="AB71">
        <v>3.4104283064178205</v>
      </c>
      <c r="AC71">
        <v>1.5294573266216627</v>
      </c>
      <c r="AD71">
        <v>3.1024414313802349</v>
      </c>
      <c r="AE71">
        <v>1.9355207194819859</v>
      </c>
      <c r="AF71">
        <v>2.938593896351763</v>
      </c>
      <c r="AG71">
        <v>1.7719659074573906</v>
      </c>
      <c r="AH71" t="e">
        <v>#DIV/0!</v>
      </c>
      <c r="AI71">
        <v>1.9500284232440597</v>
      </c>
      <c r="AJ71">
        <v>2.447071309598797</v>
      </c>
      <c r="AK71">
        <v>2.0614654555740093</v>
      </c>
      <c r="AL71">
        <v>1.3267905533490214</v>
      </c>
      <c r="AM71">
        <v>0.63941209931102438</v>
      </c>
      <c r="AN71" t="e">
        <v>#DIV/0!</v>
      </c>
      <c r="AO71">
        <v>0.50946564137351691</v>
      </c>
      <c r="AP71">
        <v>0.26471391246940279</v>
      </c>
      <c r="AQ71">
        <v>2.178173172571646</v>
      </c>
      <c r="AR71">
        <v>3.5496367648704705</v>
      </c>
      <c r="AS71">
        <v>0.71757194252834755</v>
      </c>
      <c r="AT71">
        <v>117.20911481847581</v>
      </c>
      <c r="AU71">
        <v>4.869504971340918</v>
      </c>
      <c r="AV71">
        <v>4.0210753397801016</v>
      </c>
      <c r="AW71">
        <v>2.5574796797983503</v>
      </c>
      <c r="AX71">
        <v>2.2448601038096543</v>
      </c>
      <c r="AY71">
        <v>0.12325425833028011</v>
      </c>
      <c r="AZ71">
        <v>119.77566927002533</v>
      </c>
      <c r="BA71">
        <v>9.6081051899976835</v>
      </c>
      <c r="BB71" t="e">
        <v>#DIV/0!</v>
      </c>
      <c r="BC71">
        <v>1.7396399501368824</v>
      </c>
      <c r="BD71">
        <v>4.0119575456512697</v>
      </c>
      <c r="BE71">
        <v>3.4522616529708805</v>
      </c>
      <c r="BF71">
        <v>2.1699247912366695</v>
      </c>
      <c r="BG71">
        <v>2.5883173437866374</v>
      </c>
    </row>
    <row r="72" spans="1:59" x14ac:dyDescent="0.2">
      <c r="A72" t="s">
        <v>906</v>
      </c>
      <c r="B72" t="s">
        <v>133</v>
      </c>
      <c r="C72">
        <v>58619</v>
      </c>
      <c r="D72" t="s">
        <v>480</v>
      </c>
      <c r="E72">
        <v>1.1427943069081181</v>
      </c>
      <c r="F72">
        <v>0.69435796945025041</v>
      </c>
      <c r="G72">
        <v>0.84108622378336118</v>
      </c>
      <c r="H72">
        <v>0.94786828986899574</v>
      </c>
      <c r="I72">
        <v>1.3048431005840329</v>
      </c>
      <c r="J72">
        <v>0.9613265340089383</v>
      </c>
      <c r="K72">
        <v>7.750932451885971E-2</v>
      </c>
      <c r="L72">
        <v>0.69312301757969175</v>
      </c>
      <c r="M72">
        <v>1.0454884128239548</v>
      </c>
      <c r="N72">
        <v>0.43754385024656733</v>
      </c>
      <c r="O72">
        <v>0.20556114560409033</v>
      </c>
      <c r="P72">
        <v>0.89647596321191214</v>
      </c>
      <c r="Q72">
        <v>0.7297969805676322</v>
      </c>
      <c r="R72">
        <v>0.99814271057809423</v>
      </c>
      <c r="S72">
        <v>1.143488727110912</v>
      </c>
      <c r="T72">
        <v>0.71702918733024379</v>
      </c>
      <c r="U72">
        <v>0.2508724320245167</v>
      </c>
      <c r="V72">
        <v>93.249899686436933</v>
      </c>
      <c r="W72">
        <v>0.8857062770570977</v>
      </c>
      <c r="X72">
        <v>7.9106572408683948E-2</v>
      </c>
      <c r="Y72">
        <v>0.85325043466398731</v>
      </c>
      <c r="Z72">
        <v>0.84160322277685884</v>
      </c>
      <c r="AA72" t="e">
        <v>#DIV/0!</v>
      </c>
      <c r="AB72">
        <v>1.0761457169659738</v>
      </c>
      <c r="AC72">
        <v>2.5446762095330797</v>
      </c>
      <c r="AD72" t="e">
        <v>#DIV/0!</v>
      </c>
      <c r="AE72">
        <v>1.2721438862339918</v>
      </c>
      <c r="AF72">
        <v>1.2792614054115961</v>
      </c>
      <c r="AG72">
        <v>0.63126755341248819</v>
      </c>
      <c r="AH72" t="e">
        <v>#DIV/0!</v>
      </c>
      <c r="AI72">
        <v>0.82409262452188781</v>
      </c>
      <c r="AJ72">
        <v>0.70955020518582423</v>
      </c>
      <c r="AK72">
        <v>0.8059424905199859</v>
      </c>
      <c r="AL72">
        <v>0.78483706914606122</v>
      </c>
      <c r="AM72" t="e">
        <v>#DIV/0!</v>
      </c>
      <c r="AN72" t="e">
        <v>#DIV/0!</v>
      </c>
      <c r="AO72">
        <v>1.0379626310149026</v>
      </c>
      <c r="AP72">
        <v>0.10733503121951532</v>
      </c>
      <c r="AQ72">
        <v>0.94099169670869232</v>
      </c>
      <c r="AR72">
        <v>0.73705788799376815</v>
      </c>
      <c r="AS72">
        <v>0.60656912956774178</v>
      </c>
      <c r="AT72">
        <v>1.4502771003217771</v>
      </c>
      <c r="AU72">
        <v>0.88307011829735593</v>
      </c>
      <c r="AV72">
        <v>0.94433197511998634</v>
      </c>
      <c r="AW72">
        <v>1.0384283356293469</v>
      </c>
      <c r="AX72">
        <v>0.98277093701093376</v>
      </c>
      <c r="AY72">
        <v>1.4164245421872602E-2</v>
      </c>
      <c r="AZ72">
        <v>1.0729655764939205</v>
      </c>
      <c r="BA72" t="e">
        <v>#DIV/0!</v>
      </c>
      <c r="BB72" t="e">
        <v>#DIV/0!</v>
      </c>
      <c r="BC72">
        <v>0.36013256097937357</v>
      </c>
      <c r="BD72">
        <v>2.6705150761994667</v>
      </c>
      <c r="BE72">
        <v>1.630089471537681</v>
      </c>
      <c r="BF72">
        <v>1.0202143853416956</v>
      </c>
      <c r="BG72">
        <v>0.93377790590125287</v>
      </c>
    </row>
    <row r="73" spans="1:59" x14ac:dyDescent="0.2">
      <c r="A73" t="s">
        <v>907</v>
      </c>
      <c r="B73" t="s">
        <v>134</v>
      </c>
      <c r="C73">
        <v>58957</v>
      </c>
      <c r="D73" t="s">
        <v>481</v>
      </c>
      <c r="E73">
        <v>2.9246328905885792</v>
      </c>
      <c r="F73">
        <v>3.5336973778827958</v>
      </c>
      <c r="G73">
        <v>4.0114059692065283</v>
      </c>
      <c r="H73">
        <v>8.421771665460188</v>
      </c>
      <c r="I73">
        <v>2.2816015650551109</v>
      </c>
      <c r="J73">
        <v>31.414918792177637</v>
      </c>
      <c r="K73">
        <v>7.4053238174834807E-2</v>
      </c>
      <c r="L73">
        <v>1.7627933052959561</v>
      </c>
      <c r="M73">
        <v>3.6290741717974675</v>
      </c>
      <c r="N73">
        <v>0.82250012869798983</v>
      </c>
      <c r="O73">
        <v>6.3820152350221653</v>
      </c>
      <c r="P73">
        <v>3.0975622995893564</v>
      </c>
      <c r="Q73">
        <v>2.0344680849428296</v>
      </c>
      <c r="R73">
        <v>5.0527558755034434</v>
      </c>
      <c r="S73">
        <v>5.31376622501298</v>
      </c>
      <c r="T73">
        <v>2.3837419069056067</v>
      </c>
      <c r="U73">
        <v>1.0096055802358292</v>
      </c>
      <c r="V73">
        <v>2.1036464796243286</v>
      </c>
      <c r="W73">
        <v>2.5606145525228947</v>
      </c>
      <c r="X73">
        <v>6.9224043849305333E-2</v>
      </c>
      <c r="Y73">
        <v>2.4606601562385255</v>
      </c>
      <c r="Z73">
        <v>2.5284447385128459</v>
      </c>
      <c r="AA73" t="e">
        <v>#DIV/0!</v>
      </c>
      <c r="AB73">
        <v>0.97450313164748326</v>
      </c>
      <c r="AC73">
        <v>6.5543622994562751</v>
      </c>
      <c r="AD73">
        <v>0.20969281036952678</v>
      </c>
      <c r="AE73">
        <v>2.2376368362820087</v>
      </c>
      <c r="AF73">
        <v>4.5578777037741807</v>
      </c>
      <c r="AG73">
        <v>2.9621794526655201</v>
      </c>
      <c r="AH73" t="e">
        <v>#DIV/0!</v>
      </c>
      <c r="AI73">
        <v>2.4320526675918628</v>
      </c>
      <c r="AJ73">
        <v>3.4740338484184203</v>
      </c>
      <c r="AK73">
        <v>4.2655804192571374</v>
      </c>
      <c r="AL73">
        <v>1.4618737137263262</v>
      </c>
      <c r="AM73">
        <v>25.876356559624391</v>
      </c>
      <c r="AN73" t="e">
        <v>#DIV/0!</v>
      </c>
      <c r="AO73">
        <v>0.22839993504663503</v>
      </c>
      <c r="AP73">
        <v>0.33857132921109367</v>
      </c>
      <c r="AQ73">
        <v>1.3051837465801754</v>
      </c>
      <c r="AR73">
        <v>2.103892028664903</v>
      </c>
      <c r="AS73">
        <v>25.034653896650997</v>
      </c>
      <c r="AT73">
        <v>26.480184164496428</v>
      </c>
      <c r="AU73">
        <v>1.3833339197269994</v>
      </c>
      <c r="AV73">
        <v>1.6273571241406659</v>
      </c>
      <c r="AW73">
        <v>3.5796150969962235</v>
      </c>
      <c r="AX73">
        <v>0.92674193866797061</v>
      </c>
      <c r="AY73">
        <v>0.92027718552449378</v>
      </c>
      <c r="AZ73">
        <v>16.993440258799083</v>
      </c>
      <c r="BA73">
        <v>10.319334567389506</v>
      </c>
      <c r="BB73" t="e">
        <v>#DIV/0!</v>
      </c>
      <c r="BC73" t="e">
        <v>#DIV/0!</v>
      </c>
      <c r="BD73">
        <v>77.218518851736434</v>
      </c>
      <c r="BE73" t="e">
        <v>#DIV/0!</v>
      </c>
      <c r="BF73">
        <v>3.3317433793655939</v>
      </c>
      <c r="BG73">
        <v>2.4510599972734357</v>
      </c>
    </row>
    <row r="74" spans="1:59" x14ac:dyDescent="0.2">
      <c r="A74" t="s">
        <v>908</v>
      </c>
      <c r="B74" t="s">
        <v>91</v>
      </c>
      <c r="C74">
        <v>60090</v>
      </c>
      <c r="D74" t="s">
        <v>482</v>
      </c>
      <c r="E74">
        <v>0.81446916673967518</v>
      </c>
      <c r="F74">
        <v>0.97718660349818065</v>
      </c>
      <c r="G74">
        <v>1.227969989563457</v>
      </c>
      <c r="H74">
        <v>0.81102321531339217</v>
      </c>
      <c r="I74">
        <v>0.90158120365464711</v>
      </c>
      <c r="J74">
        <v>0.90125754803299329</v>
      </c>
      <c r="K74">
        <v>9.5847467098407066E-2</v>
      </c>
      <c r="L74">
        <v>1.1606371598932528</v>
      </c>
      <c r="M74">
        <v>1.0176027689073572</v>
      </c>
      <c r="N74">
        <v>7.0964971923169529E-2</v>
      </c>
      <c r="O74">
        <v>0.2520279794692758</v>
      </c>
      <c r="P74">
        <v>1.1508531067283392</v>
      </c>
      <c r="Q74">
        <v>1.3531030210729664</v>
      </c>
      <c r="R74">
        <v>1.0527636712183956</v>
      </c>
      <c r="S74">
        <v>0.96935584982826062</v>
      </c>
      <c r="T74">
        <v>0.82766786165854322</v>
      </c>
      <c r="U74">
        <v>0.48203896892541764</v>
      </c>
      <c r="V74">
        <v>0.95527546399163632</v>
      </c>
      <c r="W74">
        <v>0.90971470010944733</v>
      </c>
      <c r="X74">
        <v>6.4888519730724306E-2</v>
      </c>
      <c r="Y74">
        <v>0.9359058697874495</v>
      </c>
      <c r="Z74">
        <v>0.84018527413591737</v>
      </c>
      <c r="AA74" t="e">
        <v>#DIV/0!</v>
      </c>
      <c r="AB74">
        <v>0.78038896050523188</v>
      </c>
      <c r="AC74">
        <v>1.084066381670783</v>
      </c>
      <c r="AD74">
        <v>0.2026344336473643</v>
      </c>
      <c r="AE74">
        <v>1.135245521011583</v>
      </c>
      <c r="AF74">
        <v>1.1174564600644263</v>
      </c>
      <c r="AG74">
        <v>0.68382392589924823</v>
      </c>
      <c r="AH74" t="e">
        <v>#DIV/0!</v>
      </c>
      <c r="AI74">
        <v>0.61982676621324895</v>
      </c>
      <c r="AJ74">
        <v>1.1599638773181868</v>
      </c>
      <c r="AK74">
        <v>0.79442757603385517</v>
      </c>
      <c r="AL74">
        <v>0.66546289963967931</v>
      </c>
      <c r="AM74">
        <v>0.16466926635448065</v>
      </c>
      <c r="AN74" t="e">
        <v>#DIV/0!</v>
      </c>
      <c r="AO74">
        <v>0.49944698825969153</v>
      </c>
      <c r="AP74">
        <v>0.11645914431463342</v>
      </c>
      <c r="AQ74">
        <v>1.3472998739389996</v>
      </c>
      <c r="AR74">
        <v>0.8338565643172301</v>
      </c>
      <c r="AS74">
        <v>0.84895763946937941</v>
      </c>
      <c r="AT74">
        <v>1.59962402162606</v>
      </c>
      <c r="AU74">
        <v>0.74425454340888009</v>
      </c>
      <c r="AV74">
        <v>0.77959283426114645</v>
      </c>
      <c r="AW74">
        <v>0.75086347529998021</v>
      </c>
      <c r="AX74">
        <v>0.78257091190909833</v>
      </c>
      <c r="AY74">
        <v>0.16194960668273375</v>
      </c>
      <c r="AZ74">
        <v>0.35478346780047981</v>
      </c>
      <c r="BA74" t="e">
        <v>#DIV/0!</v>
      </c>
      <c r="BB74" t="e">
        <v>#DIV/0!</v>
      </c>
      <c r="BC74">
        <v>9.8301120115180468E-2</v>
      </c>
      <c r="BD74">
        <v>2.3402394705419312</v>
      </c>
      <c r="BE74" t="e">
        <v>#DIV/0!</v>
      </c>
      <c r="BF74">
        <v>1.2478249080206889</v>
      </c>
      <c r="BG74">
        <v>0.96763913151384706</v>
      </c>
    </row>
    <row r="75" spans="1:59" x14ac:dyDescent="0.2">
      <c r="A75" t="s">
        <v>910</v>
      </c>
      <c r="B75" t="s">
        <v>135</v>
      </c>
      <c r="C75">
        <v>60648</v>
      </c>
      <c r="D75" t="s">
        <v>485</v>
      </c>
      <c r="E75">
        <v>3.1013831871364546</v>
      </c>
      <c r="F75">
        <v>1.5875970712404031</v>
      </c>
      <c r="G75">
        <v>1.3816899477600579</v>
      </c>
      <c r="H75">
        <v>2.0431012012944927</v>
      </c>
      <c r="I75" t="e">
        <v>#DIV/0!</v>
      </c>
      <c r="J75">
        <v>22.951774182547247</v>
      </c>
      <c r="K75">
        <v>1.1723124688637985</v>
      </c>
      <c r="L75">
        <v>21.300747442801168</v>
      </c>
      <c r="M75">
        <v>4.2241501134060728</v>
      </c>
      <c r="N75">
        <v>2.2978243684787389</v>
      </c>
      <c r="O75">
        <v>0.96159296989204301</v>
      </c>
      <c r="P75" t="e">
        <v>#DIV/0!</v>
      </c>
      <c r="Q75">
        <v>1.1557641815439332</v>
      </c>
      <c r="R75">
        <v>5.1041941202473842</v>
      </c>
      <c r="S75">
        <v>7.0136638570864536</v>
      </c>
      <c r="T75">
        <v>1.3057881290341578</v>
      </c>
      <c r="U75">
        <v>0.58003796280579389</v>
      </c>
      <c r="V75">
        <v>27.224168213450376</v>
      </c>
      <c r="W75">
        <v>1.7409645242029772</v>
      </c>
      <c r="X75">
        <v>0.12848216135709753</v>
      </c>
      <c r="Y75">
        <v>3.0609640876549764</v>
      </c>
      <c r="Z75">
        <v>5.5405894733284455</v>
      </c>
      <c r="AA75" t="e">
        <v>#DIV/0!</v>
      </c>
      <c r="AB75">
        <v>5.3940724230150146</v>
      </c>
      <c r="AC75">
        <v>1.9761325099304137</v>
      </c>
      <c r="AD75">
        <v>0.5542830761372074</v>
      </c>
      <c r="AE75">
        <v>2.7397994137135875</v>
      </c>
      <c r="AF75">
        <v>2.524237561972158</v>
      </c>
      <c r="AG75">
        <v>1.6497022581884213</v>
      </c>
      <c r="AH75" t="e">
        <v>#DIV/0!</v>
      </c>
      <c r="AI75">
        <v>1.0000091341175816</v>
      </c>
      <c r="AJ75">
        <v>3.1856315876761703</v>
      </c>
      <c r="AK75">
        <v>2.5238676141607637</v>
      </c>
      <c r="AL75">
        <v>1.3102477823717789</v>
      </c>
      <c r="AM75">
        <v>2.0018316801965019</v>
      </c>
      <c r="AN75" t="e">
        <v>#DIV/0!</v>
      </c>
      <c r="AO75">
        <v>0.37677820465481981</v>
      </c>
      <c r="AP75">
        <v>0.23344633762745318</v>
      </c>
      <c r="AQ75">
        <v>1.9314850368193188</v>
      </c>
      <c r="AR75">
        <v>8.477393150947611</v>
      </c>
      <c r="AS75">
        <v>1.2531577542762995</v>
      </c>
      <c r="AT75">
        <v>0.9454340198129958</v>
      </c>
      <c r="AU75">
        <v>59.610935654471803</v>
      </c>
      <c r="AV75">
        <v>4.9232845430914862</v>
      </c>
      <c r="AW75">
        <v>3.9774275608778926</v>
      </c>
      <c r="AX75">
        <v>1.9933474875082655</v>
      </c>
      <c r="AY75">
        <v>0.1034117334106877</v>
      </c>
      <c r="AZ75">
        <v>1.0828540225270553</v>
      </c>
      <c r="BA75">
        <v>0.29557016370702216</v>
      </c>
      <c r="BB75" t="e">
        <v>#DIV/0!</v>
      </c>
      <c r="BC75" t="e">
        <v>#DIV/0!</v>
      </c>
      <c r="BD75">
        <v>4.3998580587022174</v>
      </c>
      <c r="BE75">
        <v>2.2046562112800099</v>
      </c>
      <c r="BF75" t="e">
        <v>#DIV/0!</v>
      </c>
      <c r="BG75">
        <v>4.6179739955208925</v>
      </c>
    </row>
    <row r="76" spans="1:59" x14ac:dyDescent="0.2">
      <c r="A76" t="s">
        <v>911</v>
      </c>
      <c r="B76" t="s">
        <v>136</v>
      </c>
      <c r="C76">
        <v>61380</v>
      </c>
      <c r="D76" t="s">
        <v>487</v>
      </c>
      <c r="E76">
        <v>1.7992026504976086</v>
      </c>
      <c r="F76">
        <v>2.3257567449978067</v>
      </c>
      <c r="G76">
        <v>0.93515373608232955</v>
      </c>
      <c r="H76">
        <v>1.7417983670691828</v>
      </c>
      <c r="I76">
        <v>3.0979000832267616</v>
      </c>
      <c r="J76">
        <v>2.0203679765568401</v>
      </c>
      <c r="K76">
        <v>6.6347766721352661E-2</v>
      </c>
      <c r="L76">
        <v>4.1714432774952703</v>
      </c>
      <c r="M76">
        <v>4.9111990190954291</v>
      </c>
      <c r="N76">
        <v>2.2327900256144924</v>
      </c>
      <c r="O76">
        <v>0.99360086345804322</v>
      </c>
      <c r="P76">
        <v>1.1690286048067127</v>
      </c>
      <c r="Q76">
        <v>12.384279340134286</v>
      </c>
      <c r="R76">
        <v>2.1515154010439455</v>
      </c>
      <c r="S76">
        <v>3.4367154006385205</v>
      </c>
      <c r="T76">
        <v>2.9707842297140816</v>
      </c>
      <c r="U76">
        <v>0.16435594162659359</v>
      </c>
      <c r="V76">
        <v>5.947964118240348</v>
      </c>
      <c r="W76">
        <v>1.3588516814272686</v>
      </c>
      <c r="X76">
        <v>0.230027349217999</v>
      </c>
      <c r="Y76">
        <v>1.127336347476009</v>
      </c>
      <c r="Z76">
        <v>1.0117933634216485</v>
      </c>
      <c r="AA76" t="e">
        <v>#DIV/0!</v>
      </c>
      <c r="AB76">
        <v>0.86165594064609352</v>
      </c>
      <c r="AC76">
        <v>1.0049293287041103</v>
      </c>
      <c r="AD76" t="e">
        <v>#DIV/0!</v>
      </c>
      <c r="AE76">
        <v>1.1943090788395081</v>
      </c>
      <c r="AF76">
        <v>1.7070692467779389</v>
      </c>
      <c r="AG76">
        <v>1.3501231447511459</v>
      </c>
      <c r="AH76" t="e">
        <v>#DIV/0!</v>
      </c>
      <c r="AI76">
        <v>1.4977513897961285</v>
      </c>
      <c r="AJ76">
        <v>1.2489194999887876</v>
      </c>
      <c r="AK76">
        <v>1.1858093234097322</v>
      </c>
      <c r="AL76">
        <v>1.6030007410851812</v>
      </c>
      <c r="AM76" t="e">
        <v>#DIV/0!</v>
      </c>
      <c r="AN76" t="e">
        <v>#DIV/0!</v>
      </c>
      <c r="AO76">
        <v>0.49167492293416765</v>
      </c>
      <c r="AP76">
        <v>0.13046274025938007</v>
      </c>
      <c r="AQ76">
        <v>101.73179229302394</v>
      </c>
      <c r="AR76">
        <v>1.8298240160415664</v>
      </c>
      <c r="AS76">
        <v>0.57991613818264043</v>
      </c>
      <c r="AT76">
        <v>2.9772809985693751</v>
      </c>
      <c r="AU76">
        <v>4.3952832350233368</v>
      </c>
      <c r="AV76">
        <v>1.0699582840284181</v>
      </c>
      <c r="AW76">
        <v>1.1340221913931496</v>
      </c>
      <c r="AX76">
        <v>0.98774206212976634</v>
      </c>
      <c r="AY76" t="e">
        <v>#DIV/0!</v>
      </c>
      <c r="AZ76">
        <v>0.40100803855455958</v>
      </c>
      <c r="BA76">
        <v>0.10596246284189047</v>
      </c>
      <c r="BB76" t="e">
        <v>#DIV/0!</v>
      </c>
      <c r="BC76">
        <v>0.62685502374241842</v>
      </c>
      <c r="BD76">
        <v>0.76115996263481867</v>
      </c>
      <c r="BE76">
        <v>2.9411263796416334</v>
      </c>
      <c r="BF76">
        <v>2.3458059742631434</v>
      </c>
      <c r="BG76">
        <v>1.1392271803011713</v>
      </c>
    </row>
    <row r="77" spans="1:59" x14ac:dyDescent="0.2">
      <c r="A77" t="s">
        <v>912</v>
      </c>
      <c r="B77" t="s">
        <v>137</v>
      </c>
      <c r="C77">
        <v>61640</v>
      </c>
      <c r="D77" t="s">
        <v>488</v>
      </c>
      <c r="E77">
        <v>1.3174911019664393</v>
      </c>
      <c r="F77">
        <v>1.6352787246311469</v>
      </c>
      <c r="G77">
        <v>1.3052657221497623</v>
      </c>
      <c r="H77">
        <v>4.9236304913011573</v>
      </c>
      <c r="I77">
        <v>3.4092475288839093</v>
      </c>
      <c r="J77">
        <v>4.4020607114816483</v>
      </c>
      <c r="K77" t="e">
        <v>#DIV/0!</v>
      </c>
      <c r="L77">
        <v>1.3041775459759237</v>
      </c>
      <c r="M77">
        <v>1.5630711998072031</v>
      </c>
      <c r="N77">
        <v>1.4622603584529015</v>
      </c>
      <c r="O77">
        <v>0.28177052305496408</v>
      </c>
      <c r="P77">
        <v>2.7031670466940994</v>
      </c>
      <c r="Q77">
        <v>3.5922877756567075</v>
      </c>
      <c r="R77">
        <v>2.9950875213415666</v>
      </c>
      <c r="S77">
        <v>5.4105370097037202</v>
      </c>
      <c r="T77">
        <v>3.8945156972560495</v>
      </c>
      <c r="U77">
        <v>1.6835129405168305</v>
      </c>
      <c r="V77">
        <v>0.62484474037138871</v>
      </c>
      <c r="W77">
        <v>1.1459900128831912</v>
      </c>
      <c r="X77">
        <v>8.3409407700594365E-2</v>
      </c>
      <c r="Y77">
        <v>1.3422696746047722</v>
      </c>
      <c r="Z77" t="e">
        <v>#DIV/0!</v>
      </c>
      <c r="AA77" t="e">
        <v>#DIV/0!</v>
      </c>
      <c r="AB77">
        <v>2.0393880644040183</v>
      </c>
      <c r="AC77">
        <v>1.1046373427690794</v>
      </c>
      <c r="AD77" t="e">
        <v>#DIV/0!</v>
      </c>
      <c r="AE77">
        <v>1.4330282823130667</v>
      </c>
      <c r="AF77">
        <v>1.1523152222115636</v>
      </c>
      <c r="AG77">
        <v>22.216482651775198</v>
      </c>
      <c r="AH77" t="e">
        <v>#DIV/0!</v>
      </c>
      <c r="AI77">
        <v>0.97482976420471901</v>
      </c>
      <c r="AJ77">
        <v>1.3988161670508406</v>
      </c>
      <c r="AK77">
        <v>1.1950794281487038</v>
      </c>
      <c r="AL77">
        <v>0.99736465647142314</v>
      </c>
      <c r="AM77">
        <v>315.108828242524</v>
      </c>
      <c r="AN77" t="e">
        <v>#DIV/0!</v>
      </c>
      <c r="AO77">
        <v>9.7134486095279651E-2</v>
      </c>
      <c r="AP77">
        <v>0.8109678919499036</v>
      </c>
      <c r="AQ77">
        <v>13.259240378313033</v>
      </c>
      <c r="AR77">
        <v>2.6015672202523041</v>
      </c>
      <c r="AS77">
        <v>1.1030932827726416</v>
      </c>
      <c r="AT77">
        <v>1.0546287882435166</v>
      </c>
      <c r="AU77">
        <v>3.1983187483999505</v>
      </c>
      <c r="AV77">
        <v>2.477687953966087</v>
      </c>
      <c r="AW77">
        <v>3.7549318614298497</v>
      </c>
      <c r="AX77">
        <v>1.9920032978370075</v>
      </c>
      <c r="AY77" t="e">
        <v>#DIV/0!</v>
      </c>
      <c r="AZ77" t="e">
        <v>#DIV/0!</v>
      </c>
      <c r="BA77" t="e">
        <v>#DIV/0!</v>
      </c>
      <c r="BB77" t="e">
        <v>#DIV/0!</v>
      </c>
      <c r="BC77">
        <v>3.0761495980706055</v>
      </c>
      <c r="BD77">
        <v>3.5589101563682481</v>
      </c>
      <c r="BE77" t="e">
        <v>#DIV/0!</v>
      </c>
      <c r="BF77">
        <v>2.0565990618506467</v>
      </c>
      <c r="BG77">
        <v>1.9801477832070096</v>
      </c>
    </row>
    <row r="78" spans="1:59" x14ac:dyDescent="0.2">
      <c r="A78" t="s">
        <v>913</v>
      </c>
      <c r="B78" t="s">
        <v>138</v>
      </c>
      <c r="C78">
        <v>62339</v>
      </c>
      <c r="D78" t="s">
        <v>489</v>
      </c>
      <c r="E78">
        <v>0.90648049267019504</v>
      </c>
      <c r="F78">
        <v>1.3565361635002502</v>
      </c>
      <c r="G78">
        <v>1.6634477135711341</v>
      </c>
      <c r="H78">
        <v>1.6640868635890438</v>
      </c>
      <c r="I78">
        <v>36.709991979482233</v>
      </c>
      <c r="J78">
        <v>1.7709465369445279</v>
      </c>
      <c r="K78">
        <v>6.0347082084097267E-2</v>
      </c>
      <c r="L78">
        <v>0.96655848018335255</v>
      </c>
      <c r="M78">
        <v>1.9235787498346748</v>
      </c>
      <c r="N78">
        <v>0.68847628035850372</v>
      </c>
      <c r="O78">
        <v>0.51257267701033071</v>
      </c>
      <c r="P78">
        <v>1.7003919493700155</v>
      </c>
      <c r="Q78">
        <v>2.8289454557170024</v>
      </c>
      <c r="R78">
        <v>1.6711761063484782</v>
      </c>
      <c r="S78">
        <v>1.7064471749986538</v>
      </c>
      <c r="T78">
        <v>1.110298386145874</v>
      </c>
      <c r="U78">
        <v>2.5663842749236525</v>
      </c>
      <c r="V78">
        <v>1.4189811796390919</v>
      </c>
      <c r="W78">
        <v>1.3846057966256025</v>
      </c>
      <c r="X78">
        <v>0.10166266390432967</v>
      </c>
      <c r="Y78">
        <v>3.3739229508177009</v>
      </c>
      <c r="Z78">
        <v>3.4687568947372402</v>
      </c>
      <c r="AA78" t="e">
        <v>#DIV/0!</v>
      </c>
      <c r="AB78">
        <v>2.0573680247078072</v>
      </c>
      <c r="AC78">
        <v>1.9522822854876332</v>
      </c>
      <c r="AD78">
        <v>0.92647636560384961</v>
      </c>
      <c r="AE78">
        <v>1.4238092737384938</v>
      </c>
      <c r="AF78">
        <v>1.7126492071765822</v>
      </c>
      <c r="AG78">
        <v>1.3672564766908493</v>
      </c>
      <c r="AH78" t="e">
        <v>#DIV/0!</v>
      </c>
      <c r="AI78">
        <v>1.2789858002402554</v>
      </c>
      <c r="AJ78">
        <v>2.2845646822886572</v>
      </c>
      <c r="AK78">
        <v>2.2979071266243709</v>
      </c>
      <c r="AL78">
        <v>1.0818532353536139</v>
      </c>
      <c r="AM78">
        <v>0.8481810844197859</v>
      </c>
      <c r="AN78" t="e">
        <v>#DIV/0!</v>
      </c>
      <c r="AO78">
        <v>0.72298940305665627</v>
      </c>
      <c r="AP78">
        <v>0.21220694689830322</v>
      </c>
      <c r="AQ78">
        <v>1.6156165868257371</v>
      </c>
      <c r="AR78">
        <v>1.1981670952520587</v>
      </c>
      <c r="AS78">
        <v>1.4329886276130512</v>
      </c>
      <c r="AT78">
        <v>1.1900303909004248</v>
      </c>
      <c r="AU78">
        <v>1.6941678018251076</v>
      </c>
      <c r="AV78">
        <v>1.3296124684998785</v>
      </c>
      <c r="AW78">
        <v>2.7535372480776807</v>
      </c>
      <c r="AX78">
        <v>1.1822023166724631</v>
      </c>
      <c r="AY78">
        <v>0.37833080500700811</v>
      </c>
      <c r="AZ78">
        <v>26.104730461742051</v>
      </c>
      <c r="BA78" t="e">
        <v>#DIV/0!</v>
      </c>
      <c r="BB78" t="e">
        <v>#DIV/0!</v>
      </c>
      <c r="BC78" t="e">
        <v>#DIV/0!</v>
      </c>
      <c r="BD78">
        <v>0.90125308694623618</v>
      </c>
      <c r="BE78">
        <v>2.3714228518359395</v>
      </c>
      <c r="BF78">
        <v>1.7168439795954948</v>
      </c>
      <c r="BG78">
        <v>1.5215531538358502</v>
      </c>
    </row>
    <row r="79" spans="1:59" x14ac:dyDescent="0.2">
      <c r="A79" t="s">
        <v>914</v>
      </c>
      <c r="B79" t="s">
        <v>139</v>
      </c>
      <c r="C79">
        <v>63188</v>
      </c>
      <c r="D79" t="s">
        <v>490</v>
      </c>
      <c r="E79">
        <v>1.5647377911378348</v>
      </c>
      <c r="F79">
        <v>1.2006690569193941</v>
      </c>
      <c r="G79">
        <v>1.2095257403285673</v>
      </c>
      <c r="H79">
        <v>0.94232472901696607</v>
      </c>
      <c r="I79">
        <v>1.2957649083978546</v>
      </c>
      <c r="J79">
        <v>0.72277669294245916</v>
      </c>
      <c r="K79">
        <v>0.15049528935959064</v>
      </c>
      <c r="L79">
        <v>1.239000685777484</v>
      </c>
      <c r="M79">
        <v>1.4818905151490482</v>
      </c>
      <c r="N79">
        <v>0.47243964584224118</v>
      </c>
      <c r="O79">
        <v>0.24831698800515159</v>
      </c>
      <c r="P79">
        <v>1.3942730471734537</v>
      </c>
      <c r="Q79">
        <v>1.7831874898579467</v>
      </c>
      <c r="R79">
        <v>1.243198850056848</v>
      </c>
      <c r="S79">
        <v>1.2577043683288234</v>
      </c>
      <c r="T79">
        <v>0.9401265326802577</v>
      </c>
      <c r="U79">
        <v>0.13809710791351712</v>
      </c>
      <c r="V79">
        <v>2.6716421498457863</v>
      </c>
      <c r="W79">
        <v>0.93321575927823353</v>
      </c>
      <c r="X79">
        <v>7.6023049995051287E-2</v>
      </c>
      <c r="Y79">
        <v>1.0639552719507861</v>
      </c>
      <c r="Z79">
        <v>1.2072320721637053</v>
      </c>
      <c r="AA79" t="e">
        <v>#DIV/0!</v>
      </c>
      <c r="AB79">
        <v>1.0892932131323882</v>
      </c>
      <c r="AC79">
        <v>0.47500453892420419</v>
      </c>
      <c r="AD79">
        <v>0.48108879477847066</v>
      </c>
      <c r="AE79">
        <v>1.6826967192175022</v>
      </c>
      <c r="AF79">
        <v>1.2323748174019828</v>
      </c>
      <c r="AG79">
        <v>0.87282200747074112</v>
      </c>
      <c r="AH79" t="e">
        <v>#DIV/0!</v>
      </c>
      <c r="AI79">
        <v>0.9628608875317729</v>
      </c>
      <c r="AJ79">
        <v>1.3669747685140698</v>
      </c>
      <c r="AK79">
        <v>0.85086323995637947</v>
      </c>
      <c r="AL79">
        <v>1.0611024189350811</v>
      </c>
      <c r="AM79">
        <v>0.58825279625223625</v>
      </c>
      <c r="AN79">
        <v>21.046048779198994</v>
      </c>
      <c r="AO79">
        <v>6.7956984528964648E-2</v>
      </c>
      <c r="AP79">
        <v>9.1531160689935082E-2</v>
      </c>
      <c r="AQ79">
        <v>0.81786506534138892</v>
      </c>
      <c r="AR79">
        <v>1.1443109818463029</v>
      </c>
      <c r="AS79">
        <v>2.4805542771440927</v>
      </c>
      <c r="AT79">
        <v>1.58515131789596</v>
      </c>
      <c r="AU79">
        <v>2.9536056027573072</v>
      </c>
      <c r="AV79">
        <v>1.714434214414146</v>
      </c>
      <c r="AW79">
        <v>2.0164658552176311</v>
      </c>
      <c r="AX79">
        <v>1.1173527465978055</v>
      </c>
      <c r="AY79">
        <v>2.6422912294890976E-2</v>
      </c>
      <c r="AZ79" t="e">
        <v>#DIV/0!</v>
      </c>
      <c r="BA79" t="e">
        <v>#DIV/0!</v>
      </c>
      <c r="BB79" t="e">
        <v>#DIV/0!</v>
      </c>
      <c r="BC79">
        <v>0.18942391128474975</v>
      </c>
      <c r="BD79">
        <v>0.52388609609386516</v>
      </c>
      <c r="BE79">
        <v>0.80355406043263011</v>
      </c>
      <c r="BF79">
        <v>1.3552643963503233</v>
      </c>
      <c r="BG79">
        <v>1.1071401753062156</v>
      </c>
    </row>
    <row r="80" spans="1:59" x14ac:dyDescent="0.2">
      <c r="A80" t="s">
        <v>915</v>
      </c>
      <c r="B80" t="s">
        <v>140</v>
      </c>
      <c r="C80">
        <v>63707</v>
      </c>
      <c r="D80" t="s">
        <v>491</v>
      </c>
      <c r="E80">
        <v>0.43428759616822921</v>
      </c>
      <c r="F80">
        <v>0.75775322595734307</v>
      </c>
      <c r="G80">
        <v>0.67605474328284398</v>
      </c>
      <c r="H80">
        <v>0.61803000311353495</v>
      </c>
      <c r="I80">
        <v>0.9995206335445832</v>
      </c>
      <c r="J80">
        <v>0.99359025189621764</v>
      </c>
      <c r="K80" t="e">
        <v>#DIV/0!</v>
      </c>
      <c r="L80">
        <v>1.3362384253279131</v>
      </c>
      <c r="M80">
        <v>0.73870747643445211</v>
      </c>
      <c r="N80">
        <v>0.44541542252583621</v>
      </c>
      <c r="O80">
        <v>0.19158950963756191</v>
      </c>
      <c r="P80">
        <v>0.782077493135098</v>
      </c>
      <c r="Q80">
        <v>0.97241098896135303</v>
      </c>
      <c r="R80">
        <v>0.69973757064111641</v>
      </c>
      <c r="S80">
        <v>0.81403024536499735</v>
      </c>
      <c r="T80">
        <v>0.58042996720604312</v>
      </c>
      <c r="U80">
        <v>0.17788086387563298</v>
      </c>
      <c r="V80">
        <v>2.8498543598782238</v>
      </c>
      <c r="W80">
        <v>0.49394299742460296</v>
      </c>
      <c r="X80">
        <v>5.1913167249481841E-2</v>
      </c>
      <c r="Y80">
        <v>0.68015902546980955</v>
      </c>
      <c r="Z80">
        <v>0.7097423071769281</v>
      </c>
      <c r="AA80" t="e">
        <v>#DIV/0!</v>
      </c>
      <c r="AB80">
        <v>0.65542850170537847</v>
      </c>
      <c r="AC80">
        <v>0.71448612991457272</v>
      </c>
      <c r="AD80" t="e">
        <v>#DIV/0!</v>
      </c>
      <c r="AE80">
        <v>0.82832829553532461</v>
      </c>
      <c r="AF80">
        <v>0.76645227730814047</v>
      </c>
      <c r="AG80">
        <v>0.43429514962256577</v>
      </c>
      <c r="AH80" t="e">
        <v>#DIV/0!</v>
      </c>
      <c r="AI80">
        <v>0.55589777955220598</v>
      </c>
      <c r="AJ80">
        <v>0.63447720053878087</v>
      </c>
      <c r="AK80">
        <v>0.54270813138912655</v>
      </c>
      <c r="AL80">
        <v>0.58364599190634014</v>
      </c>
      <c r="AM80">
        <v>5.2625328941155995</v>
      </c>
      <c r="AN80" t="e">
        <v>#DIV/0!</v>
      </c>
      <c r="AO80">
        <v>4.2687835510891121</v>
      </c>
      <c r="AP80">
        <v>6.8311417626333748E-2</v>
      </c>
      <c r="AQ80">
        <v>0.60814706872116464</v>
      </c>
      <c r="AR80">
        <v>0.63034935247197021</v>
      </c>
      <c r="AS80">
        <v>0.58843745296800132</v>
      </c>
      <c r="AT80">
        <v>0.21582619847276815</v>
      </c>
      <c r="AU80">
        <v>0.42018928787344878</v>
      </c>
      <c r="AV80">
        <v>1.340693389089622</v>
      </c>
      <c r="AW80">
        <v>0.67346878203001925</v>
      </c>
      <c r="AX80">
        <v>0.7350094971475899</v>
      </c>
      <c r="AY80">
        <v>1.7764802552080818</v>
      </c>
      <c r="AZ80">
        <v>18.78678450458624</v>
      </c>
      <c r="BA80" t="e">
        <v>#DIV/0!</v>
      </c>
      <c r="BB80" t="e">
        <v>#DIV/0!</v>
      </c>
      <c r="BC80" t="e">
        <v>#DIV/0!</v>
      </c>
      <c r="BD80">
        <v>0.23264368862839876</v>
      </c>
      <c r="BE80">
        <v>0.53601411782789299</v>
      </c>
      <c r="BF80">
        <v>102.66523273236986</v>
      </c>
      <c r="BG80">
        <v>0.6424845435579406</v>
      </c>
    </row>
    <row r="81" spans="1:59" x14ac:dyDescent="0.2">
      <c r="A81" t="s">
        <v>917</v>
      </c>
      <c r="B81" t="s">
        <v>91</v>
      </c>
      <c r="C81">
        <v>66066</v>
      </c>
      <c r="D81" t="s">
        <v>494</v>
      </c>
      <c r="E81">
        <v>1.3872360183272521</v>
      </c>
      <c r="F81">
        <v>1.3593983792479958</v>
      </c>
      <c r="G81">
        <v>1.7984104978929607</v>
      </c>
      <c r="H81">
        <v>1.8101582713379329</v>
      </c>
      <c r="I81">
        <v>1.8950277703940657</v>
      </c>
      <c r="J81">
        <v>1.8993888503630596</v>
      </c>
      <c r="K81">
        <v>0.53250470412636708</v>
      </c>
      <c r="L81">
        <v>1.5390940749983308</v>
      </c>
      <c r="M81">
        <v>1.574035103321433</v>
      </c>
      <c r="N81">
        <v>0.75356185091166228</v>
      </c>
      <c r="O81">
        <v>0.30003211200138646</v>
      </c>
      <c r="P81">
        <v>1.5131398114312768</v>
      </c>
      <c r="Q81">
        <v>1.8089380098057084</v>
      </c>
      <c r="R81">
        <v>1.6082334156978149</v>
      </c>
      <c r="S81">
        <v>2.004470573812362</v>
      </c>
      <c r="T81">
        <v>1.2213683157737993</v>
      </c>
      <c r="U81">
        <v>0.94514339990099439</v>
      </c>
      <c r="V81">
        <v>0.86226319276481711</v>
      </c>
      <c r="W81">
        <v>1.4584848651013373</v>
      </c>
      <c r="X81">
        <v>0.10095067484015301</v>
      </c>
      <c r="Y81">
        <v>1.6269830178534701</v>
      </c>
      <c r="Z81">
        <v>1.3942317317243587</v>
      </c>
      <c r="AA81" t="e">
        <v>#DIV/0!</v>
      </c>
      <c r="AB81">
        <v>2.9130184026219843</v>
      </c>
      <c r="AC81">
        <v>1.2992503829816442</v>
      </c>
      <c r="AD81">
        <v>1.2285374272517655</v>
      </c>
      <c r="AE81">
        <v>1.5737761113723163</v>
      </c>
      <c r="AF81">
        <v>2.0260305154677862</v>
      </c>
      <c r="AG81">
        <v>1.2710157197103327</v>
      </c>
      <c r="AH81" t="e">
        <v>#DIV/0!</v>
      </c>
      <c r="AI81">
        <v>1.2530445966699824</v>
      </c>
      <c r="AJ81">
        <v>1.2630679338419752</v>
      </c>
      <c r="AK81">
        <v>1.4379547978998743</v>
      </c>
      <c r="AL81">
        <v>1.0729084338209933</v>
      </c>
      <c r="AM81">
        <v>3.6799822293495881</v>
      </c>
      <c r="AN81" t="e">
        <v>#DIV/0!</v>
      </c>
      <c r="AO81">
        <v>0.27431946970703702</v>
      </c>
      <c r="AP81">
        <v>0.16185560540926472</v>
      </c>
      <c r="AQ81">
        <v>1.3481295740898673</v>
      </c>
      <c r="AR81">
        <v>1.2099501203682195</v>
      </c>
      <c r="AS81">
        <v>1.4661972948054454</v>
      </c>
      <c r="AT81">
        <v>1.4868739137136451</v>
      </c>
      <c r="AU81">
        <v>2.5287558191021802</v>
      </c>
      <c r="AV81">
        <v>1.5089385630525933</v>
      </c>
      <c r="AW81">
        <v>1.909722148373262</v>
      </c>
      <c r="AX81">
        <v>1.8393038872368594</v>
      </c>
      <c r="AY81">
        <v>0.15969202349466938</v>
      </c>
      <c r="AZ81">
        <v>2.9861725413425311</v>
      </c>
      <c r="BA81" t="e">
        <v>#DIV/0!</v>
      </c>
      <c r="BB81" t="e">
        <v>#DIV/0!</v>
      </c>
      <c r="BC81">
        <v>0.31108389386242669</v>
      </c>
      <c r="BD81">
        <v>53.451283415641477</v>
      </c>
      <c r="BE81">
        <v>24.049390221843101</v>
      </c>
      <c r="BF81">
        <v>2.0749571472219404</v>
      </c>
      <c r="BG81">
        <v>1.5283385024386369</v>
      </c>
    </row>
    <row r="82" spans="1:59" x14ac:dyDescent="0.2">
      <c r="A82" t="s">
        <v>918</v>
      </c>
      <c r="B82" t="s">
        <v>91</v>
      </c>
      <c r="C82">
        <v>66409</v>
      </c>
      <c r="D82" t="s">
        <v>495</v>
      </c>
      <c r="E82">
        <v>0.61118973192990911</v>
      </c>
      <c r="F82">
        <v>0.96943697825374131</v>
      </c>
      <c r="G82">
        <v>0.83585756445720716</v>
      </c>
      <c r="H82">
        <v>0.83233522060945953</v>
      </c>
      <c r="I82">
        <v>1.0324015588613069</v>
      </c>
      <c r="J82">
        <v>0.78102312137442864</v>
      </c>
      <c r="K82">
        <v>0.13175756131276578</v>
      </c>
      <c r="L82">
        <v>0.78222852532472331</v>
      </c>
      <c r="M82">
        <v>0.99744883333389744</v>
      </c>
      <c r="N82">
        <v>0.47727551759070314</v>
      </c>
      <c r="O82">
        <v>0.19676357187253438</v>
      </c>
      <c r="P82">
        <v>0.89928271185691644</v>
      </c>
      <c r="Q82">
        <v>1.126283985500566</v>
      </c>
      <c r="R82">
        <v>10.719128920152286</v>
      </c>
      <c r="S82">
        <v>10.844857102231659</v>
      </c>
      <c r="T82">
        <v>0.64111457787495496</v>
      </c>
      <c r="U82">
        <v>0.29198828166760632</v>
      </c>
      <c r="V82">
        <v>2.4606028115522673</v>
      </c>
      <c r="W82">
        <v>11.826620312489608</v>
      </c>
      <c r="X82">
        <v>6.3688846252508632E-2</v>
      </c>
      <c r="Y82">
        <v>0.79450502704305259</v>
      </c>
      <c r="Z82">
        <v>0.79335338642343978</v>
      </c>
      <c r="AA82" t="e">
        <v>#DIV/0!</v>
      </c>
      <c r="AB82">
        <v>0.99257634922403537</v>
      </c>
      <c r="AC82">
        <v>1.1150496648787889</v>
      </c>
      <c r="AD82">
        <v>0.55239319465955028</v>
      </c>
      <c r="AE82">
        <v>0.98236961413151547</v>
      </c>
      <c r="AF82">
        <v>0.83432946528630225</v>
      </c>
      <c r="AG82">
        <v>1.1244554605828034</v>
      </c>
      <c r="AH82" t="e">
        <v>#DIV/0!</v>
      </c>
      <c r="AI82">
        <v>0.76772821416526693</v>
      </c>
      <c r="AJ82">
        <v>0.7857650713862534</v>
      </c>
      <c r="AK82">
        <v>0.88753390566474921</v>
      </c>
      <c r="AL82">
        <v>0.68223205537216791</v>
      </c>
      <c r="AM82">
        <v>0.3241365914017324</v>
      </c>
      <c r="AN82" t="e">
        <v>#DIV/0!</v>
      </c>
      <c r="AO82">
        <v>0.1154945633336372</v>
      </c>
      <c r="AP82">
        <v>0.10571920074395176</v>
      </c>
      <c r="AQ82">
        <v>0.75368065740788559</v>
      </c>
      <c r="AR82">
        <v>0.77046326370583007</v>
      </c>
      <c r="AS82">
        <v>0.60290442571616687</v>
      </c>
      <c r="AT82">
        <v>17.411750043928073</v>
      </c>
      <c r="AU82">
        <v>4.5249699394941656</v>
      </c>
      <c r="AV82">
        <v>0.8880750489408733</v>
      </c>
      <c r="AW82">
        <v>1.4155672248842008</v>
      </c>
      <c r="AX82">
        <v>0.81936447167366633</v>
      </c>
      <c r="AY82" t="e">
        <v>#DIV/0!</v>
      </c>
      <c r="AZ82" t="e">
        <v>#DIV/0!</v>
      </c>
      <c r="BA82" t="e">
        <v>#DIV/0!</v>
      </c>
      <c r="BB82" t="e">
        <v>#DIV/0!</v>
      </c>
      <c r="BC82">
        <v>1.7381743061863626</v>
      </c>
      <c r="BD82">
        <v>2.0162178286560128</v>
      </c>
      <c r="BE82">
        <v>6.8650589104998172</v>
      </c>
      <c r="BF82">
        <v>1.395846880182728</v>
      </c>
      <c r="BG82">
        <v>0.78808465471965683</v>
      </c>
    </row>
    <row r="83" spans="1:59" x14ac:dyDescent="0.2">
      <c r="A83" t="s">
        <v>919</v>
      </c>
      <c r="B83" t="s">
        <v>91</v>
      </c>
      <c r="C83">
        <v>68965</v>
      </c>
      <c r="D83" t="s">
        <v>497</v>
      </c>
      <c r="E83">
        <v>1.6518195411788945</v>
      </c>
      <c r="F83">
        <v>1.1910344104116748</v>
      </c>
      <c r="G83">
        <v>1.0764085953028653</v>
      </c>
      <c r="H83">
        <v>1.0027331164399917</v>
      </c>
      <c r="I83">
        <v>1.1884059838212617</v>
      </c>
      <c r="J83">
        <v>1.0431259470917853</v>
      </c>
      <c r="K83" t="e">
        <v>#DIV/0!</v>
      </c>
      <c r="L83">
        <v>1.4352533224955633</v>
      </c>
      <c r="M83">
        <v>1.0728815075149183</v>
      </c>
      <c r="N83">
        <v>1.7310570267505982</v>
      </c>
      <c r="O83">
        <v>1.9474789689565242</v>
      </c>
      <c r="P83">
        <v>0.91879106969271784</v>
      </c>
      <c r="Q83">
        <v>0.80101352133105563</v>
      </c>
      <c r="R83">
        <v>1.1153454896430581</v>
      </c>
      <c r="S83">
        <v>0.78702198387264088</v>
      </c>
      <c r="T83">
        <v>0.9408352883610428</v>
      </c>
      <c r="U83">
        <v>0.22743503251353364</v>
      </c>
      <c r="V83">
        <v>10.045475230371542</v>
      </c>
      <c r="W83">
        <v>0.86521978706939695</v>
      </c>
      <c r="X83">
        <v>8.4668649237764793E-2</v>
      </c>
      <c r="Y83">
        <v>1.145651506980627</v>
      </c>
      <c r="Z83">
        <v>0.87013535385666851</v>
      </c>
      <c r="AA83" t="e">
        <v>#DIV/0!</v>
      </c>
      <c r="AB83">
        <v>0.62310341117930657</v>
      </c>
      <c r="AC83">
        <v>19.81460261393126</v>
      </c>
      <c r="AD83">
        <v>0.26745574114672499</v>
      </c>
      <c r="AE83">
        <v>1.4558553595180495</v>
      </c>
      <c r="AF83">
        <v>1.0486098499465788</v>
      </c>
      <c r="AG83">
        <v>12.497512271071766</v>
      </c>
      <c r="AH83" t="e">
        <v>#DIV/0!</v>
      </c>
      <c r="AI83">
        <v>0.88900597748894772</v>
      </c>
      <c r="AJ83">
        <v>0.59773185459208544</v>
      </c>
      <c r="AK83">
        <v>1.022363170444156</v>
      </c>
      <c r="AL83">
        <v>1.2640138763331119</v>
      </c>
      <c r="AM83">
        <v>0.1882754072004294</v>
      </c>
      <c r="AN83" t="e">
        <v>#DIV/0!</v>
      </c>
      <c r="AO83">
        <v>0.76010949200457678</v>
      </c>
      <c r="AP83">
        <v>16.390659315322761</v>
      </c>
      <c r="AQ83">
        <v>1.0087616455081598</v>
      </c>
      <c r="AR83">
        <v>1.3729188664047136</v>
      </c>
      <c r="AS83">
        <v>0.71594683073682452</v>
      </c>
      <c r="AT83">
        <v>1.3984017399867235</v>
      </c>
      <c r="AU83">
        <v>0.66740912030721466</v>
      </c>
      <c r="AV83">
        <v>0.95691322556006586</v>
      </c>
      <c r="AW83">
        <v>0.97773131736360264</v>
      </c>
      <c r="AX83">
        <v>0.88371377792042771</v>
      </c>
      <c r="AY83" t="e">
        <v>#DIV/0!</v>
      </c>
      <c r="AZ83" t="e">
        <v>#DIV/0!</v>
      </c>
      <c r="BA83" t="e">
        <v>#DIV/0!</v>
      </c>
      <c r="BB83" t="e">
        <v>#DIV/0!</v>
      </c>
      <c r="BC83">
        <v>1.075467389800677</v>
      </c>
      <c r="BD83">
        <v>0.90365989476853736</v>
      </c>
      <c r="BE83">
        <v>4.826302618023683</v>
      </c>
      <c r="BF83" t="e">
        <v>#DIV/0!</v>
      </c>
      <c r="BG83">
        <v>0.90615094977100175</v>
      </c>
    </row>
    <row r="84" spans="1:59" x14ac:dyDescent="0.2">
      <c r="A84" t="s">
        <v>921</v>
      </c>
      <c r="B84" t="s">
        <v>144</v>
      </c>
      <c r="C84">
        <v>70876</v>
      </c>
      <c r="D84" t="s">
        <v>501</v>
      </c>
      <c r="E84">
        <v>1.0571568682358334</v>
      </c>
      <c r="F84">
        <v>1.6300977650320982</v>
      </c>
      <c r="G84">
        <v>1.7882458784057031</v>
      </c>
      <c r="H84">
        <v>0.9612024606453643</v>
      </c>
      <c r="I84">
        <v>2.3366882033588845</v>
      </c>
      <c r="J84">
        <v>3.6745656932345288</v>
      </c>
      <c r="K84">
        <v>0.24323541868106288</v>
      </c>
      <c r="L84">
        <v>1.7570956423448081</v>
      </c>
      <c r="M84">
        <v>3.2511851431964645</v>
      </c>
      <c r="N84">
        <v>0.94008710941514628</v>
      </c>
      <c r="O84">
        <v>0.580981082129017</v>
      </c>
      <c r="P84">
        <v>3.0963955264979579</v>
      </c>
      <c r="Q84">
        <v>1.4220920953963898</v>
      </c>
      <c r="R84">
        <v>3.8543734098910285</v>
      </c>
      <c r="S84">
        <v>6.2260336445072522</v>
      </c>
      <c r="T84">
        <v>1.7113825507541214</v>
      </c>
      <c r="U84">
        <v>1.2279597542011393</v>
      </c>
      <c r="V84">
        <v>5.2484400077981892</v>
      </c>
      <c r="W84">
        <v>1.626432005718224</v>
      </c>
      <c r="X84">
        <v>0.17094203102370056</v>
      </c>
      <c r="Y84">
        <v>1.9075339909487523</v>
      </c>
      <c r="Z84">
        <v>2.5187263287768498</v>
      </c>
      <c r="AA84" t="e">
        <v>#DIV/0!</v>
      </c>
      <c r="AB84">
        <v>1.0066523242561045</v>
      </c>
      <c r="AC84">
        <v>1.5561900097479009</v>
      </c>
      <c r="AD84">
        <v>1.2259927956420014</v>
      </c>
      <c r="AE84">
        <v>1.5809622127066894</v>
      </c>
      <c r="AF84">
        <v>1.5693085296014264</v>
      </c>
      <c r="AG84">
        <v>1.0944138261886045</v>
      </c>
      <c r="AH84" t="e">
        <v>#DIV/0!</v>
      </c>
      <c r="AI84">
        <v>1.5113360838153878</v>
      </c>
      <c r="AJ84">
        <v>2.0999538172467553</v>
      </c>
      <c r="AK84">
        <v>2.0574091116196458</v>
      </c>
      <c r="AL84">
        <v>1.8125777461570618</v>
      </c>
      <c r="AM84" t="e">
        <v>#DIV/0!</v>
      </c>
      <c r="AN84" t="e">
        <v>#DIV/0!</v>
      </c>
      <c r="AO84">
        <v>1.4428728891426141</v>
      </c>
      <c r="AP84">
        <v>0.17277259459135813</v>
      </c>
      <c r="AQ84">
        <v>1.1482629088285909</v>
      </c>
      <c r="AR84">
        <v>0.86992082437449214</v>
      </c>
      <c r="AS84">
        <v>2.0709921459515774</v>
      </c>
      <c r="AT84">
        <v>1.6994112344091032</v>
      </c>
      <c r="AU84">
        <v>6.1101948617780977</v>
      </c>
      <c r="AV84">
        <v>3.051805373648051</v>
      </c>
      <c r="AW84">
        <v>2.6488940698808401</v>
      </c>
      <c r="AX84">
        <v>2.3212298468407555</v>
      </c>
      <c r="AY84" t="e">
        <v>#DIV/0!</v>
      </c>
      <c r="AZ84" t="e">
        <v>#DIV/0!</v>
      </c>
      <c r="BA84" t="e">
        <v>#DIV/0!</v>
      </c>
      <c r="BB84" t="e">
        <v>#DIV/0!</v>
      </c>
      <c r="BC84" t="e">
        <v>#DIV/0!</v>
      </c>
      <c r="BD84">
        <v>1.5817090791692279</v>
      </c>
      <c r="BE84">
        <v>6.7094132958835644</v>
      </c>
      <c r="BF84">
        <v>1.3235729540877332</v>
      </c>
      <c r="BG84">
        <v>2.8458209005351383</v>
      </c>
    </row>
    <row r="85" spans="1:59" x14ac:dyDescent="0.2">
      <c r="A85" t="s">
        <v>922</v>
      </c>
      <c r="B85" t="s">
        <v>145</v>
      </c>
      <c r="C85">
        <v>71087</v>
      </c>
      <c r="D85" t="s">
        <v>502</v>
      </c>
      <c r="E85">
        <v>0.43560737781356101</v>
      </c>
      <c r="F85">
        <v>0.82198453253783099</v>
      </c>
      <c r="G85">
        <v>0.7858581158968676</v>
      </c>
      <c r="H85">
        <v>0.67744874349432715</v>
      </c>
      <c r="I85">
        <v>1.021846296590649</v>
      </c>
      <c r="J85">
        <v>0.70759134769018572</v>
      </c>
      <c r="K85">
        <v>3.5401368615893464E-2</v>
      </c>
      <c r="L85">
        <v>13.616020001923715</v>
      </c>
      <c r="M85">
        <v>0.82345018293706007</v>
      </c>
      <c r="N85">
        <v>0.34742940109742221</v>
      </c>
      <c r="O85">
        <v>4.4969084529510397</v>
      </c>
      <c r="P85">
        <v>0.79611352481803255</v>
      </c>
      <c r="Q85">
        <v>0.94570525292855345</v>
      </c>
      <c r="R85">
        <v>0.74297464910966993</v>
      </c>
      <c r="S85">
        <v>0.80377592594826042</v>
      </c>
      <c r="T85">
        <v>0.58782087828177843</v>
      </c>
      <c r="U85">
        <v>0.81763806822211382</v>
      </c>
      <c r="V85">
        <v>1.5523880435494517</v>
      </c>
      <c r="W85">
        <v>0.73871044402731845</v>
      </c>
      <c r="X85">
        <v>6.8137837612898919E-2</v>
      </c>
      <c r="Y85">
        <v>0.68897402205933511</v>
      </c>
      <c r="Z85">
        <v>0.72665238892946227</v>
      </c>
      <c r="AA85" t="e">
        <v>#DIV/0!</v>
      </c>
      <c r="AB85">
        <v>0.63015672761036512</v>
      </c>
      <c r="AC85">
        <v>0.85705130833154874</v>
      </c>
      <c r="AD85">
        <v>0.22582211408189276</v>
      </c>
      <c r="AE85">
        <v>0.79489783336170405</v>
      </c>
      <c r="AF85">
        <v>0.80166359547623056</v>
      </c>
      <c r="AG85">
        <v>0.47040968632509444</v>
      </c>
      <c r="AH85" t="e">
        <v>#DIV/0!</v>
      </c>
      <c r="AI85">
        <v>0.65228931050696837</v>
      </c>
      <c r="AJ85">
        <v>0.77902254140200045</v>
      </c>
      <c r="AK85">
        <v>0.58352810357597906</v>
      </c>
      <c r="AL85">
        <v>0.66725316099584475</v>
      </c>
      <c r="AM85" t="e">
        <v>#DIV/0!</v>
      </c>
      <c r="AN85" t="e">
        <v>#DIV/0!</v>
      </c>
      <c r="AO85">
        <v>0.151604814542183</v>
      </c>
      <c r="AP85">
        <v>8.5351079143448944E-2</v>
      </c>
      <c r="AQ85">
        <v>0.74735796318656689</v>
      </c>
      <c r="AR85">
        <v>0.83971877692748476</v>
      </c>
      <c r="AS85">
        <v>0.85113136392736211</v>
      </c>
      <c r="AT85">
        <v>7.447358545134863</v>
      </c>
      <c r="AU85">
        <v>1.2195669199216905</v>
      </c>
      <c r="AV85">
        <v>0.8812529340663684</v>
      </c>
      <c r="AW85">
        <v>0.99390091951626658</v>
      </c>
      <c r="AX85">
        <v>0.68545557093337517</v>
      </c>
      <c r="AY85">
        <v>4.502607582088794E-2</v>
      </c>
      <c r="AZ85">
        <v>0.7319580211623764</v>
      </c>
      <c r="BA85">
        <v>23.267937106897268</v>
      </c>
      <c r="BB85" t="e">
        <v>#DIV/0!</v>
      </c>
      <c r="BC85">
        <v>0.80540430054794854</v>
      </c>
      <c r="BD85">
        <v>0.54663788685837145</v>
      </c>
      <c r="BE85" t="e">
        <v>#DIV/0!</v>
      </c>
      <c r="BF85">
        <v>1.240923981390301</v>
      </c>
      <c r="BG85">
        <v>0.73395295008206529</v>
      </c>
    </row>
    <row r="86" spans="1:59" x14ac:dyDescent="0.2">
      <c r="A86" t="s">
        <v>923</v>
      </c>
      <c r="B86" t="s">
        <v>146</v>
      </c>
      <c r="C86">
        <v>71346</v>
      </c>
      <c r="D86" t="s">
        <v>503</v>
      </c>
      <c r="E86">
        <v>0.68585808870448839</v>
      </c>
      <c r="F86">
        <v>0.99805776053039374</v>
      </c>
      <c r="G86">
        <v>1.0303218756219978</v>
      </c>
      <c r="H86">
        <v>0.99180610872311858</v>
      </c>
      <c r="I86">
        <v>1.3223266471245758</v>
      </c>
      <c r="J86">
        <v>1.1294125357436902</v>
      </c>
      <c r="K86">
        <v>4.7711127675475917E-2</v>
      </c>
      <c r="L86">
        <v>2.6580366534092117</v>
      </c>
      <c r="M86">
        <v>1.1472289960170727</v>
      </c>
      <c r="N86">
        <v>0.3686133198139509</v>
      </c>
      <c r="O86">
        <v>0.62700253434523656</v>
      </c>
      <c r="P86">
        <v>1.2355786169555805</v>
      </c>
      <c r="Q86">
        <v>1.0965549664717589</v>
      </c>
      <c r="R86">
        <v>1.1628297345978564</v>
      </c>
      <c r="S86">
        <v>1.0425354012481582</v>
      </c>
      <c r="T86">
        <v>0.95297703519689025</v>
      </c>
      <c r="U86">
        <v>0.38879965831839991</v>
      </c>
      <c r="V86">
        <v>0.56823789395073665</v>
      </c>
      <c r="W86">
        <v>1.012166087822352</v>
      </c>
      <c r="X86">
        <v>7.8779398969971423E-2</v>
      </c>
      <c r="Y86">
        <v>1.1381340996737641</v>
      </c>
      <c r="Z86">
        <v>0.90039750050490186</v>
      </c>
      <c r="AA86" t="e">
        <v>#DIV/0!</v>
      </c>
      <c r="AB86">
        <v>1.4940434119346877</v>
      </c>
      <c r="AC86">
        <v>2.2545077023682949</v>
      </c>
      <c r="AD86" t="e">
        <v>#DIV/0!</v>
      </c>
      <c r="AE86">
        <v>1.2445981736481302</v>
      </c>
      <c r="AF86">
        <v>1.1411519270438115</v>
      </c>
      <c r="AG86">
        <v>7.5417030846240829</v>
      </c>
      <c r="AH86" t="e">
        <v>#DIV/0!</v>
      </c>
      <c r="AI86">
        <v>10.988740744952651</v>
      </c>
      <c r="AJ86">
        <v>1.1983507154092179</v>
      </c>
      <c r="AK86">
        <v>0.84456974470858248</v>
      </c>
      <c r="AL86">
        <v>1.0777038915578896</v>
      </c>
      <c r="AM86" t="e">
        <v>#DIV/0!</v>
      </c>
      <c r="AN86" t="e">
        <v>#DIV/0!</v>
      </c>
      <c r="AO86">
        <v>0.21550319156495273</v>
      </c>
      <c r="AP86">
        <v>0.1259981956276526</v>
      </c>
      <c r="AQ86">
        <v>0.99837953115938016</v>
      </c>
      <c r="AR86">
        <v>1.0374969986101774</v>
      </c>
      <c r="AS86">
        <v>0.84891360039194297</v>
      </c>
      <c r="AT86">
        <v>1.5617898721672345</v>
      </c>
      <c r="AU86">
        <v>0.83389895039905948</v>
      </c>
      <c r="AV86">
        <v>1.1076142656282155</v>
      </c>
      <c r="AW86">
        <v>0.99661454466915689</v>
      </c>
      <c r="AX86">
        <v>0.9473178394317322</v>
      </c>
      <c r="AY86" t="e">
        <v>#DIV/0!</v>
      </c>
      <c r="AZ86">
        <v>1.7011513583914837</v>
      </c>
      <c r="BA86" t="e">
        <v>#DIV/0!</v>
      </c>
      <c r="BB86" t="e">
        <v>#DIV/0!</v>
      </c>
      <c r="BC86">
        <v>0.14405647182287648</v>
      </c>
      <c r="BD86">
        <v>0.63754370694607754</v>
      </c>
      <c r="BE86">
        <v>0.66399637663081268</v>
      </c>
      <c r="BF86">
        <v>48.550068745735722</v>
      </c>
      <c r="BG86">
        <v>0.99305339107437218</v>
      </c>
    </row>
    <row r="87" spans="1:59" x14ac:dyDescent="0.2">
      <c r="A87" t="s">
        <v>924</v>
      </c>
      <c r="B87" t="s">
        <v>147</v>
      </c>
      <c r="C87">
        <v>71612</v>
      </c>
      <c r="D87" t="s">
        <v>504</v>
      </c>
      <c r="E87">
        <v>1.8410253787992081</v>
      </c>
      <c r="F87">
        <v>0.81286236986198901</v>
      </c>
      <c r="G87">
        <v>0.68141152996233945</v>
      </c>
      <c r="H87">
        <v>0.96396282941090405</v>
      </c>
      <c r="I87">
        <v>1.1065732647364332</v>
      </c>
      <c r="J87">
        <v>4.8129000674232216</v>
      </c>
      <c r="K87" t="e">
        <v>#DIV/0!</v>
      </c>
      <c r="L87">
        <v>1.9375277888898139</v>
      </c>
      <c r="M87">
        <v>1.5094743530617718</v>
      </c>
      <c r="N87">
        <v>0.66704317937874824</v>
      </c>
      <c r="O87">
        <v>0.31785674034070233</v>
      </c>
      <c r="P87">
        <v>1.2254615432737423</v>
      </c>
      <c r="Q87">
        <v>2.7693814938755117</v>
      </c>
      <c r="R87">
        <v>1.6860200998645489</v>
      </c>
      <c r="S87">
        <v>2.582867479569503</v>
      </c>
      <c r="T87">
        <v>2.1274168837063758</v>
      </c>
      <c r="U87">
        <v>1.0776272170643433</v>
      </c>
      <c r="V87">
        <v>34.133316659896472</v>
      </c>
      <c r="W87">
        <v>0.6643632027211136</v>
      </c>
      <c r="X87">
        <v>7.2087343908383297E-2</v>
      </c>
      <c r="Y87">
        <v>0.75139095828101443</v>
      </c>
      <c r="Z87">
        <v>1.002080707604212</v>
      </c>
      <c r="AA87" t="e">
        <v>#DIV/0!</v>
      </c>
      <c r="AB87">
        <v>2.2713892474439992</v>
      </c>
      <c r="AC87">
        <v>0.69742223883845378</v>
      </c>
      <c r="AD87" t="e">
        <v>#DIV/0!</v>
      </c>
      <c r="AE87">
        <v>1.7218209171965466</v>
      </c>
      <c r="AF87">
        <v>1.2494852196875774</v>
      </c>
      <c r="AG87">
        <v>0.54752591489721503</v>
      </c>
      <c r="AH87" t="e">
        <v>#DIV/0!</v>
      </c>
      <c r="AI87">
        <v>1.016671772531532</v>
      </c>
      <c r="AJ87">
        <v>0.78509495623854997</v>
      </c>
      <c r="AK87">
        <v>0.61654658627270398</v>
      </c>
      <c r="AL87">
        <v>0.89244472732383695</v>
      </c>
      <c r="AM87">
        <v>0.1638484429522403</v>
      </c>
      <c r="AN87" t="e">
        <v>#DIV/0!</v>
      </c>
      <c r="AO87">
        <v>0.48273211106874409</v>
      </c>
      <c r="AP87">
        <v>2.8614473675614338</v>
      </c>
      <c r="AQ87">
        <v>0.93346660197703335</v>
      </c>
      <c r="AR87">
        <v>0.80259696888466436</v>
      </c>
      <c r="AS87">
        <v>3.417338587183719</v>
      </c>
      <c r="AT87">
        <v>24.714046829106799</v>
      </c>
      <c r="AU87">
        <v>8.3953295562857626</v>
      </c>
      <c r="AV87">
        <v>1.8201053894361323</v>
      </c>
      <c r="AW87">
        <v>3.8449802691853541</v>
      </c>
      <c r="AX87">
        <v>0.85236055957470924</v>
      </c>
      <c r="AY87">
        <v>0.23189501979720156</v>
      </c>
      <c r="AZ87">
        <v>0.82407378057146496</v>
      </c>
      <c r="BA87">
        <v>0.20325826467040364</v>
      </c>
      <c r="BB87" t="e">
        <v>#DIV/0!</v>
      </c>
      <c r="BC87">
        <v>0.48628790141799588</v>
      </c>
      <c r="BD87">
        <v>6.5348423751992675</v>
      </c>
      <c r="BE87" t="e">
        <v>#DIV/0!</v>
      </c>
      <c r="BF87">
        <v>2.08319965855094</v>
      </c>
      <c r="BG87">
        <v>0.95053639183226002</v>
      </c>
    </row>
    <row r="88" spans="1:59" x14ac:dyDescent="0.2">
      <c r="A88" t="s">
        <v>925</v>
      </c>
      <c r="B88" t="s">
        <v>147</v>
      </c>
      <c r="C88">
        <v>72017</v>
      </c>
      <c r="D88" t="s">
        <v>505</v>
      </c>
      <c r="E88">
        <v>0.7911068642185155</v>
      </c>
      <c r="F88">
        <v>0.9024837846534931</v>
      </c>
      <c r="G88">
        <v>0.66747280349994365</v>
      </c>
      <c r="H88">
        <v>0.8420614839269045</v>
      </c>
      <c r="I88">
        <v>1.0045682331024557</v>
      </c>
      <c r="J88">
        <v>0.8859439935268667</v>
      </c>
      <c r="K88">
        <v>2.7178623579764518</v>
      </c>
      <c r="L88">
        <v>1.1691411717097098</v>
      </c>
      <c r="M88">
        <v>0.72599940899965065</v>
      </c>
      <c r="N88">
        <v>0.40383664650157219</v>
      </c>
      <c r="O88">
        <v>0.19040187397651118</v>
      </c>
      <c r="P88">
        <v>0.79533680896918746</v>
      </c>
      <c r="Q88">
        <v>0.91251549137876042</v>
      </c>
      <c r="R88">
        <v>0.98487988762670142</v>
      </c>
      <c r="S88">
        <v>0.84748020209856811</v>
      </c>
      <c r="T88">
        <v>0.8453827237435394</v>
      </c>
      <c r="U88">
        <v>0.54374409525574485</v>
      </c>
      <c r="V88">
        <v>0.22815905584484919</v>
      </c>
      <c r="W88">
        <v>0.81571616266713309</v>
      </c>
      <c r="X88">
        <v>5.7922053724653332E-2</v>
      </c>
      <c r="Y88">
        <v>1.0183284489289994</v>
      </c>
      <c r="Z88">
        <v>0.87654657247160628</v>
      </c>
      <c r="AA88" t="e">
        <v>#DIV/0!</v>
      </c>
      <c r="AB88">
        <v>0.77785491621656344</v>
      </c>
      <c r="AC88">
        <v>0.82121427588282569</v>
      </c>
      <c r="AD88" t="e">
        <v>#DIV/0!</v>
      </c>
      <c r="AE88">
        <v>0.74149179367467555</v>
      </c>
      <c r="AF88">
        <v>0.75673523134218146</v>
      </c>
      <c r="AG88">
        <v>0.69544225183600328</v>
      </c>
      <c r="AH88" t="e">
        <v>#DIV/0!</v>
      </c>
      <c r="AI88">
        <v>0.73596835949368344</v>
      </c>
      <c r="AJ88">
        <v>0.76592492091751718</v>
      </c>
      <c r="AK88">
        <v>0.77607346725068937</v>
      </c>
      <c r="AL88">
        <v>0.66781575033967822</v>
      </c>
      <c r="AM88">
        <v>0.19463861929593412</v>
      </c>
      <c r="AN88" t="e">
        <v>#DIV/0!</v>
      </c>
      <c r="AO88">
        <v>0.54375739822546298</v>
      </c>
      <c r="AP88">
        <v>9.2559955474312533E-2</v>
      </c>
      <c r="AQ88">
        <v>0.83901425580489986</v>
      </c>
      <c r="AR88">
        <v>0.71625578758056296</v>
      </c>
      <c r="AS88">
        <v>0.86056754703616933</v>
      </c>
      <c r="AT88">
        <v>6.1270864560318445</v>
      </c>
      <c r="AU88">
        <v>0.72271433145240815</v>
      </c>
      <c r="AV88">
        <v>0.88818576256858928</v>
      </c>
      <c r="AW88">
        <v>0.74172715871788475</v>
      </c>
      <c r="AX88">
        <v>5.494101859606797</v>
      </c>
      <c r="AY88">
        <v>0.12807647978992032</v>
      </c>
      <c r="AZ88" t="e">
        <v>#DIV/0!</v>
      </c>
      <c r="BA88" t="e">
        <v>#DIV/0!</v>
      </c>
      <c r="BB88" t="e">
        <v>#DIV/0!</v>
      </c>
      <c r="BC88">
        <v>2.191391233136176</v>
      </c>
      <c r="BD88">
        <v>1.4117136367306269</v>
      </c>
      <c r="BE88">
        <v>1.2241484172718158</v>
      </c>
      <c r="BF88">
        <v>1.1251857050416623</v>
      </c>
      <c r="BG88">
        <v>0.74844279230882627</v>
      </c>
    </row>
    <row r="89" spans="1:59" x14ac:dyDescent="0.2">
      <c r="A89" t="s">
        <v>926</v>
      </c>
      <c r="B89" t="s">
        <v>148</v>
      </c>
      <c r="C89">
        <v>72722</v>
      </c>
      <c r="D89" t="s">
        <v>507</v>
      </c>
      <c r="E89">
        <v>1.659803138560455</v>
      </c>
      <c r="F89">
        <v>424.25450472598305</v>
      </c>
      <c r="G89">
        <v>0.77615942273949712</v>
      </c>
      <c r="H89">
        <v>1.1606269791940129</v>
      </c>
      <c r="I89">
        <v>5.8459111499708865</v>
      </c>
      <c r="J89" t="e">
        <v>#DIV/0!</v>
      </c>
      <c r="K89" t="e">
        <v>#DIV/0!</v>
      </c>
      <c r="L89">
        <v>32.236259712668684</v>
      </c>
      <c r="M89">
        <v>1.3774828663513738</v>
      </c>
      <c r="N89">
        <v>0.46113568822713313</v>
      </c>
      <c r="O89" t="e">
        <v>#DIV/0!</v>
      </c>
      <c r="P89">
        <v>0.88971860267370106</v>
      </c>
      <c r="Q89">
        <v>2.1914981852507252</v>
      </c>
      <c r="R89">
        <v>1.0095907377040716</v>
      </c>
      <c r="S89">
        <v>1.1290351756484882</v>
      </c>
      <c r="T89">
        <v>1.0886937369017831</v>
      </c>
      <c r="U89">
        <v>0.32550338565683945</v>
      </c>
      <c r="V89">
        <v>0.24846412768993742</v>
      </c>
      <c r="W89">
        <v>0.92814465352677822</v>
      </c>
      <c r="X89">
        <v>7.3312418580294664E-2</v>
      </c>
      <c r="Y89">
        <v>1.2684567370425877</v>
      </c>
      <c r="Z89">
        <v>0.91203685296854597</v>
      </c>
      <c r="AA89" t="e">
        <v>#DIV/0!</v>
      </c>
      <c r="AB89">
        <v>0.79605961454235408</v>
      </c>
      <c r="AC89">
        <v>2.4721615075433849</v>
      </c>
      <c r="AD89" t="e">
        <v>#DIV/0!</v>
      </c>
      <c r="AE89">
        <v>1.0687209777133921</v>
      </c>
      <c r="AF89">
        <v>1.0790305235422226</v>
      </c>
      <c r="AG89">
        <v>28.065701469322732</v>
      </c>
      <c r="AH89" t="e">
        <v>#DIV/0!</v>
      </c>
      <c r="AI89">
        <v>98.152849317769778</v>
      </c>
      <c r="AJ89">
        <v>1.0236299230071593</v>
      </c>
      <c r="AK89">
        <v>0.87493323572104698</v>
      </c>
      <c r="AL89">
        <v>253.60318976138649</v>
      </c>
      <c r="AM89">
        <v>0.16090524420786145</v>
      </c>
      <c r="AN89" t="e">
        <v>#DIV/0!</v>
      </c>
      <c r="AO89">
        <v>0.39550536926762919</v>
      </c>
      <c r="AP89">
        <v>0.15447437122284632</v>
      </c>
      <c r="AQ89">
        <v>0.88154045274988424</v>
      </c>
      <c r="AR89">
        <v>1.7475938602555885</v>
      </c>
      <c r="AS89">
        <v>1.2108101638855191</v>
      </c>
      <c r="AT89">
        <v>3.6997717444877316</v>
      </c>
      <c r="AU89">
        <v>1.711490677497308</v>
      </c>
      <c r="AV89">
        <v>2.2935943551082154</v>
      </c>
      <c r="AW89">
        <v>1.1100200200795602</v>
      </c>
      <c r="AX89">
        <v>0.98958704539443243</v>
      </c>
      <c r="AY89" t="e">
        <v>#DIV/0!</v>
      </c>
      <c r="AZ89">
        <v>746.94666727191463</v>
      </c>
      <c r="BA89" t="e">
        <v>#DIV/0!</v>
      </c>
      <c r="BB89" t="e">
        <v>#DIV/0!</v>
      </c>
      <c r="BC89" t="e">
        <v>#DIV/0!</v>
      </c>
      <c r="BD89">
        <v>0.87025051877050907</v>
      </c>
      <c r="BE89" t="e">
        <v>#DIV/0!</v>
      </c>
      <c r="BF89">
        <v>1.314059202096725</v>
      </c>
      <c r="BG89">
        <v>1.0642921799554168</v>
      </c>
    </row>
    <row r="90" spans="1:59" x14ac:dyDescent="0.2">
      <c r="A90" t="s">
        <v>927</v>
      </c>
      <c r="B90" t="s">
        <v>149</v>
      </c>
      <c r="C90">
        <v>74432</v>
      </c>
      <c r="D90" t="s">
        <v>508</v>
      </c>
      <c r="E90">
        <v>0.84641550309263669</v>
      </c>
      <c r="F90">
        <v>0.66196946268856993</v>
      </c>
      <c r="G90">
        <v>0.68866125264477085</v>
      </c>
      <c r="H90">
        <v>0.74045000060696275</v>
      </c>
      <c r="I90">
        <v>0.78153207698715832</v>
      </c>
      <c r="J90">
        <v>8.9622012837509306</v>
      </c>
      <c r="K90">
        <v>0.17789683617178076</v>
      </c>
      <c r="L90">
        <v>0.82918097038790406</v>
      </c>
      <c r="M90">
        <v>0.79390005921215545</v>
      </c>
      <c r="N90">
        <v>2.0490932369636385</v>
      </c>
      <c r="O90">
        <v>0.43782078145021036</v>
      </c>
      <c r="P90">
        <v>0.74578863901701764</v>
      </c>
      <c r="Q90">
        <v>0.96130566111905236</v>
      </c>
      <c r="R90">
        <v>0.85468787785046352</v>
      </c>
      <c r="S90">
        <v>0.77932616739949079</v>
      </c>
      <c r="T90">
        <v>0.91373146459653443</v>
      </c>
      <c r="U90">
        <v>0.28403429717850365</v>
      </c>
      <c r="V90">
        <v>1.4148475783386312</v>
      </c>
      <c r="W90">
        <v>0.69558971009701598</v>
      </c>
      <c r="X90">
        <v>7.093650565708666E-2</v>
      </c>
      <c r="Y90">
        <v>0.79964821069770697</v>
      </c>
      <c r="Z90">
        <v>0.78291960975291142</v>
      </c>
      <c r="AA90" t="e">
        <v>#DIV/0!</v>
      </c>
      <c r="AB90">
        <v>0.71836613225716583</v>
      </c>
      <c r="AC90">
        <v>0.73008477036089592</v>
      </c>
      <c r="AD90" t="e">
        <v>#DIV/0!</v>
      </c>
      <c r="AE90">
        <v>0.72462790428705293</v>
      </c>
      <c r="AF90">
        <v>0.68063072122266033</v>
      </c>
      <c r="AG90">
        <v>0.54616970058326786</v>
      </c>
      <c r="AH90" t="e">
        <v>#DIV/0!</v>
      </c>
      <c r="AI90">
        <v>66.776129376633051</v>
      </c>
      <c r="AJ90">
        <v>0.89471455534788802</v>
      </c>
      <c r="AK90">
        <v>0.72462667006729864</v>
      </c>
      <c r="AL90">
        <v>34.433833232761366</v>
      </c>
      <c r="AM90">
        <v>493.94210858652497</v>
      </c>
      <c r="AN90" t="e">
        <v>#DIV/0!</v>
      </c>
      <c r="AO90">
        <v>0.18731873568715551</v>
      </c>
      <c r="AP90">
        <v>9.5542407314878786E-2</v>
      </c>
      <c r="AQ90">
        <v>5.0088839985374296</v>
      </c>
      <c r="AR90">
        <v>0.69793276062437637</v>
      </c>
      <c r="AS90">
        <v>0.69491593478263114</v>
      </c>
      <c r="AT90">
        <v>1.8134967395200121</v>
      </c>
      <c r="AU90">
        <v>9.0888851529838437</v>
      </c>
      <c r="AV90">
        <v>1.1175978065643866</v>
      </c>
      <c r="AW90">
        <v>2.8744495175577556</v>
      </c>
      <c r="AX90">
        <v>4.6501237891090481</v>
      </c>
      <c r="AY90" t="e">
        <v>#DIV/0!</v>
      </c>
      <c r="AZ90">
        <v>0.60712266220267641</v>
      </c>
      <c r="BA90" t="e">
        <v>#DIV/0!</v>
      </c>
      <c r="BB90" t="e">
        <v>#DIV/0!</v>
      </c>
      <c r="BC90">
        <v>0.45604847600333737</v>
      </c>
      <c r="BD90">
        <v>0.49573134011658621</v>
      </c>
      <c r="BE90">
        <v>0.60799019501464124</v>
      </c>
      <c r="BF90">
        <v>0.97943050387570429</v>
      </c>
      <c r="BG90">
        <v>0.6929586266107578</v>
      </c>
    </row>
    <row r="91" spans="1:59" x14ac:dyDescent="0.2">
      <c r="A91" t="s">
        <v>928</v>
      </c>
      <c r="B91" t="s">
        <v>151</v>
      </c>
      <c r="C91">
        <v>76710</v>
      </c>
      <c r="D91" t="s">
        <v>510</v>
      </c>
      <c r="E91">
        <v>1.2981772538677523</v>
      </c>
      <c r="F91">
        <v>1.0232208153770732</v>
      </c>
      <c r="G91">
        <v>1.1674842461454564</v>
      </c>
      <c r="H91">
        <v>1.0228495812982898</v>
      </c>
      <c r="I91">
        <v>1.2582087642543485</v>
      </c>
      <c r="J91">
        <v>1.6623920567429127</v>
      </c>
      <c r="K91">
        <v>8.9777646195871766E-2</v>
      </c>
      <c r="L91">
        <v>22.868072563697609</v>
      </c>
      <c r="M91">
        <v>1.2109554518954218</v>
      </c>
      <c r="N91">
        <v>0.33819863360107699</v>
      </c>
      <c r="O91">
        <v>3.5658205700947976</v>
      </c>
      <c r="P91">
        <v>1.1522710803793412</v>
      </c>
      <c r="Q91">
        <v>1.0539522516256363</v>
      </c>
      <c r="R91">
        <v>0.95029475281801024</v>
      </c>
      <c r="S91">
        <v>1.0442622522907308</v>
      </c>
      <c r="T91">
        <v>0.96268084169197943</v>
      </c>
      <c r="U91">
        <v>0.51167021993642314</v>
      </c>
      <c r="V91">
        <v>2.250962710751689</v>
      </c>
      <c r="W91">
        <v>1.0884723189717593</v>
      </c>
      <c r="X91">
        <v>8.4238629055600561E-2</v>
      </c>
      <c r="Y91">
        <v>1.0214243154445299</v>
      </c>
      <c r="Z91">
        <v>1.0147246702325823</v>
      </c>
      <c r="AA91" t="e">
        <v>#DIV/0!</v>
      </c>
      <c r="AB91">
        <v>1.0637746553054754</v>
      </c>
      <c r="AC91">
        <v>1.9942139525068623</v>
      </c>
      <c r="AD91" t="e">
        <v>#DIV/0!</v>
      </c>
      <c r="AE91">
        <v>1.1622380514106352</v>
      </c>
      <c r="AF91">
        <v>1.1061110842026509</v>
      </c>
      <c r="AG91">
        <v>9.2133306851973646</v>
      </c>
      <c r="AH91" t="e">
        <v>#DIV/0!</v>
      </c>
      <c r="AI91">
        <v>1.0643348002509276</v>
      </c>
      <c r="AJ91">
        <v>0.87023548505101778</v>
      </c>
      <c r="AK91">
        <v>1.1357088060448168</v>
      </c>
      <c r="AL91">
        <v>1.0089256350136884</v>
      </c>
      <c r="AM91">
        <v>0.21171378495300783</v>
      </c>
      <c r="AN91" t="e">
        <v>#DIV/0!</v>
      </c>
      <c r="AO91">
        <v>1.4275405390049396</v>
      </c>
      <c r="AP91">
        <v>0.12407362690947785</v>
      </c>
      <c r="AQ91">
        <v>6.1675635948698764</v>
      </c>
      <c r="AR91">
        <v>0.91658555268388564</v>
      </c>
      <c r="AS91">
        <v>0.96114035325050895</v>
      </c>
      <c r="AT91">
        <v>1.0043148403266315</v>
      </c>
      <c r="AU91">
        <v>1.418650151001323</v>
      </c>
      <c r="AV91">
        <v>1.1783030352578967</v>
      </c>
      <c r="AW91">
        <v>1.8020262815678476</v>
      </c>
      <c r="AX91">
        <v>1.0195507986759254</v>
      </c>
      <c r="AY91">
        <v>0.15237274568872214</v>
      </c>
      <c r="AZ91" t="e">
        <v>#DIV/0!</v>
      </c>
      <c r="BA91" t="e">
        <v>#DIV/0!</v>
      </c>
      <c r="BB91" t="e">
        <v>#DIV/0!</v>
      </c>
      <c r="BC91">
        <v>1.8438105937338169</v>
      </c>
      <c r="BD91">
        <v>1.331563809650615</v>
      </c>
      <c r="BE91">
        <v>0.87355507689640266</v>
      </c>
      <c r="BF91">
        <v>1.2226583010644865</v>
      </c>
      <c r="BG91">
        <v>0.87832459702426957</v>
      </c>
    </row>
    <row r="92" spans="1:59" x14ac:dyDescent="0.2">
      <c r="A92" t="s">
        <v>929</v>
      </c>
      <c r="B92" t="s">
        <v>151</v>
      </c>
      <c r="C92">
        <v>77324</v>
      </c>
      <c r="D92" t="s">
        <v>511</v>
      </c>
      <c r="E92">
        <v>1.8391237073220761</v>
      </c>
      <c r="F92">
        <v>0.64034205227560503</v>
      </c>
      <c r="G92">
        <v>0.56836027471181261</v>
      </c>
      <c r="H92">
        <v>1.4592543497809705</v>
      </c>
      <c r="I92">
        <v>1.8425427474743596</v>
      </c>
      <c r="J92">
        <v>2.2509751179226911</v>
      </c>
      <c r="K92">
        <v>11.244707174986466</v>
      </c>
      <c r="L92">
        <v>10.55373543189576</v>
      </c>
      <c r="M92">
        <v>0.68538263145542666</v>
      </c>
      <c r="N92">
        <v>0.3116047631143567</v>
      </c>
      <c r="O92">
        <v>0.59227089335873528</v>
      </c>
      <c r="P92">
        <v>0.70686266750133853</v>
      </c>
      <c r="Q92">
        <v>0.94866755643876621</v>
      </c>
      <c r="R92">
        <v>0.98776910317394417</v>
      </c>
      <c r="S92">
        <v>1.4657883156238531</v>
      </c>
      <c r="T92">
        <v>1.595257993549037</v>
      </c>
      <c r="U92">
        <v>76.352241992167592</v>
      </c>
      <c r="V92">
        <v>60.847495975583946</v>
      </c>
      <c r="W92">
        <v>0.58917192214846204</v>
      </c>
      <c r="X92">
        <v>6.6582264449713255E-2</v>
      </c>
      <c r="Y92">
        <v>0.73591230778335492</v>
      </c>
      <c r="Z92">
        <v>0.76622211278094665</v>
      </c>
      <c r="AA92" t="e">
        <v>#DIV/0!</v>
      </c>
      <c r="AB92">
        <v>7.2749500577118527</v>
      </c>
      <c r="AC92">
        <v>0.9504773901899346</v>
      </c>
      <c r="AD92">
        <v>0.37115699937680968</v>
      </c>
      <c r="AE92">
        <v>1.2189304865956567</v>
      </c>
      <c r="AF92">
        <v>0.79171620335009951</v>
      </c>
      <c r="AG92">
        <v>11.005635575173496</v>
      </c>
      <c r="AH92" t="e">
        <v>#DIV/0!</v>
      </c>
      <c r="AI92">
        <v>3.4102149420532939</v>
      </c>
      <c r="AJ92">
        <v>0.53173400163749462</v>
      </c>
      <c r="AK92">
        <v>0.71201260020576984</v>
      </c>
      <c r="AL92">
        <v>0.75369886423466836</v>
      </c>
      <c r="AM92">
        <v>57.434356836684444</v>
      </c>
      <c r="AN92" t="e">
        <v>#DIV/0!</v>
      </c>
      <c r="AO92">
        <v>1.5344739205313331</v>
      </c>
      <c r="AP92">
        <v>8.7588135552925522E-2</v>
      </c>
      <c r="AQ92">
        <v>0.63090863129993024</v>
      </c>
      <c r="AR92">
        <v>3.205888794436742</v>
      </c>
      <c r="AS92">
        <v>0.93105435303402873</v>
      </c>
      <c r="AT92">
        <v>375.46863569429701</v>
      </c>
      <c r="AU92">
        <v>154.6233661270241</v>
      </c>
      <c r="AV92">
        <v>3.1787328537434334</v>
      </c>
      <c r="AW92">
        <v>18.718397144621605</v>
      </c>
      <c r="AX92">
        <v>10.694732639129487</v>
      </c>
      <c r="AY92">
        <v>24.005710847510169</v>
      </c>
      <c r="AZ92">
        <v>79.679511341933249</v>
      </c>
      <c r="BA92" t="e">
        <v>#DIV/0!</v>
      </c>
      <c r="BB92" t="e">
        <v>#DIV/0!</v>
      </c>
      <c r="BC92" t="e">
        <v>#DIV/0!</v>
      </c>
      <c r="BD92">
        <v>1364.7074038011203</v>
      </c>
      <c r="BE92">
        <v>230.25907047056489</v>
      </c>
      <c r="BF92">
        <v>33.023823727991626</v>
      </c>
      <c r="BG92">
        <v>0.65179061665248106</v>
      </c>
    </row>
    <row r="93" spans="1:59" x14ac:dyDescent="0.2">
      <c r="A93" t="s">
        <v>930</v>
      </c>
      <c r="B93" t="s">
        <v>152</v>
      </c>
      <c r="C93">
        <v>79789</v>
      </c>
      <c r="D93" t="s">
        <v>512</v>
      </c>
      <c r="E93">
        <v>1.1669254744274851</v>
      </c>
      <c r="F93">
        <v>0.95122684382699363</v>
      </c>
      <c r="G93">
        <v>0.79086344437193845</v>
      </c>
      <c r="H93">
        <v>0.84288111338574156</v>
      </c>
      <c r="I93">
        <v>0.78020056591253206</v>
      </c>
      <c r="J93">
        <v>0.76030133673706013</v>
      </c>
      <c r="K93">
        <v>9.8726692084416728E-2</v>
      </c>
      <c r="L93">
        <v>1.2362744394742207</v>
      </c>
      <c r="M93">
        <v>0.94168823450921624</v>
      </c>
      <c r="N93">
        <v>0.56559595806596819</v>
      </c>
      <c r="O93">
        <v>0.34709179131458012</v>
      </c>
      <c r="P93">
        <v>0.88692739852126301</v>
      </c>
      <c r="Q93">
        <v>0.89508970370136887</v>
      </c>
      <c r="R93">
        <v>1.0174729083555505</v>
      </c>
      <c r="S93">
        <v>1.0314182575062047</v>
      </c>
      <c r="T93">
        <v>0.80991016410356653</v>
      </c>
      <c r="U93">
        <v>0.40164983861809422</v>
      </c>
      <c r="V93">
        <v>1.1856323111655711</v>
      </c>
      <c r="W93">
        <v>0.84543481659606567</v>
      </c>
      <c r="X93">
        <v>7.9413876495890198E-2</v>
      </c>
      <c r="Y93">
        <v>0.93725534040363268</v>
      </c>
      <c r="Z93">
        <v>0.83554053534148276</v>
      </c>
      <c r="AA93" t="e">
        <v>#DIV/0!</v>
      </c>
      <c r="AB93">
        <v>0.70292728310348596</v>
      </c>
      <c r="AC93">
        <v>1.1912272957004197</v>
      </c>
      <c r="AD93" t="e">
        <v>#DIV/0!</v>
      </c>
      <c r="AE93">
        <v>0.85189917288960193</v>
      </c>
      <c r="AF93">
        <v>1.1813654946306993</v>
      </c>
      <c r="AG93">
        <v>1.3869905387583652</v>
      </c>
      <c r="AH93" t="e">
        <v>#DIV/0!</v>
      </c>
      <c r="AI93">
        <v>127.06753595132285</v>
      </c>
      <c r="AJ93">
        <v>0.89298803380626668</v>
      </c>
      <c r="AK93">
        <v>1.0865222953023508</v>
      </c>
      <c r="AL93" t="e">
        <v>#DIV/0!</v>
      </c>
      <c r="AM93">
        <v>0.47071064047704075</v>
      </c>
      <c r="AN93" t="e">
        <v>#DIV/0!</v>
      </c>
      <c r="AO93">
        <v>0.76171890429892641</v>
      </c>
      <c r="AP93">
        <v>0.12665768541048353</v>
      </c>
      <c r="AQ93">
        <v>1.0008792884400994</v>
      </c>
      <c r="AR93">
        <v>0.91329879384817803</v>
      </c>
      <c r="AS93">
        <v>0.98703975323770488</v>
      </c>
      <c r="AT93">
        <v>4.782703836583531</v>
      </c>
      <c r="AU93">
        <v>1.2408366790255541</v>
      </c>
      <c r="AV93">
        <v>1.2638269196932532</v>
      </c>
      <c r="AW93">
        <v>1.2533866504514972</v>
      </c>
      <c r="AX93">
        <v>0.79316126485448779</v>
      </c>
      <c r="AY93">
        <v>0.12268049866565947</v>
      </c>
      <c r="AZ93" t="e">
        <v>#DIV/0!</v>
      </c>
      <c r="BA93" t="e">
        <v>#DIV/0!</v>
      </c>
      <c r="BB93" t="e">
        <v>#DIV/0!</v>
      </c>
      <c r="BC93">
        <v>0.43780968318234031</v>
      </c>
      <c r="BD93">
        <v>1.4732674980081906</v>
      </c>
      <c r="BE93" t="e">
        <v>#DIV/0!</v>
      </c>
      <c r="BF93">
        <v>2.0759164113357631</v>
      </c>
      <c r="BG93">
        <v>0.80326852647375102</v>
      </c>
    </row>
    <row r="94" spans="1:59" x14ac:dyDescent="0.2">
      <c r="A94" t="s">
        <v>931</v>
      </c>
      <c r="B94" t="s">
        <v>152</v>
      </c>
      <c r="C94">
        <v>80210</v>
      </c>
      <c r="D94" t="s">
        <v>513</v>
      </c>
      <c r="E94">
        <v>1.6098675910563442</v>
      </c>
      <c r="F94">
        <v>0.97115738661767992</v>
      </c>
      <c r="G94">
        <v>1.1122181185012887</v>
      </c>
      <c r="H94">
        <v>0.9019489087005137</v>
      </c>
      <c r="I94">
        <v>0.85899079793536004</v>
      </c>
      <c r="J94">
        <v>3.8035134413128513</v>
      </c>
      <c r="K94">
        <v>0.37603376588314874</v>
      </c>
      <c r="L94">
        <v>2.9103918622903482</v>
      </c>
      <c r="M94">
        <v>0.8248689099002644</v>
      </c>
      <c r="N94">
        <v>0.60003117885799118</v>
      </c>
      <c r="O94">
        <v>0.34890780744862293</v>
      </c>
      <c r="P94">
        <v>0.77961407090157098</v>
      </c>
      <c r="Q94">
        <v>0.94654642739029538</v>
      </c>
      <c r="R94">
        <v>0.79905053110521118</v>
      </c>
      <c r="S94">
        <v>0.81763447095411901</v>
      </c>
      <c r="T94">
        <v>0.71248012162573771</v>
      </c>
      <c r="U94">
        <v>1.586140786596725</v>
      </c>
      <c r="V94">
        <v>2.0823098766392185</v>
      </c>
      <c r="W94">
        <v>0.70959729844288832</v>
      </c>
      <c r="X94">
        <v>7.1825870805163075E-2</v>
      </c>
      <c r="Y94">
        <v>0.76844862444939732</v>
      </c>
      <c r="Z94">
        <v>0.97732394878097084</v>
      </c>
      <c r="AA94">
        <v>6.2323369169711733E-3</v>
      </c>
      <c r="AB94">
        <v>1.1769951207869291</v>
      </c>
      <c r="AC94">
        <v>1.1510356133636745</v>
      </c>
      <c r="AD94" t="e">
        <v>#DIV/0!</v>
      </c>
      <c r="AE94">
        <v>0.9567962405606466</v>
      </c>
      <c r="AF94">
        <v>0.87099082485286572</v>
      </c>
      <c r="AG94">
        <v>0.86680449149803518</v>
      </c>
      <c r="AH94" t="e">
        <v>#DIV/0!</v>
      </c>
      <c r="AI94">
        <v>8.6893365584573754</v>
      </c>
      <c r="AJ94">
        <v>0.75303569652595592</v>
      </c>
      <c r="AK94">
        <v>0.65348197559741172</v>
      </c>
      <c r="AL94">
        <v>7.0516558434716208</v>
      </c>
      <c r="AM94" t="e">
        <v>#DIV/0!</v>
      </c>
      <c r="AN94">
        <v>8.5254488931832064</v>
      </c>
      <c r="AO94">
        <v>0.32536173402458224</v>
      </c>
      <c r="AP94">
        <v>8.1051852090971488E-2</v>
      </c>
      <c r="AQ94">
        <v>0.64376169153262619</v>
      </c>
      <c r="AR94">
        <v>0.77656998073390515</v>
      </c>
      <c r="AS94">
        <v>0.97887322093265683</v>
      </c>
      <c r="AT94">
        <v>0.59708603607086252</v>
      </c>
      <c r="AU94">
        <v>0.56854371257236425</v>
      </c>
      <c r="AV94">
        <v>1.057371186583677</v>
      </c>
      <c r="AW94">
        <v>0.86004040650510527</v>
      </c>
      <c r="AX94">
        <v>2.6291155089849827</v>
      </c>
      <c r="AY94">
        <v>2.8316145249639785E-2</v>
      </c>
      <c r="AZ94" t="e">
        <v>#DIV/0!</v>
      </c>
      <c r="BA94" t="e">
        <v>#DIV/0!</v>
      </c>
      <c r="BB94" t="e">
        <v>#DIV/0!</v>
      </c>
      <c r="BC94" t="e">
        <v>#DIV/0!</v>
      </c>
      <c r="BD94">
        <v>0.48383579700120438</v>
      </c>
      <c r="BE94" t="e">
        <v>#DIV/0!</v>
      </c>
      <c r="BF94">
        <v>0.97574909644362351</v>
      </c>
      <c r="BG94">
        <v>0.61063988726875518</v>
      </c>
    </row>
    <row r="95" spans="1:59" x14ac:dyDescent="0.2">
      <c r="A95" t="s">
        <v>932</v>
      </c>
      <c r="B95" t="s">
        <v>152</v>
      </c>
      <c r="C95">
        <v>80807</v>
      </c>
      <c r="D95" t="s">
        <v>514</v>
      </c>
      <c r="E95">
        <v>0.58053911660735458</v>
      </c>
      <c r="F95">
        <v>0.6145272331745365</v>
      </c>
      <c r="G95">
        <v>0.97651419676732687</v>
      </c>
      <c r="H95">
        <v>1.1488685661997031</v>
      </c>
      <c r="I95">
        <v>108.08628090909953</v>
      </c>
      <c r="J95" t="e">
        <v>#DIV/0!</v>
      </c>
      <c r="K95" t="e">
        <v>#DIV/0!</v>
      </c>
      <c r="L95" t="e">
        <v>#DIV/0!</v>
      </c>
      <c r="M95">
        <v>0.87752267547664731</v>
      </c>
      <c r="N95">
        <v>5.9555748438997682</v>
      </c>
      <c r="O95">
        <v>1.5915491060688656</v>
      </c>
      <c r="P95">
        <v>0.84824473075408591</v>
      </c>
      <c r="Q95">
        <v>1.0799977818636994</v>
      </c>
      <c r="R95">
        <v>1.0806202968799863</v>
      </c>
      <c r="S95">
        <v>1.013961937057605</v>
      </c>
      <c r="T95">
        <v>1.481224156388274</v>
      </c>
      <c r="U95">
        <v>0.19553818675393997</v>
      </c>
      <c r="V95">
        <v>48.295613777769631</v>
      </c>
      <c r="W95">
        <v>0.86380570402206369</v>
      </c>
      <c r="X95">
        <v>8.1781630153658191E-2</v>
      </c>
      <c r="Y95">
        <v>8.2447375040218773</v>
      </c>
      <c r="Z95">
        <v>6.5331543618147299</v>
      </c>
      <c r="AA95">
        <v>0.71778221125150454</v>
      </c>
      <c r="AB95">
        <v>2.0536241051534616</v>
      </c>
      <c r="AC95">
        <v>1.2267619852611731</v>
      </c>
      <c r="AD95" t="e">
        <v>#DIV/0!</v>
      </c>
      <c r="AE95">
        <v>0.75886673192320409</v>
      </c>
      <c r="AF95">
        <v>0.69187976816110608</v>
      </c>
      <c r="AG95">
        <v>12.973293072203568</v>
      </c>
      <c r="AH95" t="e">
        <v>#DIV/0!</v>
      </c>
      <c r="AI95">
        <v>28.906064647271052</v>
      </c>
      <c r="AJ95">
        <v>365.34283030073738</v>
      </c>
      <c r="AK95">
        <v>2.6272902955794666</v>
      </c>
      <c r="AL95">
        <v>1.0632722919210513</v>
      </c>
      <c r="AM95" t="e">
        <v>#DIV/0!</v>
      </c>
      <c r="AN95">
        <v>29.626913652265657</v>
      </c>
      <c r="AO95">
        <v>0.12917667985885245</v>
      </c>
      <c r="AP95">
        <v>6.7937073862100392E-2</v>
      </c>
      <c r="AQ95">
        <v>0.98368542141018867</v>
      </c>
      <c r="AR95">
        <v>7.5015069401872143</v>
      </c>
      <c r="AS95">
        <v>602.24882399053752</v>
      </c>
      <c r="AT95">
        <v>827.01280547958095</v>
      </c>
      <c r="AU95">
        <v>197.95964169976494</v>
      </c>
      <c r="AV95">
        <v>3.6985869520871049</v>
      </c>
      <c r="AW95">
        <v>4.3428405155906873</v>
      </c>
      <c r="AX95">
        <v>4.0756594159581345</v>
      </c>
      <c r="AY95" t="e">
        <v>#DIV/0!</v>
      </c>
      <c r="AZ95">
        <v>1184.6471240478174</v>
      </c>
      <c r="BA95">
        <v>23.979390147354664</v>
      </c>
      <c r="BB95" t="e">
        <v>#DIV/0!</v>
      </c>
      <c r="BC95" t="e">
        <v>#DIV/0!</v>
      </c>
      <c r="BD95">
        <v>939.3515125015997</v>
      </c>
      <c r="BE95" t="e">
        <v>#DIV/0!</v>
      </c>
      <c r="BF95">
        <v>21.065058820245454</v>
      </c>
      <c r="BG95">
        <v>0.97765435775263032</v>
      </c>
    </row>
    <row r="96" spans="1:59" x14ac:dyDescent="0.2">
      <c r="A96" t="s">
        <v>934</v>
      </c>
      <c r="B96" t="s">
        <v>154</v>
      </c>
      <c r="C96">
        <v>87106</v>
      </c>
      <c r="D96" t="s">
        <v>516</v>
      </c>
      <c r="E96">
        <v>0.42334884821393193</v>
      </c>
      <c r="F96" t="e">
        <v>#DIV/0!</v>
      </c>
      <c r="G96">
        <v>0.71633717494510751</v>
      </c>
      <c r="H96">
        <v>0.86328779211120887</v>
      </c>
      <c r="I96">
        <v>14.832724576685852</v>
      </c>
      <c r="J96">
        <v>8.1419484919942153</v>
      </c>
      <c r="K96" t="e">
        <v>#DIV/0!</v>
      </c>
      <c r="L96">
        <v>0.6719975234633988</v>
      </c>
      <c r="M96">
        <v>0.76819095120001868</v>
      </c>
      <c r="N96">
        <v>0.18863714889160552</v>
      </c>
      <c r="O96">
        <v>0.58939847865432637</v>
      </c>
      <c r="P96">
        <v>0.82367439247552299</v>
      </c>
      <c r="Q96">
        <v>1.35639735354163</v>
      </c>
      <c r="R96">
        <v>0.87947480369052244</v>
      </c>
      <c r="S96">
        <v>0.98030094955697111</v>
      </c>
      <c r="T96">
        <v>0.85536355804263353</v>
      </c>
      <c r="U96" t="e">
        <v>#DIV/0!</v>
      </c>
      <c r="V96">
        <v>10.09687575188515</v>
      </c>
      <c r="W96">
        <v>0.75530419712032082</v>
      </c>
      <c r="X96">
        <v>2.1227100632519171</v>
      </c>
      <c r="Y96">
        <v>1.1080210927621801</v>
      </c>
      <c r="Z96">
        <v>0.79478406582597394</v>
      </c>
      <c r="AA96" t="e">
        <v>#DIV/0!</v>
      </c>
      <c r="AB96">
        <v>2.2817000403829168</v>
      </c>
      <c r="AC96">
        <v>1.5448853501990032</v>
      </c>
      <c r="AD96" t="e">
        <v>#DIV/0!</v>
      </c>
      <c r="AE96">
        <v>0.95855211715652544</v>
      </c>
      <c r="AF96">
        <v>0.85057428364082444</v>
      </c>
      <c r="AG96" t="e">
        <v>#DIV/0!</v>
      </c>
      <c r="AH96" t="e">
        <v>#DIV/0!</v>
      </c>
      <c r="AI96">
        <v>4.5228965937471513</v>
      </c>
      <c r="AJ96">
        <v>1.3060850701150639</v>
      </c>
      <c r="AK96">
        <v>0.93730620499023354</v>
      </c>
      <c r="AL96">
        <v>0.96841719820707794</v>
      </c>
      <c r="AM96">
        <v>0.42000997409151769</v>
      </c>
      <c r="AN96" t="e">
        <v>#DIV/0!</v>
      </c>
      <c r="AO96">
        <v>4.8173061460357847</v>
      </c>
      <c r="AP96">
        <v>7.7707337024094131E-2</v>
      </c>
      <c r="AQ96">
        <v>0.78695386604642359</v>
      </c>
      <c r="AR96" t="e">
        <v>#DIV/0!</v>
      </c>
      <c r="AS96">
        <v>0.84506733222382879</v>
      </c>
      <c r="AT96">
        <v>45.356149099665423</v>
      </c>
      <c r="AU96">
        <v>12.112464950677039</v>
      </c>
      <c r="AV96">
        <v>3.2957758002299404</v>
      </c>
      <c r="AW96">
        <v>2.5747027503913684</v>
      </c>
      <c r="AX96">
        <v>0.832613202976897</v>
      </c>
      <c r="AY96" t="e">
        <v>#DIV/0!</v>
      </c>
      <c r="AZ96">
        <v>0.8972166815520255</v>
      </c>
      <c r="BA96" t="e">
        <v>#DIV/0!</v>
      </c>
      <c r="BB96" t="e">
        <v>#DIV/0!</v>
      </c>
      <c r="BC96" t="e">
        <v>#DIV/0!</v>
      </c>
      <c r="BD96">
        <v>1.3548429901663521</v>
      </c>
      <c r="BE96" t="e">
        <v>#DIV/0!</v>
      </c>
      <c r="BF96">
        <v>1.7126862339033371</v>
      </c>
      <c r="BG96">
        <v>0.70669434430350098</v>
      </c>
    </row>
    <row r="97" spans="1:59" x14ac:dyDescent="0.2">
      <c r="A97" t="s">
        <v>936</v>
      </c>
      <c r="B97" t="s">
        <v>156</v>
      </c>
      <c r="C97">
        <v>89035</v>
      </c>
      <c r="D97" t="s">
        <v>518</v>
      </c>
      <c r="E97">
        <v>2.0396376333681059</v>
      </c>
      <c r="F97">
        <v>0.88822237690463124</v>
      </c>
      <c r="G97">
        <v>1.1776722548404344</v>
      </c>
      <c r="H97">
        <v>1.0346816658585885</v>
      </c>
      <c r="I97">
        <v>13.413011715992052</v>
      </c>
      <c r="J97">
        <v>1.023877475026016</v>
      </c>
      <c r="K97" t="e">
        <v>#DIV/0!</v>
      </c>
      <c r="L97">
        <v>1.1350162313432204</v>
      </c>
      <c r="M97">
        <v>1.2146161404969056</v>
      </c>
      <c r="N97">
        <v>0.39875778655650562</v>
      </c>
      <c r="O97">
        <v>0.33178705475896009</v>
      </c>
      <c r="P97">
        <v>1.0914384700592346</v>
      </c>
      <c r="Q97">
        <v>1.1377179909725499</v>
      </c>
      <c r="R97">
        <v>1.1827965381703218</v>
      </c>
      <c r="S97">
        <v>1.4462985610754113</v>
      </c>
      <c r="T97">
        <v>0.97376269852279607</v>
      </c>
      <c r="U97">
        <v>1.015684880330852</v>
      </c>
      <c r="V97">
        <v>1.3775734435778946</v>
      </c>
      <c r="W97">
        <v>1.1452872373623681</v>
      </c>
      <c r="X97">
        <v>7.1173765421363611E-2</v>
      </c>
      <c r="Y97">
        <v>1.08249316962</v>
      </c>
      <c r="Z97">
        <v>1.0826057491411289</v>
      </c>
      <c r="AA97" t="e">
        <v>#DIV/0!</v>
      </c>
      <c r="AB97">
        <v>1.4799111503024145</v>
      </c>
      <c r="AC97">
        <v>0.9154046654226764</v>
      </c>
      <c r="AD97">
        <v>0.16528103051699902</v>
      </c>
      <c r="AE97">
        <v>1.2690674945903999</v>
      </c>
      <c r="AF97">
        <v>1.2942752812118214</v>
      </c>
      <c r="AG97">
        <v>0.79515523153479339</v>
      </c>
      <c r="AH97" t="e">
        <v>#DIV/0!</v>
      </c>
      <c r="AI97">
        <v>0.84186458784239648</v>
      </c>
      <c r="AJ97">
        <v>0.94302102784107644</v>
      </c>
      <c r="AK97">
        <v>1.2202701703371739</v>
      </c>
      <c r="AL97">
        <v>0.91997147756604403</v>
      </c>
      <c r="AM97">
        <v>1.3186115552623219</v>
      </c>
      <c r="AN97" t="e">
        <v>#DIV/0!</v>
      </c>
      <c r="AO97">
        <v>0.78266963141808454</v>
      </c>
      <c r="AP97">
        <v>8.3855163358460469</v>
      </c>
      <c r="AQ97">
        <v>10.305541217657231</v>
      </c>
      <c r="AR97">
        <v>1.1929896301454164</v>
      </c>
      <c r="AS97">
        <v>1.2411396696800983</v>
      </c>
      <c r="AT97">
        <v>0.71822490909045689</v>
      </c>
      <c r="AU97">
        <v>4.7828129003965278</v>
      </c>
      <c r="AV97">
        <v>1.1053208686988139</v>
      </c>
      <c r="AW97">
        <v>0.95161098491403329</v>
      </c>
      <c r="AX97">
        <v>0.97686191622547847</v>
      </c>
      <c r="AY97" t="e">
        <v>#DIV/0!</v>
      </c>
      <c r="AZ97" t="e">
        <v>#DIV/0!</v>
      </c>
      <c r="BA97" t="e">
        <v>#DIV/0!</v>
      </c>
      <c r="BB97" t="e">
        <v>#DIV/0!</v>
      </c>
      <c r="BC97" t="e">
        <v>#DIV/0!</v>
      </c>
      <c r="BD97">
        <v>0.75511905262586598</v>
      </c>
      <c r="BE97" t="e">
        <v>#DIV/0!</v>
      </c>
      <c r="BF97">
        <v>1.3259558425990068</v>
      </c>
      <c r="BG97">
        <v>1.0405050247998102</v>
      </c>
    </row>
    <row r="98" spans="1:59" x14ac:dyDescent="0.2">
      <c r="A98" t="s">
        <v>937</v>
      </c>
      <c r="B98" t="s">
        <v>158</v>
      </c>
      <c r="C98">
        <v>89852</v>
      </c>
      <c r="D98" t="s">
        <v>520</v>
      </c>
      <c r="E98">
        <v>1.7638150435278457</v>
      </c>
      <c r="F98">
        <v>1.1116424042255335</v>
      </c>
      <c r="G98">
        <v>1.4088026913633442</v>
      </c>
      <c r="H98">
        <v>1.2232450284599674</v>
      </c>
      <c r="I98">
        <v>1.6820820649478951</v>
      </c>
      <c r="J98">
        <v>5.2255346956043436</v>
      </c>
      <c r="K98">
        <v>0.20569337621293668</v>
      </c>
      <c r="L98">
        <v>49.913026293451658</v>
      </c>
      <c r="M98">
        <v>1.3316775091105251</v>
      </c>
      <c r="N98">
        <v>0.54435782971391711</v>
      </c>
      <c r="O98">
        <v>4.7760574994895277</v>
      </c>
      <c r="P98">
        <v>1.3110983584740492</v>
      </c>
      <c r="Q98">
        <v>1.9109079884754956</v>
      </c>
      <c r="R98">
        <v>1.9863140940728505</v>
      </c>
      <c r="S98">
        <v>2.0859714056630758</v>
      </c>
      <c r="T98">
        <v>1.3346266667472577</v>
      </c>
      <c r="U98">
        <v>1.4042368218117116</v>
      </c>
      <c r="V98">
        <v>39.898995468189817</v>
      </c>
      <c r="W98">
        <v>1.0305521936241637</v>
      </c>
      <c r="X98">
        <v>0.98549176279471062</v>
      </c>
      <c r="Y98">
        <v>1.3108369142706766</v>
      </c>
      <c r="Z98">
        <v>1.5465472074333877</v>
      </c>
      <c r="AA98" t="e">
        <v>#DIV/0!</v>
      </c>
      <c r="AB98">
        <v>37.33768872377928</v>
      </c>
      <c r="AC98">
        <v>24.773013123910211</v>
      </c>
      <c r="AD98">
        <v>0.53322905949992749</v>
      </c>
      <c r="AE98">
        <v>2.1154457925355672</v>
      </c>
      <c r="AF98">
        <v>1.2177382830518224</v>
      </c>
      <c r="AG98">
        <v>16.767583048934913</v>
      </c>
      <c r="AH98" t="e">
        <v>#DIV/0!</v>
      </c>
      <c r="AI98">
        <v>8.2987181454383663</v>
      </c>
      <c r="AJ98">
        <v>1.1325979069612944</v>
      </c>
      <c r="AK98">
        <v>1.7074022896063243</v>
      </c>
      <c r="AL98">
        <v>1.5976893350131902</v>
      </c>
      <c r="AM98">
        <v>6.9224752117150361</v>
      </c>
      <c r="AN98" t="e">
        <v>#DIV/0!</v>
      </c>
      <c r="AO98">
        <v>0.38248240625287111</v>
      </c>
      <c r="AP98">
        <v>0.54120345595403041</v>
      </c>
      <c r="AQ98">
        <v>6.8736461065246788</v>
      </c>
      <c r="AR98">
        <v>2.982137556307169</v>
      </c>
      <c r="AS98">
        <v>24.960328871952736</v>
      </c>
      <c r="AT98">
        <v>19.5580917059829</v>
      </c>
      <c r="AU98">
        <v>25.032032517764417</v>
      </c>
      <c r="AV98">
        <v>1.5170351085584637</v>
      </c>
      <c r="AW98">
        <v>9.0830364512987245</v>
      </c>
      <c r="AX98">
        <v>1.6479247171359945</v>
      </c>
      <c r="AY98" t="e">
        <v>#DIV/0!</v>
      </c>
      <c r="AZ98">
        <v>0.39922459033350005</v>
      </c>
      <c r="BA98" t="e">
        <v>#DIV/0!</v>
      </c>
      <c r="BB98" t="e">
        <v>#DIV/0!</v>
      </c>
      <c r="BC98">
        <v>2.2331962351221577</v>
      </c>
      <c r="BD98">
        <v>23.918947679918539</v>
      </c>
      <c r="BE98">
        <v>45.224661587967823</v>
      </c>
      <c r="BF98">
        <v>1.039549393928934</v>
      </c>
      <c r="BG98">
        <v>1.1131409982414535</v>
      </c>
    </row>
    <row r="99" spans="1:59" x14ac:dyDescent="0.2">
      <c r="A99" t="s">
        <v>938</v>
      </c>
      <c r="B99" t="s">
        <v>91</v>
      </c>
      <c r="C99">
        <v>91871</v>
      </c>
      <c r="D99" t="s">
        <v>521</v>
      </c>
      <c r="E99">
        <v>1.103615907330765</v>
      </c>
      <c r="F99">
        <v>1.2804655904623463</v>
      </c>
      <c r="G99">
        <v>1.1902868587438074</v>
      </c>
      <c r="H99">
        <v>1.2383428037864312</v>
      </c>
      <c r="I99">
        <v>1.5059063160256654</v>
      </c>
      <c r="J99">
        <v>0.9427651820138454</v>
      </c>
      <c r="K99">
        <v>0.25689107140366313</v>
      </c>
      <c r="L99">
        <v>1.3122249570127071</v>
      </c>
      <c r="M99">
        <v>1.8619622658572477</v>
      </c>
      <c r="N99">
        <v>0.4208665966894789</v>
      </c>
      <c r="O99">
        <v>0.2607997536758947</v>
      </c>
      <c r="P99">
        <v>1.1550406216069342</v>
      </c>
      <c r="Q99">
        <v>1.2715448596712424</v>
      </c>
      <c r="R99">
        <v>1.1292115845097919</v>
      </c>
      <c r="S99">
        <v>1.2693036905760724</v>
      </c>
      <c r="T99">
        <v>1.0245106486114126</v>
      </c>
      <c r="U99">
        <v>0.47979757930031808</v>
      </c>
      <c r="V99">
        <v>3.4569481017388517</v>
      </c>
      <c r="W99">
        <v>1.2131969090720507</v>
      </c>
      <c r="X99">
        <v>9.3469427932472385E-2</v>
      </c>
      <c r="Y99">
        <v>1.2676664165489546</v>
      </c>
      <c r="Z99">
        <v>1.1288790255472845</v>
      </c>
      <c r="AA99" t="e">
        <v>#DIV/0!</v>
      </c>
      <c r="AB99">
        <v>1.8466565940183184</v>
      </c>
      <c r="AC99">
        <v>0.76672864741814584</v>
      </c>
      <c r="AD99">
        <v>1.783636044707869</v>
      </c>
      <c r="AE99">
        <v>1.18326865198053</v>
      </c>
      <c r="AF99">
        <v>1.6342529302245643</v>
      </c>
      <c r="AG99">
        <v>1.7700243632652846</v>
      </c>
      <c r="AH99" t="e">
        <v>#DIV/0!</v>
      </c>
      <c r="AI99">
        <v>17.424578593239694</v>
      </c>
      <c r="AJ99">
        <v>0.84501067125866902</v>
      </c>
      <c r="AK99">
        <v>0.98985721110514879</v>
      </c>
      <c r="AL99">
        <v>1.0706462548471798</v>
      </c>
      <c r="AM99">
        <v>0.26658225876941988</v>
      </c>
      <c r="AN99" t="e">
        <v>#DIV/0!</v>
      </c>
      <c r="AO99">
        <v>0.53219869328730574</v>
      </c>
      <c r="AP99">
        <v>0.16244765524177662</v>
      </c>
      <c r="AQ99">
        <v>1.179988887958219</v>
      </c>
      <c r="AR99">
        <v>0.95130302192545191</v>
      </c>
      <c r="AS99">
        <v>1.0126524347319315</v>
      </c>
      <c r="AT99">
        <v>9.5055981707421839</v>
      </c>
      <c r="AU99">
        <v>4.1855130782220087</v>
      </c>
      <c r="AV99">
        <v>1.049246149431297</v>
      </c>
      <c r="AW99">
        <v>1.4402870425865348</v>
      </c>
      <c r="AX99">
        <v>1.1581510114935074</v>
      </c>
      <c r="AY99" t="e">
        <v>#DIV/0!</v>
      </c>
      <c r="AZ99">
        <v>1.0519562530865818</v>
      </c>
      <c r="BA99" t="e">
        <v>#DIV/0!</v>
      </c>
      <c r="BB99" t="e">
        <v>#DIV/0!</v>
      </c>
      <c r="BC99">
        <v>0.5432213377727001</v>
      </c>
      <c r="BD99">
        <v>1.4619096213869898</v>
      </c>
      <c r="BE99">
        <v>1.3280354158407344</v>
      </c>
      <c r="BF99">
        <v>1.0516044680931274</v>
      </c>
      <c r="BG99">
        <v>1.0456533907050467</v>
      </c>
    </row>
    <row r="100" spans="1:59" x14ac:dyDescent="0.2">
      <c r="A100" t="s">
        <v>939</v>
      </c>
      <c r="B100" t="s">
        <v>161</v>
      </c>
      <c r="C100">
        <v>92552</v>
      </c>
      <c r="D100" t="s">
        <v>524</v>
      </c>
      <c r="E100">
        <v>1.0597797466903733</v>
      </c>
      <c r="F100">
        <v>0.75519652407589477</v>
      </c>
      <c r="G100">
        <v>0.68331047589765337</v>
      </c>
      <c r="H100">
        <v>0.74189717021317036</v>
      </c>
      <c r="I100">
        <v>3.2873242450237217</v>
      </c>
      <c r="J100">
        <v>1.0610049684493845</v>
      </c>
      <c r="K100">
        <v>0.10890277571246101</v>
      </c>
      <c r="L100">
        <v>2.6294007435235449</v>
      </c>
      <c r="M100">
        <v>1.6471159759939173</v>
      </c>
      <c r="N100">
        <v>0.30153853473160863</v>
      </c>
      <c r="O100">
        <v>0.29263066864963388</v>
      </c>
      <c r="P100">
        <v>1.1910226576709166</v>
      </c>
      <c r="Q100">
        <v>1.3962012019318866</v>
      </c>
      <c r="R100">
        <v>1.2721420517264823</v>
      </c>
      <c r="S100">
        <v>1.3217565584924211</v>
      </c>
      <c r="T100">
        <v>1.9565886120022773</v>
      </c>
      <c r="U100">
        <v>0.5084402883038337</v>
      </c>
      <c r="V100">
        <v>0.18454275678610318</v>
      </c>
      <c r="W100">
        <v>0.59371128680589336</v>
      </c>
      <c r="X100">
        <v>7.02228913048E-2</v>
      </c>
      <c r="Y100">
        <v>0.9037076492508922</v>
      </c>
      <c r="Z100">
        <v>1.2672336687203205</v>
      </c>
      <c r="AA100" t="e">
        <v>#DIV/0!</v>
      </c>
      <c r="AB100">
        <v>1.1061561982081594</v>
      </c>
      <c r="AC100">
        <v>0.61964009010683685</v>
      </c>
      <c r="AD100" t="e">
        <v>#DIV/0!</v>
      </c>
      <c r="AE100">
        <v>2.5252952454231887</v>
      </c>
      <c r="AF100">
        <v>2.0672868391550381</v>
      </c>
      <c r="AG100">
        <v>0.5015070541169464</v>
      </c>
      <c r="AH100" t="e">
        <v>#DIV/0!</v>
      </c>
      <c r="AI100">
        <v>0.69085397410203997</v>
      </c>
      <c r="AJ100">
        <v>0.68638677475299692</v>
      </c>
      <c r="AK100">
        <v>0.85454182393195155</v>
      </c>
      <c r="AL100">
        <v>0.93026647865725132</v>
      </c>
      <c r="AM100" t="e">
        <v>#DIV/0!</v>
      </c>
      <c r="AN100" t="e">
        <v>#DIV/0!</v>
      </c>
      <c r="AO100">
        <v>9.4945636274736724</v>
      </c>
      <c r="AP100">
        <v>6.7677123103491416E-2</v>
      </c>
      <c r="AQ100">
        <v>0.87466350801796311</v>
      </c>
      <c r="AR100">
        <v>1.6857622094419762</v>
      </c>
      <c r="AS100">
        <v>0.92389428406836738</v>
      </c>
      <c r="AT100">
        <v>0.8485780812969429</v>
      </c>
      <c r="AU100">
        <v>2.1078784259820624</v>
      </c>
      <c r="AV100">
        <v>1.4890011451791656</v>
      </c>
      <c r="AW100">
        <v>0.84347223886536971</v>
      </c>
      <c r="AX100">
        <v>0.70763894483878853</v>
      </c>
      <c r="AY100">
        <v>3.4213069487675926E-2</v>
      </c>
      <c r="AZ100">
        <v>8.1334165643261755</v>
      </c>
      <c r="BA100" t="e">
        <v>#DIV/0!</v>
      </c>
      <c r="BB100" t="e">
        <v>#DIV/0!</v>
      </c>
      <c r="BC100" t="e">
        <v>#DIV/0!</v>
      </c>
      <c r="BD100">
        <v>1.7083990169620087</v>
      </c>
      <c r="BE100" t="e">
        <v>#DIV/0!</v>
      </c>
      <c r="BF100">
        <v>2.2362575909588776</v>
      </c>
      <c r="BG100">
        <v>1.0417943291224794</v>
      </c>
    </row>
    <row r="101" spans="1:59" x14ac:dyDescent="0.2">
      <c r="A101" t="s">
        <v>940</v>
      </c>
      <c r="B101" t="s">
        <v>162</v>
      </c>
      <c r="C101">
        <v>93267</v>
      </c>
      <c r="D101" t="s">
        <v>526</v>
      </c>
      <c r="E101">
        <v>0.36733149981431884</v>
      </c>
      <c r="F101">
        <v>0.36945842937475015</v>
      </c>
      <c r="G101">
        <v>0.34189927296794209</v>
      </c>
      <c r="H101">
        <v>0.27775873556515096</v>
      </c>
      <c r="I101">
        <v>0.52582332997119841</v>
      </c>
      <c r="J101">
        <v>1.10890723810143</v>
      </c>
      <c r="K101" t="e">
        <v>#DIV/0!</v>
      </c>
      <c r="L101">
        <v>1.5569510978439549</v>
      </c>
      <c r="M101">
        <v>0.52755286661248024</v>
      </c>
      <c r="N101">
        <v>0.26869822393788761</v>
      </c>
      <c r="O101">
        <v>0.2244235630137961</v>
      </c>
      <c r="P101">
        <v>0.92531460932160292</v>
      </c>
      <c r="Q101">
        <v>0.87649154090245751</v>
      </c>
      <c r="R101">
        <v>0.70537293957591596</v>
      </c>
      <c r="S101">
        <v>0.95866791696845277</v>
      </c>
      <c r="T101">
        <v>0.75617459170921786</v>
      </c>
      <c r="U101">
        <v>8.182301512329547E-2</v>
      </c>
      <c r="V101">
        <v>9.3704241528293639E-2</v>
      </c>
      <c r="W101">
        <v>0.28059192950305817</v>
      </c>
      <c r="X101">
        <v>1.9704345190111761E-2</v>
      </c>
      <c r="Y101">
        <v>0.46812405898073312</v>
      </c>
      <c r="Z101">
        <v>0.39698752853185576</v>
      </c>
      <c r="AA101" t="e">
        <v>#DIV/0!</v>
      </c>
      <c r="AB101">
        <v>0.42746733255466235</v>
      </c>
      <c r="AC101">
        <v>0.21085676396720587</v>
      </c>
      <c r="AD101">
        <v>0.29844262523934556</v>
      </c>
      <c r="AE101">
        <v>0.33706901482459445</v>
      </c>
      <c r="AF101">
        <v>0.3691319993586899</v>
      </c>
      <c r="AG101">
        <v>4.5836592645946608</v>
      </c>
      <c r="AH101" t="e">
        <v>#DIV/0!</v>
      </c>
      <c r="AI101">
        <v>0.2478702792729468</v>
      </c>
      <c r="AJ101">
        <v>0.26138640122699786</v>
      </c>
      <c r="AK101">
        <v>0.29306593580338758</v>
      </c>
      <c r="AL101">
        <v>0.26101725025703104</v>
      </c>
      <c r="AM101" t="e">
        <v>#DIV/0!</v>
      </c>
      <c r="AN101">
        <v>0.69466946453304357</v>
      </c>
      <c r="AO101">
        <v>0.16516917408589252</v>
      </c>
      <c r="AP101">
        <v>4.2540803578616913E-2</v>
      </c>
      <c r="AQ101">
        <v>0.29641168623251246</v>
      </c>
      <c r="AR101">
        <v>0.25950869466530807</v>
      </c>
      <c r="AS101">
        <v>0.60777299507738047</v>
      </c>
      <c r="AT101">
        <v>1.9329806329943064</v>
      </c>
      <c r="AU101">
        <v>0.17516550952910281</v>
      </c>
      <c r="AV101">
        <v>0.28649606870752914</v>
      </c>
      <c r="AW101">
        <v>0.24441319441650436</v>
      </c>
      <c r="AX101">
        <v>0.30315593081709796</v>
      </c>
      <c r="AY101">
        <v>1.2831527215785496E-2</v>
      </c>
      <c r="AZ101">
        <v>9.3292428017384355E-2</v>
      </c>
      <c r="BA101" t="e">
        <v>#DIV/0!</v>
      </c>
      <c r="BB101" t="e">
        <v>#DIV/0!</v>
      </c>
      <c r="BC101">
        <v>0.21594127170670427</v>
      </c>
      <c r="BD101">
        <v>0.37767769232852055</v>
      </c>
      <c r="BE101">
        <v>0.20609115532789996</v>
      </c>
      <c r="BF101">
        <v>0.32028948435081039</v>
      </c>
      <c r="BG101">
        <v>0.35339063863983494</v>
      </c>
    </row>
    <row r="102" spans="1:59" x14ac:dyDescent="0.2">
      <c r="A102" t="s">
        <v>941</v>
      </c>
      <c r="B102" t="s">
        <v>163</v>
      </c>
      <c r="C102">
        <v>94814</v>
      </c>
      <c r="D102" t="s">
        <v>528</v>
      </c>
      <c r="E102">
        <v>0.84531835640751218</v>
      </c>
      <c r="F102">
        <v>0.98214016155906625</v>
      </c>
      <c r="G102">
        <v>0.9614922172643342</v>
      </c>
      <c r="H102">
        <v>1.0209939902816125</v>
      </c>
      <c r="I102">
        <v>1.6489463140307539</v>
      </c>
      <c r="J102">
        <v>0.84512341104180366</v>
      </c>
      <c r="K102">
        <v>9.1997949393382933E-2</v>
      </c>
      <c r="L102">
        <v>0.85143801160609145</v>
      </c>
      <c r="M102">
        <v>0.87213886611766622</v>
      </c>
      <c r="N102">
        <v>0.26268346434564921</v>
      </c>
      <c r="O102">
        <v>0.22975050313371542</v>
      </c>
      <c r="P102">
        <v>0.88468919270107227</v>
      </c>
      <c r="Q102">
        <v>0.68223715327656675</v>
      </c>
      <c r="R102">
        <v>0.75947432397954884</v>
      </c>
      <c r="S102">
        <v>0.87092875929166325</v>
      </c>
      <c r="T102">
        <v>0.77803301713387762</v>
      </c>
      <c r="U102">
        <v>0.77243818718643464</v>
      </c>
      <c r="V102">
        <v>0.92706117991932047</v>
      </c>
      <c r="W102">
        <v>0.96537787892018878</v>
      </c>
      <c r="X102">
        <v>6.4025949892032447E-2</v>
      </c>
      <c r="Y102">
        <v>0.94732520444043711</v>
      </c>
      <c r="Z102">
        <v>0.86651779794641171</v>
      </c>
      <c r="AA102" t="e">
        <v>#DIV/0!</v>
      </c>
      <c r="AB102">
        <v>1.051461402657019</v>
      </c>
      <c r="AC102">
        <v>1.4409129361489088</v>
      </c>
      <c r="AD102">
        <v>1.5553288656624766</v>
      </c>
      <c r="AE102">
        <v>1.156209565043083</v>
      </c>
      <c r="AF102">
        <v>1.1085495519009247</v>
      </c>
      <c r="AG102">
        <v>0.87148957322796372</v>
      </c>
      <c r="AH102" t="e">
        <v>#DIV/0!</v>
      </c>
      <c r="AI102">
        <v>0.83803930331630683</v>
      </c>
      <c r="AJ102">
        <v>0.94850053180852445</v>
      </c>
      <c r="AK102">
        <v>1.0083184580287921</v>
      </c>
      <c r="AL102">
        <v>0.90562978240023273</v>
      </c>
      <c r="AM102">
        <v>0.48522398576767617</v>
      </c>
      <c r="AN102" t="e">
        <v>#DIV/0!</v>
      </c>
      <c r="AO102">
        <v>0.5059220821062983</v>
      </c>
      <c r="AP102">
        <v>0.1485879640488485</v>
      </c>
      <c r="AQ102">
        <v>0.90808093512234833</v>
      </c>
      <c r="AR102">
        <v>0.92318281302213678</v>
      </c>
      <c r="AS102">
        <v>0.817037683784958</v>
      </c>
      <c r="AT102">
        <v>0.56970964504176969</v>
      </c>
      <c r="AU102">
        <v>0.78768240237232912</v>
      </c>
      <c r="AV102">
        <v>1.1004068336070829</v>
      </c>
      <c r="AW102">
        <v>1.1478629146960084</v>
      </c>
      <c r="AX102">
        <v>0.89770294298756825</v>
      </c>
      <c r="AY102">
        <v>4.6942982658813352E-2</v>
      </c>
      <c r="AZ102">
        <v>1.1625980102797169</v>
      </c>
      <c r="BA102">
        <v>10.666670707483203</v>
      </c>
      <c r="BB102" t="e">
        <v>#DIV/0!</v>
      </c>
      <c r="BC102">
        <v>0.14914600608938963</v>
      </c>
      <c r="BD102">
        <v>0.89710452476326552</v>
      </c>
      <c r="BE102">
        <v>0.45025781040706425</v>
      </c>
      <c r="BF102">
        <v>1.1735950156503772</v>
      </c>
      <c r="BG102">
        <v>0.90254751432754532</v>
      </c>
    </row>
    <row r="103" spans="1:59" x14ac:dyDescent="0.2">
      <c r="A103" t="s">
        <v>942</v>
      </c>
      <c r="B103" t="s">
        <v>164</v>
      </c>
      <c r="C103">
        <v>97817</v>
      </c>
      <c r="D103" t="s">
        <v>529</v>
      </c>
      <c r="E103" t="e">
        <v>#DIV/0!</v>
      </c>
      <c r="F103">
        <v>2.4125989681372846</v>
      </c>
      <c r="G103">
        <v>2.9727886551479497</v>
      </c>
      <c r="H103">
        <v>9.4537023505890403</v>
      </c>
      <c r="I103">
        <v>4159.4345514274619</v>
      </c>
      <c r="J103" t="e">
        <v>#DIV/0!</v>
      </c>
      <c r="K103" t="e">
        <v>#DIV/0!</v>
      </c>
      <c r="L103">
        <v>3.4065965037610804</v>
      </c>
      <c r="M103">
        <v>5.1733931124183572</v>
      </c>
      <c r="N103">
        <v>6.0184072710689591</v>
      </c>
      <c r="O103">
        <v>0.65044873499444666</v>
      </c>
      <c r="P103">
        <v>5.1824835272082463</v>
      </c>
      <c r="Q103">
        <v>6.4135928166535168</v>
      </c>
      <c r="R103">
        <v>4.5822822706707402</v>
      </c>
      <c r="S103">
        <v>8.2847819521874975</v>
      </c>
      <c r="T103">
        <v>5.3606873447113044</v>
      </c>
      <c r="U103">
        <v>4.1797126484947249</v>
      </c>
      <c r="V103">
        <v>80.915933804570471</v>
      </c>
      <c r="W103">
        <v>2.7798363640890291</v>
      </c>
      <c r="X103">
        <v>15.923242957338458</v>
      </c>
      <c r="Y103">
        <v>19.03357299594057</v>
      </c>
      <c r="Z103">
        <v>32.034229133246342</v>
      </c>
      <c r="AA103" t="e">
        <v>#DIV/0!</v>
      </c>
      <c r="AB103">
        <v>2.8238701164261131</v>
      </c>
      <c r="AC103">
        <v>16.576397422562973</v>
      </c>
      <c r="AD103" t="e">
        <v>#DIV/0!</v>
      </c>
      <c r="AE103">
        <v>4.4606177091664572</v>
      </c>
      <c r="AF103">
        <v>7.2626264732675017</v>
      </c>
      <c r="AG103">
        <v>22.753022068475225</v>
      </c>
      <c r="AH103" t="e">
        <v>#DIV/0!</v>
      </c>
      <c r="AI103">
        <v>17.382945185645163</v>
      </c>
      <c r="AJ103">
        <v>10.663416580570704</v>
      </c>
      <c r="AK103">
        <v>13.077454335479244</v>
      </c>
      <c r="AL103">
        <v>5.7778446632557099</v>
      </c>
      <c r="AM103" t="e">
        <v>#DIV/0!</v>
      </c>
      <c r="AN103" t="e">
        <v>#DIV/0!</v>
      </c>
      <c r="AO103">
        <v>1.8905696108644572</v>
      </c>
      <c r="AP103" t="e">
        <v>#DIV/0!</v>
      </c>
      <c r="AQ103">
        <v>4.5017071644072919</v>
      </c>
      <c r="AR103">
        <v>91.46107482474649</v>
      </c>
      <c r="AS103">
        <v>1.9806109512881658</v>
      </c>
      <c r="AT103" t="e">
        <v>#DIV/0!</v>
      </c>
      <c r="AU103">
        <v>99.235645100392702</v>
      </c>
      <c r="AV103">
        <v>5.225778706710658</v>
      </c>
      <c r="AW103">
        <v>6.7757625085061788</v>
      </c>
      <c r="AX103">
        <v>6.3617289217001458</v>
      </c>
      <c r="AY103" t="e">
        <v>#DIV/0!</v>
      </c>
      <c r="AZ103">
        <v>217.48956555918642</v>
      </c>
      <c r="BA103">
        <v>51.361103344030134</v>
      </c>
      <c r="BB103" t="e">
        <v>#DIV/0!</v>
      </c>
      <c r="BC103" t="e">
        <v>#DIV/0!</v>
      </c>
      <c r="BD103">
        <v>414.97153489027153</v>
      </c>
      <c r="BE103" t="e">
        <v>#DIV/0!</v>
      </c>
      <c r="BF103" t="e">
        <v>#DIV/0!</v>
      </c>
      <c r="BG103">
        <v>5.1584120336110191</v>
      </c>
    </row>
    <row r="104" spans="1:59" x14ac:dyDescent="0.2">
      <c r="A104" t="s">
        <v>943</v>
      </c>
      <c r="B104" t="s">
        <v>165</v>
      </c>
      <c r="C104">
        <v>100005</v>
      </c>
      <c r="D104" t="s">
        <v>530</v>
      </c>
      <c r="E104">
        <v>1.0662263017334834</v>
      </c>
      <c r="F104">
        <v>1.6946302308223726</v>
      </c>
      <c r="G104">
        <v>1.1545915366515389</v>
      </c>
      <c r="H104">
        <v>2.0667176577358948</v>
      </c>
      <c r="I104">
        <v>0.80981215485257374</v>
      </c>
      <c r="J104">
        <v>1.2688968601344819</v>
      </c>
      <c r="K104">
        <v>7.754384050372784E-2</v>
      </c>
      <c r="L104">
        <v>1.443559039240456</v>
      </c>
      <c r="M104">
        <v>2.0587692587490074</v>
      </c>
      <c r="N104">
        <v>0.45491003785541451</v>
      </c>
      <c r="O104">
        <v>0.48306168329065202</v>
      </c>
      <c r="P104">
        <v>1.4064699532966431</v>
      </c>
      <c r="Q104">
        <v>1.6205787901420801</v>
      </c>
      <c r="R104">
        <v>1.3999435965917835</v>
      </c>
      <c r="S104">
        <v>2.2262839517281234</v>
      </c>
      <c r="T104">
        <v>1.4710367399880502</v>
      </c>
      <c r="U104">
        <v>0.26390865926443446</v>
      </c>
      <c r="V104">
        <v>1.4877296996036276</v>
      </c>
      <c r="W104">
        <v>1.5082281105038107</v>
      </c>
      <c r="X104">
        <v>0.1545640656740945</v>
      </c>
      <c r="Y104">
        <v>1.449474636298107</v>
      </c>
      <c r="Z104">
        <v>1.7853316098745444</v>
      </c>
      <c r="AA104" t="e">
        <v>#DIV/0!</v>
      </c>
      <c r="AB104">
        <v>1.792874223043031</v>
      </c>
      <c r="AC104">
        <v>2.316659182051036</v>
      </c>
      <c r="AD104">
        <v>1.3440074661925421</v>
      </c>
      <c r="AE104">
        <v>1.4136897657241634</v>
      </c>
      <c r="AF104">
        <v>2.1777179530155935</v>
      </c>
      <c r="AG104">
        <v>0.59013999556525942</v>
      </c>
      <c r="AH104" t="e">
        <v>#DIV/0!</v>
      </c>
      <c r="AI104">
        <v>1.9309776110196166</v>
      </c>
      <c r="AJ104">
        <v>1.4288364632654122</v>
      </c>
      <c r="AK104">
        <v>1.1282380367568445</v>
      </c>
      <c r="AL104">
        <v>1.1869112123371421</v>
      </c>
      <c r="AM104">
        <v>0.94604455020669098</v>
      </c>
      <c r="AN104" t="e">
        <v>#DIV/0!</v>
      </c>
      <c r="AO104">
        <v>9.2663782411488635E-2</v>
      </c>
      <c r="AP104">
        <v>0.13381947471372962</v>
      </c>
      <c r="AQ104">
        <v>1.4008757875986764</v>
      </c>
      <c r="AR104">
        <v>0.72051159265353748</v>
      </c>
      <c r="AS104">
        <v>1.3937129203341347</v>
      </c>
      <c r="AT104">
        <v>1.3967796127508652</v>
      </c>
      <c r="AU104">
        <v>1.0933010204483358</v>
      </c>
      <c r="AV104">
        <v>1.7270421591609875</v>
      </c>
      <c r="AW104">
        <v>2.3542228741768194</v>
      </c>
      <c r="AX104">
        <v>1.3588977236256885</v>
      </c>
      <c r="AY104" t="e">
        <v>#DIV/0!</v>
      </c>
      <c r="AZ104">
        <v>33.807533177944578</v>
      </c>
      <c r="BA104">
        <v>9.1542971826845287E-2</v>
      </c>
      <c r="BB104" t="e">
        <v>#DIV/0!</v>
      </c>
      <c r="BC104">
        <v>0.7720360556515663</v>
      </c>
      <c r="BD104">
        <v>0.56827903188305351</v>
      </c>
      <c r="BE104" t="e">
        <v>#DIV/0!</v>
      </c>
      <c r="BF104">
        <v>1.2687788929349131</v>
      </c>
      <c r="BG104">
        <v>3.2109313017822454</v>
      </c>
    </row>
    <row r="105" spans="1:59" x14ac:dyDescent="0.2">
      <c r="A105" t="s">
        <v>944</v>
      </c>
      <c r="B105" t="s">
        <v>166</v>
      </c>
      <c r="C105">
        <v>100263</v>
      </c>
      <c r="D105" t="s">
        <v>531</v>
      </c>
      <c r="E105">
        <v>0.68385946805442988</v>
      </c>
      <c r="F105">
        <v>0.66539343668059503</v>
      </c>
      <c r="G105">
        <v>0.4217783382898615</v>
      </c>
      <c r="H105">
        <v>1.609774915550801</v>
      </c>
      <c r="I105">
        <v>0.59304838208765498</v>
      </c>
      <c r="J105">
        <v>40.74333387918395</v>
      </c>
      <c r="K105">
        <v>5.4647728349055735E-2</v>
      </c>
      <c r="L105">
        <v>0.60001139359260758</v>
      </c>
      <c r="M105">
        <v>0.62452156871949005</v>
      </c>
      <c r="N105">
        <v>0.34878503514708176</v>
      </c>
      <c r="O105">
        <v>0.63392042694959194</v>
      </c>
      <c r="P105">
        <v>0.61742574754670221</v>
      </c>
      <c r="Q105">
        <v>0.75627261660134149</v>
      </c>
      <c r="R105">
        <v>0.5253169767886674</v>
      </c>
      <c r="S105">
        <v>0.92550918168523333</v>
      </c>
      <c r="T105">
        <v>0.71688550644800797</v>
      </c>
      <c r="U105">
        <v>0.1499583555029326</v>
      </c>
      <c r="V105">
        <v>9.7813017315596635</v>
      </c>
      <c r="W105">
        <v>0.39854648556708921</v>
      </c>
      <c r="X105">
        <v>3.9421171627372319E-2</v>
      </c>
      <c r="Y105">
        <v>0.57047971562930555</v>
      </c>
      <c r="Z105">
        <v>1.0479649767679318</v>
      </c>
      <c r="AA105" t="e">
        <v>#DIV/0!</v>
      </c>
      <c r="AB105">
        <v>0.3728493136629708</v>
      </c>
      <c r="AC105">
        <v>0.58326389519097233</v>
      </c>
      <c r="AD105" t="e">
        <v>#DIV/0!</v>
      </c>
      <c r="AE105">
        <v>0.79811765093452125</v>
      </c>
      <c r="AF105">
        <v>1.6063454149424607</v>
      </c>
      <c r="AG105">
        <v>0.37098870223684099</v>
      </c>
      <c r="AH105" t="e">
        <v>#DIV/0!</v>
      </c>
      <c r="AI105">
        <v>0.52654890071518923</v>
      </c>
      <c r="AJ105">
        <v>0.48315043182962347</v>
      </c>
      <c r="AK105">
        <v>0.67060537540299614</v>
      </c>
      <c r="AL105">
        <v>0.66944645416352344</v>
      </c>
      <c r="AM105">
        <v>0.14266990955537626</v>
      </c>
      <c r="AN105" t="e">
        <v>#DIV/0!</v>
      </c>
      <c r="AO105">
        <v>0.34432385149442019</v>
      </c>
      <c r="AP105">
        <v>3.7873480041092145E-2</v>
      </c>
      <c r="AQ105">
        <v>0.54249292215381306</v>
      </c>
      <c r="AR105">
        <v>3.0807545787443811</v>
      </c>
      <c r="AS105">
        <v>3.9205717394301334</v>
      </c>
      <c r="AT105">
        <v>7.5068013959010162</v>
      </c>
      <c r="AU105" t="e">
        <v>#DIV/0!</v>
      </c>
      <c r="AV105">
        <v>0.91685847543668941</v>
      </c>
      <c r="AW105">
        <v>1.0716660610579753</v>
      </c>
      <c r="AX105">
        <v>0.44660781905378699</v>
      </c>
      <c r="AY105" t="e">
        <v>#DIV/0!</v>
      </c>
      <c r="AZ105" t="e">
        <v>#DIV/0!</v>
      </c>
      <c r="BA105" t="e">
        <v>#DIV/0!</v>
      </c>
      <c r="BB105" t="e">
        <v>#DIV/0!</v>
      </c>
      <c r="BC105" t="e">
        <v>#DIV/0!</v>
      </c>
      <c r="BD105" t="e">
        <v>#DIV/0!</v>
      </c>
      <c r="BE105" t="e">
        <v>#DIV/0!</v>
      </c>
      <c r="BF105">
        <v>2.4365487581963436</v>
      </c>
      <c r="BG105">
        <v>0.4523339150871627</v>
      </c>
    </row>
    <row r="106" spans="1:59" x14ac:dyDescent="0.2">
      <c r="A106" t="s">
        <v>946</v>
      </c>
      <c r="B106" t="s">
        <v>91</v>
      </c>
      <c r="C106">
        <v>102468</v>
      </c>
      <c r="D106" t="s">
        <v>533</v>
      </c>
      <c r="E106">
        <v>0.83797735131014406</v>
      </c>
      <c r="F106">
        <v>0.84582448350019679</v>
      </c>
      <c r="G106">
        <v>1.0804423445677351</v>
      </c>
      <c r="H106">
        <v>0.97235677043355184</v>
      </c>
      <c r="I106">
        <v>0.88444409158929427</v>
      </c>
      <c r="J106">
        <v>0.83947578025743474</v>
      </c>
      <c r="K106">
        <v>0.21134963101492271</v>
      </c>
      <c r="L106">
        <v>1.1758404610687914</v>
      </c>
      <c r="M106">
        <v>1.0868718944138729</v>
      </c>
      <c r="N106">
        <v>0.19811836088668788</v>
      </c>
      <c r="O106">
        <v>0.2804248456442055</v>
      </c>
      <c r="P106">
        <v>1.0828112491626845</v>
      </c>
      <c r="Q106">
        <v>0.64564856880330823</v>
      </c>
      <c r="R106">
        <v>0.70898010636393793</v>
      </c>
      <c r="S106">
        <v>0.66055951576662375</v>
      </c>
      <c r="T106">
        <v>0.73870816563780328</v>
      </c>
      <c r="U106">
        <v>0.32911278700294333</v>
      </c>
      <c r="V106">
        <v>0.49401684616175962</v>
      </c>
      <c r="W106">
        <v>0.84937436793805521</v>
      </c>
      <c r="X106">
        <v>7.7497187169926915E-2</v>
      </c>
      <c r="Y106">
        <v>0.91951348551064438</v>
      </c>
      <c r="Z106">
        <v>0.9597162619417724</v>
      </c>
      <c r="AA106" t="e">
        <v>#DIV/0!</v>
      </c>
      <c r="AB106">
        <v>0.85427394248908195</v>
      </c>
      <c r="AC106">
        <v>0.88959330867270292</v>
      </c>
      <c r="AD106">
        <v>0.65205730590292976</v>
      </c>
      <c r="AE106">
        <v>1.0357714124217119</v>
      </c>
      <c r="AF106">
        <v>1.0759414541550556</v>
      </c>
      <c r="AG106">
        <v>0.74637575810113166</v>
      </c>
      <c r="AH106" t="e">
        <v>#DIV/0!</v>
      </c>
      <c r="AI106">
        <v>0.83243553483135369</v>
      </c>
      <c r="AJ106">
        <v>0.72086876295219704</v>
      </c>
      <c r="AK106">
        <v>0.91845940266121917</v>
      </c>
      <c r="AL106">
        <v>0.84463422687069623</v>
      </c>
      <c r="AM106" t="e">
        <v>#DIV/0!</v>
      </c>
      <c r="AN106" t="e">
        <v>#DIV/0!</v>
      </c>
      <c r="AO106">
        <v>1.091939941558945</v>
      </c>
      <c r="AP106">
        <v>0.1071016992471009</v>
      </c>
      <c r="AQ106">
        <v>0.86137196672343275</v>
      </c>
      <c r="AR106">
        <v>0.86684392058820636</v>
      </c>
      <c r="AS106">
        <v>0.8511032005161574</v>
      </c>
      <c r="AT106">
        <v>0.58097175835415515</v>
      </c>
      <c r="AU106">
        <v>1.2512891088930946</v>
      </c>
      <c r="AV106">
        <v>1.1430803267325338</v>
      </c>
      <c r="AW106">
        <v>0.91577388521090275</v>
      </c>
      <c r="AX106">
        <v>0.74649188391640509</v>
      </c>
      <c r="AY106">
        <v>4.8049390846399261E-2</v>
      </c>
      <c r="AZ106">
        <v>1.6423516215908787</v>
      </c>
      <c r="BA106" t="e">
        <v>#DIV/0!</v>
      </c>
      <c r="BB106" t="e">
        <v>#DIV/0!</v>
      </c>
      <c r="BC106">
        <v>1.1967377743720296</v>
      </c>
      <c r="BD106">
        <v>1.19778786035783</v>
      </c>
      <c r="BE106" t="e">
        <v>#DIV/0!</v>
      </c>
      <c r="BF106">
        <v>1.078824343743279</v>
      </c>
      <c r="BG106">
        <v>0.79057831488180064</v>
      </c>
    </row>
    <row r="107" spans="1:59" x14ac:dyDescent="0.2">
      <c r="A107" t="s">
        <v>947</v>
      </c>
      <c r="B107" t="s">
        <v>168</v>
      </c>
      <c r="C107">
        <v>102788</v>
      </c>
      <c r="D107" t="s">
        <v>534</v>
      </c>
      <c r="E107">
        <v>0.78281113303299399</v>
      </c>
      <c r="F107">
        <v>1.136310289728518</v>
      </c>
      <c r="G107">
        <v>0.91683321576725718</v>
      </c>
      <c r="H107">
        <v>0.84552665876859368</v>
      </c>
      <c r="I107">
        <v>8.9225215018948045</v>
      </c>
      <c r="J107">
        <v>1.3040516626680816</v>
      </c>
      <c r="K107">
        <v>0.11295691240748942</v>
      </c>
      <c r="L107">
        <v>1.1965117104741376</v>
      </c>
      <c r="M107">
        <v>1.6375489104051328</v>
      </c>
      <c r="N107">
        <v>0.50269135152649813</v>
      </c>
      <c r="O107">
        <v>0.51946457030541693</v>
      </c>
      <c r="P107">
        <v>1.0248072833261064</v>
      </c>
      <c r="Q107">
        <v>1.2509323708968112</v>
      </c>
      <c r="R107">
        <v>1.0031979536613913</v>
      </c>
      <c r="S107">
        <v>1.5997000155156214</v>
      </c>
      <c r="T107">
        <v>0.89763468443423566</v>
      </c>
      <c r="U107">
        <v>0.32068297528704481</v>
      </c>
      <c r="V107">
        <v>2.2044034372199568</v>
      </c>
      <c r="W107">
        <v>0.94945044900801767</v>
      </c>
      <c r="X107">
        <v>8.2589698049551866E-2</v>
      </c>
      <c r="Y107">
        <v>1.0238572090345495</v>
      </c>
      <c r="Z107">
        <v>0.7978326086146168</v>
      </c>
      <c r="AA107" t="e">
        <v>#DIV/0!</v>
      </c>
      <c r="AB107">
        <v>0.72356540230505595</v>
      </c>
      <c r="AC107">
        <v>1.2538318281313476</v>
      </c>
      <c r="AD107" t="e">
        <v>#DIV/0!</v>
      </c>
      <c r="AE107">
        <v>1.1649820985823218</v>
      </c>
      <c r="AF107">
        <v>1.5223486651806908</v>
      </c>
      <c r="AG107">
        <v>0.95167377395282982</v>
      </c>
      <c r="AH107" t="e">
        <v>#DIV/0!</v>
      </c>
      <c r="AI107">
        <v>0.69847472589546744</v>
      </c>
      <c r="AJ107">
        <v>0.88062079823264727</v>
      </c>
      <c r="AK107">
        <v>1.0189204628341613</v>
      </c>
      <c r="AL107">
        <v>1.0084539724859498</v>
      </c>
      <c r="AM107" t="e">
        <v>#DIV/0!</v>
      </c>
      <c r="AN107" t="e">
        <v>#DIV/0!</v>
      </c>
      <c r="AO107">
        <v>0.4655738677321965</v>
      </c>
      <c r="AP107">
        <v>0.1332240089095128</v>
      </c>
      <c r="AQ107">
        <v>1.0465057145548551</v>
      </c>
      <c r="AR107">
        <v>1.0502183606171773</v>
      </c>
      <c r="AS107">
        <v>0.55386682421206745</v>
      </c>
      <c r="AT107">
        <v>0.58628620395651387</v>
      </c>
      <c r="AU107">
        <v>1.4575740517415403</v>
      </c>
      <c r="AV107">
        <v>1.6623423173328684</v>
      </c>
      <c r="AW107">
        <v>0.9018612252943774</v>
      </c>
      <c r="AX107">
        <v>1.1673343653933357</v>
      </c>
      <c r="AY107">
        <v>9.58554170217982E-2</v>
      </c>
      <c r="AZ107">
        <v>0.80146237814878207</v>
      </c>
      <c r="BA107" t="e">
        <v>#DIV/0!</v>
      </c>
      <c r="BB107" t="e">
        <v>#DIV/0!</v>
      </c>
      <c r="BC107" t="e">
        <v>#DIV/0!</v>
      </c>
      <c r="BD107">
        <v>3.178945281128982</v>
      </c>
      <c r="BE107">
        <v>0.70164739835093559</v>
      </c>
      <c r="BF107">
        <v>1.0707534180822982</v>
      </c>
      <c r="BG107">
        <v>1.1559647254733252</v>
      </c>
    </row>
    <row r="108" spans="1:59" x14ac:dyDescent="0.2">
      <c r="A108" t="s">
        <v>948</v>
      </c>
      <c r="B108" t="s">
        <v>169</v>
      </c>
      <c r="C108">
        <v>102967</v>
      </c>
      <c r="D108" t="s">
        <v>535</v>
      </c>
      <c r="E108">
        <v>1.5590080974919769</v>
      </c>
      <c r="F108">
        <v>1.2705320355547989</v>
      </c>
      <c r="G108">
        <v>1.3081251651990922</v>
      </c>
      <c r="H108">
        <v>2.2276391745776007</v>
      </c>
      <c r="I108">
        <v>1.1308483328638739</v>
      </c>
      <c r="J108">
        <v>0.83229564982192472</v>
      </c>
      <c r="K108">
        <v>0.51960806699523032</v>
      </c>
      <c r="L108">
        <v>0.98724211231011072</v>
      </c>
      <c r="M108">
        <v>1.4168700603472846</v>
      </c>
      <c r="N108">
        <v>0.50179685788848805</v>
      </c>
      <c r="O108">
        <v>0.22727042255934379</v>
      </c>
      <c r="P108">
        <v>1.497970268688201</v>
      </c>
      <c r="Q108">
        <v>1.4680250608106364</v>
      </c>
      <c r="R108">
        <v>1.2522883451547004</v>
      </c>
      <c r="S108">
        <v>1.8551887404388863</v>
      </c>
      <c r="T108">
        <v>1.0788304386483218</v>
      </c>
      <c r="U108">
        <v>1.2555289916260879</v>
      </c>
      <c r="V108">
        <v>0.41196381276010968</v>
      </c>
      <c r="W108">
        <v>1.0153185869066088</v>
      </c>
      <c r="X108">
        <v>0.11259924552445996</v>
      </c>
      <c r="Y108">
        <v>1.1644528125454938</v>
      </c>
      <c r="Z108">
        <v>1.8050128772645508</v>
      </c>
      <c r="AA108" t="e">
        <v>#DIV/0!</v>
      </c>
      <c r="AB108">
        <v>1.6187229239450514</v>
      </c>
      <c r="AC108">
        <v>2.290068688386202</v>
      </c>
      <c r="AD108">
        <v>0.3491396336726818</v>
      </c>
      <c r="AE108">
        <v>2.7720004540884529</v>
      </c>
      <c r="AF108">
        <v>3.0877213712248293</v>
      </c>
      <c r="AG108">
        <v>0.87585969573480937</v>
      </c>
      <c r="AH108" t="e">
        <v>#DIV/0!</v>
      </c>
      <c r="AI108">
        <v>0.94547895197716447</v>
      </c>
      <c r="AJ108">
        <v>1.210291498816741</v>
      </c>
      <c r="AK108">
        <v>0.95766119532032845</v>
      </c>
      <c r="AL108">
        <v>1.1060580837454377</v>
      </c>
      <c r="AM108" t="e">
        <v>#DIV/0!</v>
      </c>
      <c r="AN108" t="e">
        <v>#DIV/0!</v>
      </c>
      <c r="AO108">
        <v>1.4932064249967798</v>
      </c>
      <c r="AP108">
        <v>0.14973955547177531</v>
      </c>
      <c r="AQ108">
        <v>1.0780498613212077</v>
      </c>
      <c r="AR108">
        <v>1.7071711450856735</v>
      </c>
      <c r="AS108">
        <v>1.1414900717565926</v>
      </c>
      <c r="AT108">
        <v>1.1869248318235963</v>
      </c>
      <c r="AU108">
        <v>0.8693086709066129</v>
      </c>
      <c r="AV108">
        <v>1.1258007538925601</v>
      </c>
      <c r="AW108">
        <v>1.3661565099981532</v>
      </c>
      <c r="AX108">
        <v>3.8411706260192635</v>
      </c>
      <c r="AY108">
        <v>0.11712091506829908</v>
      </c>
      <c r="AZ108">
        <v>1.3376917944281908</v>
      </c>
      <c r="BA108" t="e">
        <v>#DIV/0!</v>
      </c>
      <c r="BB108" t="e">
        <v>#DIV/0!</v>
      </c>
      <c r="BC108">
        <v>0.18699689240159267</v>
      </c>
      <c r="BD108">
        <v>1.8616829741419383</v>
      </c>
      <c r="BE108" t="e">
        <v>#DIV/0!</v>
      </c>
      <c r="BF108">
        <v>1.9385631528267606</v>
      </c>
      <c r="BG108">
        <v>1.3111291187005707</v>
      </c>
    </row>
    <row r="109" spans="1:59" x14ac:dyDescent="0.2">
      <c r="A109" t="s">
        <v>949</v>
      </c>
      <c r="B109" t="s">
        <v>91</v>
      </c>
      <c r="C109">
        <v>103621</v>
      </c>
      <c r="D109" t="s">
        <v>537</v>
      </c>
      <c r="E109">
        <v>0.56818465097099602</v>
      </c>
      <c r="F109">
        <v>0.83742128859726361</v>
      </c>
      <c r="G109">
        <v>0.99204267995469231</v>
      </c>
      <c r="H109">
        <v>1.1359764611525278</v>
      </c>
      <c r="I109">
        <v>1.0676613733953242</v>
      </c>
      <c r="J109">
        <v>0.93199829622856034</v>
      </c>
      <c r="K109">
        <v>0.36387516506272299</v>
      </c>
      <c r="L109">
        <v>0.72363097703183121</v>
      </c>
      <c r="M109">
        <v>0.77098879138110354</v>
      </c>
      <c r="N109">
        <v>0.43713090182688991</v>
      </c>
      <c r="O109">
        <v>0.18348939328562203</v>
      </c>
      <c r="P109">
        <v>0.78244361679509433</v>
      </c>
      <c r="Q109">
        <v>0.94952252784524882</v>
      </c>
      <c r="R109">
        <v>0.85004125850336898</v>
      </c>
      <c r="S109">
        <v>1.067300724553176</v>
      </c>
      <c r="T109">
        <v>0.79651719417239253</v>
      </c>
      <c r="U109">
        <v>0.96728238177754233</v>
      </c>
      <c r="V109">
        <v>24.498658562784311</v>
      </c>
      <c r="W109">
        <v>0.72547424132565896</v>
      </c>
      <c r="X109">
        <v>8.0906453160585146E-2</v>
      </c>
      <c r="Y109">
        <v>0.91612694983750653</v>
      </c>
      <c r="Z109">
        <v>0.75162100306309443</v>
      </c>
      <c r="AA109" t="e">
        <v>#DIV/0!</v>
      </c>
      <c r="AB109">
        <v>1.3272056310493405</v>
      </c>
      <c r="AC109">
        <v>3.3070637299422523</v>
      </c>
      <c r="AD109" t="e">
        <v>#DIV/0!</v>
      </c>
      <c r="AE109">
        <v>1.2933823535569657</v>
      </c>
      <c r="AF109">
        <v>0.99806755691433791</v>
      </c>
      <c r="AG109">
        <v>0.88379773557518659</v>
      </c>
      <c r="AH109" t="e">
        <v>#DIV/0!</v>
      </c>
      <c r="AI109">
        <v>0.60346489341520215</v>
      </c>
      <c r="AJ109">
        <v>0.88955888122136662</v>
      </c>
      <c r="AK109">
        <v>0.71199026632983875</v>
      </c>
      <c r="AL109">
        <v>0.51342900460661645</v>
      </c>
      <c r="AM109">
        <v>0.50832717462658483</v>
      </c>
      <c r="AN109" t="e">
        <v>#DIV/0!</v>
      </c>
      <c r="AO109">
        <v>0.46886440212108127</v>
      </c>
      <c r="AP109">
        <v>0.12967240964127491</v>
      </c>
      <c r="AQ109">
        <v>0.96682359524609141</v>
      </c>
      <c r="AR109">
        <v>1.9055143610506109</v>
      </c>
      <c r="AS109">
        <v>0.59909527346437763</v>
      </c>
      <c r="AT109">
        <v>0.56708801973920464</v>
      </c>
      <c r="AU109">
        <v>1.137639553388692</v>
      </c>
      <c r="AV109">
        <v>0.83632979480459002</v>
      </c>
      <c r="AW109">
        <v>0.91923312275677416</v>
      </c>
      <c r="AX109">
        <v>0.75166170868308735</v>
      </c>
      <c r="AY109">
        <v>0.1432813991395912</v>
      </c>
      <c r="AZ109">
        <v>0.98902340913974096</v>
      </c>
      <c r="BA109" t="e">
        <v>#DIV/0!</v>
      </c>
      <c r="BB109" t="e">
        <v>#DIV/0!</v>
      </c>
      <c r="BC109">
        <v>0.2108770594854058</v>
      </c>
      <c r="BD109">
        <v>1.129750392128499</v>
      </c>
      <c r="BE109" t="e">
        <v>#DIV/0!</v>
      </c>
      <c r="BF109">
        <v>2.4209134398007288</v>
      </c>
      <c r="BG109">
        <v>0.60811096315918844</v>
      </c>
    </row>
    <row r="110" spans="1:59" x14ac:dyDescent="0.2">
      <c r="A110" t="s">
        <v>950</v>
      </c>
      <c r="B110" t="s">
        <v>171</v>
      </c>
      <c r="C110">
        <v>103989</v>
      </c>
      <c r="D110" t="s">
        <v>538</v>
      </c>
      <c r="E110">
        <v>1.1982404777092655</v>
      </c>
      <c r="F110">
        <v>1.282614736383654</v>
      </c>
      <c r="G110">
        <v>1.8454107918435707</v>
      </c>
      <c r="H110">
        <v>1.3138582768248248</v>
      </c>
      <c r="I110">
        <v>1.7654480948379279</v>
      </c>
      <c r="J110">
        <v>1.6564957171694761</v>
      </c>
      <c r="K110">
        <v>0.10404433128885318</v>
      </c>
      <c r="L110">
        <v>1.2694009515630187</v>
      </c>
      <c r="M110">
        <v>1.4950851559152607</v>
      </c>
      <c r="N110">
        <v>3.0085778846309164</v>
      </c>
      <c r="O110">
        <v>0.2919256660307063</v>
      </c>
      <c r="P110">
        <v>1.4076572328291155</v>
      </c>
      <c r="Q110">
        <v>1.580852759916211</v>
      </c>
      <c r="R110">
        <v>1.2783035109404648</v>
      </c>
      <c r="S110">
        <v>1.4327305853688925</v>
      </c>
      <c r="T110">
        <v>1.1777533756013636</v>
      </c>
      <c r="U110">
        <v>0.70205035849722774</v>
      </c>
      <c r="V110">
        <v>71.050365234168481</v>
      </c>
      <c r="W110">
        <v>1.4033440291368338</v>
      </c>
      <c r="X110">
        <v>0.12681750852449464</v>
      </c>
      <c r="Y110">
        <v>1.6305385134113437</v>
      </c>
      <c r="Z110">
        <v>1.3340254402967247</v>
      </c>
      <c r="AA110" t="e">
        <v>#DIV/0!</v>
      </c>
      <c r="AB110">
        <v>2.5997846492428867</v>
      </c>
      <c r="AC110">
        <v>2.5030471597936303</v>
      </c>
      <c r="AD110" t="e">
        <v>#DIV/0!</v>
      </c>
      <c r="AE110">
        <v>1.6124992391102742</v>
      </c>
      <c r="AF110">
        <v>1.5163568525022897</v>
      </c>
      <c r="AG110">
        <v>6.7374234481655417</v>
      </c>
      <c r="AH110" t="e">
        <v>#DIV/0!</v>
      </c>
      <c r="AI110">
        <v>1.370239157288714</v>
      </c>
      <c r="AJ110">
        <v>1.2932213311251906</v>
      </c>
      <c r="AK110">
        <v>1.6967625638802961</v>
      </c>
      <c r="AL110">
        <v>0.9922250143233996</v>
      </c>
      <c r="AM110" t="e">
        <v>#DIV/0!</v>
      </c>
      <c r="AN110" t="e">
        <v>#DIV/0!</v>
      </c>
      <c r="AO110">
        <v>0.1720176551527367</v>
      </c>
      <c r="AP110">
        <v>0.22630648466649458</v>
      </c>
      <c r="AQ110">
        <v>2.0553563811823157</v>
      </c>
      <c r="AR110">
        <v>1.0323592173415563</v>
      </c>
      <c r="AS110">
        <v>1.7237082109381572</v>
      </c>
      <c r="AT110">
        <v>0.7883246861721569</v>
      </c>
      <c r="AU110">
        <v>1.5457588963974187</v>
      </c>
      <c r="AV110">
        <v>1.7658405863851532</v>
      </c>
      <c r="AW110">
        <v>1.9460635711674499</v>
      </c>
      <c r="AX110">
        <v>1.4482579729164891</v>
      </c>
      <c r="AY110" t="e">
        <v>#DIV/0!</v>
      </c>
      <c r="AZ110">
        <v>0.87991808529488202</v>
      </c>
      <c r="BA110">
        <v>21.17805363836521</v>
      </c>
      <c r="BB110" t="e">
        <v>#DIV/0!</v>
      </c>
      <c r="BC110" t="e">
        <v>#DIV/0!</v>
      </c>
      <c r="BD110">
        <v>1.221386021835877</v>
      </c>
      <c r="BE110" t="e">
        <v>#DIV/0!</v>
      </c>
      <c r="BF110">
        <v>1.3757342109079653</v>
      </c>
      <c r="BG110">
        <v>1.4519245375405168</v>
      </c>
    </row>
    <row r="111" spans="1:59" x14ac:dyDescent="0.2">
      <c r="A111" t="s">
        <v>951</v>
      </c>
      <c r="B111" t="s">
        <v>172</v>
      </c>
      <c r="C111">
        <v>104664</v>
      </c>
      <c r="D111" t="s">
        <v>539</v>
      </c>
      <c r="E111">
        <v>1.0965029917748712</v>
      </c>
      <c r="F111">
        <v>0.7373871688300323</v>
      </c>
      <c r="G111">
        <v>0.91024533689828047</v>
      </c>
      <c r="H111">
        <v>0.89882723729167846</v>
      </c>
      <c r="I111">
        <v>0.95237910866482622</v>
      </c>
      <c r="J111">
        <v>1.0076115914193609</v>
      </c>
      <c r="K111" t="e">
        <v>#DIV/0!</v>
      </c>
      <c r="L111" t="e">
        <v>#DIV/0!</v>
      </c>
      <c r="M111">
        <v>0.86726200777282758</v>
      </c>
      <c r="N111">
        <v>1.2765709282066093</v>
      </c>
      <c r="O111">
        <v>0.53215670452278363</v>
      </c>
      <c r="P111">
        <v>0.88559523793354034</v>
      </c>
      <c r="Q111">
        <v>0.83427071387410601</v>
      </c>
      <c r="R111">
        <v>1.000871211422836</v>
      </c>
      <c r="S111">
        <v>1.0765555093003156</v>
      </c>
      <c r="T111">
        <v>0.70090164619084994</v>
      </c>
      <c r="U111">
        <v>0.38928398931493396</v>
      </c>
      <c r="V111">
        <v>59.825017390507952</v>
      </c>
      <c r="W111">
        <v>0.88475906695544859</v>
      </c>
      <c r="X111">
        <v>6.8662305164807425E-2</v>
      </c>
      <c r="Y111">
        <v>0.89671934306051593</v>
      </c>
      <c r="Z111">
        <v>0.83643165178065126</v>
      </c>
      <c r="AA111" t="e">
        <v>#DIV/0!</v>
      </c>
      <c r="AB111">
        <v>0.65073049674194006</v>
      </c>
      <c r="AC111">
        <v>0.64030222641016687</v>
      </c>
      <c r="AD111">
        <v>0.18417932426874623</v>
      </c>
      <c r="AE111">
        <v>2.5651386067487656</v>
      </c>
      <c r="AF111">
        <v>1.6496917836076908</v>
      </c>
      <c r="AG111">
        <v>0.72261833177361323</v>
      </c>
      <c r="AH111" t="e">
        <v>#DIV/0!</v>
      </c>
      <c r="AI111">
        <v>0.85386277475725714</v>
      </c>
      <c r="AJ111">
        <v>0.92469846783975196</v>
      </c>
      <c r="AK111">
        <v>0.74771953199600605</v>
      </c>
      <c r="AL111">
        <v>0.76267569031894866</v>
      </c>
      <c r="AM111">
        <v>0.81253230760809469</v>
      </c>
      <c r="AN111" t="e">
        <v>#DIV/0!</v>
      </c>
      <c r="AO111">
        <v>0.10442067409436251</v>
      </c>
      <c r="AP111">
        <v>0.10453810699069875</v>
      </c>
      <c r="AQ111">
        <v>0.80929231650885347</v>
      </c>
      <c r="AR111">
        <v>1.4033992286838539</v>
      </c>
      <c r="AS111">
        <v>0.81525505655309161</v>
      </c>
      <c r="AT111">
        <v>1.2885555020577677</v>
      </c>
      <c r="AU111">
        <v>0.7346584653756032</v>
      </c>
      <c r="AV111">
        <v>0.97163336609582551</v>
      </c>
      <c r="AW111">
        <v>1.0413696189099364</v>
      </c>
      <c r="AX111">
        <v>0.84891990686453345</v>
      </c>
      <c r="AY111">
        <v>3.6878029181040189E-2</v>
      </c>
      <c r="AZ111">
        <v>0.28705273246513097</v>
      </c>
      <c r="BA111" t="e">
        <v>#DIV/0!</v>
      </c>
      <c r="BB111" t="e">
        <v>#DIV/0!</v>
      </c>
      <c r="BC111">
        <v>0.28220054489504931</v>
      </c>
      <c r="BD111">
        <v>1.9086623100973239</v>
      </c>
      <c r="BE111">
        <v>0.82323456675540052</v>
      </c>
      <c r="BF111" t="e">
        <v>#DIV/0!</v>
      </c>
      <c r="BG111">
        <v>3.3359270025306826</v>
      </c>
    </row>
    <row r="112" spans="1:59" x14ac:dyDescent="0.2">
      <c r="A112" t="s">
        <v>952</v>
      </c>
      <c r="B112" t="s">
        <v>173</v>
      </c>
      <c r="C112">
        <v>105347</v>
      </c>
      <c r="D112" t="s">
        <v>540</v>
      </c>
      <c r="E112">
        <v>1.7680618766042346</v>
      </c>
      <c r="F112">
        <v>1.3060974548331528</v>
      </c>
      <c r="G112">
        <v>0.88328872026030836</v>
      </c>
      <c r="H112">
        <v>1.0798164220890341</v>
      </c>
      <c r="I112">
        <v>1.0780072841001196</v>
      </c>
      <c r="J112">
        <v>0.88724863012069521</v>
      </c>
      <c r="K112">
        <v>4.1799153773367979E-2</v>
      </c>
      <c r="L112">
        <v>1.3523408294893033</v>
      </c>
      <c r="M112">
        <v>1.1099855733011053</v>
      </c>
      <c r="N112">
        <v>0.10340953994827801</v>
      </c>
      <c r="O112">
        <v>0.19600832309238955</v>
      </c>
      <c r="P112">
        <v>1.1146775005957401</v>
      </c>
      <c r="Q112">
        <v>1.409972696428716</v>
      </c>
      <c r="R112">
        <v>1.0070681289093817</v>
      </c>
      <c r="S112">
        <v>1.1640943097563605</v>
      </c>
      <c r="T112">
        <v>0.94262815635428676</v>
      </c>
      <c r="U112">
        <v>0.3509270031433358</v>
      </c>
      <c r="V112">
        <v>6.1925923187733032</v>
      </c>
      <c r="W112">
        <v>0.88632618282564557</v>
      </c>
      <c r="X112">
        <v>0.10033475651873414</v>
      </c>
      <c r="Y112">
        <v>0.96775761627638834</v>
      </c>
      <c r="Z112">
        <v>1.0329435342292088</v>
      </c>
      <c r="AA112" t="e">
        <v>#DIV/0!</v>
      </c>
      <c r="AB112">
        <v>1.3525536476725764</v>
      </c>
      <c r="AC112">
        <v>0.79723183643805939</v>
      </c>
      <c r="AD112" t="e">
        <v>#DIV/0!</v>
      </c>
      <c r="AE112">
        <v>2.2082885391538283</v>
      </c>
      <c r="AF112">
        <v>2.9116157945761598</v>
      </c>
      <c r="AG112">
        <v>13.151155443791998</v>
      </c>
      <c r="AH112" t="e">
        <v>#DIV/0!</v>
      </c>
      <c r="AI112">
        <v>0.80000038365351234</v>
      </c>
      <c r="AJ112">
        <v>0.69338742413098386</v>
      </c>
      <c r="AK112">
        <v>1.1640860079929602</v>
      </c>
      <c r="AL112">
        <v>1.1116594461517755</v>
      </c>
      <c r="AM112">
        <v>0.53358067702338707</v>
      </c>
      <c r="AN112" t="e">
        <v>#DIV/0!</v>
      </c>
      <c r="AO112">
        <v>0.84342234053152199</v>
      </c>
      <c r="AP112">
        <v>0.10080151592441314</v>
      </c>
      <c r="AQ112">
        <v>0.84797883450454536</v>
      </c>
      <c r="AR112">
        <v>1.2224479119730238</v>
      </c>
      <c r="AS112">
        <v>0.99430579338485725</v>
      </c>
      <c r="AT112">
        <v>3.7050473783909856</v>
      </c>
      <c r="AU112">
        <v>1.178999479889685</v>
      </c>
      <c r="AV112">
        <v>1.0839507429685749</v>
      </c>
      <c r="AW112">
        <v>1.3031985251676275</v>
      </c>
      <c r="AX112">
        <v>0.76901941504785309</v>
      </c>
      <c r="AY112">
        <v>9.7605319321629039E-2</v>
      </c>
      <c r="AZ112">
        <v>0.96696199170710317</v>
      </c>
      <c r="BA112" t="e">
        <v>#DIV/0!</v>
      </c>
      <c r="BB112" t="e">
        <v>#DIV/0!</v>
      </c>
      <c r="BC112">
        <v>0.48922666770116002</v>
      </c>
      <c r="BD112">
        <v>3.7858621268061352</v>
      </c>
      <c r="BE112">
        <v>6.2109933969172504</v>
      </c>
      <c r="BF112">
        <v>1.5809773643033231</v>
      </c>
      <c r="BG112">
        <v>1.0115064745699294</v>
      </c>
    </row>
    <row r="113" spans="1:59" x14ac:dyDescent="0.2">
      <c r="A113" t="s">
        <v>953</v>
      </c>
      <c r="B113" t="s">
        <v>174</v>
      </c>
      <c r="C113">
        <v>105582</v>
      </c>
      <c r="D113" t="s">
        <v>541</v>
      </c>
      <c r="E113">
        <v>0.85960119741183738</v>
      </c>
      <c r="F113">
        <v>1.7393782352486897</v>
      </c>
      <c r="G113">
        <v>2.3719538154538848</v>
      </c>
      <c r="H113">
        <v>12.046583953169987</v>
      </c>
      <c r="I113">
        <v>2.6756325962069565</v>
      </c>
      <c r="J113">
        <v>19.752499303503583</v>
      </c>
      <c r="K113" t="e">
        <v>#DIV/0!</v>
      </c>
      <c r="L113" t="e">
        <v>#DIV/0!</v>
      </c>
      <c r="M113">
        <v>5.7267026676183734</v>
      </c>
      <c r="N113">
        <v>0.40052915932863326</v>
      </c>
      <c r="O113">
        <v>0.42916396912230587</v>
      </c>
      <c r="P113">
        <v>14.463220899020307</v>
      </c>
      <c r="Q113">
        <v>2.716537211119777</v>
      </c>
      <c r="R113">
        <v>4.3468658720292108</v>
      </c>
      <c r="S113">
        <v>14.689939550082679</v>
      </c>
      <c r="T113">
        <v>5.5488274105952753</v>
      </c>
      <c r="U113">
        <v>0.64950398672009735</v>
      </c>
      <c r="V113">
        <v>9.9382707119058775</v>
      </c>
      <c r="W113">
        <v>2.8000983134925024</v>
      </c>
      <c r="X113" t="e">
        <v>#DIV/0!</v>
      </c>
      <c r="Y113">
        <v>2.6715932477396671</v>
      </c>
      <c r="Z113">
        <v>5.6646129661157962</v>
      </c>
      <c r="AA113" t="e">
        <v>#DIV/0!</v>
      </c>
      <c r="AB113">
        <v>8.4746603668255958</v>
      </c>
      <c r="AC113">
        <v>2.5817222853160282</v>
      </c>
      <c r="AD113" t="e">
        <v>#DIV/0!</v>
      </c>
      <c r="AE113">
        <v>5.9505446761827878</v>
      </c>
      <c r="AF113">
        <v>5.1623222744718191</v>
      </c>
      <c r="AG113">
        <v>1.9225084898251219</v>
      </c>
      <c r="AH113" t="e">
        <v>#DIV/0!</v>
      </c>
      <c r="AI113">
        <v>3.6761455105848473</v>
      </c>
      <c r="AJ113">
        <v>1.6023055378340052</v>
      </c>
      <c r="AK113">
        <v>2.6652635091020311</v>
      </c>
      <c r="AL113">
        <v>14.833506489883163</v>
      </c>
      <c r="AM113">
        <v>2.0910696311340269</v>
      </c>
      <c r="AN113" t="e">
        <v>#DIV/0!</v>
      </c>
      <c r="AO113">
        <v>4.0379811025622034</v>
      </c>
      <c r="AP113">
        <v>7.3881001485047024</v>
      </c>
      <c r="AQ113">
        <v>3.0602751404200972</v>
      </c>
      <c r="AR113">
        <v>2.3832509020838644</v>
      </c>
      <c r="AS113">
        <v>1.1040678329295703</v>
      </c>
      <c r="AT113">
        <v>128.03587811947378</v>
      </c>
      <c r="AU113">
        <v>3.6615979075896545</v>
      </c>
      <c r="AV113">
        <v>15.510568773274313</v>
      </c>
      <c r="AW113">
        <v>4.0891266311152492</v>
      </c>
      <c r="AX113">
        <v>3.3717511270112275</v>
      </c>
      <c r="AY113" t="e">
        <v>#DIV/0!</v>
      </c>
      <c r="AZ113" t="e">
        <v>#DIV/0!</v>
      </c>
      <c r="BA113" t="e">
        <v>#DIV/0!</v>
      </c>
      <c r="BB113" t="e">
        <v>#DIV/0!</v>
      </c>
      <c r="BC113" t="e">
        <v>#DIV/0!</v>
      </c>
      <c r="BD113">
        <v>1.0000196105573944</v>
      </c>
      <c r="BE113">
        <v>2.4669345102570976</v>
      </c>
      <c r="BF113">
        <v>2.9841368192855011</v>
      </c>
      <c r="BG113">
        <v>2.9846152585495624</v>
      </c>
    </row>
    <row r="114" spans="1:59" x14ac:dyDescent="0.2">
      <c r="A114" t="s">
        <v>954</v>
      </c>
      <c r="B114" t="s">
        <v>175</v>
      </c>
      <c r="C114">
        <v>105849</v>
      </c>
      <c r="D114" t="s">
        <v>542</v>
      </c>
      <c r="E114">
        <v>1.0250873219124563</v>
      </c>
      <c r="F114">
        <v>2.2006228758372739</v>
      </c>
      <c r="G114">
        <v>1.6005842825395307</v>
      </c>
      <c r="H114">
        <v>2.0701155418671457</v>
      </c>
      <c r="I114">
        <v>2.0091266555949869</v>
      </c>
      <c r="J114">
        <v>2.7043083735271911</v>
      </c>
      <c r="K114" t="e">
        <v>#DIV/0!</v>
      </c>
      <c r="L114">
        <v>7.4136115342065203</v>
      </c>
      <c r="M114">
        <v>2.4626026594729993</v>
      </c>
      <c r="N114">
        <v>4.6261549400474999</v>
      </c>
      <c r="O114">
        <v>0.41084725901173469</v>
      </c>
      <c r="P114">
        <v>2.6539094220054236</v>
      </c>
      <c r="Q114">
        <v>3.9762161825722777</v>
      </c>
      <c r="R114">
        <v>1.8865433177093052</v>
      </c>
      <c r="S114">
        <v>3.2931863177040421</v>
      </c>
      <c r="T114">
        <v>1.9687442501193675</v>
      </c>
      <c r="U114">
        <v>0.35028142710092591</v>
      </c>
      <c r="V114">
        <v>152.38855463756349</v>
      </c>
      <c r="W114">
        <v>1.4093495671846332</v>
      </c>
      <c r="X114">
        <v>0.1562197745741315</v>
      </c>
      <c r="Y114">
        <v>2.2113844389542843</v>
      </c>
      <c r="Z114">
        <v>2.3076106567905166</v>
      </c>
      <c r="AA114" t="e">
        <v>#DIV/0!</v>
      </c>
      <c r="AB114">
        <v>1.7253888995909161</v>
      </c>
      <c r="AC114">
        <v>2.1289808407875959</v>
      </c>
      <c r="AD114" t="e">
        <v>#DIV/0!</v>
      </c>
      <c r="AE114">
        <v>2.3268891089677988</v>
      </c>
      <c r="AF114">
        <v>3.3214482836844281</v>
      </c>
      <c r="AG114">
        <v>1.8893289695883073</v>
      </c>
      <c r="AH114">
        <v>2.728639586965971E-2</v>
      </c>
      <c r="AI114">
        <v>4.1530699670861742</v>
      </c>
      <c r="AJ114">
        <v>4.5052693542077966</v>
      </c>
      <c r="AK114">
        <v>2.5898090468798545</v>
      </c>
      <c r="AL114">
        <v>1.811329039080773</v>
      </c>
      <c r="AM114" t="e">
        <v>#DIV/0!</v>
      </c>
      <c r="AN114" t="e">
        <v>#DIV/0!</v>
      </c>
      <c r="AO114">
        <v>1.5179943387527657</v>
      </c>
      <c r="AP114">
        <v>0.14631604904083434</v>
      </c>
      <c r="AQ114">
        <v>1.3379365303198798</v>
      </c>
      <c r="AR114">
        <v>4.3373118577178946</v>
      </c>
      <c r="AS114">
        <v>126.2853094778381</v>
      </c>
      <c r="AT114">
        <v>3.3446929116948074</v>
      </c>
      <c r="AU114">
        <v>0.60822316662477371</v>
      </c>
      <c r="AV114">
        <v>2.104821982884804</v>
      </c>
      <c r="AW114">
        <v>2.8945712129537773</v>
      </c>
      <c r="AX114">
        <v>2.0532111020763981</v>
      </c>
      <c r="AY114" t="e">
        <v>#DIV/0!</v>
      </c>
      <c r="AZ114" t="e">
        <v>#DIV/0!</v>
      </c>
      <c r="BA114" t="e">
        <v>#DIV/0!</v>
      </c>
      <c r="BB114" t="e">
        <v>#DIV/0!</v>
      </c>
      <c r="BC114" t="e">
        <v>#DIV/0!</v>
      </c>
      <c r="BD114" t="e">
        <v>#DIV/0!</v>
      </c>
      <c r="BE114">
        <v>0.33197949543932087</v>
      </c>
      <c r="BF114">
        <v>2.8801534134211195</v>
      </c>
      <c r="BG114">
        <v>1.7047519245036913</v>
      </c>
    </row>
    <row r="115" spans="1:59" x14ac:dyDescent="0.2">
      <c r="A115" t="s">
        <v>955</v>
      </c>
      <c r="B115" t="s">
        <v>176</v>
      </c>
      <c r="C115">
        <v>107165</v>
      </c>
      <c r="D115" t="s">
        <v>543</v>
      </c>
      <c r="E115">
        <v>1.3767405940031707</v>
      </c>
      <c r="F115">
        <v>3.5572624185143291</v>
      </c>
      <c r="G115">
        <v>1.3100669121853037</v>
      </c>
      <c r="H115">
        <v>1.6982133051664636</v>
      </c>
      <c r="I115">
        <v>1.6599816575427213</v>
      </c>
      <c r="J115">
        <v>6.5287921639721809</v>
      </c>
      <c r="K115" t="e">
        <v>#DIV/0!</v>
      </c>
      <c r="L115">
        <v>2.3994088893274728</v>
      </c>
      <c r="M115">
        <v>1.9278329608994533</v>
      </c>
      <c r="N115">
        <v>0.73168337240632619</v>
      </c>
      <c r="O115">
        <v>1.1690583492964481</v>
      </c>
      <c r="P115">
        <v>1.5998440022048741</v>
      </c>
      <c r="Q115">
        <v>3.962839557374628</v>
      </c>
      <c r="R115">
        <v>3.4632645089823764</v>
      </c>
      <c r="S115">
        <v>4.2346244045876276</v>
      </c>
      <c r="T115">
        <v>2.0425273906153829</v>
      </c>
      <c r="U115">
        <v>0.36761729754990419</v>
      </c>
      <c r="V115">
        <v>23.276360980387278</v>
      </c>
      <c r="W115">
        <v>0.88409239639736092</v>
      </c>
      <c r="X115">
        <v>9.5584299396143407E-2</v>
      </c>
      <c r="Y115">
        <v>1.7756757636800766</v>
      </c>
      <c r="Z115">
        <v>1.6087853109982324</v>
      </c>
      <c r="AA115" t="e">
        <v>#DIV/0!</v>
      </c>
      <c r="AB115">
        <v>4.8270139169409019</v>
      </c>
      <c r="AC115">
        <v>2.1579058437885212</v>
      </c>
      <c r="AD115" t="e">
        <v>#DIV/0!</v>
      </c>
      <c r="AE115">
        <v>3.7486190678672195</v>
      </c>
      <c r="AF115">
        <v>2.2359428738401608</v>
      </c>
      <c r="AG115">
        <v>2.4578645136575261</v>
      </c>
      <c r="AH115" t="e">
        <v>#DIV/0!</v>
      </c>
      <c r="AI115">
        <v>0.93624434659613609</v>
      </c>
      <c r="AJ115">
        <v>2.4181032779560425</v>
      </c>
      <c r="AK115">
        <v>2.2575962088088759</v>
      </c>
      <c r="AL115">
        <v>1.00167376001313</v>
      </c>
      <c r="AM115">
        <v>0.23530861332371228</v>
      </c>
      <c r="AN115" t="e">
        <v>#DIV/0!</v>
      </c>
      <c r="AO115">
        <v>2.8299896143827552</v>
      </c>
      <c r="AP115">
        <v>6.7268461501280896</v>
      </c>
      <c r="AQ115">
        <v>1.7674598567957904</v>
      </c>
      <c r="AR115">
        <v>2.0197006951681513</v>
      </c>
      <c r="AS115">
        <v>0.82478433318522115</v>
      </c>
      <c r="AT115">
        <v>3.7531509288573091</v>
      </c>
      <c r="AU115">
        <v>1.2618510772019358</v>
      </c>
      <c r="AV115">
        <v>3.0884386120258416</v>
      </c>
      <c r="AW115">
        <v>2.4220155718226053</v>
      </c>
      <c r="AX115">
        <v>1.495532169203613</v>
      </c>
      <c r="AY115">
        <v>6.862354364984255E-2</v>
      </c>
      <c r="AZ115">
        <v>1.988968453770515</v>
      </c>
      <c r="BA115" t="e">
        <v>#DIV/0!</v>
      </c>
      <c r="BB115" t="e">
        <v>#DIV/0!</v>
      </c>
      <c r="BC115" t="e">
        <v>#DIV/0!</v>
      </c>
      <c r="BD115">
        <v>3.1993889234157393</v>
      </c>
      <c r="BE115">
        <v>0.60812324544513019</v>
      </c>
      <c r="BF115">
        <v>2.8012735794767591</v>
      </c>
      <c r="BG115">
        <v>4.3313294178504789</v>
      </c>
    </row>
    <row r="116" spans="1:59" x14ac:dyDescent="0.2">
      <c r="A116" t="s">
        <v>956</v>
      </c>
      <c r="B116" t="s">
        <v>177</v>
      </c>
      <c r="C116">
        <v>107478</v>
      </c>
      <c r="D116" t="s">
        <v>544</v>
      </c>
      <c r="E116">
        <v>33.311391860742255</v>
      </c>
      <c r="F116">
        <v>16.030033068841664</v>
      </c>
      <c r="G116">
        <v>13.988835210732928</v>
      </c>
      <c r="H116">
        <v>23.767843342796318</v>
      </c>
      <c r="I116">
        <v>15.466799848076327</v>
      </c>
      <c r="J116">
        <v>61.313051799581501</v>
      </c>
      <c r="K116">
        <v>1.4471374061831519</v>
      </c>
      <c r="L116">
        <v>28.810261032249763</v>
      </c>
      <c r="M116">
        <v>13.092010102024076</v>
      </c>
      <c r="N116">
        <v>16.964804182435472</v>
      </c>
      <c r="O116">
        <v>1.1876993051230016</v>
      </c>
      <c r="P116">
        <v>21.451206508272985</v>
      </c>
      <c r="Q116">
        <v>13.80946743407438</v>
      </c>
      <c r="R116">
        <v>22.76622969195391</v>
      </c>
      <c r="S116">
        <v>56.258526570442847</v>
      </c>
      <c r="T116">
        <v>15.760783650006424</v>
      </c>
      <c r="U116">
        <v>3.3333087795461593</v>
      </c>
      <c r="V116">
        <v>8.3137385657685012</v>
      </c>
      <c r="W116">
        <v>40.966857649293189</v>
      </c>
      <c r="X116">
        <v>0.84566098960544644</v>
      </c>
      <c r="Y116">
        <v>15.429393151861573</v>
      </c>
      <c r="Z116">
        <v>14.257671004026239</v>
      </c>
      <c r="AA116" t="e">
        <v>#DIV/0!</v>
      </c>
      <c r="AB116">
        <v>6.9937090347140467</v>
      </c>
      <c r="AC116">
        <v>20.605781427522984</v>
      </c>
      <c r="AD116">
        <v>60.871217099179781</v>
      </c>
      <c r="AE116">
        <v>15.407453844835732</v>
      </c>
      <c r="AF116">
        <v>16.359732396220721</v>
      </c>
      <c r="AG116">
        <v>5.5603698896074762</v>
      </c>
      <c r="AH116">
        <v>0.24450750452897266</v>
      </c>
      <c r="AI116">
        <v>10.40240618876008</v>
      </c>
      <c r="AJ116">
        <v>16.807603214414137</v>
      </c>
      <c r="AK116">
        <v>11.140440483699019</v>
      </c>
      <c r="AL116">
        <v>16.026428839760523</v>
      </c>
      <c r="AM116" t="e">
        <v>#DIV/0!</v>
      </c>
      <c r="AN116" t="e">
        <v>#DIV/0!</v>
      </c>
      <c r="AO116">
        <v>1.652784018829353</v>
      </c>
      <c r="AP116">
        <v>2.8211073639647797</v>
      </c>
      <c r="AQ116">
        <v>12.987037707532789</v>
      </c>
      <c r="AR116">
        <v>15.53992790473453</v>
      </c>
      <c r="AS116">
        <v>37.269359590774044</v>
      </c>
      <c r="AT116">
        <v>32.52305672282877</v>
      </c>
      <c r="AU116">
        <v>8.3875059182699374</v>
      </c>
      <c r="AV116">
        <v>38.889417727096685</v>
      </c>
      <c r="AW116">
        <v>27.761458359326923</v>
      </c>
      <c r="AX116">
        <v>28.393180311871959</v>
      </c>
      <c r="AY116">
        <v>2.8015651374652104</v>
      </c>
      <c r="AZ116">
        <v>38.002351077003098</v>
      </c>
      <c r="BA116" t="e">
        <v>#DIV/0!</v>
      </c>
      <c r="BB116" t="e">
        <v>#DIV/0!</v>
      </c>
      <c r="BC116" t="e">
        <v>#DIV/0!</v>
      </c>
      <c r="BD116">
        <v>69.448858305611054</v>
      </c>
      <c r="BE116">
        <v>8.65016186025378</v>
      </c>
      <c r="BF116">
        <v>61.9376693939058</v>
      </c>
      <c r="BG116">
        <v>29.882192569949517</v>
      </c>
    </row>
    <row r="117" spans="1:59" x14ac:dyDescent="0.2">
      <c r="A117" t="s">
        <v>957</v>
      </c>
      <c r="B117" t="s">
        <v>178</v>
      </c>
      <c r="C117">
        <v>108357</v>
      </c>
      <c r="D117" t="s">
        <v>545</v>
      </c>
      <c r="E117">
        <v>1.969389770637153</v>
      </c>
      <c r="F117">
        <v>1.491125408301343</v>
      </c>
      <c r="G117">
        <v>1.3438564090917959</v>
      </c>
      <c r="H117">
        <v>1.4364317015556252</v>
      </c>
      <c r="I117">
        <v>1.9532005078534804</v>
      </c>
      <c r="J117">
        <v>1.3683434423430145</v>
      </c>
      <c r="K117">
        <v>0.20202229918291675</v>
      </c>
      <c r="L117">
        <v>2.0191305925193639</v>
      </c>
      <c r="M117">
        <v>1.3669403299233922</v>
      </c>
      <c r="N117">
        <v>0.75929037391513787</v>
      </c>
      <c r="O117">
        <v>0.21623440687648285</v>
      </c>
      <c r="P117">
        <v>1.4549401430414086</v>
      </c>
      <c r="Q117">
        <v>1.4928018016720768</v>
      </c>
      <c r="R117">
        <v>1.4413813434063953</v>
      </c>
      <c r="S117">
        <v>2.0219756405710179</v>
      </c>
      <c r="T117">
        <v>1.1812733669419664</v>
      </c>
      <c r="U117">
        <v>0.74773062361483689</v>
      </c>
      <c r="V117">
        <v>1.3722602322459581</v>
      </c>
      <c r="W117">
        <v>1.2310870753331433</v>
      </c>
      <c r="X117">
        <v>9.6875487080203063E-2</v>
      </c>
      <c r="Y117">
        <v>1.5441139723114055</v>
      </c>
      <c r="Z117">
        <v>1.2992792566301703</v>
      </c>
      <c r="AA117" t="e">
        <v>#DIV/0!</v>
      </c>
      <c r="AB117">
        <v>1.1209954932864636</v>
      </c>
      <c r="AC117">
        <v>2.2014840646911651</v>
      </c>
      <c r="AD117" t="e">
        <v>#DIV/0!</v>
      </c>
      <c r="AE117">
        <v>10.59545330470494</v>
      </c>
      <c r="AF117">
        <v>4.0021442345234632</v>
      </c>
      <c r="AG117">
        <v>1.2271323793935256</v>
      </c>
      <c r="AH117" t="e">
        <v>#DIV/0!</v>
      </c>
      <c r="AI117">
        <v>0.98640252868466338</v>
      </c>
      <c r="AJ117">
        <v>1.0648943204589596</v>
      </c>
      <c r="AK117">
        <v>1.3131755282849349</v>
      </c>
      <c r="AL117">
        <v>1.8779721275829824</v>
      </c>
      <c r="AM117" t="e">
        <v>#DIV/0!</v>
      </c>
      <c r="AN117" t="e">
        <v>#DIV/0!</v>
      </c>
      <c r="AO117">
        <v>1.5100248164634016</v>
      </c>
      <c r="AP117">
        <v>1.3044418040275438</v>
      </c>
      <c r="AQ117">
        <v>1.4843138762732164</v>
      </c>
      <c r="AR117">
        <v>1.1660853956965425</v>
      </c>
      <c r="AS117">
        <v>1.1281130703809064</v>
      </c>
      <c r="AT117" t="e">
        <v>#DIV/0!</v>
      </c>
      <c r="AU117">
        <v>0.78530865541541572</v>
      </c>
      <c r="AV117">
        <v>1.1721309721913096</v>
      </c>
      <c r="AW117">
        <v>1.665663982892917</v>
      </c>
      <c r="AX117">
        <v>1.2222476963852942</v>
      </c>
      <c r="AY117" t="e">
        <v>#DIV/0!</v>
      </c>
      <c r="AZ117" t="e">
        <v>#DIV/0!</v>
      </c>
      <c r="BA117" t="e">
        <v>#DIV/0!</v>
      </c>
      <c r="BB117" t="e">
        <v>#DIV/0!</v>
      </c>
      <c r="BC117" t="e">
        <v>#DIV/0!</v>
      </c>
      <c r="BD117">
        <v>8.3612439549055324</v>
      </c>
      <c r="BE117" t="e">
        <v>#DIV/0!</v>
      </c>
      <c r="BF117">
        <v>1.9996131735122449</v>
      </c>
      <c r="BG117">
        <v>1.3000259995860752</v>
      </c>
    </row>
    <row r="118" spans="1:59" x14ac:dyDescent="0.2">
      <c r="A118" t="s">
        <v>958</v>
      </c>
      <c r="B118" t="s">
        <v>91</v>
      </c>
      <c r="C118">
        <v>108956</v>
      </c>
      <c r="D118" t="s">
        <v>546</v>
      </c>
      <c r="E118">
        <v>0.44015602416117794</v>
      </c>
      <c r="F118">
        <v>0.78133388982254159</v>
      </c>
      <c r="G118">
        <v>0.74241044736196915</v>
      </c>
      <c r="H118">
        <v>0.76160474280873591</v>
      </c>
      <c r="I118">
        <v>1.4061728319776894</v>
      </c>
      <c r="J118">
        <v>0.91698092490552729</v>
      </c>
      <c r="K118" t="e">
        <v>#DIV/0!</v>
      </c>
      <c r="L118">
        <v>0.62376957431281899</v>
      </c>
      <c r="M118">
        <v>1.0740320249821522</v>
      </c>
      <c r="N118">
        <v>0.4589170387916644</v>
      </c>
      <c r="O118">
        <v>0.2033745081020048</v>
      </c>
      <c r="P118">
        <v>0.98931891309832254</v>
      </c>
      <c r="Q118">
        <v>0.85516551276513686</v>
      </c>
      <c r="R118">
        <v>0.86737112789640713</v>
      </c>
      <c r="S118">
        <v>1.0828334156989605</v>
      </c>
      <c r="T118">
        <v>0.74519911585686049</v>
      </c>
      <c r="U118">
        <v>0.25098150909551553</v>
      </c>
      <c r="V118">
        <v>4.344110330643562</v>
      </c>
      <c r="W118">
        <v>0.96070704884760616</v>
      </c>
      <c r="X118">
        <v>9.6895924486631188E-2</v>
      </c>
      <c r="Y118">
        <v>0.78775942501412988</v>
      </c>
      <c r="Z118">
        <v>0.90168282612557471</v>
      </c>
      <c r="AA118" t="e">
        <v>#DIV/0!</v>
      </c>
      <c r="AB118">
        <v>1.2583678847945101</v>
      </c>
      <c r="AC118">
        <v>1.568104878369347</v>
      </c>
      <c r="AD118" t="e">
        <v>#DIV/0!</v>
      </c>
      <c r="AE118">
        <v>1.2200869215918289</v>
      </c>
      <c r="AF118">
        <v>1.2141781661220727</v>
      </c>
      <c r="AG118">
        <v>0.87477416798841534</v>
      </c>
      <c r="AH118" t="e">
        <v>#DIV/0!</v>
      </c>
      <c r="AI118">
        <v>1.0070411332909366</v>
      </c>
      <c r="AJ118">
        <v>1.5072744675361105</v>
      </c>
      <c r="AK118">
        <v>1.0941379292691102</v>
      </c>
      <c r="AL118">
        <v>0.60433729176928497</v>
      </c>
      <c r="AM118">
        <v>0.71107728293027739</v>
      </c>
      <c r="AN118" t="e">
        <v>#DIV/0!</v>
      </c>
      <c r="AO118">
        <v>0.50779733051848686</v>
      </c>
      <c r="AP118">
        <v>0.14383598122519761</v>
      </c>
      <c r="AQ118">
        <v>0.67259177998639785</v>
      </c>
      <c r="AR118">
        <v>0.95681565351421316</v>
      </c>
      <c r="AS118">
        <v>0.5439622535423545</v>
      </c>
      <c r="AT118">
        <v>2.087334390516737</v>
      </c>
      <c r="AU118">
        <v>0.61503351521837057</v>
      </c>
      <c r="AV118">
        <v>0.74621412313701585</v>
      </c>
      <c r="AW118">
        <v>0.83995655202332276</v>
      </c>
      <c r="AX118">
        <v>0.94685048038600372</v>
      </c>
      <c r="AY118">
        <v>0.15887133535584938</v>
      </c>
      <c r="AZ118" t="e">
        <v>#DIV/0!</v>
      </c>
      <c r="BA118" t="e">
        <v>#DIV/0!</v>
      </c>
      <c r="BB118" t="e">
        <v>#DIV/0!</v>
      </c>
      <c r="BC118" t="e">
        <v>#DIV/0!</v>
      </c>
      <c r="BD118">
        <v>6.0106100322209119</v>
      </c>
      <c r="BE118">
        <v>1.0258460146643564</v>
      </c>
      <c r="BF118">
        <v>0.50178504313561112</v>
      </c>
      <c r="BG118">
        <v>0.84520693161145788</v>
      </c>
    </row>
    <row r="119" spans="1:59" x14ac:dyDescent="0.2">
      <c r="A119" t="s">
        <v>959</v>
      </c>
      <c r="B119" t="s">
        <v>179</v>
      </c>
      <c r="C119">
        <v>109149</v>
      </c>
      <c r="D119" t="s">
        <v>547</v>
      </c>
      <c r="E119">
        <v>0.41270305509928701</v>
      </c>
      <c r="F119">
        <v>1.3815531207780587</v>
      </c>
      <c r="G119">
        <v>1.4488468049813721</v>
      </c>
      <c r="H119">
        <v>1.2311975594023372</v>
      </c>
      <c r="I119">
        <v>0.71370564320002716</v>
      </c>
      <c r="J119">
        <v>1.3852956324184944</v>
      </c>
      <c r="K119">
        <v>4.0427517331770121E-2</v>
      </c>
      <c r="L119">
        <v>1.3043192347499197</v>
      </c>
      <c r="M119">
        <v>1.4030027191891468</v>
      </c>
      <c r="N119">
        <v>0.43394683116785887</v>
      </c>
      <c r="O119">
        <v>0.18703401189901261</v>
      </c>
      <c r="P119">
        <v>1.331679991474481</v>
      </c>
      <c r="Q119">
        <v>0.73145820515222715</v>
      </c>
      <c r="R119">
        <v>0.9516973751640343</v>
      </c>
      <c r="S119">
        <v>1.0771169760225194</v>
      </c>
      <c r="T119">
        <v>0.9062962501233317</v>
      </c>
      <c r="U119">
        <v>0.92757290265914139</v>
      </c>
      <c r="V119">
        <v>0.4198871401966196</v>
      </c>
      <c r="W119">
        <v>1.1330016742677274</v>
      </c>
      <c r="X119">
        <v>0.11364124446025375</v>
      </c>
      <c r="Y119">
        <v>1.4014267224935</v>
      </c>
      <c r="Z119">
        <v>1.0487315724546058</v>
      </c>
      <c r="AA119" t="e">
        <v>#DIV/0!</v>
      </c>
      <c r="AB119">
        <v>1.9700885519439462</v>
      </c>
      <c r="AC119">
        <v>2.409279538813121</v>
      </c>
      <c r="AD119">
        <v>37.68537130342461</v>
      </c>
      <c r="AE119">
        <v>1.4027595774628785</v>
      </c>
      <c r="AF119">
        <v>3.1723512874698301</v>
      </c>
      <c r="AG119">
        <v>0.78030041683027285</v>
      </c>
      <c r="AH119">
        <v>5.3175080136932888E-2</v>
      </c>
      <c r="AI119">
        <v>0.94395009936336216</v>
      </c>
      <c r="AJ119">
        <v>1.1255162640998828</v>
      </c>
      <c r="AK119">
        <v>1.4132909981219788</v>
      </c>
      <c r="AL119">
        <v>1.4133108333144737</v>
      </c>
      <c r="AM119">
        <v>9.3100220289929619E-2</v>
      </c>
      <c r="AN119" t="e">
        <v>#DIV/0!</v>
      </c>
      <c r="AO119">
        <v>0.4666614842982546</v>
      </c>
      <c r="AP119">
        <v>0.13769423469776129</v>
      </c>
      <c r="AQ119">
        <v>1.1114412419654527</v>
      </c>
      <c r="AR119">
        <v>1.2172010838631022</v>
      </c>
      <c r="AS119">
        <v>1.2666811541496523</v>
      </c>
      <c r="AT119">
        <v>11.755996187732741</v>
      </c>
      <c r="AU119">
        <v>2.139554936452519</v>
      </c>
      <c r="AV119">
        <v>0.98351745242016997</v>
      </c>
      <c r="AW119">
        <v>1.0812971117532673</v>
      </c>
      <c r="AX119">
        <v>1.060753014713818</v>
      </c>
      <c r="AY119">
        <v>7.3317134696777408</v>
      </c>
      <c r="AZ119">
        <v>1.5642623310603805</v>
      </c>
      <c r="BA119">
        <v>24.505973948434292</v>
      </c>
      <c r="BB119" t="e">
        <v>#DIV/0!</v>
      </c>
      <c r="BC119" t="e">
        <v>#DIV/0!</v>
      </c>
      <c r="BD119">
        <v>2.2352915474877348</v>
      </c>
      <c r="BE119" t="e">
        <v>#DIV/0!</v>
      </c>
      <c r="BF119">
        <v>1.2997502826664631</v>
      </c>
      <c r="BG119">
        <v>1.1145410354246896</v>
      </c>
    </row>
    <row r="120" spans="1:59" x14ac:dyDescent="0.2">
      <c r="A120" t="s">
        <v>960</v>
      </c>
      <c r="B120" t="s">
        <v>180</v>
      </c>
      <c r="C120">
        <v>109645</v>
      </c>
      <c r="D120" t="s">
        <v>548</v>
      </c>
      <c r="E120">
        <v>0.53629013459704655</v>
      </c>
      <c r="F120">
        <v>0.88232647019665977</v>
      </c>
      <c r="G120">
        <v>1.1556431428554299</v>
      </c>
      <c r="H120">
        <v>0.95305415969939422</v>
      </c>
      <c r="I120">
        <v>6.2477141009444637</v>
      </c>
      <c r="J120">
        <v>0.89952045916268752</v>
      </c>
      <c r="K120">
        <v>6.7731331908548048E-2</v>
      </c>
      <c r="L120">
        <v>0.68016753811044472</v>
      </c>
      <c r="M120">
        <v>0.96523534987698834</v>
      </c>
      <c r="N120">
        <v>0.29473621964268093</v>
      </c>
      <c r="O120">
        <v>0.21114339161930451</v>
      </c>
      <c r="P120">
        <v>0.99426973408474639</v>
      </c>
      <c r="Q120">
        <v>0.80618814498147651</v>
      </c>
      <c r="R120">
        <v>0.80964578992503089</v>
      </c>
      <c r="S120">
        <v>1.1597408089303785</v>
      </c>
      <c r="T120">
        <v>0.78566198775034279</v>
      </c>
      <c r="U120">
        <v>1.1710899332924689</v>
      </c>
      <c r="V120">
        <v>0.56573136115194611</v>
      </c>
      <c r="W120">
        <v>0.7113570136530073</v>
      </c>
      <c r="X120">
        <v>6.6125168481075622E-2</v>
      </c>
      <c r="Y120">
        <v>3.0279328390011151</v>
      </c>
      <c r="Z120">
        <v>2.2677771202643173</v>
      </c>
      <c r="AA120" t="e">
        <v>#DIV/0!</v>
      </c>
      <c r="AB120">
        <v>0.70372787923746694</v>
      </c>
      <c r="AC120">
        <v>1.0110233113940958</v>
      </c>
      <c r="AD120">
        <v>0.23716608406722289</v>
      </c>
      <c r="AE120">
        <v>0.9878846089706349</v>
      </c>
      <c r="AF120">
        <v>0.9787564405072362</v>
      </c>
      <c r="AG120">
        <v>3.5596973933160059</v>
      </c>
      <c r="AH120" t="e">
        <v>#DIV/0!</v>
      </c>
      <c r="AI120">
        <v>0.70132809572464894</v>
      </c>
      <c r="AJ120">
        <v>2.883847596327759</v>
      </c>
      <c r="AK120">
        <v>1.7153304934100346</v>
      </c>
      <c r="AL120">
        <v>0.71174223299544392</v>
      </c>
      <c r="AM120" t="e">
        <v>#DIV/0!</v>
      </c>
      <c r="AN120" t="e">
        <v>#DIV/0!</v>
      </c>
      <c r="AO120">
        <v>0.69063619253033004</v>
      </c>
      <c r="AP120">
        <v>8.8653662817789136E-2</v>
      </c>
      <c r="AQ120">
        <v>0.87730331961987051</v>
      </c>
      <c r="AR120">
        <v>0.53943727269830033</v>
      </c>
      <c r="AS120">
        <v>0.66576486008960845</v>
      </c>
      <c r="AT120" t="e">
        <v>#DIV/0!</v>
      </c>
      <c r="AU120">
        <v>0.36698547636393525</v>
      </c>
      <c r="AV120">
        <v>0.90736992388362292</v>
      </c>
      <c r="AW120">
        <v>0.99037908266115537</v>
      </c>
      <c r="AX120">
        <v>0.72678890997525503</v>
      </c>
      <c r="AY120">
        <v>5.885043506401854E-2</v>
      </c>
      <c r="AZ120">
        <v>1.3368336421490552</v>
      </c>
      <c r="BA120" t="e">
        <v>#DIV/0!</v>
      </c>
      <c r="BB120" t="e">
        <v>#DIV/0!</v>
      </c>
      <c r="BC120">
        <v>0.12721743153707329</v>
      </c>
      <c r="BD120">
        <v>2.546932226159718</v>
      </c>
      <c r="BE120">
        <v>0.49801245810092853</v>
      </c>
      <c r="BF120">
        <v>1.4718834410225961</v>
      </c>
      <c r="BG120">
        <v>0.75434342388030273</v>
      </c>
    </row>
    <row r="121" spans="1:59" x14ac:dyDescent="0.2">
      <c r="A121" t="s">
        <v>961</v>
      </c>
      <c r="B121" t="s">
        <v>181</v>
      </c>
      <c r="C121">
        <v>109836</v>
      </c>
      <c r="D121" t="s">
        <v>549</v>
      </c>
      <c r="E121">
        <v>0.62550077727251285</v>
      </c>
      <c r="F121">
        <v>1.6268965681650811</v>
      </c>
      <c r="G121">
        <v>1.2274995704290155</v>
      </c>
      <c r="H121">
        <v>1.0845267774448357</v>
      </c>
      <c r="I121">
        <v>0.6918663704808995</v>
      </c>
      <c r="J121">
        <v>2.4022332441887868</v>
      </c>
      <c r="K121">
        <v>0.10778717614951744</v>
      </c>
      <c r="L121">
        <v>2.0721596183879156</v>
      </c>
      <c r="M121">
        <v>1.58483177183446</v>
      </c>
      <c r="N121">
        <v>0.11440735383515607</v>
      </c>
      <c r="O121">
        <v>1.8560464712489819</v>
      </c>
      <c r="P121">
        <v>1.3166517744091208</v>
      </c>
      <c r="Q121">
        <v>0.73005324417690809</v>
      </c>
      <c r="R121">
        <v>0.99319342744052663</v>
      </c>
      <c r="S121">
        <v>0.97525266676084699</v>
      </c>
      <c r="T121">
        <v>1.0543377104884817</v>
      </c>
      <c r="U121">
        <v>0.26271017510858713</v>
      </c>
      <c r="V121">
        <v>4.5628234660088207</v>
      </c>
      <c r="W121">
        <v>1.2103858759019908</v>
      </c>
      <c r="X121">
        <v>9.5379092220560902E-2</v>
      </c>
      <c r="Y121">
        <v>4.8506008910609113</v>
      </c>
      <c r="Z121">
        <v>6.432790652531363</v>
      </c>
      <c r="AA121" t="e">
        <v>#DIV/0!</v>
      </c>
      <c r="AB121">
        <v>0.82192640277179618</v>
      </c>
      <c r="AC121">
        <v>0.81478400817453933</v>
      </c>
      <c r="AD121" t="e">
        <v>#DIV/0!</v>
      </c>
      <c r="AE121">
        <v>4.0636771157025215</v>
      </c>
      <c r="AF121">
        <v>11.369402369804806</v>
      </c>
      <c r="AG121">
        <v>0.72929921508416018</v>
      </c>
      <c r="AH121" t="e">
        <v>#DIV/0!</v>
      </c>
      <c r="AI121">
        <v>1.0770499652363612</v>
      </c>
      <c r="AJ121">
        <v>3.4134257275799293</v>
      </c>
      <c r="AK121">
        <v>2.1243065612001009</v>
      </c>
      <c r="AL121">
        <v>1.2589362641930171</v>
      </c>
      <c r="AM121">
        <v>0.21566645080352975</v>
      </c>
      <c r="AN121" t="e">
        <v>#DIV/0!</v>
      </c>
      <c r="AO121">
        <v>0.1269380732411258</v>
      </c>
      <c r="AP121">
        <v>0.12286137479323361</v>
      </c>
      <c r="AQ121">
        <v>1.1991215627431215</v>
      </c>
      <c r="AR121">
        <v>2.9125052847932911</v>
      </c>
      <c r="AS121">
        <v>0.90564244506598501</v>
      </c>
      <c r="AT121">
        <v>0.64534912126190236</v>
      </c>
      <c r="AU121">
        <v>19.146695933843695</v>
      </c>
      <c r="AV121">
        <v>0.96207407280063384</v>
      </c>
      <c r="AW121">
        <v>0.8499519801288844</v>
      </c>
      <c r="AX121">
        <v>0.82159295163190393</v>
      </c>
      <c r="AY121" t="e">
        <v>#DIV/0!</v>
      </c>
      <c r="AZ121" t="e">
        <v>#DIV/0!</v>
      </c>
      <c r="BA121" t="e">
        <v>#DIV/0!</v>
      </c>
      <c r="BB121" t="e">
        <v>#DIV/0!</v>
      </c>
      <c r="BC121">
        <v>0.20427654104628973</v>
      </c>
      <c r="BD121">
        <v>0.8894999778067415</v>
      </c>
      <c r="BE121">
        <v>0.55989441905660342</v>
      </c>
      <c r="BF121">
        <v>104.30815142155876</v>
      </c>
      <c r="BG121">
        <v>1.1127340256858624</v>
      </c>
    </row>
    <row r="122" spans="1:59" x14ac:dyDescent="0.2">
      <c r="A122" t="s">
        <v>962</v>
      </c>
      <c r="B122" t="s">
        <v>183</v>
      </c>
      <c r="C122">
        <v>110460</v>
      </c>
      <c r="D122" t="s">
        <v>551</v>
      </c>
      <c r="E122">
        <v>2.1244734772041078</v>
      </c>
      <c r="F122">
        <v>0.94712171446318871</v>
      </c>
      <c r="G122">
        <v>2.6066959836650105</v>
      </c>
      <c r="H122">
        <v>1.9474364356407385</v>
      </c>
      <c r="I122">
        <v>1.8531740697439496</v>
      </c>
      <c r="J122">
        <v>2.8100975805770214</v>
      </c>
      <c r="K122">
        <v>2.5938600635994589E-2</v>
      </c>
      <c r="L122" t="e">
        <v>#DIV/0!</v>
      </c>
      <c r="M122">
        <v>3.1338697290188571</v>
      </c>
      <c r="N122">
        <v>1.9197707616123796</v>
      </c>
      <c r="O122">
        <v>0.34166245957308561</v>
      </c>
      <c r="P122">
        <v>3.6672966924806136</v>
      </c>
      <c r="Q122">
        <v>4.2218992754531683</v>
      </c>
      <c r="R122">
        <v>2.7135644694755268</v>
      </c>
      <c r="S122">
        <v>11.464584798536491</v>
      </c>
      <c r="T122">
        <v>3.4439813948472193</v>
      </c>
      <c r="U122">
        <v>1.7616094669606377</v>
      </c>
      <c r="V122">
        <v>15.850373884061883</v>
      </c>
      <c r="W122">
        <v>2.0567302330694019</v>
      </c>
      <c r="X122">
        <v>0.38989439788544117</v>
      </c>
      <c r="Y122">
        <v>2.4900813023052732</v>
      </c>
      <c r="Z122">
        <v>1.6100804488325025</v>
      </c>
      <c r="AA122" t="e">
        <v>#DIV/0!</v>
      </c>
      <c r="AB122">
        <v>1.1763311765219695</v>
      </c>
      <c r="AC122">
        <v>2.6751241495211651</v>
      </c>
      <c r="AD122">
        <v>0.18126018490944998</v>
      </c>
      <c r="AE122">
        <v>3.8049719641613384</v>
      </c>
      <c r="AF122">
        <v>2.7538069175530073</v>
      </c>
      <c r="AG122">
        <v>0.86508464604121948</v>
      </c>
      <c r="AH122" t="e">
        <v>#DIV/0!</v>
      </c>
      <c r="AI122">
        <v>18.621595626569839</v>
      </c>
      <c r="AJ122">
        <v>1.6186992988111288</v>
      </c>
      <c r="AK122">
        <v>2.2168578337871945</v>
      </c>
      <c r="AL122">
        <v>20.306289202082041</v>
      </c>
      <c r="AM122" t="e">
        <v>#DIV/0!</v>
      </c>
      <c r="AN122" t="e">
        <v>#DIV/0!</v>
      </c>
      <c r="AO122">
        <v>0.71411463685421073</v>
      </c>
      <c r="AP122">
        <v>0.19943379801789879</v>
      </c>
      <c r="AQ122">
        <v>1.1146917941584706</v>
      </c>
      <c r="AR122">
        <v>5.6723760231646088</v>
      </c>
      <c r="AS122">
        <v>0.98014338727152051</v>
      </c>
      <c r="AT122">
        <v>6.4089120328362634</v>
      </c>
      <c r="AU122" t="e">
        <v>#DIV/0!</v>
      </c>
      <c r="AV122">
        <v>16.404073341990543</v>
      </c>
      <c r="AW122">
        <v>3.4712713590634783</v>
      </c>
      <c r="AX122">
        <v>3.130227591356511</v>
      </c>
      <c r="AY122" t="e">
        <v>#DIV/0!</v>
      </c>
      <c r="AZ122" t="e">
        <v>#DIV/0!</v>
      </c>
      <c r="BA122" t="e">
        <v>#DIV/0!</v>
      </c>
      <c r="BB122" t="e">
        <v>#DIV/0!</v>
      </c>
      <c r="BC122" t="e">
        <v>#DIV/0!</v>
      </c>
      <c r="BD122">
        <v>5.9118181909093783</v>
      </c>
      <c r="BE122" t="e">
        <v>#DIV/0!</v>
      </c>
      <c r="BF122">
        <v>13.789934436520316</v>
      </c>
      <c r="BG122">
        <v>17.005120116288193</v>
      </c>
    </row>
    <row r="123" spans="1:59" x14ac:dyDescent="0.2">
      <c r="A123" t="s">
        <v>963</v>
      </c>
      <c r="B123" t="s">
        <v>184</v>
      </c>
      <c r="C123">
        <v>110635</v>
      </c>
      <c r="D123" t="s">
        <v>552</v>
      </c>
      <c r="E123">
        <v>0.56990059664553794</v>
      </c>
      <c r="F123">
        <v>2.1002442988938816</v>
      </c>
      <c r="G123">
        <v>1.6618969703800073</v>
      </c>
      <c r="H123">
        <v>1.6251298782220984</v>
      </c>
      <c r="I123">
        <v>0.76245866911413518</v>
      </c>
      <c r="J123">
        <v>1.3922122010842015</v>
      </c>
      <c r="K123" t="e">
        <v>#DIV/0!</v>
      </c>
      <c r="L123">
        <v>2.6011073123192641</v>
      </c>
      <c r="M123">
        <v>1.9027890515209553</v>
      </c>
      <c r="N123">
        <v>0.56197612464243774</v>
      </c>
      <c r="O123">
        <v>0.25203963153333997</v>
      </c>
      <c r="P123">
        <v>1.6669762551969525</v>
      </c>
      <c r="Q123">
        <v>1.4033944427681091</v>
      </c>
      <c r="R123">
        <v>1.4893238118055763</v>
      </c>
      <c r="S123">
        <v>1.1188564406574604</v>
      </c>
      <c r="T123">
        <v>1.8482816245470246</v>
      </c>
      <c r="U123">
        <v>2.5685097191489858</v>
      </c>
      <c r="V123">
        <v>122.60963449027739</v>
      </c>
      <c r="W123">
        <v>1.4559209760232232</v>
      </c>
      <c r="X123">
        <v>0.13188266344085364</v>
      </c>
      <c r="Y123">
        <v>1.7896356473306676</v>
      </c>
      <c r="Z123">
        <v>1.5413790553790678</v>
      </c>
      <c r="AA123" t="e">
        <v>#DIV/0!</v>
      </c>
      <c r="AB123">
        <v>1.1591939802531768</v>
      </c>
      <c r="AC123">
        <v>3.9864053402732131</v>
      </c>
      <c r="AD123" t="e">
        <v>#DIV/0!</v>
      </c>
      <c r="AE123">
        <v>1.6544071791413688</v>
      </c>
      <c r="AF123">
        <v>1.9526752086756372</v>
      </c>
      <c r="AG123">
        <v>0.76282680464066133</v>
      </c>
      <c r="AH123" t="e">
        <v>#DIV/0!</v>
      </c>
      <c r="AI123">
        <v>1.4274519424297898</v>
      </c>
      <c r="AJ123">
        <v>1.3849011771328616</v>
      </c>
      <c r="AK123">
        <v>1.1366921747393797</v>
      </c>
      <c r="AL123">
        <v>1.7035266208724589</v>
      </c>
      <c r="AM123" t="e">
        <v>#DIV/0!</v>
      </c>
      <c r="AN123" t="e">
        <v>#DIV/0!</v>
      </c>
      <c r="AO123">
        <v>0.25841584679951995</v>
      </c>
      <c r="AP123">
        <v>0.19601768537492745</v>
      </c>
      <c r="AQ123">
        <v>1.3419979042303916</v>
      </c>
      <c r="AR123">
        <v>1.1431902315250877</v>
      </c>
      <c r="AS123">
        <v>1.5763559868770114</v>
      </c>
      <c r="AT123" t="e">
        <v>#DIV/0!</v>
      </c>
      <c r="AU123">
        <v>1.7265493266135836</v>
      </c>
      <c r="AV123">
        <v>1.3383436026167086</v>
      </c>
      <c r="AW123">
        <v>1.3040448936227369</v>
      </c>
      <c r="AX123">
        <v>1.0973403114075959</v>
      </c>
      <c r="AY123" t="e">
        <v>#DIV/0!</v>
      </c>
      <c r="AZ123" t="e">
        <v>#DIV/0!</v>
      </c>
      <c r="BA123" t="e">
        <v>#DIV/0!</v>
      </c>
      <c r="BB123" t="e">
        <v>#DIV/0!</v>
      </c>
      <c r="BC123" t="e">
        <v>#DIV/0!</v>
      </c>
      <c r="BD123">
        <v>2.2196833499715232</v>
      </c>
      <c r="BE123" t="e">
        <v>#DIV/0!</v>
      </c>
      <c r="BF123">
        <v>3.8222598799708498</v>
      </c>
      <c r="BG123">
        <v>1.3560002498373809</v>
      </c>
    </row>
    <row r="124" spans="1:59" x14ac:dyDescent="0.2">
      <c r="A124" t="s">
        <v>964</v>
      </c>
      <c r="B124" t="s">
        <v>185</v>
      </c>
      <c r="C124">
        <v>111129</v>
      </c>
      <c r="D124" t="s">
        <v>553</v>
      </c>
      <c r="E124">
        <v>1.5479952356641911</v>
      </c>
      <c r="F124">
        <v>1.3955307518734823</v>
      </c>
      <c r="G124">
        <v>1.3149572591125192</v>
      </c>
      <c r="H124">
        <v>1.0883541378127715</v>
      </c>
      <c r="I124">
        <v>0.86005538865019582</v>
      </c>
      <c r="J124">
        <v>0.95528953790032456</v>
      </c>
      <c r="K124">
        <v>3.4350775398096972E-2</v>
      </c>
      <c r="L124">
        <v>1.0545909827592044</v>
      </c>
      <c r="M124">
        <v>1.147020827096372</v>
      </c>
      <c r="N124">
        <v>0.60213334026042786</v>
      </c>
      <c r="O124">
        <v>0.24248602512997702</v>
      </c>
      <c r="P124">
        <v>1.0333307142710084</v>
      </c>
      <c r="Q124">
        <v>1.1436094989243328</v>
      </c>
      <c r="R124">
        <v>1.1015076143131</v>
      </c>
      <c r="S124">
        <v>1.1880978916320566</v>
      </c>
      <c r="T124">
        <v>1.1276558006582182</v>
      </c>
      <c r="U124">
        <v>0.79591353746292381</v>
      </c>
      <c r="V124">
        <v>0.42868356288946979</v>
      </c>
      <c r="W124">
        <v>0.96761144919527087</v>
      </c>
      <c r="X124">
        <v>6.5467805007324589E-2</v>
      </c>
      <c r="Y124">
        <v>1.2634309916238937</v>
      </c>
      <c r="Z124">
        <v>1.2263413394993339</v>
      </c>
      <c r="AA124" t="e">
        <v>#DIV/0!</v>
      </c>
      <c r="AB124">
        <v>1.7595890362532489</v>
      </c>
      <c r="AC124">
        <v>0.76191193582561823</v>
      </c>
      <c r="AD124">
        <v>0.46802616168880412</v>
      </c>
      <c r="AE124">
        <v>1.1864126629642262</v>
      </c>
      <c r="AF124">
        <v>1.0389572054997231</v>
      </c>
      <c r="AG124">
        <v>1.5684944859539447</v>
      </c>
      <c r="AH124" t="e">
        <v>#DIV/0!</v>
      </c>
      <c r="AI124">
        <v>0.87090964944190519</v>
      </c>
      <c r="AJ124">
        <v>0.93018020395689616</v>
      </c>
      <c r="AK124">
        <v>1.1002558026048781</v>
      </c>
      <c r="AL124">
        <v>0.89776906831153724</v>
      </c>
      <c r="AM124">
        <v>9.9531665945988987E-2</v>
      </c>
      <c r="AN124" t="e">
        <v>#DIV/0!</v>
      </c>
      <c r="AO124">
        <v>0.65573813784580581</v>
      </c>
      <c r="AP124">
        <v>0.11497764263638768</v>
      </c>
      <c r="AQ124">
        <v>1.3197865349086042</v>
      </c>
      <c r="AR124" t="e">
        <v>#DIV/0!</v>
      </c>
      <c r="AS124">
        <v>1.1873904935958526</v>
      </c>
      <c r="AT124">
        <v>0.99153312488725098</v>
      </c>
      <c r="AU124">
        <v>1.2326930907858233</v>
      </c>
      <c r="AV124">
        <v>1.0093094782098178</v>
      </c>
      <c r="AW124">
        <v>1.020991612607377</v>
      </c>
      <c r="AX124">
        <v>0.86756905856565547</v>
      </c>
      <c r="AY124">
        <v>7.4374799155458859E-2</v>
      </c>
      <c r="AZ124">
        <v>2.6188558196486991</v>
      </c>
      <c r="BA124" t="e">
        <v>#DIV/0!</v>
      </c>
      <c r="BB124" t="e">
        <v>#DIV/0!</v>
      </c>
      <c r="BC124">
        <v>0.19855329544643041</v>
      </c>
      <c r="BD124">
        <v>0.44446681021669882</v>
      </c>
      <c r="BE124">
        <v>8.6801543794918583</v>
      </c>
      <c r="BF124">
        <v>1.4331670583010343</v>
      </c>
      <c r="BG124">
        <v>0.96626879213793548</v>
      </c>
    </row>
    <row r="125" spans="1:59" x14ac:dyDescent="0.2">
      <c r="A125" t="s">
        <v>965</v>
      </c>
      <c r="B125" t="s">
        <v>186</v>
      </c>
      <c r="C125">
        <v>111461</v>
      </c>
      <c r="D125" t="s">
        <v>554</v>
      </c>
      <c r="E125">
        <v>0.69127613795494069</v>
      </c>
      <c r="F125">
        <v>0.68165145065243249</v>
      </c>
      <c r="G125">
        <v>0.88628898175330029</v>
      </c>
      <c r="H125">
        <v>1.0346208562088968</v>
      </c>
      <c r="I125">
        <v>1.0720919946851601</v>
      </c>
      <c r="J125">
        <v>1.2495940857748891</v>
      </c>
      <c r="K125" t="e">
        <v>#DIV/0!</v>
      </c>
      <c r="L125">
        <v>1.043808015204712</v>
      </c>
      <c r="M125">
        <v>1.1520948034023333</v>
      </c>
      <c r="N125">
        <v>3.173053118271111</v>
      </c>
      <c r="O125">
        <v>0.36389669608829689</v>
      </c>
      <c r="P125">
        <v>1.0314557322910576</v>
      </c>
      <c r="Q125">
        <v>0.90111448077002887</v>
      </c>
      <c r="R125">
        <v>2.8815198311192716</v>
      </c>
      <c r="S125">
        <v>2.439505321097073</v>
      </c>
      <c r="T125">
        <v>0.82005427539108511</v>
      </c>
      <c r="U125">
        <v>0.48322051881187306</v>
      </c>
      <c r="V125">
        <v>1.7659199630218991</v>
      </c>
      <c r="W125">
        <v>1.6244674051525656</v>
      </c>
      <c r="X125">
        <v>7.4494720489365923E-2</v>
      </c>
      <c r="Y125">
        <v>0.90819912731478014</v>
      </c>
      <c r="Z125">
        <v>0.97156202315861706</v>
      </c>
      <c r="AA125" t="e">
        <v>#DIV/0!</v>
      </c>
      <c r="AB125">
        <v>1.0608574224944221</v>
      </c>
      <c r="AC125">
        <v>1.1182339855617076</v>
      </c>
      <c r="AD125">
        <v>0.19972186708764006</v>
      </c>
      <c r="AE125">
        <v>1.7966404816565718</v>
      </c>
      <c r="AF125">
        <v>1.1328440725305082</v>
      </c>
      <c r="AG125">
        <v>0.76854854346046708</v>
      </c>
      <c r="AH125" t="e">
        <v>#DIV/0!</v>
      </c>
      <c r="AI125">
        <v>1.025951296836024</v>
      </c>
      <c r="AJ125">
        <v>0.55792877114385298</v>
      </c>
      <c r="AK125">
        <v>0.77417932074135976</v>
      </c>
      <c r="AL125">
        <v>1.0162669916082612</v>
      </c>
      <c r="AM125">
        <v>0.13678459763385831</v>
      </c>
      <c r="AN125" t="e">
        <v>#DIV/0!</v>
      </c>
      <c r="AO125">
        <v>0.19120496800756875</v>
      </c>
      <c r="AP125">
        <v>9.5945371547737551E-2</v>
      </c>
      <c r="AQ125">
        <v>0.86022843419204043</v>
      </c>
      <c r="AR125">
        <v>2.8906868646854984</v>
      </c>
      <c r="AS125">
        <v>0.72383126580427692</v>
      </c>
      <c r="AT125">
        <v>0.79600362155542914</v>
      </c>
      <c r="AU125">
        <v>0.70792866526003917</v>
      </c>
      <c r="AV125">
        <v>0.95180426369520199</v>
      </c>
      <c r="AW125">
        <v>1.1425912939383698</v>
      </c>
      <c r="AX125">
        <v>0.89097388371466057</v>
      </c>
      <c r="AY125">
        <v>2.6157097419960199E-2</v>
      </c>
      <c r="AZ125" t="e">
        <v>#DIV/0!</v>
      </c>
      <c r="BA125" t="e">
        <v>#DIV/0!</v>
      </c>
      <c r="BB125" t="e">
        <v>#DIV/0!</v>
      </c>
      <c r="BC125">
        <v>2.3187608019109902</v>
      </c>
      <c r="BD125">
        <v>0.79557770674783079</v>
      </c>
      <c r="BE125">
        <v>4.4806400297771498</v>
      </c>
      <c r="BF125">
        <v>2.0616067147530326</v>
      </c>
      <c r="BG125">
        <v>2.9603767268128309</v>
      </c>
    </row>
    <row r="126" spans="1:59" x14ac:dyDescent="0.2">
      <c r="A126" t="s">
        <v>966</v>
      </c>
      <c r="B126" t="s">
        <v>187</v>
      </c>
      <c r="C126">
        <v>111765</v>
      </c>
      <c r="D126" t="s">
        <v>555</v>
      </c>
      <c r="E126">
        <v>1.2772350262859435</v>
      </c>
      <c r="F126">
        <v>1.6208694477838284</v>
      </c>
      <c r="G126">
        <v>0.99038050145480816</v>
      </c>
      <c r="H126">
        <v>1.1339074499421458</v>
      </c>
      <c r="I126">
        <v>1.2798531490594593</v>
      </c>
      <c r="J126">
        <v>1.1194018671482977</v>
      </c>
      <c r="K126">
        <v>6.9124839168035204E-2</v>
      </c>
      <c r="L126">
        <v>1.0483834875003215</v>
      </c>
      <c r="M126">
        <v>0.98308200080162933</v>
      </c>
      <c r="N126">
        <v>0.40474384115519041</v>
      </c>
      <c r="O126">
        <v>0.26986845743810683</v>
      </c>
      <c r="P126">
        <v>1.075552901116346</v>
      </c>
      <c r="Q126">
        <v>0.82084558237905136</v>
      </c>
      <c r="R126">
        <v>0.93162752022035455</v>
      </c>
      <c r="S126">
        <v>1.0090629114513125</v>
      </c>
      <c r="T126">
        <v>0.84141729578008162</v>
      </c>
      <c r="U126">
        <v>0.23507412427043395</v>
      </c>
      <c r="V126">
        <v>0.52518360948445886</v>
      </c>
      <c r="W126">
        <v>1.0728467479649755</v>
      </c>
      <c r="X126">
        <v>8.9894717399488885E-2</v>
      </c>
      <c r="Y126">
        <v>3.0797170979345068</v>
      </c>
      <c r="Z126">
        <v>2.5584037971154734</v>
      </c>
      <c r="AA126" t="e">
        <v>#DIV/0!</v>
      </c>
      <c r="AB126">
        <v>7.1113060052005315</v>
      </c>
      <c r="AC126">
        <v>0.88839704528344787</v>
      </c>
      <c r="AD126" t="e">
        <v>#DIV/0!</v>
      </c>
      <c r="AE126">
        <v>2.6899935417705012</v>
      </c>
      <c r="AF126">
        <v>2.6596977500232089</v>
      </c>
      <c r="AG126">
        <v>0.81095883182762318</v>
      </c>
      <c r="AH126" t="e">
        <v>#DIV/0!</v>
      </c>
      <c r="AI126">
        <v>0.91031195238410201</v>
      </c>
      <c r="AJ126">
        <v>1.1355597017939636</v>
      </c>
      <c r="AK126">
        <v>2.3182096542925921</v>
      </c>
      <c r="AL126">
        <v>1.0330654727640745</v>
      </c>
      <c r="AM126">
        <v>0.71619210776466413</v>
      </c>
      <c r="AN126" t="e">
        <v>#DIV/0!</v>
      </c>
      <c r="AO126">
        <v>2.4204943466727027</v>
      </c>
      <c r="AP126">
        <v>0.13277635558377177</v>
      </c>
      <c r="AQ126">
        <v>1.0245051718135272</v>
      </c>
      <c r="AR126">
        <v>1.8074057212683197</v>
      </c>
      <c r="AS126">
        <v>1.2151147200662276</v>
      </c>
      <c r="AT126">
        <v>0.52143720362656854</v>
      </c>
      <c r="AU126">
        <v>26.572183952108677</v>
      </c>
      <c r="AV126">
        <v>1.281589876028294</v>
      </c>
      <c r="AW126">
        <v>1.1155063329326558</v>
      </c>
      <c r="AX126">
        <v>0.99440602035402115</v>
      </c>
      <c r="AY126" t="e">
        <v>#DIV/0!</v>
      </c>
      <c r="AZ126" t="e">
        <v>#DIV/0!</v>
      </c>
      <c r="BA126" t="e">
        <v>#DIV/0!</v>
      </c>
      <c r="BB126" t="e">
        <v>#DIV/0!</v>
      </c>
      <c r="BC126" t="e">
        <v>#DIV/0!</v>
      </c>
      <c r="BD126" t="e">
        <v>#DIV/0!</v>
      </c>
      <c r="BE126">
        <v>0.37167423037602637</v>
      </c>
      <c r="BF126">
        <v>1.8041365298934253</v>
      </c>
      <c r="BG126">
        <v>1.0779841707551086</v>
      </c>
    </row>
    <row r="127" spans="1:59" x14ac:dyDescent="0.2">
      <c r="A127" t="s">
        <v>967</v>
      </c>
      <c r="B127" t="s">
        <v>91</v>
      </c>
      <c r="C127">
        <v>112039</v>
      </c>
      <c r="D127" t="s">
        <v>556</v>
      </c>
      <c r="E127">
        <v>1.494780983547175</v>
      </c>
      <c r="F127">
        <v>1.0896536843244471</v>
      </c>
      <c r="G127">
        <v>1.2525106206232441</v>
      </c>
      <c r="H127">
        <v>1.2997382771639838</v>
      </c>
      <c r="I127">
        <v>0.95162931677649187</v>
      </c>
      <c r="J127">
        <v>1.1508577603128365</v>
      </c>
      <c r="K127">
        <v>0.20748190787640466</v>
      </c>
      <c r="L127">
        <v>1.8945842753619564</v>
      </c>
      <c r="M127">
        <v>1.4996826938347934</v>
      </c>
      <c r="N127">
        <v>0.62124584612598088</v>
      </c>
      <c r="O127">
        <v>0.47874816825712291</v>
      </c>
      <c r="P127">
        <v>1.3456509348072483</v>
      </c>
      <c r="Q127">
        <v>1.6101304051290422</v>
      </c>
      <c r="R127">
        <v>1.1686608156287144</v>
      </c>
      <c r="S127">
        <v>1.0471787579306249</v>
      </c>
      <c r="T127">
        <v>1.2486191249122403</v>
      </c>
      <c r="U127">
        <v>0.39407994487417292</v>
      </c>
      <c r="V127">
        <v>0.46334486178871254</v>
      </c>
      <c r="W127">
        <v>1.054377589393281</v>
      </c>
      <c r="X127">
        <v>0.12710133400517321</v>
      </c>
      <c r="Y127">
        <v>1.1845485796500195</v>
      </c>
      <c r="Z127">
        <v>1.2782671226710409</v>
      </c>
      <c r="AA127" t="e">
        <v>#DIV/0!</v>
      </c>
      <c r="AB127">
        <v>1.6720380117564275</v>
      </c>
      <c r="AC127">
        <v>1.1472830231159223</v>
      </c>
      <c r="AD127">
        <v>2.3323943158752516</v>
      </c>
      <c r="AE127">
        <v>1.5748352815327429</v>
      </c>
      <c r="AF127">
        <v>1.2520242515208335</v>
      </c>
      <c r="AG127">
        <v>2.3792802287874477</v>
      </c>
      <c r="AH127" t="e">
        <v>#DIV/0!</v>
      </c>
      <c r="AI127">
        <v>0.96268339784178392</v>
      </c>
      <c r="AJ127">
        <v>0.60075781108802373</v>
      </c>
      <c r="AK127">
        <v>1.1153630589288677</v>
      </c>
      <c r="AL127">
        <v>0.93850451726505357</v>
      </c>
      <c r="AM127">
        <v>0.51495529476764124</v>
      </c>
      <c r="AN127" t="e">
        <v>#DIV/0!</v>
      </c>
      <c r="AO127">
        <v>0.18711828144288883</v>
      </c>
      <c r="AP127">
        <v>0.16752915885625022</v>
      </c>
      <c r="AQ127">
        <v>1.2731953697749447</v>
      </c>
      <c r="AR127">
        <v>0.86166062281084355</v>
      </c>
      <c r="AS127">
        <v>1.5493785314483817</v>
      </c>
      <c r="AT127">
        <v>1.0024838902178888</v>
      </c>
      <c r="AU127">
        <v>1.5762549975740356</v>
      </c>
      <c r="AV127">
        <v>0.99480268533320715</v>
      </c>
      <c r="AW127">
        <v>0.85361496486112864</v>
      </c>
      <c r="AX127">
        <v>0.88761751862127181</v>
      </c>
      <c r="AY127" t="e">
        <v>#DIV/0!</v>
      </c>
      <c r="AZ127">
        <v>1.1186754822931919</v>
      </c>
      <c r="BA127" t="e">
        <v>#DIV/0!</v>
      </c>
      <c r="BB127" t="e">
        <v>#DIV/0!</v>
      </c>
      <c r="BC127">
        <v>0.19660249890333747</v>
      </c>
      <c r="BD127">
        <v>0.87281901864990807</v>
      </c>
      <c r="BE127" t="e">
        <v>#DIV/0!</v>
      </c>
      <c r="BF127">
        <v>1.6785887124803276</v>
      </c>
      <c r="BG127">
        <v>1.1415444508675185</v>
      </c>
    </row>
    <row r="128" spans="1:59" x14ac:dyDescent="0.2">
      <c r="A128" t="s">
        <v>968</v>
      </c>
      <c r="B128" t="s">
        <v>91</v>
      </c>
      <c r="C128">
        <v>112245</v>
      </c>
      <c r="D128" t="s">
        <v>557</v>
      </c>
      <c r="E128">
        <v>0.69945282646368767</v>
      </c>
      <c r="F128">
        <v>0.87262863895996701</v>
      </c>
      <c r="G128">
        <v>0.88721169963710611</v>
      </c>
      <c r="H128">
        <v>0.96023420891841116</v>
      </c>
      <c r="I128">
        <v>0.7095095677925537</v>
      </c>
      <c r="J128">
        <v>0.73010258749552692</v>
      </c>
      <c r="K128">
        <v>9.3393822398578852E-2</v>
      </c>
      <c r="L128">
        <v>1.1298597113145099</v>
      </c>
      <c r="M128">
        <v>1.2208478680447956</v>
      </c>
      <c r="N128">
        <v>0.31554039597194633</v>
      </c>
      <c r="O128">
        <v>0.34057970719940117</v>
      </c>
      <c r="P128">
        <v>0.93335355113449692</v>
      </c>
      <c r="Q128">
        <v>0.95661171758950869</v>
      </c>
      <c r="R128">
        <v>0.77524557172854813</v>
      </c>
      <c r="S128">
        <v>1.4790619762345401</v>
      </c>
      <c r="T128">
        <v>0.60714210298108362</v>
      </c>
      <c r="U128">
        <v>0.20003461963556432</v>
      </c>
      <c r="V128" t="e">
        <v>#DIV/0!</v>
      </c>
      <c r="W128">
        <v>0.51975542499322003</v>
      </c>
      <c r="X128">
        <v>0.11217652218453243</v>
      </c>
      <c r="Y128">
        <v>0.69254187632720465</v>
      </c>
      <c r="Z128">
        <v>0.86984280966877092</v>
      </c>
      <c r="AA128" t="e">
        <v>#DIV/0!</v>
      </c>
      <c r="AB128">
        <v>0.54515243727261731</v>
      </c>
      <c r="AC128">
        <v>2.0695306406167018</v>
      </c>
      <c r="AD128" t="e">
        <v>#DIV/0!</v>
      </c>
      <c r="AE128">
        <v>2.2257551485688634</v>
      </c>
      <c r="AF128">
        <v>2.1300100805597677</v>
      </c>
      <c r="AG128">
        <v>0.60763909022839269</v>
      </c>
      <c r="AH128" t="e">
        <v>#DIV/0!</v>
      </c>
      <c r="AI128">
        <v>0.7854781218955772</v>
      </c>
      <c r="AJ128">
        <v>0.51227433406132061</v>
      </c>
      <c r="AK128">
        <v>0.7542587502465985</v>
      </c>
      <c r="AL128">
        <v>0.51697487025588529</v>
      </c>
      <c r="AM128">
        <v>0.27582590593415757</v>
      </c>
      <c r="AN128" t="e">
        <v>#DIV/0!</v>
      </c>
      <c r="AO128">
        <v>5.2441748727448436</v>
      </c>
      <c r="AP128">
        <v>0.10880766312915702</v>
      </c>
      <c r="AQ128">
        <v>0.98185408488695036</v>
      </c>
      <c r="AR128">
        <v>1.0995717517080488</v>
      </c>
      <c r="AS128">
        <v>0.41269592648211639</v>
      </c>
      <c r="AT128">
        <v>0.66592536143353465</v>
      </c>
      <c r="AU128">
        <v>1.42652967222444</v>
      </c>
      <c r="AV128">
        <v>1.0190749503363903</v>
      </c>
      <c r="AW128">
        <v>0.74356275660946569</v>
      </c>
      <c r="AX128">
        <v>0.50526613885759464</v>
      </c>
      <c r="AY128">
        <v>5.6203512010539976E-2</v>
      </c>
      <c r="AZ128" t="e">
        <v>#DIV/0!</v>
      </c>
      <c r="BA128" t="e">
        <v>#DIV/0!</v>
      </c>
      <c r="BB128" t="e">
        <v>#DIV/0!</v>
      </c>
      <c r="BC128" t="e">
        <v>#DIV/0!</v>
      </c>
      <c r="BD128" t="e">
        <v>#DIV/0!</v>
      </c>
      <c r="BE128">
        <v>9.9096671978567794E-2</v>
      </c>
      <c r="BF128">
        <v>1.0959639060345465</v>
      </c>
      <c r="BG128">
        <v>0.75573135680897052</v>
      </c>
    </row>
    <row r="129" spans="1:59" x14ac:dyDescent="0.2">
      <c r="A129" t="s">
        <v>970</v>
      </c>
      <c r="B129" t="s">
        <v>189</v>
      </c>
      <c r="C129">
        <v>113018</v>
      </c>
      <c r="D129" t="s">
        <v>559</v>
      </c>
      <c r="E129">
        <v>0.48755908241120843</v>
      </c>
      <c r="F129">
        <v>2.3448196850557923</v>
      </c>
      <c r="G129">
        <v>1.622886390143085</v>
      </c>
      <c r="H129">
        <v>2.3012655052183422</v>
      </c>
      <c r="I129">
        <v>7.2848658139234646</v>
      </c>
      <c r="J129">
        <v>2.9035176186479226</v>
      </c>
      <c r="K129" t="e">
        <v>#DIV/0!</v>
      </c>
      <c r="L129">
        <v>4.9441384363838186</v>
      </c>
      <c r="M129">
        <v>3.9571729751834304</v>
      </c>
      <c r="N129">
        <v>0.74154119251750994</v>
      </c>
      <c r="O129">
        <v>0.33703197247244931</v>
      </c>
      <c r="P129">
        <v>2.7884215597102742</v>
      </c>
      <c r="Q129">
        <v>1.8260034442302506</v>
      </c>
      <c r="R129">
        <v>1.9858698137863056</v>
      </c>
      <c r="S129">
        <v>2.7971937928761599</v>
      </c>
      <c r="T129">
        <v>2.3016394285724355</v>
      </c>
      <c r="U129">
        <v>1.9896734888997627</v>
      </c>
      <c r="V129">
        <v>23.013574654501742</v>
      </c>
      <c r="W129">
        <v>1.6752807145235713</v>
      </c>
      <c r="X129">
        <v>0.13745184083826806</v>
      </c>
      <c r="Y129">
        <v>1.4489084548619366</v>
      </c>
      <c r="Z129">
        <v>1.8481302023139328</v>
      </c>
      <c r="AA129" t="e">
        <v>#DIV/0!</v>
      </c>
      <c r="AB129">
        <v>1.5797046334267848</v>
      </c>
      <c r="AC129">
        <v>1.5951207582822871</v>
      </c>
      <c r="AD129">
        <v>0.59938092139958155</v>
      </c>
      <c r="AE129">
        <v>2.2953931736355853</v>
      </c>
      <c r="AF129">
        <v>2.3632984589180928</v>
      </c>
      <c r="AG129">
        <v>0.21654670743179222</v>
      </c>
      <c r="AH129" t="e">
        <v>#DIV/0!</v>
      </c>
      <c r="AI129">
        <v>2.9878930482010313</v>
      </c>
      <c r="AJ129">
        <v>1.1838663557241293</v>
      </c>
      <c r="AK129">
        <v>1.3194212683109119</v>
      </c>
      <c r="AL129">
        <v>6.6115067697691128</v>
      </c>
      <c r="AM129" t="e">
        <v>#DIV/0!</v>
      </c>
      <c r="AN129" t="e">
        <v>#DIV/0!</v>
      </c>
      <c r="AO129">
        <v>0.47170340330270971</v>
      </c>
      <c r="AP129">
        <v>0.31096550578997662</v>
      </c>
      <c r="AQ129">
        <v>2.8769689015200131</v>
      </c>
      <c r="AR129">
        <v>2.2601575312464242</v>
      </c>
      <c r="AS129">
        <v>1.3935012598410914</v>
      </c>
      <c r="AT129">
        <v>62.943946687941406</v>
      </c>
      <c r="AU129">
        <v>1.4453762239688901</v>
      </c>
      <c r="AV129">
        <v>3.0221863451120199</v>
      </c>
      <c r="AW129">
        <v>4.1181956993807303</v>
      </c>
      <c r="AX129">
        <v>2.411491114282426</v>
      </c>
      <c r="AY129">
        <v>1.7467679828576176E-2</v>
      </c>
      <c r="AZ129" t="e">
        <v>#DIV/0!</v>
      </c>
      <c r="BA129" t="e">
        <v>#DIV/0!</v>
      </c>
      <c r="BB129" t="e">
        <v>#DIV/0!</v>
      </c>
      <c r="BC129" t="e">
        <v>#DIV/0!</v>
      </c>
      <c r="BD129">
        <v>2.0031192399612197</v>
      </c>
      <c r="BE129" t="e">
        <v>#DIV/0!</v>
      </c>
      <c r="BF129">
        <v>250.88459375944754</v>
      </c>
      <c r="BG129">
        <v>3.4048400827243177</v>
      </c>
    </row>
    <row r="130" spans="1:59" x14ac:dyDescent="0.2">
      <c r="A130" t="s">
        <v>971</v>
      </c>
      <c r="B130" t="s">
        <v>91</v>
      </c>
      <c r="C130">
        <v>113811</v>
      </c>
      <c r="D130" t="s">
        <v>560</v>
      </c>
      <c r="E130">
        <v>3.6978301701341585</v>
      </c>
      <c r="F130">
        <v>3.0667356077693841</v>
      </c>
      <c r="G130">
        <v>1.7676662492555528</v>
      </c>
      <c r="H130">
        <v>1.9985106115965781</v>
      </c>
      <c r="I130">
        <v>0.92710895463072063</v>
      </c>
      <c r="J130">
        <v>10.128052624907866</v>
      </c>
      <c r="K130">
        <v>3.1371739638379061E-2</v>
      </c>
      <c r="L130">
        <v>1.4928060999421029</v>
      </c>
      <c r="M130">
        <v>2.1423721296316343</v>
      </c>
      <c r="N130">
        <v>0.82343193594770303</v>
      </c>
      <c r="O130">
        <v>0.2313218272916702</v>
      </c>
      <c r="P130">
        <v>2.1719986917441054</v>
      </c>
      <c r="Q130">
        <v>1.7034995221792175</v>
      </c>
      <c r="R130">
        <v>1.5407541717372568</v>
      </c>
      <c r="S130">
        <v>2.2333774110471181</v>
      </c>
      <c r="T130">
        <v>1.4741576896587503</v>
      </c>
      <c r="U130">
        <v>0.76781725780772048</v>
      </c>
      <c r="V130">
        <v>11.08068928113194</v>
      </c>
      <c r="W130">
        <v>1.9287324109389741</v>
      </c>
      <c r="X130">
        <v>0.17523281981579902</v>
      </c>
      <c r="Y130">
        <v>2.1790811304960753</v>
      </c>
      <c r="Z130">
        <v>1.6031501001544879</v>
      </c>
      <c r="AA130" t="e">
        <v>#DIV/0!</v>
      </c>
      <c r="AB130">
        <v>2.5662215381241849</v>
      </c>
      <c r="AC130">
        <v>0.98554903158484364</v>
      </c>
      <c r="AD130">
        <v>39.903585676046404</v>
      </c>
      <c r="AE130">
        <v>1.2088359893213307</v>
      </c>
      <c r="AF130">
        <v>3.0770257941781201</v>
      </c>
      <c r="AG130">
        <v>1.0288150665272697</v>
      </c>
      <c r="AH130" t="e">
        <v>#DIV/0!</v>
      </c>
      <c r="AI130">
        <v>1.6708651430816577</v>
      </c>
      <c r="AJ130">
        <v>0.87899113031013698</v>
      </c>
      <c r="AK130">
        <v>2.329467297284447</v>
      </c>
      <c r="AL130">
        <v>1.9143995721414697</v>
      </c>
      <c r="AM130" t="e">
        <v>#DIV/0!</v>
      </c>
      <c r="AN130" t="e">
        <v>#DIV/0!</v>
      </c>
      <c r="AO130">
        <v>0.20972431551541632</v>
      </c>
      <c r="AP130">
        <v>0.1721144645010648</v>
      </c>
      <c r="AQ130">
        <v>1.5582735421450433</v>
      </c>
      <c r="AR130">
        <v>2.9186987316647932</v>
      </c>
      <c r="AS130">
        <v>1.1953092673955998</v>
      </c>
      <c r="AT130">
        <v>0.70209790435418873</v>
      </c>
      <c r="AU130">
        <v>3.0308130220339073</v>
      </c>
      <c r="AV130">
        <v>1.1669701457547963</v>
      </c>
      <c r="AW130">
        <v>1.6070695302063061</v>
      </c>
      <c r="AX130">
        <v>1.3178805939718514</v>
      </c>
      <c r="AY130">
        <v>0.18501745710042725</v>
      </c>
      <c r="AZ130">
        <v>6.2340423779460963</v>
      </c>
      <c r="BA130" t="e">
        <v>#DIV/0!</v>
      </c>
      <c r="BB130" t="e">
        <v>#DIV/0!</v>
      </c>
      <c r="BC130">
        <v>0.33931539313559739</v>
      </c>
      <c r="BD130">
        <v>0.52312368206550186</v>
      </c>
      <c r="BE130">
        <v>0.45688268971293089</v>
      </c>
      <c r="BF130">
        <v>4.3974496509152781</v>
      </c>
      <c r="BG130">
        <v>1.5796201148533437</v>
      </c>
    </row>
    <row r="131" spans="1:59" x14ac:dyDescent="0.2">
      <c r="A131" t="s">
        <v>972</v>
      </c>
      <c r="B131" t="s">
        <v>190</v>
      </c>
      <c r="C131">
        <v>114644</v>
      </c>
      <c r="D131" t="s">
        <v>561</v>
      </c>
      <c r="E131">
        <v>0.7990814614018793</v>
      </c>
      <c r="F131">
        <v>1.9109437368463045</v>
      </c>
      <c r="G131">
        <v>1.8130542946308781</v>
      </c>
      <c r="H131">
        <v>2.125895732983655</v>
      </c>
      <c r="I131">
        <v>2.8850558920476925</v>
      </c>
      <c r="J131">
        <v>1.729105876795372</v>
      </c>
      <c r="K131">
        <v>0.42969077812846335</v>
      </c>
      <c r="L131">
        <v>2.9636856479237976</v>
      </c>
      <c r="M131">
        <v>2.0656285747101157</v>
      </c>
      <c r="N131">
        <v>0.57836254407108567</v>
      </c>
      <c r="O131">
        <v>0.22611950609699358</v>
      </c>
      <c r="P131">
        <v>1.4286273421340552</v>
      </c>
      <c r="Q131">
        <v>1.5117598037232747</v>
      </c>
      <c r="R131">
        <v>1.8018684604779365</v>
      </c>
      <c r="S131">
        <v>1.8836192306925252</v>
      </c>
      <c r="T131">
        <v>1.5727778345234984</v>
      </c>
      <c r="U131">
        <v>0.41110167946621878</v>
      </c>
      <c r="V131">
        <v>0.37161835304111462</v>
      </c>
      <c r="W131">
        <v>1.5108201446075882</v>
      </c>
      <c r="X131">
        <v>0.13223216371756907</v>
      </c>
      <c r="Y131">
        <v>2.1089210905169447</v>
      </c>
      <c r="Z131">
        <v>1.7561837375341456</v>
      </c>
      <c r="AA131" t="e">
        <v>#DIV/0!</v>
      </c>
      <c r="AB131">
        <v>0.9157011656557853</v>
      </c>
      <c r="AC131">
        <v>1.0149739305199446</v>
      </c>
      <c r="AD131">
        <v>8.4357082134372572</v>
      </c>
      <c r="AE131">
        <v>1.3168376726099495</v>
      </c>
      <c r="AF131">
        <v>2.0159595509880401</v>
      </c>
      <c r="AG131">
        <v>3.1831690996317787</v>
      </c>
      <c r="AH131" t="e">
        <v>#DIV/0!</v>
      </c>
      <c r="AI131">
        <v>1.1498608216977431</v>
      </c>
      <c r="AJ131">
        <v>1.6233940009434638</v>
      </c>
      <c r="AK131">
        <v>1.4497645326537607</v>
      </c>
      <c r="AL131">
        <v>1.3842226040038128</v>
      </c>
      <c r="AM131" t="e">
        <v>#DIV/0!</v>
      </c>
      <c r="AN131" t="e">
        <v>#DIV/0!</v>
      </c>
      <c r="AO131">
        <v>0.58366413964165231</v>
      </c>
      <c r="AP131">
        <v>0.1953581901651483</v>
      </c>
      <c r="AQ131">
        <v>1.5362060860033917</v>
      </c>
      <c r="AR131">
        <v>4.4586978587655288</v>
      </c>
      <c r="AS131">
        <v>1.272162536168028</v>
      </c>
      <c r="AT131">
        <v>2.2661649737368217</v>
      </c>
      <c r="AU131">
        <v>2.2702340174495386</v>
      </c>
      <c r="AV131">
        <v>1.3608997839028867</v>
      </c>
      <c r="AW131">
        <v>1.0735045024448682</v>
      </c>
      <c r="AX131">
        <v>1.3612011880571973</v>
      </c>
      <c r="AY131">
        <v>4.2078188225835395E-2</v>
      </c>
      <c r="AZ131">
        <v>1.9567570373216239</v>
      </c>
      <c r="BA131" t="e">
        <v>#DIV/0!</v>
      </c>
      <c r="BB131" t="e">
        <v>#DIV/0!</v>
      </c>
      <c r="BC131">
        <v>0.62113426521132753</v>
      </c>
      <c r="BD131">
        <v>0.54406732076665887</v>
      </c>
      <c r="BE131">
        <v>8.0135254907176829</v>
      </c>
      <c r="BF131">
        <v>1.7577236922350574</v>
      </c>
      <c r="BG131">
        <v>1.4809090714539292</v>
      </c>
    </row>
    <row r="132" spans="1:59" x14ac:dyDescent="0.2">
      <c r="A132" t="s">
        <v>973</v>
      </c>
      <c r="B132" t="s">
        <v>192</v>
      </c>
      <c r="C132">
        <v>115841</v>
      </c>
      <c r="D132" t="s">
        <v>563</v>
      </c>
      <c r="E132">
        <v>0.48487302116677783</v>
      </c>
      <c r="F132">
        <v>4.025896602922943</v>
      </c>
      <c r="G132">
        <v>2.5435573569455663</v>
      </c>
      <c r="H132">
        <v>2.2910323043921643</v>
      </c>
      <c r="I132">
        <v>1.7249301801304884</v>
      </c>
      <c r="J132">
        <v>6.2467568050128612</v>
      </c>
      <c r="K132">
        <v>3.9225265447245983</v>
      </c>
      <c r="L132">
        <v>2.9573755696163491</v>
      </c>
      <c r="M132">
        <v>5.1431924245064682</v>
      </c>
      <c r="N132">
        <v>0.65409059826297433</v>
      </c>
      <c r="O132">
        <v>0.85718438927175544</v>
      </c>
      <c r="P132">
        <v>4.0145636858021199</v>
      </c>
      <c r="Q132">
        <v>2.563975828893625</v>
      </c>
      <c r="R132">
        <v>3.4148367537634581</v>
      </c>
      <c r="S132">
        <v>5.9204379235984286</v>
      </c>
      <c r="T132">
        <v>2.6881964001654275</v>
      </c>
      <c r="U132">
        <v>0.44323069207894478</v>
      </c>
      <c r="V132">
        <v>153.09963442669508</v>
      </c>
      <c r="W132">
        <v>3.0086821422448495</v>
      </c>
      <c r="X132">
        <v>0.18253404355652636</v>
      </c>
      <c r="Y132">
        <v>3.6829885030360825</v>
      </c>
      <c r="Z132">
        <v>2.7152010436139453</v>
      </c>
      <c r="AA132" t="e">
        <v>#DIV/0!</v>
      </c>
      <c r="AB132">
        <v>3.2395597542693486</v>
      </c>
      <c r="AC132">
        <v>1.7117895207243812</v>
      </c>
      <c r="AD132" t="e">
        <v>#DIV/0!</v>
      </c>
      <c r="AE132">
        <v>3.0845266347093774</v>
      </c>
      <c r="AF132">
        <v>2.7233555674387548</v>
      </c>
      <c r="AG132">
        <v>2.2926015817858136</v>
      </c>
      <c r="AH132" t="e">
        <v>#DIV/0!</v>
      </c>
      <c r="AI132">
        <v>2.9588291389710939</v>
      </c>
      <c r="AJ132">
        <v>1.7669004420532581</v>
      </c>
      <c r="AK132">
        <v>2.3183269048105237</v>
      </c>
      <c r="AL132">
        <v>3.8433765210306272</v>
      </c>
      <c r="AM132" t="e">
        <v>#DIV/0!</v>
      </c>
      <c r="AN132">
        <v>10.426848639680607</v>
      </c>
      <c r="AO132">
        <v>0.33890343567483655</v>
      </c>
      <c r="AP132">
        <v>0.45453672150955998</v>
      </c>
      <c r="AQ132">
        <v>3.1624315696648417</v>
      </c>
      <c r="AR132">
        <v>6.6740779853064387</v>
      </c>
      <c r="AS132">
        <v>1.6503243710318733</v>
      </c>
      <c r="AT132">
        <v>167.29695332228937</v>
      </c>
      <c r="AU132">
        <v>7.485706305299102</v>
      </c>
      <c r="AV132">
        <v>7.7824588380987132</v>
      </c>
      <c r="AW132">
        <v>4.8555350544299927</v>
      </c>
      <c r="AX132">
        <v>3.1881563718479242</v>
      </c>
      <c r="AY132" t="e">
        <v>#DIV/0!</v>
      </c>
      <c r="AZ132">
        <v>5.7092133290927594</v>
      </c>
      <c r="BA132" t="e">
        <v>#DIV/0!</v>
      </c>
      <c r="BB132" t="e">
        <v>#DIV/0!</v>
      </c>
      <c r="BC132">
        <v>1.5824681743852704</v>
      </c>
      <c r="BD132">
        <v>4.298160180128443</v>
      </c>
      <c r="BE132">
        <v>5.6884054130652721</v>
      </c>
      <c r="BF132">
        <v>4.4811987425590685</v>
      </c>
      <c r="BG132">
        <v>3.5829838425579057</v>
      </c>
    </row>
    <row r="133" spans="1:59" x14ac:dyDescent="0.2">
      <c r="A133" t="s">
        <v>974</v>
      </c>
      <c r="B133" t="s">
        <v>193</v>
      </c>
      <c r="C133">
        <v>116226</v>
      </c>
      <c r="D133" t="s">
        <v>564</v>
      </c>
      <c r="E133">
        <v>2.5163917521837877</v>
      </c>
      <c r="F133">
        <v>0.85164171094624186</v>
      </c>
      <c r="G133">
        <v>1.1049066335406839</v>
      </c>
      <c r="H133">
        <v>1.1205308952623731</v>
      </c>
      <c r="I133">
        <v>1.3748751638161123</v>
      </c>
      <c r="J133">
        <v>0.94400380751007407</v>
      </c>
      <c r="K133">
        <v>0.12077501702185918</v>
      </c>
      <c r="L133">
        <v>1.0282633194278847</v>
      </c>
      <c r="M133">
        <v>1.2682416204770151</v>
      </c>
      <c r="N133">
        <v>0.18579107502707523</v>
      </c>
      <c r="O133">
        <v>0.39211859540609217</v>
      </c>
      <c r="P133">
        <v>1.1464598279924965</v>
      </c>
      <c r="Q133">
        <v>1.2419928559255282</v>
      </c>
      <c r="R133">
        <v>0.97036320699194145</v>
      </c>
      <c r="S133">
        <v>0.96853735258051477</v>
      </c>
      <c r="T133">
        <v>0.75880557394627768</v>
      </c>
      <c r="U133">
        <v>0.83270561207684968</v>
      </c>
      <c r="V133">
        <v>1.775512248468212</v>
      </c>
      <c r="W133">
        <v>0.85762636895238353</v>
      </c>
      <c r="X133">
        <v>8.582672051112511E-2</v>
      </c>
      <c r="Y133">
        <v>1.188225979996421</v>
      </c>
      <c r="Z133">
        <v>1.044271398118729</v>
      </c>
      <c r="AA133" t="e">
        <v>#DIV/0!</v>
      </c>
      <c r="AB133">
        <v>1.1987968705723957</v>
      </c>
      <c r="AC133">
        <v>1.2887196120736411</v>
      </c>
      <c r="AD133">
        <v>0.24985763513253945</v>
      </c>
      <c r="AE133">
        <v>2.1948408969491022</v>
      </c>
      <c r="AF133">
        <v>3.1132407700299849</v>
      </c>
      <c r="AG133">
        <v>1.1830139570985883</v>
      </c>
      <c r="AH133" t="e">
        <v>#DIV/0!</v>
      </c>
      <c r="AI133">
        <v>0.99537127346373033</v>
      </c>
      <c r="AJ133">
        <v>1.1672691348623483</v>
      </c>
      <c r="AK133">
        <v>1.1484163410993427</v>
      </c>
      <c r="AL133">
        <v>0.99553790458714708</v>
      </c>
      <c r="AM133">
        <v>0.83809187005751995</v>
      </c>
      <c r="AN133" t="e">
        <v>#DIV/0!</v>
      </c>
      <c r="AO133">
        <v>2.4886003664925824</v>
      </c>
      <c r="AP133">
        <v>0.12298323790726944</v>
      </c>
      <c r="AQ133">
        <v>1.0404252924192723</v>
      </c>
      <c r="AR133">
        <v>1.7450850272052536</v>
      </c>
      <c r="AS133">
        <v>0.84948394445904085</v>
      </c>
      <c r="AT133">
        <v>0.76179038444006719</v>
      </c>
      <c r="AU133">
        <v>4.55252967935456</v>
      </c>
      <c r="AV133">
        <v>1.2296288142751866</v>
      </c>
      <c r="AW133">
        <v>0.87349177145243617</v>
      </c>
      <c r="AX133">
        <v>0.91725101971213374</v>
      </c>
      <c r="AY133">
        <v>4.0211395300768477E-2</v>
      </c>
      <c r="AZ133">
        <v>0.500135469480677</v>
      </c>
      <c r="BA133">
        <v>0.86676636187593836</v>
      </c>
      <c r="BB133" t="e">
        <v>#DIV/0!</v>
      </c>
      <c r="BC133">
        <v>3.1329470288298267</v>
      </c>
      <c r="BD133">
        <v>1.797444564919896</v>
      </c>
      <c r="BE133">
        <v>1.2835346721803991</v>
      </c>
      <c r="BF133">
        <v>1.5344199751735002</v>
      </c>
      <c r="BG133">
        <v>0.97724067444827656</v>
      </c>
    </row>
    <row r="134" spans="1:59" x14ac:dyDescent="0.2">
      <c r="A134" t="s">
        <v>975</v>
      </c>
      <c r="B134" t="s">
        <v>194</v>
      </c>
      <c r="C134">
        <v>116566</v>
      </c>
      <c r="D134" t="s">
        <v>565</v>
      </c>
      <c r="E134">
        <v>0.35017868588951606</v>
      </c>
      <c r="F134">
        <v>1.0107255246432656</v>
      </c>
      <c r="G134">
        <v>0.94015015867862173</v>
      </c>
      <c r="H134">
        <v>1.0202653930607477</v>
      </c>
      <c r="I134">
        <v>0.95868280093468083</v>
      </c>
      <c r="J134">
        <v>1.2045082924974491</v>
      </c>
      <c r="K134">
        <v>0.12389627006082377</v>
      </c>
      <c r="L134">
        <v>0.80807964628928119</v>
      </c>
      <c r="M134">
        <v>0.83629879762089609</v>
      </c>
      <c r="N134">
        <v>0.64332361855135889</v>
      </c>
      <c r="O134">
        <v>0.19577561653694694</v>
      </c>
      <c r="P134">
        <v>0.81845484937714386</v>
      </c>
      <c r="Q134">
        <v>0.94553796517306488</v>
      </c>
      <c r="R134">
        <v>0.95985249121700811</v>
      </c>
      <c r="S134">
        <v>0.92079857057487124</v>
      </c>
      <c r="T134">
        <v>0.69628405984029018</v>
      </c>
      <c r="U134">
        <v>1.4817385221404782</v>
      </c>
      <c r="V134">
        <v>0.57252636832694548</v>
      </c>
      <c r="W134">
        <v>1.0695436934621751</v>
      </c>
      <c r="X134">
        <v>8.6817811869652581E-2</v>
      </c>
      <c r="Y134">
        <v>1.0390799569093174</v>
      </c>
      <c r="Z134">
        <v>1.2246925413751439</v>
      </c>
      <c r="AA134" t="e">
        <v>#DIV/0!</v>
      </c>
      <c r="AB134">
        <v>1.0849789613021883</v>
      </c>
      <c r="AC134">
        <v>0.35634239931396838</v>
      </c>
      <c r="AD134" t="e">
        <v>#DIV/0!</v>
      </c>
      <c r="AE134">
        <v>1.2780386875606473</v>
      </c>
      <c r="AF134">
        <v>1.4352536200365207</v>
      </c>
      <c r="AG134">
        <v>0.99046712703178441</v>
      </c>
      <c r="AH134" t="e">
        <v>#DIV/0!</v>
      </c>
      <c r="AI134">
        <v>0.8425560824892302</v>
      </c>
      <c r="AJ134">
        <v>0.76790023591846357</v>
      </c>
      <c r="AK134">
        <v>1.1627457740308511</v>
      </c>
      <c r="AL134">
        <v>0.82742706779991837</v>
      </c>
      <c r="AM134" t="e">
        <v>#DIV/0!</v>
      </c>
      <c r="AN134" t="e">
        <v>#DIV/0!</v>
      </c>
      <c r="AO134">
        <v>0.51633308487182072</v>
      </c>
      <c r="AP134">
        <v>0.1267306307854249</v>
      </c>
      <c r="AQ134">
        <v>0.85286850081649701</v>
      </c>
      <c r="AR134">
        <v>0.67720347472993503</v>
      </c>
      <c r="AS134">
        <v>0.64699629430893757</v>
      </c>
      <c r="AT134">
        <v>0.61096511046218049</v>
      </c>
      <c r="AU134">
        <v>4.6201389150269954</v>
      </c>
      <c r="AV134">
        <v>1.109451840728646</v>
      </c>
      <c r="AW134">
        <v>0.79308181559867819</v>
      </c>
      <c r="AX134">
        <v>0.92459465776149408</v>
      </c>
      <c r="AY134" t="e">
        <v>#DIV/0!</v>
      </c>
      <c r="AZ134">
        <v>65.783726553639738</v>
      </c>
      <c r="BA134" t="e">
        <v>#DIV/0!</v>
      </c>
      <c r="BB134" t="e">
        <v>#DIV/0!</v>
      </c>
      <c r="BC134">
        <v>0.16790067180057547</v>
      </c>
      <c r="BD134">
        <v>0.40702535833526504</v>
      </c>
      <c r="BE134" t="e">
        <v>#DIV/0!</v>
      </c>
      <c r="BF134">
        <v>2.1701173736384987</v>
      </c>
      <c r="BG134">
        <v>0.96655364286675038</v>
      </c>
    </row>
    <row r="135" spans="1:59" x14ac:dyDescent="0.2">
      <c r="A135" t="s">
        <v>976</v>
      </c>
      <c r="B135" t="s">
        <v>195</v>
      </c>
      <c r="C135">
        <v>116825</v>
      </c>
      <c r="D135" t="s">
        <v>566</v>
      </c>
      <c r="E135">
        <v>1.9237688079124859</v>
      </c>
      <c r="F135">
        <v>0.9988782758822452</v>
      </c>
      <c r="G135">
        <v>0.88181896030031015</v>
      </c>
      <c r="H135">
        <v>0.93159409900706491</v>
      </c>
      <c r="I135">
        <v>0.96898088975918584</v>
      </c>
      <c r="J135">
        <v>1.0376141672622368</v>
      </c>
      <c r="K135">
        <v>5.1872388706409443E-2</v>
      </c>
      <c r="L135">
        <v>0.75214306932585018</v>
      </c>
      <c r="M135">
        <v>0.97391478963383238</v>
      </c>
      <c r="N135">
        <v>0.19084166027084681</v>
      </c>
      <c r="O135">
        <v>0.20021449893748144</v>
      </c>
      <c r="P135">
        <v>1.07055864504948</v>
      </c>
      <c r="Q135">
        <v>0.84823255238849604</v>
      </c>
      <c r="R135">
        <v>1.1663583237956716</v>
      </c>
      <c r="S135">
        <v>0.89311754280113598</v>
      </c>
      <c r="T135">
        <v>0.75401810915177014</v>
      </c>
      <c r="U135">
        <v>0.36305762296042027</v>
      </c>
      <c r="V135">
        <v>0.42180764792406417</v>
      </c>
      <c r="W135">
        <v>0.93681596897029584</v>
      </c>
      <c r="X135">
        <v>8.2650578042557071E-2</v>
      </c>
      <c r="Y135">
        <v>0.82739825457872529</v>
      </c>
      <c r="Z135">
        <v>0.71263837065263724</v>
      </c>
      <c r="AA135" t="e">
        <v>#DIV/0!</v>
      </c>
      <c r="AB135">
        <v>1.0032373694942232</v>
      </c>
      <c r="AC135">
        <v>1.3739864700591515</v>
      </c>
      <c r="AD135" t="e">
        <v>#DIV/0!</v>
      </c>
      <c r="AE135">
        <v>1.0684037943630127</v>
      </c>
      <c r="AF135">
        <v>1.0499839814612404</v>
      </c>
      <c r="AG135">
        <v>0.72148450756970839</v>
      </c>
      <c r="AH135" t="e">
        <v>#DIV/0!</v>
      </c>
      <c r="AI135">
        <v>0.76648400012682261</v>
      </c>
      <c r="AJ135">
        <v>1.0187026745659495</v>
      </c>
      <c r="AK135">
        <v>1.1026855748260891</v>
      </c>
      <c r="AL135">
        <v>0.73648254081021791</v>
      </c>
      <c r="AM135">
        <v>0.3081420846107476</v>
      </c>
      <c r="AN135" t="e">
        <v>#DIV/0!</v>
      </c>
      <c r="AO135">
        <v>0.47723902653220629</v>
      </c>
      <c r="AP135">
        <v>0.13061301891618862</v>
      </c>
      <c r="AQ135">
        <v>0.88840552344312274</v>
      </c>
      <c r="AR135">
        <v>0.78026551754141693</v>
      </c>
      <c r="AS135">
        <v>1.1224862223112826</v>
      </c>
      <c r="AT135">
        <v>1.2799545563465535</v>
      </c>
      <c r="AU135">
        <v>0.42847042833938576</v>
      </c>
      <c r="AV135">
        <v>0.88647648484617692</v>
      </c>
      <c r="AW135">
        <v>1.1589121437181762</v>
      </c>
      <c r="AX135">
        <v>0.86409105273877063</v>
      </c>
      <c r="AY135">
        <v>0.2117366726017379</v>
      </c>
      <c r="AZ135">
        <v>0.92047729134153045</v>
      </c>
      <c r="BA135" t="e">
        <v>#DIV/0!</v>
      </c>
      <c r="BB135" t="e">
        <v>#DIV/0!</v>
      </c>
      <c r="BC135">
        <v>7.5624710283178159E-2</v>
      </c>
      <c r="BD135">
        <v>0.64095943917913578</v>
      </c>
      <c r="BE135">
        <v>1.3669902457616054</v>
      </c>
      <c r="BF135">
        <v>0.91594661251015996</v>
      </c>
      <c r="BG135">
        <v>0.90365187139866143</v>
      </c>
    </row>
    <row r="136" spans="1:59" x14ac:dyDescent="0.2">
      <c r="A136" t="s">
        <v>977</v>
      </c>
      <c r="B136" t="s">
        <v>196</v>
      </c>
      <c r="C136">
        <v>117066</v>
      </c>
      <c r="D136" t="s">
        <v>567</v>
      </c>
      <c r="E136">
        <v>3.6176937581947159</v>
      </c>
      <c r="F136">
        <v>1.1237632574802676</v>
      </c>
      <c r="G136">
        <v>0.99004766936519029</v>
      </c>
      <c r="H136">
        <v>1.1171203989691645</v>
      </c>
      <c r="I136">
        <v>3.8074493338418596</v>
      </c>
      <c r="J136" t="e">
        <v>#DIV/0!</v>
      </c>
      <c r="K136" t="e">
        <v>#DIV/0!</v>
      </c>
      <c r="L136">
        <v>1.1448765558685707</v>
      </c>
      <c r="M136">
        <v>1.3370516010623283</v>
      </c>
      <c r="N136">
        <v>1.5988263321929732</v>
      </c>
      <c r="O136">
        <v>3.241074200392315</v>
      </c>
      <c r="P136">
        <v>1.4637186396828492</v>
      </c>
      <c r="Q136">
        <v>1.1375352588778573</v>
      </c>
      <c r="R136">
        <v>1.0836660928424826</v>
      </c>
      <c r="S136">
        <v>1.3247649962318411</v>
      </c>
      <c r="T136">
        <v>1.504240310689132</v>
      </c>
      <c r="U136">
        <v>0.19489049344861806</v>
      </c>
      <c r="V136">
        <v>121.90203233769068</v>
      </c>
      <c r="W136">
        <v>1.0271143582061937</v>
      </c>
      <c r="X136">
        <v>8.8818264925525039E-2</v>
      </c>
      <c r="Y136">
        <v>1.0631650421471577</v>
      </c>
      <c r="Z136">
        <v>0.99073598153138098</v>
      </c>
      <c r="AA136" t="e">
        <v>#DIV/0!</v>
      </c>
      <c r="AB136">
        <v>1.3310679831240884</v>
      </c>
      <c r="AC136">
        <v>0.81037669103258714</v>
      </c>
      <c r="AD136">
        <v>134.659963315505</v>
      </c>
      <c r="AE136">
        <v>0.89536551207447412</v>
      </c>
      <c r="AF136">
        <v>0.91237608547065152</v>
      </c>
      <c r="AG136">
        <v>0.90147392549617011</v>
      </c>
      <c r="AH136" t="e">
        <v>#DIV/0!</v>
      </c>
      <c r="AI136">
        <v>1.1319102190952901</v>
      </c>
      <c r="AJ136">
        <v>1.307369926108755</v>
      </c>
      <c r="AK136">
        <v>0.92648467945252655</v>
      </c>
      <c r="AL136">
        <v>1.6807862285602413</v>
      </c>
      <c r="AM136" t="e">
        <v>#DIV/0!</v>
      </c>
      <c r="AN136" t="e">
        <v>#DIV/0!</v>
      </c>
      <c r="AO136">
        <v>0.13814069776897051</v>
      </c>
      <c r="AP136">
        <v>0.18444951005347357</v>
      </c>
      <c r="AQ136">
        <v>0.93141465551909841</v>
      </c>
      <c r="AR136">
        <v>2.3097287274498237</v>
      </c>
      <c r="AS136">
        <v>1.6511608276779384</v>
      </c>
      <c r="AT136" t="e">
        <v>#DIV/0!</v>
      </c>
      <c r="AU136">
        <v>7.3514909131360833</v>
      </c>
      <c r="AV136">
        <v>0.97559656348418466</v>
      </c>
      <c r="AW136">
        <v>5.6476635123037626</v>
      </c>
      <c r="AX136">
        <v>9.6576588022893279</v>
      </c>
      <c r="AY136" t="e">
        <v>#DIV/0!</v>
      </c>
      <c r="AZ136" t="e">
        <v>#DIV/0!</v>
      </c>
      <c r="BA136" t="e">
        <v>#DIV/0!</v>
      </c>
      <c r="BB136" t="e">
        <v>#DIV/0!</v>
      </c>
      <c r="BC136">
        <v>2.0960511433144537</v>
      </c>
      <c r="BD136">
        <v>0.50857497444913502</v>
      </c>
      <c r="BE136">
        <v>1.5374173049588855</v>
      </c>
      <c r="BF136">
        <v>339.23510861682337</v>
      </c>
      <c r="BG136">
        <v>1.3322054222762885</v>
      </c>
    </row>
    <row r="137" spans="1:59" x14ac:dyDescent="0.2">
      <c r="A137" t="s">
        <v>978</v>
      </c>
      <c r="B137" t="s">
        <v>197</v>
      </c>
      <c r="C137">
        <v>118503</v>
      </c>
      <c r="D137" t="s">
        <v>568</v>
      </c>
      <c r="E137">
        <v>0.70228717056419898</v>
      </c>
      <c r="F137">
        <v>1.6046694995525728</v>
      </c>
      <c r="G137">
        <v>1.0197933081213655</v>
      </c>
      <c r="H137">
        <v>1.1091822256066874</v>
      </c>
      <c r="I137">
        <v>1.1009619777110848</v>
      </c>
      <c r="J137">
        <v>1.0897587202709087</v>
      </c>
      <c r="K137">
        <v>0.14155520389181084</v>
      </c>
      <c r="L137">
        <v>1.3316806660727851</v>
      </c>
      <c r="M137">
        <v>1.3221718389167212</v>
      </c>
      <c r="N137">
        <v>0.61691744405676507</v>
      </c>
      <c r="O137">
        <v>0.29718663905498843</v>
      </c>
      <c r="P137">
        <v>1.4225709145392289</v>
      </c>
      <c r="Q137">
        <v>1.0154391773318088</v>
      </c>
      <c r="R137">
        <v>4.9339401026539518</v>
      </c>
      <c r="S137">
        <v>10.008603249533474</v>
      </c>
      <c r="T137">
        <v>1.0242550274575364</v>
      </c>
      <c r="U137">
        <v>0.333728386340852</v>
      </c>
      <c r="V137">
        <v>1.1626856713556206</v>
      </c>
      <c r="W137">
        <v>2.8947158617189692</v>
      </c>
      <c r="X137">
        <v>0.1018527714644393</v>
      </c>
      <c r="Y137">
        <v>1.1057260890604677</v>
      </c>
      <c r="Z137">
        <v>1.2669638114376249</v>
      </c>
      <c r="AA137" t="e">
        <v>#DIV/0!</v>
      </c>
      <c r="AB137">
        <v>1.4621306209225142</v>
      </c>
      <c r="AC137">
        <v>1.0537706322449969</v>
      </c>
      <c r="AD137" t="e">
        <v>#DIV/0!</v>
      </c>
      <c r="AE137">
        <v>1.2462342846619607</v>
      </c>
      <c r="AF137">
        <v>1.369486535296631</v>
      </c>
      <c r="AG137">
        <v>3.2721995526991852</v>
      </c>
      <c r="AH137" t="e">
        <v>#DIV/0!</v>
      </c>
      <c r="AI137">
        <v>1.1857923354657944</v>
      </c>
      <c r="AJ137">
        <v>0.87362008013562942</v>
      </c>
      <c r="AK137">
        <v>1.0752976944505528</v>
      </c>
      <c r="AL137">
        <v>1.0422758841374724</v>
      </c>
      <c r="AM137">
        <v>0.93956943992929132</v>
      </c>
      <c r="AN137" t="e">
        <v>#DIV/0!</v>
      </c>
      <c r="AO137">
        <v>9.9797297084733338E-2</v>
      </c>
      <c r="AP137">
        <v>0.11939431018911048</v>
      </c>
      <c r="AQ137">
        <v>1.3875659405484555</v>
      </c>
      <c r="AR137">
        <v>1.0707642263124817</v>
      </c>
      <c r="AS137">
        <v>1.0100185230001211</v>
      </c>
      <c r="AT137">
        <v>0.6789062740083831</v>
      </c>
      <c r="AU137">
        <v>0.59296233937385634</v>
      </c>
      <c r="AV137">
        <v>1.1551876706770681</v>
      </c>
      <c r="AW137">
        <v>1.5069314689507978</v>
      </c>
      <c r="AX137">
        <v>0.97640298283025051</v>
      </c>
      <c r="AY137">
        <v>0.1126315392551738</v>
      </c>
      <c r="AZ137">
        <v>0.5630897075694008</v>
      </c>
      <c r="BA137" t="e">
        <v>#DIV/0!</v>
      </c>
      <c r="BB137" t="e">
        <v>#DIV/0!</v>
      </c>
      <c r="BC137">
        <v>0.29096149483744332</v>
      </c>
      <c r="BD137" t="e">
        <v>#DIV/0!</v>
      </c>
      <c r="BE137">
        <v>0.40461698017104558</v>
      </c>
      <c r="BF137">
        <v>2.8369670473222235</v>
      </c>
      <c r="BG137">
        <v>4.2172712926712528</v>
      </c>
    </row>
    <row r="138" spans="1:59" x14ac:dyDescent="0.2">
      <c r="A138" t="s">
        <v>979</v>
      </c>
      <c r="B138" t="s">
        <v>198</v>
      </c>
      <c r="C138">
        <v>118840</v>
      </c>
      <c r="D138" t="s">
        <v>569</v>
      </c>
      <c r="E138">
        <v>1.9246500009097276</v>
      </c>
      <c r="F138">
        <v>1.4167303347020859</v>
      </c>
      <c r="G138">
        <v>1.1389126989345497</v>
      </c>
      <c r="H138">
        <v>1.2598144608425002</v>
      </c>
      <c r="I138">
        <v>1.0604836762937373</v>
      </c>
      <c r="J138">
        <v>66.80413245765854</v>
      </c>
      <c r="K138" t="e">
        <v>#DIV/0!</v>
      </c>
      <c r="L138">
        <v>1.5063743538906285</v>
      </c>
      <c r="M138">
        <v>1.5913054673776137</v>
      </c>
      <c r="N138">
        <v>1.4929823856231812</v>
      </c>
      <c r="O138">
        <v>0.4550626867884846</v>
      </c>
      <c r="P138">
        <v>1.9466095906407503</v>
      </c>
      <c r="Q138">
        <v>1.7716109747934536</v>
      </c>
      <c r="R138">
        <v>2.2706522133629781</v>
      </c>
      <c r="S138">
        <v>3.4682151814676261</v>
      </c>
      <c r="T138">
        <v>1.7191427587904504</v>
      </c>
      <c r="U138">
        <v>1.6167944083661416</v>
      </c>
      <c r="V138">
        <v>10.405022117735792</v>
      </c>
      <c r="W138">
        <v>1.3135116485209286</v>
      </c>
      <c r="X138">
        <v>0.75942727694044454</v>
      </c>
      <c r="Y138">
        <v>17.486240665307491</v>
      </c>
      <c r="Z138">
        <v>16.864367760750813</v>
      </c>
      <c r="AA138" t="e">
        <v>#DIV/0!</v>
      </c>
      <c r="AB138">
        <v>2.1709745571938126</v>
      </c>
      <c r="AC138">
        <v>1.3312238652263204</v>
      </c>
      <c r="AD138" t="e">
        <v>#DIV/0!</v>
      </c>
      <c r="AE138">
        <v>1.8154257789495958</v>
      </c>
      <c r="AF138">
        <v>1.2556081381623727</v>
      </c>
      <c r="AG138">
        <v>1.7710692488730735</v>
      </c>
      <c r="AH138" t="e">
        <v>#DIV/0!</v>
      </c>
      <c r="AI138">
        <v>1.253177439994509</v>
      </c>
      <c r="AJ138">
        <v>5.13662569882817</v>
      </c>
      <c r="AK138">
        <v>5.4642770182516696</v>
      </c>
      <c r="AL138">
        <v>1.5194992279967461</v>
      </c>
      <c r="AM138" t="e">
        <v>#DIV/0!</v>
      </c>
      <c r="AN138" t="e">
        <v>#DIV/0!</v>
      </c>
      <c r="AO138">
        <v>0.42869891543248778</v>
      </c>
      <c r="AP138">
        <v>0.27342434103665392</v>
      </c>
      <c r="AQ138">
        <v>1.4444798705682802</v>
      </c>
      <c r="AR138">
        <v>4.9515199986219152</v>
      </c>
      <c r="AS138">
        <v>1.2965937451989755</v>
      </c>
      <c r="AT138">
        <v>6.9909067285073085</v>
      </c>
      <c r="AU138">
        <v>2.859595532761491</v>
      </c>
      <c r="AV138">
        <v>2.2683107206620887</v>
      </c>
      <c r="AW138">
        <v>2.5576041765078918</v>
      </c>
      <c r="AX138">
        <v>1.2034354559224376</v>
      </c>
      <c r="AY138" t="e">
        <v>#DIV/0!</v>
      </c>
      <c r="AZ138" t="e">
        <v>#DIV/0!</v>
      </c>
      <c r="BA138" t="e">
        <v>#DIV/0!</v>
      </c>
      <c r="BB138" t="e">
        <v>#DIV/0!</v>
      </c>
      <c r="BC138" t="e">
        <v>#DIV/0!</v>
      </c>
      <c r="BD138">
        <v>1.1040817339669509</v>
      </c>
      <c r="BE138" t="e">
        <v>#DIV/0!</v>
      </c>
      <c r="BF138">
        <v>3.4642230885403071</v>
      </c>
      <c r="BG138">
        <v>3.3513431036427264</v>
      </c>
    </row>
    <row r="139" spans="1:59" x14ac:dyDescent="0.2">
      <c r="A139" t="s">
        <v>980</v>
      </c>
      <c r="B139" t="s">
        <v>199</v>
      </c>
      <c r="C139">
        <v>120099</v>
      </c>
      <c r="D139" t="s">
        <v>570</v>
      </c>
      <c r="E139">
        <v>0.9225631632114264</v>
      </c>
      <c r="F139">
        <v>0.93339358551965379</v>
      </c>
      <c r="G139">
        <v>0.83556248266625976</v>
      </c>
      <c r="H139">
        <v>0.92043510748031798</v>
      </c>
      <c r="I139">
        <v>0.58468526889591776</v>
      </c>
      <c r="J139">
        <v>9.9803612040623992</v>
      </c>
      <c r="K139">
        <v>5.0675322234947841E-2</v>
      </c>
      <c r="L139">
        <v>2.2207732635155208</v>
      </c>
      <c r="M139">
        <v>0.98014580257655137</v>
      </c>
      <c r="N139">
        <v>0.25489062902842963</v>
      </c>
      <c r="O139">
        <v>0.19304885552448198</v>
      </c>
      <c r="P139">
        <v>0.93221687950121235</v>
      </c>
      <c r="Q139">
        <v>0.76699021083227958</v>
      </c>
      <c r="R139">
        <v>0.91455735782144787</v>
      </c>
      <c r="S139">
        <v>0.76461691552207145</v>
      </c>
      <c r="T139">
        <v>0.72147279122043539</v>
      </c>
      <c r="U139">
        <v>0.50526285727557307</v>
      </c>
      <c r="V139">
        <v>8.2840594066635607</v>
      </c>
      <c r="W139">
        <v>0.85291702474592335</v>
      </c>
      <c r="X139">
        <v>7.8521008195346825E-2</v>
      </c>
      <c r="Y139">
        <v>0.86157499326568765</v>
      </c>
      <c r="Z139">
        <v>0.92979611474940016</v>
      </c>
      <c r="AA139" t="e">
        <v>#DIV/0!</v>
      </c>
      <c r="AB139">
        <v>0.65002751564405603</v>
      </c>
      <c r="AC139">
        <v>2.4986539801389891</v>
      </c>
      <c r="AD139" t="e">
        <v>#DIV/0!</v>
      </c>
      <c r="AE139">
        <v>1.1984064895417492</v>
      </c>
      <c r="AF139">
        <v>1.2401292751930053</v>
      </c>
      <c r="AG139">
        <v>4.2928514785876102</v>
      </c>
      <c r="AH139" t="e">
        <v>#DIV/0!</v>
      </c>
      <c r="AI139">
        <v>0.82656613530598455</v>
      </c>
      <c r="AJ139">
        <v>0.85051483654371896</v>
      </c>
      <c r="AK139">
        <v>0.9319072354566168</v>
      </c>
      <c r="AL139">
        <v>1.1570484487021417</v>
      </c>
      <c r="AM139">
        <v>0.5025882015806431</v>
      </c>
      <c r="AN139" t="e">
        <v>#DIV/0!</v>
      </c>
      <c r="AO139">
        <v>0.86016141239817512</v>
      </c>
      <c r="AP139">
        <v>9.2066298901198926E-2</v>
      </c>
      <c r="AQ139">
        <v>0.82935967017551315</v>
      </c>
      <c r="AR139">
        <v>2.2333529842371496</v>
      </c>
      <c r="AS139">
        <v>0.8047426010847919</v>
      </c>
      <c r="AT139">
        <v>0.39061274041601007</v>
      </c>
      <c r="AU139">
        <v>0.58067834790185757</v>
      </c>
      <c r="AV139">
        <v>1.0044141960297763</v>
      </c>
      <c r="AW139">
        <v>0.75289717136823853</v>
      </c>
      <c r="AX139">
        <v>0.78232845785718186</v>
      </c>
      <c r="AY139">
        <v>5.1029871608826709E-2</v>
      </c>
      <c r="AZ139">
        <v>0.97326417773766771</v>
      </c>
      <c r="BA139" t="e">
        <v>#DIV/0!</v>
      </c>
      <c r="BB139" t="e">
        <v>#DIV/0!</v>
      </c>
      <c r="BC139">
        <v>0.22640178786384457</v>
      </c>
      <c r="BD139">
        <v>0.56709006702307985</v>
      </c>
      <c r="BE139" t="e">
        <v>#DIV/0!</v>
      </c>
      <c r="BF139">
        <v>1.0582330405065148</v>
      </c>
      <c r="BG139">
        <v>0.80993049125912775</v>
      </c>
    </row>
    <row r="140" spans="1:59" x14ac:dyDescent="0.2">
      <c r="A140" t="s">
        <v>981</v>
      </c>
      <c r="B140" t="s">
        <v>200</v>
      </c>
      <c r="C140">
        <v>120938</v>
      </c>
      <c r="D140" t="s">
        <v>571</v>
      </c>
      <c r="E140">
        <v>1.8736296984541272</v>
      </c>
      <c r="F140">
        <v>1.4540100857805489</v>
      </c>
      <c r="G140">
        <v>1.1411467843056518</v>
      </c>
      <c r="H140">
        <v>1.0349649233667622</v>
      </c>
      <c r="I140">
        <v>1.3823219662071575</v>
      </c>
      <c r="J140">
        <v>0.94751983634391701</v>
      </c>
      <c r="K140" t="e">
        <v>#DIV/0!</v>
      </c>
      <c r="L140">
        <v>1.5818414509981322</v>
      </c>
      <c r="M140">
        <v>1.3003438548435287</v>
      </c>
      <c r="N140">
        <v>0.82916130698613766</v>
      </c>
      <c r="O140">
        <v>0.24916206174106428</v>
      </c>
      <c r="P140">
        <v>1.231363924755154</v>
      </c>
      <c r="Q140">
        <v>1.1056209371810823</v>
      </c>
      <c r="R140">
        <v>0.80893934519119393</v>
      </c>
      <c r="S140">
        <v>0.77766330817086782</v>
      </c>
      <c r="T140">
        <v>1.126937956054429</v>
      </c>
      <c r="U140">
        <v>0.27716989698666011</v>
      </c>
      <c r="V140">
        <v>18.820997671841905</v>
      </c>
      <c r="W140">
        <v>1.4430933305974565</v>
      </c>
      <c r="X140">
        <v>9.0749992302720101E-2</v>
      </c>
      <c r="Y140">
        <v>1.2174971814268958</v>
      </c>
      <c r="Z140">
        <v>1.6129845795171516</v>
      </c>
      <c r="AA140" t="e">
        <v>#DIV/0!</v>
      </c>
      <c r="AB140">
        <v>0.84123778602457588</v>
      </c>
      <c r="AC140">
        <v>1.671993746478853</v>
      </c>
      <c r="AD140" t="e">
        <v>#DIV/0!</v>
      </c>
      <c r="AE140">
        <v>3.1460306062710841</v>
      </c>
      <c r="AF140">
        <v>3.0600017165301159</v>
      </c>
      <c r="AG140">
        <v>0.71839392226520038</v>
      </c>
      <c r="AH140" t="e">
        <v>#DIV/0!</v>
      </c>
      <c r="AI140">
        <v>1.1308372371975475</v>
      </c>
      <c r="AJ140">
        <v>0.94500543804921244</v>
      </c>
      <c r="AK140">
        <v>1.3000976245240921</v>
      </c>
      <c r="AL140">
        <v>1.2498184909694432</v>
      </c>
      <c r="AM140" t="e">
        <v>#DIV/0!</v>
      </c>
      <c r="AN140" t="e">
        <v>#DIV/0!</v>
      </c>
      <c r="AO140">
        <v>17.92019621501851</v>
      </c>
      <c r="AP140">
        <v>0.10523893402849034</v>
      </c>
      <c r="AQ140">
        <v>1.12934471614432</v>
      </c>
      <c r="AR140">
        <v>3.3874465602323287</v>
      </c>
      <c r="AS140">
        <v>1.12143947007654</v>
      </c>
      <c r="AT140">
        <v>3.8905141438116457</v>
      </c>
      <c r="AU140">
        <v>4.7688377637658492</v>
      </c>
      <c r="AV140">
        <v>1.7664870933157593</v>
      </c>
      <c r="AW140">
        <v>1.3547164537744005</v>
      </c>
      <c r="AX140">
        <v>0.95346195979852721</v>
      </c>
      <c r="AY140" t="e">
        <v>#DIV/0!</v>
      </c>
      <c r="AZ140">
        <v>0.24444690491719376</v>
      </c>
      <c r="BA140" t="e">
        <v>#DIV/0!</v>
      </c>
      <c r="BB140" t="e">
        <v>#DIV/0!</v>
      </c>
      <c r="BC140" t="e">
        <v>#DIV/0!</v>
      </c>
      <c r="BD140">
        <v>2.706437854643466</v>
      </c>
      <c r="BE140" t="e">
        <v>#DIV/0!</v>
      </c>
      <c r="BF140">
        <v>5.2198807131503191</v>
      </c>
      <c r="BG140">
        <v>1.0035092733090407</v>
      </c>
    </row>
    <row r="141" spans="1:59" x14ac:dyDescent="0.2">
      <c r="A141" t="s">
        <v>982</v>
      </c>
      <c r="B141" t="s">
        <v>201</v>
      </c>
      <c r="C141">
        <v>121832</v>
      </c>
      <c r="D141" t="s">
        <v>572</v>
      </c>
      <c r="E141">
        <v>1.2637803820963271</v>
      </c>
      <c r="F141">
        <v>0.92104441146696436</v>
      </c>
      <c r="G141">
        <v>1.4996840093209927</v>
      </c>
      <c r="H141">
        <v>1.423575735511351</v>
      </c>
      <c r="I141">
        <v>1.2253452066962416</v>
      </c>
      <c r="J141">
        <v>1.0558262693458027</v>
      </c>
      <c r="K141">
        <v>0.14068937366024259</v>
      </c>
      <c r="L141">
        <v>0.82829031131606157</v>
      </c>
      <c r="M141">
        <v>1.7465556575083094</v>
      </c>
      <c r="N141">
        <v>0.2409820187297072</v>
      </c>
      <c r="O141">
        <v>0.30028560536774951</v>
      </c>
      <c r="P141">
        <v>1.0588660107593759</v>
      </c>
      <c r="Q141">
        <v>1.0487729415527975</v>
      </c>
      <c r="R141">
        <v>1.0198163277311272</v>
      </c>
      <c r="S141">
        <v>1.1136645308405226</v>
      </c>
      <c r="T141">
        <v>0.83187999356319065</v>
      </c>
      <c r="U141">
        <v>0.33397417688220721</v>
      </c>
      <c r="V141">
        <v>7.896173446017392</v>
      </c>
      <c r="W141">
        <v>0.90782626208793726</v>
      </c>
      <c r="X141">
        <v>8.4739934677252271E-2</v>
      </c>
      <c r="Y141">
        <v>1.0892091634475984</v>
      </c>
      <c r="Z141">
        <v>1.4849350268256474</v>
      </c>
      <c r="AA141" t="e">
        <v>#DIV/0!</v>
      </c>
      <c r="AB141">
        <v>1.5696930541851297</v>
      </c>
      <c r="AC141">
        <v>1.6338670082580653</v>
      </c>
      <c r="AD141">
        <v>2.2742838979464746</v>
      </c>
      <c r="AE141">
        <v>1.3293388634637711</v>
      </c>
      <c r="AF141">
        <v>1.265113619934235</v>
      </c>
      <c r="AG141">
        <v>7.3624271159835892</v>
      </c>
      <c r="AH141" t="e">
        <v>#DIV/0!</v>
      </c>
      <c r="AI141">
        <v>0.79792070354511679</v>
      </c>
      <c r="AJ141">
        <v>0.88375642671868004</v>
      </c>
      <c r="AK141">
        <v>1.0247917754066285</v>
      </c>
      <c r="AL141">
        <v>0.77410481115514918</v>
      </c>
      <c r="AM141">
        <v>0.11463031713412392</v>
      </c>
      <c r="AN141" t="e">
        <v>#DIV/0!</v>
      </c>
      <c r="AO141">
        <v>0.10368685039397955</v>
      </c>
      <c r="AP141">
        <v>0.21475084938242719</v>
      </c>
      <c r="AQ141">
        <v>1.0415016028552879</v>
      </c>
      <c r="AR141">
        <v>1.0581164770275877</v>
      </c>
      <c r="AS141">
        <v>1.1059451724547917</v>
      </c>
      <c r="AT141">
        <v>2.1121622520291439</v>
      </c>
      <c r="AU141">
        <v>4.582100920393593</v>
      </c>
      <c r="AV141">
        <v>1.1552705693373451</v>
      </c>
      <c r="AW141">
        <v>1.1724637830045928</v>
      </c>
      <c r="AX141">
        <v>0.89631521460713737</v>
      </c>
      <c r="AY141">
        <v>8.2261845489368532E-2</v>
      </c>
      <c r="AZ141">
        <v>0.61260033034967409</v>
      </c>
      <c r="BA141">
        <v>0.12615280803820775</v>
      </c>
      <c r="BB141" t="e">
        <v>#DIV/0!</v>
      </c>
      <c r="BC141">
        <v>0.37748923521106309</v>
      </c>
      <c r="BD141">
        <v>0.94711960732577882</v>
      </c>
      <c r="BE141" t="e">
        <v>#DIV/0!</v>
      </c>
      <c r="BF141">
        <v>1.9798448640471953</v>
      </c>
      <c r="BG141">
        <v>1.0681487395747271</v>
      </c>
    </row>
    <row r="142" spans="1:59" x14ac:dyDescent="0.2">
      <c r="A142" t="s">
        <v>984</v>
      </c>
      <c r="B142" t="s">
        <v>91</v>
      </c>
      <c r="C142">
        <v>122484</v>
      </c>
      <c r="D142" t="s">
        <v>574</v>
      </c>
      <c r="E142">
        <v>1.2540721675067368</v>
      </c>
      <c r="F142">
        <v>1.6927417847524551</v>
      </c>
      <c r="G142">
        <v>1.221267639459221</v>
      </c>
      <c r="H142">
        <v>1.2896920173622499</v>
      </c>
      <c r="I142">
        <v>1.103182849515107</v>
      </c>
      <c r="J142">
        <v>1.4428759465537151</v>
      </c>
      <c r="K142">
        <v>0.21488100028042806</v>
      </c>
      <c r="L142">
        <v>1.5944022464953813</v>
      </c>
      <c r="M142">
        <v>1.4274218149322115</v>
      </c>
      <c r="N142">
        <v>0.27705521353988544</v>
      </c>
      <c r="O142">
        <v>0.24886839961534588</v>
      </c>
      <c r="P142">
        <v>1.2200708619629956</v>
      </c>
      <c r="Q142">
        <v>1.0429794857479848</v>
      </c>
      <c r="R142">
        <v>0.8041408164431374</v>
      </c>
      <c r="S142">
        <v>0.99108479502898605</v>
      </c>
      <c r="T142">
        <v>0.94619685100267281</v>
      </c>
      <c r="U142">
        <v>0.2837730900992057</v>
      </c>
      <c r="V142">
        <v>15.696033881198295</v>
      </c>
      <c r="W142">
        <v>1.3106538958253413</v>
      </c>
      <c r="X142">
        <v>0.11177057823009583</v>
      </c>
      <c r="Y142">
        <v>1.3581218233439531</v>
      </c>
      <c r="Z142">
        <v>1.2710593261709515</v>
      </c>
      <c r="AA142" t="e">
        <v>#DIV/0!</v>
      </c>
      <c r="AB142">
        <v>0.79769453813347924</v>
      </c>
      <c r="AC142">
        <v>1.0490925999994472</v>
      </c>
      <c r="AD142" t="e">
        <v>#DIV/0!</v>
      </c>
      <c r="AE142">
        <v>1.172257377621075</v>
      </c>
      <c r="AF142">
        <v>1.2791056927540083</v>
      </c>
      <c r="AG142">
        <v>6.4922913993182005</v>
      </c>
      <c r="AH142" t="e">
        <v>#DIV/0!</v>
      </c>
      <c r="AI142">
        <v>1.1587460155998197</v>
      </c>
      <c r="AJ142">
        <v>1.0605660426529766</v>
      </c>
      <c r="AK142">
        <v>1.6499719463625664</v>
      </c>
      <c r="AL142">
        <v>1.258225216740253</v>
      </c>
      <c r="AM142">
        <v>0.20391112007837972</v>
      </c>
      <c r="AN142" t="e">
        <v>#DIV/0!</v>
      </c>
      <c r="AO142">
        <v>0.20210982567873845</v>
      </c>
      <c r="AP142">
        <v>0.16985910519978964</v>
      </c>
      <c r="AQ142">
        <v>1.2717044510974742</v>
      </c>
      <c r="AR142">
        <v>0.99324849809610449</v>
      </c>
      <c r="AS142">
        <v>0.95164381812208843</v>
      </c>
      <c r="AT142">
        <v>3.3679424651985488</v>
      </c>
      <c r="AU142">
        <v>2.7264700967573527</v>
      </c>
      <c r="AV142">
        <v>1.0296896152230928</v>
      </c>
      <c r="AW142">
        <v>1.3513313794993176</v>
      </c>
      <c r="AX142">
        <v>1.0773797702503516</v>
      </c>
      <c r="AY142">
        <v>0.48770163359934959</v>
      </c>
      <c r="AZ142">
        <v>1.7360248717462687</v>
      </c>
      <c r="BA142" t="e">
        <v>#DIV/0!</v>
      </c>
      <c r="BB142" t="e">
        <v>#DIV/0!</v>
      </c>
      <c r="BC142">
        <v>8.1305006031073324E-2</v>
      </c>
      <c r="BD142">
        <v>2.621312881530558</v>
      </c>
      <c r="BE142" t="e">
        <v>#DIV/0!</v>
      </c>
      <c r="BF142">
        <v>1.8885566745072402</v>
      </c>
      <c r="BG142">
        <v>1.0636116156507722</v>
      </c>
    </row>
    <row r="143" spans="1:59" x14ac:dyDescent="0.2">
      <c r="A143" t="s">
        <v>985</v>
      </c>
      <c r="B143" t="s">
        <v>203</v>
      </c>
      <c r="C143">
        <v>122911</v>
      </c>
      <c r="D143" t="s">
        <v>575</v>
      </c>
      <c r="E143">
        <v>1.0434352161286697</v>
      </c>
      <c r="F143">
        <v>0.57118880211065093</v>
      </c>
      <c r="G143">
        <v>0.58597384811817477</v>
      </c>
      <c r="H143">
        <v>1.2752779438399793</v>
      </c>
      <c r="I143">
        <v>0.44901703895635986</v>
      </c>
      <c r="J143">
        <v>7.9225243963008358</v>
      </c>
      <c r="K143" t="e">
        <v>#DIV/0!</v>
      </c>
      <c r="L143">
        <v>0.98421190086432075</v>
      </c>
      <c r="M143">
        <v>0.7574657230771582</v>
      </c>
      <c r="N143">
        <v>0.41926340577816806</v>
      </c>
      <c r="O143" t="e">
        <v>#DIV/0!</v>
      </c>
      <c r="P143">
        <v>0.73200984772802402</v>
      </c>
      <c r="Q143">
        <v>1.1998128020906393</v>
      </c>
      <c r="R143">
        <v>0.68282638611361846</v>
      </c>
      <c r="S143">
        <v>0.88656158476935876</v>
      </c>
      <c r="T143">
        <v>0.66175046633595358</v>
      </c>
      <c r="U143" t="e">
        <v>#DIV/0!</v>
      </c>
      <c r="V143">
        <v>24.896716173789947</v>
      </c>
      <c r="W143">
        <v>0.58452639391780381</v>
      </c>
      <c r="X143">
        <v>7.3006262009311845E-2</v>
      </c>
      <c r="Y143" t="e">
        <v>#DIV/0!</v>
      </c>
      <c r="Z143" t="e">
        <v>#DIV/0!</v>
      </c>
      <c r="AA143" t="e">
        <v>#DIV/0!</v>
      </c>
      <c r="AB143">
        <v>1.7085549993033731</v>
      </c>
      <c r="AC143" t="e">
        <v>#DIV/0!</v>
      </c>
      <c r="AD143">
        <v>67.021081949646344</v>
      </c>
      <c r="AE143">
        <v>0.55878098786413544</v>
      </c>
      <c r="AF143">
        <v>0.90127827836905117</v>
      </c>
      <c r="AG143">
        <v>2.3952289030164842</v>
      </c>
      <c r="AH143">
        <v>6.7778237666742652E-2</v>
      </c>
      <c r="AI143">
        <v>0.97475481792623631</v>
      </c>
      <c r="AJ143" t="e">
        <v>#DIV/0!</v>
      </c>
      <c r="AK143" t="e">
        <v>#DIV/0!</v>
      </c>
      <c r="AL143">
        <v>1.8355804802412901</v>
      </c>
      <c r="AM143" t="e">
        <v>#DIV/0!</v>
      </c>
      <c r="AN143" t="e">
        <v>#DIV/0!</v>
      </c>
      <c r="AO143">
        <v>0.29515682620799333</v>
      </c>
      <c r="AP143">
        <v>1.3539217957588265</v>
      </c>
      <c r="AQ143">
        <v>1.9015730212739943</v>
      </c>
      <c r="AR143">
        <v>6.1910883188896619</v>
      </c>
      <c r="AS143">
        <v>0.96097647686140364</v>
      </c>
      <c r="AT143">
        <v>2.4854785550202392</v>
      </c>
      <c r="AU143" t="e">
        <v>#DIV/0!</v>
      </c>
      <c r="AV143">
        <v>1.9303887925364349</v>
      </c>
      <c r="AW143" t="e">
        <v>#DIV/0!</v>
      </c>
      <c r="AX143">
        <v>14.866071731598524</v>
      </c>
      <c r="AY143" t="e">
        <v>#DIV/0!</v>
      </c>
      <c r="AZ143" t="e">
        <v>#DIV/0!</v>
      </c>
      <c r="BA143" t="e">
        <v>#DIV/0!</v>
      </c>
      <c r="BB143" t="e">
        <v>#DIV/0!</v>
      </c>
      <c r="BC143" t="e">
        <v>#DIV/0!</v>
      </c>
      <c r="BD143">
        <v>0.76395915577725515</v>
      </c>
      <c r="BE143" t="e">
        <v>#DIV/0!</v>
      </c>
      <c r="BF143" t="e">
        <v>#DIV/0!</v>
      </c>
      <c r="BG143">
        <v>1.028919010867291</v>
      </c>
    </row>
    <row r="144" spans="1:59" x14ac:dyDescent="0.2">
      <c r="A144" t="s">
        <v>986</v>
      </c>
      <c r="B144" t="s">
        <v>205</v>
      </c>
      <c r="C144">
        <v>126056</v>
      </c>
      <c r="D144" t="s">
        <v>577</v>
      </c>
      <c r="E144">
        <v>0.46301101931815669</v>
      </c>
      <c r="F144">
        <v>1.0939601723615371</v>
      </c>
      <c r="G144">
        <v>1.174637137071364</v>
      </c>
      <c r="H144">
        <v>0.8965491967768342</v>
      </c>
      <c r="I144">
        <v>0.74240274930355443</v>
      </c>
      <c r="J144">
        <v>1.564047344013469</v>
      </c>
      <c r="K144">
        <v>5.3350154753306581E-2</v>
      </c>
      <c r="L144">
        <v>0.49327064839900159</v>
      </c>
      <c r="M144">
        <v>1.2944324264958273</v>
      </c>
      <c r="N144">
        <v>0.42811298307146811</v>
      </c>
      <c r="O144">
        <v>0.35307006241468569</v>
      </c>
      <c r="P144">
        <v>1.1952963730797221</v>
      </c>
      <c r="Q144">
        <v>1.1214726350977802</v>
      </c>
      <c r="R144">
        <v>0.84494058668333338</v>
      </c>
      <c r="S144">
        <v>0.88440198049618446</v>
      </c>
      <c r="T144">
        <v>0.94699279476641862</v>
      </c>
      <c r="U144">
        <v>0.27223782814165581</v>
      </c>
      <c r="V144">
        <v>2.9077892694208436</v>
      </c>
      <c r="W144">
        <v>1.035279368973304</v>
      </c>
      <c r="X144">
        <v>8.0888177500850561E-2</v>
      </c>
      <c r="Y144">
        <v>1.1112800048192002</v>
      </c>
      <c r="Z144">
        <v>1.1223058980816065</v>
      </c>
      <c r="AA144" t="e">
        <v>#DIV/0!</v>
      </c>
      <c r="AB144">
        <v>0.85510290194343441</v>
      </c>
      <c r="AC144">
        <v>0.76868259476167689</v>
      </c>
      <c r="AD144" t="e">
        <v>#DIV/0!</v>
      </c>
      <c r="AE144">
        <v>0.66949465063123559</v>
      </c>
      <c r="AF144">
        <v>0.95150733458457559</v>
      </c>
      <c r="AG144">
        <v>0.62221149404940446</v>
      </c>
      <c r="AH144" t="e">
        <v>#DIV/0!</v>
      </c>
      <c r="AI144">
        <v>0.83400909555723335</v>
      </c>
      <c r="AJ144">
        <v>0.98398704348825305</v>
      </c>
      <c r="AK144">
        <v>0.96238535608128939</v>
      </c>
      <c r="AL144">
        <v>0.88062209162795047</v>
      </c>
      <c r="AM144">
        <v>0.75469948179369617</v>
      </c>
      <c r="AN144" t="e">
        <v>#DIV/0!</v>
      </c>
      <c r="AO144">
        <v>0.15934653388450257</v>
      </c>
      <c r="AP144">
        <v>0.1335664853022783</v>
      </c>
      <c r="AQ144">
        <v>0.87454925397174765</v>
      </c>
      <c r="AR144">
        <v>2.6969760549084056</v>
      </c>
      <c r="AS144">
        <v>0.77647833294623059</v>
      </c>
      <c r="AT144">
        <v>0.64657809222874785</v>
      </c>
      <c r="AU144">
        <v>0.70910425647776665</v>
      </c>
      <c r="AV144">
        <v>0.80051652403678353</v>
      </c>
      <c r="AW144">
        <v>1.0835404953432317</v>
      </c>
      <c r="AX144">
        <v>0.85556963190664348</v>
      </c>
      <c r="AY144" t="e">
        <v>#DIV/0!</v>
      </c>
      <c r="AZ144">
        <v>0.30047187434645273</v>
      </c>
      <c r="BA144" t="e">
        <v>#DIV/0!</v>
      </c>
      <c r="BB144" t="e">
        <v>#DIV/0!</v>
      </c>
      <c r="BC144">
        <v>0.3699586214336934</v>
      </c>
      <c r="BD144">
        <v>1.2217588626112139</v>
      </c>
      <c r="BE144">
        <v>0.21240734722940491</v>
      </c>
      <c r="BF144">
        <v>3.0157581874421044</v>
      </c>
      <c r="BG144">
        <v>0.84468026085891112</v>
      </c>
    </row>
    <row r="145" spans="1:59" x14ac:dyDescent="0.2">
      <c r="A145" t="s">
        <v>987</v>
      </c>
      <c r="B145" t="s">
        <v>206</v>
      </c>
      <c r="C145">
        <v>126621</v>
      </c>
      <c r="D145" t="s">
        <v>578</v>
      </c>
      <c r="E145">
        <v>1.081509878090998</v>
      </c>
      <c r="F145">
        <v>1.5500075735134662</v>
      </c>
      <c r="G145">
        <v>0.99536680310288672</v>
      </c>
      <c r="H145">
        <v>2.128134260707339</v>
      </c>
      <c r="I145">
        <v>1.1632691300569817</v>
      </c>
      <c r="J145">
        <v>1.3309693374437486</v>
      </c>
      <c r="K145">
        <v>0.2875104210526494</v>
      </c>
      <c r="L145">
        <v>8.1751836199183749</v>
      </c>
      <c r="M145">
        <v>1.2643749060537028</v>
      </c>
      <c r="N145">
        <v>0.1662493950401861</v>
      </c>
      <c r="O145">
        <v>0.20121216716906279</v>
      </c>
      <c r="P145">
        <v>1.2199370873564312</v>
      </c>
      <c r="Q145">
        <v>1.0926032650056836</v>
      </c>
      <c r="R145">
        <v>1.0667338699630806</v>
      </c>
      <c r="S145">
        <v>1.4071126203592954</v>
      </c>
      <c r="T145">
        <v>1.2504037953753075</v>
      </c>
      <c r="U145">
        <v>0.97122553877065998</v>
      </c>
      <c r="V145">
        <v>0.34994426763318115</v>
      </c>
      <c r="W145">
        <v>1.0844887084766603</v>
      </c>
      <c r="X145">
        <v>9.9563104728768476E-2</v>
      </c>
      <c r="Y145">
        <v>1.7039651141819434</v>
      </c>
      <c r="Z145">
        <v>1.4538667139226387</v>
      </c>
      <c r="AA145" t="e">
        <v>#DIV/0!</v>
      </c>
      <c r="AB145">
        <v>0.84296876677672972</v>
      </c>
      <c r="AC145">
        <v>2.6223436443365249</v>
      </c>
      <c r="AD145" t="e">
        <v>#DIV/0!</v>
      </c>
      <c r="AE145">
        <v>4.6538251817955452</v>
      </c>
      <c r="AF145">
        <v>5.4237290550476116</v>
      </c>
      <c r="AG145">
        <v>6.1010352743783098</v>
      </c>
      <c r="AH145" t="e">
        <v>#DIV/0!</v>
      </c>
      <c r="AI145">
        <v>0.99735122849631019</v>
      </c>
      <c r="AJ145">
        <v>0.916300415015882</v>
      </c>
      <c r="AK145">
        <v>1.3485837389429316</v>
      </c>
      <c r="AL145">
        <v>1.0430551630753742</v>
      </c>
      <c r="AM145" t="e">
        <v>#DIV/0!</v>
      </c>
      <c r="AN145" t="e">
        <v>#DIV/0!</v>
      </c>
      <c r="AO145">
        <v>4.5752868381061944</v>
      </c>
      <c r="AP145" t="e">
        <v>#DIV/0!</v>
      </c>
      <c r="AQ145">
        <v>0.91271426206217798</v>
      </c>
      <c r="AR145">
        <v>3.0495656792077264</v>
      </c>
      <c r="AS145">
        <v>0.97440722639215926</v>
      </c>
      <c r="AT145">
        <v>1.2434076489155881</v>
      </c>
      <c r="AU145">
        <v>2.6203846916994356</v>
      </c>
      <c r="AV145">
        <v>4.6023370046630783</v>
      </c>
      <c r="AW145">
        <v>1.2074032874121698</v>
      </c>
      <c r="AX145">
        <v>0.98964690216449502</v>
      </c>
      <c r="AY145">
        <v>3.5728135769884227E-2</v>
      </c>
      <c r="AZ145">
        <v>0.92721043676159698</v>
      </c>
      <c r="BA145" t="e">
        <v>#DIV/0!</v>
      </c>
      <c r="BB145" t="e">
        <v>#DIV/0!</v>
      </c>
      <c r="BC145" t="e">
        <v>#DIV/0!</v>
      </c>
      <c r="BD145" t="e">
        <v>#DIV/0!</v>
      </c>
      <c r="BE145" t="e">
        <v>#DIV/0!</v>
      </c>
      <c r="BF145">
        <v>6.5177980781898723</v>
      </c>
      <c r="BG145">
        <v>1.251232540810469</v>
      </c>
    </row>
    <row r="146" spans="1:59" x14ac:dyDescent="0.2">
      <c r="A146" t="s">
        <v>988</v>
      </c>
      <c r="B146" t="s">
        <v>207</v>
      </c>
      <c r="C146">
        <v>127632</v>
      </c>
      <c r="D146" t="s">
        <v>579</v>
      </c>
      <c r="E146">
        <v>0.69137580269545185</v>
      </c>
      <c r="F146">
        <v>0.50261980210079582</v>
      </c>
      <c r="G146">
        <v>0.54308094010812857</v>
      </c>
      <c r="H146">
        <v>0.56172470008587783</v>
      </c>
      <c r="I146">
        <v>2.0883205088548311</v>
      </c>
      <c r="J146">
        <v>0.70465537389732946</v>
      </c>
      <c r="K146">
        <v>1.5993939812986687E-2</v>
      </c>
      <c r="L146">
        <v>0.28925599236859917</v>
      </c>
      <c r="M146">
        <v>0.64110311501947992</v>
      </c>
      <c r="N146">
        <v>0.15304028520165144</v>
      </c>
      <c r="O146">
        <v>9.2238774220341407E-2</v>
      </c>
      <c r="P146">
        <v>0.61391472715664941</v>
      </c>
      <c r="Q146">
        <v>0.47328737286764788</v>
      </c>
      <c r="R146">
        <v>0.38308810651143971</v>
      </c>
      <c r="S146">
        <v>0.42538994966460519</v>
      </c>
      <c r="T146">
        <v>0.38902506809160037</v>
      </c>
      <c r="U146">
        <v>0.32866259623162875</v>
      </c>
      <c r="V146">
        <v>9.3055735605349743E-2</v>
      </c>
      <c r="W146">
        <v>0.57474851453717235</v>
      </c>
      <c r="X146">
        <v>4.5333846386260875E-2</v>
      </c>
      <c r="Y146">
        <v>2.8480467915653391</v>
      </c>
      <c r="Z146">
        <v>2.56654726743036</v>
      </c>
      <c r="AA146" t="e">
        <v>#DIV/0!</v>
      </c>
      <c r="AB146">
        <v>0.6533231438443714</v>
      </c>
      <c r="AC146">
        <v>0.93744771040658448</v>
      </c>
      <c r="AD146" t="e">
        <v>#DIV/0!</v>
      </c>
      <c r="AE146">
        <v>0.3850067139577309</v>
      </c>
      <c r="AF146">
        <v>0.50040413323202371</v>
      </c>
      <c r="AG146">
        <v>0.66267593245864498</v>
      </c>
      <c r="AH146" t="e">
        <v>#DIV/0!</v>
      </c>
      <c r="AI146">
        <v>0.6031479215201726</v>
      </c>
      <c r="AJ146">
        <v>0.86381290425668</v>
      </c>
      <c r="AK146">
        <v>1.0050889680589525</v>
      </c>
      <c r="AL146">
        <v>0.74947776678066469</v>
      </c>
      <c r="AM146" t="e">
        <v>#DIV/0!</v>
      </c>
      <c r="AN146" t="e">
        <v>#DIV/0!</v>
      </c>
      <c r="AO146">
        <v>0.12511736775312701</v>
      </c>
      <c r="AP146">
        <v>1.7862192425271621</v>
      </c>
      <c r="AQ146">
        <v>0.45491313811465284</v>
      </c>
      <c r="AR146">
        <v>0.44405019153737157</v>
      </c>
      <c r="AS146">
        <v>0.59604948449826722</v>
      </c>
      <c r="AT146">
        <v>115.50713363066021</v>
      </c>
      <c r="AU146">
        <v>0.51626218098553611</v>
      </c>
      <c r="AV146">
        <v>0.45129877895259352</v>
      </c>
      <c r="AW146">
        <v>0.46905917858845642</v>
      </c>
      <c r="AX146">
        <v>0.40291306323723969</v>
      </c>
      <c r="AY146">
        <v>3.4199967913690774E-2</v>
      </c>
      <c r="AZ146">
        <v>154.42668671174587</v>
      </c>
      <c r="BA146">
        <v>4.0861099425011203</v>
      </c>
      <c r="BB146" t="e">
        <v>#DIV/0!</v>
      </c>
      <c r="BC146">
        <v>0.13164438774055545</v>
      </c>
      <c r="BD146">
        <v>0.27330725592511856</v>
      </c>
      <c r="BE146" t="e">
        <v>#DIV/0!</v>
      </c>
      <c r="BF146">
        <v>1.3850632958608167</v>
      </c>
      <c r="BG146">
        <v>0.450709077330888</v>
      </c>
    </row>
    <row r="147" spans="1:59" x14ac:dyDescent="0.2">
      <c r="A147" t="s">
        <v>989</v>
      </c>
      <c r="B147" t="s">
        <v>208</v>
      </c>
      <c r="C147">
        <v>128374</v>
      </c>
      <c r="D147" t="s">
        <v>580</v>
      </c>
      <c r="E147">
        <v>3.401657379275143</v>
      </c>
      <c r="F147">
        <v>4.4014857682830186</v>
      </c>
      <c r="G147">
        <v>3.1919046628611145</v>
      </c>
      <c r="H147">
        <v>1.8945822378988086</v>
      </c>
      <c r="I147">
        <v>1.7279731102641589</v>
      </c>
      <c r="J147">
        <v>12.524634455838028</v>
      </c>
      <c r="K147" t="e">
        <v>#DIV/0!</v>
      </c>
      <c r="L147">
        <v>3.3545960035359585</v>
      </c>
      <c r="M147">
        <v>6.4440432281802362</v>
      </c>
      <c r="N147">
        <v>0.18626973057913396</v>
      </c>
      <c r="O147">
        <v>0.2681417816993103</v>
      </c>
      <c r="P147">
        <v>2.2631422061399284</v>
      </c>
      <c r="Q147" t="e">
        <v>#DIV/0!</v>
      </c>
      <c r="R147">
        <v>2.6259904625274233</v>
      </c>
      <c r="S147">
        <v>2.8770442444823763</v>
      </c>
      <c r="T147">
        <v>1.8048803065860872</v>
      </c>
      <c r="U147">
        <v>0.66882346643346569</v>
      </c>
      <c r="V147" t="e">
        <v>#DIV/0!</v>
      </c>
      <c r="W147">
        <v>1.8819341219877224</v>
      </c>
      <c r="X147">
        <v>0.64382210081729474</v>
      </c>
      <c r="Y147">
        <v>2.1992902966798908</v>
      </c>
      <c r="Z147">
        <v>2.0331505415067008</v>
      </c>
      <c r="AA147" t="e">
        <v>#DIV/0!</v>
      </c>
      <c r="AB147">
        <v>23.623470741684947</v>
      </c>
      <c r="AC147">
        <v>1.6079259034325946</v>
      </c>
      <c r="AD147" t="e">
        <v>#DIV/0!</v>
      </c>
      <c r="AE147">
        <v>9.0914775095384659</v>
      </c>
      <c r="AF147">
        <v>2.8774045978847305</v>
      </c>
      <c r="AG147">
        <v>2.8891581369837613</v>
      </c>
      <c r="AH147" t="e">
        <v>#DIV/0!</v>
      </c>
      <c r="AI147">
        <v>1.537344344415692</v>
      </c>
      <c r="AJ147">
        <v>1.4844021727354701</v>
      </c>
      <c r="AK147">
        <v>2.2218383810244462</v>
      </c>
      <c r="AL147">
        <v>2.8969067781266906</v>
      </c>
      <c r="AM147" t="e">
        <v>#DIV/0!</v>
      </c>
      <c r="AN147" t="e">
        <v>#DIV/0!</v>
      </c>
      <c r="AO147">
        <v>0.1240385728311351</v>
      </c>
      <c r="AP147">
        <v>0.27548862737074514</v>
      </c>
      <c r="AQ147">
        <v>1.5776284299367147</v>
      </c>
      <c r="AR147">
        <v>1.6142915460017699</v>
      </c>
      <c r="AS147">
        <v>1.5621725343135369</v>
      </c>
      <c r="AT147" t="e">
        <v>#DIV/0!</v>
      </c>
      <c r="AU147">
        <v>1.7556629259821295</v>
      </c>
      <c r="AV147">
        <v>12.575136572129212</v>
      </c>
      <c r="AW147">
        <v>11.649027229460323</v>
      </c>
      <c r="AX147">
        <v>4.8211476114606473</v>
      </c>
      <c r="AY147">
        <v>0.42964944704947383</v>
      </c>
      <c r="AZ147" t="e">
        <v>#DIV/0!</v>
      </c>
      <c r="BA147" t="e">
        <v>#DIV/0!</v>
      </c>
      <c r="BB147" t="e">
        <v>#DIV/0!</v>
      </c>
      <c r="BC147">
        <v>0.4641835487581138</v>
      </c>
      <c r="BD147" t="e">
        <v>#DIV/0!</v>
      </c>
      <c r="BE147" t="e">
        <v>#DIV/0!</v>
      </c>
      <c r="BF147" t="e">
        <v>#DIV/0!</v>
      </c>
      <c r="BG147">
        <v>3.5806289516231966</v>
      </c>
    </row>
    <row r="148" spans="1:59" x14ac:dyDescent="0.2">
      <c r="A148" t="s">
        <v>990</v>
      </c>
      <c r="B148" t="s">
        <v>209</v>
      </c>
      <c r="C148">
        <v>128773</v>
      </c>
      <c r="D148" t="s">
        <v>581</v>
      </c>
      <c r="E148">
        <v>1.2316217054115401</v>
      </c>
      <c r="F148">
        <v>0.95952662704586744</v>
      </c>
      <c r="G148">
        <v>1.0383813470373942</v>
      </c>
      <c r="H148">
        <v>0.8732258348041364</v>
      </c>
      <c r="I148">
        <v>1.0272773950310592</v>
      </c>
      <c r="J148">
        <v>0.72393104567407596</v>
      </c>
      <c r="K148" t="e">
        <v>#DIV/0!</v>
      </c>
      <c r="L148">
        <v>1.4690661868726536</v>
      </c>
      <c r="M148">
        <v>1.1998511215353169</v>
      </c>
      <c r="N148">
        <v>0.4288449459315386</v>
      </c>
      <c r="O148">
        <v>0.1769557329372721</v>
      </c>
      <c r="P148">
        <v>1.0225192663074349</v>
      </c>
      <c r="Q148">
        <v>0.83917476936889523</v>
      </c>
      <c r="R148">
        <v>0.98292152770035501</v>
      </c>
      <c r="S148">
        <v>0.90449447451391918</v>
      </c>
      <c r="T148">
        <v>0.71502201438741342</v>
      </c>
      <c r="U148">
        <v>0.59485606477230846</v>
      </c>
      <c r="V148">
        <v>0.98570401285847864</v>
      </c>
      <c r="W148">
        <v>0.8200557550550639</v>
      </c>
      <c r="X148">
        <v>7.308441333341123E-2</v>
      </c>
      <c r="Y148">
        <v>0.88168655340149027</v>
      </c>
      <c r="Z148">
        <v>1.1302227113064114</v>
      </c>
      <c r="AA148" t="e">
        <v>#DIV/0!</v>
      </c>
      <c r="AB148">
        <v>1.1676091621533697</v>
      </c>
      <c r="AC148">
        <v>0.86143201186599505</v>
      </c>
      <c r="AD148">
        <v>0.40901353894479936</v>
      </c>
      <c r="AE148">
        <v>1.0050652462997456</v>
      </c>
      <c r="AF148">
        <v>1.3155487474670249</v>
      </c>
      <c r="AG148">
        <v>0.91715248288137918</v>
      </c>
      <c r="AH148" t="e">
        <v>#DIV/0!</v>
      </c>
      <c r="AI148">
        <v>0.79825892831384204</v>
      </c>
      <c r="AJ148">
        <v>1.1152968471391018</v>
      </c>
      <c r="AK148">
        <v>1.0786727814208281</v>
      </c>
      <c r="AL148">
        <v>0.88557111484069584</v>
      </c>
      <c r="AM148" t="e">
        <v>#DIV/0!</v>
      </c>
      <c r="AN148" t="e">
        <v>#DIV/0!</v>
      </c>
      <c r="AO148">
        <v>0.162644032992287</v>
      </c>
      <c r="AP148">
        <v>0.11594269550461922</v>
      </c>
      <c r="AQ148">
        <v>1.0917739294177164</v>
      </c>
      <c r="AR148">
        <v>0.68132874205710559</v>
      </c>
      <c r="AS148">
        <v>0.72433706380912333</v>
      </c>
      <c r="AT148">
        <v>0.37255022791895809</v>
      </c>
      <c r="AU148">
        <v>7.6998350633103376</v>
      </c>
      <c r="AV148">
        <v>0.72098194119607684</v>
      </c>
      <c r="AW148">
        <v>0.70454071249641748</v>
      </c>
      <c r="AX148">
        <v>0.81258426254765015</v>
      </c>
      <c r="AY148" t="e">
        <v>#DIV/0!</v>
      </c>
      <c r="AZ148">
        <v>0.42611170771215379</v>
      </c>
      <c r="BA148" t="e">
        <v>#DIV/0!</v>
      </c>
      <c r="BB148" t="e">
        <v>#DIV/0!</v>
      </c>
      <c r="BC148">
        <v>2.6874017589086863E-2</v>
      </c>
      <c r="BD148">
        <v>0.48867164340866082</v>
      </c>
      <c r="BE148">
        <v>0.63083848224350181</v>
      </c>
      <c r="BF148">
        <v>1.2076622619990631</v>
      </c>
      <c r="BG148">
        <v>0.99976137741488436</v>
      </c>
    </row>
    <row r="149" spans="1:59" x14ac:dyDescent="0.2">
      <c r="A149" t="s">
        <v>991</v>
      </c>
      <c r="B149" t="s">
        <v>210</v>
      </c>
      <c r="C149">
        <v>129017</v>
      </c>
      <c r="D149" t="s">
        <v>582</v>
      </c>
      <c r="E149">
        <v>0.59514938916603488</v>
      </c>
      <c r="F149">
        <v>1.9418916744325054</v>
      </c>
      <c r="G149">
        <v>0.73063541408447308</v>
      </c>
      <c r="H149">
        <v>1.0715389865136564</v>
      </c>
      <c r="I149">
        <v>0.74520987178199416</v>
      </c>
      <c r="J149">
        <v>1.9195837581246025</v>
      </c>
      <c r="K149" t="e">
        <v>#DIV/0!</v>
      </c>
      <c r="L149" t="e">
        <v>#DIV/0!</v>
      </c>
      <c r="M149">
        <v>1.3542153481014079</v>
      </c>
      <c r="N149">
        <v>2.0066246446844289</v>
      </c>
      <c r="O149">
        <v>0.22605719226832055</v>
      </c>
      <c r="P149">
        <v>0.95978699351126451</v>
      </c>
      <c r="Q149">
        <v>2.8441990956832277</v>
      </c>
      <c r="R149">
        <v>1.2531475034406279</v>
      </c>
      <c r="S149">
        <v>1.2945759164940456</v>
      </c>
      <c r="T149">
        <v>1.1748436760465399</v>
      </c>
      <c r="U149">
        <v>0.15938399198523015</v>
      </c>
      <c r="V149" t="e">
        <v>#DIV/0!</v>
      </c>
      <c r="W149">
        <v>0.65649923776836017</v>
      </c>
      <c r="X149">
        <v>0.44626569334115868</v>
      </c>
      <c r="Y149">
        <v>0.82624366699015006</v>
      </c>
      <c r="Z149">
        <v>0.98043725858538522</v>
      </c>
      <c r="AA149" t="e">
        <v>#DIV/0!</v>
      </c>
      <c r="AB149">
        <v>0.90217897172142925</v>
      </c>
      <c r="AC149">
        <v>5.6059054042738827</v>
      </c>
      <c r="AD149" t="e">
        <v>#DIV/0!</v>
      </c>
      <c r="AE149">
        <v>1.866841089943019</v>
      </c>
      <c r="AF149">
        <v>2.6429395674750569</v>
      </c>
      <c r="AG149">
        <v>0.48755874403785116</v>
      </c>
      <c r="AH149" t="e">
        <v>#DIV/0!</v>
      </c>
      <c r="AI149">
        <v>0.87240196869332565</v>
      </c>
      <c r="AJ149">
        <v>0.97408603941438465</v>
      </c>
      <c r="AK149">
        <v>0.95615088532786352</v>
      </c>
      <c r="AL149">
        <v>1.016348783473848</v>
      </c>
      <c r="AM149">
        <v>138.18991141386144</v>
      </c>
      <c r="AN149" t="e">
        <v>#DIV/0!</v>
      </c>
      <c r="AO149">
        <v>2.968314619436633</v>
      </c>
      <c r="AP149" t="e">
        <v>#DIV/0!</v>
      </c>
      <c r="AQ149">
        <v>0.6070670625274488</v>
      </c>
      <c r="AR149">
        <v>3.4306143548712376</v>
      </c>
      <c r="AS149">
        <v>0.57547240106455533</v>
      </c>
      <c r="AT149">
        <v>1.0522449830785126</v>
      </c>
      <c r="AU149" t="e">
        <v>#DIV/0!</v>
      </c>
      <c r="AV149">
        <v>1.6603817104583167</v>
      </c>
      <c r="AW149" t="e">
        <v>#DIV/0!</v>
      </c>
      <c r="AX149">
        <v>110.3509376546924</v>
      </c>
      <c r="AY149" t="e">
        <v>#DIV/0!</v>
      </c>
      <c r="AZ149" t="e">
        <v>#DIV/0!</v>
      </c>
      <c r="BA149" t="e">
        <v>#DIV/0!</v>
      </c>
      <c r="BB149" t="e">
        <v>#DIV/0!</v>
      </c>
      <c r="BC149" t="e">
        <v>#DIV/0!</v>
      </c>
      <c r="BD149" t="e">
        <v>#DIV/0!</v>
      </c>
      <c r="BE149">
        <v>0.22832607806537067</v>
      </c>
      <c r="BF149">
        <v>5.8118804626414544</v>
      </c>
      <c r="BG149">
        <v>0.91423280868646684</v>
      </c>
    </row>
    <row r="150" spans="1:59" x14ac:dyDescent="0.2">
      <c r="A150" t="s">
        <v>992</v>
      </c>
      <c r="B150" t="s">
        <v>91</v>
      </c>
      <c r="C150">
        <v>130715</v>
      </c>
      <c r="D150" t="s">
        <v>583</v>
      </c>
      <c r="E150">
        <v>0.75158848331509354</v>
      </c>
      <c r="F150">
        <v>1.1253230190370322</v>
      </c>
      <c r="G150">
        <v>0.76823498706459192</v>
      </c>
      <c r="H150">
        <v>0.89443477582213105</v>
      </c>
      <c r="I150">
        <v>0.99402979289118509</v>
      </c>
      <c r="J150">
        <v>5.5550136759040276</v>
      </c>
      <c r="K150">
        <v>7.0166837506983756E-2</v>
      </c>
      <c r="L150">
        <v>2.4926723720765533</v>
      </c>
      <c r="M150">
        <v>1.02007030273361</v>
      </c>
      <c r="N150">
        <v>0.24048425647357835</v>
      </c>
      <c r="O150">
        <v>0.17611295488730852</v>
      </c>
      <c r="P150">
        <v>1.1268628680202157</v>
      </c>
      <c r="Q150">
        <v>0.69635402865163265</v>
      </c>
      <c r="R150">
        <v>7.9529818798310918</v>
      </c>
      <c r="S150">
        <v>13.608346966922849</v>
      </c>
      <c r="T150">
        <v>0.85924048351836591</v>
      </c>
      <c r="U150">
        <v>0.24649414109046311</v>
      </c>
      <c r="V150">
        <v>17.697968619247824</v>
      </c>
      <c r="W150">
        <v>31.281076339262068</v>
      </c>
      <c r="X150">
        <v>4.7053612569463284E-2</v>
      </c>
      <c r="Y150">
        <v>0.98920772406421631</v>
      </c>
      <c r="Z150">
        <v>1.0611666280480461</v>
      </c>
      <c r="AA150" t="e">
        <v>#DIV/0!</v>
      </c>
      <c r="AB150">
        <v>0.8321124486756144</v>
      </c>
      <c r="AC150">
        <v>0.73580338116500499</v>
      </c>
      <c r="AD150" t="e">
        <v>#DIV/0!</v>
      </c>
      <c r="AE150">
        <v>1.0240809952587258</v>
      </c>
      <c r="AF150">
        <v>1.0978785017996384</v>
      </c>
      <c r="AG150">
        <v>0.74045137793549787</v>
      </c>
      <c r="AH150" t="e">
        <v>#DIV/0!</v>
      </c>
      <c r="AI150">
        <v>0.7454912576514463</v>
      </c>
      <c r="AJ150">
        <v>0.87141118096947012</v>
      </c>
      <c r="AK150">
        <v>0.92627827010713415</v>
      </c>
      <c r="AL150">
        <v>0.67326565511116609</v>
      </c>
      <c r="AM150" t="e">
        <v>#DIV/0!</v>
      </c>
      <c r="AN150" t="e">
        <v>#DIV/0!</v>
      </c>
      <c r="AO150">
        <v>0.45291068039691706</v>
      </c>
      <c r="AP150">
        <v>0.10533616219128888</v>
      </c>
      <c r="AQ150">
        <v>1.0211332178183969</v>
      </c>
      <c r="AR150">
        <v>0.83183705747204451</v>
      </c>
      <c r="AS150">
        <v>0.67844511979305633</v>
      </c>
      <c r="AT150">
        <v>1.6866215290776057</v>
      </c>
      <c r="AU150">
        <v>0.73957314127660789</v>
      </c>
      <c r="AV150">
        <v>0.74558824659468848</v>
      </c>
      <c r="AW150">
        <v>0.81516646732796005</v>
      </c>
      <c r="AX150">
        <v>0.82892508128635123</v>
      </c>
      <c r="AY150" t="e">
        <v>#DIV/0!</v>
      </c>
      <c r="AZ150" t="e">
        <v>#DIV/0!</v>
      </c>
      <c r="BA150" t="e">
        <v>#DIV/0!</v>
      </c>
      <c r="BB150" t="e">
        <v>#DIV/0!</v>
      </c>
      <c r="BC150" t="e">
        <v>#DIV/0!</v>
      </c>
      <c r="BD150" t="e">
        <v>#DIV/0!</v>
      </c>
      <c r="BE150" t="e">
        <v>#DIV/0!</v>
      </c>
      <c r="BF150">
        <v>0.83456049010544242</v>
      </c>
      <c r="BG150">
        <v>0.78355533544705325</v>
      </c>
    </row>
    <row r="151" spans="1:59" x14ac:dyDescent="0.2">
      <c r="A151" t="s">
        <v>993</v>
      </c>
      <c r="B151" t="s">
        <v>91</v>
      </c>
      <c r="C151">
        <v>130953</v>
      </c>
      <c r="D151" t="s">
        <v>584</v>
      </c>
      <c r="E151">
        <v>0.28781450039609008</v>
      </c>
      <c r="F151">
        <v>0.97763500739651599</v>
      </c>
      <c r="G151">
        <v>0.58237630203893065</v>
      </c>
      <c r="H151">
        <v>0.70705906054334522</v>
      </c>
      <c r="I151">
        <v>0.30593894034190361</v>
      </c>
      <c r="J151">
        <v>1.0587563345234277</v>
      </c>
      <c r="K151" t="e">
        <v>#DIV/0!</v>
      </c>
      <c r="L151">
        <v>0.34408259058211066</v>
      </c>
      <c r="M151">
        <v>0.8019049086675788</v>
      </c>
      <c r="N151">
        <v>0.13215222892201584</v>
      </c>
      <c r="O151">
        <v>2.2146355857309574</v>
      </c>
      <c r="P151">
        <v>0.80556841828344772</v>
      </c>
      <c r="Q151">
        <v>0.28491659728476737</v>
      </c>
      <c r="R151">
        <v>0.56378160734145333</v>
      </c>
      <c r="S151">
        <v>0.3540840274756849</v>
      </c>
      <c r="T151">
        <v>0.50027283746726592</v>
      </c>
      <c r="U151">
        <v>6.2957328425878492E-2</v>
      </c>
      <c r="V151">
        <v>3.4313097934569909</v>
      </c>
      <c r="W151">
        <v>0.54573684120110533</v>
      </c>
      <c r="X151">
        <v>3.7428217345641043E-2</v>
      </c>
      <c r="Y151">
        <v>0.51072675176838489</v>
      </c>
      <c r="Z151">
        <v>0.58227268415307787</v>
      </c>
      <c r="AA151" t="e">
        <v>#DIV/0!</v>
      </c>
      <c r="AB151">
        <v>0.43067961833546597</v>
      </c>
      <c r="AC151">
        <v>0.47322096565596694</v>
      </c>
      <c r="AD151" t="e">
        <v>#DIV/0!</v>
      </c>
      <c r="AE151">
        <v>0.27438155095080707</v>
      </c>
      <c r="AF151">
        <v>0.41719613163762537</v>
      </c>
      <c r="AG151">
        <v>0.3232446570746656</v>
      </c>
      <c r="AH151" t="e">
        <v>#DIV/0!</v>
      </c>
      <c r="AI151">
        <v>0.40380992879899286</v>
      </c>
      <c r="AJ151">
        <v>0.35706450316850835</v>
      </c>
      <c r="AK151">
        <v>0.27071804984935638</v>
      </c>
      <c r="AL151">
        <v>0.57680642052240494</v>
      </c>
      <c r="AM151" t="e">
        <v>#DIV/0!</v>
      </c>
      <c r="AN151" t="e">
        <v>#DIV/0!</v>
      </c>
      <c r="AO151">
        <v>5.1492170744217511E-2</v>
      </c>
      <c r="AP151">
        <v>4.1167330532238387E-2</v>
      </c>
      <c r="AQ151">
        <v>0.42977511016554798</v>
      </c>
      <c r="AR151">
        <v>0.37021224891270993</v>
      </c>
      <c r="AS151">
        <v>0.48521517552646659</v>
      </c>
      <c r="AT151">
        <v>0.31779983086110752</v>
      </c>
      <c r="AU151">
        <v>2.0086673523947662</v>
      </c>
      <c r="AV151">
        <v>0.27320014519845376</v>
      </c>
      <c r="AW151">
        <v>0.2961885376601775</v>
      </c>
      <c r="AX151">
        <v>0.34697801597254224</v>
      </c>
      <c r="AY151">
        <v>1.0136655814580932E-2</v>
      </c>
      <c r="AZ151" t="e">
        <v>#DIV/0!</v>
      </c>
      <c r="BA151" t="e">
        <v>#DIV/0!</v>
      </c>
      <c r="BB151" t="e">
        <v>#DIV/0!</v>
      </c>
      <c r="BC151" t="e">
        <v>#DIV/0!</v>
      </c>
      <c r="BD151">
        <v>0.78598992727085903</v>
      </c>
      <c r="BE151" t="e">
        <v>#DIV/0!</v>
      </c>
      <c r="BF151">
        <v>2.3273288590153314</v>
      </c>
      <c r="BG151">
        <v>0.39414785570591959</v>
      </c>
    </row>
    <row r="152" spans="1:59" x14ac:dyDescent="0.2">
      <c r="A152" t="s">
        <v>994</v>
      </c>
      <c r="B152" t="s">
        <v>211</v>
      </c>
      <c r="C152">
        <v>131564</v>
      </c>
      <c r="D152" t="s">
        <v>585</v>
      </c>
      <c r="E152">
        <v>0.76889514202012998</v>
      </c>
      <c r="F152">
        <v>1.2053562902728392</v>
      </c>
      <c r="G152">
        <v>1.0164450846842714</v>
      </c>
      <c r="H152">
        <v>0.98867566026383291</v>
      </c>
      <c r="I152">
        <v>0.96769574889724153</v>
      </c>
      <c r="J152">
        <v>1.3998360074119434</v>
      </c>
      <c r="K152">
        <v>4.5932688839619304E-2</v>
      </c>
      <c r="L152" t="e">
        <v>#DIV/0!</v>
      </c>
      <c r="M152">
        <v>1.1081847928909803</v>
      </c>
      <c r="N152">
        <v>0.14617298414888877</v>
      </c>
      <c r="O152">
        <v>0.35596192022338352</v>
      </c>
      <c r="P152">
        <v>1.4396773952617117</v>
      </c>
      <c r="Q152">
        <v>0.78774630223296016</v>
      </c>
      <c r="R152">
        <v>1.2921905794268471</v>
      </c>
      <c r="S152">
        <v>1.4823960507853358</v>
      </c>
      <c r="T152">
        <v>0.96487648131804005</v>
      </c>
      <c r="U152">
        <v>1.4823120878903737</v>
      </c>
      <c r="V152">
        <v>1.1478333597036454</v>
      </c>
      <c r="W152">
        <v>1.1197285254338605</v>
      </c>
      <c r="X152">
        <v>0.11415713730852101</v>
      </c>
      <c r="Y152">
        <v>1.1839683758270472</v>
      </c>
      <c r="Z152">
        <v>1.6033630392410936</v>
      </c>
      <c r="AA152" t="e">
        <v>#DIV/0!</v>
      </c>
      <c r="AB152">
        <v>1.9038057626069691</v>
      </c>
      <c r="AC152">
        <v>1.3488394966721016</v>
      </c>
      <c r="AD152" t="e">
        <v>#DIV/0!</v>
      </c>
      <c r="AE152">
        <v>2.8313365033497013</v>
      </c>
      <c r="AF152">
        <v>1.5403082063263911</v>
      </c>
      <c r="AG152">
        <v>0.91073914355022401</v>
      </c>
      <c r="AH152" t="e">
        <v>#DIV/0!</v>
      </c>
      <c r="AI152">
        <v>0.66193636675472789</v>
      </c>
      <c r="AJ152">
        <v>1.0203023304288543</v>
      </c>
      <c r="AK152">
        <v>1.3416011803029366</v>
      </c>
      <c r="AL152">
        <v>1.1265902577130755</v>
      </c>
      <c r="AM152" t="e">
        <v>#DIV/0!</v>
      </c>
      <c r="AN152" t="e">
        <v>#DIV/0!</v>
      </c>
      <c r="AO152">
        <v>1.6282410553306814</v>
      </c>
      <c r="AP152">
        <v>0.21290085628830985</v>
      </c>
      <c r="AQ152">
        <v>1.0000020071448668</v>
      </c>
      <c r="AR152">
        <v>0.87427203157270117</v>
      </c>
      <c r="AS152">
        <v>1.1508792379448063</v>
      </c>
      <c r="AT152">
        <v>0.77625895115962174</v>
      </c>
      <c r="AU152">
        <v>25.489435703925498</v>
      </c>
      <c r="AV152">
        <v>0.82316010979386078</v>
      </c>
      <c r="AW152">
        <v>1.4083529708793558</v>
      </c>
      <c r="AX152">
        <v>1.0966960108577866</v>
      </c>
      <c r="AY152" t="e">
        <v>#DIV/0!</v>
      </c>
      <c r="AZ152" t="e">
        <v>#DIV/0!</v>
      </c>
      <c r="BA152" t="e">
        <v>#DIV/0!</v>
      </c>
      <c r="BB152" t="e">
        <v>#DIV/0!</v>
      </c>
      <c r="BC152" t="e">
        <v>#DIV/0!</v>
      </c>
      <c r="BD152">
        <v>0.6396085834243509</v>
      </c>
      <c r="BE152">
        <v>0.22363214821755859</v>
      </c>
      <c r="BF152">
        <v>0.74651971078804302</v>
      </c>
      <c r="BG152">
        <v>0.82756920074635143</v>
      </c>
    </row>
    <row r="153" spans="1:59" x14ac:dyDescent="0.2">
      <c r="A153" t="s">
        <v>995</v>
      </c>
      <c r="B153" t="s">
        <v>212</v>
      </c>
      <c r="C153">
        <v>131751</v>
      </c>
      <c r="D153" t="s">
        <v>586</v>
      </c>
      <c r="E153">
        <v>3.7556901104432412</v>
      </c>
      <c r="F153">
        <v>6.2856135273707965</v>
      </c>
      <c r="G153">
        <v>3.4920559741170116</v>
      </c>
      <c r="H153">
        <v>5.1801790753726618</v>
      </c>
      <c r="I153">
        <v>4.9727275346020177</v>
      </c>
      <c r="J153">
        <v>1.0823099599660908</v>
      </c>
      <c r="K153" t="e">
        <v>#DIV/0!</v>
      </c>
      <c r="L153">
        <v>4.9121753171306564</v>
      </c>
      <c r="M153">
        <v>32.66080613872569</v>
      </c>
      <c r="N153">
        <v>2.008823988781443</v>
      </c>
      <c r="O153">
        <v>2.4875189080615412</v>
      </c>
      <c r="P153">
        <v>7.8014136428770149</v>
      </c>
      <c r="Q153">
        <v>5.5282826033544348</v>
      </c>
      <c r="R153">
        <v>66.771387891051333</v>
      </c>
      <c r="S153" t="e">
        <v>#DIV/0!</v>
      </c>
      <c r="T153">
        <v>4.7607311089494475</v>
      </c>
      <c r="U153">
        <v>1.7010693896309768</v>
      </c>
      <c r="V153">
        <v>31.347186053048539</v>
      </c>
      <c r="W153">
        <v>8.8989096484890791</v>
      </c>
      <c r="X153" t="e">
        <v>#DIV/0!</v>
      </c>
      <c r="Y153">
        <v>3.8237975423342285</v>
      </c>
      <c r="Z153">
        <v>28.469518928485872</v>
      </c>
      <c r="AA153" t="e">
        <v>#DIV/0!</v>
      </c>
      <c r="AB153">
        <v>4.4477991535047252</v>
      </c>
      <c r="AC153">
        <v>16.333016624082692</v>
      </c>
      <c r="AD153" t="e">
        <v>#DIV/0!</v>
      </c>
      <c r="AE153">
        <v>7.7565669181013837</v>
      </c>
      <c r="AF153">
        <v>4.4506943230459823</v>
      </c>
      <c r="AG153">
        <v>1.6945647259371335</v>
      </c>
      <c r="AH153" t="e">
        <v>#DIV/0!</v>
      </c>
      <c r="AI153">
        <v>15.530489043974764</v>
      </c>
      <c r="AJ153">
        <v>2.8721741852414309</v>
      </c>
      <c r="AK153">
        <v>17.589208549115792</v>
      </c>
      <c r="AL153" t="e">
        <v>#DIV/0!</v>
      </c>
      <c r="AM153">
        <v>2.7834370770199466</v>
      </c>
      <c r="AN153" t="e">
        <v>#DIV/0!</v>
      </c>
      <c r="AO153">
        <v>0.49140994046965203</v>
      </c>
      <c r="AP153">
        <v>0.51738677649890064</v>
      </c>
      <c r="AQ153">
        <v>2.1314502383912588</v>
      </c>
      <c r="AR153">
        <v>1.9923231262903507</v>
      </c>
      <c r="AS153">
        <v>1.7895828849661026</v>
      </c>
      <c r="AT153">
        <v>1.9941876005819694</v>
      </c>
      <c r="AU153" t="e">
        <v>#DIV/0!</v>
      </c>
      <c r="AV153">
        <v>9.9283535267132201</v>
      </c>
      <c r="AW153">
        <v>85.336370208800901</v>
      </c>
      <c r="AX153">
        <v>20.109597263343161</v>
      </c>
      <c r="AY153">
        <v>0.19704172731093203</v>
      </c>
      <c r="AZ153">
        <v>28.834414944708545</v>
      </c>
      <c r="BA153" t="e">
        <v>#DIV/0!</v>
      </c>
      <c r="BB153" t="e">
        <v>#DIV/0!</v>
      </c>
      <c r="BC153" t="e">
        <v>#DIV/0!</v>
      </c>
      <c r="BD153">
        <v>4.3123476703488111</v>
      </c>
      <c r="BE153" t="e">
        <v>#DIV/0!</v>
      </c>
      <c r="BF153">
        <v>11.201961509420139</v>
      </c>
      <c r="BG153">
        <v>33.342915878515015</v>
      </c>
    </row>
    <row r="154" spans="1:59" x14ac:dyDescent="0.2">
      <c r="A154" t="s">
        <v>996</v>
      </c>
      <c r="B154" t="s">
        <v>213</v>
      </c>
      <c r="C154">
        <v>132011</v>
      </c>
      <c r="D154" t="s">
        <v>587</v>
      </c>
      <c r="E154">
        <v>3.180386228853882</v>
      </c>
      <c r="F154">
        <v>0.87484888036710795</v>
      </c>
      <c r="G154">
        <v>0.69680747828200995</v>
      </c>
      <c r="H154">
        <v>1.0536964931757387</v>
      </c>
      <c r="I154">
        <v>33.797519092553607</v>
      </c>
      <c r="J154">
        <v>7.1998756711793197</v>
      </c>
      <c r="K154">
        <v>9.2099200568279554E-2</v>
      </c>
      <c r="L154" t="e">
        <v>#DIV/0!</v>
      </c>
      <c r="M154">
        <v>1.0893756341057805</v>
      </c>
      <c r="N154">
        <v>0.40201750209343917</v>
      </c>
      <c r="O154">
        <v>0.17131763672914432</v>
      </c>
      <c r="P154">
        <v>1.1222970916959993</v>
      </c>
      <c r="Q154">
        <v>1.2177031051058165</v>
      </c>
      <c r="R154">
        <v>0.8363297698183404</v>
      </c>
      <c r="S154">
        <v>1.1460315669687364</v>
      </c>
      <c r="T154">
        <v>0.86062362692058902</v>
      </c>
      <c r="U154">
        <v>0.3926635776575782</v>
      </c>
      <c r="V154">
        <v>34.30652757337316</v>
      </c>
      <c r="W154">
        <v>0.76791759105418189</v>
      </c>
      <c r="X154">
        <v>0.20852992310902349</v>
      </c>
      <c r="Y154">
        <v>1.0259754115546629</v>
      </c>
      <c r="Z154">
        <v>1.1069536647619285</v>
      </c>
      <c r="AA154" t="e">
        <v>#DIV/0!</v>
      </c>
      <c r="AB154">
        <v>0.44700742409378053</v>
      </c>
      <c r="AC154">
        <v>3.7862461638502349</v>
      </c>
      <c r="AD154">
        <v>72.762152191962272</v>
      </c>
      <c r="AE154">
        <v>6.7743240837100318</v>
      </c>
      <c r="AF154">
        <v>6.6220104416969683</v>
      </c>
      <c r="AG154">
        <v>5.0908959629745301</v>
      </c>
      <c r="AH154">
        <v>7.4917098514504246E-2</v>
      </c>
      <c r="AI154">
        <v>0.96664477873084942</v>
      </c>
      <c r="AJ154">
        <v>0.78610450327926829</v>
      </c>
      <c r="AK154">
        <v>0.95304205248463991</v>
      </c>
      <c r="AL154">
        <v>0.91150324521438753</v>
      </c>
      <c r="AM154">
        <v>0.15975238694294597</v>
      </c>
      <c r="AN154" t="e">
        <v>#DIV/0!</v>
      </c>
      <c r="AO154">
        <v>4.8887664720493929</v>
      </c>
      <c r="AP154">
        <v>5.8270555189264286E-2</v>
      </c>
      <c r="AQ154">
        <v>0.86596467676716471</v>
      </c>
      <c r="AR154">
        <v>2.5306376618478295</v>
      </c>
      <c r="AS154">
        <v>0.61231515606500209</v>
      </c>
      <c r="AT154">
        <v>1.1131567650749108</v>
      </c>
      <c r="AU154">
        <v>0.36125106882054597</v>
      </c>
      <c r="AV154">
        <v>117.79126306551329</v>
      </c>
      <c r="AW154">
        <v>0.96769080982979838</v>
      </c>
      <c r="AX154">
        <v>0.87875281766697744</v>
      </c>
      <c r="AY154">
        <v>4.3629254910570188E-2</v>
      </c>
      <c r="AZ154">
        <v>2.1017674815649219</v>
      </c>
      <c r="BA154" t="e">
        <v>#DIV/0!</v>
      </c>
      <c r="BB154" t="e">
        <v>#DIV/0!</v>
      </c>
      <c r="BC154" t="e">
        <v>#DIV/0!</v>
      </c>
      <c r="BD154" t="e">
        <v>#DIV/0!</v>
      </c>
      <c r="BE154">
        <v>1.8363595238550368</v>
      </c>
      <c r="BF154">
        <v>7.7619195935045351</v>
      </c>
      <c r="BG154">
        <v>0.64773550544189384</v>
      </c>
    </row>
    <row r="155" spans="1:59" x14ac:dyDescent="0.2">
      <c r="A155" t="s">
        <v>997</v>
      </c>
      <c r="B155" t="s">
        <v>214</v>
      </c>
      <c r="C155">
        <v>133027</v>
      </c>
      <c r="D155" t="s">
        <v>588</v>
      </c>
      <c r="E155">
        <v>0.89124351030609628</v>
      </c>
      <c r="F155">
        <v>0.88788505245021987</v>
      </c>
      <c r="G155">
        <v>1.2005585849889047</v>
      </c>
      <c r="H155">
        <v>1.3177071497353476</v>
      </c>
      <c r="I155">
        <v>0.93944659432645805</v>
      </c>
      <c r="J155">
        <v>0.77428531667063272</v>
      </c>
      <c r="K155">
        <v>2.7678019264335989E-2</v>
      </c>
      <c r="L155">
        <v>1.2859066286568286</v>
      </c>
      <c r="M155">
        <v>1.1602145215536581</v>
      </c>
      <c r="N155">
        <v>0.44249136072808781</v>
      </c>
      <c r="O155">
        <v>0.1999627002176074</v>
      </c>
      <c r="P155">
        <v>0.93216679330899876</v>
      </c>
      <c r="Q155">
        <v>1.4396613191720142</v>
      </c>
      <c r="R155">
        <v>1.6388760881719975</v>
      </c>
      <c r="S155">
        <v>3.3745377949338176</v>
      </c>
      <c r="T155">
        <v>1.3734305057179601</v>
      </c>
      <c r="U155">
        <v>0.46182460976350626</v>
      </c>
      <c r="V155">
        <v>18.592484213612998</v>
      </c>
      <c r="W155">
        <v>0.43900314678652264</v>
      </c>
      <c r="X155">
        <v>4.5193876906631139E-2</v>
      </c>
      <c r="Y155">
        <v>0.71216408784371887</v>
      </c>
      <c r="Z155">
        <v>0.86436858261563942</v>
      </c>
      <c r="AA155" t="e">
        <v>#DIV/0!</v>
      </c>
      <c r="AB155">
        <v>0.82767355132718778</v>
      </c>
      <c r="AC155">
        <v>1.2008803049925836</v>
      </c>
      <c r="AD155" t="e">
        <v>#DIV/0!</v>
      </c>
      <c r="AE155">
        <v>0.96112965351429669</v>
      </c>
      <c r="AF155">
        <v>1.2759730116630996</v>
      </c>
      <c r="AG155">
        <v>0.71620572026437168</v>
      </c>
      <c r="AH155" t="e">
        <v>#DIV/0!</v>
      </c>
      <c r="AI155">
        <v>0.51407785395410577</v>
      </c>
      <c r="AJ155">
        <v>0.71858517462292149</v>
      </c>
      <c r="AK155">
        <v>0.676614577161464</v>
      </c>
      <c r="AL155">
        <v>0.48174267341798294</v>
      </c>
      <c r="AM155">
        <v>0.13487054666295861</v>
      </c>
      <c r="AN155" t="e">
        <v>#DIV/0!</v>
      </c>
      <c r="AO155">
        <v>0.36500508668624571</v>
      </c>
      <c r="AP155">
        <v>0.11001094752615882</v>
      </c>
      <c r="AQ155">
        <v>0.70396811289722183</v>
      </c>
      <c r="AR155">
        <v>0.77887805238875429</v>
      </c>
      <c r="AS155">
        <v>0.60779062171711495</v>
      </c>
      <c r="AT155">
        <v>0.6347704679754067</v>
      </c>
      <c r="AU155">
        <v>1.0819856932662173</v>
      </c>
      <c r="AV155">
        <v>0.65813663054830684</v>
      </c>
      <c r="AW155">
        <v>0.83314619550149971</v>
      </c>
      <c r="AX155">
        <v>0.66902106697846364</v>
      </c>
      <c r="AY155" t="e">
        <v>#DIV/0!</v>
      </c>
      <c r="AZ155">
        <v>0.57173060108188878</v>
      </c>
      <c r="BA155" t="e">
        <v>#DIV/0!</v>
      </c>
      <c r="BB155" t="e">
        <v>#DIV/0!</v>
      </c>
      <c r="BC155">
        <v>0.3930837417694697</v>
      </c>
      <c r="BD155">
        <v>0.66969281792054247</v>
      </c>
      <c r="BE155">
        <v>0.4769832799540723</v>
      </c>
      <c r="BF155">
        <v>68.296932631361273</v>
      </c>
      <c r="BG155">
        <v>0.55418305257827405</v>
      </c>
    </row>
    <row r="156" spans="1:59" x14ac:dyDescent="0.2">
      <c r="A156" t="s">
        <v>998</v>
      </c>
      <c r="B156" t="s">
        <v>215</v>
      </c>
      <c r="C156">
        <v>133207</v>
      </c>
      <c r="D156" t="s">
        <v>589</v>
      </c>
      <c r="E156">
        <v>1.0125762753671419</v>
      </c>
      <c r="F156">
        <v>3.1565480130221739</v>
      </c>
      <c r="G156">
        <v>1.4053554316761137</v>
      </c>
      <c r="H156">
        <v>2.3397002783603336</v>
      </c>
      <c r="I156">
        <v>1.446897343972116</v>
      </c>
      <c r="J156">
        <v>40.488992509638429</v>
      </c>
      <c r="K156" t="e">
        <v>#DIV/0!</v>
      </c>
      <c r="L156">
        <v>1.0005736848333531</v>
      </c>
      <c r="M156">
        <v>2.2727820687512126</v>
      </c>
      <c r="N156">
        <v>1.8241554212597018</v>
      </c>
      <c r="O156">
        <v>45.666204563144504</v>
      </c>
      <c r="P156">
        <v>3.3439382868117749</v>
      </c>
      <c r="Q156">
        <v>4.3895497082560535</v>
      </c>
      <c r="R156">
        <v>4.0489175844078487</v>
      </c>
      <c r="S156">
        <v>5.0595605162913495</v>
      </c>
      <c r="T156">
        <v>2.4639764061258709</v>
      </c>
      <c r="U156">
        <v>0.37848054608841036</v>
      </c>
      <c r="V156">
        <v>8.6683405344872959</v>
      </c>
      <c r="W156">
        <v>1.2977506872072553</v>
      </c>
      <c r="X156">
        <v>0.12728449652689566</v>
      </c>
      <c r="Y156">
        <v>2.6395942971575774</v>
      </c>
      <c r="Z156">
        <v>2.1258555417567688</v>
      </c>
      <c r="AA156" t="e">
        <v>#DIV/0!</v>
      </c>
      <c r="AB156">
        <v>0.82335489035312404</v>
      </c>
      <c r="AC156">
        <v>1.0674949822068223</v>
      </c>
      <c r="AD156" t="e">
        <v>#DIV/0!</v>
      </c>
      <c r="AE156">
        <v>12.327135614011427</v>
      </c>
      <c r="AF156">
        <v>2.7866584498422236</v>
      </c>
      <c r="AG156">
        <v>3.4565281423826626</v>
      </c>
      <c r="AH156" t="e">
        <v>#DIV/0!</v>
      </c>
      <c r="AI156">
        <v>1.7802476013662538</v>
      </c>
      <c r="AJ156">
        <v>2.4549679727806559</v>
      </c>
      <c r="AK156">
        <v>1.9890301727188422</v>
      </c>
      <c r="AL156">
        <v>1.0745632081241414</v>
      </c>
      <c r="AM156" t="e">
        <v>#DIV/0!</v>
      </c>
      <c r="AN156">
        <v>6.7300723189567675</v>
      </c>
      <c r="AO156">
        <v>0.17878021726688478</v>
      </c>
      <c r="AP156">
        <v>0.22571696280654294</v>
      </c>
      <c r="AQ156">
        <v>2.2607165410342227</v>
      </c>
      <c r="AR156">
        <v>38.652299306843332</v>
      </c>
      <c r="AS156">
        <v>0.95101383375812698</v>
      </c>
      <c r="AT156" t="e">
        <v>#DIV/0!</v>
      </c>
      <c r="AU156" t="e">
        <v>#DIV/0!</v>
      </c>
      <c r="AV156">
        <v>11.462990292188906</v>
      </c>
      <c r="AW156">
        <v>57.801909013503753</v>
      </c>
      <c r="AX156">
        <v>30.167491247709741</v>
      </c>
      <c r="AY156" t="e">
        <v>#DIV/0!</v>
      </c>
      <c r="AZ156" t="e">
        <v>#DIV/0!</v>
      </c>
      <c r="BA156" t="e">
        <v>#DIV/0!</v>
      </c>
      <c r="BB156" t="e">
        <v>#DIV/0!</v>
      </c>
      <c r="BC156" t="e">
        <v>#DIV/0!</v>
      </c>
      <c r="BD156" t="e">
        <v>#DIV/0!</v>
      </c>
      <c r="BE156">
        <v>0.39236929965481715</v>
      </c>
      <c r="BF156">
        <v>16.748041940700418</v>
      </c>
      <c r="BG156">
        <v>8.0554375360825023</v>
      </c>
    </row>
    <row r="157" spans="1:59" x14ac:dyDescent="0.2">
      <c r="A157" t="s">
        <v>999</v>
      </c>
      <c r="B157" t="s">
        <v>216</v>
      </c>
      <c r="C157">
        <v>134476</v>
      </c>
      <c r="D157" t="s">
        <v>590</v>
      </c>
      <c r="E157">
        <v>0.43049495322538606</v>
      </c>
      <c r="F157">
        <v>0.72533714890840018</v>
      </c>
      <c r="G157">
        <v>0.83528659825972795</v>
      </c>
      <c r="H157">
        <v>0.70424163388104544</v>
      </c>
      <c r="I157">
        <v>1.1092334135207544</v>
      </c>
      <c r="J157">
        <v>0.8685107893043027</v>
      </c>
      <c r="K157">
        <v>0.11081943537229012</v>
      </c>
      <c r="L157">
        <v>1.1131788797744451</v>
      </c>
      <c r="M157">
        <v>0.96170054504962776</v>
      </c>
      <c r="N157">
        <v>0.7122129328178628</v>
      </c>
      <c r="O157">
        <v>0.19715628381537423</v>
      </c>
      <c r="P157">
        <v>1.1428384563596787</v>
      </c>
      <c r="Q157">
        <v>0.97720318632414438</v>
      </c>
      <c r="R157">
        <v>1.0514625279330638</v>
      </c>
      <c r="S157">
        <v>0.76853899108281143</v>
      </c>
      <c r="T157">
        <v>0.69675972075684034</v>
      </c>
      <c r="U157">
        <v>0.15914541907550372</v>
      </c>
      <c r="V157">
        <v>0.29162330530544439</v>
      </c>
      <c r="W157">
        <v>0.78663348812647238</v>
      </c>
      <c r="X157">
        <v>9.0201234533220251E-2</v>
      </c>
      <c r="Y157">
        <v>0.95441389824554512</v>
      </c>
      <c r="Z157">
        <v>1.0157481085785764</v>
      </c>
      <c r="AA157" t="e">
        <v>#DIV/0!</v>
      </c>
      <c r="AB157">
        <v>1.1219522863722171</v>
      </c>
      <c r="AC157">
        <v>1.5933479633649306</v>
      </c>
      <c r="AD157" t="e">
        <v>#DIV/0!</v>
      </c>
      <c r="AE157">
        <v>1.1883916607562615</v>
      </c>
      <c r="AF157">
        <v>0.92670556672045645</v>
      </c>
      <c r="AG157">
        <v>0.76461354503885959</v>
      </c>
      <c r="AH157" t="e">
        <v>#DIV/0!</v>
      </c>
      <c r="AI157">
        <v>0.95276424635890489</v>
      </c>
      <c r="AJ157">
        <v>0.86079154317490836</v>
      </c>
      <c r="AK157">
        <v>0.98675929203467849</v>
      </c>
      <c r="AL157">
        <v>0.7328160348249102</v>
      </c>
      <c r="AM157" t="e">
        <v>#DIV/0!</v>
      </c>
      <c r="AN157" t="e">
        <v>#DIV/0!</v>
      </c>
      <c r="AO157">
        <v>0.62538626093293992</v>
      </c>
      <c r="AP157">
        <v>6.9326308157591679E-2</v>
      </c>
      <c r="AQ157">
        <v>0.97635492678644642</v>
      </c>
      <c r="AR157">
        <v>0.6962154942407166</v>
      </c>
      <c r="AS157">
        <v>1.0030290002823163</v>
      </c>
      <c r="AT157">
        <v>0.40355411349000686</v>
      </c>
      <c r="AU157">
        <v>0.58199834307794995</v>
      </c>
      <c r="AV157">
        <v>0.78647569359574776</v>
      </c>
      <c r="AW157">
        <v>1.0572039896067533</v>
      </c>
      <c r="AX157">
        <v>0.75195598417472631</v>
      </c>
      <c r="AY157" t="e">
        <v>#DIV/0!</v>
      </c>
      <c r="AZ157">
        <v>1.7317997563810388</v>
      </c>
      <c r="BA157" t="e">
        <v>#DIV/0!</v>
      </c>
      <c r="BB157" t="e">
        <v>#DIV/0!</v>
      </c>
      <c r="BC157" t="e">
        <v>#DIV/0!</v>
      </c>
      <c r="BD157">
        <v>0.42861491526280787</v>
      </c>
      <c r="BE157" t="e">
        <v>#DIV/0!</v>
      </c>
      <c r="BF157">
        <v>0.90104457140996808</v>
      </c>
      <c r="BG157">
        <v>0.77021465643873754</v>
      </c>
    </row>
    <row r="158" spans="1:59" x14ac:dyDescent="0.2">
      <c r="A158" t="s">
        <v>1000</v>
      </c>
      <c r="B158" t="s">
        <v>218</v>
      </c>
      <c r="C158">
        <v>134825</v>
      </c>
      <c r="D158" t="s">
        <v>592</v>
      </c>
      <c r="E158">
        <v>0.65445749625035421</v>
      </c>
      <c r="F158">
        <v>1.1091759578004363</v>
      </c>
      <c r="G158">
        <v>1.3103275996984778</v>
      </c>
      <c r="H158">
        <v>0.94513598783850661</v>
      </c>
      <c r="I158">
        <v>0.94684881259047571</v>
      </c>
      <c r="J158">
        <v>1.4015155961143202</v>
      </c>
      <c r="K158">
        <v>0.15210367216833912</v>
      </c>
      <c r="L158">
        <v>3.9284582312426819</v>
      </c>
      <c r="M158">
        <v>1.2530991984913917</v>
      </c>
      <c r="N158">
        <v>0.50358286491579884</v>
      </c>
      <c r="O158">
        <v>0.23264384408038014</v>
      </c>
      <c r="P158">
        <v>1.2737358364211877</v>
      </c>
      <c r="Q158">
        <v>0.93947565820705303</v>
      </c>
      <c r="R158">
        <v>0.85972842446597231</v>
      </c>
      <c r="S158">
        <v>1.2551581344173879</v>
      </c>
      <c r="T158">
        <v>0.75636143692666424</v>
      </c>
      <c r="U158">
        <v>0.33625336790218352</v>
      </c>
      <c r="V158">
        <v>0.6465883208040718</v>
      </c>
      <c r="W158">
        <v>1.0336556656485905</v>
      </c>
      <c r="X158">
        <v>8.7874087216660429E-2</v>
      </c>
      <c r="Y158">
        <v>1.1774542103849575</v>
      </c>
      <c r="Z158">
        <v>1.1519184210322715</v>
      </c>
      <c r="AA158" t="e">
        <v>#DIV/0!</v>
      </c>
      <c r="AB158">
        <v>1.3418737090784596</v>
      </c>
      <c r="AC158">
        <v>0.97593792204374452</v>
      </c>
      <c r="AD158" t="e">
        <v>#DIV/0!</v>
      </c>
      <c r="AE158">
        <v>1.2382981392471912</v>
      </c>
      <c r="AF158">
        <v>1.0628800711869901</v>
      </c>
      <c r="AG158">
        <v>0.88650570846047538</v>
      </c>
      <c r="AH158" t="e">
        <v>#DIV/0!</v>
      </c>
      <c r="AI158">
        <v>0.95461084628118709</v>
      </c>
      <c r="AJ158">
        <v>0.79348811458444357</v>
      </c>
      <c r="AK158">
        <v>1.0084875453161928</v>
      </c>
      <c r="AL158">
        <v>1.3116881856435887</v>
      </c>
      <c r="AM158">
        <v>0.12152527302841269</v>
      </c>
      <c r="AN158" t="e">
        <v>#DIV/0!</v>
      </c>
      <c r="AO158">
        <v>0.20626230838717916</v>
      </c>
      <c r="AP158">
        <v>0.13524563129569875</v>
      </c>
      <c r="AQ158">
        <v>0.98412214632205741</v>
      </c>
      <c r="AR158">
        <v>1.5617804116763296</v>
      </c>
      <c r="AS158">
        <v>1.3827078163005864</v>
      </c>
      <c r="AT158">
        <v>31.413615257173205</v>
      </c>
      <c r="AU158">
        <v>1.000741250189789</v>
      </c>
      <c r="AV158">
        <v>1.0057046594583514</v>
      </c>
      <c r="AW158">
        <v>1.353099417886714</v>
      </c>
      <c r="AX158">
        <v>0.98986023450166238</v>
      </c>
      <c r="AY158">
        <v>0.14392542734951227</v>
      </c>
      <c r="AZ158">
        <v>0.40895182635442151</v>
      </c>
      <c r="BA158" t="e">
        <v>#DIV/0!</v>
      </c>
      <c r="BB158" t="e">
        <v>#DIV/0!</v>
      </c>
      <c r="BC158">
        <v>0.27938614969720948</v>
      </c>
      <c r="BD158">
        <v>1.7781875848290751</v>
      </c>
      <c r="BE158">
        <v>0.36374187114575057</v>
      </c>
      <c r="BF158">
        <v>1.470683116299311</v>
      </c>
      <c r="BG158">
        <v>1.0852277587299684</v>
      </c>
    </row>
    <row r="159" spans="1:59" x14ac:dyDescent="0.2">
      <c r="A159" t="s">
        <v>1001</v>
      </c>
      <c r="B159" t="s">
        <v>219</v>
      </c>
      <c r="C159">
        <v>135144</v>
      </c>
      <c r="D159" t="s">
        <v>593</v>
      </c>
      <c r="E159">
        <v>1.5763817138529421</v>
      </c>
      <c r="F159">
        <v>0.91064045961989049</v>
      </c>
      <c r="G159">
        <v>0.66884064799038268</v>
      </c>
      <c r="H159">
        <v>0.82961791258852902</v>
      </c>
      <c r="I159">
        <v>0.94670897907462082</v>
      </c>
      <c r="J159">
        <v>1.2973827747001274</v>
      </c>
      <c r="K159">
        <v>4.6758588551585961E-2</v>
      </c>
      <c r="L159">
        <v>1.2347560705056251</v>
      </c>
      <c r="M159">
        <v>1.2789102292719148</v>
      </c>
      <c r="N159">
        <v>0.70290258637287562</v>
      </c>
      <c r="O159">
        <v>0.20744967757478003</v>
      </c>
      <c r="P159">
        <v>1.1373772069311685</v>
      </c>
      <c r="Q159">
        <v>2.961875698157586</v>
      </c>
      <c r="R159">
        <v>1.4985665170430651</v>
      </c>
      <c r="S159">
        <v>1.165946722234136</v>
      </c>
      <c r="T159">
        <v>1.0419156266811005</v>
      </c>
      <c r="U159">
        <v>0.38721457162878092</v>
      </c>
      <c r="V159">
        <v>0.82460658414296195</v>
      </c>
      <c r="W159">
        <v>1.0621417651940397</v>
      </c>
      <c r="X159">
        <v>8.1595843079956737E-2</v>
      </c>
      <c r="Y159">
        <v>0.75147725853836034</v>
      </c>
      <c r="Z159">
        <v>0.85058706129074146</v>
      </c>
      <c r="AA159" t="e">
        <v>#DIV/0!</v>
      </c>
      <c r="AB159">
        <v>1.190745278061941</v>
      </c>
      <c r="AC159">
        <v>1.1561095005456556</v>
      </c>
      <c r="AD159" t="e">
        <v>#DIV/0!</v>
      </c>
      <c r="AE159">
        <v>1.8871177597674811</v>
      </c>
      <c r="AF159">
        <v>3.6586038507657768</v>
      </c>
      <c r="AG159">
        <v>0.83027847865945348</v>
      </c>
      <c r="AH159" t="e">
        <v>#DIV/0!</v>
      </c>
      <c r="AI159">
        <v>0.80611791322869375</v>
      </c>
      <c r="AJ159">
        <v>0.64575401574484892</v>
      </c>
      <c r="AK159">
        <v>0.82992146117187748</v>
      </c>
      <c r="AL159">
        <v>0.91137519241000364</v>
      </c>
      <c r="AM159">
        <v>0.52200321171727293</v>
      </c>
      <c r="AN159" t="e">
        <v>#DIV/0!</v>
      </c>
      <c r="AO159">
        <v>1.2105256396182273</v>
      </c>
      <c r="AP159">
        <v>0.11231285091057307</v>
      </c>
      <c r="AQ159">
        <v>0.8589451641011171</v>
      </c>
      <c r="AR159">
        <v>1.2769293551438652</v>
      </c>
      <c r="AS159">
        <v>0.71755225680185741</v>
      </c>
      <c r="AT159">
        <v>0.50164673480145194</v>
      </c>
      <c r="AU159">
        <v>0.77507966473000856</v>
      </c>
      <c r="AV159">
        <v>1.237177468183567</v>
      </c>
      <c r="AW159">
        <v>0.70867726402916786</v>
      </c>
      <c r="AX159">
        <v>1.1277874856452905</v>
      </c>
      <c r="AY159">
        <v>4.2333207417272853E-2</v>
      </c>
      <c r="AZ159">
        <v>1.1602584001235441</v>
      </c>
      <c r="BA159" t="e">
        <v>#DIV/0!</v>
      </c>
      <c r="BB159" t="e">
        <v>#DIV/0!</v>
      </c>
      <c r="BC159" t="e">
        <v>#DIV/0!</v>
      </c>
      <c r="BD159">
        <v>220.77702690144935</v>
      </c>
      <c r="BE159">
        <v>0.64612197096279256</v>
      </c>
      <c r="BF159">
        <v>1.0448710750618804</v>
      </c>
      <c r="BG159">
        <v>1.0783890676256132</v>
      </c>
    </row>
    <row r="160" spans="1:59" x14ac:dyDescent="0.2">
      <c r="A160" t="s">
        <v>1002</v>
      </c>
      <c r="B160" t="s">
        <v>220</v>
      </c>
      <c r="C160">
        <v>135346</v>
      </c>
      <c r="D160" t="s">
        <v>594</v>
      </c>
      <c r="E160">
        <v>0.46062068301508163</v>
      </c>
      <c r="F160">
        <v>2.5212148138385633</v>
      </c>
      <c r="G160">
        <v>0.42738713607239187</v>
      </c>
      <c r="H160">
        <v>1.7149350343762026</v>
      </c>
      <c r="I160">
        <v>1.060939895355187</v>
      </c>
      <c r="J160">
        <v>13.343978034417546</v>
      </c>
      <c r="K160">
        <v>0.2144662200017286</v>
      </c>
      <c r="L160">
        <v>1.1509264330893798</v>
      </c>
      <c r="M160">
        <v>1.7572289738328131</v>
      </c>
      <c r="N160">
        <v>17.822101581739961</v>
      </c>
      <c r="O160">
        <v>0.4487643595254629</v>
      </c>
      <c r="P160">
        <v>2.1306494501361919</v>
      </c>
      <c r="Q160" t="e">
        <v>#DIV/0!</v>
      </c>
      <c r="R160">
        <v>2.3544769988985603</v>
      </c>
      <c r="S160">
        <v>4.023889023504136</v>
      </c>
      <c r="T160">
        <v>3.2786751249929273</v>
      </c>
      <c r="U160">
        <v>0.15149212000920853</v>
      </c>
      <c r="V160">
        <v>11.973100089345968</v>
      </c>
      <c r="W160">
        <v>1.6213168665070523</v>
      </c>
      <c r="X160">
        <v>0.21187426398228595</v>
      </c>
      <c r="Y160">
        <v>1.1142926733220428</v>
      </c>
      <c r="Z160">
        <v>1.062753563211277</v>
      </c>
      <c r="AA160" t="e">
        <v>#DIV/0!</v>
      </c>
      <c r="AB160">
        <v>0.51397302143092316</v>
      </c>
      <c r="AC160">
        <v>0.98587262582243229</v>
      </c>
      <c r="AD160" t="e">
        <v>#DIV/0!</v>
      </c>
      <c r="AE160">
        <v>1.4203744064208776</v>
      </c>
      <c r="AF160">
        <v>1.1775298046605314</v>
      </c>
      <c r="AG160">
        <v>0.96846534874536905</v>
      </c>
      <c r="AH160" t="e">
        <v>#DIV/0!</v>
      </c>
      <c r="AI160">
        <v>9.6011791188945992</v>
      </c>
      <c r="AJ160">
        <v>0.62962040323096224</v>
      </c>
      <c r="AK160">
        <v>0.84864267726679898</v>
      </c>
      <c r="AL160">
        <v>2.2324289993825177</v>
      </c>
      <c r="AM160" t="e">
        <v>#DIV/0!</v>
      </c>
      <c r="AN160" t="e">
        <v>#DIV/0!</v>
      </c>
      <c r="AO160">
        <v>0.43680924078457217</v>
      </c>
      <c r="AP160">
        <v>0.10180535399554945</v>
      </c>
      <c r="AQ160">
        <v>1.4098412369007531</v>
      </c>
      <c r="AR160">
        <v>2.9068348501016534</v>
      </c>
      <c r="AS160">
        <v>0.65175331483415355</v>
      </c>
      <c r="AT160">
        <v>9.6993954852545698</v>
      </c>
      <c r="AU160">
        <v>1.5752423209119486</v>
      </c>
      <c r="AV160">
        <v>1.4813078324511089</v>
      </c>
      <c r="AW160">
        <v>1.4882330268037507</v>
      </c>
      <c r="AX160">
        <v>1.3909788975459467</v>
      </c>
      <c r="AY160" t="e">
        <v>#DIV/0!</v>
      </c>
      <c r="AZ160">
        <v>0.34868797158636783</v>
      </c>
      <c r="BA160" t="e">
        <v>#DIV/0!</v>
      </c>
      <c r="BB160" t="e">
        <v>#DIV/0!</v>
      </c>
      <c r="BC160" t="e">
        <v>#DIV/0!</v>
      </c>
      <c r="BD160">
        <v>0.53115587094723504</v>
      </c>
      <c r="BE160" t="e">
        <v>#DIV/0!</v>
      </c>
      <c r="BF160">
        <v>2.0533305805385655</v>
      </c>
      <c r="BG160">
        <v>1.5354951484797856</v>
      </c>
    </row>
    <row r="161" spans="1:59" x14ac:dyDescent="0.2">
      <c r="A161" t="s">
        <v>1003</v>
      </c>
      <c r="B161" t="s">
        <v>221</v>
      </c>
      <c r="C161">
        <v>135986</v>
      </c>
      <c r="D161" t="s">
        <v>595</v>
      </c>
      <c r="E161">
        <v>0.86558618516817176</v>
      </c>
      <c r="F161">
        <v>1.3789551138848892</v>
      </c>
      <c r="G161">
        <v>1.0366477737244819</v>
      </c>
      <c r="H161">
        <v>1.0004391039077039</v>
      </c>
      <c r="I161">
        <v>1.5125848392193508</v>
      </c>
      <c r="J161">
        <v>0.84058030125428751</v>
      </c>
      <c r="K161">
        <v>9.075557527529797E-2</v>
      </c>
      <c r="L161">
        <v>1.1741096789851</v>
      </c>
      <c r="M161">
        <v>1.2535768192222263</v>
      </c>
      <c r="N161">
        <v>8.9386690498401866E-2</v>
      </c>
      <c r="O161">
        <v>0.31127658791754914</v>
      </c>
      <c r="P161">
        <v>1.1378830555520492</v>
      </c>
      <c r="Q161">
        <v>1.3157906234658259</v>
      </c>
      <c r="R161">
        <v>1.1591125941531113</v>
      </c>
      <c r="S161">
        <v>1.1453310157717349</v>
      </c>
      <c r="T161">
        <v>1.1675259865467515</v>
      </c>
      <c r="U161">
        <v>0.47510095199988472</v>
      </c>
      <c r="V161">
        <v>0.80651905030477233</v>
      </c>
      <c r="W161">
        <v>0.94733884903520671</v>
      </c>
      <c r="X161">
        <v>8.3561810152765148E-2</v>
      </c>
      <c r="Y161">
        <v>0.88214127536061182</v>
      </c>
      <c r="Z161">
        <v>0.90899264375048694</v>
      </c>
      <c r="AA161">
        <v>7.6153080970297682E-3</v>
      </c>
      <c r="AB161">
        <v>1.9123823038396217</v>
      </c>
      <c r="AC161">
        <v>1.275328014695509</v>
      </c>
      <c r="AD161" t="e">
        <v>#DIV/0!</v>
      </c>
      <c r="AE161">
        <v>0.79638025752879404</v>
      </c>
      <c r="AF161">
        <v>0.81049894998628547</v>
      </c>
      <c r="AG161">
        <v>1.1154507102096571</v>
      </c>
      <c r="AH161" t="e">
        <v>#DIV/0!</v>
      </c>
      <c r="AI161">
        <v>0.85000446057191381</v>
      </c>
      <c r="AJ161">
        <v>1.1440429276246831</v>
      </c>
      <c r="AK161">
        <v>1.1715963789158312</v>
      </c>
      <c r="AL161">
        <v>0.88729155926549919</v>
      </c>
      <c r="AM161">
        <v>0.1483809801998697</v>
      </c>
      <c r="AN161" t="e">
        <v>#DIV/0!</v>
      </c>
      <c r="AO161">
        <v>0.42930248451393227</v>
      </c>
      <c r="AP161">
        <v>0.27119173287491766</v>
      </c>
      <c r="AQ161">
        <v>1.0424444326690339</v>
      </c>
      <c r="AR161">
        <v>0.95092913829352088</v>
      </c>
      <c r="AS161">
        <v>1.3718301012157958</v>
      </c>
      <c r="AT161">
        <v>1.1005872061891682</v>
      </c>
      <c r="AU161">
        <v>2.4898823105588814</v>
      </c>
      <c r="AV161">
        <v>1.0838707252002593</v>
      </c>
      <c r="AW161">
        <v>1.2817111506925767</v>
      </c>
      <c r="AX161">
        <v>1.0299543332472552</v>
      </c>
      <c r="AY161">
        <v>7.4448414422139633E-2</v>
      </c>
      <c r="AZ161">
        <v>0.95440609036816648</v>
      </c>
      <c r="BA161" t="e">
        <v>#DIV/0!</v>
      </c>
      <c r="BB161" t="e">
        <v>#DIV/0!</v>
      </c>
      <c r="BC161">
        <v>0.17713234603306299</v>
      </c>
      <c r="BD161">
        <v>0.44222612887092883</v>
      </c>
      <c r="BE161">
        <v>0.25808608430958591</v>
      </c>
      <c r="BF161">
        <v>1.5059881338071359</v>
      </c>
      <c r="BG161">
        <v>1.2082057051691262</v>
      </c>
    </row>
    <row r="162" spans="1:59" x14ac:dyDescent="0.2">
      <c r="A162" t="s">
        <v>1005</v>
      </c>
      <c r="B162" t="s">
        <v>223</v>
      </c>
      <c r="C162">
        <v>136583</v>
      </c>
      <c r="D162" t="s">
        <v>597</v>
      </c>
      <c r="E162">
        <v>0.37918347961690124</v>
      </c>
      <c r="F162">
        <v>0.82758211703702356</v>
      </c>
      <c r="G162">
        <v>1.0906997432777892</v>
      </c>
      <c r="H162">
        <v>0.93147697078094072</v>
      </c>
      <c r="I162">
        <v>0.97010319601053607</v>
      </c>
      <c r="J162">
        <v>0.66697895576575816</v>
      </c>
      <c r="K162">
        <v>1.6435764181516883</v>
      </c>
      <c r="L162">
        <v>0.54400647007518688</v>
      </c>
      <c r="M162">
        <v>0.87876073420873124</v>
      </c>
      <c r="N162">
        <v>0.3490699513817937</v>
      </c>
      <c r="O162">
        <v>0.24326383686463798</v>
      </c>
      <c r="P162">
        <v>0.83611027062615573</v>
      </c>
      <c r="Q162">
        <v>1.0371512011169703</v>
      </c>
      <c r="R162">
        <v>0.94489575246032376</v>
      </c>
      <c r="S162">
        <v>1.0574049185942291</v>
      </c>
      <c r="T162">
        <v>0.74526487195488345</v>
      </c>
      <c r="U162">
        <v>0.3446182656111485</v>
      </c>
      <c r="V162">
        <v>1.1034697762175198</v>
      </c>
      <c r="W162">
        <v>0.9335395844356571</v>
      </c>
      <c r="X162">
        <v>6.8681649196102104E-2</v>
      </c>
      <c r="Y162">
        <v>0.98693259389157484</v>
      </c>
      <c r="Z162">
        <v>0.83158123340838541</v>
      </c>
      <c r="AA162" t="e">
        <v>#DIV/0!</v>
      </c>
      <c r="AB162">
        <v>1.0688413350480734</v>
      </c>
      <c r="AC162">
        <v>1.4428036609134531</v>
      </c>
      <c r="AD162" t="e">
        <v>#DIV/0!</v>
      </c>
      <c r="AE162">
        <v>0.80212172672261284</v>
      </c>
      <c r="AF162">
        <v>0.98887707631882116</v>
      </c>
      <c r="AG162">
        <v>0.62601785121595366</v>
      </c>
      <c r="AH162" t="e">
        <v>#DIV/0!</v>
      </c>
      <c r="AI162">
        <v>0.75233083301537007</v>
      </c>
      <c r="AJ162">
        <v>0.99834039161343879</v>
      </c>
      <c r="AK162">
        <v>0.82658257216504305</v>
      </c>
      <c r="AL162">
        <v>0.8499205047878966</v>
      </c>
      <c r="AM162">
        <v>0.32124819683910666</v>
      </c>
      <c r="AN162" t="e">
        <v>#DIV/0!</v>
      </c>
      <c r="AO162">
        <v>0.36533438946681479</v>
      </c>
      <c r="AP162">
        <v>0.12437901146077679</v>
      </c>
      <c r="AQ162">
        <v>0.84495806767312842</v>
      </c>
      <c r="AR162">
        <v>0.81253835818309805</v>
      </c>
      <c r="AS162">
        <v>0.76449570667813316</v>
      </c>
      <c r="AT162">
        <v>0.65791468777023998</v>
      </c>
      <c r="AU162">
        <v>0.51714419381141885</v>
      </c>
      <c r="AV162">
        <v>0.85836394838532726</v>
      </c>
      <c r="AW162">
        <v>0.6681917391785368</v>
      </c>
      <c r="AX162">
        <v>0.78492545292520444</v>
      </c>
      <c r="AY162">
        <v>0.18829232741800581</v>
      </c>
      <c r="AZ162">
        <v>0.60086375886423737</v>
      </c>
      <c r="BA162" t="e">
        <v>#DIV/0!</v>
      </c>
      <c r="BB162" t="e">
        <v>#DIV/0!</v>
      </c>
      <c r="BC162">
        <v>0.22267205840159043</v>
      </c>
      <c r="BD162">
        <v>4.9326921177860257</v>
      </c>
      <c r="BE162">
        <v>0.68237140932741491</v>
      </c>
      <c r="BF162">
        <v>1.3608902859751195</v>
      </c>
      <c r="BG162">
        <v>0.86017228330724382</v>
      </c>
    </row>
    <row r="163" spans="1:59" x14ac:dyDescent="0.2">
      <c r="A163" t="s">
        <v>1006</v>
      </c>
      <c r="B163" t="s">
        <v>225</v>
      </c>
      <c r="C163">
        <v>136923</v>
      </c>
      <c r="D163" t="s">
        <v>599</v>
      </c>
      <c r="E163">
        <v>1.1715669404414315</v>
      </c>
      <c r="F163">
        <v>1.1371187667638143</v>
      </c>
      <c r="G163">
        <v>1.1474706144013287</v>
      </c>
      <c r="H163">
        <v>1.6436445122929519</v>
      </c>
      <c r="I163">
        <v>1.6612792657056989</v>
      </c>
      <c r="J163">
        <v>100.40354613466563</v>
      </c>
      <c r="K163">
        <v>5.2309480590103173E-2</v>
      </c>
      <c r="L163">
        <v>10.946699494555826</v>
      </c>
      <c r="M163">
        <v>1.0072807459298025</v>
      </c>
      <c r="N163">
        <v>0.53742609900479799</v>
      </c>
      <c r="O163">
        <v>0.34935223101325646</v>
      </c>
      <c r="P163">
        <v>0.92975504711933543</v>
      </c>
      <c r="Q163">
        <v>1.7524805203306324</v>
      </c>
      <c r="R163">
        <v>0.69772671138650333</v>
      </c>
      <c r="S163">
        <v>1.0152750510665285</v>
      </c>
      <c r="T163">
        <v>1.2829732249887953</v>
      </c>
      <c r="U163">
        <v>0.23256775243821143</v>
      </c>
      <c r="V163">
        <v>1.6431495272334378</v>
      </c>
      <c r="W163">
        <v>1.0748982810969787</v>
      </c>
      <c r="X163">
        <v>0.11554688436711423</v>
      </c>
      <c r="Y163">
        <v>1.1676226843795006</v>
      </c>
      <c r="Z163">
        <v>1.3697386447178475</v>
      </c>
      <c r="AA163" t="e">
        <v>#DIV/0!</v>
      </c>
      <c r="AB163">
        <v>0.5748188721726073</v>
      </c>
      <c r="AC163">
        <v>1.911578502437947</v>
      </c>
      <c r="AD163" t="e">
        <v>#DIV/0!</v>
      </c>
      <c r="AE163">
        <v>15.648112211935571</v>
      </c>
      <c r="AF163">
        <v>17.062504962383631</v>
      </c>
      <c r="AG163">
        <v>0.78032393757050611</v>
      </c>
      <c r="AH163" t="e">
        <v>#DIV/0!</v>
      </c>
      <c r="AI163">
        <v>1.3930726996751626</v>
      </c>
      <c r="AJ163">
        <v>0.7584468640229538</v>
      </c>
      <c r="AK163">
        <v>1.2873747600929122</v>
      </c>
      <c r="AL163">
        <v>1.4143942817427637</v>
      </c>
      <c r="AM163">
        <v>0.15944217877909686</v>
      </c>
      <c r="AN163" t="e">
        <v>#DIV/0!</v>
      </c>
      <c r="AO163">
        <v>10.42326148408841</v>
      </c>
      <c r="AP163">
        <v>0.11379815783844999</v>
      </c>
      <c r="AQ163">
        <v>1.2789130499053887</v>
      </c>
      <c r="AR163">
        <v>2.2915643191324984</v>
      </c>
      <c r="AS163">
        <v>0.87131988704208008</v>
      </c>
      <c r="AT163">
        <v>1.242108854045173</v>
      </c>
      <c r="AU163">
        <v>19.701261794508298</v>
      </c>
      <c r="AV163">
        <v>9.3544985086672217</v>
      </c>
      <c r="AW163">
        <v>27.358186270035755</v>
      </c>
      <c r="AX163">
        <v>14.888397722002944</v>
      </c>
      <c r="AY163">
        <v>9.4028355142908845E-2</v>
      </c>
      <c r="AZ163">
        <v>2.4999636176799283</v>
      </c>
      <c r="BA163" t="e">
        <v>#DIV/0!</v>
      </c>
      <c r="BB163" t="e">
        <v>#DIV/0!</v>
      </c>
      <c r="BC163" t="e">
        <v>#DIV/0!</v>
      </c>
      <c r="BD163">
        <v>3.6073638942790982</v>
      </c>
      <c r="BE163" t="e">
        <v>#DIV/0!</v>
      </c>
      <c r="BF163">
        <v>2.5177227496815195</v>
      </c>
      <c r="BG163">
        <v>1.1339146716814983</v>
      </c>
    </row>
    <row r="164" spans="1:59" x14ac:dyDescent="0.2">
      <c r="A164" t="s">
        <v>1007</v>
      </c>
      <c r="B164" t="s">
        <v>226</v>
      </c>
      <c r="C164">
        <v>137209</v>
      </c>
      <c r="D164" t="s">
        <v>600</v>
      </c>
      <c r="E164">
        <v>1.3876432406718024</v>
      </c>
      <c r="F164">
        <v>1.4665097096507931</v>
      </c>
      <c r="G164">
        <v>0.79552733225744643</v>
      </c>
      <c r="H164">
        <v>0.98174915292455589</v>
      </c>
      <c r="I164">
        <v>0.84307782516188123</v>
      </c>
      <c r="J164">
        <v>0.84002143524313011</v>
      </c>
      <c r="K164">
        <v>4.9943255334644089E-2</v>
      </c>
      <c r="L164">
        <v>1.3722492992239868</v>
      </c>
      <c r="M164">
        <v>1.280441275478361</v>
      </c>
      <c r="N164">
        <v>0.52266400566205196</v>
      </c>
      <c r="O164">
        <v>0.25814607903432424</v>
      </c>
      <c r="P164">
        <v>0.97554011519321837</v>
      </c>
      <c r="Q164">
        <v>0.99099494334841576</v>
      </c>
      <c r="R164">
        <v>0.93197569904792965</v>
      </c>
      <c r="S164">
        <v>1.252192088691694</v>
      </c>
      <c r="T164">
        <v>0.75996324479808408</v>
      </c>
      <c r="U164">
        <v>0.4884870647251856</v>
      </c>
      <c r="V164">
        <v>75.034072797926186</v>
      </c>
      <c r="W164">
        <v>0.89413733281327212</v>
      </c>
      <c r="X164">
        <v>7.2821133248474793E-2</v>
      </c>
      <c r="Y164">
        <v>1.1945166397749267</v>
      </c>
      <c r="Z164">
        <v>1.0588660001806829</v>
      </c>
      <c r="AA164" t="e">
        <v>#DIV/0!</v>
      </c>
      <c r="AB164">
        <v>1.1089019306699242</v>
      </c>
      <c r="AC164">
        <v>1.4391530411488953</v>
      </c>
      <c r="AD164">
        <v>1.5753665376163417</v>
      </c>
      <c r="AE164">
        <v>1.4456266838930512</v>
      </c>
      <c r="AF164">
        <v>1.7462335791255912</v>
      </c>
      <c r="AG164">
        <v>0.77777746037757844</v>
      </c>
      <c r="AH164" t="e">
        <v>#DIV/0!</v>
      </c>
      <c r="AI164">
        <v>1.119857550641185</v>
      </c>
      <c r="AJ164">
        <v>0.76015889383545998</v>
      </c>
      <c r="AK164">
        <v>1.5257845839441233</v>
      </c>
      <c r="AL164">
        <v>0.88354717739723931</v>
      </c>
      <c r="AM164">
        <v>1.5476955136912671</v>
      </c>
      <c r="AN164" t="e">
        <v>#DIV/0!</v>
      </c>
      <c r="AO164">
        <v>0.28309711498003359</v>
      </c>
      <c r="AP164">
        <v>0.32665187077624869</v>
      </c>
      <c r="AQ164">
        <v>1.4094447308318589</v>
      </c>
      <c r="AR164">
        <v>0.80272665453037284</v>
      </c>
      <c r="AS164">
        <v>0.89402763350029413</v>
      </c>
      <c r="AT164">
        <v>9.0609727303770402</v>
      </c>
      <c r="AU164">
        <v>4.8724759778647693</v>
      </c>
      <c r="AV164">
        <v>1.1616316274536602</v>
      </c>
      <c r="AW164">
        <v>2.0609072217045163</v>
      </c>
      <c r="AX164">
        <v>1.0546138978284452</v>
      </c>
      <c r="AY164">
        <v>0.2449847649689649</v>
      </c>
      <c r="AZ164">
        <v>37.052513440469482</v>
      </c>
      <c r="BA164" t="e">
        <v>#DIV/0!</v>
      </c>
      <c r="BB164" t="e">
        <v>#DIV/0!</v>
      </c>
      <c r="BC164">
        <v>0.31690971166467891</v>
      </c>
      <c r="BD164">
        <v>0.76845533583839731</v>
      </c>
      <c r="BE164">
        <v>4.8166562362597425</v>
      </c>
      <c r="BF164">
        <v>1.1615430895161845</v>
      </c>
      <c r="BG164">
        <v>1.0899287983751764</v>
      </c>
    </row>
    <row r="165" spans="1:59" x14ac:dyDescent="0.2">
      <c r="A165" t="s">
        <v>1008</v>
      </c>
      <c r="B165" t="s">
        <v>227</v>
      </c>
      <c r="C165">
        <v>137544</v>
      </c>
      <c r="D165" t="s">
        <v>601</v>
      </c>
      <c r="E165">
        <v>1.9130928736259409</v>
      </c>
      <c r="F165">
        <v>0.92439764196455854</v>
      </c>
      <c r="G165">
        <v>0.99036504010059512</v>
      </c>
      <c r="H165">
        <v>1.1304353369642997</v>
      </c>
      <c r="I165">
        <v>0.99966965593074364</v>
      </c>
      <c r="J165">
        <v>0.94024654403412389</v>
      </c>
      <c r="K165" t="e">
        <v>#DIV/0!</v>
      </c>
      <c r="L165">
        <v>1.2962989964326308</v>
      </c>
      <c r="M165">
        <v>0.93745503529466745</v>
      </c>
      <c r="N165">
        <v>0.31069689225246938</v>
      </c>
      <c r="O165">
        <v>0.16017844543405382</v>
      </c>
      <c r="P165">
        <v>0.97334347310107927</v>
      </c>
      <c r="Q165">
        <v>0.98473486709588609</v>
      </c>
      <c r="R165">
        <v>0.99621118231035199</v>
      </c>
      <c r="S165">
        <v>1.0771519427919569</v>
      </c>
      <c r="T165">
        <v>0.85775903107308626</v>
      </c>
      <c r="U165">
        <v>0.85921136234353301</v>
      </c>
      <c r="V165">
        <v>1.1994891673124639</v>
      </c>
      <c r="W165">
        <v>1.1345840664439475</v>
      </c>
      <c r="X165">
        <v>7.2991856845755931E-2</v>
      </c>
      <c r="Y165">
        <v>0.86872939140466565</v>
      </c>
      <c r="Z165">
        <v>0.84221817683928324</v>
      </c>
      <c r="AA165" t="e">
        <v>#DIV/0!</v>
      </c>
      <c r="AB165">
        <v>1.0563833882825358</v>
      </c>
      <c r="AC165">
        <v>2.0567224694602406</v>
      </c>
      <c r="AD165">
        <v>0.34053488124308312</v>
      </c>
      <c r="AE165">
        <v>1.2667510502031512</v>
      </c>
      <c r="AF165">
        <v>2.1097973737359101</v>
      </c>
      <c r="AG165">
        <v>7.397952155750068</v>
      </c>
      <c r="AH165" t="e">
        <v>#DIV/0!</v>
      </c>
      <c r="AI165">
        <v>0.90592424892176959</v>
      </c>
      <c r="AJ165">
        <v>0.77530140970389916</v>
      </c>
      <c r="AK165">
        <v>1.0128706908848366</v>
      </c>
      <c r="AL165">
        <v>0.81892426692635678</v>
      </c>
      <c r="AM165">
        <v>0.1308701986837103</v>
      </c>
      <c r="AN165" t="e">
        <v>#DIV/0!</v>
      </c>
      <c r="AO165">
        <v>0.6174698842625499</v>
      </c>
      <c r="AP165">
        <v>0.12742550987744217</v>
      </c>
      <c r="AQ165">
        <v>1.1178535461717862</v>
      </c>
      <c r="AR165">
        <v>1.1881131076806835</v>
      </c>
      <c r="AS165">
        <v>0.75392397496222829</v>
      </c>
      <c r="AT165">
        <v>1.2089715021320033</v>
      </c>
      <c r="AU165">
        <v>1.7030350129059844</v>
      </c>
      <c r="AV165">
        <v>0.92838917118829689</v>
      </c>
      <c r="AW165">
        <v>1.1627906549592553</v>
      </c>
      <c r="AX165">
        <v>0.91767753833159027</v>
      </c>
      <c r="AY165" t="e">
        <v>#DIV/0!</v>
      </c>
      <c r="AZ165" t="e">
        <v>#DIV/0!</v>
      </c>
      <c r="BA165" t="e">
        <v>#DIV/0!</v>
      </c>
      <c r="BB165" t="e">
        <v>#DIV/0!</v>
      </c>
      <c r="BC165">
        <v>0.23844988886328583</v>
      </c>
      <c r="BD165">
        <v>0.95049988160957377</v>
      </c>
      <c r="BE165">
        <v>1.4770270173761884</v>
      </c>
      <c r="BF165">
        <v>142.32495277418946</v>
      </c>
      <c r="BG165">
        <v>0.95122789987030443</v>
      </c>
    </row>
    <row r="166" spans="1:59" x14ac:dyDescent="0.2">
      <c r="A166" t="s">
        <v>1009</v>
      </c>
      <c r="B166" t="s">
        <v>228</v>
      </c>
      <c r="C166">
        <v>137855</v>
      </c>
      <c r="D166" t="s">
        <v>602</v>
      </c>
      <c r="E166">
        <v>1.0353258481204559</v>
      </c>
      <c r="F166">
        <v>1.5389225932017634</v>
      </c>
      <c r="G166">
        <v>1.7498033405674223</v>
      </c>
      <c r="H166">
        <v>1.9226733196414452</v>
      </c>
      <c r="I166">
        <v>1.4573733831560185</v>
      </c>
      <c r="J166">
        <v>0.89695554589656978</v>
      </c>
      <c r="K166">
        <v>0.29976056379320731</v>
      </c>
      <c r="L166">
        <v>1.4337618736690525</v>
      </c>
      <c r="M166">
        <v>1.8658131767720871</v>
      </c>
      <c r="N166">
        <v>0.40106027091886781</v>
      </c>
      <c r="O166">
        <v>0.21307370338589832</v>
      </c>
      <c r="P166">
        <v>1.2729525532605908</v>
      </c>
      <c r="Q166">
        <v>1.3405021390277303</v>
      </c>
      <c r="R166">
        <v>0.91719551634364782</v>
      </c>
      <c r="S166">
        <v>1.2348186877629355</v>
      </c>
      <c r="T166">
        <v>1.1322559934009673</v>
      </c>
      <c r="U166">
        <v>0.29446575230146987</v>
      </c>
      <c r="V166">
        <v>0.45352651853583204</v>
      </c>
      <c r="W166">
        <v>1.4530629931716954</v>
      </c>
      <c r="X166">
        <v>0.15262074696881531</v>
      </c>
      <c r="Y166">
        <v>1.4354900969386954</v>
      </c>
      <c r="Z166">
        <v>1.4010342284340644</v>
      </c>
      <c r="AA166" t="e">
        <v>#DIV/0!</v>
      </c>
      <c r="AB166">
        <v>2.6359421213679752</v>
      </c>
      <c r="AC166">
        <v>1.5395965684882178</v>
      </c>
      <c r="AD166" t="e">
        <v>#DIV/0!</v>
      </c>
      <c r="AE166">
        <v>1.5005742093788967</v>
      </c>
      <c r="AF166">
        <v>1.3119398629248822</v>
      </c>
      <c r="AG166">
        <v>1.076719027865787</v>
      </c>
      <c r="AH166" t="e">
        <v>#DIV/0!</v>
      </c>
      <c r="AI166">
        <v>1.3547551345371642</v>
      </c>
      <c r="AJ166">
        <v>1.2311971184881325</v>
      </c>
      <c r="AK166">
        <v>1.4875648062559859</v>
      </c>
      <c r="AL166">
        <v>1.4173798327342035</v>
      </c>
      <c r="AM166">
        <v>0.56231669523062211</v>
      </c>
      <c r="AN166" t="e">
        <v>#DIV/0!</v>
      </c>
      <c r="AO166">
        <v>0.78087153607270876</v>
      </c>
      <c r="AP166">
        <v>0.17052368149942518</v>
      </c>
      <c r="AQ166">
        <v>1.4849902304939866</v>
      </c>
      <c r="AR166">
        <v>3.3665545484852331</v>
      </c>
      <c r="AS166">
        <v>1.165938114974252</v>
      </c>
      <c r="AT166">
        <v>0.8013838111161562</v>
      </c>
      <c r="AU166">
        <v>1.8651896508239478</v>
      </c>
      <c r="AV166">
        <v>1.7113829046905671</v>
      </c>
      <c r="AW166">
        <v>1.1459251279165474</v>
      </c>
      <c r="AX166">
        <v>1.3519469254190597</v>
      </c>
      <c r="AY166">
        <v>6.8835575202220819E-2</v>
      </c>
      <c r="AZ166">
        <v>1.9053996432526963</v>
      </c>
      <c r="BA166" t="e">
        <v>#DIV/0!</v>
      </c>
      <c r="BB166" t="e">
        <v>#DIV/0!</v>
      </c>
      <c r="BC166">
        <v>1.0383572569581319</v>
      </c>
      <c r="BD166">
        <v>3.270113455709549</v>
      </c>
      <c r="BE166" t="e">
        <v>#DIV/0!</v>
      </c>
      <c r="BF166">
        <v>2.7894696292970504</v>
      </c>
      <c r="BG166">
        <v>1.5030812728891101</v>
      </c>
    </row>
    <row r="167" spans="1:59" x14ac:dyDescent="0.2">
      <c r="A167" t="s">
        <v>1010</v>
      </c>
      <c r="B167" t="s">
        <v>229</v>
      </c>
      <c r="C167">
        <v>138183</v>
      </c>
      <c r="D167" t="s">
        <v>603</v>
      </c>
      <c r="E167">
        <v>0.65615852916817619</v>
      </c>
      <c r="F167">
        <v>1.3902924976256525</v>
      </c>
      <c r="G167">
        <v>1.0803960991041355</v>
      </c>
      <c r="H167">
        <v>1.2128606154758577</v>
      </c>
      <c r="I167">
        <v>0.98216769702304751</v>
      </c>
      <c r="J167">
        <v>1.165289324223262</v>
      </c>
      <c r="K167">
        <v>9.1533063828646372E-2</v>
      </c>
      <c r="L167">
        <v>0.959077810739972</v>
      </c>
      <c r="M167">
        <v>1.2898924019228901</v>
      </c>
      <c r="N167">
        <v>9.1133999680895361E-2</v>
      </c>
      <c r="O167">
        <v>0.18805273224340652</v>
      </c>
      <c r="P167">
        <v>1.3129399460440054</v>
      </c>
      <c r="Q167">
        <v>0.97800813497143613</v>
      </c>
      <c r="R167">
        <v>1.9507693267165835</v>
      </c>
      <c r="S167">
        <v>2.6674441996030627</v>
      </c>
      <c r="T167">
        <v>1.0619513105447818</v>
      </c>
      <c r="U167">
        <v>0.30666165762565978</v>
      </c>
      <c r="V167">
        <v>5.0530788065526133</v>
      </c>
      <c r="W167">
        <v>1.9378040429242911</v>
      </c>
      <c r="X167">
        <v>8.6637990213656105E-2</v>
      </c>
      <c r="Y167">
        <v>1.1390857071582385</v>
      </c>
      <c r="Z167">
        <v>1.1173296053738304</v>
      </c>
      <c r="AA167" t="e">
        <v>#DIV/0!</v>
      </c>
      <c r="AB167">
        <v>0.85700394117459056</v>
      </c>
      <c r="AC167">
        <v>1.1989420498621679</v>
      </c>
      <c r="AD167" t="e">
        <v>#DIV/0!</v>
      </c>
      <c r="AE167">
        <v>2.0350921185979738</v>
      </c>
      <c r="AF167">
        <v>2.0702057090408532</v>
      </c>
      <c r="AG167">
        <v>0.98577041240538699</v>
      </c>
      <c r="AH167" t="e">
        <v>#DIV/0!</v>
      </c>
      <c r="AI167">
        <v>1.0050890022309025</v>
      </c>
      <c r="AJ167">
        <v>0.94247978537158095</v>
      </c>
      <c r="AK167">
        <v>0.86184801514791676</v>
      </c>
      <c r="AL167">
        <v>0.88623319680250612</v>
      </c>
      <c r="AM167" t="e">
        <v>#DIV/0!</v>
      </c>
      <c r="AN167" t="e">
        <v>#DIV/0!</v>
      </c>
      <c r="AO167">
        <v>0.42315860015465717</v>
      </c>
      <c r="AP167">
        <v>0.138161813472053</v>
      </c>
      <c r="AQ167">
        <v>0.99450375843488936</v>
      </c>
      <c r="AR167">
        <v>0.97999257628442971</v>
      </c>
      <c r="AS167">
        <v>0.91382945453435205</v>
      </c>
      <c r="AT167">
        <v>0.93286276544815194</v>
      </c>
      <c r="AU167">
        <v>3.1797263773707711</v>
      </c>
      <c r="AV167">
        <v>1.1593435276920976</v>
      </c>
      <c r="AW167">
        <v>1.6981834547935657</v>
      </c>
      <c r="AX167">
        <v>0.92925912581501913</v>
      </c>
      <c r="AY167">
        <v>0.74717145050716693</v>
      </c>
      <c r="AZ167">
        <v>476.22582997614148</v>
      </c>
      <c r="BA167" t="e">
        <v>#DIV/0!</v>
      </c>
      <c r="BB167" t="e">
        <v>#DIV/0!</v>
      </c>
      <c r="BC167">
        <v>0.32533465921958921</v>
      </c>
      <c r="BD167" t="e">
        <v>#DIV/0!</v>
      </c>
      <c r="BE167">
        <v>0.36339988374709975</v>
      </c>
      <c r="BF167">
        <v>1.4214539226046199</v>
      </c>
      <c r="BG167">
        <v>2.0160445885561522</v>
      </c>
    </row>
    <row r="168" spans="1:59" x14ac:dyDescent="0.2">
      <c r="A168" t="s">
        <v>1011</v>
      </c>
      <c r="B168" t="s">
        <v>230</v>
      </c>
      <c r="C168">
        <v>138650</v>
      </c>
      <c r="D168" t="s">
        <v>604</v>
      </c>
      <c r="E168">
        <v>0.56497773065716439</v>
      </c>
      <c r="F168">
        <v>0.57284160297029241</v>
      </c>
      <c r="G168">
        <v>0.57689246847029407</v>
      </c>
      <c r="H168">
        <v>0.71573876353057242</v>
      </c>
      <c r="I168">
        <v>0.4038099811638215</v>
      </c>
      <c r="J168">
        <v>0.78293426315642856</v>
      </c>
      <c r="K168" t="e">
        <v>#DIV/0!</v>
      </c>
      <c r="L168">
        <v>2.4843485460372912</v>
      </c>
      <c r="M168">
        <v>0.75782643976203801</v>
      </c>
      <c r="N168">
        <v>0.28714034106278941</v>
      </c>
      <c r="O168">
        <v>0.13769928377748547</v>
      </c>
      <c r="P168">
        <v>0.80379950102163888</v>
      </c>
      <c r="Q168">
        <v>1.3236480722486854</v>
      </c>
      <c r="R168">
        <v>0.71786920803596532</v>
      </c>
      <c r="S168">
        <v>0.78292092022883353</v>
      </c>
      <c r="T168">
        <v>0.58905061879170895</v>
      </c>
      <c r="U168" t="e">
        <v>#DIV/0!</v>
      </c>
      <c r="V168">
        <v>90.784670847910178</v>
      </c>
      <c r="W168">
        <v>0.57003677796139895</v>
      </c>
      <c r="X168">
        <v>5.38044631948041E-2</v>
      </c>
      <c r="Y168">
        <v>0.66831099471661204</v>
      </c>
      <c r="Z168">
        <v>0.77483825731351141</v>
      </c>
      <c r="AA168" t="e">
        <v>#DIV/0!</v>
      </c>
      <c r="AB168">
        <v>0.28165294452729001</v>
      </c>
      <c r="AC168">
        <v>1.7962530820054918</v>
      </c>
      <c r="AD168" t="e">
        <v>#DIV/0!</v>
      </c>
      <c r="AE168">
        <v>0.85316243449907103</v>
      </c>
      <c r="AF168">
        <v>1.1141464155669694</v>
      </c>
      <c r="AG168">
        <v>0.65566579517560208</v>
      </c>
      <c r="AH168" t="e">
        <v>#DIV/0!</v>
      </c>
      <c r="AI168">
        <v>0.63116564849333967</v>
      </c>
      <c r="AJ168">
        <v>0.46191902777068755</v>
      </c>
      <c r="AK168">
        <v>0.78505556488993622</v>
      </c>
      <c r="AL168">
        <v>0.60910182681326996</v>
      </c>
      <c r="AM168" t="e">
        <v>#DIV/0!</v>
      </c>
      <c r="AN168" t="e">
        <v>#DIV/0!</v>
      </c>
      <c r="AO168">
        <v>0.31629840213936228</v>
      </c>
      <c r="AP168">
        <v>5.754931290585759</v>
      </c>
      <c r="AQ168">
        <v>0.59276707623756175</v>
      </c>
      <c r="AR168">
        <v>0.8048308016414093</v>
      </c>
      <c r="AS168">
        <v>0.65666449120463444</v>
      </c>
      <c r="AT168" t="e">
        <v>#DIV/0!</v>
      </c>
      <c r="AU168">
        <v>0.54246816867336911</v>
      </c>
      <c r="AV168">
        <v>3.6515733254629987</v>
      </c>
      <c r="AW168">
        <v>1.5515506762977318</v>
      </c>
      <c r="AX168">
        <v>4.3466551232107875</v>
      </c>
      <c r="AY168" t="e">
        <v>#DIV/0!</v>
      </c>
      <c r="AZ168" t="e">
        <v>#DIV/0!</v>
      </c>
      <c r="BA168" t="e">
        <v>#DIV/0!</v>
      </c>
      <c r="BB168" t="e">
        <v>#DIV/0!</v>
      </c>
      <c r="BC168" t="e">
        <v>#DIV/0!</v>
      </c>
      <c r="BD168" t="e">
        <v>#DIV/0!</v>
      </c>
      <c r="BE168" t="e">
        <v>#DIV/0!</v>
      </c>
      <c r="BF168" t="e">
        <v>#DIV/0!</v>
      </c>
      <c r="BG168">
        <v>0.72805700787085725</v>
      </c>
    </row>
    <row r="169" spans="1:59" x14ac:dyDescent="0.2">
      <c r="A169" t="s">
        <v>1012</v>
      </c>
      <c r="B169" t="s">
        <v>231</v>
      </c>
      <c r="C169">
        <v>140464</v>
      </c>
      <c r="D169" t="s">
        <v>605</v>
      </c>
      <c r="E169">
        <v>0.45645771859204559</v>
      </c>
      <c r="F169">
        <v>1.3687969768165467</v>
      </c>
      <c r="G169">
        <v>0.61056836569939654</v>
      </c>
      <c r="H169">
        <v>1.16589094220353</v>
      </c>
      <c r="I169">
        <v>0.97108759348155604</v>
      </c>
      <c r="J169">
        <v>1.4734770953751457</v>
      </c>
      <c r="K169" t="e">
        <v>#DIV/0!</v>
      </c>
      <c r="L169">
        <v>0.50882947772746878</v>
      </c>
      <c r="M169">
        <v>1.3410499685869204</v>
      </c>
      <c r="N169">
        <v>0.57789922421318241</v>
      </c>
      <c r="O169">
        <v>0.46257849876737539</v>
      </c>
      <c r="P169">
        <v>1.6981872274942478</v>
      </c>
      <c r="Q169">
        <v>1.032678452155869</v>
      </c>
      <c r="R169">
        <v>0.80211628875962127</v>
      </c>
      <c r="S169">
        <v>1.1629667062487736</v>
      </c>
      <c r="T169">
        <v>0.93785970389325612</v>
      </c>
      <c r="U169">
        <v>0.13207285040195268</v>
      </c>
      <c r="V169">
        <v>6.8045388279400765</v>
      </c>
      <c r="W169">
        <v>0.67513772621932133</v>
      </c>
      <c r="X169">
        <v>6.5942498950325265E-2</v>
      </c>
      <c r="Y169">
        <v>0.76067217695882616</v>
      </c>
      <c r="Z169">
        <v>0.75767575167702239</v>
      </c>
      <c r="AA169" t="e">
        <v>#DIV/0!</v>
      </c>
      <c r="AB169">
        <v>1.419577722776036</v>
      </c>
      <c r="AC169">
        <v>1.2091647890845343</v>
      </c>
      <c r="AD169">
        <v>0.23906591130980118</v>
      </c>
      <c r="AE169">
        <v>0.91983313332866856</v>
      </c>
      <c r="AF169">
        <v>0.96316293313488754</v>
      </c>
      <c r="AG169">
        <v>0.64824084378479885</v>
      </c>
      <c r="AH169" t="e">
        <v>#DIV/0!</v>
      </c>
      <c r="AI169">
        <v>1.1389538492386175</v>
      </c>
      <c r="AJ169">
        <v>0.57756748911222089</v>
      </c>
      <c r="AK169">
        <v>0.87565566719824739</v>
      </c>
      <c r="AL169">
        <v>0.99588656146052212</v>
      </c>
      <c r="AM169">
        <v>9.744082616171118E-2</v>
      </c>
      <c r="AN169" t="e">
        <v>#DIV/0!</v>
      </c>
      <c r="AO169">
        <v>0.13316938194024303</v>
      </c>
      <c r="AP169">
        <v>0.19062734072034521</v>
      </c>
      <c r="AQ169">
        <v>1.0085713917212522</v>
      </c>
      <c r="AR169">
        <v>0.52708004371357942</v>
      </c>
      <c r="AS169" t="e">
        <v>#DIV/0!</v>
      </c>
      <c r="AT169">
        <v>0.23697724617606866</v>
      </c>
      <c r="AU169">
        <v>1.1942608967873725</v>
      </c>
      <c r="AV169">
        <v>0.90136748774822317</v>
      </c>
      <c r="AW169">
        <v>0.62169429496626227</v>
      </c>
      <c r="AX169">
        <v>0.72489673202636085</v>
      </c>
      <c r="AY169" t="e">
        <v>#DIV/0!</v>
      </c>
      <c r="AZ169" t="e">
        <v>#DIV/0!</v>
      </c>
      <c r="BA169" t="e">
        <v>#DIV/0!</v>
      </c>
      <c r="BB169" t="e">
        <v>#DIV/0!</v>
      </c>
      <c r="BC169" t="e">
        <v>#DIV/0!</v>
      </c>
      <c r="BD169">
        <v>15.047606298312921</v>
      </c>
      <c r="BE169">
        <v>0.14410354910383427</v>
      </c>
      <c r="BF169" t="e">
        <v>#DIV/0!</v>
      </c>
      <c r="BG169">
        <v>0.79496489009144611</v>
      </c>
    </row>
    <row r="170" spans="1:59" x14ac:dyDescent="0.2">
      <c r="A170" t="s">
        <v>1013</v>
      </c>
      <c r="B170" t="s">
        <v>232</v>
      </c>
      <c r="C170">
        <v>140979</v>
      </c>
      <c r="D170" t="s">
        <v>606</v>
      </c>
      <c r="E170">
        <v>2.0054500464847589</v>
      </c>
      <c r="F170">
        <v>1.2782196931285661</v>
      </c>
      <c r="G170">
        <v>1.5865919286106027</v>
      </c>
      <c r="H170">
        <v>3.1903687693119345</v>
      </c>
      <c r="I170">
        <v>1.2133551201088653</v>
      </c>
      <c r="J170">
        <v>2.5506903742677496</v>
      </c>
      <c r="K170">
        <v>0.48342746430206429</v>
      </c>
      <c r="L170">
        <v>1.2540501719423134</v>
      </c>
      <c r="M170">
        <v>3.1646726037524369</v>
      </c>
      <c r="N170">
        <v>0.4063341223746168</v>
      </c>
      <c r="O170">
        <v>0.34758745574345329</v>
      </c>
      <c r="P170">
        <v>1.6081666633200866</v>
      </c>
      <c r="Q170">
        <v>0.98731980144640707</v>
      </c>
      <c r="R170">
        <v>1.6331125800047392</v>
      </c>
      <c r="S170">
        <v>2.7689317791830241</v>
      </c>
      <c r="T170">
        <v>1.6125150303113986</v>
      </c>
      <c r="U170">
        <v>1.3285346406799652</v>
      </c>
      <c r="V170">
        <v>1.2391579012041816</v>
      </c>
      <c r="W170">
        <v>1.3469791495797607</v>
      </c>
      <c r="X170">
        <v>8.2570655974271226E-2</v>
      </c>
      <c r="Y170">
        <v>1.6710222540007285</v>
      </c>
      <c r="Z170">
        <v>1.6009649316092021</v>
      </c>
      <c r="AA170" t="e">
        <v>#DIV/0!</v>
      </c>
      <c r="AB170">
        <v>3.7876093657266967</v>
      </c>
      <c r="AC170">
        <v>1.1143823929309573</v>
      </c>
      <c r="AD170" t="e">
        <v>#DIV/0!</v>
      </c>
      <c r="AE170">
        <v>1.2484379058653292</v>
      </c>
      <c r="AF170">
        <v>1.7482132298483455</v>
      </c>
      <c r="AG170">
        <v>1.0869597118830452</v>
      </c>
      <c r="AH170" t="e">
        <v>#DIV/0!</v>
      </c>
      <c r="AI170">
        <v>1.3499874014270412</v>
      </c>
      <c r="AJ170">
        <v>2.1582159387555993</v>
      </c>
      <c r="AK170">
        <v>2.2702992742752248</v>
      </c>
      <c r="AL170">
        <v>1.2927811938600455</v>
      </c>
      <c r="AM170">
        <v>0.3744481491169297</v>
      </c>
      <c r="AN170" t="e">
        <v>#DIV/0!</v>
      </c>
      <c r="AO170">
        <v>0.29016027602699052</v>
      </c>
      <c r="AP170">
        <v>0.36108533762794193</v>
      </c>
      <c r="AQ170">
        <v>1.8315052414147308</v>
      </c>
      <c r="AR170">
        <v>2.2048205791085782</v>
      </c>
      <c r="AS170">
        <v>1.1360644908834054</v>
      </c>
      <c r="AT170">
        <v>1.2568616455602175</v>
      </c>
      <c r="AU170">
        <v>12.406583667065195</v>
      </c>
      <c r="AV170">
        <v>1.7051753033996211</v>
      </c>
      <c r="AW170">
        <v>1.8933911231811289</v>
      </c>
      <c r="AX170">
        <v>1.2082374011266466</v>
      </c>
      <c r="AY170">
        <v>0.12458048626202445</v>
      </c>
      <c r="AZ170">
        <v>1.2447614430261478</v>
      </c>
      <c r="BA170" t="e">
        <v>#DIV/0!</v>
      </c>
      <c r="BB170" t="e">
        <v>#DIV/0!</v>
      </c>
      <c r="BC170">
        <v>0.20002138311954845</v>
      </c>
      <c r="BD170" t="e">
        <v>#DIV/0!</v>
      </c>
      <c r="BE170" t="e">
        <v>#DIV/0!</v>
      </c>
      <c r="BF170">
        <v>2.6275231944637976</v>
      </c>
      <c r="BG170">
        <v>1.4636295200657932</v>
      </c>
    </row>
    <row r="171" spans="1:59" x14ac:dyDescent="0.2">
      <c r="A171" t="s">
        <v>1014</v>
      </c>
      <c r="B171" t="s">
        <v>233</v>
      </c>
      <c r="C171">
        <v>141448</v>
      </c>
      <c r="D171" t="s">
        <v>607</v>
      </c>
      <c r="E171">
        <v>0.66033591521480639</v>
      </c>
      <c r="F171">
        <v>1.0995931511890873</v>
      </c>
      <c r="G171">
        <v>1.2603025323735146</v>
      </c>
      <c r="H171">
        <v>1.2854833915859665</v>
      </c>
      <c r="I171">
        <v>2.1745492852608765</v>
      </c>
      <c r="J171">
        <v>1.496039292333508</v>
      </c>
      <c r="K171">
        <v>0.20762388690158162</v>
      </c>
      <c r="L171">
        <v>2.0066290077654689</v>
      </c>
      <c r="M171">
        <v>1.5141167923883097</v>
      </c>
      <c r="N171">
        <v>0.55336130303554631</v>
      </c>
      <c r="O171">
        <v>0.33134758199045189</v>
      </c>
      <c r="P171">
        <v>1.3108824435425614</v>
      </c>
      <c r="Q171">
        <v>1.2658321851484797</v>
      </c>
      <c r="R171">
        <v>1.2618982968429564</v>
      </c>
      <c r="S171">
        <v>1.114202454368628</v>
      </c>
      <c r="T171">
        <v>0.96407657108535305</v>
      </c>
      <c r="U171">
        <v>1.1155621594326703</v>
      </c>
      <c r="V171">
        <v>1.284399491513007</v>
      </c>
      <c r="W171">
        <v>1.0562277881682933</v>
      </c>
      <c r="X171">
        <v>9.0241103065662964E-2</v>
      </c>
      <c r="Y171">
        <v>0.96165176684428577</v>
      </c>
      <c r="Z171">
        <v>1.0961012975086208</v>
      </c>
      <c r="AA171" t="e">
        <v>#DIV/0!</v>
      </c>
      <c r="AB171">
        <v>0.98350172615311171</v>
      </c>
      <c r="AC171">
        <v>1.3945354103825467</v>
      </c>
      <c r="AD171">
        <v>6.8865252682154141</v>
      </c>
      <c r="AE171">
        <v>2.3507560841976267</v>
      </c>
      <c r="AF171">
        <v>2.8269827924056896</v>
      </c>
      <c r="AG171">
        <v>0.80025737065817482</v>
      </c>
      <c r="AH171" t="e">
        <v>#DIV/0!</v>
      </c>
      <c r="AI171">
        <v>0.8924777307137457</v>
      </c>
      <c r="AJ171">
        <v>1.0279565283959178</v>
      </c>
      <c r="AK171">
        <v>0.99356039092852</v>
      </c>
      <c r="AL171">
        <v>1.2646929172947747</v>
      </c>
      <c r="AM171">
        <v>2.2727520649588007</v>
      </c>
      <c r="AN171" t="e">
        <v>#DIV/0!</v>
      </c>
      <c r="AO171">
        <v>0.46124269915794036</v>
      </c>
      <c r="AP171">
        <v>0.14874488914290046</v>
      </c>
      <c r="AQ171">
        <v>1.1525183422792997</v>
      </c>
      <c r="AR171">
        <v>1.1480712593273841</v>
      </c>
      <c r="AS171">
        <v>0.98431432794002005</v>
      </c>
      <c r="AT171">
        <v>1.3049715524112764</v>
      </c>
      <c r="AU171">
        <v>2.7052567291200371</v>
      </c>
      <c r="AV171">
        <v>2.2074710995439313</v>
      </c>
      <c r="AW171">
        <v>1.1998534379220906</v>
      </c>
      <c r="AX171">
        <v>1.3146813251822207</v>
      </c>
      <c r="AY171">
        <v>0.469004758116499</v>
      </c>
      <c r="AZ171">
        <v>6.5750819634164026</v>
      </c>
      <c r="BA171" t="e">
        <v>#DIV/0!</v>
      </c>
      <c r="BB171" t="e">
        <v>#DIV/0!</v>
      </c>
      <c r="BC171">
        <v>0.26914046738619885</v>
      </c>
      <c r="BD171">
        <v>1.8450728349888168</v>
      </c>
      <c r="BE171">
        <v>1.7521081584910816</v>
      </c>
      <c r="BF171">
        <v>2.0213017692173616</v>
      </c>
      <c r="BG171">
        <v>1.4203233745947232</v>
      </c>
    </row>
    <row r="172" spans="1:59" x14ac:dyDescent="0.2">
      <c r="A172" t="s">
        <v>1015</v>
      </c>
      <c r="B172" t="s">
        <v>234</v>
      </c>
      <c r="C172">
        <v>141703</v>
      </c>
      <c r="D172" t="s">
        <v>608</v>
      </c>
      <c r="E172">
        <v>0.95614975815090109</v>
      </c>
      <c r="F172">
        <v>1.0007364207075968</v>
      </c>
      <c r="G172">
        <v>0.90892437436276408</v>
      </c>
      <c r="H172">
        <v>1.0398574018698268</v>
      </c>
      <c r="I172">
        <v>1.1491760305310201</v>
      </c>
      <c r="J172">
        <v>0.98813525117217482</v>
      </c>
      <c r="K172">
        <v>5.2836923268356643E-2</v>
      </c>
      <c r="L172">
        <v>1.1671354084927392</v>
      </c>
      <c r="M172">
        <v>0.86196519114853098</v>
      </c>
      <c r="N172">
        <v>0.41362861507663934</v>
      </c>
      <c r="O172">
        <v>0.206400183466697</v>
      </c>
      <c r="P172">
        <v>0.82556566939777853</v>
      </c>
      <c r="Q172">
        <v>1.0005631574031959</v>
      </c>
      <c r="R172">
        <v>0.89414874886225082</v>
      </c>
      <c r="S172">
        <v>1.1967158119564782</v>
      </c>
      <c r="T172">
        <v>0.79412564717528689</v>
      </c>
      <c r="U172">
        <v>0.29071596404307049</v>
      </c>
      <c r="V172">
        <v>2.8184050641814138</v>
      </c>
      <c r="W172">
        <v>1.0258983257633669</v>
      </c>
      <c r="X172">
        <v>7.936047649550633E-2</v>
      </c>
      <c r="Y172">
        <v>0.87596600845710093</v>
      </c>
      <c r="Z172">
        <v>0.9303445106621242</v>
      </c>
      <c r="AA172" t="e">
        <v>#DIV/0!</v>
      </c>
      <c r="AB172">
        <v>1.2982451844492686</v>
      </c>
      <c r="AC172">
        <v>0.90206592593228685</v>
      </c>
      <c r="AD172">
        <v>6.3758932517489697</v>
      </c>
      <c r="AE172">
        <v>1.155685440509626</v>
      </c>
      <c r="AF172">
        <v>1.3701529519511635</v>
      </c>
      <c r="AG172">
        <v>1.1364108870018872</v>
      </c>
      <c r="AH172" t="e">
        <v>#DIV/0!</v>
      </c>
      <c r="AI172">
        <v>0.99302728584282496</v>
      </c>
      <c r="AJ172">
        <v>0.78945666074359477</v>
      </c>
      <c r="AK172">
        <v>1.0892457188486147</v>
      </c>
      <c r="AL172">
        <v>0.92273909567717904</v>
      </c>
      <c r="AM172">
        <v>1.7069429762498036</v>
      </c>
      <c r="AN172">
        <v>6.5601000031667684</v>
      </c>
      <c r="AO172">
        <v>0.12128844529447044</v>
      </c>
      <c r="AP172">
        <v>0.1242312640023933</v>
      </c>
      <c r="AQ172">
        <v>0.93141683782494067</v>
      </c>
      <c r="AR172">
        <v>0.7923156292523823</v>
      </c>
      <c r="AS172">
        <v>0.80802478480056139</v>
      </c>
      <c r="AT172">
        <v>0.93371337010173827</v>
      </c>
      <c r="AU172">
        <v>1.1555259416841113</v>
      </c>
      <c r="AV172">
        <v>1.029206588919269</v>
      </c>
      <c r="AW172">
        <v>0.95752211161192613</v>
      </c>
      <c r="AX172">
        <v>0.92493291063737748</v>
      </c>
      <c r="AY172">
        <v>8.5883431706647972E-2</v>
      </c>
      <c r="AZ172">
        <v>0.81976873261402894</v>
      </c>
      <c r="BA172" t="e">
        <v>#DIV/0!</v>
      </c>
      <c r="BB172" t="e">
        <v>#DIV/0!</v>
      </c>
      <c r="BC172">
        <v>0.19731778895319255</v>
      </c>
      <c r="BD172">
        <v>0.76024785117997973</v>
      </c>
      <c r="BE172">
        <v>0.64999512682504601</v>
      </c>
      <c r="BF172">
        <v>1.5886629629000921</v>
      </c>
      <c r="BG172">
        <v>0.97656742612769842</v>
      </c>
    </row>
    <row r="173" spans="1:59" x14ac:dyDescent="0.2">
      <c r="A173" t="s">
        <v>1016</v>
      </c>
      <c r="B173" t="s">
        <v>91</v>
      </c>
      <c r="C173">
        <v>141918</v>
      </c>
      <c r="D173" t="s">
        <v>609</v>
      </c>
      <c r="E173">
        <v>1.4820841096964408</v>
      </c>
      <c r="F173">
        <v>0.94245968860518259</v>
      </c>
      <c r="G173">
        <v>1.035149990198313</v>
      </c>
      <c r="H173">
        <v>0.96548065137540273</v>
      </c>
      <c r="I173">
        <v>1.2201539007537188</v>
      </c>
      <c r="J173">
        <v>1.0244009106638039</v>
      </c>
      <c r="K173">
        <v>4.4164759833893459E-2</v>
      </c>
      <c r="L173">
        <v>1.3713577039868672</v>
      </c>
      <c r="M173">
        <v>1.3142231237943653</v>
      </c>
      <c r="N173">
        <v>0.41254369044080808</v>
      </c>
      <c r="O173">
        <v>0.43532288788215384</v>
      </c>
      <c r="P173">
        <v>1.1237406211458703</v>
      </c>
      <c r="Q173">
        <v>0.99788392799644154</v>
      </c>
      <c r="R173">
        <v>0.88899423551597712</v>
      </c>
      <c r="S173">
        <v>0.96936572793950426</v>
      </c>
      <c r="T173">
        <v>0.94678226514173669</v>
      </c>
      <c r="U173">
        <v>0.48338741999847251</v>
      </c>
      <c r="V173">
        <v>4.718174828741371</v>
      </c>
      <c r="W173">
        <v>0.97931479321605663</v>
      </c>
      <c r="X173">
        <v>8.3933779950696619E-2</v>
      </c>
      <c r="Y173">
        <v>1.1369273561898321</v>
      </c>
      <c r="Z173">
        <v>0.99111999158512165</v>
      </c>
      <c r="AA173" t="e">
        <v>#DIV/0!</v>
      </c>
      <c r="AB173">
        <v>1.3896783662064724</v>
      </c>
      <c r="AC173">
        <v>1.5015344062471889</v>
      </c>
      <c r="AD173">
        <v>0.39164276466513592</v>
      </c>
      <c r="AE173">
        <v>1.3586038372617899</v>
      </c>
      <c r="AF173">
        <v>1.143687039542638</v>
      </c>
      <c r="AG173">
        <v>0.76015118304609264</v>
      </c>
      <c r="AH173" t="e">
        <v>#DIV/0!</v>
      </c>
      <c r="AI173">
        <v>0.84408059612576369</v>
      </c>
      <c r="AJ173">
        <v>0.93428129524695736</v>
      </c>
      <c r="AK173">
        <v>1.0505475192604548</v>
      </c>
      <c r="AL173">
        <v>1.0150760360716429</v>
      </c>
      <c r="AM173">
        <v>0.48281893891023442</v>
      </c>
      <c r="AN173" t="e">
        <v>#DIV/0!</v>
      </c>
      <c r="AO173">
        <v>0.42088616313449423</v>
      </c>
      <c r="AP173">
        <v>4.33365958679087</v>
      </c>
      <c r="AQ173">
        <v>0.96495230798049336</v>
      </c>
      <c r="AR173">
        <v>0.7819024227116087</v>
      </c>
      <c r="AS173">
        <v>0.81402456092459241</v>
      </c>
      <c r="AT173">
        <v>0.70589582780408289</v>
      </c>
      <c r="AU173">
        <v>0.69966289835418072</v>
      </c>
      <c r="AV173">
        <v>0.99910096195883791</v>
      </c>
      <c r="AW173">
        <v>0.93665947342414813</v>
      </c>
      <c r="AX173">
        <v>0.96037406192491215</v>
      </c>
      <c r="AY173">
        <v>0.16788952334538831</v>
      </c>
      <c r="AZ173">
        <v>0.91851192449611385</v>
      </c>
      <c r="BA173">
        <v>0.25322265120065829</v>
      </c>
      <c r="BB173" t="e">
        <v>#DIV/0!</v>
      </c>
      <c r="BC173">
        <v>0.40225838127971697</v>
      </c>
      <c r="BD173">
        <v>1.1944970040370595</v>
      </c>
      <c r="BE173">
        <v>1.1151126145140686</v>
      </c>
      <c r="BF173">
        <v>1.5664683115940621</v>
      </c>
      <c r="BG173">
        <v>0.93325378909833934</v>
      </c>
    </row>
    <row r="174" spans="1:59" x14ac:dyDescent="0.2">
      <c r="A174" t="s">
        <v>1017</v>
      </c>
      <c r="B174" t="s">
        <v>91</v>
      </c>
      <c r="C174">
        <v>142091</v>
      </c>
      <c r="D174" t="s">
        <v>610</v>
      </c>
      <c r="E174">
        <v>1.9155131557917113</v>
      </c>
      <c r="F174">
        <v>0.86399755405442424</v>
      </c>
      <c r="G174">
        <v>0.95255950963223779</v>
      </c>
      <c r="H174">
        <v>0.8032079573138392</v>
      </c>
      <c r="I174">
        <v>0.84657178002319111</v>
      </c>
      <c r="J174">
        <v>2.716603686533368</v>
      </c>
      <c r="K174" t="e">
        <v>#DIV/0!</v>
      </c>
      <c r="L174">
        <v>1.061503025688213</v>
      </c>
      <c r="M174">
        <v>1.0522706560517741</v>
      </c>
      <c r="N174">
        <v>1.0321624734407178</v>
      </c>
      <c r="O174">
        <v>0.81170416900444997</v>
      </c>
      <c r="P174">
        <v>0.95807252436424906</v>
      </c>
      <c r="Q174">
        <v>0.73624986675480775</v>
      </c>
      <c r="R174">
        <v>0.61865907670218212</v>
      </c>
      <c r="S174">
        <v>0.59844730300627769</v>
      </c>
      <c r="T174">
        <v>0.62473824792800947</v>
      </c>
      <c r="U174">
        <v>0.22444768080553595</v>
      </c>
      <c r="V174">
        <v>0.8120812061870778</v>
      </c>
      <c r="W174">
        <v>0.8324159979843061</v>
      </c>
      <c r="X174">
        <v>7.2805327156054311E-2</v>
      </c>
      <c r="Y174">
        <v>1.677787545730469</v>
      </c>
      <c r="Z174">
        <v>1.1289641352235711</v>
      </c>
      <c r="AA174" t="e">
        <v>#DIV/0!</v>
      </c>
      <c r="AB174">
        <v>1.0732554320580887</v>
      </c>
      <c r="AC174">
        <v>1.0787507987382687</v>
      </c>
      <c r="AD174">
        <v>0.26972058624257933</v>
      </c>
      <c r="AE174">
        <v>4.5405917486667162</v>
      </c>
      <c r="AF174">
        <v>4.265719941626557</v>
      </c>
      <c r="AG174">
        <v>3.946029669319651</v>
      </c>
      <c r="AH174" t="e">
        <v>#DIV/0!</v>
      </c>
      <c r="AI174">
        <v>0.70187293323507016</v>
      </c>
      <c r="AJ174">
        <v>1.9718895768299149</v>
      </c>
      <c r="AK174">
        <v>1.7799263038542303</v>
      </c>
      <c r="AL174">
        <v>0.92821285199425907</v>
      </c>
      <c r="AM174">
        <v>2.1043794048176205</v>
      </c>
      <c r="AN174" t="e">
        <v>#DIV/0!</v>
      </c>
      <c r="AO174">
        <v>0.66174762178599833</v>
      </c>
      <c r="AP174">
        <v>8.6929092216396678E-2</v>
      </c>
      <c r="AQ174">
        <v>1.0544417191046611</v>
      </c>
      <c r="AR174">
        <v>2.2856219499402215</v>
      </c>
      <c r="AS174">
        <v>3.5964321563702768</v>
      </c>
      <c r="AT174">
        <v>1.9019888563383842</v>
      </c>
      <c r="AU174">
        <v>1.3879238387842021</v>
      </c>
      <c r="AV174">
        <v>0.88110776656502687</v>
      </c>
      <c r="AW174">
        <v>0.92392623823013109</v>
      </c>
      <c r="AX174">
        <v>0.93081818983403508</v>
      </c>
      <c r="AY174">
        <v>0.31687270096886405</v>
      </c>
      <c r="AZ174">
        <v>0.4618283831228675</v>
      </c>
      <c r="BA174" t="e">
        <v>#DIV/0!</v>
      </c>
      <c r="BB174" t="e">
        <v>#DIV/0!</v>
      </c>
      <c r="BC174">
        <v>0.52894695084147747</v>
      </c>
      <c r="BD174">
        <v>2.2458380558523188</v>
      </c>
      <c r="BE174">
        <v>0.68013255905840109</v>
      </c>
      <c r="BF174">
        <v>2.5114242976776384</v>
      </c>
      <c r="BG174">
        <v>2.5558227417361601</v>
      </c>
    </row>
    <row r="175" spans="1:59" x14ac:dyDescent="0.2">
      <c r="A175" t="s">
        <v>1018</v>
      </c>
      <c r="B175" t="s">
        <v>235</v>
      </c>
      <c r="C175">
        <v>142303</v>
      </c>
      <c r="D175" t="s">
        <v>611</v>
      </c>
      <c r="E175">
        <v>1.0472829837008664</v>
      </c>
      <c r="F175">
        <v>1.6726011129167635</v>
      </c>
      <c r="G175">
        <v>1.1117881414612749</v>
      </c>
      <c r="H175">
        <v>1.2208876351487197</v>
      </c>
      <c r="I175">
        <v>23.183007591152027</v>
      </c>
      <c r="J175">
        <v>12.736626346638083</v>
      </c>
      <c r="K175" t="e">
        <v>#DIV/0!</v>
      </c>
      <c r="L175">
        <v>5.2628339335022112</v>
      </c>
      <c r="M175">
        <v>1.3163411463352848</v>
      </c>
      <c r="N175">
        <v>0.38752337019724281</v>
      </c>
      <c r="O175">
        <v>0.31744754910134032</v>
      </c>
      <c r="P175">
        <v>1.2206565533694809</v>
      </c>
      <c r="Q175">
        <v>1.0764644446831628</v>
      </c>
      <c r="R175">
        <v>1.2393776068477178</v>
      </c>
      <c r="S175">
        <v>1.2248799514051767</v>
      </c>
      <c r="T175">
        <v>1.4810967900671568</v>
      </c>
      <c r="U175">
        <v>0.36161818456961914</v>
      </c>
      <c r="V175">
        <v>2.6736921889417302</v>
      </c>
      <c r="W175">
        <v>1.296061248576039</v>
      </c>
      <c r="X175">
        <v>8.7771964121113433E-2</v>
      </c>
      <c r="Y175">
        <v>1.1325296589201952</v>
      </c>
      <c r="Z175">
        <v>1.135640074157904</v>
      </c>
      <c r="AA175" t="e">
        <v>#DIV/0!</v>
      </c>
      <c r="AB175">
        <v>1.1104546929124541</v>
      </c>
      <c r="AC175">
        <v>0.99619203165229842</v>
      </c>
      <c r="AD175">
        <v>0.40944359877255893</v>
      </c>
      <c r="AE175">
        <v>2.0199456190965352</v>
      </c>
      <c r="AF175">
        <v>2.1494964024981753</v>
      </c>
      <c r="AG175">
        <v>2.2469587388513887</v>
      </c>
      <c r="AH175" t="e">
        <v>#DIV/0!</v>
      </c>
      <c r="AI175">
        <v>234.81464908032592</v>
      </c>
      <c r="AJ175">
        <v>0.94623176040319712</v>
      </c>
      <c r="AK175">
        <v>1.2227359430159803</v>
      </c>
      <c r="AL175">
        <v>256.11985535952232</v>
      </c>
      <c r="AM175">
        <v>0.1837910994514515</v>
      </c>
      <c r="AN175" t="e">
        <v>#DIV/0!</v>
      </c>
      <c r="AO175">
        <v>2.2814391061391355</v>
      </c>
      <c r="AP175">
        <v>0.15400435977852153</v>
      </c>
      <c r="AQ175">
        <v>1.2810868670849183</v>
      </c>
      <c r="AR175">
        <v>1.7002620544314355</v>
      </c>
      <c r="AS175">
        <v>0.83283245821437901</v>
      </c>
      <c r="AT175">
        <v>3.6412662818558723</v>
      </c>
      <c r="AU175">
        <v>2.4502725825798208</v>
      </c>
      <c r="AV175">
        <v>1.0894926593830461</v>
      </c>
      <c r="AW175">
        <v>1.422911590653184</v>
      </c>
      <c r="AX175">
        <v>1.122635596735136</v>
      </c>
      <c r="AY175">
        <v>7.9438823378850207E-2</v>
      </c>
      <c r="AZ175">
        <v>1.4970184126901187</v>
      </c>
      <c r="BA175" t="e">
        <v>#DIV/0!</v>
      </c>
      <c r="BB175" t="e">
        <v>#DIV/0!</v>
      </c>
      <c r="BC175">
        <v>0.53785495972230335</v>
      </c>
      <c r="BD175" t="e">
        <v>#DIV/0!</v>
      </c>
      <c r="BE175" t="e">
        <v>#DIV/0!</v>
      </c>
      <c r="BF175">
        <v>1.3282882787217207</v>
      </c>
      <c r="BG175">
        <v>1.1356830581132662</v>
      </c>
    </row>
    <row r="176" spans="1:59" x14ac:dyDescent="0.2">
      <c r="A176" t="s">
        <v>1019</v>
      </c>
      <c r="B176" t="s">
        <v>236</v>
      </c>
      <c r="C176">
        <v>142568</v>
      </c>
      <c r="D176" t="s">
        <v>612</v>
      </c>
      <c r="E176">
        <v>2.1416845189594631</v>
      </c>
      <c r="F176">
        <v>0.75005645571235047</v>
      </c>
      <c r="G176">
        <v>0.69686431482056033</v>
      </c>
      <c r="H176">
        <v>0.80101466887266048</v>
      </c>
      <c r="I176">
        <v>0.45952677682078902</v>
      </c>
      <c r="J176">
        <v>0.85682886971582972</v>
      </c>
      <c r="K176">
        <v>3.7668602698549658E-2</v>
      </c>
      <c r="L176">
        <v>0.62183714306284665</v>
      </c>
      <c r="M176">
        <v>0.7992370036710158</v>
      </c>
      <c r="N176">
        <v>0.2941708516902854</v>
      </c>
      <c r="O176">
        <v>0.14974489819521838</v>
      </c>
      <c r="P176">
        <v>0.7858526145014133</v>
      </c>
      <c r="Q176">
        <v>1.081834552711467</v>
      </c>
      <c r="R176">
        <v>0.57762795772097175</v>
      </c>
      <c r="S176">
        <v>0.63693756723761419</v>
      </c>
      <c r="T176">
        <v>0.55273833167540765</v>
      </c>
      <c r="U176">
        <v>0.37766198122122679</v>
      </c>
      <c r="V176">
        <v>2.961285205404053</v>
      </c>
      <c r="W176">
        <v>0.5827426319873783</v>
      </c>
      <c r="X176">
        <v>4.9254943636484735E-2</v>
      </c>
      <c r="Y176">
        <v>0.7244528895566914</v>
      </c>
      <c r="Z176">
        <v>0.68793822471221433</v>
      </c>
      <c r="AA176" t="e">
        <v>#DIV/0!</v>
      </c>
      <c r="AB176">
        <v>0.80246645159494479</v>
      </c>
      <c r="AC176">
        <v>0.3891422414454101</v>
      </c>
      <c r="AD176" t="e">
        <v>#DIV/0!</v>
      </c>
      <c r="AE176">
        <v>0.87741399852534574</v>
      </c>
      <c r="AF176">
        <v>0.67298248185731135</v>
      </c>
      <c r="AG176">
        <v>0.47400222499362793</v>
      </c>
      <c r="AH176" t="e">
        <v>#DIV/0!</v>
      </c>
      <c r="AI176">
        <v>0.53940521761329918</v>
      </c>
      <c r="AJ176">
        <v>0.74186108657819305</v>
      </c>
      <c r="AK176">
        <v>0.8456917903953457</v>
      </c>
      <c r="AL176">
        <v>0.62445862579866818</v>
      </c>
      <c r="AM176">
        <v>0.13659732445946135</v>
      </c>
      <c r="AN176" t="e">
        <v>#DIV/0!</v>
      </c>
      <c r="AO176">
        <v>0.23547594378327716</v>
      </c>
      <c r="AP176">
        <v>7.5751985405280386E-2</v>
      </c>
      <c r="AQ176">
        <v>0.78144294329174246</v>
      </c>
      <c r="AR176">
        <v>0.41656801546004635</v>
      </c>
      <c r="AS176">
        <v>8.6730756780982254</v>
      </c>
      <c r="AT176">
        <v>3.327776095589432</v>
      </c>
      <c r="AU176">
        <v>0.43329400490077458</v>
      </c>
      <c r="AV176">
        <v>0.65708575949592474</v>
      </c>
      <c r="AW176">
        <v>0.61932291069695289</v>
      </c>
      <c r="AX176">
        <v>0.66670435207249301</v>
      </c>
      <c r="AY176">
        <v>3.3427818283106515E-2</v>
      </c>
      <c r="AZ176">
        <v>0.60803852685998461</v>
      </c>
      <c r="BA176" t="e">
        <v>#DIV/0!</v>
      </c>
      <c r="BB176" t="e">
        <v>#DIV/0!</v>
      </c>
      <c r="BC176">
        <v>0.16342634850103585</v>
      </c>
      <c r="BD176">
        <v>0.23364683907271672</v>
      </c>
      <c r="BE176" t="e">
        <v>#DIV/0!</v>
      </c>
      <c r="BF176">
        <v>1.2054168106507945</v>
      </c>
      <c r="BG176">
        <v>0.61913384849132647</v>
      </c>
    </row>
    <row r="177" spans="1:59" x14ac:dyDescent="0.2">
      <c r="A177" t="s">
        <v>1020</v>
      </c>
      <c r="B177" t="s">
        <v>237</v>
      </c>
      <c r="C177">
        <v>142797</v>
      </c>
      <c r="D177" t="s">
        <v>613</v>
      </c>
      <c r="E177">
        <v>1.5161956348223558</v>
      </c>
      <c r="F177">
        <v>0.9918236625540473</v>
      </c>
      <c r="G177">
        <v>0.95150290904739909</v>
      </c>
      <c r="H177">
        <v>1.0634822590518573</v>
      </c>
      <c r="I177">
        <v>1.158886042721945</v>
      </c>
      <c r="J177">
        <v>0.80354354713329657</v>
      </c>
      <c r="K177">
        <v>0.20724278786083605</v>
      </c>
      <c r="L177">
        <v>1.1731489229793839</v>
      </c>
      <c r="M177">
        <v>1.0141061691979345</v>
      </c>
      <c r="N177">
        <v>0.57916625610300065</v>
      </c>
      <c r="O177">
        <v>0.23642689131777928</v>
      </c>
      <c r="P177">
        <v>1.0155665443788893</v>
      </c>
      <c r="Q177">
        <v>0.93648202860412566</v>
      </c>
      <c r="R177">
        <v>0.8840914637935644</v>
      </c>
      <c r="S177">
        <v>0.95059475362209445</v>
      </c>
      <c r="T177">
        <v>0.77298213574376506</v>
      </c>
      <c r="U177">
        <v>1.5844617563765777</v>
      </c>
      <c r="V177">
        <v>0.82904220883292346</v>
      </c>
      <c r="W177">
        <v>0.84715321828157375</v>
      </c>
      <c r="X177">
        <v>6.4779965366974959E-2</v>
      </c>
      <c r="Y177">
        <v>0.7975398866717589</v>
      </c>
      <c r="Z177">
        <v>0.94245082199854069</v>
      </c>
      <c r="AA177" t="e">
        <v>#DIV/0!</v>
      </c>
      <c r="AB177">
        <v>1.0013473468591931</v>
      </c>
      <c r="AC177">
        <v>0.7923942194597664</v>
      </c>
      <c r="AD177">
        <v>0.97765146168846762</v>
      </c>
      <c r="AE177">
        <v>1.150335720994742</v>
      </c>
      <c r="AF177">
        <v>1.0754765589044204</v>
      </c>
      <c r="AG177">
        <v>0.67942068141356537</v>
      </c>
      <c r="AH177" t="e">
        <v>#DIV/0!</v>
      </c>
      <c r="AI177">
        <v>19.700568984534588</v>
      </c>
      <c r="AJ177">
        <v>0.77544609857280133</v>
      </c>
      <c r="AK177">
        <v>0.86039417220434211</v>
      </c>
      <c r="AL177">
        <v>65.4453130203824</v>
      </c>
      <c r="AM177">
        <v>1.1002897587608098</v>
      </c>
      <c r="AN177" t="e">
        <v>#DIV/0!</v>
      </c>
      <c r="AO177">
        <v>0.63134034971245445</v>
      </c>
      <c r="AP177">
        <v>0.11761726628231703</v>
      </c>
      <c r="AQ177">
        <v>0.93503278898317432</v>
      </c>
      <c r="AR177">
        <v>0.80216929083136868</v>
      </c>
      <c r="AS177">
        <v>371.47030855472042</v>
      </c>
      <c r="AT177">
        <v>0.91124863290182501</v>
      </c>
      <c r="AU177">
        <v>0.73652570185694488</v>
      </c>
      <c r="AV177">
        <v>0.91865344280911321</v>
      </c>
      <c r="AW177">
        <v>1.1987006701925442</v>
      </c>
      <c r="AX177">
        <v>0.92289067155941484</v>
      </c>
      <c r="AY177">
        <v>7.6868752560426884E-2</v>
      </c>
      <c r="AZ177">
        <v>0.94174818265249693</v>
      </c>
      <c r="BA177" t="e">
        <v>#DIV/0!</v>
      </c>
      <c r="BB177" t="e">
        <v>#DIV/0!</v>
      </c>
      <c r="BC177">
        <v>0.13783667926506257</v>
      </c>
      <c r="BD177">
        <v>1.4300750097508592</v>
      </c>
      <c r="BE177">
        <v>0.38546413156980536</v>
      </c>
      <c r="BF177">
        <v>1.0758731118227376</v>
      </c>
      <c r="BG177">
        <v>0.97364710759710538</v>
      </c>
    </row>
    <row r="178" spans="1:59" x14ac:dyDescent="0.2">
      <c r="A178" t="s">
        <v>1021</v>
      </c>
      <c r="B178" t="s">
        <v>238</v>
      </c>
      <c r="C178">
        <v>143102</v>
      </c>
      <c r="D178" t="s">
        <v>614</v>
      </c>
      <c r="E178">
        <v>0.57289481344345716</v>
      </c>
      <c r="F178">
        <v>1.3960874812358062</v>
      </c>
      <c r="G178">
        <v>1.8193582930238898</v>
      </c>
      <c r="H178">
        <v>3.5883172009101623</v>
      </c>
      <c r="I178">
        <v>0.97278701087405717</v>
      </c>
      <c r="J178">
        <v>4.7695861319104784</v>
      </c>
      <c r="K178" t="e">
        <v>#DIV/0!</v>
      </c>
      <c r="L178">
        <v>2.1023395374005682</v>
      </c>
      <c r="M178">
        <v>2.9610268757747296</v>
      </c>
      <c r="N178">
        <v>0.41875910704338615</v>
      </c>
      <c r="O178">
        <v>0.23647662322909099</v>
      </c>
      <c r="P178">
        <v>4.5025743716611046</v>
      </c>
      <c r="Q178">
        <v>2.7420035635315765</v>
      </c>
      <c r="R178">
        <v>1.8896569420217375</v>
      </c>
      <c r="S178">
        <v>3.4693483211870944</v>
      </c>
      <c r="T178">
        <v>2.2324169277604233</v>
      </c>
      <c r="U178">
        <v>0.79472163753857972</v>
      </c>
      <c r="V178">
        <v>5.0413014700291949</v>
      </c>
      <c r="W178">
        <v>1.6536496512865766</v>
      </c>
      <c r="X178">
        <v>0.15696041979724296</v>
      </c>
      <c r="Y178">
        <v>18.648327709481947</v>
      </c>
      <c r="Z178">
        <v>18.425658156685571</v>
      </c>
      <c r="AA178" t="e">
        <v>#DIV/0!</v>
      </c>
      <c r="AB178">
        <v>1.3669944973405193</v>
      </c>
      <c r="AC178">
        <v>0.78665414983210602</v>
      </c>
      <c r="AD178" t="e">
        <v>#DIV/0!</v>
      </c>
      <c r="AE178">
        <v>1.6594646887822633</v>
      </c>
      <c r="AF178">
        <v>2.6784472811369104</v>
      </c>
      <c r="AG178">
        <v>1.8593561936285463</v>
      </c>
      <c r="AH178" t="e">
        <v>#DIV/0!</v>
      </c>
      <c r="AI178">
        <v>2.436310505492143</v>
      </c>
      <c r="AJ178">
        <v>10.174232992569797</v>
      </c>
      <c r="AK178">
        <v>8.009350737273671</v>
      </c>
      <c r="AL178">
        <v>2.0978214797880663</v>
      </c>
      <c r="AM178">
        <v>0.24076204903480794</v>
      </c>
      <c r="AN178" t="e">
        <v>#DIV/0!</v>
      </c>
      <c r="AO178">
        <v>0.77288210187533302</v>
      </c>
      <c r="AP178">
        <v>0.19735609907286103</v>
      </c>
      <c r="AQ178">
        <v>1.5838267359804266</v>
      </c>
      <c r="AR178">
        <v>3.2606019962745099</v>
      </c>
      <c r="AS178">
        <v>1.0938386112833209</v>
      </c>
      <c r="AT178" t="e">
        <v>#DIV/0!</v>
      </c>
      <c r="AU178">
        <v>39.023092984151397</v>
      </c>
      <c r="AV178">
        <v>1.6570025999107434</v>
      </c>
      <c r="AW178">
        <v>6.6246680864799981</v>
      </c>
      <c r="AX178">
        <v>2.0773006226497985</v>
      </c>
      <c r="AY178">
        <v>0.10352755688969842</v>
      </c>
      <c r="AZ178" t="e">
        <v>#DIV/0!</v>
      </c>
      <c r="BA178" t="e">
        <v>#DIV/0!</v>
      </c>
      <c r="BB178" t="e">
        <v>#DIV/0!</v>
      </c>
      <c r="BC178" t="e">
        <v>#DIV/0!</v>
      </c>
      <c r="BD178">
        <v>5.2503696785994816</v>
      </c>
      <c r="BE178">
        <v>132.74569935799906</v>
      </c>
      <c r="BF178">
        <v>3.9421462653939603</v>
      </c>
      <c r="BG178">
        <v>4.1754261540316007</v>
      </c>
    </row>
    <row r="179" spans="1:59" x14ac:dyDescent="0.2">
      <c r="A179" t="s">
        <v>1022</v>
      </c>
      <c r="B179" t="s">
        <v>91</v>
      </c>
      <c r="C179">
        <v>144083</v>
      </c>
      <c r="D179" t="s">
        <v>615</v>
      </c>
      <c r="E179">
        <v>0.95642187623005492</v>
      </c>
      <c r="F179">
        <v>1.0936461673168476</v>
      </c>
      <c r="G179">
        <v>1.0635428569641472</v>
      </c>
      <c r="H179">
        <v>1.0413815524215764</v>
      </c>
      <c r="I179">
        <v>0.83832208297190669</v>
      </c>
      <c r="J179">
        <v>0.97280306964472629</v>
      </c>
      <c r="K179">
        <v>0.34018060177459414</v>
      </c>
      <c r="L179">
        <v>0.83890197325606963</v>
      </c>
      <c r="M179">
        <v>1.0058507483306598</v>
      </c>
      <c r="N179">
        <v>0.20373538261594965</v>
      </c>
      <c r="O179">
        <v>0.15901782984213225</v>
      </c>
      <c r="P179">
        <v>1.0655016868482539</v>
      </c>
      <c r="Q179">
        <v>0.92187981696893018</v>
      </c>
      <c r="R179">
        <v>0.7925168260127271</v>
      </c>
      <c r="S179">
        <v>0.8190148532285273</v>
      </c>
      <c r="T179">
        <v>0.82047290334240341</v>
      </c>
      <c r="U179">
        <v>0.42078614045087309</v>
      </c>
      <c r="V179">
        <v>1.4643298693805487</v>
      </c>
      <c r="W179">
        <v>0.83028028292513956</v>
      </c>
      <c r="X179">
        <v>9.7119675047199233E-2</v>
      </c>
      <c r="Y179">
        <v>0.95335149701825039</v>
      </c>
      <c r="Z179">
        <v>1.0501731025942178</v>
      </c>
      <c r="AA179" t="e">
        <v>#DIV/0!</v>
      </c>
      <c r="AB179">
        <v>1.0871492775312759</v>
      </c>
      <c r="AC179">
        <v>1.6137705976708105</v>
      </c>
      <c r="AD179">
        <v>0.30059789097861067</v>
      </c>
      <c r="AE179">
        <v>0.94386933773831139</v>
      </c>
      <c r="AF179">
        <v>0.84533213531041007</v>
      </c>
      <c r="AG179">
        <v>0.66204013908890469</v>
      </c>
      <c r="AH179" t="e">
        <v>#DIV/0!</v>
      </c>
      <c r="AI179">
        <v>0.8767215167684379</v>
      </c>
      <c r="AJ179">
        <v>0.83824537912937036</v>
      </c>
      <c r="AK179">
        <v>0.78315636943526679</v>
      </c>
      <c r="AL179">
        <v>1.1036358716021866</v>
      </c>
      <c r="AM179">
        <v>0.33150477325413175</v>
      </c>
      <c r="AN179" t="e">
        <v>#DIV/0!</v>
      </c>
      <c r="AO179">
        <v>0.21092741622928626</v>
      </c>
      <c r="AP179">
        <v>0.25480194625288138</v>
      </c>
      <c r="AQ179">
        <v>0.91516283333243975</v>
      </c>
      <c r="AR179">
        <v>1.1009646706925924</v>
      </c>
      <c r="AS179">
        <v>0.75443338205305099</v>
      </c>
      <c r="AT179">
        <v>1.6831493711311025</v>
      </c>
      <c r="AU179">
        <v>2.2232719121594209</v>
      </c>
      <c r="AV179">
        <v>0.67660306793148883</v>
      </c>
      <c r="AW179">
        <v>0.73465719766333204</v>
      </c>
      <c r="AX179">
        <v>0.73875525296551359</v>
      </c>
      <c r="AY179" t="e">
        <v>#DIV/0!</v>
      </c>
      <c r="AZ179">
        <v>0.4722287734717297</v>
      </c>
      <c r="BA179" t="e">
        <v>#DIV/0!</v>
      </c>
      <c r="BB179" t="e">
        <v>#DIV/0!</v>
      </c>
      <c r="BC179">
        <v>0.16944956284395055</v>
      </c>
      <c r="BD179">
        <v>1.0949652674546135</v>
      </c>
      <c r="BE179">
        <v>1.695645823338144</v>
      </c>
      <c r="BF179">
        <v>1.4018776962182857</v>
      </c>
      <c r="BG179">
        <v>0.90496702898119274</v>
      </c>
    </row>
    <row r="180" spans="1:59" x14ac:dyDescent="0.2">
      <c r="A180" t="s">
        <v>1023</v>
      </c>
      <c r="B180" t="s">
        <v>239</v>
      </c>
      <c r="C180">
        <v>144555</v>
      </c>
      <c r="D180" t="s">
        <v>616</v>
      </c>
      <c r="E180">
        <v>0.52649299525954973</v>
      </c>
      <c r="F180">
        <v>1.4996494935439724</v>
      </c>
      <c r="G180">
        <v>1.1185737948754293</v>
      </c>
      <c r="H180">
        <v>1.0234400294005195</v>
      </c>
      <c r="I180">
        <v>0.49126457917002736</v>
      </c>
      <c r="J180">
        <v>1.4584112626903818</v>
      </c>
      <c r="K180">
        <v>6.0360590535474989E-2</v>
      </c>
      <c r="L180">
        <v>1.3934529079636393</v>
      </c>
      <c r="M180">
        <v>1.4732121610871289</v>
      </c>
      <c r="N180">
        <v>0.53471297914769933</v>
      </c>
      <c r="O180">
        <v>0.18534204869808912</v>
      </c>
      <c r="P180">
        <v>1.3447174369982531</v>
      </c>
      <c r="Q180">
        <v>0.76148432058377291</v>
      </c>
      <c r="R180">
        <v>13.054898467325492</v>
      </c>
      <c r="S180">
        <v>19.652995533629138</v>
      </c>
      <c r="T180">
        <v>1.0169409654588921</v>
      </c>
      <c r="U180">
        <v>0.47559925115458118</v>
      </c>
      <c r="V180">
        <v>1.4501971725892662</v>
      </c>
      <c r="W180">
        <v>56.90634440366621</v>
      </c>
      <c r="X180">
        <v>9.8473038295436896E-2</v>
      </c>
      <c r="Y180">
        <v>1.2515907213321025</v>
      </c>
      <c r="Z180">
        <v>1.2646738036268819</v>
      </c>
      <c r="AA180" t="e">
        <v>#DIV/0!</v>
      </c>
      <c r="AB180">
        <v>1.2470514873401897</v>
      </c>
      <c r="AC180">
        <v>1.0174959479436847</v>
      </c>
      <c r="AD180" t="e">
        <v>#DIV/0!</v>
      </c>
      <c r="AE180">
        <v>1.2540434448303814</v>
      </c>
      <c r="AF180">
        <v>1.0637559153629561</v>
      </c>
      <c r="AG180">
        <v>0.74632599551772638</v>
      </c>
      <c r="AH180" t="e">
        <v>#DIV/0!</v>
      </c>
      <c r="AI180">
        <v>0.97327048628711177</v>
      </c>
      <c r="AJ180">
        <v>1.1009208038124143</v>
      </c>
      <c r="AK180">
        <v>0.98283894686472706</v>
      </c>
      <c r="AL180">
        <v>1.2987462652302513</v>
      </c>
      <c r="AM180">
        <v>2.1964680775792838</v>
      </c>
      <c r="AN180" t="e">
        <v>#DIV/0!</v>
      </c>
      <c r="AO180">
        <v>0.141006976428625</v>
      </c>
      <c r="AP180" t="e">
        <v>#DIV/0!</v>
      </c>
      <c r="AQ180">
        <v>0.94529132223782275</v>
      </c>
      <c r="AR180">
        <v>0.71921274124701784</v>
      </c>
      <c r="AS180">
        <v>1.0411488353190099</v>
      </c>
      <c r="AT180">
        <v>3.8157199850870023</v>
      </c>
      <c r="AU180">
        <v>0.77717873214345634</v>
      </c>
      <c r="AV180">
        <v>0.98538075798451641</v>
      </c>
      <c r="AW180">
        <v>1.3775176347547964</v>
      </c>
      <c r="AX180">
        <v>1.1094979212595284</v>
      </c>
      <c r="AY180">
        <v>8.4971465021734111E-2</v>
      </c>
      <c r="AZ180" t="e">
        <v>#DIV/0!</v>
      </c>
      <c r="BA180" t="e">
        <v>#DIV/0!</v>
      </c>
      <c r="BB180" t="e">
        <v>#DIV/0!</v>
      </c>
      <c r="BC180">
        <v>0.63615525602755196</v>
      </c>
      <c r="BD180">
        <v>0.92771398040399056</v>
      </c>
      <c r="BE180">
        <v>0.39422875910666866</v>
      </c>
      <c r="BF180">
        <v>2.1770854976172873</v>
      </c>
      <c r="BG180">
        <v>1.2983799660172708</v>
      </c>
    </row>
    <row r="181" spans="1:59" x14ac:dyDescent="0.2">
      <c r="A181" t="s">
        <v>1024</v>
      </c>
      <c r="B181" t="s">
        <v>240</v>
      </c>
      <c r="C181">
        <v>145139</v>
      </c>
      <c r="D181" t="s">
        <v>617</v>
      </c>
      <c r="E181">
        <v>1.1914887712798801</v>
      </c>
      <c r="F181">
        <v>1.2761227386783915</v>
      </c>
      <c r="G181">
        <v>1.0345608891979134</v>
      </c>
      <c r="H181">
        <v>1.5996689480645077</v>
      </c>
      <c r="I181">
        <v>1.0720139906368686</v>
      </c>
      <c r="J181">
        <v>59.849137374669709</v>
      </c>
      <c r="K181">
        <v>0.2459413123494158</v>
      </c>
      <c r="L181">
        <v>1.1311422126768731</v>
      </c>
      <c r="M181">
        <v>1.2290402638031104</v>
      </c>
      <c r="N181">
        <v>0.49124549446470933</v>
      </c>
      <c r="O181">
        <v>0.39867216184280685</v>
      </c>
      <c r="P181">
        <v>1.3647882853847977</v>
      </c>
      <c r="Q181">
        <v>2.9083171273121726</v>
      </c>
      <c r="R181">
        <v>1.3582078197196037</v>
      </c>
      <c r="S181">
        <v>2.1403296376341787</v>
      </c>
      <c r="T181">
        <v>2.2344080945538534</v>
      </c>
      <c r="U181">
        <v>0.32409426310466138</v>
      </c>
      <c r="V181">
        <v>0.47421333811346722</v>
      </c>
      <c r="W181">
        <v>0.92680896289127412</v>
      </c>
      <c r="X181">
        <v>0.14814073301046007</v>
      </c>
      <c r="Y181">
        <v>1.498143533661326</v>
      </c>
      <c r="Z181">
        <v>1.1557467480361461</v>
      </c>
      <c r="AA181" t="e">
        <v>#DIV/0!</v>
      </c>
      <c r="AB181">
        <v>1.6003806223407855</v>
      </c>
      <c r="AC181">
        <v>1.3322310614198296</v>
      </c>
      <c r="AD181" t="e">
        <v>#DIV/0!</v>
      </c>
      <c r="AE181">
        <v>1.2208198989369476</v>
      </c>
      <c r="AF181">
        <v>1.5131930801709164</v>
      </c>
      <c r="AG181">
        <v>1.0762304478326581</v>
      </c>
      <c r="AH181" t="e">
        <v>#DIV/0!</v>
      </c>
      <c r="AI181">
        <v>1.1970736475270756</v>
      </c>
      <c r="AJ181">
        <v>0.84793337741837926</v>
      </c>
      <c r="AK181">
        <v>0.80669943992670889</v>
      </c>
      <c r="AL181">
        <v>0.94387545634794656</v>
      </c>
      <c r="AM181" t="e">
        <v>#DIV/0!</v>
      </c>
      <c r="AN181" t="e">
        <v>#DIV/0!</v>
      </c>
      <c r="AO181">
        <v>0.40620050882627223</v>
      </c>
      <c r="AP181" t="e">
        <v>#DIV/0!</v>
      </c>
      <c r="AQ181">
        <v>1.429065088306013</v>
      </c>
      <c r="AR181">
        <v>5.2173439694990504</v>
      </c>
      <c r="AS181">
        <v>0.68577441957209329</v>
      </c>
      <c r="AT181">
        <v>78.681095849456</v>
      </c>
      <c r="AU181">
        <v>2.9232914039733395</v>
      </c>
      <c r="AV181">
        <v>1.6557464694915178</v>
      </c>
      <c r="AW181">
        <v>1.3266877701212616</v>
      </c>
      <c r="AX181">
        <v>1.0699367545484675</v>
      </c>
      <c r="AY181">
        <v>0.11887282372159319</v>
      </c>
      <c r="AZ181" t="e">
        <v>#DIV/0!</v>
      </c>
      <c r="BA181" t="e">
        <v>#DIV/0!</v>
      </c>
      <c r="BB181" t="e">
        <v>#DIV/0!</v>
      </c>
      <c r="BC181" t="e">
        <v>#DIV/0!</v>
      </c>
      <c r="BD181">
        <v>1.3238226198921101</v>
      </c>
      <c r="BE181" t="e">
        <v>#DIV/0!</v>
      </c>
      <c r="BF181">
        <v>3.4905588395678619</v>
      </c>
      <c r="BG181">
        <v>1.7386317889910545</v>
      </c>
    </row>
    <row r="182" spans="1:59" x14ac:dyDescent="0.2">
      <c r="A182" t="s">
        <v>1026</v>
      </c>
      <c r="B182" t="s">
        <v>241</v>
      </c>
      <c r="C182">
        <v>146455</v>
      </c>
      <c r="D182" t="s">
        <v>619</v>
      </c>
      <c r="E182">
        <v>0.98336705501516897</v>
      </c>
      <c r="F182">
        <v>1.2192728744788146</v>
      </c>
      <c r="G182">
        <v>0.94515544587471745</v>
      </c>
      <c r="H182">
        <v>1.3930383501495345</v>
      </c>
      <c r="I182">
        <v>0.65982412953952807</v>
      </c>
      <c r="J182">
        <v>2.0054259163278831</v>
      </c>
      <c r="K182">
        <v>0.11641907709657545</v>
      </c>
      <c r="L182">
        <v>1.002372715545337</v>
      </c>
      <c r="M182">
        <v>1.4152993088243317</v>
      </c>
      <c r="N182">
        <v>0.61266698711797662</v>
      </c>
      <c r="O182">
        <v>0.18559318003442135</v>
      </c>
      <c r="P182">
        <v>1.1662233646585294</v>
      </c>
      <c r="Q182">
        <v>0.78684209132781535</v>
      </c>
      <c r="R182">
        <v>1.0276468299852644</v>
      </c>
      <c r="S182">
        <v>1.1232868010118564</v>
      </c>
      <c r="T182">
        <v>1.0446487988825786</v>
      </c>
      <c r="U182">
        <v>0.30616612318623904</v>
      </c>
      <c r="V182">
        <v>0.53188620683609289</v>
      </c>
      <c r="W182">
        <v>1.0807462190586972</v>
      </c>
      <c r="X182">
        <v>9.2313641947586456E-2</v>
      </c>
      <c r="Y182">
        <v>1.179449335128234</v>
      </c>
      <c r="Z182">
        <v>1.0583486776809383</v>
      </c>
      <c r="AA182" t="e">
        <v>#DIV/0!</v>
      </c>
      <c r="AB182">
        <v>1.1099460388272919</v>
      </c>
      <c r="AC182">
        <v>0.68144365111562111</v>
      </c>
      <c r="AD182">
        <v>10.008245479813493</v>
      </c>
      <c r="AE182">
        <v>1.0466471455700421</v>
      </c>
      <c r="AF182">
        <v>1.1591035047248168</v>
      </c>
      <c r="AG182">
        <v>0.66974062736303663</v>
      </c>
      <c r="AH182" t="e">
        <v>#DIV/0!</v>
      </c>
      <c r="AI182">
        <v>1.0091775774430631</v>
      </c>
      <c r="AJ182">
        <v>1.1634872737687352</v>
      </c>
      <c r="AK182">
        <v>1.0118245626623006</v>
      </c>
      <c r="AL182">
        <v>1.0917962366856033</v>
      </c>
      <c r="AM182">
        <v>0.37455530060957587</v>
      </c>
      <c r="AN182" t="e">
        <v>#DIV/0!</v>
      </c>
      <c r="AO182">
        <v>0.12493269305513408</v>
      </c>
      <c r="AP182">
        <v>0.12852727695850572</v>
      </c>
      <c r="AQ182">
        <v>1.0101466437544837</v>
      </c>
      <c r="AR182">
        <v>1.351893757372912</v>
      </c>
      <c r="AS182">
        <v>277.50342595927401</v>
      </c>
      <c r="AT182">
        <v>3.0823410643275668</v>
      </c>
      <c r="AU182">
        <v>1.0865228582746929</v>
      </c>
      <c r="AV182">
        <v>0.93471355523705091</v>
      </c>
      <c r="AW182">
        <v>1.1029061372542006</v>
      </c>
      <c r="AX182">
        <v>0.8703824474846904</v>
      </c>
      <c r="AY182" t="e">
        <v>#DIV/0!</v>
      </c>
      <c r="AZ182">
        <v>1.0929334057504814</v>
      </c>
      <c r="BA182" t="e">
        <v>#DIV/0!</v>
      </c>
      <c r="BB182" t="e">
        <v>#DIV/0!</v>
      </c>
      <c r="BC182">
        <v>0.21412670432887726</v>
      </c>
      <c r="BD182">
        <v>2.251392537415827</v>
      </c>
      <c r="BE182">
        <v>11.9735496902028</v>
      </c>
      <c r="BF182">
        <v>119.30002328249466</v>
      </c>
      <c r="BG182">
        <v>1.0253512285042896</v>
      </c>
    </row>
    <row r="183" spans="1:59" x14ac:dyDescent="0.2">
      <c r="A183" t="s">
        <v>1027</v>
      </c>
      <c r="B183" t="s">
        <v>242</v>
      </c>
      <c r="C183">
        <v>147167</v>
      </c>
      <c r="D183" t="s">
        <v>620</v>
      </c>
      <c r="E183">
        <v>1.098497599230249</v>
      </c>
      <c r="F183">
        <v>1.5851736661266329</v>
      </c>
      <c r="G183">
        <v>1.3554184895633423</v>
      </c>
      <c r="H183">
        <v>1.2941003498348336</v>
      </c>
      <c r="I183">
        <v>1.3335671098973001</v>
      </c>
      <c r="J183">
        <v>0.71627473812590059</v>
      </c>
      <c r="K183">
        <v>0.81651909033457426</v>
      </c>
      <c r="L183">
        <v>1.1386679090812544</v>
      </c>
      <c r="M183">
        <v>0.88418657810040224</v>
      </c>
      <c r="N183">
        <v>0.52513374676362856</v>
      </c>
      <c r="O183">
        <v>0.21009510084665237</v>
      </c>
      <c r="P183">
        <v>0.83409966452362294</v>
      </c>
      <c r="Q183">
        <v>1.4097841308421453</v>
      </c>
      <c r="R183">
        <v>1.1931658910511276</v>
      </c>
      <c r="S183">
        <v>1.6236974302953193</v>
      </c>
      <c r="T183">
        <v>1.034708870196686</v>
      </c>
      <c r="U183">
        <v>0.78522915504639856</v>
      </c>
      <c r="V183">
        <v>24.107512706413392</v>
      </c>
      <c r="W183">
        <v>1.2164698471742741</v>
      </c>
      <c r="X183">
        <v>0.10119230574456997</v>
      </c>
      <c r="Y183">
        <v>1.4412629996268234</v>
      </c>
      <c r="Z183">
        <v>1.3736097924694921</v>
      </c>
      <c r="AA183" t="e">
        <v>#DIV/0!</v>
      </c>
      <c r="AB183">
        <v>0.81651526800476359</v>
      </c>
      <c r="AC183">
        <v>1.6540036708500003</v>
      </c>
      <c r="AD183">
        <v>16.149957317275831</v>
      </c>
      <c r="AE183">
        <v>1.8485801027429773</v>
      </c>
      <c r="AF183">
        <v>1.795707216244979</v>
      </c>
      <c r="AG183">
        <v>0.96426786723301461</v>
      </c>
      <c r="AH183" t="e">
        <v>#DIV/0!</v>
      </c>
      <c r="AI183">
        <v>1.1185595138856037</v>
      </c>
      <c r="AJ183">
        <v>1.177815498755185</v>
      </c>
      <c r="AK183">
        <v>1.3129705225395534</v>
      </c>
      <c r="AL183">
        <v>1.2204607744588984</v>
      </c>
      <c r="AM183">
        <v>1.2829650182955223</v>
      </c>
      <c r="AN183" t="e">
        <v>#DIV/0!</v>
      </c>
      <c r="AO183">
        <v>0.33373900917267502</v>
      </c>
      <c r="AP183">
        <v>0.17557318064180805</v>
      </c>
      <c r="AQ183">
        <v>0.99762643943596896</v>
      </c>
      <c r="AR183">
        <v>1.866372149773954</v>
      </c>
      <c r="AS183">
        <v>1.3286992520576206</v>
      </c>
      <c r="AT183">
        <v>2.027371080240993</v>
      </c>
      <c r="AU183">
        <v>0.80834314252956918</v>
      </c>
      <c r="AV183">
        <v>1.4129416461608097</v>
      </c>
      <c r="AW183">
        <v>1.2263126594794749</v>
      </c>
      <c r="AX183">
        <v>1.2191239808272181</v>
      </c>
      <c r="AY183">
        <v>0.13795242204830485</v>
      </c>
      <c r="AZ183">
        <v>2.1196757467151235</v>
      </c>
      <c r="BA183" t="e">
        <v>#DIV/0!</v>
      </c>
      <c r="BB183" t="e">
        <v>#DIV/0!</v>
      </c>
      <c r="BC183">
        <v>0.25668994201813555</v>
      </c>
      <c r="BD183">
        <v>1.5604495189832894</v>
      </c>
      <c r="BE183">
        <v>17.118672518073826</v>
      </c>
      <c r="BF183">
        <v>2.8129167765795553</v>
      </c>
      <c r="BG183">
        <v>1.2380815037939854</v>
      </c>
    </row>
    <row r="184" spans="1:59" x14ac:dyDescent="0.2">
      <c r="A184" t="s">
        <v>1028</v>
      </c>
      <c r="B184" t="s">
        <v>243</v>
      </c>
      <c r="C184">
        <v>147522</v>
      </c>
      <c r="D184" t="s">
        <v>621</v>
      </c>
      <c r="E184">
        <v>2.7901131573658229</v>
      </c>
      <c r="F184">
        <v>4.439131267130465</v>
      </c>
      <c r="G184">
        <v>7.3858201497075848</v>
      </c>
      <c r="H184">
        <v>6.7756209680308226</v>
      </c>
      <c r="I184">
        <v>6.2094127004043029</v>
      </c>
      <c r="J184" t="e">
        <v>#DIV/0!</v>
      </c>
      <c r="K184" t="e">
        <v>#DIV/0!</v>
      </c>
      <c r="L184">
        <v>2.8328074672376466</v>
      </c>
      <c r="M184">
        <v>5.9629937219423992</v>
      </c>
      <c r="N184">
        <v>8.2096809275970415</v>
      </c>
      <c r="O184">
        <v>4.4139599485814953</v>
      </c>
      <c r="P184">
        <v>9.293318591181702</v>
      </c>
      <c r="Q184">
        <v>5.1671907333569802</v>
      </c>
      <c r="R184">
        <v>54.767940993148848</v>
      </c>
      <c r="S184">
        <v>167.41281873926008</v>
      </c>
      <c r="T184">
        <v>5.1541802846773672</v>
      </c>
      <c r="U184">
        <v>4.3996267404919669</v>
      </c>
      <c r="V184">
        <v>3.2604365785814351</v>
      </c>
      <c r="W184">
        <v>4.9902431878830953</v>
      </c>
      <c r="X184">
        <v>0.14121425095806489</v>
      </c>
      <c r="Y184">
        <v>9.5786852218574232</v>
      </c>
      <c r="Z184">
        <v>4.7302241717872429</v>
      </c>
      <c r="AA184" t="e">
        <v>#DIV/0!</v>
      </c>
      <c r="AB184">
        <v>5.2001340414872175</v>
      </c>
      <c r="AC184">
        <v>8.6534164233783653</v>
      </c>
      <c r="AD184" t="e">
        <v>#DIV/0!</v>
      </c>
      <c r="AE184">
        <v>11.920665185894673</v>
      </c>
      <c r="AF184">
        <v>9.2890901954948522</v>
      </c>
      <c r="AG184">
        <v>5.7369582779913451</v>
      </c>
      <c r="AH184" t="e">
        <v>#DIV/0!</v>
      </c>
      <c r="AI184">
        <v>4.1108751533288048</v>
      </c>
      <c r="AJ184">
        <v>7.9245644060779883</v>
      </c>
      <c r="AK184">
        <v>5.6645839708096348</v>
      </c>
      <c r="AL184">
        <v>6.3801522809811724</v>
      </c>
      <c r="AM184" t="e">
        <v>#DIV/0!</v>
      </c>
      <c r="AN184" t="e">
        <v>#DIV/0!</v>
      </c>
      <c r="AO184">
        <v>0.10945902548427758</v>
      </c>
      <c r="AP184">
        <v>2.7488464172250948</v>
      </c>
      <c r="AQ184">
        <v>11.601338236796941</v>
      </c>
      <c r="AR184">
        <v>18.968216106535124</v>
      </c>
      <c r="AS184">
        <v>0.99070777190387105</v>
      </c>
      <c r="AT184">
        <v>18.176528546400103</v>
      </c>
      <c r="AU184">
        <v>13.947741323344991</v>
      </c>
      <c r="AV184">
        <v>12.670875836733659</v>
      </c>
      <c r="AW184">
        <v>33.59042828275421</v>
      </c>
      <c r="AX184">
        <v>4.6117684963809999</v>
      </c>
      <c r="AY184" t="e">
        <v>#DIV/0!</v>
      </c>
      <c r="AZ184" t="e">
        <v>#DIV/0!</v>
      </c>
      <c r="BA184" t="e">
        <v>#DIV/0!</v>
      </c>
      <c r="BB184" t="e">
        <v>#DIV/0!</v>
      </c>
      <c r="BC184" t="e">
        <v>#DIV/0!</v>
      </c>
      <c r="BD184">
        <v>15.397993625807219</v>
      </c>
      <c r="BE184" t="e">
        <v>#DIV/0!</v>
      </c>
      <c r="BF184">
        <v>38.702694855398818</v>
      </c>
      <c r="BG184">
        <v>68.683466195253047</v>
      </c>
    </row>
    <row r="185" spans="1:59" x14ac:dyDescent="0.2">
      <c r="A185" t="s">
        <v>1029</v>
      </c>
      <c r="B185" t="s">
        <v>244</v>
      </c>
      <c r="C185">
        <v>148110</v>
      </c>
      <c r="D185" t="s">
        <v>622</v>
      </c>
      <c r="E185">
        <v>1.0903397340255994</v>
      </c>
      <c r="F185">
        <v>1.2899761429494185</v>
      </c>
      <c r="G185">
        <v>0.75849634813873945</v>
      </c>
      <c r="H185">
        <v>0.88526060793471306</v>
      </c>
      <c r="I185">
        <v>1.2303236542520752</v>
      </c>
      <c r="J185">
        <v>143.14627894447887</v>
      </c>
      <c r="K185">
        <v>9.4838845087986332E-2</v>
      </c>
      <c r="L185">
        <v>1.0264883261589333</v>
      </c>
      <c r="M185">
        <v>1.3932383558797063</v>
      </c>
      <c r="N185">
        <v>0.58158095803101884</v>
      </c>
      <c r="O185">
        <v>2.987137671417313</v>
      </c>
      <c r="P185">
        <v>1.4155046146258368</v>
      </c>
      <c r="Q185">
        <v>0.8671003980076869</v>
      </c>
      <c r="R185">
        <v>0.89339396723742626</v>
      </c>
      <c r="S185">
        <v>1.0537109065552117</v>
      </c>
      <c r="T185">
        <v>0.68134499612963095</v>
      </c>
      <c r="U185">
        <v>0.31572561768772889</v>
      </c>
      <c r="V185">
        <v>0.95902193080740772</v>
      </c>
      <c r="W185">
        <v>0.85662309837081096</v>
      </c>
      <c r="X185">
        <v>0.37537661810391104</v>
      </c>
      <c r="Y185">
        <v>1.535749989301296</v>
      </c>
      <c r="Z185">
        <v>3.1769457970251054</v>
      </c>
      <c r="AA185" t="e">
        <v>#DIV/0!</v>
      </c>
      <c r="AB185">
        <v>4.1155301865963159</v>
      </c>
      <c r="AC185">
        <v>1.3269939042548333</v>
      </c>
      <c r="AD185" t="e">
        <v>#DIV/0!</v>
      </c>
      <c r="AE185">
        <v>1.6775064587839104</v>
      </c>
      <c r="AF185">
        <v>1.5560769512703529</v>
      </c>
      <c r="AG185">
        <v>0.62949930908465557</v>
      </c>
      <c r="AH185">
        <v>0.6761123052847291</v>
      </c>
      <c r="AI185">
        <v>1.4223524100583644</v>
      </c>
      <c r="AJ185">
        <v>1.3229983072538145</v>
      </c>
      <c r="AK185">
        <v>1.2974705854410484</v>
      </c>
      <c r="AL185">
        <v>0.91543942295678649</v>
      </c>
      <c r="AM185">
        <v>0.63961931639575897</v>
      </c>
      <c r="AN185" t="e">
        <v>#DIV/0!</v>
      </c>
      <c r="AO185">
        <v>8.1691323503885194</v>
      </c>
      <c r="AP185">
        <v>0.13764509303496406</v>
      </c>
      <c r="AQ185">
        <v>0.98072397024710867</v>
      </c>
      <c r="AR185">
        <v>0.92008363090417089</v>
      </c>
      <c r="AS185">
        <v>0.56605570665074989</v>
      </c>
      <c r="AT185">
        <v>1.0551566977183853</v>
      </c>
      <c r="AU185">
        <v>1.4473747630653748</v>
      </c>
      <c r="AV185">
        <v>3.7319649985511951</v>
      </c>
      <c r="AW185">
        <v>133.14616777068363</v>
      </c>
      <c r="AX185">
        <v>1.2110159133653329</v>
      </c>
      <c r="AY185">
        <v>6.2452664781360065E-2</v>
      </c>
      <c r="AZ185">
        <v>1.0142152607067578</v>
      </c>
      <c r="BA185">
        <v>1.0056829589201766</v>
      </c>
      <c r="BB185">
        <v>4.7785140901756267E-3</v>
      </c>
      <c r="BC185" t="e">
        <v>#DIV/0!</v>
      </c>
      <c r="BD185">
        <v>1.2476665656154335</v>
      </c>
      <c r="BE185">
        <v>4.2382335309023427</v>
      </c>
      <c r="BF185">
        <v>1.549308871936548</v>
      </c>
      <c r="BG185">
        <v>1.6015934892886952</v>
      </c>
    </row>
    <row r="186" spans="1:59" x14ac:dyDescent="0.2">
      <c r="A186" t="s">
        <v>1031</v>
      </c>
      <c r="B186" t="s">
        <v>91</v>
      </c>
      <c r="C186">
        <v>149605</v>
      </c>
      <c r="D186" t="s">
        <v>624</v>
      </c>
      <c r="E186">
        <v>3.7968818721266842</v>
      </c>
      <c r="F186">
        <v>14.934057002714178</v>
      </c>
      <c r="G186">
        <v>9.8444020327962392</v>
      </c>
      <c r="H186">
        <v>46.94936692761668</v>
      </c>
      <c r="I186">
        <v>5.1653015513055127</v>
      </c>
      <c r="J186" t="e">
        <v>#DIV/0!</v>
      </c>
      <c r="K186" t="e">
        <v>#DIV/0!</v>
      </c>
      <c r="L186" t="e">
        <v>#DIV/0!</v>
      </c>
      <c r="M186">
        <v>31.191483509455836</v>
      </c>
      <c r="N186">
        <v>9.9441990561159948</v>
      </c>
      <c r="O186">
        <v>4.7121415197498049</v>
      </c>
      <c r="P186">
        <v>16.39182471391144</v>
      </c>
      <c r="Q186" t="e">
        <v>#DIV/0!</v>
      </c>
      <c r="R186">
        <v>148.63755428278623</v>
      </c>
      <c r="S186">
        <v>198.04221781629826</v>
      </c>
      <c r="T186">
        <v>60.809154399498929</v>
      </c>
      <c r="U186">
        <v>1.6109949945979278</v>
      </c>
      <c r="V186">
        <v>40.272611235428855</v>
      </c>
      <c r="W186">
        <v>70.837778333300193</v>
      </c>
      <c r="X186">
        <v>1.5052537540208288</v>
      </c>
      <c r="Y186">
        <v>15.968580827685244</v>
      </c>
      <c r="Z186">
        <v>7.6050053152267951</v>
      </c>
      <c r="AA186" t="e">
        <v>#DIV/0!</v>
      </c>
      <c r="AB186">
        <v>2.5556299686295132</v>
      </c>
      <c r="AC186">
        <v>3.4478606624720389</v>
      </c>
      <c r="AD186" t="e">
        <v>#DIV/0!</v>
      </c>
      <c r="AE186">
        <v>14.018354904079041</v>
      </c>
      <c r="AF186">
        <v>10.151394498252033</v>
      </c>
      <c r="AG186">
        <v>15.657049281587151</v>
      </c>
      <c r="AH186" t="e">
        <v>#DIV/0!</v>
      </c>
      <c r="AI186">
        <v>11.567228570558319</v>
      </c>
      <c r="AJ186">
        <v>9.7276314281315663</v>
      </c>
      <c r="AK186">
        <v>8.9184899193868237</v>
      </c>
      <c r="AL186">
        <v>5.6436237627283026</v>
      </c>
      <c r="AM186">
        <v>0.53592121029095918</v>
      </c>
      <c r="AN186" t="e">
        <v>#DIV/0!</v>
      </c>
      <c r="AO186">
        <v>0.37353765595781085</v>
      </c>
      <c r="AP186" t="e">
        <v>#DIV/0!</v>
      </c>
      <c r="AQ186">
        <v>35.807225006569652</v>
      </c>
      <c r="AR186">
        <v>15.622745884062825</v>
      </c>
      <c r="AS186">
        <v>1.1690278745164799</v>
      </c>
      <c r="AT186">
        <v>32.326271408792479</v>
      </c>
      <c r="AU186">
        <v>13.045328013524124</v>
      </c>
      <c r="AV186">
        <v>82.297033303361005</v>
      </c>
      <c r="AW186">
        <v>69.851717743419599</v>
      </c>
      <c r="AX186">
        <v>101.58370297187926</v>
      </c>
      <c r="AY186">
        <v>0.41143099877887573</v>
      </c>
      <c r="AZ186" t="e">
        <v>#DIV/0!</v>
      </c>
      <c r="BA186" t="e">
        <v>#DIV/0!</v>
      </c>
      <c r="BB186" t="e">
        <v>#DIV/0!</v>
      </c>
      <c r="BC186" t="e">
        <v>#DIV/0!</v>
      </c>
      <c r="BD186" t="e">
        <v>#DIV/0!</v>
      </c>
      <c r="BE186" t="e">
        <v>#DIV/0!</v>
      </c>
      <c r="BF186">
        <v>8.5235362504448258</v>
      </c>
      <c r="BG186">
        <v>216.71718776841729</v>
      </c>
    </row>
    <row r="187" spans="1:59" x14ac:dyDescent="0.2">
      <c r="A187" t="s">
        <v>1032</v>
      </c>
      <c r="B187" t="s">
        <v>246</v>
      </c>
      <c r="C187">
        <v>150218</v>
      </c>
      <c r="D187" t="s">
        <v>625</v>
      </c>
      <c r="E187">
        <v>1.0112599715934134</v>
      </c>
      <c r="F187">
        <v>0.79539070032254611</v>
      </c>
      <c r="G187">
        <v>0.87461873139264679</v>
      </c>
      <c r="H187">
        <v>1.3901637286335136</v>
      </c>
      <c r="I187">
        <v>1.6540025008182846</v>
      </c>
      <c r="J187">
        <v>18.860630088802885</v>
      </c>
      <c r="K187" t="e">
        <v>#DIV/0!</v>
      </c>
      <c r="L187" t="e">
        <v>#DIV/0!</v>
      </c>
      <c r="M187">
        <v>1.1584412454575921</v>
      </c>
      <c r="N187">
        <v>0.35759200249468642</v>
      </c>
      <c r="O187">
        <v>0.21296650694140434</v>
      </c>
      <c r="P187">
        <v>1.1644503575245535</v>
      </c>
      <c r="Q187">
        <v>0.95764215004502473</v>
      </c>
      <c r="R187">
        <v>1.2615174626883254</v>
      </c>
      <c r="S187">
        <v>1.7296503961213781</v>
      </c>
      <c r="T187">
        <v>0.98713464706700182</v>
      </c>
      <c r="U187">
        <v>0.41404651210250842</v>
      </c>
      <c r="V187">
        <v>41.986654685379605</v>
      </c>
      <c r="W187">
        <v>1.0933917067147665</v>
      </c>
      <c r="X187">
        <v>9.6331281300184854E-2</v>
      </c>
      <c r="Y187">
        <v>51.756904867463668</v>
      </c>
      <c r="Z187">
        <v>30.439965546277385</v>
      </c>
      <c r="AA187" t="e">
        <v>#DIV/0!</v>
      </c>
      <c r="AB187">
        <v>1.5254281502399472</v>
      </c>
      <c r="AC187">
        <v>27.907766241391428</v>
      </c>
      <c r="AD187" t="e">
        <v>#DIV/0!</v>
      </c>
      <c r="AE187">
        <v>1.4940840163642226</v>
      </c>
      <c r="AF187">
        <v>1.2708707480189212</v>
      </c>
      <c r="AG187">
        <v>1.1155552219727105</v>
      </c>
      <c r="AH187" t="e">
        <v>#DIV/0!</v>
      </c>
      <c r="AI187">
        <v>0.92217529445825686</v>
      </c>
      <c r="AJ187">
        <v>8.9772410379690353</v>
      </c>
      <c r="AK187">
        <v>4.844640167650617</v>
      </c>
      <c r="AL187">
        <v>1.0211489050094431</v>
      </c>
      <c r="AM187" t="e">
        <v>#DIV/0!</v>
      </c>
      <c r="AN187" t="e">
        <v>#DIV/0!</v>
      </c>
      <c r="AO187">
        <v>0.41291328071542788</v>
      </c>
      <c r="AP187">
        <v>0.11483832066084981</v>
      </c>
      <c r="AQ187">
        <v>0.85890148319535464</v>
      </c>
      <c r="AR187">
        <v>2.2234034776020928</v>
      </c>
      <c r="AS187">
        <v>1.1926937890564575</v>
      </c>
      <c r="AT187" t="e">
        <v>#DIV/0!</v>
      </c>
      <c r="AU187">
        <v>7.0538113871142869</v>
      </c>
      <c r="AV187">
        <v>5.5168289077067305</v>
      </c>
      <c r="AW187" t="e">
        <v>#DIV/0!</v>
      </c>
      <c r="AX187">
        <v>32.819455899532798</v>
      </c>
      <c r="AY187" t="e">
        <v>#DIV/0!</v>
      </c>
      <c r="AZ187" t="e">
        <v>#DIV/0!</v>
      </c>
      <c r="BA187">
        <v>20.110471440291263</v>
      </c>
      <c r="BB187" t="e">
        <v>#DIV/0!</v>
      </c>
      <c r="BC187" t="e">
        <v>#DIV/0!</v>
      </c>
      <c r="BD187">
        <v>1.2475954657749126</v>
      </c>
      <c r="BE187">
        <v>2.2458103007839032</v>
      </c>
      <c r="BF187">
        <v>1.4008553324882835</v>
      </c>
      <c r="BG187">
        <v>0.99865825351359028</v>
      </c>
    </row>
    <row r="188" spans="1:59" x14ac:dyDescent="0.2">
      <c r="A188" t="s">
        <v>1033</v>
      </c>
      <c r="B188" t="s">
        <v>91</v>
      </c>
      <c r="C188">
        <v>151228</v>
      </c>
      <c r="D188" t="s">
        <v>626</v>
      </c>
      <c r="E188">
        <v>0.55106576842171617</v>
      </c>
      <c r="F188">
        <v>1.6987784665334069</v>
      </c>
      <c r="G188">
        <v>1.4286124198972208</v>
      </c>
      <c r="H188">
        <v>1.3085471111146498</v>
      </c>
      <c r="I188">
        <v>0.87681178272715476</v>
      </c>
      <c r="J188">
        <v>1.6640846575074266</v>
      </c>
      <c r="K188">
        <v>0.12427690874721076</v>
      </c>
      <c r="L188">
        <v>1.2778084716390952</v>
      </c>
      <c r="M188">
        <v>1.8448967596759451</v>
      </c>
      <c r="N188">
        <v>0.78681767079118947</v>
      </c>
      <c r="O188">
        <v>0.25806703788483654</v>
      </c>
      <c r="P188">
        <v>1.4750889016029025</v>
      </c>
      <c r="Q188">
        <v>1.2130734247710013</v>
      </c>
      <c r="R188">
        <v>1.3167717579617086</v>
      </c>
      <c r="S188">
        <v>1.3049279513095864</v>
      </c>
      <c r="T188">
        <v>1.3481427838833706</v>
      </c>
      <c r="U188">
        <v>0.23279865238606179</v>
      </c>
      <c r="V188">
        <v>0.56542899981095607</v>
      </c>
      <c r="W188">
        <v>1.5698788131196655</v>
      </c>
      <c r="X188">
        <v>0.12155630278947767</v>
      </c>
      <c r="Y188">
        <v>1.7149391762052792</v>
      </c>
      <c r="Z188">
        <v>1.7921779584882476</v>
      </c>
      <c r="AA188">
        <v>1.7593631576111024</v>
      </c>
      <c r="AB188">
        <v>1.257501550908513</v>
      </c>
      <c r="AC188">
        <v>1.1715406522290586</v>
      </c>
      <c r="AD188" t="e">
        <v>#DIV/0!</v>
      </c>
      <c r="AE188">
        <v>1.3709936839559627</v>
      </c>
      <c r="AF188">
        <v>1.4679674019596591</v>
      </c>
      <c r="AG188">
        <v>1.0256346278126303</v>
      </c>
      <c r="AH188" t="e">
        <v>#DIV/0!</v>
      </c>
      <c r="AI188">
        <v>1.2381534326312611</v>
      </c>
      <c r="AJ188">
        <v>1.3043834418300986</v>
      </c>
      <c r="AK188">
        <v>1.5241193776956514</v>
      </c>
      <c r="AL188">
        <v>1.2238412880729708</v>
      </c>
      <c r="AM188">
        <v>0.45879502156878726</v>
      </c>
      <c r="AN188" t="e">
        <v>#DIV/0!</v>
      </c>
      <c r="AO188">
        <v>0.19986170248258267</v>
      </c>
      <c r="AP188">
        <v>0.20067058941068006</v>
      </c>
      <c r="AQ188">
        <v>3.0472489484573089</v>
      </c>
      <c r="AR188">
        <v>1.1180856393261391</v>
      </c>
      <c r="AS188">
        <v>1.2742608637689645</v>
      </c>
      <c r="AT188">
        <v>1.0046197267245327</v>
      </c>
      <c r="AU188">
        <v>0.89919546195230982</v>
      </c>
      <c r="AV188">
        <v>1.2040388969086098</v>
      </c>
      <c r="AW188">
        <v>1.6809886527855298</v>
      </c>
      <c r="AX188">
        <v>1.1783724603093189</v>
      </c>
      <c r="AY188">
        <v>5.0937216054609526E-2</v>
      </c>
      <c r="AZ188">
        <v>1.5182747268914059</v>
      </c>
      <c r="BA188" t="e">
        <v>#DIV/0!</v>
      </c>
      <c r="BB188">
        <v>9.776417278854857E-2</v>
      </c>
      <c r="BC188">
        <v>0.61120290943076694</v>
      </c>
      <c r="BD188">
        <v>0.9190821188813395</v>
      </c>
      <c r="BE188">
        <v>1.6438883966056026</v>
      </c>
      <c r="BF188">
        <v>1.6047321013370699</v>
      </c>
      <c r="BG188">
        <v>1.2490528765287507</v>
      </c>
    </row>
    <row r="189" spans="1:59" x14ac:dyDescent="0.2">
      <c r="A189" t="s">
        <v>1034</v>
      </c>
      <c r="B189" t="s">
        <v>91</v>
      </c>
      <c r="C189">
        <v>151690</v>
      </c>
      <c r="D189" t="s">
        <v>627</v>
      </c>
      <c r="E189">
        <v>0.85423913323403666</v>
      </c>
      <c r="F189">
        <v>1.049425534300215</v>
      </c>
      <c r="G189">
        <v>1.1538471678960884</v>
      </c>
      <c r="H189">
        <v>1.1122579774800618</v>
      </c>
      <c r="I189">
        <v>1.0284369205221131</v>
      </c>
      <c r="J189">
        <v>0.79066745392755122</v>
      </c>
      <c r="K189">
        <v>0.33457999662460586</v>
      </c>
      <c r="L189">
        <v>1.0199590714293689</v>
      </c>
      <c r="M189">
        <v>0.89259335451312938</v>
      </c>
      <c r="N189">
        <v>0.23319808993980645</v>
      </c>
      <c r="O189">
        <v>0.18852293932030148</v>
      </c>
      <c r="P189">
        <v>0.90057432392645587</v>
      </c>
      <c r="Q189">
        <v>0.86136013649739518</v>
      </c>
      <c r="R189">
        <v>0.91763636651018698</v>
      </c>
      <c r="S189">
        <v>0.98832198490717382</v>
      </c>
      <c r="T189">
        <v>0.73965352711005772</v>
      </c>
      <c r="U189">
        <v>0.31815266030071321</v>
      </c>
      <c r="V189">
        <v>0.62437643806858378</v>
      </c>
      <c r="W189">
        <v>1.0502617671752439</v>
      </c>
      <c r="X189">
        <v>0.27648271060822849</v>
      </c>
      <c r="Y189">
        <v>1.022296759789497</v>
      </c>
      <c r="Z189">
        <v>1.0166282327768499</v>
      </c>
      <c r="AA189" t="e">
        <v>#DIV/0!</v>
      </c>
      <c r="AB189">
        <v>1.2100745324940472</v>
      </c>
      <c r="AC189">
        <v>1.0333482868306154</v>
      </c>
      <c r="AD189">
        <v>0.85477728666864305</v>
      </c>
      <c r="AE189">
        <v>1.3068566518855393</v>
      </c>
      <c r="AF189">
        <v>1.2285576059267649</v>
      </c>
      <c r="AG189">
        <v>0.84191242443797332</v>
      </c>
      <c r="AH189" t="e">
        <v>#DIV/0!</v>
      </c>
      <c r="AI189">
        <v>0.8748602298779713</v>
      </c>
      <c r="AJ189">
        <v>0.95576576277329395</v>
      </c>
      <c r="AK189">
        <v>1.1600539883559107</v>
      </c>
      <c r="AL189">
        <v>0.93684845066398847</v>
      </c>
      <c r="AM189">
        <v>0.60724538119225158</v>
      </c>
      <c r="AN189">
        <v>15.647050789376692</v>
      </c>
      <c r="AO189">
        <v>0.5054878044342499</v>
      </c>
      <c r="AP189">
        <v>0.15632900879010345</v>
      </c>
      <c r="AQ189">
        <v>1.2130884510137465</v>
      </c>
      <c r="AR189">
        <v>1.0851315386285647</v>
      </c>
      <c r="AS189">
        <v>0.80024595783397312</v>
      </c>
      <c r="AT189">
        <v>1.1936583357692414</v>
      </c>
      <c r="AU189">
        <v>1.9538902662160829</v>
      </c>
      <c r="AV189">
        <v>0.92169062554369252</v>
      </c>
      <c r="AW189">
        <v>1.2589463188927155</v>
      </c>
      <c r="AX189">
        <v>0.9681656300354804</v>
      </c>
      <c r="AY189">
        <v>0.22963323856239559</v>
      </c>
      <c r="AZ189">
        <v>1.4166005488642497</v>
      </c>
      <c r="BA189" t="e">
        <v>#DIV/0!</v>
      </c>
      <c r="BB189" t="e">
        <v>#DIV/0!</v>
      </c>
      <c r="BC189">
        <v>0.26723467736022466</v>
      </c>
      <c r="BD189">
        <v>1.6412961062489948</v>
      </c>
      <c r="BE189">
        <v>13.282027665063183</v>
      </c>
      <c r="BF189">
        <v>15.434321843029519</v>
      </c>
      <c r="BG189">
        <v>1.0098058549819862</v>
      </c>
    </row>
    <row r="190" spans="1:59" x14ac:dyDescent="0.2">
      <c r="A190" t="s">
        <v>1035</v>
      </c>
      <c r="B190" t="s">
        <v>91</v>
      </c>
      <c r="C190">
        <v>152035</v>
      </c>
      <c r="D190" t="s">
        <v>628</v>
      </c>
      <c r="E190">
        <v>0.75487008918839804</v>
      </c>
      <c r="F190">
        <v>1.072219146108643</v>
      </c>
      <c r="G190">
        <v>0.81421629612900615</v>
      </c>
      <c r="H190">
        <v>0.92902605546799899</v>
      </c>
      <c r="I190">
        <v>1.1398953726137591</v>
      </c>
      <c r="J190">
        <v>0.81823559223329745</v>
      </c>
      <c r="K190" t="e">
        <v>#DIV/0!</v>
      </c>
      <c r="L190">
        <v>1.2160299728666057</v>
      </c>
      <c r="M190">
        <v>0.84330009000473449</v>
      </c>
      <c r="N190">
        <v>0.16729704260288919</v>
      </c>
      <c r="O190">
        <v>0.15565379089452236</v>
      </c>
      <c r="P190">
        <v>0.86917277046779162</v>
      </c>
      <c r="Q190">
        <v>0.88752026767449721</v>
      </c>
      <c r="R190">
        <v>0.70279475228267851</v>
      </c>
      <c r="S190">
        <v>0.85266690744693174</v>
      </c>
      <c r="T190">
        <v>0.67836045136258427</v>
      </c>
      <c r="U190">
        <v>0.28342696935988443</v>
      </c>
      <c r="V190">
        <v>0.41182857141194312</v>
      </c>
      <c r="W190">
        <v>1.1248139830024366</v>
      </c>
      <c r="X190">
        <v>0.10433614754867003</v>
      </c>
      <c r="Y190">
        <v>0.78617304326338788</v>
      </c>
      <c r="Z190">
        <v>1.0360143169136788</v>
      </c>
      <c r="AA190" t="e">
        <v>#DIV/0!</v>
      </c>
      <c r="AB190">
        <v>1.858717128104207</v>
      </c>
      <c r="AC190">
        <v>0.9463916310518582</v>
      </c>
      <c r="AD190" t="e">
        <v>#DIV/0!</v>
      </c>
      <c r="AE190">
        <v>1.5645719982393171</v>
      </c>
      <c r="AF190">
        <v>1.7446211854424416</v>
      </c>
      <c r="AG190">
        <v>0.73304016047626797</v>
      </c>
      <c r="AH190" t="e">
        <v>#DIV/0!</v>
      </c>
      <c r="AI190">
        <v>0.8358179272577394</v>
      </c>
      <c r="AJ190">
        <v>0.82645987798549203</v>
      </c>
      <c r="AK190">
        <v>1.0637212275267596</v>
      </c>
      <c r="AL190">
        <v>0.67477631858287024</v>
      </c>
      <c r="AM190">
        <v>0.1699238195694624</v>
      </c>
      <c r="AN190" t="e">
        <v>#DIV/0!</v>
      </c>
      <c r="AO190">
        <v>0.62975453308619123</v>
      </c>
      <c r="AP190">
        <v>0.14329766406986053</v>
      </c>
      <c r="AQ190">
        <v>1.0863949007580855</v>
      </c>
      <c r="AR190">
        <v>0.74905313952452413</v>
      </c>
      <c r="AS190">
        <v>0.91514651288530691</v>
      </c>
      <c r="AT190">
        <v>2.8391508788102637</v>
      </c>
      <c r="AU190">
        <v>1.2965316364924038</v>
      </c>
      <c r="AV190">
        <v>0.96466275149936853</v>
      </c>
      <c r="AW190">
        <v>1.2166383705031314</v>
      </c>
      <c r="AX190">
        <v>0.96300082218015048</v>
      </c>
      <c r="AY190" t="e">
        <v>#DIV/0!</v>
      </c>
      <c r="AZ190" t="e">
        <v>#DIV/0!</v>
      </c>
      <c r="BA190" t="e">
        <v>#DIV/0!</v>
      </c>
      <c r="BB190" t="e">
        <v>#DIV/0!</v>
      </c>
      <c r="BC190">
        <v>0.55080761608083828</v>
      </c>
      <c r="BD190">
        <v>2.3132473793683692</v>
      </c>
      <c r="BE190">
        <v>1.0173079758951697</v>
      </c>
      <c r="BF190">
        <v>1.8378281935847982</v>
      </c>
      <c r="BG190">
        <v>1.0028405949296186</v>
      </c>
    </row>
    <row r="191" spans="1:59" x14ac:dyDescent="0.2">
      <c r="A191" t="s">
        <v>1036</v>
      </c>
      <c r="B191" t="s">
        <v>247</v>
      </c>
      <c r="C191">
        <v>152364</v>
      </c>
      <c r="D191" t="s">
        <v>629</v>
      </c>
      <c r="E191">
        <v>0.4881067076166577</v>
      </c>
      <c r="F191">
        <v>1.3673695345118595</v>
      </c>
      <c r="G191">
        <v>1.0953969183799903</v>
      </c>
      <c r="H191">
        <v>1.4613818988781608</v>
      </c>
      <c r="I191">
        <v>0.9871132049362541</v>
      </c>
      <c r="J191">
        <v>1.2552467653841961</v>
      </c>
      <c r="K191">
        <v>5.7772626481150634E-2</v>
      </c>
      <c r="L191">
        <v>1.1298101544033718</v>
      </c>
      <c r="M191">
        <v>1.2616248501999128</v>
      </c>
      <c r="N191">
        <v>0.56428261203020058</v>
      </c>
      <c r="O191">
        <v>0.21078902459276092</v>
      </c>
      <c r="P191">
        <v>1.1006916451771662</v>
      </c>
      <c r="Q191">
        <v>0.87346090918542385</v>
      </c>
      <c r="R191">
        <v>1.1439034299663582</v>
      </c>
      <c r="S191">
        <v>1.1875399399276592</v>
      </c>
      <c r="T191">
        <v>0.97108648696499256</v>
      </c>
      <c r="U191">
        <v>0.33088600053403028</v>
      </c>
      <c r="V191">
        <v>0.77572179859847479</v>
      </c>
      <c r="W191">
        <v>1.2464862465470856</v>
      </c>
      <c r="X191">
        <v>9.3509803955892035E-2</v>
      </c>
      <c r="Y191">
        <v>1.2211539899746664</v>
      </c>
      <c r="Z191">
        <v>1.4280537515830181</v>
      </c>
      <c r="AA191" t="e">
        <v>#DIV/0!</v>
      </c>
      <c r="AB191">
        <v>1.0758284442962076</v>
      </c>
      <c r="AC191">
        <v>1.2781560682445052</v>
      </c>
      <c r="AD191">
        <v>0.50116286065986859</v>
      </c>
      <c r="AE191">
        <v>2.2309991694924367</v>
      </c>
      <c r="AF191">
        <v>2.576183868632794</v>
      </c>
      <c r="AG191">
        <v>0.78409696285851371</v>
      </c>
      <c r="AH191">
        <v>7.9629490724673208E-2</v>
      </c>
      <c r="AI191">
        <v>1.2253772759770276</v>
      </c>
      <c r="AJ191">
        <v>1.232261771336671</v>
      </c>
      <c r="AK191">
        <v>1.2779888417387237</v>
      </c>
      <c r="AL191">
        <v>1.154772342116847</v>
      </c>
      <c r="AM191">
        <v>0.32592107946730914</v>
      </c>
      <c r="AN191" t="e">
        <v>#DIV/0!</v>
      </c>
      <c r="AO191">
        <v>0.26021930771978286</v>
      </c>
      <c r="AP191">
        <v>0.13221188713373083</v>
      </c>
      <c r="AQ191">
        <v>1.2973182403894634</v>
      </c>
      <c r="AR191">
        <v>1.0528952120999779</v>
      </c>
      <c r="AS191">
        <v>1.0215468012367355</v>
      </c>
      <c r="AT191">
        <v>0.73580010216727432</v>
      </c>
      <c r="AU191">
        <v>0.80537197065348598</v>
      </c>
      <c r="AV191">
        <v>1.1162906307834921</v>
      </c>
      <c r="AW191">
        <v>1.1763967575518322</v>
      </c>
      <c r="AX191">
        <v>1.1016267286639443</v>
      </c>
      <c r="AY191">
        <v>5.6544683063608429E-2</v>
      </c>
      <c r="AZ191">
        <v>0.29831219971960288</v>
      </c>
      <c r="BA191" t="e">
        <v>#DIV/0!</v>
      </c>
      <c r="BB191" t="e">
        <v>#DIV/0!</v>
      </c>
      <c r="BC191">
        <v>1.5763916266705174</v>
      </c>
      <c r="BD191">
        <v>3.5064191247997609</v>
      </c>
      <c r="BE191">
        <v>0.17988035011136361</v>
      </c>
      <c r="BF191">
        <v>1.2187699914599734</v>
      </c>
      <c r="BG191">
        <v>1.2525604720003933</v>
      </c>
    </row>
    <row r="192" spans="1:59" x14ac:dyDescent="0.2">
      <c r="A192" t="s">
        <v>1037</v>
      </c>
      <c r="B192" t="s">
        <v>248</v>
      </c>
      <c r="C192">
        <v>152772</v>
      </c>
      <c r="D192" t="s">
        <v>630</v>
      </c>
      <c r="E192">
        <v>1.5048066200272296</v>
      </c>
      <c r="F192">
        <v>1.5544003806900435</v>
      </c>
      <c r="G192">
        <v>1.3500721648995315</v>
      </c>
      <c r="H192">
        <v>1.7868992896919931</v>
      </c>
      <c r="I192">
        <v>1.3801314664481097</v>
      </c>
      <c r="J192">
        <v>0.83738788816358412</v>
      </c>
      <c r="K192">
        <v>4.7934933533957079E-2</v>
      </c>
      <c r="L192">
        <v>0.90541163470341202</v>
      </c>
      <c r="M192">
        <v>1.2039579560112568</v>
      </c>
      <c r="N192">
        <v>0.58724355693831365</v>
      </c>
      <c r="O192">
        <v>0.2041533261534389</v>
      </c>
      <c r="P192">
        <v>1.2252404561480406</v>
      </c>
      <c r="Q192">
        <v>0.71289298970140691</v>
      </c>
      <c r="R192">
        <v>1.165683050593818</v>
      </c>
      <c r="S192">
        <v>1.4592458631334961</v>
      </c>
      <c r="T192">
        <v>0.79403288704476438</v>
      </c>
      <c r="U192">
        <v>0.55952451036906903</v>
      </c>
      <c r="V192">
        <v>1.1861959961089392</v>
      </c>
      <c r="W192">
        <v>1.4087347201132845</v>
      </c>
      <c r="X192">
        <v>0.11887846002513998</v>
      </c>
      <c r="Y192">
        <v>1.1092699252259959</v>
      </c>
      <c r="Z192">
        <v>1.3329652419710656</v>
      </c>
      <c r="AA192" t="e">
        <v>#DIV/0!</v>
      </c>
      <c r="AB192">
        <v>1.1107192302898503</v>
      </c>
      <c r="AC192">
        <v>1.5939793845804</v>
      </c>
      <c r="AD192">
        <v>0.31032661817816465</v>
      </c>
      <c r="AE192">
        <v>6.7351449696963748</v>
      </c>
      <c r="AF192">
        <v>5.5825166595242761</v>
      </c>
      <c r="AG192">
        <v>0.9972995104764274</v>
      </c>
      <c r="AH192" t="e">
        <v>#DIV/0!</v>
      </c>
      <c r="AI192">
        <v>1.3597865937072768</v>
      </c>
      <c r="AJ192">
        <v>1.6291373801799203</v>
      </c>
      <c r="AK192">
        <v>1.2124228954961807</v>
      </c>
      <c r="AL192">
        <v>1.0863196805712243</v>
      </c>
      <c r="AM192">
        <v>0.37010881839392273</v>
      </c>
      <c r="AN192" t="e">
        <v>#DIV/0!</v>
      </c>
      <c r="AO192">
        <v>2.7237557877307519</v>
      </c>
      <c r="AP192">
        <v>0.2235906117496391</v>
      </c>
      <c r="AQ192">
        <v>1.3785723178515916</v>
      </c>
      <c r="AR192">
        <v>1.8734245592438223</v>
      </c>
      <c r="AS192">
        <v>0.85012514790087546</v>
      </c>
      <c r="AT192">
        <v>1.0960267035315838</v>
      </c>
      <c r="AU192">
        <v>2.2627670375439259</v>
      </c>
      <c r="AV192">
        <v>1.1344596358194496</v>
      </c>
      <c r="AW192">
        <v>1.0039414146419565</v>
      </c>
      <c r="AX192">
        <v>0.84852998802434987</v>
      </c>
      <c r="AY192">
        <v>6.0445786429645272E-2</v>
      </c>
      <c r="AZ192">
        <v>1.6180970543546129</v>
      </c>
      <c r="BA192" t="e">
        <v>#DIV/0!</v>
      </c>
      <c r="BB192" t="e">
        <v>#DIV/0!</v>
      </c>
      <c r="BC192" t="e">
        <v>#DIV/0!</v>
      </c>
      <c r="BD192">
        <v>22.31894858271118</v>
      </c>
      <c r="BE192">
        <v>68.585584165363883</v>
      </c>
      <c r="BF192">
        <v>1.5945741184615561</v>
      </c>
      <c r="BG192">
        <v>1.0424620252893648</v>
      </c>
    </row>
    <row r="193" spans="1:59" x14ac:dyDescent="0.2">
      <c r="A193" t="s">
        <v>1038</v>
      </c>
      <c r="B193" t="s">
        <v>249</v>
      </c>
      <c r="C193">
        <v>152937</v>
      </c>
      <c r="D193" t="s">
        <v>631</v>
      </c>
      <c r="E193">
        <v>0.55096445728719778</v>
      </c>
      <c r="F193">
        <v>0.61742133614573336</v>
      </c>
      <c r="G193">
        <v>0.77330407021412539</v>
      </c>
      <c r="H193">
        <v>0.88463229191650294</v>
      </c>
      <c r="I193">
        <v>0.98395705588031546</v>
      </c>
      <c r="J193">
        <v>0.79866434320453172</v>
      </c>
      <c r="K193">
        <v>4.9068610423161144E-2</v>
      </c>
      <c r="L193">
        <v>1.1739291733341415</v>
      </c>
      <c r="M193">
        <v>0.81790584847089376</v>
      </c>
      <c r="N193">
        <v>0.36698681524617383</v>
      </c>
      <c r="O193">
        <v>0.19280508523198284</v>
      </c>
      <c r="P193">
        <v>0.78587136061071194</v>
      </c>
      <c r="Q193">
        <v>0.93327325342481005</v>
      </c>
      <c r="R193">
        <v>0.94820475755204126</v>
      </c>
      <c r="S193">
        <v>1.3599161292982953</v>
      </c>
      <c r="T193">
        <v>0.65349468003556599</v>
      </c>
      <c r="U193">
        <v>0.23347720021876714</v>
      </c>
      <c r="V193">
        <v>0.58667045267115381</v>
      </c>
      <c r="W193">
        <v>0.6449164999918825</v>
      </c>
      <c r="X193">
        <v>7.4655126266491345E-2</v>
      </c>
      <c r="Y193">
        <v>0.8631506979554292</v>
      </c>
      <c r="Z193">
        <v>0.92489998904215587</v>
      </c>
      <c r="AA193" t="e">
        <v>#DIV/0!</v>
      </c>
      <c r="AB193">
        <v>1.3369929312436393</v>
      </c>
      <c r="AC193">
        <v>1.1363580097015002</v>
      </c>
      <c r="AD193" t="e">
        <v>#DIV/0!</v>
      </c>
      <c r="AE193">
        <v>1.7976159346892233</v>
      </c>
      <c r="AF193">
        <v>1.0872446753200711</v>
      </c>
      <c r="AG193">
        <v>0.64608293104609382</v>
      </c>
      <c r="AH193" t="e">
        <v>#DIV/0!</v>
      </c>
      <c r="AI193">
        <v>0.71873940195751884</v>
      </c>
      <c r="AJ193">
        <v>0.82688024912919567</v>
      </c>
      <c r="AK193">
        <v>0.9525810927413606</v>
      </c>
      <c r="AL193">
        <v>0.89324072793997922</v>
      </c>
      <c r="AM193" t="e">
        <v>#DIV/0!</v>
      </c>
      <c r="AN193" t="e">
        <v>#DIV/0!</v>
      </c>
      <c r="AO193">
        <v>1.2465255140932361</v>
      </c>
      <c r="AP193">
        <v>9.8383666814771384E-2</v>
      </c>
      <c r="AQ193">
        <v>1.0083512761215008</v>
      </c>
      <c r="AR193">
        <v>1.0152441142449791</v>
      </c>
      <c r="AS193">
        <v>0.74293235703225857</v>
      </c>
      <c r="AT193">
        <v>4.4673291497328096</v>
      </c>
      <c r="AU193">
        <v>0.48218789137761414</v>
      </c>
      <c r="AV193">
        <v>0.86945938845149096</v>
      </c>
      <c r="AW193">
        <v>0.72083052159637417</v>
      </c>
      <c r="AX193">
        <v>0.78257368160083673</v>
      </c>
      <c r="AY193">
        <v>7.8026886776572713E-2</v>
      </c>
      <c r="AZ193" t="e">
        <v>#DIV/0!</v>
      </c>
      <c r="BA193">
        <v>0.15207582505568379</v>
      </c>
      <c r="BB193" t="e">
        <v>#DIV/0!</v>
      </c>
      <c r="BC193" t="e">
        <v>#DIV/0!</v>
      </c>
      <c r="BD193">
        <v>1.1930461011071765</v>
      </c>
      <c r="BE193">
        <v>0.49525649859497417</v>
      </c>
      <c r="BF193">
        <v>1.1849147947919372</v>
      </c>
      <c r="BG193">
        <v>0.63880820211075784</v>
      </c>
    </row>
    <row r="194" spans="1:59" x14ac:dyDescent="0.2">
      <c r="A194" t="s">
        <v>1039</v>
      </c>
      <c r="B194" t="s">
        <v>250</v>
      </c>
      <c r="C194">
        <v>153100</v>
      </c>
      <c r="D194" t="s">
        <v>632</v>
      </c>
      <c r="E194">
        <v>2.3613150193666392</v>
      </c>
      <c r="F194">
        <v>0.40450756643951863</v>
      </c>
      <c r="G194">
        <v>0.55713189434778698</v>
      </c>
      <c r="H194">
        <v>0.46503103881842545</v>
      </c>
      <c r="I194">
        <v>0.73010755458158638</v>
      </c>
      <c r="J194">
        <v>0.26497252370347801</v>
      </c>
      <c r="K194" t="e">
        <v>#DIV/0!</v>
      </c>
      <c r="L194">
        <v>0.6611854328438711</v>
      </c>
      <c r="M194">
        <v>0.63565705114666382</v>
      </c>
      <c r="N194">
        <v>0.73611735504792242</v>
      </c>
      <c r="O194">
        <v>0.13017900652244294</v>
      </c>
      <c r="P194">
        <v>0.67847256738855377</v>
      </c>
      <c r="Q194">
        <v>0.5476599091289488</v>
      </c>
      <c r="R194">
        <v>0.47308163482593213</v>
      </c>
      <c r="S194">
        <v>0.67877650162899295</v>
      </c>
      <c r="T194">
        <v>0.4433353544264006</v>
      </c>
      <c r="U194">
        <v>0.51636854908344465</v>
      </c>
      <c r="V194">
        <v>0.4092232958878303</v>
      </c>
      <c r="W194">
        <v>0.45571289043296553</v>
      </c>
      <c r="X194">
        <v>2.9236580480470644E-2</v>
      </c>
      <c r="Y194">
        <v>0.49639688490929201</v>
      </c>
      <c r="Z194">
        <v>0.40892298112978792</v>
      </c>
      <c r="AA194" t="e">
        <v>#DIV/0!</v>
      </c>
      <c r="AB194">
        <v>0.38013940810766317</v>
      </c>
      <c r="AC194">
        <v>0.46976321030650081</v>
      </c>
      <c r="AD194">
        <v>7.0588227843936036E-2</v>
      </c>
      <c r="AE194">
        <v>0.46814532848453333</v>
      </c>
      <c r="AF194">
        <v>0.69255020718353111</v>
      </c>
      <c r="AG194">
        <v>0.30694913736535678</v>
      </c>
      <c r="AH194" t="e">
        <v>#DIV/0!</v>
      </c>
      <c r="AI194">
        <v>0.294043066436036</v>
      </c>
      <c r="AJ194">
        <v>0.37727755597106549</v>
      </c>
      <c r="AK194">
        <v>0.48599103849120284</v>
      </c>
      <c r="AL194">
        <v>0.45685679025350029</v>
      </c>
      <c r="AM194" t="e">
        <v>#DIV/0!</v>
      </c>
      <c r="AN194" t="e">
        <v>#DIV/0!</v>
      </c>
      <c r="AO194">
        <v>0.21272627383905507</v>
      </c>
      <c r="AP194">
        <v>5.6854156256035994E-2</v>
      </c>
      <c r="AQ194">
        <v>0.45527958432210713</v>
      </c>
      <c r="AR194">
        <v>0.32096128175937777</v>
      </c>
      <c r="AS194">
        <v>0.32614946993243393</v>
      </c>
      <c r="AT194">
        <v>0.60499974317191008</v>
      </c>
      <c r="AU194">
        <v>0.35834262243121356</v>
      </c>
      <c r="AV194">
        <v>0.41111210479465254</v>
      </c>
      <c r="AW194">
        <v>0.5889786603894086</v>
      </c>
      <c r="AX194">
        <v>0.3129670119791283</v>
      </c>
      <c r="AY194" t="e">
        <v>#DIV/0!</v>
      </c>
      <c r="AZ194">
        <v>1.477484564788996</v>
      </c>
      <c r="BA194" t="e">
        <v>#DIV/0!</v>
      </c>
      <c r="BB194" t="e">
        <v>#DIV/0!</v>
      </c>
      <c r="BC194">
        <v>9.7769762709152455E-2</v>
      </c>
      <c r="BD194">
        <v>0.50225555008842315</v>
      </c>
      <c r="BE194" t="e">
        <v>#DIV/0!</v>
      </c>
      <c r="BF194">
        <v>0.37865167536979211</v>
      </c>
      <c r="BG194">
        <v>0.33731129472031024</v>
      </c>
    </row>
    <row r="195" spans="1:59" x14ac:dyDescent="0.2">
      <c r="A195" t="s">
        <v>1040</v>
      </c>
      <c r="B195" t="s">
        <v>251</v>
      </c>
      <c r="C195">
        <v>153297</v>
      </c>
      <c r="D195" t="s">
        <v>633</v>
      </c>
      <c r="E195">
        <v>0.64054301531109481</v>
      </c>
      <c r="F195">
        <v>1.3529183207673126</v>
      </c>
      <c r="G195">
        <v>0.8571576312716479</v>
      </c>
      <c r="H195">
        <v>0.65795078988729727</v>
      </c>
      <c r="I195">
        <v>1.4288175878796525</v>
      </c>
      <c r="J195">
        <v>1.3413672866121962</v>
      </c>
      <c r="K195" t="e">
        <v>#DIV/0!</v>
      </c>
      <c r="L195">
        <v>1.3268302635322966</v>
      </c>
      <c r="M195">
        <v>1.2721201874055967</v>
      </c>
      <c r="N195">
        <v>0.48342298460680738</v>
      </c>
      <c r="O195">
        <v>0.23230548689838321</v>
      </c>
      <c r="P195">
        <v>1.1367690490275488</v>
      </c>
      <c r="Q195">
        <v>0.60341670890534493</v>
      </c>
      <c r="R195">
        <v>1.0970808129944638</v>
      </c>
      <c r="S195">
        <v>1.1850494511159879</v>
      </c>
      <c r="T195">
        <v>0.76503625406236053</v>
      </c>
      <c r="U195">
        <v>0.24941826230433925</v>
      </c>
      <c r="V195" t="e">
        <v>#DIV/0!</v>
      </c>
      <c r="W195">
        <v>0.88028422710722098</v>
      </c>
      <c r="X195">
        <v>1.6607328801239705</v>
      </c>
      <c r="Y195">
        <v>0.9024270684055099</v>
      </c>
      <c r="Z195">
        <v>0.92324192929856941</v>
      </c>
      <c r="AA195" t="e">
        <v>#DIV/0!</v>
      </c>
      <c r="AB195">
        <v>1.3587463814559257</v>
      </c>
      <c r="AC195">
        <v>0.88339662845592271</v>
      </c>
      <c r="AD195" t="e">
        <v>#DIV/0!</v>
      </c>
      <c r="AE195">
        <v>1.6978002662859415</v>
      </c>
      <c r="AF195">
        <v>1.2310685590729267</v>
      </c>
      <c r="AG195">
        <v>0.66392173988038106</v>
      </c>
      <c r="AH195" t="e">
        <v>#DIV/0!</v>
      </c>
      <c r="AI195">
        <v>0.51929127661376773</v>
      </c>
      <c r="AJ195">
        <v>1.2830957219740846</v>
      </c>
      <c r="AK195">
        <v>0.95808136210070172</v>
      </c>
      <c r="AL195">
        <v>0.75551980179332789</v>
      </c>
      <c r="AM195">
        <v>0.28596707998558329</v>
      </c>
      <c r="AN195" t="e">
        <v>#DIV/0!</v>
      </c>
      <c r="AO195">
        <v>0.34037125681271208</v>
      </c>
      <c r="AP195">
        <v>9.671289335292324E-2</v>
      </c>
      <c r="AQ195">
        <v>1.0502825206823885</v>
      </c>
      <c r="AR195">
        <v>0.91589714942903677</v>
      </c>
      <c r="AS195">
        <v>1.1451932174444821</v>
      </c>
      <c r="AT195">
        <v>1.2394746523553672</v>
      </c>
      <c r="AU195">
        <v>1.306859425254276</v>
      </c>
      <c r="AV195">
        <v>0.91313498734840681</v>
      </c>
      <c r="AW195">
        <v>0.78918770324845089</v>
      </c>
      <c r="AX195">
        <v>0.69389358448873462</v>
      </c>
      <c r="AY195">
        <v>5.4343251143996657E-2</v>
      </c>
      <c r="AZ195" t="e">
        <v>#DIV/0!</v>
      </c>
      <c r="BA195">
        <v>8.0270313515646868E-2</v>
      </c>
      <c r="BB195" t="e">
        <v>#DIV/0!</v>
      </c>
      <c r="BC195" t="e">
        <v>#DIV/0!</v>
      </c>
      <c r="BD195">
        <v>1.2165934312504747</v>
      </c>
      <c r="BE195" t="e">
        <v>#DIV/0!</v>
      </c>
      <c r="BF195">
        <v>0.76796238604666045</v>
      </c>
      <c r="BG195">
        <v>0.83738702174991053</v>
      </c>
    </row>
    <row r="196" spans="1:59" x14ac:dyDescent="0.2">
      <c r="A196" t="s">
        <v>1041</v>
      </c>
      <c r="B196" t="s">
        <v>252</v>
      </c>
      <c r="C196">
        <v>153479</v>
      </c>
      <c r="D196" t="s">
        <v>634</v>
      </c>
      <c r="E196">
        <v>1.6320451617125296</v>
      </c>
      <c r="F196">
        <v>0.77151926829207262</v>
      </c>
      <c r="G196">
        <v>1.083007235659035</v>
      </c>
      <c r="H196">
        <v>0.99298471425138113</v>
      </c>
      <c r="I196">
        <v>1.0344664067779636</v>
      </c>
      <c r="J196">
        <v>0.92247685199918128</v>
      </c>
      <c r="K196" t="e">
        <v>#DIV/0!</v>
      </c>
      <c r="L196">
        <v>2.5946775985928103</v>
      </c>
      <c r="M196">
        <v>0.94594793010515799</v>
      </c>
      <c r="N196">
        <v>0.1069898263874495</v>
      </c>
      <c r="O196">
        <v>0.21448734194123073</v>
      </c>
      <c r="P196">
        <v>0.90299125326183904</v>
      </c>
      <c r="Q196">
        <v>0.83646735509324344</v>
      </c>
      <c r="R196">
        <v>1.1006340120624296</v>
      </c>
      <c r="S196">
        <v>1.2936361344610727</v>
      </c>
      <c r="T196">
        <v>0.65207354924825156</v>
      </c>
      <c r="U196">
        <v>0.31377710886097893</v>
      </c>
      <c r="V196">
        <v>0.39055151663628934</v>
      </c>
      <c r="W196">
        <v>1.603385973971599</v>
      </c>
      <c r="X196">
        <v>0.11633188921907869</v>
      </c>
      <c r="Y196">
        <v>1.0310688899570957</v>
      </c>
      <c r="Z196">
        <v>0.91855086926510632</v>
      </c>
      <c r="AA196" t="e">
        <v>#DIV/0!</v>
      </c>
      <c r="AB196">
        <v>1.4042575091851066</v>
      </c>
      <c r="AC196">
        <v>4.6185440978249774</v>
      </c>
      <c r="AD196">
        <v>0.51287712424001553</v>
      </c>
      <c r="AE196">
        <v>2.0740169138922133</v>
      </c>
      <c r="AF196">
        <v>3.3198127349682864</v>
      </c>
      <c r="AG196">
        <v>0.99549688230772437</v>
      </c>
      <c r="AH196" t="e">
        <v>#DIV/0!</v>
      </c>
      <c r="AI196">
        <v>0.95195244483735086</v>
      </c>
      <c r="AJ196">
        <v>0.9506519235826506</v>
      </c>
      <c r="AK196">
        <v>0.78078971347178738</v>
      </c>
      <c r="AL196">
        <v>1.0382866069388377</v>
      </c>
      <c r="AM196" t="e">
        <v>#DIV/0!</v>
      </c>
      <c r="AN196" t="e">
        <v>#DIV/0!</v>
      </c>
      <c r="AO196">
        <v>1.7951571541367541</v>
      </c>
      <c r="AP196">
        <v>0.10454322423830141</v>
      </c>
      <c r="AQ196">
        <v>1.0750659087326795</v>
      </c>
      <c r="AR196">
        <v>1.249202979235351</v>
      </c>
      <c r="AS196">
        <v>1.0540494190278253</v>
      </c>
      <c r="AT196">
        <v>1.1500906905956656</v>
      </c>
      <c r="AU196">
        <v>0.9118379752643605</v>
      </c>
      <c r="AV196">
        <v>1.2374788660138265</v>
      </c>
      <c r="AW196">
        <v>1.0008392089373779</v>
      </c>
      <c r="AX196">
        <v>0.97958616238704144</v>
      </c>
      <c r="AY196">
        <v>5.2642992063653353E-2</v>
      </c>
      <c r="AZ196">
        <v>0.74611643066791411</v>
      </c>
      <c r="BA196" t="e">
        <v>#DIV/0!</v>
      </c>
      <c r="BB196" t="e">
        <v>#DIV/0!</v>
      </c>
      <c r="BC196" t="e">
        <v>#DIV/0!</v>
      </c>
      <c r="BD196" t="e">
        <v>#DIV/0!</v>
      </c>
      <c r="BE196">
        <v>1.5662683664363095</v>
      </c>
      <c r="BF196">
        <v>1.7967864054969731</v>
      </c>
      <c r="BG196">
        <v>1.8244954935041326</v>
      </c>
    </row>
    <row r="197" spans="1:59" x14ac:dyDescent="0.2">
      <c r="A197" t="s">
        <v>1042</v>
      </c>
      <c r="B197" t="s">
        <v>253</v>
      </c>
      <c r="C197">
        <v>153763</v>
      </c>
      <c r="D197" t="s">
        <v>635</v>
      </c>
      <c r="E197">
        <v>0.75000373883095772</v>
      </c>
      <c r="F197">
        <v>1.3624979398165138</v>
      </c>
      <c r="G197">
        <v>1.7648226246973904</v>
      </c>
      <c r="H197">
        <v>1.3102424788599698</v>
      </c>
      <c r="I197">
        <v>1.0458184303635469</v>
      </c>
      <c r="J197">
        <v>1.3742568949559844</v>
      </c>
      <c r="K197" t="e">
        <v>#DIV/0!</v>
      </c>
      <c r="L197">
        <v>1.2815916906299765</v>
      </c>
      <c r="M197">
        <v>1.4585658635189123</v>
      </c>
      <c r="N197">
        <v>0.35491153200938824</v>
      </c>
      <c r="O197">
        <v>0.23442640228896117</v>
      </c>
      <c r="P197">
        <v>1.2404505536744235</v>
      </c>
      <c r="Q197">
        <v>1.3204971565170991</v>
      </c>
      <c r="R197">
        <v>1.3916330898892144</v>
      </c>
      <c r="S197">
        <v>1.6002773155139161</v>
      </c>
      <c r="T197">
        <v>0.78325963945641564</v>
      </c>
      <c r="U197" t="e">
        <v>#DIV/0!</v>
      </c>
      <c r="V197">
        <v>25.258397056136662</v>
      </c>
      <c r="W197">
        <v>1.1704968036380883</v>
      </c>
      <c r="X197">
        <v>9.6683477526681133E-2</v>
      </c>
      <c r="Y197">
        <v>1.2102919486413937</v>
      </c>
      <c r="Z197">
        <v>1.2147723589172232</v>
      </c>
      <c r="AA197" t="e">
        <v>#DIV/0!</v>
      </c>
      <c r="AB197">
        <v>1.5635425401742178</v>
      </c>
      <c r="AC197">
        <v>1.1242170846188111</v>
      </c>
      <c r="AD197" t="e">
        <v>#DIV/0!</v>
      </c>
      <c r="AE197">
        <v>1.1184677980332414</v>
      </c>
      <c r="AF197">
        <v>1.0183015082530631</v>
      </c>
      <c r="AG197">
        <v>1.0517539221156107</v>
      </c>
      <c r="AH197" t="e">
        <v>#DIV/0!</v>
      </c>
      <c r="AI197">
        <v>1.2085986641606827</v>
      </c>
      <c r="AJ197">
        <v>0.98231129483193169</v>
      </c>
      <c r="AK197">
        <v>0.96905948527478092</v>
      </c>
      <c r="AL197">
        <v>1.0467384369497965</v>
      </c>
      <c r="AM197">
        <v>13.875071953227883</v>
      </c>
      <c r="AN197" t="e">
        <v>#DIV/0!</v>
      </c>
      <c r="AO197">
        <v>0.8639269038530617</v>
      </c>
      <c r="AP197">
        <v>0.15828288750915362</v>
      </c>
      <c r="AQ197">
        <v>1.1736430978918193</v>
      </c>
      <c r="AR197">
        <v>0.83991557992725896</v>
      </c>
      <c r="AS197">
        <v>1.0353142304697489</v>
      </c>
      <c r="AT197">
        <v>1.2446943097363203</v>
      </c>
      <c r="AU197">
        <v>1.212482116137138</v>
      </c>
      <c r="AV197">
        <v>1.0153043594947766</v>
      </c>
      <c r="AW197">
        <v>0.7634066988623186</v>
      </c>
      <c r="AX197">
        <v>1.0686733563935362</v>
      </c>
      <c r="AY197">
        <v>0.13612710922773177</v>
      </c>
      <c r="AZ197">
        <v>0.52515766646977846</v>
      </c>
      <c r="BA197" t="e">
        <v>#DIV/0!</v>
      </c>
      <c r="BB197" t="e">
        <v>#DIV/0!</v>
      </c>
      <c r="BC197">
        <v>0.67554461951901201</v>
      </c>
      <c r="BD197">
        <v>1.3760220508516652</v>
      </c>
      <c r="BE197" t="e">
        <v>#DIV/0!</v>
      </c>
      <c r="BF197" t="e">
        <v>#DIV/0!</v>
      </c>
      <c r="BG197">
        <v>1.0642690049782402</v>
      </c>
    </row>
    <row r="198" spans="1:59" x14ac:dyDescent="0.2">
      <c r="A198" t="s">
        <v>1043</v>
      </c>
      <c r="B198" t="s">
        <v>254</v>
      </c>
      <c r="C198">
        <v>154146</v>
      </c>
      <c r="D198" t="s">
        <v>636</v>
      </c>
      <c r="E198">
        <v>1.5951858722646868</v>
      </c>
      <c r="F198">
        <v>4.8417904776652945</v>
      </c>
      <c r="G198">
        <v>1.8068200280836328</v>
      </c>
      <c r="H198">
        <v>1.0514945483674287</v>
      </c>
      <c r="I198">
        <v>2.2251982631938194</v>
      </c>
      <c r="J198">
        <v>0.95718175843534414</v>
      </c>
      <c r="K198">
        <v>0.28694828203915274</v>
      </c>
      <c r="L198">
        <v>2.0411852617847868</v>
      </c>
      <c r="M198">
        <v>2.0935252915154483</v>
      </c>
      <c r="N198">
        <v>1.1310671670875772</v>
      </c>
      <c r="O198">
        <v>0.21446521264175292</v>
      </c>
      <c r="P198">
        <v>2.0167065271151321</v>
      </c>
      <c r="Q198">
        <v>1.1075641316454838</v>
      </c>
      <c r="R198">
        <v>3.6020419482659491</v>
      </c>
      <c r="S198">
        <v>5.0378893448193578</v>
      </c>
      <c r="T198">
        <v>2.2132396855209602</v>
      </c>
      <c r="U198">
        <v>0.98024593354652434</v>
      </c>
      <c r="V198">
        <v>51.051565714881512</v>
      </c>
      <c r="W198">
        <v>1.31737542756675</v>
      </c>
      <c r="X198">
        <v>0.16495594501080305</v>
      </c>
      <c r="Y198">
        <v>0.8238321132532983</v>
      </c>
      <c r="Z198">
        <v>1.9686911823950739</v>
      </c>
      <c r="AA198" t="e">
        <v>#DIV/0!</v>
      </c>
      <c r="AB198">
        <v>1.8195007249867738</v>
      </c>
      <c r="AC198">
        <v>2.350223510005462</v>
      </c>
      <c r="AD198" t="e">
        <v>#DIV/0!</v>
      </c>
      <c r="AE198">
        <v>3.4894234757023401</v>
      </c>
      <c r="AF198">
        <v>2.5774264151357853</v>
      </c>
      <c r="AG198">
        <v>1.2504214356340069</v>
      </c>
      <c r="AH198" t="e">
        <v>#DIV/0!</v>
      </c>
      <c r="AI198">
        <v>0.66377834128713886</v>
      </c>
      <c r="AJ198">
        <v>1.3823464526894802</v>
      </c>
      <c r="AK198">
        <v>1.7303779562978001</v>
      </c>
      <c r="AL198">
        <v>0.51832544762324251</v>
      </c>
      <c r="AM198" t="e">
        <v>#DIV/0!</v>
      </c>
      <c r="AN198" t="e">
        <v>#DIV/0!</v>
      </c>
      <c r="AO198">
        <v>1.2598752772262667</v>
      </c>
      <c r="AP198">
        <v>0.23750774001230565</v>
      </c>
      <c r="AQ198">
        <v>1.7538990982128912</v>
      </c>
      <c r="AR198">
        <v>1.7508092991927131</v>
      </c>
      <c r="AS198">
        <v>1.6105489795940422</v>
      </c>
      <c r="AT198">
        <v>0.53597150900689672</v>
      </c>
      <c r="AU198">
        <v>5.9388737953542226</v>
      </c>
      <c r="AV198">
        <v>2.1436400137022718</v>
      </c>
      <c r="AW198">
        <v>2.6406459143753245</v>
      </c>
      <c r="AX198">
        <v>1.8585309678287902</v>
      </c>
      <c r="AY198">
        <v>0.14516987005729318</v>
      </c>
      <c r="AZ198">
        <v>0.64304708043856007</v>
      </c>
      <c r="BA198" t="e">
        <v>#DIV/0!</v>
      </c>
      <c r="BB198" t="e">
        <v>#DIV/0!</v>
      </c>
      <c r="BC198">
        <v>0.19995154065954701</v>
      </c>
      <c r="BD198">
        <v>1.3562122594355044</v>
      </c>
      <c r="BE198" t="e">
        <v>#DIV/0!</v>
      </c>
      <c r="BF198">
        <v>2.5006853323190152</v>
      </c>
      <c r="BG198">
        <v>1.9373242769171668</v>
      </c>
    </row>
    <row r="199" spans="1:59" x14ac:dyDescent="0.2">
      <c r="A199" t="s">
        <v>1044</v>
      </c>
      <c r="B199" t="s">
        <v>255</v>
      </c>
      <c r="C199">
        <v>154452</v>
      </c>
      <c r="D199" t="s">
        <v>637</v>
      </c>
      <c r="E199">
        <v>1.4721344982527338</v>
      </c>
      <c r="F199">
        <v>0.64577857979117304</v>
      </c>
      <c r="G199">
        <v>0.57813025630495252</v>
      </c>
      <c r="H199">
        <v>1.0102646256138115</v>
      </c>
      <c r="I199">
        <v>0.81476686188849512</v>
      </c>
      <c r="J199">
        <v>2.2184555932754915</v>
      </c>
      <c r="K199">
        <v>5.4456020436572571E-2</v>
      </c>
      <c r="L199">
        <v>0.5892861678383976</v>
      </c>
      <c r="M199">
        <v>0.56094013928543418</v>
      </c>
      <c r="N199">
        <v>0.51313526045498059</v>
      </c>
      <c r="O199">
        <v>0.66896557717496685</v>
      </c>
      <c r="P199">
        <v>0.76054291581801026</v>
      </c>
      <c r="Q199">
        <v>2.4366876596364606</v>
      </c>
      <c r="R199">
        <v>0.93177310309840244</v>
      </c>
      <c r="S199">
        <v>1.0746045132190849</v>
      </c>
      <c r="T199">
        <v>1.2100677072432784</v>
      </c>
      <c r="U199">
        <v>0.20008674994429274</v>
      </c>
      <c r="V199">
        <v>9.811972199280012</v>
      </c>
      <c r="W199">
        <v>0.46367016690154361</v>
      </c>
      <c r="X199">
        <v>0.10031149212828369</v>
      </c>
      <c r="Y199">
        <v>0.51167739638698984</v>
      </c>
      <c r="Z199">
        <v>0.73193438221046669</v>
      </c>
      <c r="AA199" t="e">
        <v>#DIV/0!</v>
      </c>
      <c r="AB199">
        <v>0.6865124381097979</v>
      </c>
      <c r="AC199">
        <v>0.84628292539396166</v>
      </c>
      <c r="AD199" t="e">
        <v>#DIV/0!</v>
      </c>
      <c r="AE199">
        <v>1.1527160648629007</v>
      </c>
      <c r="AF199">
        <v>1.0673928973219882</v>
      </c>
      <c r="AG199">
        <v>0.45626004570943168</v>
      </c>
      <c r="AH199" t="e">
        <v>#DIV/0!</v>
      </c>
      <c r="AI199">
        <v>0.68493953401237495</v>
      </c>
      <c r="AJ199">
        <v>0.544437926365129</v>
      </c>
      <c r="AK199">
        <v>0.58194797017125588</v>
      </c>
      <c r="AL199">
        <v>0.79303359620460701</v>
      </c>
      <c r="AM199" t="e">
        <v>#DIV/0!</v>
      </c>
      <c r="AN199" t="e">
        <v>#DIV/0!</v>
      </c>
      <c r="AO199">
        <v>0.23521071707801666</v>
      </c>
      <c r="AP199">
        <v>2.3981533241782831</v>
      </c>
      <c r="AQ199">
        <v>1.0005027655135992</v>
      </c>
      <c r="AR199">
        <v>0.88734516500173266</v>
      </c>
      <c r="AS199">
        <v>0.47675773967887186</v>
      </c>
      <c r="AT199">
        <v>2.8370915735074203</v>
      </c>
      <c r="AU199">
        <v>12.110479700142674</v>
      </c>
      <c r="AV199">
        <v>2.0412501714258999</v>
      </c>
      <c r="AW199">
        <v>3.3218438597158553</v>
      </c>
      <c r="AX199">
        <v>0.84941362193669467</v>
      </c>
      <c r="AY199">
        <v>6.1574134533418007E-2</v>
      </c>
      <c r="AZ199">
        <v>4.4320049140401876</v>
      </c>
      <c r="BA199" t="e">
        <v>#DIV/0!</v>
      </c>
      <c r="BB199" t="e">
        <v>#DIV/0!</v>
      </c>
      <c r="BC199">
        <v>0.15981377985015502</v>
      </c>
      <c r="BD199">
        <v>2.0551744212689544</v>
      </c>
      <c r="BE199">
        <v>0.95065704448157817</v>
      </c>
      <c r="BF199">
        <v>0.77195058414405293</v>
      </c>
      <c r="BG199">
        <v>1.3758903736787991</v>
      </c>
    </row>
    <row r="200" spans="1:59" x14ac:dyDescent="0.2">
      <c r="A200" t="s">
        <v>1045</v>
      </c>
      <c r="B200" t="s">
        <v>256</v>
      </c>
      <c r="C200">
        <v>154707</v>
      </c>
      <c r="D200" t="s">
        <v>638</v>
      </c>
      <c r="E200">
        <v>1.797222442971536</v>
      </c>
      <c r="F200">
        <v>1.0724181734236067</v>
      </c>
      <c r="G200">
        <v>0.708431859080909</v>
      </c>
      <c r="H200">
        <v>0.89867416115310661</v>
      </c>
      <c r="I200">
        <v>0.56834211381232735</v>
      </c>
      <c r="J200">
        <v>1.0374291819931376</v>
      </c>
      <c r="K200">
        <v>5.1179221784940679E-2</v>
      </c>
      <c r="L200">
        <v>0.88754500811073267</v>
      </c>
      <c r="M200">
        <v>1.1119869234893645</v>
      </c>
      <c r="N200">
        <v>0.15160612146107527</v>
      </c>
      <c r="O200">
        <v>0.15373521004071275</v>
      </c>
      <c r="P200">
        <v>0.78563500985982393</v>
      </c>
      <c r="Q200">
        <v>0.8344247339105717</v>
      </c>
      <c r="R200">
        <v>0.82843482542396107</v>
      </c>
      <c r="S200">
        <v>0.69529870235047275</v>
      </c>
      <c r="T200">
        <v>0.73180498358710122</v>
      </c>
      <c r="U200">
        <v>0.2772548962756507</v>
      </c>
      <c r="V200">
        <v>0.23595981240038025</v>
      </c>
      <c r="W200">
        <v>0.71050528318117401</v>
      </c>
      <c r="X200">
        <v>6.5596412894344827E-2</v>
      </c>
      <c r="Y200">
        <v>0.85587576282908728</v>
      </c>
      <c r="Z200">
        <v>0.84200329313277578</v>
      </c>
      <c r="AA200" t="e">
        <v>#DIV/0!</v>
      </c>
      <c r="AB200">
        <v>1.1125618828806008</v>
      </c>
      <c r="AC200">
        <v>0.56881471999350708</v>
      </c>
      <c r="AD200" t="e">
        <v>#DIV/0!</v>
      </c>
      <c r="AE200">
        <v>0.83827139782583238</v>
      </c>
      <c r="AF200">
        <v>0.84124450800271799</v>
      </c>
      <c r="AG200">
        <v>1.4612782630832621</v>
      </c>
      <c r="AH200" t="e">
        <v>#DIV/0!</v>
      </c>
      <c r="AI200">
        <v>0.81553718217565019</v>
      </c>
      <c r="AJ200">
        <v>0.83660915729112295</v>
      </c>
      <c r="AK200">
        <v>0.82051503427986816</v>
      </c>
      <c r="AL200">
        <v>0.9762971298298232</v>
      </c>
      <c r="AM200">
        <v>0.22921982945972127</v>
      </c>
      <c r="AN200" t="e">
        <v>#DIV/0!</v>
      </c>
      <c r="AO200">
        <v>0.16077004216291826</v>
      </c>
      <c r="AP200">
        <v>0.12021695834691468</v>
      </c>
      <c r="AQ200">
        <v>0.67392388638459688</v>
      </c>
      <c r="AR200">
        <v>0.8436064885872282</v>
      </c>
      <c r="AS200">
        <v>1.059130036742099</v>
      </c>
      <c r="AT200" t="e">
        <v>#DIV/0!</v>
      </c>
      <c r="AU200">
        <v>1.6113520008388029</v>
      </c>
      <c r="AV200">
        <v>0.96663586779088473</v>
      </c>
      <c r="AW200">
        <v>1.2235986917532413</v>
      </c>
      <c r="AX200">
        <v>0.73837549442129768</v>
      </c>
      <c r="AY200">
        <v>6.9367982786571886E-2</v>
      </c>
      <c r="AZ200">
        <v>0.67558512324966324</v>
      </c>
      <c r="BA200" t="e">
        <v>#DIV/0!</v>
      </c>
      <c r="BB200" t="e">
        <v>#DIV/0!</v>
      </c>
      <c r="BC200">
        <v>0.40887791690639302</v>
      </c>
      <c r="BD200" t="e">
        <v>#DIV/0!</v>
      </c>
      <c r="BE200" t="e">
        <v>#DIV/0!</v>
      </c>
      <c r="BF200">
        <v>1.3832228119606125</v>
      </c>
      <c r="BG200">
        <v>0.75242609014551076</v>
      </c>
    </row>
    <row r="201" spans="1:59" x14ac:dyDescent="0.2">
      <c r="A201" t="s">
        <v>1046</v>
      </c>
      <c r="B201" t="s">
        <v>258</v>
      </c>
      <c r="C201">
        <v>155475</v>
      </c>
      <c r="D201" t="s">
        <v>640</v>
      </c>
      <c r="E201">
        <v>0.29261064039280027</v>
      </c>
      <c r="F201">
        <v>0.768215351025198</v>
      </c>
      <c r="G201">
        <v>1.0019892121238461</v>
      </c>
      <c r="H201">
        <v>0.69814390175700303</v>
      </c>
      <c r="I201">
        <v>0.77303138376140312</v>
      </c>
      <c r="J201">
        <v>1.0926558962194055</v>
      </c>
      <c r="K201">
        <v>0.12357434663159614</v>
      </c>
      <c r="L201">
        <v>1.2328600828324117</v>
      </c>
      <c r="M201">
        <v>0.86021365677442185</v>
      </c>
      <c r="N201">
        <v>0.26973383015809088</v>
      </c>
      <c r="O201">
        <v>0.20387798033584834</v>
      </c>
      <c r="P201">
        <v>0.94643122968004656</v>
      </c>
      <c r="Q201">
        <v>1.0773884812557843</v>
      </c>
      <c r="R201">
        <v>1.0896652657353827</v>
      </c>
      <c r="S201">
        <v>1.1114869790543682</v>
      </c>
      <c r="T201">
        <v>0.80133654806969168</v>
      </c>
      <c r="U201">
        <v>0.33976728384878552</v>
      </c>
      <c r="V201">
        <v>0.82350528779503851</v>
      </c>
      <c r="W201">
        <v>0.7429928187286895</v>
      </c>
      <c r="X201">
        <v>5.3425027598601231E-2</v>
      </c>
      <c r="Y201">
        <v>0.70728771109715882</v>
      </c>
      <c r="Z201">
        <v>0.9028041783282108</v>
      </c>
      <c r="AA201" t="e">
        <v>#DIV/0!</v>
      </c>
      <c r="AB201">
        <v>0.98564820079602311</v>
      </c>
      <c r="AC201">
        <v>1.3412023012307672</v>
      </c>
      <c r="AD201">
        <v>0.96956397842372588</v>
      </c>
      <c r="AE201">
        <v>0.90189639288295886</v>
      </c>
      <c r="AF201">
        <v>0.72902682307835753</v>
      </c>
      <c r="AG201">
        <v>0.5542875072935427</v>
      </c>
      <c r="AH201" t="e">
        <v>#DIV/0!</v>
      </c>
      <c r="AI201">
        <v>0.55052257801303484</v>
      </c>
      <c r="AJ201">
        <v>0.44820433427862305</v>
      </c>
      <c r="AK201">
        <v>0.591731013073865</v>
      </c>
      <c r="AL201">
        <v>0.61694661733010403</v>
      </c>
      <c r="AM201">
        <v>0.79738618541805928</v>
      </c>
      <c r="AN201" t="e">
        <v>#DIV/0!</v>
      </c>
      <c r="AO201">
        <v>0.12010824592813486</v>
      </c>
      <c r="AP201">
        <v>9.8070926487510118E-2</v>
      </c>
      <c r="AQ201">
        <v>0.78452583392840303</v>
      </c>
      <c r="AR201">
        <v>0.49342187221287681</v>
      </c>
      <c r="AS201">
        <v>0.5836968092089786</v>
      </c>
      <c r="AT201">
        <v>0.8209106537940426</v>
      </c>
      <c r="AU201">
        <v>0.85106365379657312</v>
      </c>
      <c r="AV201">
        <v>0.52668506080792399</v>
      </c>
      <c r="AW201">
        <v>0.6849853909231709</v>
      </c>
      <c r="AX201">
        <v>0.56396225866680194</v>
      </c>
      <c r="AY201">
        <v>0.1961442968775832</v>
      </c>
      <c r="AZ201">
        <v>2.3576495134557396</v>
      </c>
      <c r="BA201" t="e">
        <v>#DIV/0!</v>
      </c>
      <c r="BB201" t="e">
        <v>#DIV/0!</v>
      </c>
      <c r="BC201">
        <v>2.761911220614258E-2</v>
      </c>
      <c r="BD201">
        <v>0.53453214907360957</v>
      </c>
      <c r="BE201">
        <v>5.6267680802091098</v>
      </c>
      <c r="BF201">
        <v>0.69466499014788996</v>
      </c>
      <c r="BG201">
        <v>0.62116247205828556</v>
      </c>
    </row>
    <row r="202" spans="1:59" x14ac:dyDescent="0.2">
      <c r="A202" t="s">
        <v>1047</v>
      </c>
      <c r="B202" t="s">
        <v>91</v>
      </c>
      <c r="C202">
        <v>155657</v>
      </c>
      <c r="D202" t="s">
        <v>641</v>
      </c>
      <c r="E202">
        <v>1.4936819097179193</v>
      </c>
      <c r="F202">
        <v>1.2405482865437429</v>
      </c>
      <c r="G202">
        <v>2.3135263697978172</v>
      </c>
      <c r="H202">
        <v>1.2992485833089633</v>
      </c>
      <c r="I202">
        <v>1.6915731433586418</v>
      </c>
      <c r="J202">
        <v>1.4283456074220486</v>
      </c>
      <c r="K202" t="e">
        <v>#DIV/0!</v>
      </c>
      <c r="L202" t="e">
        <v>#DIV/0!</v>
      </c>
      <c r="M202">
        <v>1.2983038632236217</v>
      </c>
      <c r="N202">
        <v>0.59938322986165826</v>
      </c>
      <c r="O202">
        <v>0.23262341077322871</v>
      </c>
      <c r="P202">
        <v>1.8224998565260202</v>
      </c>
      <c r="Q202">
        <v>1.5004802751538437</v>
      </c>
      <c r="R202">
        <v>10.314320965760349</v>
      </c>
      <c r="S202">
        <v>2.5912276624354815</v>
      </c>
      <c r="T202">
        <v>1.5709545414377166</v>
      </c>
      <c r="U202">
        <v>0.211008139466932</v>
      </c>
      <c r="V202">
        <v>5.1948600637725697</v>
      </c>
      <c r="W202">
        <v>2.0776290940162334</v>
      </c>
      <c r="X202">
        <v>9.9258334650231025E-2</v>
      </c>
      <c r="Y202">
        <v>1.3005821484347007</v>
      </c>
      <c r="Z202">
        <v>0.91061408203441985</v>
      </c>
      <c r="AA202" t="e">
        <v>#DIV/0!</v>
      </c>
      <c r="AB202">
        <v>3.3722084083683059</v>
      </c>
      <c r="AC202">
        <v>0.59407427212736985</v>
      </c>
      <c r="AD202" t="e">
        <v>#DIV/0!</v>
      </c>
      <c r="AE202">
        <v>1.172279766435232</v>
      </c>
      <c r="AF202">
        <v>1.9099093297092964</v>
      </c>
      <c r="AG202">
        <v>2.4377282201815178</v>
      </c>
      <c r="AH202" t="e">
        <v>#DIV/0!</v>
      </c>
      <c r="AI202">
        <v>0.81374806804157207</v>
      </c>
      <c r="AJ202">
        <v>0.97341107265318505</v>
      </c>
      <c r="AK202">
        <v>1.262119191398954</v>
      </c>
      <c r="AL202">
        <v>0.91111159874848768</v>
      </c>
      <c r="AM202">
        <v>0.1023781655570523</v>
      </c>
      <c r="AN202" t="e">
        <v>#DIV/0!</v>
      </c>
      <c r="AO202">
        <v>0.39891884334899502</v>
      </c>
      <c r="AP202">
        <v>7.5058254516615672E-2</v>
      </c>
      <c r="AQ202">
        <v>1.1307517076349212</v>
      </c>
      <c r="AR202">
        <v>0.50943014797236053</v>
      </c>
      <c r="AS202">
        <v>0.80558090821620376</v>
      </c>
      <c r="AT202" t="e">
        <v>#DIV/0!</v>
      </c>
      <c r="AU202">
        <v>2.2156611740980994</v>
      </c>
      <c r="AV202">
        <v>1.0827688818153698</v>
      </c>
      <c r="AW202">
        <v>2.1160025737305772</v>
      </c>
      <c r="AX202">
        <v>0.80112153103416095</v>
      </c>
      <c r="AY202">
        <v>5.2886099732013934E-2</v>
      </c>
      <c r="AZ202">
        <v>0.57031246607475128</v>
      </c>
      <c r="BA202" t="e">
        <v>#DIV/0!</v>
      </c>
      <c r="BB202" t="e">
        <v>#DIV/0!</v>
      </c>
      <c r="BC202" t="e">
        <v>#DIV/0!</v>
      </c>
      <c r="BD202">
        <v>1.0263004920354502</v>
      </c>
      <c r="BE202" t="e">
        <v>#DIV/0!</v>
      </c>
      <c r="BF202">
        <v>1.2664356828344241</v>
      </c>
      <c r="BG202">
        <v>1.8089381011737666</v>
      </c>
    </row>
    <row r="203" spans="1:59" x14ac:dyDescent="0.2">
      <c r="A203" t="s">
        <v>1048</v>
      </c>
      <c r="B203" t="s">
        <v>91</v>
      </c>
      <c r="C203">
        <v>155827</v>
      </c>
      <c r="D203" t="s">
        <v>642</v>
      </c>
      <c r="E203">
        <v>1.0200852752503531</v>
      </c>
      <c r="F203">
        <v>0.9517810585596217</v>
      </c>
      <c r="G203">
        <v>0.9667557903135312</v>
      </c>
      <c r="H203">
        <v>0.97668740090419937</v>
      </c>
      <c r="I203">
        <v>1.3996563762081817</v>
      </c>
      <c r="J203">
        <v>1.1561560214442022</v>
      </c>
      <c r="K203">
        <v>0.1698748807643346</v>
      </c>
      <c r="L203">
        <v>1.2192567054668872</v>
      </c>
      <c r="M203">
        <v>1.4666178638418299</v>
      </c>
      <c r="N203">
        <v>0.4805833581603508</v>
      </c>
      <c r="O203">
        <v>0.32219334443260161</v>
      </c>
      <c r="P203">
        <v>1.2595031547169746</v>
      </c>
      <c r="Q203">
        <v>1.163356771296725</v>
      </c>
      <c r="R203">
        <v>0.94985091441771241</v>
      </c>
      <c r="S203">
        <v>1.1382010589262337</v>
      </c>
      <c r="T203">
        <v>1.0806810625588952</v>
      </c>
      <c r="U203">
        <v>0.73426036068896428</v>
      </c>
      <c r="V203">
        <v>0.79613985753678673</v>
      </c>
      <c r="W203">
        <v>0.89389517923692807</v>
      </c>
      <c r="X203">
        <v>8.0357622570660578E-2</v>
      </c>
      <c r="Y203">
        <v>1.1590008922277635</v>
      </c>
      <c r="Z203">
        <v>1.0984286319926533</v>
      </c>
      <c r="AA203" t="e">
        <v>#DIV/0!</v>
      </c>
      <c r="AB203">
        <v>0.95464544834836151</v>
      </c>
      <c r="AC203">
        <v>1.1577857508275047</v>
      </c>
      <c r="AD203" t="e">
        <v>#DIV/0!</v>
      </c>
      <c r="AE203">
        <v>1.4642724129820173</v>
      </c>
      <c r="AF203">
        <v>1.970914162243613</v>
      </c>
      <c r="AG203">
        <v>0.80673371528880511</v>
      </c>
      <c r="AH203" t="e">
        <v>#DIV/0!</v>
      </c>
      <c r="AI203">
        <v>0.80358480595931758</v>
      </c>
      <c r="AJ203">
        <v>0.79377331332640666</v>
      </c>
      <c r="AK203">
        <v>0.97563766215896663</v>
      </c>
      <c r="AL203">
        <v>1.1423167840832715</v>
      </c>
      <c r="AM203">
        <v>0.76485689412193403</v>
      </c>
      <c r="AN203" t="e">
        <v>#DIV/0!</v>
      </c>
      <c r="AO203">
        <v>0.63813542887856367</v>
      </c>
      <c r="AP203">
        <v>0.10446047066736355</v>
      </c>
      <c r="AQ203">
        <v>0.9428827615047557</v>
      </c>
      <c r="AR203">
        <v>1.074737012097025</v>
      </c>
      <c r="AS203">
        <v>0.95121662771646509</v>
      </c>
      <c r="AT203">
        <v>1.2618164000092706</v>
      </c>
      <c r="AU203">
        <v>0.99170378096283529</v>
      </c>
      <c r="AV203">
        <v>1.2804908131221364</v>
      </c>
      <c r="AW203">
        <v>0.80907077500034275</v>
      </c>
      <c r="AX203">
        <v>0.98197281085175747</v>
      </c>
      <c r="AY203">
        <v>4.6501713414959858E-2</v>
      </c>
      <c r="AZ203">
        <v>1.0471681009390723</v>
      </c>
      <c r="BA203" t="e">
        <v>#DIV/0!</v>
      </c>
      <c r="BB203" t="e">
        <v>#DIV/0!</v>
      </c>
      <c r="BC203" t="e">
        <v>#DIV/0!</v>
      </c>
      <c r="BD203">
        <v>5.4533818410520762</v>
      </c>
      <c r="BE203">
        <v>4.5577127143247047</v>
      </c>
      <c r="BF203">
        <v>1.5520554923376451</v>
      </c>
      <c r="BG203">
        <v>0.8551780241140079</v>
      </c>
    </row>
    <row r="204" spans="1:59" x14ac:dyDescent="0.2">
      <c r="A204" t="s">
        <v>1049</v>
      </c>
      <c r="B204" t="s">
        <v>259</v>
      </c>
      <c r="C204">
        <v>156030</v>
      </c>
      <c r="D204" t="s">
        <v>643</v>
      </c>
      <c r="E204">
        <v>1.7218625416357047</v>
      </c>
      <c r="F204">
        <v>0.96174524765222535</v>
      </c>
      <c r="G204">
        <v>0.89435758267234877</v>
      </c>
      <c r="H204">
        <v>0.8778760435712798</v>
      </c>
      <c r="I204">
        <v>0.94233693397013985</v>
      </c>
      <c r="J204">
        <v>1.9301348115811989</v>
      </c>
      <c r="K204">
        <v>0.48920758788100144</v>
      </c>
      <c r="L204">
        <v>1.1687087736351323</v>
      </c>
      <c r="M204">
        <v>1.400365585139022</v>
      </c>
      <c r="N204">
        <v>0.58916469790557247</v>
      </c>
      <c r="O204">
        <v>0.20039086670984987</v>
      </c>
      <c r="P204">
        <v>1.251708679199673</v>
      </c>
      <c r="Q204">
        <v>1.0377084874543394</v>
      </c>
      <c r="R204">
        <v>2.2185978108980589</v>
      </c>
      <c r="S204">
        <v>2.7274147149438739</v>
      </c>
      <c r="T204">
        <v>0.85374112243859646</v>
      </c>
      <c r="U204">
        <v>0.1508210641316606</v>
      </c>
      <c r="V204">
        <v>4.027871054583394</v>
      </c>
      <c r="W204">
        <v>0.98821610688181993</v>
      </c>
      <c r="X204">
        <v>9.0717683657640935E-2</v>
      </c>
      <c r="Y204">
        <v>0.87796806085049228</v>
      </c>
      <c r="Z204">
        <v>0.80807855831366582</v>
      </c>
      <c r="AA204" t="e">
        <v>#DIV/0!</v>
      </c>
      <c r="AB204">
        <v>0.82792194265686703</v>
      </c>
      <c r="AC204">
        <v>0.59614299650492864</v>
      </c>
      <c r="AD204" t="e">
        <v>#DIV/0!</v>
      </c>
      <c r="AE204">
        <v>1.0093713206376291</v>
      </c>
      <c r="AF204">
        <v>0.91333327369013839</v>
      </c>
      <c r="AG204">
        <v>0.9725205544337322</v>
      </c>
      <c r="AH204" t="e">
        <v>#DIV/0!</v>
      </c>
      <c r="AI204">
        <v>0.72138945423710499</v>
      </c>
      <c r="AJ204">
        <v>0.95291989835877389</v>
      </c>
      <c r="AK204">
        <v>0.63529051150693006</v>
      </c>
      <c r="AL204">
        <v>0.89619577883220403</v>
      </c>
      <c r="AM204" t="e">
        <v>#DIV/0!</v>
      </c>
      <c r="AN204" t="e">
        <v>#DIV/0!</v>
      </c>
      <c r="AO204">
        <v>0.56441800720757684</v>
      </c>
      <c r="AP204">
        <v>9.6753657640603535E-2</v>
      </c>
      <c r="AQ204">
        <v>0.94032012415210398</v>
      </c>
      <c r="AR204">
        <v>1.3110527869354771</v>
      </c>
      <c r="AS204">
        <v>0.75329590617540665</v>
      </c>
      <c r="AT204">
        <v>0.67160713006661987</v>
      </c>
      <c r="AU204">
        <v>2.266847436304336</v>
      </c>
      <c r="AV204">
        <v>0.79806397784803784</v>
      </c>
      <c r="AW204">
        <v>0.93467671164200161</v>
      </c>
      <c r="AX204">
        <v>0.72556228348985541</v>
      </c>
      <c r="AY204">
        <v>9.836300425403767E-2</v>
      </c>
      <c r="AZ204">
        <v>0.96544699657272204</v>
      </c>
      <c r="BA204" t="e">
        <v>#DIV/0!</v>
      </c>
      <c r="BB204" t="e">
        <v>#DIV/0!</v>
      </c>
      <c r="BC204">
        <v>0.34628724259884047</v>
      </c>
      <c r="BD204">
        <v>3.1849893285552957</v>
      </c>
      <c r="BE204" t="e">
        <v>#DIV/0!</v>
      </c>
      <c r="BF204">
        <v>1.3076297063149815</v>
      </c>
      <c r="BG204">
        <v>0.98549711859447187</v>
      </c>
    </row>
    <row r="205" spans="1:59" x14ac:dyDescent="0.2">
      <c r="A205" t="s">
        <v>1050</v>
      </c>
      <c r="B205" t="s">
        <v>260</v>
      </c>
      <c r="C205">
        <v>156239</v>
      </c>
      <c r="D205" t="s">
        <v>644</v>
      </c>
      <c r="E205">
        <v>0.55398201402096303</v>
      </c>
      <c r="F205">
        <v>1.104886941646857</v>
      </c>
      <c r="G205">
        <v>0.94010526281786488</v>
      </c>
      <c r="H205">
        <v>1.0136783876515354</v>
      </c>
      <c r="I205">
        <v>1.2476494991190148</v>
      </c>
      <c r="J205">
        <v>1.3536478672053918</v>
      </c>
      <c r="K205" t="e">
        <v>#DIV/0!</v>
      </c>
      <c r="L205">
        <v>2.5485720671881431</v>
      </c>
      <c r="M205">
        <v>1.0416156845055913</v>
      </c>
      <c r="N205">
        <v>0.38945416078781891</v>
      </c>
      <c r="O205">
        <v>0.13434881118372649</v>
      </c>
      <c r="P205">
        <v>1.2552648240379207</v>
      </c>
      <c r="Q205">
        <v>0.62761094459819999</v>
      </c>
      <c r="R205">
        <v>1.3114265056985839</v>
      </c>
      <c r="S205">
        <v>1.8221354880174221</v>
      </c>
      <c r="T205">
        <v>0.85108744353677834</v>
      </c>
      <c r="U205">
        <v>0.43415638041691723</v>
      </c>
      <c r="V205">
        <v>50.931326404283503</v>
      </c>
      <c r="W205">
        <v>0.94118547631070348</v>
      </c>
      <c r="X205">
        <v>8.7415799321736404E-2</v>
      </c>
      <c r="Y205">
        <v>0.89297484035545116</v>
      </c>
      <c r="Z205">
        <v>1.394231538978866</v>
      </c>
      <c r="AA205" t="e">
        <v>#DIV/0!</v>
      </c>
      <c r="AB205">
        <v>0.77314403182390579</v>
      </c>
      <c r="AC205">
        <v>1.1447999441924555</v>
      </c>
      <c r="AD205">
        <v>0.26623755499652313</v>
      </c>
      <c r="AE205">
        <v>2.8696073785260885</v>
      </c>
      <c r="AF205">
        <v>2.2558981944311238</v>
      </c>
      <c r="AG205">
        <v>1.3368973382526055</v>
      </c>
      <c r="AH205" t="e">
        <v>#DIV/0!</v>
      </c>
      <c r="AI205">
        <v>1.0085670000196645</v>
      </c>
      <c r="AJ205">
        <v>1.0383793893901165</v>
      </c>
      <c r="AK205">
        <v>0.74855686010185729</v>
      </c>
      <c r="AL205">
        <v>0.93333362589666768</v>
      </c>
      <c r="AM205" t="e">
        <v>#DIV/0!</v>
      </c>
      <c r="AN205" t="e">
        <v>#DIV/0!</v>
      </c>
      <c r="AO205">
        <v>2.3858531836406947</v>
      </c>
      <c r="AP205">
        <v>0.10213300282085852</v>
      </c>
      <c r="AQ205">
        <v>1.1060783638572371</v>
      </c>
      <c r="AR205">
        <v>0.79837564319842824</v>
      </c>
      <c r="AS205">
        <v>0.81053262101284829</v>
      </c>
      <c r="AT205">
        <v>0.73267313513138377</v>
      </c>
      <c r="AU205">
        <v>1.3231078425530682</v>
      </c>
      <c r="AV205">
        <v>2.1183201942785064</v>
      </c>
      <c r="AW205">
        <v>0.6383875569152242</v>
      </c>
      <c r="AX205">
        <v>0.71449779947800951</v>
      </c>
      <c r="AY205">
        <v>4.5555293132692541E-2</v>
      </c>
      <c r="AZ205" t="e">
        <v>#DIV/0!</v>
      </c>
      <c r="BA205" t="e">
        <v>#DIV/0!</v>
      </c>
      <c r="BB205" t="e">
        <v>#DIV/0!</v>
      </c>
      <c r="BC205" t="e">
        <v>#DIV/0!</v>
      </c>
      <c r="BD205" t="e">
        <v>#DIV/0!</v>
      </c>
      <c r="BE205" t="e">
        <v>#DIV/0!</v>
      </c>
      <c r="BF205">
        <v>1.58039132103916</v>
      </c>
      <c r="BG205">
        <v>1.150982348367837</v>
      </c>
    </row>
    <row r="206" spans="1:59" x14ac:dyDescent="0.2">
      <c r="A206" t="s">
        <v>1051</v>
      </c>
      <c r="B206" t="s">
        <v>261</v>
      </c>
      <c r="C206">
        <v>156703</v>
      </c>
      <c r="D206" t="s">
        <v>645</v>
      </c>
      <c r="E206">
        <v>0.90296363155497272</v>
      </c>
      <c r="F206">
        <v>1.2048106374463552</v>
      </c>
      <c r="G206">
        <v>1.2223589228278999</v>
      </c>
      <c r="H206">
        <v>1.4115766761376474</v>
      </c>
      <c r="I206">
        <v>1.120608996487888</v>
      </c>
      <c r="J206">
        <v>109.32045179314277</v>
      </c>
      <c r="K206">
        <v>0.29919964946808264</v>
      </c>
      <c r="L206">
        <v>3.9795888552404541</v>
      </c>
      <c r="M206">
        <v>2.1749990784976752</v>
      </c>
      <c r="N206">
        <v>1.1393418615567317</v>
      </c>
      <c r="O206">
        <v>0.17628659180221903</v>
      </c>
      <c r="P206">
        <v>2.5953948333478722</v>
      </c>
      <c r="Q206">
        <v>4.5655488728719309</v>
      </c>
      <c r="R206">
        <v>2.5066892576026425</v>
      </c>
      <c r="S206">
        <v>3.3791031636561462</v>
      </c>
      <c r="T206">
        <v>1.1264197249343899</v>
      </c>
      <c r="U206">
        <v>0.37671683108558907</v>
      </c>
      <c r="V206">
        <v>46.60362916721121</v>
      </c>
      <c r="W206">
        <v>1.312197738113559</v>
      </c>
      <c r="X206">
        <v>0.11438256408337892</v>
      </c>
      <c r="Y206">
        <v>1.3103917553552131</v>
      </c>
      <c r="Z206">
        <v>1.66123673033997</v>
      </c>
      <c r="AA206" t="e">
        <v>#DIV/0!</v>
      </c>
      <c r="AB206">
        <v>1.7656690255940377</v>
      </c>
      <c r="AC206">
        <v>4.4518895723251042</v>
      </c>
      <c r="AD206" t="e">
        <v>#DIV/0!</v>
      </c>
      <c r="AE206">
        <v>1.9726317545587382</v>
      </c>
      <c r="AF206">
        <v>5.2936874719429738</v>
      </c>
      <c r="AG206">
        <v>1.1377624756060409</v>
      </c>
      <c r="AH206" t="e">
        <v>#DIV/0!</v>
      </c>
      <c r="AI206">
        <v>2.1385669509882113</v>
      </c>
      <c r="AJ206">
        <v>1.1436831294448264</v>
      </c>
      <c r="AK206">
        <v>1.1587051995776971</v>
      </c>
      <c r="AL206">
        <v>2.7654950843679202</v>
      </c>
      <c r="AM206" t="e">
        <v>#DIV/0!</v>
      </c>
      <c r="AN206" t="e">
        <v>#DIV/0!</v>
      </c>
      <c r="AO206">
        <v>3.388861234821074</v>
      </c>
      <c r="AP206">
        <v>4.6594469818105573</v>
      </c>
      <c r="AQ206">
        <v>2.3766084537121452</v>
      </c>
      <c r="AR206">
        <v>39.728122963893867</v>
      </c>
      <c r="AS206" t="e">
        <v>#DIV/0!</v>
      </c>
      <c r="AT206">
        <v>5.9310239874349042</v>
      </c>
      <c r="AU206">
        <v>12.563069107917441</v>
      </c>
      <c r="AV206">
        <v>14.150016723318689</v>
      </c>
      <c r="AW206">
        <v>15.282893208009895</v>
      </c>
      <c r="AX206">
        <v>2.3044178291023392</v>
      </c>
      <c r="AY206" t="e">
        <v>#DIV/0!</v>
      </c>
      <c r="AZ206">
        <v>0.50122964377311507</v>
      </c>
      <c r="BA206" t="e">
        <v>#DIV/0!</v>
      </c>
      <c r="BB206" t="e">
        <v>#DIV/0!</v>
      </c>
      <c r="BC206" t="e">
        <v>#DIV/0!</v>
      </c>
      <c r="BD206">
        <v>1.8048004480534263</v>
      </c>
      <c r="BE206" t="e">
        <v>#DIV/0!</v>
      </c>
      <c r="BF206">
        <v>39.505850673204954</v>
      </c>
      <c r="BG206">
        <v>2.9730797281761792</v>
      </c>
    </row>
    <row r="207" spans="1:59" x14ac:dyDescent="0.2">
      <c r="A207" t="s">
        <v>1052</v>
      </c>
      <c r="B207" t="s">
        <v>262</v>
      </c>
      <c r="C207">
        <v>157043</v>
      </c>
      <c r="D207" t="s">
        <v>646</v>
      </c>
      <c r="E207" t="e">
        <v>#DIV/0!</v>
      </c>
      <c r="F207">
        <v>4.2269464353606798</v>
      </c>
      <c r="G207">
        <v>2.587435984165348</v>
      </c>
      <c r="H207">
        <v>3.6922785005780598</v>
      </c>
      <c r="I207">
        <v>1.9275420840228177</v>
      </c>
      <c r="J207">
        <v>9.1709689739369473</v>
      </c>
      <c r="K207" t="e">
        <v>#DIV/0!</v>
      </c>
      <c r="L207">
        <v>1.6679324421030912</v>
      </c>
      <c r="M207">
        <v>3.9925616857496795</v>
      </c>
      <c r="N207">
        <v>2.5204830848629052</v>
      </c>
      <c r="O207">
        <v>0.55243938100081891</v>
      </c>
      <c r="P207">
        <v>3.1719236213578759</v>
      </c>
      <c r="Q207">
        <v>2.7926295269928869</v>
      </c>
      <c r="R207">
        <v>4.7844559663036978</v>
      </c>
      <c r="S207">
        <v>5.494903529921201</v>
      </c>
      <c r="T207">
        <v>2.4808622137225513</v>
      </c>
      <c r="U207" t="e">
        <v>#DIV/0!</v>
      </c>
      <c r="V207" t="e">
        <v>#DIV/0!</v>
      </c>
      <c r="W207">
        <v>3.4789137716443057</v>
      </c>
      <c r="X207">
        <v>0.24774041307998396</v>
      </c>
      <c r="Y207">
        <v>3.8949884432764854</v>
      </c>
      <c r="Z207">
        <v>3.6090186251536602</v>
      </c>
      <c r="AA207" t="e">
        <v>#DIV/0!</v>
      </c>
      <c r="AB207">
        <v>18.433739793972872</v>
      </c>
      <c r="AC207" t="e">
        <v>#DIV/0!</v>
      </c>
      <c r="AD207" t="e">
        <v>#DIV/0!</v>
      </c>
      <c r="AE207">
        <v>3.6084005149145968</v>
      </c>
      <c r="AF207">
        <v>6.2885324605792023</v>
      </c>
      <c r="AG207">
        <v>2.2915691529998994</v>
      </c>
      <c r="AH207" t="e">
        <v>#DIV/0!</v>
      </c>
      <c r="AI207">
        <v>2.5995961835821171</v>
      </c>
      <c r="AJ207">
        <v>1.3258942323377818</v>
      </c>
      <c r="AK207">
        <v>4.1156447489794994</v>
      </c>
      <c r="AL207">
        <v>3.6929390405834983</v>
      </c>
      <c r="AM207" t="e">
        <v>#DIV/0!</v>
      </c>
      <c r="AN207" t="e">
        <v>#DIV/0!</v>
      </c>
      <c r="AO207">
        <v>0.31777609629823711</v>
      </c>
      <c r="AP207">
        <v>0.59115413465242739</v>
      </c>
      <c r="AQ207">
        <v>8.5368436667161145</v>
      </c>
      <c r="AR207">
        <v>2.0072512772825277</v>
      </c>
      <c r="AS207">
        <v>3.2314058128991152</v>
      </c>
      <c r="AT207" t="e">
        <v>#DIV/0!</v>
      </c>
      <c r="AU207" t="e">
        <v>#DIV/0!</v>
      </c>
      <c r="AV207">
        <v>3.0022815338135493</v>
      </c>
      <c r="AW207">
        <v>2.2536220014284014</v>
      </c>
      <c r="AX207">
        <v>3.4593206888895565</v>
      </c>
      <c r="AY207" t="e">
        <v>#DIV/0!</v>
      </c>
      <c r="AZ207" t="e">
        <v>#DIV/0!</v>
      </c>
      <c r="BA207" t="e">
        <v>#DIV/0!</v>
      </c>
      <c r="BB207" t="e">
        <v>#DIV/0!</v>
      </c>
      <c r="BC207" t="e">
        <v>#DIV/0!</v>
      </c>
      <c r="BD207" t="e">
        <v>#DIV/0!</v>
      </c>
      <c r="BE207" t="e">
        <v>#DIV/0!</v>
      </c>
      <c r="BF207">
        <v>44.746234154004036</v>
      </c>
      <c r="BG207">
        <v>3.0114215472493404</v>
      </c>
    </row>
    <row r="208" spans="1:59" x14ac:dyDescent="0.2">
      <c r="A208" t="s">
        <v>1053</v>
      </c>
      <c r="B208" t="s">
        <v>263</v>
      </c>
      <c r="C208">
        <v>157596</v>
      </c>
      <c r="D208" t="s">
        <v>647</v>
      </c>
      <c r="E208">
        <v>7.8521494371131277</v>
      </c>
      <c r="F208">
        <v>1.1380002686411375</v>
      </c>
      <c r="G208">
        <v>1.53471113464079</v>
      </c>
      <c r="H208">
        <v>2.0865323263772395</v>
      </c>
      <c r="I208">
        <v>1.4730083422258262</v>
      </c>
      <c r="J208">
        <v>1.4665570510342107</v>
      </c>
      <c r="K208" t="e">
        <v>#DIV/0!</v>
      </c>
      <c r="L208">
        <v>1.0452853741007129</v>
      </c>
      <c r="M208">
        <v>1.7681373213650544</v>
      </c>
      <c r="N208">
        <v>0.57349049066656133</v>
      </c>
      <c r="O208" t="e">
        <v>#DIV/0!</v>
      </c>
      <c r="P208">
        <v>1.5509573967761494</v>
      </c>
      <c r="Q208">
        <v>2.4676251744385675</v>
      </c>
      <c r="R208">
        <v>1.7625259492477219</v>
      </c>
      <c r="S208">
        <v>1.6452953970818984</v>
      </c>
      <c r="T208">
        <v>1.2433907168177007</v>
      </c>
      <c r="U208">
        <v>0.75546266938074125</v>
      </c>
      <c r="V208">
        <v>42.073051404203554</v>
      </c>
      <c r="W208">
        <v>1.7526224963291566</v>
      </c>
      <c r="X208">
        <v>0.12473882520714002</v>
      </c>
      <c r="Y208">
        <v>1.7414174579476749</v>
      </c>
      <c r="Z208">
        <v>1.3671418039857848</v>
      </c>
      <c r="AA208" t="e">
        <v>#DIV/0!</v>
      </c>
      <c r="AB208">
        <v>2.0319836205462778</v>
      </c>
      <c r="AC208">
        <v>1.8888673713853357</v>
      </c>
      <c r="AD208" t="e">
        <v>#DIV/0!</v>
      </c>
      <c r="AE208">
        <v>1.8847204665768327</v>
      </c>
      <c r="AF208">
        <v>2.7498154058359141</v>
      </c>
      <c r="AG208">
        <v>1.7233148263861955</v>
      </c>
      <c r="AH208" t="e">
        <v>#DIV/0!</v>
      </c>
      <c r="AI208">
        <v>26.841418102206845</v>
      </c>
      <c r="AJ208">
        <v>1.4102411921646061</v>
      </c>
      <c r="AK208">
        <v>1.7376802113649292</v>
      </c>
      <c r="AL208">
        <v>22.37073595983022</v>
      </c>
      <c r="AM208" t="e">
        <v>#DIV/0!</v>
      </c>
      <c r="AN208" t="e">
        <v>#DIV/0!</v>
      </c>
      <c r="AO208">
        <v>0.7252861459496851</v>
      </c>
      <c r="AP208">
        <v>0.19192810617005007</v>
      </c>
      <c r="AQ208">
        <v>1.5802146340496372</v>
      </c>
      <c r="AR208">
        <v>1.5554001599160032</v>
      </c>
      <c r="AS208">
        <v>1.3738423510221105</v>
      </c>
      <c r="AT208">
        <v>5.5268914316186786</v>
      </c>
      <c r="AU208">
        <v>29.782331958853337</v>
      </c>
      <c r="AV208">
        <v>1.9411975009839273</v>
      </c>
      <c r="AW208">
        <v>1.7270513754764583</v>
      </c>
      <c r="AX208">
        <v>1.633158308787354</v>
      </c>
      <c r="AY208">
        <v>4.7140107892034466</v>
      </c>
      <c r="AZ208">
        <v>1.1261199526577454</v>
      </c>
      <c r="BA208" t="e">
        <v>#DIV/0!</v>
      </c>
      <c r="BB208" t="e">
        <v>#DIV/0!</v>
      </c>
      <c r="BC208" t="e">
        <v>#DIV/0!</v>
      </c>
      <c r="BD208" t="e">
        <v>#DIV/0!</v>
      </c>
      <c r="BE208" t="e">
        <v>#DIV/0!</v>
      </c>
      <c r="BF208">
        <v>2.8544774636261177</v>
      </c>
      <c r="BG208">
        <v>1.3757522424841031</v>
      </c>
    </row>
    <row r="209" spans="1:59" x14ac:dyDescent="0.2">
      <c r="A209" t="s">
        <v>1054</v>
      </c>
      <c r="B209" t="s">
        <v>264</v>
      </c>
      <c r="C209">
        <v>158117</v>
      </c>
      <c r="D209" t="s">
        <v>648</v>
      </c>
      <c r="E209">
        <v>1.2194984143804404</v>
      </c>
      <c r="F209">
        <v>1.1616169264546956</v>
      </c>
      <c r="G209">
        <v>0.97895907125292714</v>
      </c>
      <c r="H209">
        <v>0.82978782273654317</v>
      </c>
      <c r="I209">
        <v>0.71123803881050796</v>
      </c>
      <c r="J209">
        <v>0.68628488905515439</v>
      </c>
      <c r="K209">
        <v>2.7642357727786903E-2</v>
      </c>
      <c r="L209">
        <v>0.57962970429272298</v>
      </c>
      <c r="M209">
        <v>0.84588088875619527</v>
      </c>
      <c r="N209">
        <v>0.2524397453389155</v>
      </c>
      <c r="O209">
        <v>0.17402196051350027</v>
      </c>
      <c r="P209">
        <v>0.85219142617128496</v>
      </c>
      <c r="Q209">
        <v>1.0380724600582343</v>
      </c>
      <c r="R209">
        <v>0.72751056468101916</v>
      </c>
      <c r="S209">
        <v>0.92299768110494995</v>
      </c>
      <c r="T209">
        <v>0.6320846315458668</v>
      </c>
      <c r="U209">
        <v>0.55583368131685273</v>
      </c>
      <c r="V209">
        <v>2.3160154712714234</v>
      </c>
      <c r="W209">
        <v>0.7723113625780561</v>
      </c>
      <c r="X209">
        <v>7.324031819633342E-2</v>
      </c>
      <c r="Y209">
        <v>0.84633804339363927</v>
      </c>
      <c r="Z209">
        <v>0.91275548879178414</v>
      </c>
      <c r="AA209" t="e">
        <v>#DIV/0!</v>
      </c>
      <c r="AB209">
        <v>0.88472967538394431</v>
      </c>
      <c r="AC209">
        <v>1.1191915515362363</v>
      </c>
      <c r="AD209">
        <v>0.62382399782937581</v>
      </c>
      <c r="AE209">
        <v>1.0546149132539706</v>
      </c>
      <c r="AF209">
        <v>0.8841117564922284</v>
      </c>
      <c r="AG209">
        <v>1.0309383783958253</v>
      </c>
      <c r="AH209" t="e">
        <v>#DIV/0!</v>
      </c>
      <c r="AI209">
        <v>4.3009534699247922</v>
      </c>
      <c r="AJ209">
        <v>0.81397128752845416</v>
      </c>
      <c r="AK209">
        <v>0.69643558672053363</v>
      </c>
      <c r="AL209">
        <v>0.89570526868450751</v>
      </c>
      <c r="AM209">
        <v>0.2315791119485778</v>
      </c>
      <c r="AN209" t="e">
        <v>#DIV/0!</v>
      </c>
      <c r="AO209">
        <v>0.40973618340528861</v>
      </c>
      <c r="AP209">
        <v>8.9517478530488498E-2</v>
      </c>
      <c r="AQ209">
        <v>0.83199993377346482</v>
      </c>
      <c r="AR209">
        <v>1.0363263102905749</v>
      </c>
      <c r="AS209">
        <v>0.87011243457818421</v>
      </c>
      <c r="AT209">
        <v>0.72883423511775802</v>
      </c>
      <c r="AU209">
        <v>0.25740255842984927</v>
      </c>
      <c r="AV209">
        <v>0.84913410526451116</v>
      </c>
      <c r="AW209">
        <v>0.604534982191408</v>
      </c>
      <c r="AX209">
        <v>0.7766556911503818</v>
      </c>
      <c r="AY209">
        <v>0.10263309827448625</v>
      </c>
      <c r="AZ209" t="e">
        <v>#DIV/0!</v>
      </c>
      <c r="BA209" t="e">
        <v>#DIV/0!</v>
      </c>
      <c r="BB209" t="e">
        <v>#DIV/0!</v>
      </c>
      <c r="BC209">
        <v>0.37261672816567826</v>
      </c>
      <c r="BD209">
        <v>0.68486784752223628</v>
      </c>
      <c r="BE209" t="e">
        <v>#DIV/0!</v>
      </c>
      <c r="BF209">
        <v>1.3646054585683889</v>
      </c>
      <c r="BG209">
        <v>0.74523478082916139</v>
      </c>
    </row>
    <row r="210" spans="1:59" x14ac:dyDescent="0.2">
      <c r="A210" t="s">
        <v>1055</v>
      </c>
      <c r="B210" t="s">
        <v>265</v>
      </c>
      <c r="C210">
        <v>158395</v>
      </c>
      <c r="D210" t="s">
        <v>649</v>
      </c>
      <c r="E210">
        <v>0.49938991009123446</v>
      </c>
      <c r="F210">
        <v>0.83775286155263828</v>
      </c>
      <c r="G210">
        <v>6.0074156139688801</v>
      </c>
      <c r="H210">
        <v>1.0929616553291754</v>
      </c>
      <c r="I210">
        <v>1.3910613285010565</v>
      </c>
      <c r="J210">
        <v>0.81740616075872985</v>
      </c>
      <c r="K210">
        <v>8.7125559717020962E-2</v>
      </c>
      <c r="L210">
        <v>1.7606924924201151</v>
      </c>
      <c r="M210">
        <v>0.83229717168322237</v>
      </c>
      <c r="N210">
        <v>0.452155519208922</v>
      </c>
      <c r="O210">
        <v>0.21313692930485953</v>
      </c>
      <c r="P210">
        <v>0.8693214676070502</v>
      </c>
      <c r="Q210">
        <v>0.97137045140324352</v>
      </c>
      <c r="R210">
        <v>1.1869743583798851</v>
      </c>
      <c r="S210">
        <v>1.2439277282085879</v>
      </c>
      <c r="T210">
        <v>31.327323369056813</v>
      </c>
      <c r="U210">
        <v>0.89930080982239746</v>
      </c>
      <c r="V210" t="e">
        <v>#DIV/0!</v>
      </c>
      <c r="W210">
        <v>0.81224297252369582</v>
      </c>
      <c r="X210">
        <v>6.9491392962827248E-2</v>
      </c>
      <c r="Y210">
        <v>2.2814425212514404</v>
      </c>
      <c r="Z210">
        <v>2.0211541088371683</v>
      </c>
      <c r="AA210" t="e">
        <v>#DIV/0!</v>
      </c>
      <c r="AB210">
        <v>21.210160910939255</v>
      </c>
      <c r="AC210">
        <v>18.145775121134815</v>
      </c>
      <c r="AD210">
        <v>0.7390038513012952</v>
      </c>
      <c r="AE210">
        <v>1.0588523625440553</v>
      </c>
      <c r="AF210">
        <v>0.89030145645586001</v>
      </c>
      <c r="AG210">
        <v>5.4060452457478094</v>
      </c>
      <c r="AH210" t="e">
        <v>#DIV/0!</v>
      </c>
      <c r="AI210">
        <v>12.444254707417587</v>
      </c>
      <c r="AJ210">
        <v>1.5040343837372925</v>
      </c>
      <c r="AK210">
        <v>1.8465185414877059</v>
      </c>
      <c r="AL210">
        <v>0.8286655546333358</v>
      </c>
      <c r="AM210" t="e">
        <v>#DIV/0!</v>
      </c>
      <c r="AN210" t="e">
        <v>#DIV/0!</v>
      </c>
      <c r="AO210">
        <v>0.48847685881949393</v>
      </c>
      <c r="AP210">
        <v>0.15203995664890474</v>
      </c>
      <c r="AQ210">
        <v>0.97410602077453257</v>
      </c>
      <c r="AR210">
        <v>1.6457279510062137</v>
      </c>
      <c r="AS210">
        <v>0.83867203111609978</v>
      </c>
      <c r="AT210">
        <v>27.156456830386382</v>
      </c>
      <c r="AU210">
        <v>2.670573738204665</v>
      </c>
      <c r="AV210">
        <v>1.2795898857537658</v>
      </c>
      <c r="AW210">
        <v>1.4947505812109976</v>
      </c>
      <c r="AX210">
        <v>0.98658755407033871</v>
      </c>
      <c r="AY210">
        <v>1.759715101649286</v>
      </c>
      <c r="AZ210" t="e">
        <v>#DIV/0!</v>
      </c>
      <c r="BA210" t="e">
        <v>#DIV/0!</v>
      </c>
      <c r="BB210" t="e">
        <v>#DIV/0!</v>
      </c>
      <c r="BC210">
        <v>2.2666697362083132</v>
      </c>
      <c r="BD210">
        <v>0.55080894387928714</v>
      </c>
      <c r="BE210">
        <v>3.2105768839106559</v>
      </c>
      <c r="BF210">
        <v>25.037074014493459</v>
      </c>
      <c r="BG210">
        <v>0.79726311097647906</v>
      </c>
    </row>
    <row r="211" spans="1:59" x14ac:dyDescent="0.2">
      <c r="A211" t="s">
        <v>1056</v>
      </c>
      <c r="B211" t="s">
        <v>266</v>
      </c>
      <c r="C211">
        <v>158696</v>
      </c>
      <c r="D211" t="s">
        <v>650</v>
      </c>
      <c r="E211">
        <v>0.70584763266813533</v>
      </c>
      <c r="F211">
        <v>0.97384204077552183</v>
      </c>
      <c r="G211">
        <v>1.3796968809886214</v>
      </c>
      <c r="H211">
        <v>0.87661896320258403</v>
      </c>
      <c r="I211">
        <v>1.272453477269718</v>
      </c>
      <c r="J211">
        <v>7.3979739499034567</v>
      </c>
      <c r="K211">
        <v>0.12001264935431707</v>
      </c>
      <c r="L211">
        <v>1.8725429535229636</v>
      </c>
      <c r="M211">
        <v>1.0576153451240229</v>
      </c>
      <c r="N211">
        <v>0.32394237730905645</v>
      </c>
      <c r="O211">
        <v>0.2568522116036262</v>
      </c>
      <c r="P211">
        <v>1.1425385375004982</v>
      </c>
      <c r="Q211">
        <v>1.0788497485946626</v>
      </c>
      <c r="R211">
        <v>1.2577448076776647</v>
      </c>
      <c r="S211">
        <v>0.92084929592242759</v>
      </c>
      <c r="T211">
        <v>0.95317295654877954</v>
      </c>
      <c r="U211">
        <v>0.47126029714202061</v>
      </c>
      <c r="V211">
        <v>0.58819237409911818</v>
      </c>
      <c r="W211">
        <v>0.86911187131597523</v>
      </c>
      <c r="X211">
        <v>6.2282594208322564E-2</v>
      </c>
      <c r="Y211">
        <v>0.85269495842903553</v>
      </c>
      <c r="Z211">
        <v>0.97779289646814527</v>
      </c>
      <c r="AA211" t="e">
        <v>#DIV/0!</v>
      </c>
      <c r="AB211">
        <v>1.2711547579068976</v>
      </c>
      <c r="AC211">
        <v>0.54969394994086096</v>
      </c>
      <c r="AD211">
        <v>1.2130852340557099</v>
      </c>
      <c r="AE211">
        <v>1.0076461114490152</v>
      </c>
      <c r="AF211">
        <v>0.87462837564460127</v>
      </c>
      <c r="AG211">
        <v>0.73778125800159411</v>
      </c>
      <c r="AH211" t="e">
        <v>#DIV/0!</v>
      </c>
      <c r="AI211">
        <v>0.68301415215444816</v>
      </c>
      <c r="AJ211">
        <v>0.83783728425250903</v>
      </c>
      <c r="AK211">
        <v>0.80698904247486281</v>
      </c>
      <c r="AL211">
        <v>0.83742598601777585</v>
      </c>
      <c r="AM211">
        <v>69.167698750020861</v>
      </c>
      <c r="AN211" t="e">
        <v>#DIV/0!</v>
      </c>
      <c r="AO211">
        <v>0.38840439724867731</v>
      </c>
      <c r="AP211">
        <v>0.11867677577171361</v>
      </c>
      <c r="AQ211">
        <v>1.0690634349705987</v>
      </c>
      <c r="AR211">
        <v>0.59673564946840607</v>
      </c>
      <c r="AS211">
        <v>0.88484210520401096</v>
      </c>
      <c r="AT211">
        <v>0.56971562616793103</v>
      </c>
      <c r="AU211">
        <v>0.54946849529393837</v>
      </c>
      <c r="AV211">
        <v>0.74514186700643859</v>
      </c>
      <c r="AW211">
        <v>0.9962615152951364</v>
      </c>
      <c r="AX211">
        <v>0.74658882557842465</v>
      </c>
      <c r="AY211">
        <v>8.4442463761327219E-2</v>
      </c>
      <c r="AZ211">
        <v>0.56499900416762416</v>
      </c>
      <c r="BA211" t="e">
        <v>#DIV/0!</v>
      </c>
      <c r="BB211" t="e">
        <v>#DIV/0!</v>
      </c>
      <c r="BC211">
        <v>0.69102243298433208</v>
      </c>
      <c r="BD211">
        <v>3.2757793816470091</v>
      </c>
      <c r="BE211">
        <v>2.9420052527061213</v>
      </c>
      <c r="BF211">
        <v>1.29457591187078</v>
      </c>
      <c r="BG211">
        <v>1.0201297236140221</v>
      </c>
    </row>
    <row r="212" spans="1:59" x14ac:dyDescent="0.2">
      <c r="A212" t="s">
        <v>1057</v>
      </c>
      <c r="B212" t="s">
        <v>267</v>
      </c>
      <c r="C212">
        <v>158873</v>
      </c>
      <c r="D212" t="s">
        <v>651</v>
      </c>
      <c r="E212">
        <v>1.8206020349526719</v>
      </c>
      <c r="F212">
        <v>1.8735367224231967</v>
      </c>
      <c r="G212">
        <v>1.2012420832194297</v>
      </c>
      <c r="H212">
        <v>1.3745631971602899</v>
      </c>
      <c r="I212">
        <v>1.5851289256367569</v>
      </c>
      <c r="J212">
        <v>1.2171636492854823</v>
      </c>
      <c r="K212">
        <v>2.6570419743964164</v>
      </c>
      <c r="L212">
        <v>1.1639579832715621</v>
      </c>
      <c r="M212">
        <v>1.4903725307017424</v>
      </c>
      <c r="N212">
        <v>0.36468659656906455</v>
      </c>
      <c r="O212">
        <v>0.27167765727342541</v>
      </c>
      <c r="P212">
        <v>1.2789004349463411</v>
      </c>
      <c r="Q212">
        <v>0.9838152571674843</v>
      </c>
      <c r="R212">
        <v>1.3624180938471877</v>
      </c>
      <c r="S212">
        <v>1.6512391866731844</v>
      </c>
      <c r="T212">
        <v>0.91093742315668791</v>
      </c>
      <c r="U212">
        <v>0.42214897926840711</v>
      </c>
      <c r="V212">
        <v>4.4235952193726398</v>
      </c>
      <c r="W212">
        <v>1.2542663640801419</v>
      </c>
      <c r="X212">
        <v>0.1169666455129315</v>
      </c>
      <c r="Y212">
        <v>6.1114786788140778</v>
      </c>
      <c r="Z212">
        <v>5.2971630338107216</v>
      </c>
      <c r="AA212">
        <v>7.702264866441022E-2</v>
      </c>
      <c r="AB212">
        <v>1.5490221446303927</v>
      </c>
      <c r="AC212">
        <v>1.1344804295894859</v>
      </c>
      <c r="AD212" t="e">
        <v>#DIV/0!</v>
      </c>
      <c r="AE212">
        <v>2.2995171634250346</v>
      </c>
      <c r="AF212">
        <v>2.2584272759528199</v>
      </c>
      <c r="AG212">
        <v>1.3377203222394281</v>
      </c>
      <c r="AH212">
        <v>2.2280729278082367E-3</v>
      </c>
      <c r="AI212">
        <v>1.3254073210746546</v>
      </c>
      <c r="AJ212">
        <v>4.7762494189812177</v>
      </c>
      <c r="AK212">
        <v>3.544690372210451</v>
      </c>
      <c r="AL212">
        <v>1.0931412926024826</v>
      </c>
      <c r="AM212">
        <v>56.075932013488121</v>
      </c>
      <c r="AN212">
        <v>2.3945584259740875</v>
      </c>
      <c r="AO212">
        <v>4.6215728622129131</v>
      </c>
      <c r="AP212">
        <v>0.18261242194830576</v>
      </c>
      <c r="AQ212">
        <v>1.4170537322964551</v>
      </c>
      <c r="AR212">
        <v>1.8365779399978317</v>
      </c>
      <c r="AS212">
        <v>1.1319440239831198</v>
      </c>
      <c r="AT212">
        <v>0.52344904621768662</v>
      </c>
      <c r="AU212">
        <v>3.0858956968145184</v>
      </c>
      <c r="AV212">
        <v>1.1708970684693247</v>
      </c>
      <c r="AW212">
        <v>1.5542303302850586</v>
      </c>
      <c r="AX212">
        <v>1.1088729303056235</v>
      </c>
      <c r="AY212">
        <v>0.16008282546316252</v>
      </c>
      <c r="AZ212">
        <v>0.73846227131185005</v>
      </c>
      <c r="BA212" t="e">
        <v>#DIV/0!</v>
      </c>
      <c r="BB212">
        <v>4.1509102814710833E-3</v>
      </c>
      <c r="BC212">
        <v>1.6473390268469614</v>
      </c>
      <c r="BD212">
        <v>1.7210684017937576</v>
      </c>
      <c r="BE212">
        <v>201.43247791646735</v>
      </c>
      <c r="BF212">
        <v>2.2542763025618791</v>
      </c>
      <c r="BG212">
        <v>1.203415667409756</v>
      </c>
    </row>
    <row r="213" spans="1:59" x14ac:dyDescent="0.2">
      <c r="A213" t="s">
        <v>1059</v>
      </c>
      <c r="B213" t="s">
        <v>91</v>
      </c>
      <c r="C213">
        <v>159569</v>
      </c>
      <c r="D213" t="s">
        <v>653</v>
      </c>
      <c r="E213">
        <v>0.94527260434166116</v>
      </c>
      <c r="F213">
        <v>1.4146075487860525</v>
      </c>
      <c r="G213">
        <v>1.5022103301799199</v>
      </c>
      <c r="H213">
        <v>1.3075315172095294</v>
      </c>
      <c r="I213">
        <v>1.1167383699680362</v>
      </c>
      <c r="J213">
        <v>1.104266397930119</v>
      </c>
      <c r="K213">
        <v>0.14054803991938286</v>
      </c>
      <c r="L213">
        <v>1.2485503354939458</v>
      </c>
      <c r="M213">
        <v>1.2241435488138306</v>
      </c>
      <c r="N213">
        <v>0.59353567107312077</v>
      </c>
      <c r="O213">
        <v>0.24956116044438051</v>
      </c>
      <c r="P213">
        <v>1.0471155705694568</v>
      </c>
      <c r="Q213">
        <v>1.4544832225939457</v>
      </c>
      <c r="R213">
        <v>1.2051060875335329</v>
      </c>
      <c r="S213">
        <v>1.3151483803904545</v>
      </c>
      <c r="T213">
        <v>1.0502401012007847</v>
      </c>
      <c r="U213">
        <v>0.48674874318889239</v>
      </c>
      <c r="V213">
        <v>5.6132561755040804</v>
      </c>
      <c r="W213">
        <v>1.1538882814950013</v>
      </c>
      <c r="X213">
        <v>9.7349846583682592E-2</v>
      </c>
      <c r="Y213">
        <v>1.2468480355150082</v>
      </c>
      <c r="Z213">
        <v>1.3117628562330217</v>
      </c>
      <c r="AA213" t="e">
        <v>#DIV/0!</v>
      </c>
      <c r="AB213">
        <v>1.2671762519457161</v>
      </c>
      <c r="AC213">
        <v>0.86610604921365897</v>
      </c>
      <c r="AD213">
        <v>2.1160300220109454</v>
      </c>
      <c r="AE213">
        <v>2.154449479481372</v>
      </c>
      <c r="AF213">
        <v>1.8614938138144501</v>
      </c>
      <c r="AG213">
        <v>1.1342661273266628</v>
      </c>
      <c r="AH213" t="e">
        <v>#DIV/0!</v>
      </c>
      <c r="AI213">
        <v>1.0126543798742624</v>
      </c>
      <c r="AJ213">
        <v>1.1854311664517891</v>
      </c>
      <c r="AK213">
        <v>1.5563613019085167</v>
      </c>
      <c r="AL213">
        <v>1.1100656337066881</v>
      </c>
      <c r="AM213">
        <v>0.68385684051169515</v>
      </c>
      <c r="AN213" t="e">
        <v>#DIV/0!</v>
      </c>
      <c r="AO213">
        <v>0.89470832112135379</v>
      </c>
      <c r="AP213">
        <v>0.1594717240961277</v>
      </c>
      <c r="AQ213">
        <v>1.2814266913324051</v>
      </c>
      <c r="AR213">
        <v>1.5526320820094992</v>
      </c>
      <c r="AS213">
        <v>0.97360106590860751</v>
      </c>
      <c r="AT213">
        <v>1.5313445415954681</v>
      </c>
      <c r="AU213">
        <v>2.4585266790178695</v>
      </c>
      <c r="AV213">
        <v>1.2492003632157676</v>
      </c>
      <c r="AW213">
        <v>3.4296859983896595</v>
      </c>
      <c r="AX213">
        <v>0.98927527483117261</v>
      </c>
      <c r="AY213">
        <v>8.7309167598490695E-2</v>
      </c>
      <c r="AZ213">
        <v>6.3487699871405709</v>
      </c>
      <c r="BA213" t="e">
        <v>#DIV/0!</v>
      </c>
      <c r="BB213" t="e">
        <v>#DIV/0!</v>
      </c>
      <c r="BC213">
        <v>0.21380206427201445</v>
      </c>
      <c r="BD213">
        <v>2.6426208916971787</v>
      </c>
      <c r="BE213">
        <v>5.3886142538775168</v>
      </c>
      <c r="BF213">
        <v>1.9551430804645</v>
      </c>
      <c r="BG213">
        <v>1.0349224490894571</v>
      </c>
    </row>
    <row r="214" spans="1:59" x14ac:dyDescent="0.2">
      <c r="A214" t="s">
        <v>1060</v>
      </c>
      <c r="B214" t="s">
        <v>269</v>
      </c>
      <c r="C214">
        <v>160245</v>
      </c>
      <c r="D214" t="s">
        <v>654</v>
      </c>
      <c r="E214">
        <v>6.1095930279107771</v>
      </c>
      <c r="F214">
        <v>0.92604887436788896</v>
      </c>
      <c r="G214">
        <v>1.0997988521628674</v>
      </c>
      <c r="H214">
        <v>0.89238140302054436</v>
      </c>
      <c r="I214">
        <v>29.766132281312853</v>
      </c>
      <c r="J214">
        <v>150.74173417293346</v>
      </c>
      <c r="K214" t="e">
        <v>#DIV/0!</v>
      </c>
      <c r="L214">
        <v>1.0860290489954862</v>
      </c>
      <c r="M214">
        <v>1.0368160298569353</v>
      </c>
      <c r="N214">
        <v>1.0694101409596846</v>
      </c>
      <c r="O214">
        <v>0.1708661162991893</v>
      </c>
      <c r="P214">
        <v>0.92859069227668389</v>
      </c>
      <c r="Q214">
        <v>0.56015114540680033</v>
      </c>
      <c r="R214">
        <v>0.72541338040722614</v>
      </c>
      <c r="S214">
        <v>0.97622841953972828</v>
      </c>
      <c r="T214">
        <v>0.68770431584467762</v>
      </c>
      <c r="U214">
        <v>0.50601678735721756</v>
      </c>
      <c r="V214">
        <v>0.68870374301989334</v>
      </c>
      <c r="W214">
        <v>1.0093475515741639</v>
      </c>
      <c r="X214">
        <v>8.7078518741882133E-2</v>
      </c>
      <c r="Y214">
        <v>0.89963177824766638</v>
      </c>
      <c r="Z214">
        <v>1.1679733408190571</v>
      </c>
      <c r="AA214" t="e">
        <v>#DIV/0!</v>
      </c>
      <c r="AB214">
        <v>0.86797287165108439</v>
      </c>
      <c r="AC214">
        <v>1.0284640095004212</v>
      </c>
      <c r="AD214" t="e">
        <v>#DIV/0!</v>
      </c>
      <c r="AE214">
        <v>1.0437522315028493</v>
      </c>
      <c r="AF214">
        <v>1.4388839723929445</v>
      </c>
      <c r="AG214">
        <v>0.65425421651732119</v>
      </c>
      <c r="AH214">
        <v>6.9751015040397532E-2</v>
      </c>
      <c r="AI214">
        <v>0.94802756296036916</v>
      </c>
      <c r="AJ214">
        <v>0.58174540861294011</v>
      </c>
      <c r="AK214">
        <v>0.88033541323146114</v>
      </c>
      <c r="AL214">
        <v>0.96059309630082623</v>
      </c>
      <c r="AM214">
        <v>1.3290543378588802</v>
      </c>
      <c r="AN214" t="e">
        <v>#DIV/0!</v>
      </c>
      <c r="AO214">
        <v>0.64772726068213937</v>
      </c>
      <c r="AP214">
        <v>0.10485748978845964</v>
      </c>
      <c r="AQ214">
        <v>1.0453373433321622</v>
      </c>
      <c r="AR214">
        <v>1.0167750684603558</v>
      </c>
      <c r="AS214">
        <v>0.63357594180931776</v>
      </c>
      <c r="AT214">
        <v>0.9726780707019318</v>
      </c>
      <c r="AU214">
        <v>0.83357206715759435</v>
      </c>
      <c r="AV214">
        <v>1.05473315535708</v>
      </c>
      <c r="AW214">
        <v>0.90628538911916778</v>
      </c>
      <c r="AX214">
        <v>0.90813224110819779</v>
      </c>
      <c r="AY214" t="e">
        <v>#DIV/0!</v>
      </c>
      <c r="AZ214" t="e">
        <v>#DIV/0!</v>
      </c>
      <c r="BA214" t="e">
        <v>#DIV/0!</v>
      </c>
      <c r="BB214" t="e">
        <v>#DIV/0!</v>
      </c>
      <c r="BC214">
        <v>1.0788164092967916</v>
      </c>
      <c r="BD214" t="e">
        <v>#DIV/0!</v>
      </c>
      <c r="BE214" t="e">
        <v>#DIV/0!</v>
      </c>
      <c r="BF214">
        <v>1.5961100665639849</v>
      </c>
      <c r="BG214">
        <v>0.8257656354915115</v>
      </c>
    </row>
    <row r="215" spans="1:59" x14ac:dyDescent="0.2">
      <c r="A215" t="s">
        <v>1061</v>
      </c>
      <c r="B215" t="s">
        <v>270</v>
      </c>
      <c r="C215">
        <v>160806</v>
      </c>
      <c r="D215" t="s">
        <v>655</v>
      </c>
      <c r="E215">
        <v>1.1559864772159802</v>
      </c>
      <c r="F215">
        <v>2.6108690021834038</v>
      </c>
      <c r="G215">
        <v>0.93504336740683991</v>
      </c>
      <c r="H215">
        <v>14.391687472596967</v>
      </c>
      <c r="I215">
        <v>4.2045586056104574</v>
      </c>
      <c r="J215">
        <v>77.698222540487961</v>
      </c>
      <c r="K215" t="e">
        <v>#DIV/0!</v>
      </c>
      <c r="L215">
        <v>7.9813410100091762</v>
      </c>
      <c r="M215">
        <v>1.8500464645422123</v>
      </c>
      <c r="N215">
        <v>3.3882024610213621</v>
      </c>
      <c r="O215">
        <v>35.567314163778931</v>
      </c>
      <c r="P215">
        <v>3.9997725670099591</v>
      </c>
      <c r="Q215">
        <v>11.887302257576039</v>
      </c>
      <c r="R215">
        <v>9.9562514824607025</v>
      </c>
      <c r="S215">
        <v>14.597293677041424</v>
      </c>
      <c r="T215">
        <v>1.984863881063982</v>
      </c>
      <c r="U215">
        <v>1.2904818955589019</v>
      </c>
      <c r="V215">
        <v>4.7336507531546399</v>
      </c>
      <c r="W215">
        <v>3.1592392495771007</v>
      </c>
      <c r="X215">
        <v>0.22209099221635609</v>
      </c>
      <c r="Y215">
        <v>8.3619115217489757</v>
      </c>
      <c r="Z215">
        <v>13.77741301586061</v>
      </c>
      <c r="AA215" t="e">
        <v>#DIV/0!</v>
      </c>
      <c r="AB215">
        <v>0.67653219296308298</v>
      </c>
      <c r="AC215">
        <v>3.7062726191913797</v>
      </c>
      <c r="AD215" t="e">
        <v>#DIV/0!</v>
      </c>
      <c r="AE215">
        <v>5.8850207339899105</v>
      </c>
      <c r="AF215">
        <v>4.5939633092512517</v>
      </c>
      <c r="AG215">
        <v>4.004707184887299</v>
      </c>
      <c r="AH215" t="e">
        <v>#DIV/0!</v>
      </c>
      <c r="AI215">
        <v>1.257134947156503</v>
      </c>
      <c r="AJ215">
        <v>3.608456315324637</v>
      </c>
      <c r="AK215">
        <v>3.4934547571648715</v>
      </c>
      <c r="AL215">
        <v>1.7774960550110239</v>
      </c>
      <c r="AM215">
        <v>0.58038552846446712</v>
      </c>
      <c r="AN215" t="e">
        <v>#DIV/0!</v>
      </c>
      <c r="AO215">
        <v>11.921387784585782</v>
      </c>
      <c r="AP215">
        <v>0.98349657321346506</v>
      </c>
      <c r="AQ215">
        <v>2.6188982967104155</v>
      </c>
      <c r="AR215">
        <v>11.888188375913382</v>
      </c>
      <c r="AS215">
        <v>1.1360332052125148</v>
      </c>
      <c r="AT215">
        <v>53.952788356716646</v>
      </c>
      <c r="AU215">
        <v>8.9024293461600639</v>
      </c>
      <c r="AV215">
        <v>29.049205673354102</v>
      </c>
      <c r="AW215">
        <v>15.345793909710912</v>
      </c>
      <c r="AX215">
        <v>13.192650404230148</v>
      </c>
      <c r="AY215" t="e">
        <v>#DIV/0!</v>
      </c>
      <c r="AZ215" t="e">
        <v>#DIV/0!</v>
      </c>
      <c r="BA215" t="e">
        <v>#DIV/0!</v>
      </c>
      <c r="BB215" t="e">
        <v>#DIV/0!</v>
      </c>
      <c r="BC215">
        <v>1.3824003333876065</v>
      </c>
      <c r="BD215">
        <v>26.283766567829566</v>
      </c>
      <c r="BE215">
        <v>20.189581066057066</v>
      </c>
      <c r="BF215">
        <v>13.816315061892496</v>
      </c>
      <c r="BG215">
        <v>19.832224002569607</v>
      </c>
    </row>
    <row r="216" spans="1:59" x14ac:dyDescent="0.2">
      <c r="A216" t="s">
        <v>1062</v>
      </c>
      <c r="B216" t="s">
        <v>271</v>
      </c>
      <c r="C216">
        <v>161774</v>
      </c>
      <c r="D216" t="s">
        <v>656</v>
      </c>
      <c r="E216">
        <v>0.2766184904064351</v>
      </c>
      <c r="F216">
        <v>0.81650592252334309</v>
      </c>
      <c r="G216">
        <v>0.76678443223888015</v>
      </c>
      <c r="H216">
        <v>0.78828807494830588</v>
      </c>
      <c r="I216">
        <v>0.39899472640738287</v>
      </c>
      <c r="J216">
        <v>1.4198351860319134</v>
      </c>
      <c r="K216">
        <v>0.18893411374261743</v>
      </c>
      <c r="L216">
        <v>0.79189425773801414</v>
      </c>
      <c r="M216">
        <v>1.2825556534965843</v>
      </c>
      <c r="N216">
        <v>0.50986155274990841</v>
      </c>
      <c r="O216">
        <v>0.16545996245855962</v>
      </c>
      <c r="P216">
        <v>0.74347820295318723</v>
      </c>
      <c r="Q216">
        <v>0.52844380479683606</v>
      </c>
      <c r="R216">
        <v>0.62616506375493763</v>
      </c>
      <c r="S216">
        <v>0.9513029009378472</v>
      </c>
      <c r="T216">
        <v>0.84964083221768072</v>
      </c>
      <c r="U216">
        <v>0.30525994831641706</v>
      </c>
      <c r="V216">
        <v>12.147079603466723</v>
      </c>
      <c r="W216">
        <v>0.79759432609598357</v>
      </c>
      <c r="X216">
        <v>9.7393582505417325E-2</v>
      </c>
      <c r="Y216">
        <v>1.123699737794815</v>
      </c>
      <c r="Z216">
        <v>1.4545599113711472</v>
      </c>
      <c r="AA216" t="e">
        <v>#DIV/0!</v>
      </c>
      <c r="AB216">
        <v>0.5860027061084927</v>
      </c>
      <c r="AC216">
        <v>0.50500398315298667</v>
      </c>
      <c r="AD216">
        <v>0.32020163216040748</v>
      </c>
      <c r="AE216">
        <v>0.5226179976641866</v>
      </c>
      <c r="AF216">
        <v>1.0419064580565292</v>
      </c>
      <c r="AG216">
        <v>0.65504549634280673</v>
      </c>
      <c r="AH216" t="e">
        <v>#DIV/0!</v>
      </c>
      <c r="AI216">
        <v>0.6804253986617359</v>
      </c>
      <c r="AJ216">
        <v>0.63578634417173219</v>
      </c>
      <c r="AK216">
        <v>0.90621492545729576</v>
      </c>
      <c r="AL216">
        <v>0.69240655674560503</v>
      </c>
      <c r="AM216" t="e">
        <v>#DIV/0!</v>
      </c>
      <c r="AN216" t="e">
        <v>#DIV/0!</v>
      </c>
      <c r="AO216">
        <v>7.5694025956001762E-2</v>
      </c>
      <c r="AP216">
        <v>8.8357868400977022E-2</v>
      </c>
      <c r="AQ216">
        <v>0.7510917662781168</v>
      </c>
      <c r="AR216">
        <v>0.62329896332471724</v>
      </c>
      <c r="AS216">
        <v>0.76845034431574799</v>
      </c>
      <c r="AT216" t="e">
        <v>#DIV/0!</v>
      </c>
      <c r="AU216">
        <v>9.2111228642240341</v>
      </c>
      <c r="AV216">
        <v>0.61311719965069389</v>
      </c>
      <c r="AW216">
        <v>1.95603732018404</v>
      </c>
      <c r="AX216">
        <v>2.409291242353516</v>
      </c>
      <c r="AY216">
        <v>9.9089012911129468E-2</v>
      </c>
      <c r="AZ216" t="e">
        <v>#DIV/0!</v>
      </c>
      <c r="BA216" t="e">
        <v>#DIV/0!</v>
      </c>
      <c r="BB216" t="e">
        <v>#DIV/0!</v>
      </c>
      <c r="BC216">
        <v>3.0859511904848223E-2</v>
      </c>
      <c r="BD216">
        <v>0.65579959107347385</v>
      </c>
      <c r="BE216" t="e">
        <v>#DIV/0!</v>
      </c>
      <c r="BF216">
        <v>3.5371465404385192</v>
      </c>
      <c r="BG216">
        <v>0.6403900092991206</v>
      </c>
    </row>
    <row r="217" spans="1:59" x14ac:dyDescent="0.2">
      <c r="A217" t="s">
        <v>1063</v>
      </c>
      <c r="B217" t="s">
        <v>272</v>
      </c>
      <c r="C217">
        <v>162118</v>
      </c>
      <c r="D217" t="s">
        <v>657</v>
      </c>
      <c r="E217">
        <v>0.53350056950685798</v>
      </c>
      <c r="F217">
        <v>1.5200977683235153</v>
      </c>
      <c r="G217">
        <v>0.9925870021043891</v>
      </c>
      <c r="H217">
        <v>0.92889400750621276</v>
      </c>
      <c r="I217">
        <v>1.1258682995696025</v>
      </c>
      <c r="J217">
        <v>1.0006529068287464</v>
      </c>
      <c r="K217">
        <v>4.643690693263549E-2</v>
      </c>
      <c r="L217">
        <v>0.80083182423700316</v>
      </c>
      <c r="M217">
        <v>1.0020531168231093</v>
      </c>
      <c r="N217">
        <v>0.40794722470264394</v>
      </c>
      <c r="O217">
        <v>0.24235423267158063</v>
      </c>
      <c r="P217">
        <v>0.85654050532401604</v>
      </c>
      <c r="Q217">
        <v>1.0861332979878027</v>
      </c>
      <c r="R217">
        <v>0.93554515101351432</v>
      </c>
      <c r="S217">
        <v>1.1746179999140065</v>
      </c>
      <c r="T217">
        <v>0.66273438393229456</v>
      </c>
      <c r="U217">
        <v>1.1207655171252706</v>
      </c>
      <c r="V217">
        <v>0.34216201080881742</v>
      </c>
      <c r="W217">
        <v>1.0394922740851158</v>
      </c>
      <c r="X217">
        <v>0.1059402679101069</v>
      </c>
      <c r="Y217">
        <v>1.2950782077452414</v>
      </c>
      <c r="Z217">
        <v>1.226228969053305</v>
      </c>
      <c r="AA217" t="e">
        <v>#DIV/0!</v>
      </c>
      <c r="AB217">
        <v>0.82551590725921253</v>
      </c>
      <c r="AC217">
        <v>1.1247846858673856</v>
      </c>
      <c r="AD217" t="e">
        <v>#DIV/0!</v>
      </c>
      <c r="AE217">
        <v>1.4054239861171276</v>
      </c>
      <c r="AF217">
        <v>1.1848653914030267</v>
      </c>
      <c r="AG217">
        <v>0.57732145196525053</v>
      </c>
      <c r="AH217" t="e">
        <v>#DIV/0!</v>
      </c>
      <c r="AI217">
        <v>1.0791473332947783</v>
      </c>
      <c r="AJ217">
        <v>0.78100604124286999</v>
      </c>
      <c r="AK217">
        <v>1.1312268586444734</v>
      </c>
      <c r="AL217">
        <v>1.0339168262750924</v>
      </c>
      <c r="AM217" t="e">
        <v>#DIV/0!</v>
      </c>
      <c r="AN217" t="e">
        <v>#DIV/0!</v>
      </c>
      <c r="AO217">
        <v>0.69459577790151994</v>
      </c>
      <c r="AP217">
        <v>0.11092605292089493</v>
      </c>
      <c r="AQ217">
        <v>0.9678030016642567</v>
      </c>
      <c r="AR217">
        <v>1.6006515148332849</v>
      </c>
      <c r="AS217">
        <v>1.0420834867286144</v>
      </c>
      <c r="AT217">
        <v>0.33833655006225266</v>
      </c>
      <c r="AU217">
        <v>5.6004587950270741</v>
      </c>
      <c r="AV217">
        <v>1.056958096537622</v>
      </c>
      <c r="AW217">
        <v>0.87865704115103638</v>
      </c>
      <c r="AX217">
        <v>1.0081633229956104</v>
      </c>
      <c r="AY217">
        <v>2.5628518362821779E-2</v>
      </c>
      <c r="AZ217" t="e">
        <v>#DIV/0!</v>
      </c>
      <c r="BA217">
        <v>11.389562336140642</v>
      </c>
      <c r="BB217" t="e">
        <v>#DIV/0!</v>
      </c>
      <c r="BC217">
        <v>0.13790364678420575</v>
      </c>
      <c r="BD217" t="e">
        <v>#DIV/0!</v>
      </c>
      <c r="BE217">
        <v>0.95597286021383365</v>
      </c>
      <c r="BF217">
        <v>2.6570248984144964</v>
      </c>
      <c r="BG217">
        <v>0.98583183227578697</v>
      </c>
    </row>
    <row r="218" spans="1:59" x14ac:dyDescent="0.2">
      <c r="A218" t="s">
        <v>1064</v>
      </c>
      <c r="B218" t="s">
        <v>273</v>
      </c>
      <c r="C218">
        <v>162479</v>
      </c>
      <c r="D218" t="s">
        <v>658</v>
      </c>
      <c r="E218">
        <v>0.53724207319267092</v>
      </c>
      <c r="F218">
        <v>1.3235550009909136</v>
      </c>
      <c r="G218">
        <v>0.85173075123173558</v>
      </c>
      <c r="H218">
        <v>0.74267364166724958</v>
      </c>
      <c r="I218">
        <v>0.58390741135554514</v>
      </c>
      <c r="J218">
        <v>1.4538464948385741</v>
      </c>
      <c r="K218">
        <v>4.5796934704316498E-2</v>
      </c>
      <c r="L218" t="e">
        <v>#DIV/0!</v>
      </c>
      <c r="M218">
        <v>1.4237021795919511</v>
      </c>
      <c r="N218">
        <v>0.36957754423954076</v>
      </c>
      <c r="O218">
        <v>0.15946306575870306</v>
      </c>
      <c r="P218">
        <v>1.3849375052813155</v>
      </c>
      <c r="Q218">
        <v>0.69978166306513412</v>
      </c>
      <c r="R218">
        <v>0.95681318841498264</v>
      </c>
      <c r="S218">
        <v>1.3271542186855863</v>
      </c>
      <c r="T218">
        <v>0.82117028448647289</v>
      </c>
      <c r="U218">
        <v>0.12176708289656327</v>
      </c>
      <c r="V218">
        <v>0.34709658323661641</v>
      </c>
      <c r="W218">
        <v>0.92652048880917082</v>
      </c>
      <c r="X218">
        <v>7.4639509746913496E-2</v>
      </c>
      <c r="Y218">
        <v>0.84631708981531506</v>
      </c>
      <c r="Z218">
        <v>0.87373772986455478</v>
      </c>
      <c r="AA218" t="e">
        <v>#DIV/0!</v>
      </c>
      <c r="AB218">
        <v>1.1024955256835027</v>
      </c>
      <c r="AC218">
        <v>0.33220570518562503</v>
      </c>
      <c r="AD218" t="e">
        <v>#DIV/0!</v>
      </c>
      <c r="AE218">
        <v>0.83757916184707348</v>
      </c>
      <c r="AF218">
        <v>1.0493413063040793</v>
      </c>
      <c r="AG218">
        <v>0.9381167078297219</v>
      </c>
      <c r="AH218" t="e">
        <v>#DIV/0!</v>
      </c>
      <c r="AI218">
        <v>0.94179961846868554</v>
      </c>
      <c r="AJ218">
        <v>0.7611885649013419</v>
      </c>
      <c r="AK218">
        <v>1.0446338357117566</v>
      </c>
      <c r="AL218">
        <v>1.5212807364846608</v>
      </c>
      <c r="AM218">
        <v>42.667492031556613</v>
      </c>
      <c r="AN218" t="e">
        <v>#DIV/0!</v>
      </c>
      <c r="AO218">
        <v>0.11498332127092763</v>
      </c>
      <c r="AP218">
        <v>8.7763175375150146E-2</v>
      </c>
      <c r="AQ218">
        <v>0.85862333377556044</v>
      </c>
      <c r="AR218">
        <v>0.6907795564788165</v>
      </c>
      <c r="AS218">
        <v>0.70121327529399491</v>
      </c>
      <c r="AT218">
        <v>0.80580276578754995</v>
      </c>
      <c r="AU218">
        <v>1.2263819458113947</v>
      </c>
      <c r="AV218">
        <v>0.81318585588878312</v>
      </c>
      <c r="AW218">
        <v>0.86777384983798556</v>
      </c>
      <c r="AX218">
        <v>0.76093473819438384</v>
      </c>
      <c r="AY218">
        <v>2.1857602859024303E-2</v>
      </c>
      <c r="AZ218">
        <v>1.5145257271175092</v>
      </c>
      <c r="BA218" t="e">
        <v>#DIV/0!</v>
      </c>
      <c r="BB218" t="e">
        <v>#DIV/0!</v>
      </c>
      <c r="BC218">
        <v>0.86250707029965035</v>
      </c>
      <c r="BD218">
        <v>0.39518750520742968</v>
      </c>
      <c r="BE218" t="e">
        <v>#DIV/0!</v>
      </c>
      <c r="BF218">
        <v>1.8115329561545237</v>
      </c>
      <c r="BG218">
        <v>0.77958372601940484</v>
      </c>
    </row>
    <row r="219" spans="1:59" x14ac:dyDescent="0.2">
      <c r="A219" t="s">
        <v>1065</v>
      </c>
      <c r="B219" t="s">
        <v>274</v>
      </c>
      <c r="C219">
        <v>163130</v>
      </c>
      <c r="D219" t="s">
        <v>659</v>
      </c>
      <c r="E219">
        <v>0.51829517768613709</v>
      </c>
      <c r="F219">
        <v>1.365157068246627</v>
      </c>
      <c r="G219">
        <v>1.1431166157065129</v>
      </c>
      <c r="H219">
        <v>1.0488060493519633</v>
      </c>
      <c r="I219">
        <v>0.72055330091197423</v>
      </c>
      <c r="J219">
        <v>1.3234547387728908</v>
      </c>
      <c r="K219" t="e">
        <v>#DIV/0!</v>
      </c>
      <c r="L219">
        <v>0.71453918789622761</v>
      </c>
      <c r="M219">
        <v>0.89160047968185663</v>
      </c>
      <c r="N219">
        <v>0.48991896033968385</v>
      </c>
      <c r="O219">
        <v>0.23222488307221062</v>
      </c>
      <c r="P219">
        <v>0.85562097073924559</v>
      </c>
      <c r="Q219">
        <v>0.75098747053515968</v>
      </c>
      <c r="R219">
        <v>1.0624506139425238</v>
      </c>
      <c r="S219">
        <v>1.1190483187526117</v>
      </c>
      <c r="T219">
        <v>0.74993534227602221</v>
      </c>
      <c r="U219">
        <v>0.53876630861593655</v>
      </c>
      <c r="V219">
        <v>0.57479167831711642</v>
      </c>
      <c r="W219">
        <v>1.0569306902427356</v>
      </c>
      <c r="X219">
        <v>8.2494361311229197E-2</v>
      </c>
      <c r="Y219">
        <v>7.7125590199637832</v>
      </c>
      <c r="Z219">
        <v>6.5593120157111882</v>
      </c>
      <c r="AA219" t="e">
        <v>#DIV/0!</v>
      </c>
      <c r="AB219">
        <v>1.2599272947849998</v>
      </c>
      <c r="AC219">
        <v>0.96373512413623352</v>
      </c>
      <c r="AD219" t="e">
        <v>#DIV/0!</v>
      </c>
      <c r="AE219">
        <v>0.99747739917970857</v>
      </c>
      <c r="AF219">
        <v>0.93888275890585149</v>
      </c>
      <c r="AG219">
        <v>0.65607222362601314</v>
      </c>
      <c r="AH219" t="e">
        <v>#DIV/0!</v>
      </c>
      <c r="AI219">
        <v>0.89388159575654813</v>
      </c>
      <c r="AJ219">
        <v>4.5505075807329423</v>
      </c>
      <c r="AK219">
        <v>3.0061963924857622</v>
      </c>
      <c r="AL219">
        <v>0.93613464312159866</v>
      </c>
      <c r="AM219" t="e">
        <v>#DIV/0!</v>
      </c>
      <c r="AN219">
        <v>6.5602915149223628</v>
      </c>
      <c r="AO219">
        <v>0.15327799760092697</v>
      </c>
      <c r="AP219" t="e">
        <v>#DIV/0!</v>
      </c>
      <c r="AQ219">
        <v>0.94667357540740371</v>
      </c>
      <c r="AR219">
        <v>0.94649200184265503</v>
      </c>
      <c r="AS219">
        <v>0.87821136588702442</v>
      </c>
      <c r="AT219">
        <v>1.9830764740663349</v>
      </c>
      <c r="AU219">
        <v>1.0198827832517858</v>
      </c>
      <c r="AV219">
        <v>1.0074089385479892</v>
      </c>
      <c r="AW219">
        <v>0.92507950444939491</v>
      </c>
      <c r="AX219">
        <v>0.96594974176222692</v>
      </c>
      <c r="AY219" t="e">
        <v>#DIV/0!</v>
      </c>
      <c r="AZ219" t="e">
        <v>#DIV/0!</v>
      </c>
      <c r="BA219" t="e">
        <v>#DIV/0!</v>
      </c>
      <c r="BB219">
        <v>1.3106442879585233E-3</v>
      </c>
      <c r="BC219" t="e">
        <v>#DIV/0!</v>
      </c>
      <c r="BD219">
        <v>1.6435175693126067</v>
      </c>
      <c r="BE219" t="e">
        <v>#DIV/0!</v>
      </c>
      <c r="BF219">
        <v>0.83427974459745369</v>
      </c>
      <c r="BG219">
        <v>0.86276937731294145</v>
      </c>
    </row>
    <row r="220" spans="1:59" x14ac:dyDescent="0.2">
      <c r="A220" t="s">
        <v>1066</v>
      </c>
      <c r="B220" t="s">
        <v>91</v>
      </c>
      <c r="C220">
        <v>163767</v>
      </c>
      <c r="D220" t="s">
        <v>660</v>
      </c>
      <c r="E220">
        <v>0.83935295859356951</v>
      </c>
      <c r="F220">
        <v>1.3164537472769591</v>
      </c>
      <c r="G220">
        <v>0.81959763181067558</v>
      </c>
      <c r="H220">
        <v>0.90355551879569029</v>
      </c>
      <c r="I220">
        <v>0.89596260988002641</v>
      </c>
      <c r="J220">
        <v>0.65703711485211314</v>
      </c>
      <c r="K220">
        <v>2.7847597332674931E-2</v>
      </c>
      <c r="L220">
        <v>0.8117935967165536</v>
      </c>
      <c r="M220">
        <v>0.97964163377368729</v>
      </c>
      <c r="N220">
        <v>0.32213601337077957</v>
      </c>
      <c r="O220">
        <v>0.23981496559352072</v>
      </c>
      <c r="P220">
        <v>0.96511410080019666</v>
      </c>
      <c r="Q220">
        <v>0.72974141506163215</v>
      </c>
      <c r="R220">
        <v>0.85870126813349035</v>
      </c>
      <c r="S220">
        <v>1.0090541960286243</v>
      </c>
      <c r="T220">
        <v>0.75878500711832264</v>
      </c>
      <c r="U220">
        <v>0.25672888580760894</v>
      </c>
      <c r="V220">
        <v>5.8382010036205747</v>
      </c>
      <c r="W220">
        <v>0.88849325677340674</v>
      </c>
      <c r="X220">
        <v>7.0808215878476896E-2</v>
      </c>
      <c r="Y220">
        <v>1.1056510306418674</v>
      </c>
      <c r="Z220">
        <v>0.95226498464078613</v>
      </c>
      <c r="AA220" t="e">
        <v>#DIV/0!</v>
      </c>
      <c r="AB220">
        <v>1.39789668249295</v>
      </c>
      <c r="AC220">
        <v>0.49129974808801358</v>
      </c>
      <c r="AD220">
        <v>0.86751543020419186</v>
      </c>
      <c r="AE220">
        <v>1.2159552603135275</v>
      </c>
      <c r="AF220">
        <v>1.1769772667454217</v>
      </c>
      <c r="AG220">
        <v>0.81572649713199841</v>
      </c>
      <c r="AH220" t="e">
        <v>#DIV/0!</v>
      </c>
      <c r="AI220">
        <v>0.72933362877043983</v>
      </c>
      <c r="AJ220">
        <v>0.71010227198666165</v>
      </c>
      <c r="AK220">
        <v>1.3030958715361467</v>
      </c>
      <c r="AL220">
        <v>1.0259783440304648</v>
      </c>
      <c r="AM220" t="e">
        <v>#DIV/0!</v>
      </c>
      <c r="AN220" t="e">
        <v>#DIV/0!</v>
      </c>
      <c r="AO220">
        <v>0.24520243821354215</v>
      </c>
      <c r="AP220">
        <v>0.1295373559862599</v>
      </c>
      <c r="AQ220">
        <v>0.76434764700109437</v>
      </c>
      <c r="AR220">
        <v>1.1921884889135905</v>
      </c>
      <c r="AS220">
        <v>1.0529807804296931</v>
      </c>
      <c r="AT220">
        <v>0.65195066758652742</v>
      </c>
      <c r="AU220">
        <v>1.333993219684211</v>
      </c>
      <c r="AV220">
        <v>0.88814376660080319</v>
      </c>
      <c r="AW220">
        <v>0.88949441009154284</v>
      </c>
      <c r="AX220">
        <v>0.83957133459226196</v>
      </c>
      <c r="AY220">
        <v>0.89106983334355605</v>
      </c>
      <c r="AZ220">
        <v>1.8293335190862825</v>
      </c>
      <c r="BA220" t="e">
        <v>#DIV/0!</v>
      </c>
      <c r="BB220" t="e">
        <v>#DIV/0!</v>
      </c>
      <c r="BC220">
        <v>8.1724951920774766E-2</v>
      </c>
      <c r="BD220" t="e">
        <v>#DIV/0!</v>
      </c>
      <c r="BE220" t="e">
        <v>#DIV/0!</v>
      </c>
      <c r="BF220">
        <v>1.7601977475847392</v>
      </c>
      <c r="BG220">
        <v>0.91125647592532455</v>
      </c>
    </row>
    <row r="221" spans="1:59" x14ac:dyDescent="0.2">
      <c r="A221" t="s">
        <v>1067</v>
      </c>
      <c r="B221" t="s">
        <v>275</v>
      </c>
      <c r="C221">
        <v>164013</v>
      </c>
      <c r="D221" t="s">
        <v>661</v>
      </c>
      <c r="E221">
        <v>1.8788772868520769</v>
      </c>
      <c r="F221">
        <v>2.0512041256425841</v>
      </c>
      <c r="G221">
        <v>1.3954103263790809</v>
      </c>
      <c r="H221">
        <v>1.3004915593843658</v>
      </c>
      <c r="I221">
        <v>1.5810201088466567</v>
      </c>
      <c r="J221">
        <v>1.3790420194613411</v>
      </c>
      <c r="K221">
        <v>0.37478479224722627</v>
      </c>
      <c r="L221">
        <v>1.6750416932298866</v>
      </c>
      <c r="M221">
        <v>1.4361879769326444</v>
      </c>
      <c r="N221">
        <v>0.60624772742799593</v>
      </c>
      <c r="O221">
        <v>5.8745564652201336</v>
      </c>
      <c r="P221">
        <v>1.1791812010920644</v>
      </c>
      <c r="Q221">
        <v>1.9842811590979177</v>
      </c>
      <c r="R221">
        <v>1.3334616814716085</v>
      </c>
      <c r="S221">
        <v>1.3726416848131713</v>
      </c>
      <c r="T221">
        <v>1.0342083408885974</v>
      </c>
      <c r="U221">
        <v>1.1635985107178424</v>
      </c>
      <c r="V221">
        <v>7.6812689082227639</v>
      </c>
      <c r="W221">
        <v>1.1898983282502236</v>
      </c>
      <c r="X221">
        <v>0.1029990556638095</v>
      </c>
      <c r="Y221">
        <v>1.2980841028680459</v>
      </c>
      <c r="Z221">
        <v>1.2640663899752036</v>
      </c>
      <c r="AA221" t="e">
        <v>#DIV/0!</v>
      </c>
      <c r="AB221">
        <v>1.4737519073288032</v>
      </c>
      <c r="AC221">
        <v>1.898962360632878</v>
      </c>
      <c r="AD221" t="e">
        <v>#DIV/0!</v>
      </c>
      <c r="AE221">
        <v>1.6456652950562338</v>
      </c>
      <c r="AF221">
        <v>3.9173109327957865</v>
      </c>
      <c r="AG221">
        <v>1.1258609055773399</v>
      </c>
      <c r="AH221" t="e">
        <v>#DIV/0!</v>
      </c>
      <c r="AI221">
        <v>1.2877284306720425</v>
      </c>
      <c r="AJ221">
        <v>1.2378050705605053</v>
      </c>
      <c r="AK221">
        <v>1.3106960963582364</v>
      </c>
      <c r="AL221">
        <v>1.0119245322114137</v>
      </c>
      <c r="AM221">
        <v>1.0640978862878063</v>
      </c>
      <c r="AN221" t="e">
        <v>#DIV/0!</v>
      </c>
      <c r="AO221">
        <v>1.8170378976139636</v>
      </c>
      <c r="AP221">
        <v>0.21276137701905082</v>
      </c>
      <c r="AQ221">
        <v>1.3964305424224681</v>
      </c>
      <c r="AR221">
        <v>0.84508032418921886</v>
      </c>
      <c r="AS221">
        <v>0.96823503873918959</v>
      </c>
      <c r="AT221">
        <v>0.6292837245618641</v>
      </c>
      <c r="AU221">
        <v>2.4499933910707683</v>
      </c>
      <c r="AV221">
        <v>1.2539245924407125</v>
      </c>
      <c r="AW221">
        <v>1.1257071062366268</v>
      </c>
      <c r="AX221">
        <v>1.2634050658556581</v>
      </c>
      <c r="AY221" t="e">
        <v>#DIV/0!</v>
      </c>
      <c r="AZ221" t="e">
        <v>#DIV/0!</v>
      </c>
      <c r="BA221" t="e">
        <v>#DIV/0!</v>
      </c>
      <c r="BB221" t="e">
        <v>#DIV/0!</v>
      </c>
      <c r="BC221">
        <v>0.41594204131829038</v>
      </c>
      <c r="BD221">
        <v>1.9224907523022075</v>
      </c>
      <c r="BE221" t="e">
        <v>#DIV/0!</v>
      </c>
      <c r="BF221">
        <v>1.5248879691095913</v>
      </c>
      <c r="BG221">
        <v>1.1056922869454879</v>
      </c>
    </row>
    <row r="222" spans="1:59" x14ac:dyDescent="0.2">
      <c r="A222" t="s">
        <v>1068</v>
      </c>
      <c r="B222" t="s">
        <v>91</v>
      </c>
      <c r="C222">
        <v>164817</v>
      </c>
      <c r="D222" t="s">
        <v>662</v>
      </c>
      <c r="E222">
        <v>1.0053830792838263</v>
      </c>
      <c r="F222">
        <v>1.4591311528578403</v>
      </c>
      <c r="G222">
        <v>1.337177096430318</v>
      </c>
      <c r="H222">
        <v>1.3724443128690915</v>
      </c>
      <c r="I222">
        <v>0.98722206258775569</v>
      </c>
      <c r="J222">
        <v>0.9982720425577527</v>
      </c>
      <c r="K222" t="e">
        <v>#DIV/0!</v>
      </c>
      <c r="L222">
        <v>1.2119743446497775</v>
      </c>
      <c r="M222">
        <v>1.1495653503520973</v>
      </c>
      <c r="N222">
        <v>0.50714126084159594</v>
      </c>
      <c r="O222">
        <v>0.21600756643597599</v>
      </c>
      <c r="P222">
        <v>1.0790593918652285</v>
      </c>
      <c r="Q222">
        <v>0.72285172594356661</v>
      </c>
      <c r="R222">
        <v>0.95776718799031724</v>
      </c>
      <c r="S222">
        <v>1.0247049916698494</v>
      </c>
      <c r="T222">
        <v>0.81671771590360553</v>
      </c>
      <c r="U222">
        <v>0.36912886809169176</v>
      </c>
      <c r="V222">
        <v>0.69321889320215169</v>
      </c>
      <c r="W222">
        <v>1.2093795758923982</v>
      </c>
      <c r="X222">
        <v>0.11258239513838551</v>
      </c>
      <c r="Y222">
        <v>1.3729393147666831</v>
      </c>
      <c r="Z222">
        <v>1.1057635304390792</v>
      </c>
      <c r="AA222" t="e">
        <v>#DIV/0!</v>
      </c>
      <c r="AB222">
        <v>1.4821951278402632</v>
      </c>
      <c r="AC222">
        <v>0.84755886289253424</v>
      </c>
      <c r="AD222">
        <v>0.3957132719117088</v>
      </c>
      <c r="AE222">
        <v>1.0507846422415814</v>
      </c>
      <c r="AF222">
        <v>1.4422678673200013</v>
      </c>
      <c r="AG222">
        <v>15.011342320228747</v>
      </c>
      <c r="AH222" t="e">
        <v>#DIV/0!</v>
      </c>
      <c r="AI222">
        <v>1.1413606692063702</v>
      </c>
      <c r="AJ222">
        <v>1.1518055626490837</v>
      </c>
      <c r="AK222">
        <v>1.0765768846699157</v>
      </c>
      <c r="AL222">
        <v>1.1232926400534546</v>
      </c>
      <c r="AM222">
        <v>0.54793183910057763</v>
      </c>
      <c r="AN222" t="e">
        <v>#DIV/0!</v>
      </c>
      <c r="AO222">
        <v>0.22558758903043027</v>
      </c>
      <c r="AP222">
        <v>0.16560506263477445</v>
      </c>
      <c r="AQ222">
        <v>1.0858434822393024</v>
      </c>
      <c r="AR222">
        <v>2.101006127279081</v>
      </c>
      <c r="AS222">
        <v>1.0886835821665493</v>
      </c>
      <c r="AT222">
        <v>0.97315220862643703</v>
      </c>
      <c r="AU222">
        <v>0.7469240368853689</v>
      </c>
      <c r="AV222">
        <v>0.97242245440309016</v>
      </c>
      <c r="AW222">
        <v>1.0895978026149611</v>
      </c>
      <c r="AX222">
        <v>1.0567702187657197</v>
      </c>
      <c r="AY222">
        <v>0.10676655261441095</v>
      </c>
      <c r="AZ222" t="e">
        <v>#DIV/0!</v>
      </c>
      <c r="BA222" t="e">
        <v>#DIV/0!</v>
      </c>
      <c r="BB222" t="e">
        <v>#DIV/0!</v>
      </c>
      <c r="BC222">
        <v>0.49681096212890558</v>
      </c>
      <c r="BD222">
        <v>0.87713757577104723</v>
      </c>
      <c r="BE222">
        <v>1.157618898665226</v>
      </c>
      <c r="BF222">
        <v>2.0158800646098944</v>
      </c>
      <c r="BG222">
        <v>1.0676821798560974</v>
      </c>
    </row>
    <row r="223" spans="1:59" x14ac:dyDescent="0.2">
      <c r="A223" t="s">
        <v>1069</v>
      </c>
      <c r="B223" t="s">
        <v>91</v>
      </c>
      <c r="C223">
        <v>165525</v>
      </c>
      <c r="D223" t="s">
        <v>663</v>
      </c>
      <c r="E223">
        <v>0.36191085852888533</v>
      </c>
      <c r="F223">
        <v>1.1374895151229101</v>
      </c>
      <c r="G223">
        <v>1.1041393801579549</v>
      </c>
      <c r="H223">
        <v>1.0890394703605839</v>
      </c>
      <c r="I223">
        <v>0.67336045494511843</v>
      </c>
      <c r="J223">
        <v>1.5920843261623756</v>
      </c>
      <c r="K223" t="e">
        <v>#DIV/0!</v>
      </c>
      <c r="L223">
        <v>0.77161816073431988</v>
      </c>
      <c r="M223">
        <v>1.3371049787460105</v>
      </c>
      <c r="N223">
        <v>0.38485585917222637</v>
      </c>
      <c r="O223">
        <v>0.21663406220991221</v>
      </c>
      <c r="P223">
        <v>1.0624409410457734</v>
      </c>
      <c r="Q223">
        <v>0.73414444702833903</v>
      </c>
      <c r="R223">
        <v>1.2539917248593981</v>
      </c>
      <c r="S223">
        <v>1.0393481696658438</v>
      </c>
      <c r="T223">
        <v>0.92414077598531985</v>
      </c>
      <c r="U223">
        <v>0.28096129643949891</v>
      </c>
      <c r="V223">
        <v>0.55646148688351205</v>
      </c>
      <c r="W223">
        <v>1.1133519498094007</v>
      </c>
      <c r="X223">
        <v>0.10546797321627635</v>
      </c>
      <c r="Y223">
        <v>1.2713938775874112</v>
      </c>
      <c r="Z223">
        <v>1.1367916324966933</v>
      </c>
      <c r="AA223" t="e">
        <v>#DIV/0!</v>
      </c>
      <c r="AB223">
        <v>1.4353298399861925</v>
      </c>
      <c r="AC223">
        <v>0.61093287543781272</v>
      </c>
      <c r="AD223">
        <v>0.25718289079515372</v>
      </c>
      <c r="AE223">
        <v>0.84879835841413331</v>
      </c>
      <c r="AF223">
        <v>1.2791041432653851</v>
      </c>
      <c r="AG223">
        <v>0.88833890867488619</v>
      </c>
      <c r="AH223" t="e">
        <v>#DIV/0!</v>
      </c>
      <c r="AI223">
        <v>1.0287896868020516</v>
      </c>
      <c r="AJ223">
        <v>0.77730535604012319</v>
      </c>
      <c r="AK223">
        <v>0.9203054261849648</v>
      </c>
      <c r="AL223">
        <v>1.1205391754461451</v>
      </c>
      <c r="AM223">
        <v>0.60633231248923425</v>
      </c>
      <c r="AN223" t="e">
        <v>#DIV/0!</v>
      </c>
      <c r="AO223">
        <v>0.12616387434433651</v>
      </c>
      <c r="AP223">
        <v>0.16562291719133157</v>
      </c>
      <c r="AQ223">
        <v>0.95009505740323896</v>
      </c>
      <c r="AR223">
        <v>0.88012316469012064</v>
      </c>
      <c r="AS223">
        <v>1.0938765967772466</v>
      </c>
      <c r="AT223">
        <v>1.0118467059236436</v>
      </c>
      <c r="AU223">
        <v>0.61833710876410097</v>
      </c>
      <c r="AV223">
        <v>0.88084083096556443</v>
      </c>
      <c r="AW223">
        <v>2.0009044188848697</v>
      </c>
      <c r="AX223">
        <v>2.6015679090610764</v>
      </c>
      <c r="AY223">
        <v>7.206909146539682E-2</v>
      </c>
      <c r="AZ223">
        <v>0.81052243802243618</v>
      </c>
      <c r="BA223" t="e">
        <v>#DIV/0!</v>
      </c>
      <c r="BB223" t="e">
        <v>#DIV/0!</v>
      </c>
      <c r="BC223" t="e">
        <v>#DIV/0!</v>
      </c>
      <c r="BD223">
        <v>1.055041651032006</v>
      </c>
      <c r="BE223">
        <v>0.7379694154587193</v>
      </c>
      <c r="BF223">
        <v>1.0802928932424682</v>
      </c>
      <c r="BG223">
        <v>1.184427027777317</v>
      </c>
    </row>
    <row r="224" spans="1:59" x14ac:dyDescent="0.2">
      <c r="A224" t="s">
        <v>1070</v>
      </c>
      <c r="B224" t="s">
        <v>91</v>
      </c>
      <c r="C224">
        <v>166553</v>
      </c>
      <c r="D224" t="s">
        <v>664</v>
      </c>
      <c r="E224">
        <v>0.573928787334819</v>
      </c>
      <c r="F224">
        <v>1.5065970284848498</v>
      </c>
      <c r="G224">
        <v>1.6417073573032805</v>
      </c>
      <c r="H224">
        <v>1.3557000234680563</v>
      </c>
      <c r="I224">
        <v>0.99329973303608832</v>
      </c>
      <c r="J224">
        <v>1.5144656888493779</v>
      </c>
      <c r="K224" t="e">
        <v>#DIV/0!</v>
      </c>
      <c r="L224">
        <v>2.3799109638471894</v>
      </c>
      <c r="M224">
        <v>1.6031040348518997</v>
      </c>
      <c r="N224">
        <v>0.87455599607148915</v>
      </c>
      <c r="O224">
        <v>0.25794398891521908</v>
      </c>
      <c r="P224">
        <v>1.4271650229450579</v>
      </c>
      <c r="Q224">
        <v>1.023739778663231</v>
      </c>
      <c r="R224">
        <v>1.5876448332938375</v>
      </c>
      <c r="S224">
        <v>2.5402564681808837</v>
      </c>
      <c r="T224">
        <v>1.1976372459859081</v>
      </c>
      <c r="U224">
        <v>0.6151517772783559</v>
      </c>
      <c r="V224">
        <v>4.0834995178887743</v>
      </c>
      <c r="W224">
        <v>1.2517303937401081</v>
      </c>
      <c r="X224">
        <v>1.7606636686352215</v>
      </c>
      <c r="Y224">
        <v>1.7934965462318309</v>
      </c>
      <c r="Z224">
        <v>1.176874035101273</v>
      </c>
      <c r="AA224" t="e">
        <v>#DIV/0!</v>
      </c>
      <c r="AB224">
        <v>2.8117981582367233</v>
      </c>
      <c r="AC224">
        <v>1.8257143234375428</v>
      </c>
      <c r="AD224" t="e">
        <v>#DIV/0!</v>
      </c>
      <c r="AE224">
        <v>1.2107333420157231</v>
      </c>
      <c r="AF224">
        <v>1.4611808897757956</v>
      </c>
      <c r="AG224">
        <v>0.88129080308883267</v>
      </c>
      <c r="AH224" t="e">
        <v>#DIV/0!</v>
      </c>
      <c r="AI224">
        <v>1.6074885317658265</v>
      </c>
      <c r="AJ224">
        <v>0.70281051213932955</v>
      </c>
      <c r="AK224">
        <v>1.5573926707685932</v>
      </c>
      <c r="AL224">
        <v>1.5348631107249642</v>
      </c>
      <c r="AM224">
        <v>0.2519221010041266</v>
      </c>
      <c r="AN224" t="e">
        <v>#DIV/0!</v>
      </c>
      <c r="AO224">
        <v>0.1312511168856394</v>
      </c>
      <c r="AP224">
        <v>1.1611010253301817</v>
      </c>
      <c r="AQ224">
        <v>1.1958451492288378</v>
      </c>
      <c r="AR224">
        <v>1.4430353528851849</v>
      </c>
      <c r="AS224">
        <v>1.1678510630314105</v>
      </c>
      <c r="AT224">
        <v>409.89363001758221</v>
      </c>
      <c r="AU224">
        <v>1.979911632680434</v>
      </c>
      <c r="AV224">
        <v>1.0484050342102611</v>
      </c>
      <c r="AW224">
        <v>1.1563055466090089</v>
      </c>
      <c r="AX224">
        <v>1.2415879887955594</v>
      </c>
      <c r="AY224">
        <v>5.6278938390860275E-2</v>
      </c>
      <c r="AZ224">
        <v>2.1116451032874424</v>
      </c>
      <c r="BA224" t="e">
        <v>#DIV/0!</v>
      </c>
      <c r="BB224" t="e">
        <v>#DIV/0!</v>
      </c>
      <c r="BC224">
        <v>0.79059221614306951</v>
      </c>
      <c r="BD224">
        <v>0.50529074859598022</v>
      </c>
      <c r="BE224">
        <v>633.18697140560971</v>
      </c>
      <c r="BF224">
        <v>3.2069476359440459</v>
      </c>
      <c r="BG224">
        <v>1.4868372801697862</v>
      </c>
    </row>
    <row r="225" spans="1:59" x14ac:dyDescent="0.2">
      <c r="A225" t="s">
        <v>1071</v>
      </c>
      <c r="B225" t="s">
        <v>276</v>
      </c>
      <c r="C225">
        <v>167053</v>
      </c>
      <c r="D225" t="s">
        <v>665</v>
      </c>
      <c r="E225">
        <v>0.87077564773209326</v>
      </c>
      <c r="F225">
        <v>1.5293656121144403</v>
      </c>
      <c r="G225">
        <v>1.2981155656028045</v>
      </c>
      <c r="H225">
        <v>1.2129791148933522</v>
      </c>
      <c r="I225">
        <v>5.7740097970422077</v>
      </c>
      <c r="J225">
        <v>1.2627300662156464</v>
      </c>
      <c r="K225">
        <v>5.7798198812942334E-2</v>
      </c>
      <c r="L225">
        <v>1.7970797354352952</v>
      </c>
      <c r="M225">
        <v>1.582731439259883</v>
      </c>
      <c r="N225">
        <v>0.40055592711723809</v>
      </c>
      <c r="O225">
        <v>0.20215257800897504</v>
      </c>
      <c r="P225">
        <v>1.3854938337677152</v>
      </c>
      <c r="Q225">
        <v>0.91606305836748192</v>
      </c>
      <c r="R225">
        <v>1.0163641019803464</v>
      </c>
      <c r="S225">
        <v>1.1269548035985839</v>
      </c>
      <c r="T225">
        <v>1.2747000245872417</v>
      </c>
      <c r="U225">
        <v>0.66140466485971317</v>
      </c>
      <c r="V225">
        <v>2.2471713829132693</v>
      </c>
      <c r="W225">
        <v>1.0671721207397875</v>
      </c>
      <c r="X225">
        <v>9.4821454617526363E-2</v>
      </c>
      <c r="Y225">
        <v>1.0867813241595463</v>
      </c>
      <c r="Z225">
        <v>1.2111082010969705</v>
      </c>
      <c r="AA225" t="e">
        <v>#DIV/0!</v>
      </c>
      <c r="AB225">
        <v>1.3181048705612954</v>
      </c>
      <c r="AC225">
        <v>0.54785038712578871</v>
      </c>
      <c r="AD225" t="e">
        <v>#DIV/0!</v>
      </c>
      <c r="AE225">
        <v>1.2102849802787539</v>
      </c>
      <c r="AF225">
        <v>1.3608806645620584</v>
      </c>
      <c r="AG225">
        <v>0.82952781785163621</v>
      </c>
      <c r="AH225" t="e">
        <v>#DIV/0!</v>
      </c>
      <c r="AI225">
        <v>1.0424817244221893</v>
      </c>
      <c r="AJ225">
        <v>0.89279856193006535</v>
      </c>
      <c r="AK225">
        <v>1.1761537589715982</v>
      </c>
      <c r="AL225">
        <v>1.3488567424491607</v>
      </c>
      <c r="AM225" t="e">
        <v>#DIV/0!</v>
      </c>
      <c r="AN225" t="e">
        <v>#DIV/0!</v>
      </c>
      <c r="AO225">
        <v>0.16150441312619981</v>
      </c>
      <c r="AP225">
        <v>49.794632779532968</v>
      </c>
      <c r="AQ225">
        <v>1.3358466257523069</v>
      </c>
      <c r="AR225">
        <v>1.0357738928335884</v>
      </c>
      <c r="AS225">
        <v>0.69757609955451605</v>
      </c>
      <c r="AT225">
        <v>1.0634454558715751</v>
      </c>
      <c r="AU225">
        <v>1.4647272455059384</v>
      </c>
      <c r="AV225">
        <v>0.933867477338029</v>
      </c>
      <c r="AW225">
        <v>0.71525708079966832</v>
      </c>
      <c r="AX225">
        <v>0.73789428028197956</v>
      </c>
      <c r="AY225">
        <v>9.7254117076218546E-2</v>
      </c>
      <c r="AZ225">
        <v>2.7202989490936882</v>
      </c>
      <c r="BA225" t="e">
        <v>#DIV/0!</v>
      </c>
      <c r="BB225" t="e">
        <v>#DIV/0!</v>
      </c>
      <c r="BC225">
        <v>0.11408699858952689</v>
      </c>
      <c r="BD225">
        <v>0.50942506723691683</v>
      </c>
      <c r="BE225">
        <v>1.483214275254606</v>
      </c>
      <c r="BF225">
        <v>2.0018537603633177</v>
      </c>
      <c r="BG225">
        <v>1.0123198225406056</v>
      </c>
    </row>
    <row r="226" spans="1:59" x14ac:dyDescent="0.2">
      <c r="A226" t="s">
        <v>1072</v>
      </c>
      <c r="B226" t="s">
        <v>277</v>
      </c>
      <c r="C226">
        <v>167361</v>
      </c>
      <c r="D226" t="s">
        <v>666</v>
      </c>
      <c r="E226">
        <v>7.4972227577780011</v>
      </c>
      <c r="F226">
        <v>0.77633998316196684</v>
      </c>
      <c r="G226">
        <v>0.93337558132621834</v>
      </c>
      <c r="H226">
        <v>0.82986851542025275</v>
      </c>
      <c r="I226">
        <v>0.79182825141524282</v>
      </c>
      <c r="J226">
        <v>0.69321891680913239</v>
      </c>
      <c r="K226" t="e">
        <v>#DIV/0!</v>
      </c>
      <c r="L226">
        <v>0.5506289390567003</v>
      </c>
      <c r="M226">
        <v>0.72918069052462797</v>
      </c>
      <c r="N226">
        <v>0.16864355297418296</v>
      </c>
      <c r="O226">
        <v>0.19691422421101545</v>
      </c>
      <c r="P226">
        <v>0.73873513011442782</v>
      </c>
      <c r="Q226">
        <v>0.55104568718293323</v>
      </c>
      <c r="R226">
        <v>0.63980364381171595</v>
      </c>
      <c r="S226">
        <v>0.72847067390178744</v>
      </c>
      <c r="T226">
        <v>0.57575949005267757</v>
      </c>
      <c r="U226">
        <v>0.2964907033739837</v>
      </c>
      <c r="V226">
        <v>1.4033917503220934</v>
      </c>
      <c r="W226">
        <v>0.94473173128715549</v>
      </c>
      <c r="X226">
        <v>6.0601162831508015E-2</v>
      </c>
      <c r="Y226">
        <v>0.72146734726463091</v>
      </c>
      <c r="Z226">
        <v>0.89647421531141358</v>
      </c>
      <c r="AA226" t="e">
        <v>#DIV/0!</v>
      </c>
      <c r="AB226">
        <v>0.86048657824879005</v>
      </c>
      <c r="AC226">
        <v>0.80071279738541457</v>
      </c>
      <c r="AD226" t="e">
        <v>#DIV/0!</v>
      </c>
      <c r="AE226">
        <v>1.1784393249535061</v>
      </c>
      <c r="AF226">
        <v>0.99830079030221852</v>
      </c>
      <c r="AG226">
        <v>0.66396829000049162</v>
      </c>
      <c r="AH226" t="e">
        <v>#DIV/0!</v>
      </c>
      <c r="AI226">
        <v>0.89457203279831199</v>
      </c>
      <c r="AJ226">
        <v>0.81922661310122957</v>
      </c>
      <c r="AK226">
        <v>0.80177712527355149</v>
      </c>
      <c r="AL226">
        <v>0.67145846627076033</v>
      </c>
      <c r="AM226" t="e">
        <v>#DIV/0!</v>
      </c>
      <c r="AN226" t="e">
        <v>#DIV/0!</v>
      </c>
      <c r="AO226">
        <v>0.27265448041206586</v>
      </c>
      <c r="AP226">
        <v>9.6066605453836634E-2</v>
      </c>
      <c r="AQ226">
        <v>0.77045633324169938</v>
      </c>
      <c r="AR226">
        <v>0.73593059492635571</v>
      </c>
      <c r="AS226">
        <v>0.91809224581027815</v>
      </c>
      <c r="AT226">
        <v>2.0411927800263063</v>
      </c>
      <c r="AU226">
        <v>0.63361553646535662</v>
      </c>
      <c r="AV226">
        <v>0.68416215667839864</v>
      </c>
      <c r="AW226">
        <v>0.84547893583938871</v>
      </c>
      <c r="AX226">
        <v>0.76088388432176302</v>
      </c>
      <c r="AY226">
        <v>0.24193799163281374</v>
      </c>
      <c r="AZ226">
        <v>0.6674319047699635</v>
      </c>
      <c r="BA226" t="e">
        <v>#DIV/0!</v>
      </c>
      <c r="BB226" t="e">
        <v>#DIV/0!</v>
      </c>
      <c r="BC226">
        <v>9.8186969886230296E-2</v>
      </c>
      <c r="BD226">
        <v>1.6942358831248046</v>
      </c>
      <c r="BE226">
        <v>0.57559584562213462</v>
      </c>
      <c r="BF226">
        <v>0.79535860420771964</v>
      </c>
      <c r="BG226">
        <v>0.87824252980346629</v>
      </c>
    </row>
    <row r="227" spans="1:59" x14ac:dyDescent="0.2">
      <c r="A227" t="s">
        <v>1073</v>
      </c>
      <c r="B227" t="s">
        <v>278</v>
      </c>
      <c r="C227">
        <v>167612</v>
      </c>
      <c r="D227" t="s">
        <v>667</v>
      </c>
      <c r="E227">
        <v>1.0051760991587513</v>
      </c>
      <c r="F227">
        <v>1.3171898595362039</v>
      </c>
      <c r="G227">
        <v>1.0202643747547231</v>
      </c>
      <c r="H227">
        <v>1.0916124777386933</v>
      </c>
      <c r="I227">
        <v>1.2764732342170559</v>
      </c>
      <c r="J227">
        <v>0.76847946545107504</v>
      </c>
      <c r="K227">
        <v>4.5273078730907551E-2</v>
      </c>
      <c r="L227" t="e">
        <v>#DIV/0!</v>
      </c>
      <c r="M227">
        <v>0.89633542372345421</v>
      </c>
      <c r="N227">
        <v>0.46217919275442693</v>
      </c>
      <c r="O227">
        <v>0.24359103428016829</v>
      </c>
      <c r="P227">
        <v>0.98631216061115845</v>
      </c>
      <c r="Q227">
        <v>1.3973031206895203</v>
      </c>
      <c r="R227">
        <v>0.79741948846676325</v>
      </c>
      <c r="S227">
        <v>0.8003833580242955</v>
      </c>
      <c r="T227">
        <v>0.64857513465198291</v>
      </c>
      <c r="U227">
        <v>0.24954678160326024</v>
      </c>
      <c r="V227">
        <v>0.23061997713797033</v>
      </c>
      <c r="W227">
        <v>0.97293540980703808</v>
      </c>
      <c r="X227">
        <v>9.4655558419509414E-2</v>
      </c>
      <c r="Y227">
        <v>1.0113950043010811</v>
      </c>
      <c r="Z227">
        <v>0.99130116608724905</v>
      </c>
      <c r="AA227" t="e">
        <v>#DIV/0!</v>
      </c>
      <c r="AB227">
        <v>0.53248974321824638</v>
      </c>
      <c r="AC227">
        <v>0.54281044844132287</v>
      </c>
      <c r="AD227" t="e">
        <v>#DIV/0!</v>
      </c>
      <c r="AE227">
        <v>0.95904240531031926</v>
      </c>
      <c r="AF227">
        <v>1.4643521400230264</v>
      </c>
      <c r="AG227">
        <v>0.87606850397085012</v>
      </c>
      <c r="AH227" t="e">
        <v>#DIV/0!</v>
      </c>
      <c r="AI227">
        <v>0.93829186322715452</v>
      </c>
      <c r="AJ227">
        <v>1.7714478135893659</v>
      </c>
      <c r="AK227">
        <v>1.1325026118181818</v>
      </c>
      <c r="AL227">
        <v>1.0403614558463889</v>
      </c>
      <c r="AM227">
        <v>0.14600637830459806</v>
      </c>
      <c r="AN227" t="e">
        <v>#DIV/0!</v>
      </c>
      <c r="AO227">
        <v>0.19656154929622333</v>
      </c>
      <c r="AP227">
        <v>0.11159875627134577</v>
      </c>
      <c r="AQ227">
        <v>0.93222734890250469</v>
      </c>
      <c r="AR227">
        <v>1.0922842062588105</v>
      </c>
      <c r="AS227">
        <v>0.85870188512144863</v>
      </c>
      <c r="AT227">
        <v>1.1760525136276117</v>
      </c>
      <c r="AU227">
        <v>0.29446528784112241</v>
      </c>
      <c r="AV227">
        <v>0.93767470428396826</v>
      </c>
      <c r="AW227">
        <v>1.0190037029659604</v>
      </c>
      <c r="AX227">
        <v>0.9399309987313037</v>
      </c>
      <c r="AY227" t="e">
        <v>#DIV/0!</v>
      </c>
      <c r="AZ227">
        <v>0.16735035573769888</v>
      </c>
      <c r="BA227" t="e">
        <v>#DIV/0!</v>
      </c>
      <c r="BB227" t="e">
        <v>#DIV/0!</v>
      </c>
      <c r="BC227">
        <v>0.38086833234567574</v>
      </c>
      <c r="BD227" t="e">
        <v>#DIV/0!</v>
      </c>
      <c r="BE227">
        <v>58.512409983041287</v>
      </c>
      <c r="BF227">
        <v>4.2036405461566435</v>
      </c>
      <c r="BG227">
        <v>0.95634063087600085</v>
      </c>
    </row>
    <row r="228" spans="1:59" x14ac:dyDescent="0.2">
      <c r="A228" t="s">
        <v>1074</v>
      </c>
      <c r="B228" t="s">
        <v>279</v>
      </c>
      <c r="C228">
        <v>167993</v>
      </c>
      <c r="D228" t="s">
        <v>668</v>
      </c>
      <c r="E228">
        <v>0.46021014118643</v>
      </c>
      <c r="F228">
        <v>1.0392776897421061</v>
      </c>
      <c r="G228">
        <v>0.89695096205190217</v>
      </c>
      <c r="H228">
        <v>0.96228816384638605</v>
      </c>
      <c r="I228">
        <v>1.066138369235494</v>
      </c>
      <c r="J228">
        <v>0.81914725218374318</v>
      </c>
      <c r="K228" t="e">
        <v>#DIV/0!</v>
      </c>
      <c r="L228">
        <v>0.586442060830484</v>
      </c>
      <c r="M228">
        <v>0.85366590128826236</v>
      </c>
      <c r="N228">
        <v>0.28553706528543793</v>
      </c>
      <c r="O228">
        <v>0.20685233255469737</v>
      </c>
      <c r="P228">
        <v>0.7933755670515209</v>
      </c>
      <c r="Q228">
        <v>1.3227463430678728</v>
      </c>
      <c r="R228">
        <v>0.78086762051369896</v>
      </c>
      <c r="S228">
        <v>0.74248806151813618</v>
      </c>
      <c r="T228">
        <v>0.72415365880525617</v>
      </c>
      <c r="U228">
        <v>0.44275064515000423</v>
      </c>
      <c r="V228">
        <v>36.479081570916421</v>
      </c>
      <c r="W228">
        <v>0.87891696836962152</v>
      </c>
      <c r="X228">
        <v>6.9599663476418119E-2</v>
      </c>
      <c r="Y228">
        <v>0.81015667013498527</v>
      </c>
      <c r="Z228">
        <v>0.72838388325640901</v>
      </c>
      <c r="AA228" t="e">
        <v>#DIV/0!</v>
      </c>
      <c r="AB228">
        <v>1.2766261710315989</v>
      </c>
      <c r="AC228">
        <v>0.91546822451642573</v>
      </c>
      <c r="AD228" t="e">
        <v>#DIV/0!</v>
      </c>
      <c r="AE228">
        <v>1.0160963405969605</v>
      </c>
      <c r="AF228">
        <v>1.425016126851526</v>
      </c>
      <c r="AG228">
        <v>0.53913967740761415</v>
      </c>
      <c r="AH228" t="e">
        <v>#DIV/0!</v>
      </c>
      <c r="AI228">
        <v>0.79576890690233992</v>
      </c>
      <c r="AJ228">
        <v>0.72331855147276503</v>
      </c>
      <c r="AK228">
        <v>0.94371606128564067</v>
      </c>
      <c r="AL228">
        <v>0.70400391765039283</v>
      </c>
      <c r="AM228">
        <v>0.15367193424220629</v>
      </c>
      <c r="AN228" t="e">
        <v>#DIV/0!</v>
      </c>
      <c r="AO228">
        <v>0.5842678480530904</v>
      </c>
      <c r="AP228">
        <v>2.9372652730029616</v>
      </c>
      <c r="AQ228">
        <v>3.5437763803302933</v>
      </c>
      <c r="AR228">
        <v>0.85049586418556788</v>
      </c>
      <c r="AS228">
        <v>0.6623597366508871</v>
      </c>
      <c r="AT228">
        <v>2.8991343858373528</v>
      </c>
      <c r="AU228">
        <v>1.4700459546012965</v>
      </c>
      <c r="AV228">
        <v>0.66628993262437841</v>
      </c>
      <c r="AW228">
        <v>0.67504502472971806</v>
      </c>
      <c r="AX228">
        <v>0.72130182635204976</v>
      </c>
      <c r="AY228" t="e">
        <v>#DIV/0!</v>
      </c>
      <c r="AZ228">
        <v>0.22264785979742882</v>
      </c>
      <c r="BA228" t="e">
        <v>#DIV/0!</v>
      </c>
      <c r="BB228" t="e">
        <v>#DIV/0!</v>
      </c>
      <c r="BC228">
        <v>1.5238280192598257</v>
      </c>
      <c r="BD228">
        <v>1.0752571353300309</v>
      </c>
      <c r="BE228" t="e">
        <v>#DIV/0!</v>
      </c>
      <c r="BF228">
        <v>1.3006187037298333</v>
      </c>
      <c r="BG228">
        <v>0.80073001985763081</v>
      </c>
    </row>
    <row r="229" spans="1:59" x14ac:dyDescent="0.2">
      <c r="A229" t="s">
        <v>1075</v>
      </c>
      <c r="B229" t="s">
        <v>280</v>
      </c>
      <c r="C229">
        <v>168320</v>
      </c>
      <c r="D229" t="s">
        <v>669</v>
      </c>
      <c r="E229" t="e">
        <v>#DIV/0!</v>
      </c>
      <c r="F229">
        <v>0.9420740598485372</v>
      </c>
      <c r="G229">
        <v>1.6344409911981062</v>
      </c>
      <c r="H229">
        <v>1.5755881170705055</v>
      </c>
      <c r="I229">
        <v>1.0939854099571609</v>
      </c>
      <c r="J229">
        <v>1.5962497224223435</v>
      </c>
      <c r="K229">
        <v>6.4372502097892123E-2</v>
      </c>
      <c r="L229">
        <v>1.0815527201549866</v>
      </c>
      <c r="M229">
        <v>1.0755657609117628</v>
      </c>
      <c r="N229">
        <v>0.171456648101009</v>
      </c>
      <c r="O229">
        <v>0.31992617857874844</v>
      </c>
      <c r="P229">
        <v>1.0567499120080777</v>
      </c>
      <c r="Q229">
        <v>1.9674183118886193</v>
      </c>
      <c r="R229">
        <v>1.3947300521311146</v>
      </c>
      <c r="S229">
        <v>2.0025503951580914</v>
      </c>
      <c r="T229">
        <v>1.6647046624092572</v>
      </c>
      <c r="U229">
        <v>0.65914843200256235</v>
      </c>
      <c r="V229">
        <v>0.44718272880443022</v>
      </c>
      <c r="W229">
        <v>1.245377097104424</v>
      </c>
      <c r="X229">
        <v>0.11420685509891283</v>
      </c>
      <c r="Y229">
        <v>1.0016886108011165</v>
      </c>
      <c r="Z229">
        <v>1.0415068170964525</v>
      </c>
      <c r="AA229" t="e">
        <v>#DIV/0!</v>
      </c>
      <c r="AB229">
        <v>1.3060254095199271</v>
      </c>
      <c r="AC229">
        <v>0.48753930806496687</v>
      </c>
      <c r="AD229" t="e">
        <v>#DIV/0!</v>
      </c>
      <c r="AE229">
        <v>1.4007276322573654</v>
      </c>
      <c r="AF229">
        <v>1.4885501070717986</v>
      </c>
      <c r="AG229">
        <v>0.91946052268923406</v>
      </c>
      <c r="AH229" t="e">
        <v>#DIV/0!</v>
      </c>
      <c r="AI229">
        <v>1.1877961055727364</v>
      </c>
      <c r="AJ229">
        <v>1.7416149466166087</v>
      </c>
      <c r="AK229">
        <v>1.2270346510603638</v>
      </c>
      <c r="AL229">
        <v>1.1610102276080985</v>
      </c>
      <c r="AM229">
        <v>247.59695379639399</v>
      </c>
      <c r="AN229">
        <v>8.2233687523561709</v>
      </c>
      <c r="AO229">
        <v>0.18022932189855273</v>
      </c>
      <c r="AP229">
        <v>0.15035680351510394</v>
      </c>
      <c r="AQ229">
        <v>1.456388940549133</v>
      </c>
      <c r="AR229">
        <v>1.3238462181622779</v>
      </c>
      <c r="AS229">
        <v>1.2252860571963096</v>
      </c>
      <c r="AT229">
        <v>3.8582348581104116</v>
      </c>
      <c r="AU229">
        <v>1.01915875507953</v>
      </c>
      <c r="AV229">
        <v>1.713695802560532</v>
      </c>
      <c r="AW229">
        <v>1.0975835048957843</v>
      </c>
      <c r="AX229">
        <v>1.0867949947148652</v>
      </c>
      <c r="AY229" t="e">
        <v>#DIV/0!</v>
      </c>
      <c r="AZ229">
        <v>0.54598970286205128</v>
      </c>
      <c r="BA229">
        <v>0.32452750604973074</v>
      </c>
      <c r="BB229" t="e">
        <v>#DIV/0!</v>
      </c>
      <c r="BC229" t="e">
        <v>#DIV/0!</v>
      </c>
      <c r="BD229">
        <v>0.87483118069344235</v>
      </c>
      <c r="BE229" t="e">
        <v>#DIV/0!</v>
      </c>
      <c r="BF229">
        <v>2.0155150575642771</v>
      </c>
      <c r="BG229">
        <v>1.0097713037149929</v>
      </c>
    </row>
    <row r="230" spans="1:59" x14ac:dyDescent="0.2">
      <c r="A230" t="s">
        <v>1076</v>
      </c>
      <c r="B230" t="s">
        <v>281</v>
      </c>
      <c r="C230">
        <v>168775</v>
      </c>
      <c r="D230" t="s">
        <v>670</v>
      </c>
      <c r="E230">
        <v>0.46145303143979804</v>
      </c>
      <c r="F230">
        <v>1.2448055928381607</v>
      </c>
      <c r="G230">
        <v>1.073993442555184</v>
      </c>
      <c r="H230">
        <v>1.175357197024403</v>
      </c>
      <c r="I230">
        <v>1.1123849832112156</v>
      </c>
      <c r="J230">
        <v>0.79273537331119204</v>
      </c>
      <c r="K230">
        <v>2.3225940520418421E-2</v>
      </c>
      <c r="L230">
        <v>1.698769665340478</v>
      </c>
      <c r="M230">
        <v>1.0758061929236997</v>
      </c>
      <c r="N230">
        <v>0.85612300471837632</v>
      </c>
      <c r="O230">
        <v>0.3308422962215859</v>
      </c>
      <c r="P230">
        <v>1.0234382671461764</v>
      </c>
      <c r="Q230">
        <v>1.0640448077695175</v>
      </c>
      <c r="R230">
        <v>1.0896161746592732</v>
      </c>
      <c r="S230">
        <v>1.2185037408099699</v>
      </c>
      <c r="T230">
        <v>0.93528849638522527</v>
      </c>
      <c r="U230">
        <v>0.57641555424748891</v>
      </c>
      <c r="V230">
        <v>0.31339163558902611</v>
      </c>
      <c r="W230">
        <v>0.98323279643333827</v>
      </c>
      <c r="X230">
        <v>9.4843449321841161E-2</v>
      </c>
      <c r="Y230">
        <v>0.86782895063785881</v>
      </c>
      <c r="Z230">
        <v>0.93269128368378817</v>
      </c>
      <c r="AA230" t="e">
        <v>#DIV/0!</v>
      </c>
      <c r="AB230">
        <v>1.0940466389192165</v>
      </c>
      <c r="AC230">
        <v>1.6240870790533548</v>
      </c>
      <c r="AD230" t="e">
        <v>#DIV/0!</v>
      </c>
      <c r="AE230">
        <v>1.0474448898407331</v>
      </c>
      <c r="AF230">
        <v>1.0408169338563711</v>
      </c>
      <c r="AG230" t="e">
        <v>#DIV/0!</v>
      </c>
      <c r="AH230" t="e">
        <v>#DIV/0!</v>
      </c>
      <c r="AI230">
        <v>0.98386082711634648</v>
      </c>
      <c r="AJ230">
        <v>0.7975353176180946</v>
      </c>
      <c r="AK230">
        <v>0.91090473081970802</v>
      </c>
      <c r="AL230">
        <v>0.64643578787060629</v>
      </c>
      <c r="AM230" t="e">
        <v>#DIV/0!</v>
      </c>
      <c r="AN230" t="e">
        <v>#DIV/0!</v>
      </c>
      <c r="AO230">
        <v>0.71414679983384666</v>
      </c>
      <c r="AP230">
        <v>9.6601512740597348E-2</v>
      </c>
      <c r="AQ230">
        <v>1.0866722964306816</v>
      </c>
      <c r="AR230">
        <v>10.79508116920216</v>
      </c>
      <c r="AS230">
        <v>1.0765862384657769</v>
      </c>
      <c r="AT230">
        <v>0.94363918700416771</v>
      </c>
      <c r="AU230">
        <v>2.0151351648402742</v>
      </c>
      <c r="AV230">
        <v>0.96865526360073206</v>
      </c>
      <c r="AW230">
        <v>1.3654286503386335</v>
      </c>
      <c r="AX230">
        <v>0.91853232071321833</v>
      </c>
      <c r="AY230">
        <v>7.9131833608234947E-2</v>
      </c>
      <c r="AZ230">
        <v>0.71147295312797465</v>
      </c>
      <c r="BA230" t="e">
        <v>#DIV/0!</v>
      </c>
      <c r="BB230" t="e">
        <v>#DIV/0!</v>
      </c>
      <c r="BC230">
        <v>0.99028017046626793</v>
      </c>
      <c r="BD230">
        <v>0.80814365824514789</v>
      </c>
      <c r="BE230">
        <v>4.4714703199468975</v>
      </c>
      <c r="BF230">
        <v>3.5355263007163953</v>
      </c>
      <c r="BG230">
        <v>1.0677295235171738</v>
      </c>
    </row>
    <row r="231" spans="1:59" x14ac:dyDescent="0.2">
      <c r="A231" t="s">
        <v>1077</v>
      </c>
      <c r="B231" t="s">
        <v>282</v>
      </c>
      <c r="C231">
        <v>169017</v>
      </c>
      <c r="D231" t="s">
        <v>671</v>
      </c>
      <c r="E231">
        <v>1.7895789357589751</v>
      </c>
      <c r="F231">
        <v>1.0192342194475559</v>
      </c>
      <c r="G231">
        <v>1.1193841056040219</v>
      </c>
      <c r="H231">
        <v>1.0549887515511212</v>
      </c>
      <c r="I231">
        <v>0.68916853940182587</v>
      </c>
      <c r="J231">
        <v>1.5923780333513093</v>
      </c>
      <c r="K231">
        <v>5.4490499868614678E-2</v>
      </c>
      <c r="L231">
        <v>1.4662520798343797</v>
      </c>
      <c r="M231">
        <v>1.2300419260662558</v>
      </c>
      <c r="N231">
        <v>0.3612522516456248</v>
      </c>
      <c r="O231">
        <v>0.30415129200972607</v>
      </c>
      <c r="P231">
        <v>4.4918771684707481</v>
      </c>
      <c r="Q231">
        <v>0.91213808548671726</v>
      </c>
      <c r="R231">
        <v>1.2262659806101159</v>
      </c>
      <c r="S231">
        <v>1.3366997329280466</v>
      </c>
      <c r="T231">
        <v>0.85890285652711218</v>
      </c>
      <c r="U231">
        <v>0.4693901496996723</v>
      </c>
      <c r="V231">
        <v>61.508492816558231</v>
      </c>
      <c r="W231">
        <v>1.2072296777784175</v>
      </c>
      <c r="X231">
        <v>0.10086329432632089</v>
      </c>
      <c r="Y231">
        <v>1.1078786446069844</v>
      </c>
      <c r="Z231">
        <v>1.0396753133129892</v>
      </c>
      <c r="AA231" t="e">
        <v>#DIV/0!</v>
      </c>
      <c r="AB231">
        <v>1.7604401463318891</v>
      </c>
      <c r="AC231">
        <v>6.896209814753183</v>
      </c>
      <c r="AD231">
        <v>0.21190549221421928</v>
      </c>
      <c r="AE231">
        <v>1.1192231298460902</v>
      </c>
      <c r="AF231">
        <v>1.164560142432197</v>
      </c>
      <c r="AG231">
        <v>0.77078033639671084</v>
      </c>
      <c r="AH231" t="e">
        <v>#DIV/0!</v>
      </c>
      <c r="AI231">
        <v>1.1544022339444584</v>
      </c>
      <c r="AJ231">
        <v>1.1208426490051575</v>
      </c>
      <c r="AK231">
        <v>1.0673193410474873</v>
      </c>
      <c r="AL231">
        <v>1.0146295161228152</v>
      </c>
      <c r="AM231">
        <v>0.66955712866180583</v>
      </c>
      <c r="AN231" t="e">
        <v>#DIV/0!</v>
      </c>
      <c r="AO231">
        <v>0.32361130544046596</v>
      </c>
      <c r="AP231">
        <v>0.1127970597902518</v>
      </c>
      <c r="AQ231">
        <v>1.0736242796712607</v>
      </c>
      <c r="AR231">
        <v>1.6611388713959951</v>
      </c>
      <c r="AS231">
        <v>1.0458507245971762</v>
      </c>
      <c r="AT231">
        <v>1.390761172481362</v>
      </c>
      <c r="AU231">
        <v>0.69501176154623667</v>
      </c>
      <c r="AV231">
        <v>1.065305405589273</v>
      </c>
      <c r="AW231">
        <v>1.2589250608434157</v>
      </c>
      <c r="AX231">
        <v>0.81636939522163066</v>
      </c>
      <c r="AY231">
        <v>0.14689058492843068</v>
      </c>
      <c r="AZ231">
        <v>0.24285811164556445</v>
      </c>
      <c r="BA231" t="e">
        <v>#DIV/0!</v>
      </c>
      <c r="BB231" t="e">
        <v>#DIV/0!</v>
      </c>
      <c r="BC231">
        <v>0.1668515028214638</v>
      </c>
      <c r="BD231">
        <v>1.4332865514806037</v>
      </c>
      <c r="BE231" t="e">
        <v>#DIV/0!</v>
      </c>
      <c r="BF231">
        <v>0.96430679270380804</v>
      </c>
      <c r="BG231">
        <v>0.97067631072416105</v>
      </c>
    </row>
    <row r="232" spans="1:59" x14ac:dyDescent="0.2">
      <c r="A232" t="s">
        <v>1078</v>
      </c>
      <c r="B232" t="s">
        <v>283</v>
      </c>
      <c r="C232">
        <v>169792</v>
      </c>
      <c r="D232" t="s">
        <v>672</v>
      </c>
      <c r="E232">
        <v>4.5452263062684812</v>
      </c>
      <c r="F232">
        <v>1.7722938010573441</v>
      </c>
      <c r="G232">
        <v>1.0411961427401655</v>
      </c>
      <c r="H232">
        <v>0.91972171382644918</v>
      </c>
      <c r="I232">
        <v>1.0672643263260182</v>
      </c>
      <c r="J232">
        <v>0.98049261114199826</v>
      </c>
      <c r="K232">
        <v>2.9096972524246426E-2</v>
      </c>
      <c r="L232">
        <v>9.2660424888610091</v>
      </c>
      <c r="M232">
        <v>0.94736207554826068</v>
      </c>
      <c r="N232">
        <v>0.42700298602429143</v>
      </c>
      <c r="O232">
        <v>0.19733446863170404</v>
      </c>
      <c r="P232">
        <v>1.0376746920071134</v>
      </c>
      <c r="Q232">
        <v>0.92844330090113636</v>
      </c>
      <c r="R232">
        <v>0.90021389688723763</v>
      </c>
      <c r="S232">
        <v>1.147032655416423</v>
      </c>
      <c r="T232">
        <v>0.81827932643947954</v>
      </c>
      <c r="U232">
        <v>0.17811832477681225</v>
      </c>
      <c r="V232">
        <v>50.854030059210579</v>
      </c>
      <c r="W232">
        <v>0.90796167838988961</v>
      </c>
      <c r="X232">
        <v>8.9767667070774132E-2</v>
      </c>
      <c r="Y232">
        <v>0.75003937355584249</v>
      </c>
      <c r="Z232">
        <v>1.1056141368772454</v>
      </c>
      <c r="AA232" t="e">
        <v>#DIV/0!</v>
      </c>
      <c r="AB232">
        <v>0.74576732903272891</v>
      </c>
      <c r="AC232">
        <v>1.0518558248816436</v>
      </c>
      <c r="AD232">
        <v>0.70723387469806576</v>
      </c>
      <c r="AE232">
        <v>11.22557534470298</v>
      </c>
      <c r="AF232">
        <v>10.619662395816107</v>
      </c>
      <c r="AG232">
        <v>0.83517974919291382</v>
      </c>
      <c r="AH232" t="e">
        <v>#DIV/0!</v>
      </c>
      <c r="AI232">
        <v>0.99424559439065363</v>
      </c>
      <c r="AJ232">
        <v>0.84968942514627799</v>
      </c>
      <c r="AK232">
        <v>0.94784862398293779</v>
      </c>
      <c r="AL232">
        <v>0.92697366864775066</v>
      </c>
      <c r="AM232" t="e">
        <v>#DIV/0!</v>
      </c>
      <c r="AN232" t="e">
        <v>#DIV/0!</v>
      </c>
      <c r="AO232">
        <v>10.694002572037194</v>
      </c>
      <c r="AP232">
        <v>0.12934489500663682</v>
      </c>
      <c r="AQ232">
        <v>1.1099194735361184</v>
      </c>
      <c r="AR232">
        <v>2.3466850257070644</v>
      </c>
      <c r="AS232">
        <v>0.95322041664233925</v>
      </c>
      <c r="AT232">
        <v>2.0687811391553037</v>
      </c>
      <c r="AU232">
        <v>1.4741091942729503</v>
      </c>
      <c r="AV232">
        <v>2.1933793319637855</v>
      </c>
      <c r="AW232">
        <v>1.2396497464561014</v>
      </c>
      <c r="AX232">
        <v>0.80791149586624056</v>
      </c>
      <c r="AY232" t="e">
        <v>#DIV/0!</v>
      </c>
      <c r="AZ232" t="e">
        <v>#DIV/0!</v>
      </c>
      <c r="BA232" t="e">
        <v>#DIV/0!</v>
      </c>
      <c r="BB232" t="e">
        <v>#DIV/0!</v>
      </c>
      <c r="BC232" t="e">
        <v>#DIV/0!</v>
      </c>
      <c r="BD232" t="e">
        <v>#DIV/0!</v>
      </c>
      <c r="BE232" t="e">
        <v>#DIV/0!</v>
      </c>
      <c r="BF232">
        <v>2.0041559526353243</v>
      </c>
      <c r="BG232">
        <v>0.86884468335533083</v>
      </c>
    </row>
    <row r="233" spans="1:59" x14ac:dyDescent="0.2">
      <c r="A233" t="s">
        <v>1079</v>
      </c>
      <c r="B233" t="s">
        <v>284</v>
      </c>
      <c r="C233">
        <v>170429</v>
      </c>
      <c r="D233" t="s">
        <v>673</v>
      </c>
      <c r="E233">
        <v>2.1799163233227601</v>
      </c>
      <c r="F233">
        <v>2.8749027130865028</v>
      </c>
      <c r="G233">
        <v>2.8182312633171351</v>
      </c>
      <c r="H233">
        <v>2.5411319256988461</v>
      </c>
      <c r="I233">
        <v>1.951273534951864</v>
      </c>
      <c r="J233">
        <v>111.43814936748359</v>
      </c>
      <c r="K233" t="e">
        <v>#DIV/0!</v>
      </c>
      <c r="L233">
        <v>1.9063586537743835</v>
      </c>
      <c r="M233">
        <v>4.3896201337215031</v>
      </c>
      <c r="N233">
        <v>1.0074682385630411</v>
      </c>
      <c r="O233">
        <v>0.43825158555794452</v>
      </c>
      <c r="P233">
        <v>3.4295818156214048</v>
      </c>
      <c r="Q233">
        <v>2.2717149680337356</v>
      </c>
      <c r="R233">
        <v>3.1191461232366744</v>
      </c>
      <c r="S233">
        <v>2.7847594743500159</v>
      </c>
      <c r="T233">
        <v>3.2657731531199961</v>
      </c>
      <c r="U233">
        <v>1.2172729777214506</v>
      </c>
      <c r="V233">
        <v>179.66895928787747</v>
      </c>
      <c r="W233">
        <v>3.6203904360312698</v>
      </c>
      <c r="X233">
        <v>3.7407093590484037</v>
      </c>
      <c r="Y233">
        <v>2.8710699986667194</v>
      </c>
      <c r="Z233">
        <v>2.4293445252619459</v>
      </c>
      <c r="AA233" t="e">
        <v>#DIV/0!</v>
      </c>
      <c r="AB233">
        <v>2.7092503351057586</v>
      </c>
      <c r="AC233">
        <v>2.2843444994672106</v>
      </c>
      <c r="AD233" t="e">
        <v>#DIV/0!</v>
      </c>
      <c r="AE233">
        <v>1.5027013123716755</v>
      </c>
      <c r="AF233">
        <v>3.5481803920957047</v>
      </c>
      <c r="AG233">
        <v>2.4802527126365805</v>
      </c>
      <c r="AH233" t="e">
        <v>#DIV/0!</v>
      </c>
      <c r="AI233">
        <v>2.3942575497887639</v>
      </c>
      <c r="AJ233">
        <v>1.5927486320269935</v>
      </c>
      <c r="AK233">
        <v>2.2416592292552346</v>
      </c>
      <c r="AL233">
        <v>2.8318154479653765</v>
      </c>
      <c r="AM233" t="e">
        <v>#DIV/0!</v>
      </c>
      <c r="AN233" t="e">
        <v>#DIV/0!</v>
      </c>
      <c r="AO233">
        <v>0.4404733577243467</v>
      </c>
      <c r="AP233">
        <v>0.71555043835583698</v>
      </c>
      <c r="AQ233">
        <v>2.2056641231648446</v>
      </c>
      <c r="AR233">
        <v>3.0387459060767625</v>
      </c>
      <c r="AS233">
        <v>1.6620781141542944</v>
      </c>
      <c r="AT233" t="e">
        <v>#DIV/0!</v>
      </c>
      <c r="AU233">
        <v>3.3720141428817207</v>
      </c>
      <c r="AV233">
        <v>1.71401113902098</v>
      </c>
      <c r="AW233">
        <v>1.8118778100552759</v>
      </c>
      <c r="AX233">
        <v>2.3793551898503722</v>
      </c>
      <c r="AY233" t="e">
        <v>#DIV/0!</v>
      </c>
      <c r="AZ233">
        <v>3.4132811416658249</v>
      </c>
      <c r="BA233" t="e">
        <v>#DIV/0!</v>
      </c>
      <c r="BB233" t="e">
        <v>#DIV/0!</v>
      </c>
      <c r="BC233">
        <v>3.7630004735096185</v>
      </c>
      <c r="BD233" t="e">
        <v>#DIV/0!</v>
      </c>
      <c r="BE233">
        <v>1.0703645465985325</v>
      </c>
      <c r="BF233">
        <v>3.5513123331468144</v>
      </c>
      <c r="BG233">
        <v>3.2088185903974167</v>
      </c>
    </row>
    <row r="234" spans="1:59" x14ac:dyDescent="0.2">
      <c r="A234" t="s">
        <v>1080</v>
      </c>
      <c r="B234" t="s">
        <v>285</v>
      </c>
      <c r="C234">
        <v>171253</v>
      </c>
      <c r="D234" t="s">
        <v>674</v>
      </c>
      <c r="E234">
        <v>0.46065530663177717</v>
      </c>
      <c r="F234">
        <v>2.220167532401967</v>
      </c>
      <c r="G234">
        <v>2.5607761101794679</v>
      </c>
      <c r="H234">
        <v>1.7160169493457433</v>
      </c>
      <c r="I234">
        <v>0.93452308402531303</v>
      </c>
      <c r="J234">
        <v>2.3006866021082799</v>
      </c>
      <c r="K234">
        <v>8.6778892083531303E-2</v>
      </c>
      <c r="L234">
        <v>1.2896459012868742</v>
      </c>
      <c r="M234">
        <v>1.9407924271090293</v>
      </c>
      <c r="N234">
        <v>2.6677216607416172</v>
      </c>
      <c r="O234">
        <v>0.34526822803989421</v>
      </c>
      <c r="P234">
        <v>1.7229257005999663</v>
      </c>
      <c r="Q234">
        <v>1.2326441568778981</v>
      </c>
      <c r="R234">
        <v>1.5248202441269874</v>
      </c>
      <c r="S234">
        <v>1.9869881462247017</v>
      </c>
      <c r="T234">
        <v>1.7797486121639958</v>
      </c>
      <c r="U234">
        <v>0.45199596209863302</v>
      </c>
      <c r="V234">
        <v>3.373521591741222</v>
      </c>
      <c r="W234">
        <v>1.7419982418172459</v>
      </c>
      <c r="X234">
        <v>0.12158785291975825</v>
      </c>
      <c r="Y234">
        <v>5.1234808992161929</v>
      </c>
      <c r="Z234">
        <v>4.8562402536224321</v>
      </c>
      <c r="AA234" t="e">
        <v>#DIV/0!</v>
      </c>
      <c r="AB234">
        <v>1.9326687989653544</v>
      </c>
      <c r="AC234">
        <v>1.8102248433803212</v>
      </c>
      <c r="AD234" t="e">
        <v>#DIV/0!</v>
      </c>
      <c r="AE234">
        <v>1.483128622108661</v>
      </c>
      <c r="AF234">
        <v>1.613063848090694</v>
      </c>
      <c r="AG234">
        <v>1.1976698997824522</v>
      </c>
      <c r="AH234" t="e">
        <v>#DIV/0!</v>
      </c>
      <c r="AI234">
        <v>1.2397610334314531</v>
      </c>
      <c r="AJ234">
        <v>2.2886355981363815</v>
      </c>
      <c r="AK234">
        <v>3.368327591156222</v>
      </c>
      <c r="AL234">
        <v>1.583746797730281</v>
      </c>
      <c r="AM234">
        <v>0.91175304025012716</v>
      </c>
      <c r="AN234" t="e">
        <v>#DIV/0!</v>
      </c>
      <c r="AO234">
        <v>0.39578253293991694</v>
      </c>
      <c r="AP234">
        <v>0.19717054402586495</v>
      </c>
      <c r="AQ234">
        <v>1.3614593243323485</v>
      </c>
      <c r="AR234">
        <v>1.7718849772086054</v>
      </c>
      <c r="AS234">
        <v>1.5357414889566743</v>
      </c>
      <c r="AT234">
        <v>1.9092517043479851</v>
      </c>
      <c r="AU234">
        <v>12.555028777591964</v>
      </c>
      <c r="AV234">
        <v>1.7449146574526817</v>
      </c>
      <c r="AW234">
        <v>1.4885780329248626</v>
      </c>
      <c r="AX234">
        <v>1.7803395146298187</v>
      </c>
      <c r="AY234" t="e">
        <v>#DIV/0!</v>
      </c>
      <c r="AZ234">
        <v>0.61785950214659102</v>
      </c>
      <c r="BA234" t="e">
        <v>#DIV/0!</v>
      </c>
      <c r="BB234" t="e">
        <v>#DIV/0!</v>
      </c>
      <c r="BC234" t="e">
        <v>#DIV/0!</v>
      </c>
      <c r="BD234">
        <v>6.6128338238160023</v>
      </c>
      <c r="BE234" t="e">
        <v>#DIV/0!</v>
      </c>
      <c r="BF234">
        <v>585.92709481954114</v>
      </c>
      <c r="BG234">
        <v>1.813268886775361</v>
      </c>
    </row>
    <row r="235" spans="1:59" x14ac:dyDescent="0.2">
      <c r="A235" t="s">
        <v>1081</v>
      </c>
      <c r="B235" t="s">
        <v>286</v>
      </c>
      <c r="C235">
        <v>171753</v>
      </c>
      <c r="D235" t="s">
        <v>675</v>
      </c>
      <c r="E235">
        <v>1.1747672878270872</v>
      </c>
      <c r="F235">
        <v>1.2785198795604407</v>
      </c>
      <c r="G235">
        <v>1.1448197878512016</v>
      </c>
      <c r="H235">
        <v>1.3383537197730717</v>
      </c>
      <c r="I235">
        <v>17.845828150782946</v>
      </c>
      <c r="J235">
        <v>1.9512258024652716</v>
      </c>
      <c r="K235" t="e">
        <v>#DIV/0!</v>
      </c>
      <c r="L235">
        <v>0.88466619404852564</v>
      </c>
      <c r="M235">
        <v>1.4188935612270637</v>
      </c>
      <c r="N235">
        <v>0.43531895872321258</v>
      </c>
      <c r="O235">
        <v>0.23453575904499477</v>
      </c>
      <c r="P235">
        <v>1.3313040491520625</v>
      </c>
      <c r="Q235">
        <v>1.5670128220022419</v>
      </c>
      <c r="R235">
        <v>0.91680784665008452</v>
      </c>
      <c r="S235">
        <v>1.2981546954539043</v>
      </c>
      <c r="T235">
        <v>0.97415788173225359</v>
      </c>
      <c r="U235">
        <v>0.33474091696499703</v>
      </c>
      <c r="V235">
        <v>4.354531795805717</v>
      </c>
      <c r="W235">
        <v>1.2165598369722643</v>
      </c>
      <c r="X235">
        <v>0.11837580960311399</v>
      </c>
      <c r="Y235">
        <v>1.3207177941413399</v>
      </c>
      <c r="Z235">
        <v>1.1824408480848982</v>
      </c>
      <c r="AA235" t="e">
        <v>#DIV/0!</v>
      </c>
      <c r="AB235">
        <v>1.2986861268645218</v>
      </c>
      <c r="AC235">
        <v>0.84673920957963145</v>
      </c>
      <c r="AD235" t="e">
        <v>#DIV/0!</v>
      </c>
      <c r="AE235">
        <v>1.6038293460304978</v>
      </c>
      <c r="AF235">
        <v>1.6182393892757954</v>
      </c>
      <c r="AG235">
        <v>316.42905946783549</v>
      </c>
      <c r="AH235" t="e">
        <v>#DIV/0!</v>
      </c>
      <c r="AI235">
        <v>1.3024746823968847</v>
      </c>
      <c r="AJ235">
        <v>0.92560554430886199</v>
      </c>
      <c r="AK235">
        <v>1.3633079382547235</v>
      </c>
      <c r="AL235">
        <v>1.6015647084313731</v>
      </c>
      <c r="AM235" t="e">
        <v>#DIV/0!</v>
      </c>
      <c r="AN235" t="e">
        <v>#DIV/0!</v>
      </c>
      <c r="AO235">
        <v>0.29360305024358097</v>
      </c>
      <c r="AP235">
        <v>5.2762175882419546</v>
      </c>
      <c r="AQ235">
        <v>1.1228964305038962</v>
      </c>
      <c r="AR235">
        <v>3.5902759265161874</v>
      </c>
      <c r="AS235">
        <v>0.85845632061476862</v>
      </c>
      <c r="AT235">
        <v>0.78689583349829195</v>
      </c>
      <c r="AU235">
        <v>1.6451680808452218</v>
      </c>
      <c r="AV235">
        <v>1.1787628476593885</v>
      </c>
      <c r="AW235">
        <v>1.2956542618269991</v>
      </c>
      <c r="AX235">
        <v>0.96826865746448698</v>
      </c>
      <c r="AY235" t="e">
        <v>#DIV/0!</v>
      </c>
      <c r="AZ235">
        <v>0.56290167391010892</v>
      </c>
      <c r="BA235" t="e">
        <v>#DIV/0!</v>
      </c>
      <c r="BB235" t="e">
        <v>#DIV/0!</v>
      </c>
      <c r="BC235" t="e">
        <v>#DIV/0!</v>
      </c>
      <c r="BD235">
        <v>1.044914112536474</v>
      </c>
      <c r="BE235" t="e">
        <v>#DIV/0!</v>
      </c>
      <c r="BF235">
        <v>2.7570723865040132</v>
      </c>
      <c r="BG235">
        <v>0.96364842238362192</v>
      </c>
    </row>
    <row r="236" spans="1:59" x14ac:dyDescent="0.2">
      <c r="A236" t="s">
        <v>1082</v>
      </c>
      <c r="B236" t="s">
        <v>287</v>
      </c>
      <c r="C236">
        <v>172327</v>
      </c>
      <c r="D236" t="s">
        <v>676</v>
      </c>
      <c r="E236">
        <v>0.3760149691599467</v>
      </c>
      <c r="F236">
        <v>1.649396293016258</v>
      </c>
      <c r="G236">
        <v>1.1939060298177653</v>
      </c>
      <c r="H236">
        <v>3.5372227694878577</v>
      </c>
      <c r="I236">
        <v>1.0188024541681109</v>
      </c>
      <c r="J236">
        <v>6.0781486451538314</v>
      </c>
      <c r="K236" t="e">
        <v>#DIV/0!</v>
      </c>
      <c r="L236">
        <v>15.359709057453488</v>
      </c>
      <c r="M236">
        <v>1.8234949573878234</v>
      </c>
      <c r="N236">
        <v>1.228108823795127</v>
      </c>
      <c r="O236">
        <v>1.3244975023260077</v>
      </c>
      <c r="P236">
        <v>1.0443216811249685</v>
      </c>
      <c r="Q236">
        <v>8.6655573613997774</v>
      </c>
      <c r="R236">
        <v>1.6676806430307536</v>
      </c>
      <c r="S236">
        <v>2.7673529310884319</v>
      </c>
      <c r="T236">
        <v>2.2244927578262201</v>
      </c>
      <c r="U236">
        <v>3.0157448162123743</v>
      </c>
      <c r="V236">
        <v>16.955466834227529</v>
      </c>
      <c r="W236">
        <v>0.92748923296646169</v>
      </c>
      <c r="X236">
        <v>0.45229787165482471</v>
      </c>
      <c r="Y236">
        <v>1.2348527919780301</v>
      </c>
      <c r="Z236">
        <v>1.2175646259101236</v>
      </c>
      <c r="AA236" t="e">
        <v>#DIV/0!</v>
      </c>
      <c r="AB236">
        <v>0.58319452141230432</v>
      </c>
      <c r="AC236">
        <v>13.230548574578737</v>
      </c>
      <c r="AD236" t="e">
        <v>#DIV/0!</v>
      </c>
      <c r="AE236">
        <v>4.1622967415743712</v>
      </c>
      <c r="AF236">
        <v>5.8160729534213038</v>
      </c>
      <c r="AG236">
        <v>0.74997490895831898</v>
      </c>
      <c r="AH236" t="e">
        <v>#DIV/0!</v>
      </c>
      <c r="AI236">
        <v>3.8399805321144407</v>
      </c>
      <c r="AJ236">
        <v>0.78195245330167651</v>
      </c>
      <c r="AK236">
        <v>0.71123669652084753</v>
      </c>
      <c r="AL236">
        <v>4.6286237257326244</v>
      </c>
      <c r="AM236" t="e">
        <v>#DIV/0!</v>
      </c>
      <c r="AN236" t="e">
        <v>#DIV/0!</v>
      </c>
      <c r="AO236">
        <v>0.52914780626439739</v>
      </c>
      <c r="AP236">
        <v>9.980855855585298E-2</v>
      </c>
      <c r="AQ236">
        <v>0.95077848642324736</v>
      </c>
      <c r="AR236">
        <v>6.3883800874095078</v>
      </c>
      <c r="AS236">
        <v>4.0522146631179385</v>
      </c>
      <c r="AT236">
        <v>2.0743316047514524</v>
      </c>
      <c r="AU236">
        <v>2.0553734163025923</v>
      </c>
      <c r="AV236">
        <v>4.9811692152348082</v>
      </c>
      <c r="AW236">
        <v>1.6453276703882194</v>
      </c>
      <c r="AX236">
        <v>0.874852115244519</v>
      </c>
      <c r="AY236" t="e">
        <v>#DIV/0!</v>
      </c>
      <c r="AZ236">
        <v>58.48622649717241</v>
      </c>
      <c r="BA236" t="e">
        <v>#DIV/0!</v>
      </c>
      <c r="BB236" t="e">
        <v>#DIV/0!</v>
      </c>
      <c r="BC236">
        <v>0.52926031546554531</v>
      </c>
      <c r="BD236">
        <v>5.0045979669452114</v>
      </c>
      <c r="BE236">
        <v>11.411079693449553</v>
      </c>
      <c r="BF236">
        <v>1.6631128043873</v>
      </c>
      <c r="BG236">
        <v>1.4641844125183654</v>
      </c>
    </row>
    <row r="237" spans="1:59" x14ac:dyDescent="0.2">
      <c r="A237" t="s">
        <v>1083</v>
      </c>
      <c r="B237" t="s">
        <v>288</v>
      </c>
      <c r="C237">
        <v>174089</v>
      </c>
      <c r="D237" t="s">
        <v>677</v>
      </c>
      <c r="E237">
        <v>1.5516677457689443</v>
      </c>
      <c r="F237">
        <v>1.0852450402552722</v>
      </c>
      <c r="G237">
        <v>1.0972318933964811</v>
      </c>
      <c r="H237">
        <v>0.95135630699018769</v>
      </c>
      <c r="I237">
        <v>1.0090255289826919</v>
      </c>
      <c r="J237">
        <v>0.9477371856883523</v>
      </c>
      <c r="K237">
        <v>0.25610204191486119</v>
      </c>
      <c r="L237">
        <v>1.0879324756445439</v>
      </c>
      <c r="M237">
        <v>1.0883361914176601</v>
      </c>
      <c r="N237">
        <v>0.62261675543709361</v>
      </c>
      <c r="O237">
        <v>0.24090505609901644</v>
      </c>
      <c r="P237">
        <v>1.051675527011404</v>
      </c>
      <c r="Q237">
        <v>1.019156582617482</v>
      </c>
      <c r="R237">
        <v>1.0010458021423745</v>
      </c>
      <c r="S237">
        <v>1.0055797359183904</v>
      </c>
      <c r="T237">
        <v>0.87281471918578779</v>
      </c>
      <c r="U237">
        <v>0.72294611867546132</v>
      </c>
      <c r="V237">
        <v>0.98458807442628338</v>
      </c>
      <c r="W237">
        <v>1.1124996607183841</v>
      </c>
      <c r="X237">
        <v>8.3902174651736147E-2</v>
      </c>
      <c r="Y237">
        <v>0.99800967720165101</v>
      </c>
      <c r="Z237">
        <v>0.98211778575020681</v>
      </c>
      <c r="AA237" t="e">
        <v>#DIV/0!</v>
      </c>
      <c r="AB237">
        <v>1.4523954783030011</v>
      </c>
      <c r="AC237">
        <v>0.89016493829719967</v>
      </c>
      <c r="AD237">
        <v>6.2113604217059741</v>
      </c>
      <c r="AE237">
        <v>0.94846524737018556</v>
      </c>
      <c r="AF237">
        <v>1.0862304866318349</v>
      </c>
      <c r="AG237">
        <v>0.93258080419257328</v>
      </c>
      <c r="AH237" t="e">
        <v>#DIV/0!</v>
      </c>
      <c r="AI237">
        <v>1.0180500676437434</v>
      </c>
      <c r="AJ237">
        <v>0.9590623640367143</v>
      </c>
      <c r="AK237">
        <v>1.0785536047718181</v>
      </c>
      <c r="AL237">
        <v>0.96566163953291217</v>
      </c>
      <c r="AM237">
        <v>0.29253147795266865</v>
      </c>
      <c r="AN237" t="e">
        <v>#DIV/0!</v>
      </c>
      <c r="AO237">
        <v>0.1217901749912907</v>
      </c>
      <c r="AP237">
        <v>0.13022175077247419</v>
      </c>
      <c r="AQ237">
        <v>1.1663704429483455</v>
      </c>
      <c r="AR237">
        <v>1.0535933025192241</v>
      </c>
      <c r="AS237">
        <v>1.0708846235429172</v>
      </c>
      <c r="AT237">
        <v>1.0227944468772003</v>
      </c>
      <c r="AU237">
        <v>0.59522743741645878</v>
      </c>
      <c r="AV237">
        <v>1.0217819814429268</v>
      </c>
      <c r="AW237">
        <v>1.0223296588550508</v>
      </c>
      <c r="AX237">
        <v>0.93168096727440863</v>
      </c>
      <c r="AY237">
        <v>1.724147492165877</v>
      </c>
      <c r="AZ237">
        <v>2.6030243940685622</v>
      </c>
      <c r="BA237" t="e">
        <v>#DIV/0!</v>
      </c>
      <c r="BB237" t="e">
        <v>#DIV/0!</v>
      </c>
      <c r="BC237">
        <v>8.2907613292190402E-2</v>
      </c>
      <c r="BD237">
        <v>0.8709852400635677</v>
      </c>
      <c r="BE237">
        <v>2.1488191844757356</v>
      </c>
      <c r="BF237">
        <v>1.0664947621649967</v>
      </c>
      <c r="BG237">
        <v>0.98610067199440721</v>
      </c>
    </row>
    <row r="238" spans="1:59" x14ac:dyDescent="0.2">
      <c r="A238" t="s">
        <v>1084</v>
      </c>
      <c r="B238" t="s">
        <v>289</v>
      </c>
      <c r="C238">
        <v>174583</v>
      </c>
      <c r="D238" t="s">
        <v>678</v>
      </c>
      <c r="E238">
        <v>1.0398355842019249</v>
      </c>
      <c r="F238">
        <v>0.90354727908388632</v>
      </c>
      <c r="G238">
        <v>1.0424623951111653</v>
      </c>
      <c r="H238">
        <v>0.86047019017121695</v>
      </c>
      <c r="I238">
        <v>0.73455806114435607</v>
      </c>
      <c r="J238">
        <v>0.66687184464665006</v>
      </c>
      <c r="K238">
        <v>8.1510564959042187E-2</v>
      </c>
      <c r="L238">
        <v>0.6548800612319372</v>
      </c>
      <c r="M238">
        <v>0.90733192345170244</v>
      </c>
      <c r="N238">
        <v>0.39905225339792733</v>
      </c>
      <c r="O238">
        <v>0.50588137988944071</v>
      </c>
      <c r="P238">
        <v>0.88281442208344729</v>
      </c>
      <c r="Q238">
        <v>0.9443838832224497</v>
      </c>
      <c r="R238">
        <v>0.94209033069584458</v>
      </c>
      <c r="S238">
        <v>0.94628883647784801</v>
      </c>
      <c r="T238">
        <v>0.74832297694079841</v>
      </c>
      <c r="U238">
        <v>0.18245364237794501</v>
      </c>
      <c r="V238">
        <v>6.663584111767312</v>
      </c>
      <c r="W238">
        <v>0.86065090998081151</v>
      </c>
      <c r="X238">
        <v>6.8917581972514727E-2</v>
      </c>
      <c r="Y238">
        <v>1.9635534518576414</v>
      </c>
      <c r="Z238">
        <v>2.189846286084173</v>
      </c>
      <c r="AA238" t="e">
        <v>#DIV/0!</v>
      </c>
      <c r="AB238">
        <v>1.0373196582542297</v>
      </c>
      <c r="AC238">
        <v>1.2665154553065576</v>
      </c>
      <c r="AD238">
        <v>7.8230074766118678</v>
      </c>
      <c r="AE238">
        <v>0.80464383296700159</v>
      </c>
      <c r="AF238">
        <v>1.0065996182690471</v>
      </c>
      <c r="AG238">
        <v>0.70545874558543586</v>
      </c>
      <c r="AH238" t="e">
        <v>#DIV/0!</v>
      </c>
      <c r="AI238">
        <v>0.78708962526711246</v>
      </c>
      <c r="AJ238">
        <v>1.499419362069605</v>
      </c>
      <c r="AK238">
        <v>1.596410258617402</v>
      </c>
      <c r="AL238">
        <v>0.73911784645456258</v>
      </c>
      <c r="AM238">
        <v>0.11469579775304845</v>
      </c>
      <c r="AN238" t="e">
        <v>#DIV/0!</v>
      </c>
      <c r="AO238">
        <v>0.43270917078857979</v>
      </c>
      <c r="AP238">
        <v>0.11149139511767324</v>
      </c>
      <c r="AQ238">
        <v>1.1789322818965819</v>
      </c>
      <c r="AR238">
        <v>1.5573081408664737</v>
      </c>
      <c r="AS238">
        <v>0.73740823875135919</v>
      </c>
      <c r="AT238">
        <v>1.0594257371949554</v>
      </c>
      <c r="AU238">
        <v>1.4328081437084503</v>
      </c>
      <c r="AV238">
        <v>0.85331044215085128</v>
      </c>
      <c r="AW238">
        <v>1.2954218960266033</v>
      </c>
      <c r="AX238">
        <v>0.75211873512517824</v>
      </c>
      <c r="AY238">
        <v>6.0243956201247222E-2</v>
      </c>
      <c r="AZ238">
        <v>1.2855562794905999</v>
      </c>
      <c r="BA238" t="e">
        <v>#DIV/0!</v>
      </c>
      <c r="BB238" t="e">
        <v>#DIV/0!</v>
      </c>
      <c r="BC238">
        <v>0.56063907060398399</v>
      </c>
      <c r="BD238">
        <v>1.2427636636883055</v>
      </c>
      <c r="BE238">
        <v>3.5056970462601238</v>
      </c>
      <c r="BF238">
        <v>1.08912768414438</v>
      </c>
      <c r="BG238">
        <v>0.86926421290779921</v>
      </c>
    </row>
    <row r="239" spans="1:59" x14ac:dyDescent="0.2">
      <c r="A239" t="s">
        <v>1085</v>
      </c>
      <c r="B239" t="s">
        <v>290</v>
      </c>
      <c r="C239">
        <v>174885</v>
      </c>
      <c r="D239" t="s">
        <v>679</v>
      </c>
      <c r="E239">
        <v>0.58322222500809373</v>
      </c>
      <c r="F239">
        <v>0.86686076044990246</v>
      </c>
      <c r="G239">
        <v>0.77084305187083313</v>
      </c>
      <c r="H239">
        <v>1.6360268487670213</v>
      </c>
      <c r="I239">
        <v>0.55235685977809146</v>
      </c>
      <c r="J239">
        <v>0.93072795687982135</v>
      </c>
      <c r="K239" t="e">
        <v>#DIV/0!</v>
      </c>
      <c r="L239">
        <v>0.65866946130915427</v>
      </c>
      <c r="M239">
        <v>0.95102480657544664</v>
      </c>
      <c r="N239">
        <v>0.57991846246245737</v>
      </c>
      <c r="O239">
        <v>0.4395422147998066</v>
      </c>
      <c r="P239">
        <v>0.90174779423570639</v>
      </c>
      <c r="Q239">
        <v>0.78402052665838906</v>
      </c>
      <c r="R239">
        <v>0.57347974127904267</v>
      </c>
      <c r="S239">
        <v>0.91444497062538987</v>
      </c>
      <c r="T239">
        <v>0.69679460895247602</v>
      </c>
      <c r="U239">
        <v>0.18189666548183425</v>
      </c>
      <c r="V239">
        <v>1.9396220089342375</v>
      </c>
      <c r="W239">
        <v>0.72171931474887696</v>
      </c>
      <c r="X239">
        <v>7.8706774271915789E-2</v>
      </c>
      <c r="Y239">
        <v>9.5272178460982584</v>
      </c>
      <c r="Z239">
        <v>5.2919373318984251</v>
      </c>
      <c r="AA239" t="e">
        <v>#DIV/0!</v>
      </c>
      <c r="AB239">
        <v>82.460375734120475</v>
      </c>
      <c r="AC239">
        <v>14.43691725394026</v>
      </c>
      <c r="AD239" t="e">
        <v>#DIV/0!</v>
      </c>
      <c r="AE239">
        <v>0.95896670643237902</v>
      </c>
      <c r="AF239">
        <v>0.82389135469245933</v>
      </c>
      <c r="AG239">
        <v>0.93709708090336019</v>
      </c>
      <c r="AH239" t="e">
        <v>#DIV/0!</v>
      </c>
      <c r="AI239">
        <v>0.889749836981783</v>
      </c>
      <c r="AJ239">
        <v>4.828118046212162</v>
      </c>
      <c r="AK239">
        <v>3.8626739421508298</v>
      </c>
      <c r="AL239">
        <v>0.99459200888806865</v>
      </c>
      <c r="AM239" t="e">
        <v>#DIV/0!</v>
      </c>
      <c r="AN239" t="e">
        <v>#DIV/0!</v>
      </c>
      <c r="AO239">
        <v>0.3263344947557581</v>
      </c>
      <c r="AP239">
        <v>0.10521617193417214</v>
      </c>
      <c r="AQ239">
        <v>0.96714744861967894</v>
      </c>
      <c r="AR239">
        <v>2.0803418940658172</v>
      </c>
      <c r="AS239">
        <v>9.5560986982274851</v>
      </c>
      <c r="AT239" t="e">
        <v>#DIV/0!</v>
      </c>
      <c r="AU239">
        <v>4.0771852945321188</v>
      </c>
      <c r="AV239">
        <v>1.4770489865689838</v>
      </c>
      <c r="AW239">
        <v>1.8419216666225116</v>
      </c>
      <c r="AX239">
        <v>1.0440354963281706</v>
      </c>
      <c r="AY239" t="e">
        <v>#DIV/0!</v>
      </c>
      <c r="AZ239" t="e">
        <v>#DIV/0!</v>
      </c>
      <c r="BA239" t="e">
        <v>#DIV/0!</v>
      </c>
      <c r="BB239" t="e">
        <v>#DIV/0!</v>
      </c>
      <c r="BC239" t="e">
        <v>#DIV/0!</v>
      </c>
      <c r="BD239" t="e">
        <v>#DIV/0!</v>
      </c>
      <c r="BE239" t="e">
        <v>#DIV/0!</v>
      </c>
      <c r="BF239" t="e">
        <v>#DIV/0!</v>
      </c>
      <c r="BG239">
        <v>0.71671933004068933</v>
      </c>
    </row>
    <row r="240" spans="1:59" x14ac:dyDescent="0.2">
      <c r="A240" t="s">
        <v>1086</v>
      </c>
      <c r="B240" t="s">
        <v>291</v>
      </c>
      <c r="C240">
        <v>176864</v>
      </c>
      <c r="D240" t="s">
        <v>680</v>
      </c>
      <c r="E240">
        <v>0.62795766391649277</v>
      </c>
      <c r="F240">
        <v>0.91425379263994133</v>
      </c>
      <c r="G240">
        <v>0.6688358449628794</v>
      </c>
      <c r="H240">
        <v>2.3578618702314018</v>
      </c>
      <c r="I240">
        <v>4.8121921696351544</v>
      </c>
      <c r="J240">
        <v>0.81944541428266826</v>
      </c>
      <c r="K240" t="e">
        <v>#DIV/0!</v>
      </c>
      <c r="L240">
        <v>0.73267058020329356</v>
      </c>
      <c r="M240">
        <v>0.94991854730125702</v>
      </c>
      <c r="N240">
        <v>1.0936963547527709</v>
      </c>
      <c r="O240">
        <v>1.0346849372228777</v>
      </c>
      <c r="P240">
        <v>0.88839742207177541</v>
      </c>
      <c r="Q240">
        <v>1.1861811256118053</v>
      </c>
      <c r="R240">
        <v>0.91470733463068632</v>
      </c>
      <c r="S240">
        <v>1.3069475627480889</v>
      </c>
      <c r="T240">
        <v>0.84759314401708064</v>
      </c>
      <c r="U240">
        <v>0.28380384864159075</v>
      </c>
      <c r="V240">
        <v>48.46966924067538</v>
      </c>
      <c r="W240">
        <v>0.68602258559127394</v>
      </c>
      <c r="X240">
        <v>6.6920969482315476E-2</v>
      </c>
      <c r="Y240">
        <v>16.565357291869798</v>
      </c>
      <c r="Z240">
        <v>20.399337993472152</v>
      </c>
      <c r="AA240" t="e">
        <v>#DIV/0!</v>
      </c>
      <c r="AB240">
        <v>0.80414540146371016</v>
      </c>
      <c r="AC240">
        <v>0.51513600012413685</v>
      </c>
      <c r="AD240" t="e">
        <v>#DIV/0!</v>
      </c>
      <c r="AE240">
        <v>0.76112086817074587</v>
      </c>
      <c r="AF240">
        <v>0.76048624328573589</v>
      </c>
      <c r="AG240">
        <v>0.41091133453957418</v>
      </c>
      <c r="AH240" t="e">
        <v>#DIV/0!</v>
      </c>
      <c r="AI240">
        <v>0.9713071781966599</v>
      </c>
      <c r="AJ240" t="e">
        <v>#DIV/0!</v>
      </c>
      <c r="AK240">
        <v>8.3817107155806312</v>
      </c>
      <c r="AL240">
        <v>1.5738131558005315</v>
      </c>
      <c r="AM240">
        <v>0.24702559444818897</v>
      </c>
      <c r="AN240" t="e">
        <v>#DIV/0!</v>
      </c>
      <c r="AO240">
        <v>1.1258329391724</v>
      </c>
      <c r="AP240">
        <v>0.13551515406484022</v>
      </c>
      <c r="AQ240">
        <v>0.63397645350590737</v>
      </c>
      <c r="AR240">
        <v>12.449202246574673</v>
      </c>
      <c r="AS240">
        <v>1.0615406877527005</v>
      </c>
      <c r="AT240" t="e">
        <v>#DIV/0!</v>
      </c>
      <c r="AU240">
        <v>0.36353643638253952</v>
      </c>
      <c r="AV240">
        <v>0.87576987056478584</v>
      </c>
      <c r="AW240">
        <v>1.1177901096119744</v>
      </c>
      <c r="AX240">
        <v>0.86109785747544432</v>
      </c>
      <c r="AY240" t="e">
        <v>#DIV/0!</v>
      </c>
      <c r="AZ240">
        <v>8.8436849702246949</v>
      </c>
      <c r="BA240" t="e">
        <v>#DIV/0!</v>
      </c>
      <c r="BB240" t="e">
        <v>#DIV/0!</v>
      </c>
      <c r="BC240" t="e">
        <v>#DIV/0!</v>
      </c>
      <c r="BD240" t="e">
        <v>#DIV/0!</v>
      </c>
      <c r="BE240" t="e">
        <v>#DIV/0!</v>
      </c>
      <c r="BF240">
        <v>0.93734286472731132</v>
      </c>
      <c r="BG240">
        <v>0.74286215272795542</v>
      </c>
    </row>
    <row r="241" spans="1:59" x14ac:dyDescent="0.2">
      <c r="A241" t="s">
        <v>1087</v>
      </c>
      <c r="B241" t="s">
        <v>292</v>
      </c>
      <c r="C241">
        <v>179955</v>
      </c>
      <c r="D241" t="s">
        <v>681</v>
      </c>
      <c r="E241">
        <v>0.40262523676894535</v>
      </c>
      <c r="F241">
        <v>1.5926175215819933</v>
      </c>
      <c r="G241">
        <v>0.75346064396883772</v>
      </c>
      <c r="H241">
        <v>1.0185951286143584</v>
      </c>
      <c r="I241">
        <v>0.575997278351563</v>
      </c>
      <c r="J241">
        <v>1.4426952801679709</v>
      </c>
      <c r="K241" t="e">
        <v>#DIV/0!</v>
      </c>
      <c r="L241">
        <v>1.2832700251738067</v>
      </c>
      <c r="M241">
        <v>1.3152079363053766</v>
      </c>
      <c r="N241">
        <v>1.1800444478948111</v>
      </c>
      <c r="O241">
        <v>0.2715394793471943</v>
      </c>
      <c r="P241">
        <v>1.2822531569119517</v>
      </c>
      <c r="Q241">
        <v>1.2745218786648009</v>
      </c>
      <c r="R241">
        <v>23.032260354911241</v>
      </c>
      <c r="S241">
        <v>32.49008018587255</v>
      </c>
      <c r="T241">
        <v>1.3164098501401051</v>
      </c>
      <c r="U241" t="e">
        <v>#DIV/0!</v>
      </c>
      <c r="V241">
        <v>19.609703510026961</v>
      </c>
      <c r="W241">
        <v>39.055844717832407</v>
      </c>
      <c r="X241">
        <v>0.11707620787471683</v>
      </c>
      <c r="Y241">
        <v>16.850971138004034</v>
      </c>
      <c r="Z241">
        <v>16.081924125609543</v>
      </c>
      <c r="AA241" t="e">
        <v>#DIV/0!</v>
      </c>
      <c r="AB241">
        <v>0.74987059347983798</v>
      </c>
      <c r="AC241">
        <v>0.67266518480049753</v>
      </c>
      <c r="AD241" t="e">
        <v>#DIV/0!</v>
      </c>
      <c r="AE241">
        <v>0.91578213104104345</v>
      </c>
      <c r="AF241">
        <v>1.3089745470908167</v>
      </c>
      <c r="AG241">
        <v>0.53762124710810799</v>
      </c>
      <c r="AH241" t="e">
        <v>#DIV/0!</v>
      </c>
      <c r="AI241">
        <v>1.167757507707891</v>
      </c>
      <c r="AJ241">
        <v>4.2002628863735154</v>
      </c>
      <c r="AK241">
        <v>6.127268729145495</v>
      </c>
      <c r="AL241">
        <v>1.5308541994831104</v>
      </c>
      <c r="AM241" t="e">
        <v>#DIV/0!</v>
      </c>
      <c r="AN241" t="e">
        <v>#DIV/0!</v>
      </c>
      <c r="AO241">
        <v>0.17796787961734967</v>
      </c>
      <c r="AP241">
        <v>0.1150687773776345</v>
      </c>
      <c r="AQ241">
        <v>0.8720193720817998</v>
      </c>
      <c r="AR241">
        <v>2.5799543353199597</v>
      </c>
      <c r="AS241">
        <v>1.2627662120430521</v>
      </c>
      <c r="AT241" t="e">
        <v>#DIV/0!</v>
      </c>
      <c r="AU241">
        <v>5.7060277260067958</v>
      </c>
      <c r="AV241">
        <v>0.86445435413533911</v>
      </c>
      <c r="AW241" t="e">
        <v>#DIV/0!</v>
      </c>
      <c r="AX241">
        <v>21.309451867668518</v>
      </c>
      <c r="AY241">
        <v>5.3382640492619267E-2</v>
      </c>
      <c r="AZ241" t="e">
        <v>#DIV/0!</v>
      </c>
      <c r="BA241" t="e">
        <v>#DIV/0!</v>
      </c>
      <c r="BB241" t="e">
        <v>#DIV/0!</v>
      </c>
      <c r="BC241" t="e">
        <v>#DIV/0!</v>
      </c>
      <c r="BD241">
        <v>0.77317039790670816</v>
      </c>
      <c r="BE241">
        <v>0.35140708362699891</v>
      </c>
      <c r="BF241">
        <v>3.75154584297854</v>
      </c>
      <c r="BG241">
        <v>0.83326212925704402</v>
      </c>
    </row>
    <row r="242" spans="1:59" x14ac:dyDescent="0.2">
      <c r="A242" t="s">
        <v>1088</v>
      </c>
      <c r="B242" t="s">
        <v>293</v>
      </c>
      <c r="C242">
        <v>181023</v>
      </c>
      <c r="D242" t="s">
        <v>682</v>
      </c>
      <c r="E242">
        <v>0.91052427709039896</v>
      </c>
      <c r="F242" t="e">
        <v>#DIV/0!</v>
      </c>
      <c r="G242">
        <v>0.62595385753273536</v>
      </c>
      <c r="H242">
        <v>1.1391012812520014</v>
      </c>
      <c r="I242">
        <v>0.9729203844501958</v>
      </c>
      <c r="J242">
        <v>1.6292320000281331</v>
      </c>
      <c r="K242" t="e">
        <v>#DIV/0!</v>
      </c>
      <c r="L242">
        <v>1.1024154273761075</v>
      </c>
      <c r="M242">
        <v>1.3548440737191556</v>
      </c>
      <c r="N242">
        <v>0.67787973979839311</v>
      </c>
      <c r="O242">
        <v>0.22219707116303428</v>
      </c>
      <c r="P242">
        <v>1.1236393794375257</v>
      </c>
      <c r="Q242">
        <v>0.61147110351591616</v>
      </c>
      <c r="R242">
        <v>1.0815492624074214</v>
      </c>
      <c r="S242">
        <v>1.0188090991358496</v>
      </c>
      <c r="T242">
        <v>1.3015556287535393</v>
      </c>
      <c r="U242" t="e">
        <v>#DIV/0!</v>
      </c>
      <c r="V242" t="e">
        <v>#DIV/0!</v>
      </c>
      <c r="W242">
        <v>1.2717334029578509</v>
      </c>
      <c r="X242">
        <v>8.6017038715774347E-2</v>
      </c>
      <c r="Y242">
        <v>1.0524359139260475</v>
      </c>
      <c r="Z242">
        <v>1.0632682220403356</v>
      </c>
      <c r="AA242" t="e">
        <v>#DIV/0!</v>
      </c>
      <c r="AB242">
        <v>1.1804244948532847</v>
      </c>
      <c r="AC242">
        <v>0.6654743309374499</v>
      </c>
      <c r="AD242" t="e">
        <v>#DIV/0!</v>
      </c>
      <c r="AE242">
        <v>0.49620058330396744</v>
      </c>
      <c r="AF242">
        <v>0.82345357667055619</v>
      </c>
      <c r="AG242" t="e">
        <v>#DIV/0!</v>
      </c>
      <c r="AH242" t="e">
        <v>#DIV/0!</v>
      </c>
      <c r="AI242">
        <v>126.96055592554082</v>
      </c>
      <c r="AJ242">
        <v>1.1204334630662645</v>
      </c>
      <c r="AK242">
        <v>0.52087855793661642</v>
      </c>
      <c r="AL242">
        <v>21.851352198586149</v>
      </c>
      <c r="AM242">
        <v>0.10907028860755766</v>
      </c>
      <c r="AN242" t="e">
        <v>#DIV/0!</v>
      </c>
      <c r="AO242">
        <v>0.20572974598433205</v>
      </c>
      <c r="AP242">
        <v>0.10370984581253245</v>
      </c>
      <c r="AQ242">
        <v>1.086333352353249</v>
      </c>
      <c r="AR242">
        <v>21.168050194605371</v>
      </c>
      <c r="AS242">
        <v>1.4140205258480143</v>
      </c>
      <c r="AT242">
        <v>5.2708762615617264</v>
      </c>
      <c r="AU242">
        <v>0.77582551321185333</v>
      </c>
      <c r="AV242">
        <v>0.81913765048239207</v>
      </c>
      <c r="AW242">
        <v>1.7138163414131049</v>
      </c>
      <c r="AX242">
        <v>0.97238389696417404</v>
      </c>
      <c r="AY242" t="e">
        <v>#DIV/0!</v>
      </c>
      <c r="AZ242" t="e">
        <v>#DIV/0!</v>
      </c>
      <c r="BA242" t="e">
        <v>#DIV/0!</v>
      </c>
      <c r="BB242" t="e">
        <v>#DIV/0!</v>
      </c>
      <c r="BC242" t="e">
        <v>#DIV/0!</v>
      </c>
      <c r="BD242">
        <v>0.26780905107111413</v>
      </c>
      <c r="BE242" t="e">
        <v>#DIV/0!</v>
      </c>
      <c r="BF242">
        <v>4.358785464161004</v>
      </c>
      <c r="BG242">
        <v>0.88349108625684047</v>
      </c>
    </row>
    <row r="243" spans="1:59" x14ac:dyDescent="0.2">
      <c r="A243" t="s">
        <v>1089</v>
      </c>
      <c r="B243" t="s">
        <v>294</v>
      </c>
      <c r="C243">
        <v>181889</v>
      </c>
      <c r="D243" t="s">
        <v>683</v>
      </c>
      <c r="E243">
        <v>90.123582198336564</v>
      </c>
      <c r="F243">
        <v>2.5274557129534725</v>
      </c>
      <c r="G243">
        <v>0.90431825923483566</v>
      </c>
      <c r="H243">
        <v>1.0526130355350518</v>
      </c>
      <c r="I243">
        <v>5.7788978428761357</v>
      </c>
      <c r="J243">
        <v>1.5224655812647487</v>
      </c>
      <c r="K243" t="e">
        <v>#DIV/0!</v>
      </c>
      <c r="L243">
        <v>0.5818898483748367</v>
      </c>
      <c r="M243">
        <v>1.3441502050479746</v>
      </c>
      <c r="N243">
        <v>0.57222124989932854</v>
      </c>
      <c r="O243">
        <v>0.6367507480206942</v>
      </c>
      <c r="P243">
        <v>1.2625585951479332</v>
      </c>
      <c r="Q243">
        <v>3.1183595210799973</v>
      </c>
      <c r="R243">
        <v>54.596293733114997</v>
      </c>
      <c r="S243">
        <v>11.093368526873659</v>
      </c>
      <c r="T243">
        <v>1.0944999358896375</v>
      </c>
      <c r="U243">
        <v>0.39580099329369711</v>
      </c>
      <c r="V243">
        <v>1.148605696532353</v>
      </c>
      <c r="W243">
        <v>36.585331655984362</v>
      </c>
      <c r="X243">
        <v>8.94292680856731E-2</v>
      </c>
      <c r="Y243">
        <v>1.4709009496550589</v>
      </c>
      <c r="Z243">
        <v>1.2307763440842776</v>
      </c>
      <c r="AA243" t="e">
        <v>#DIV/0!</v>
      </c>
      <c r="AB243">
        <v>1.054571375523274</v>
      </c>
      <c r="AC243">
        <v>0.84177761884889657</v>
      </c>
      <c r="AD243" t="e">
        <v>#DIV/0!</v>
      </c>
      <c r="AE243">
        <v>0.92754489951738028</v>
      </c>
      <c r="AF243">
        <v>1.7282155608208811</v>
      </c>
      <c r="AG243">
        <v>1.7611415978808793</v>
      </c>
      <c r="AH243" t="e">
        <v>#DIV/0!</v>
      </c>
      <c r="AI243">
        <v>1.2077999320531538</v>
      </c>
      <c r="AJ243">
        <v>3.0617510035884909</v>
      </c>
      <c r="AK243">
        <v>1.1450191306578101</v>
      </c>
      <c r="AL243">
        <v>1.4596602966501346</v>
      </c>
      <c r="AM243">
        <v>31.893595284838341</v>
      </c>
      <c r="AN243" t="e">
        <v>#DIV/0!</v>
      </c>
      <c r="AO243">
        <v>15.989806729345799</v>
      </c>
      <c r="AP243">
        <v>8.8015972155426808E-2</v>
      </c>
      <c r="AQ243">
        <v>0.83636743747200759</v>
      </c>
      <c r="AR243">
        <v>2.34135446567669</v>
      </c>
      <c r="AS243">
        <v>74.233548200290713</v>
      </c>
      <c r="AT243">
        <v>94.750147965511786</v>
      </c>
      <c r="AU243">
        <v>8.8718414204146203</v>
      </c>
      <c r="AV243">
        <v>1.6202797069608497</v>
      </c>
      <c r="AW243">
        <v>0.71222345665438747</v>
      </c>
      <c r="AX243">
        <v>1.0674156637861538</v>
      </c>
      <c r="AY243">
        <v>6.8717279062916248E-2</v>
      </c>
      <c r="AZ243">
        <v>0.39451712020668234</v>
      </c>
      <c r="BA243" t="e">
        <v>#DIV/0!</v>
      </c>
      <c r="BB243" t="e">
        <v>#DIV/0!</v>
      </c>
      <c r="BC243" t="e">
        <v>#DIV/0!</v>
      </c>
      <c r="BD243">
        <v>1.2029828588914517</v>
      </c>
      <c r="BE243" t="e">
        <v>#DIV/0!</v>
      </c>
      <c r="BF243">
        <v>123.43601402365576</v>
      </c>
      <c r="BG243">
        <v>0.96038754609572674</v>
      </c>
    </row>
    <row r="244" spans="1:59" x14ac:dyDescent="0.2">
      <c r="A244" t="s">
        <v>1090</v>
      </c>
      <c r="B244" t="s">
        <v>295</v>
      </c>
      <c r="C244">
        <v>183697</v>
      </c>
      <c r="D244" t="s">
        <v>684</v>
      </c>
      <c r="E244">
        <v>0.39748441648997329</v>
      </c>
      <c r="F244">
        <v>1.8553879919489031</v>
      </c>
      <c r="G244">
        <v>1.2162683890893284</v>
      </c>
      <c r="H244">
        <v>1.2255166520073737</v>
      </c>
      <c r="I244">
        <v>0.60203604789019516</v>
      </c>
      <c r="J244">
        <v>1.5169600956401095</v>
      </c>
      <c r="K244">
        <v>4.9881455106837877E-2</v>
      </c>
      <c r="L244">
        <v>2.0343743046857585</v>
      </c>
      <c r="M244">
        <v>1.2482220465509939</v>
      </c>
      <c r="N244">
        <v>0.81298702877607643</v>
      </c>
      <c r="O244">
        <v>0.19628202089778013</v>
      </c>
      <c r="P244">
        <v>1.2067121595074224</v>
      </c>
      <c r="Q244">
        <v>1.0609022780876074</v>
      </c>
      <c r="R244">
        <v>1.2087196780041825</v>
      </c>
      <c r="S244">
        <v>1.1393522603193018</v>
      </c>
      <c r="T244">
        <v>1.1057590820788383</v>
      </c>
      <c r="U244">
        <v>1.0010729035343617</v>
      </c>
      <c r="V244">
        <v>2.6303895483978321</v>
      </c>
      <c r="W244">
        <v>1.1006589098264954</v>
      </c>
      <c r="X244">
        <v>8.3540033998412561E-2</v>
      </c>
      <c r="Y244">
        <v>1.3233063055359957</v>
      </c>
      <c r="Z244">
        <v>1.0884754820572617</v>
      </c>
      <c r="AA244" t="e">
        <v>#DIV/0!</v>
      </c>
      <c r="AB244">
        <v>0.75421936957099922</v>
      </c>
      <c r="AC244">
        <v>2.1776467973129008</v>
      </c>
      <c r="AD244" t="e">
        <v>#DIV/0!</v>
      </c>
      <c r="AE244">
        <v>1.042345950103811</v>
      </c>
      <c r="AF244">
        <v>1.3841436083197132</v>
      </c>
      <c r="AG244">
        <v>0.81446146507943196</v>
      </c>
      <c r="AH244" t="e">
        <v>#DIV/0!</v>
      </c>
      <c r="AI244">
        <v>14.724381711843757</v>
      </c>
      <c r="AJ244">
        <v>0.69860991645287274</v>
      </c>
      <c r="AK244">
        <v>1.3407425236410853</v>
      </c>
      <c r="AL244">
        <v>6.7513442562688688</v>
      </c>
      <c r="AM244" t="e">
        <v>#DIV/0!</v>
      </c>
      <c r="AN244" t="e">
        <v>#DIV/0!</v>
      </c>
      <c r="AO244">
        <v>0.65593341932150973</v>
      </c>
      <c r="AP244">
        <v>0.13575311238546978</v>
      </c>
      <c r="AQ244">
        <v>0.93981811887097289</v>
      </c>
      <c r="AR244">
        <v>2.5243819927555662</v>
      </c>
      <c r="AS244" t="e">
        <v>#DIV/0!</v>
      </c>
      <c r="AT244">
        <v>1.6257641109984753</v>
      </c>
      <c r="AU244">
        <v>1.7163518239098388</v>
      </c>
      <c r="AV244">
        <v>0.84675351771139296</v>
      </c>
      <c r="AW244">
        <v>1.242474720503554</v>
      </c>
      <c r="AX244">
        <v>0.79339939614236754</v>
      </c>
      <c r="AY244" t="e">
        <v>#DIV/0!</v>
      </c>
      <c r="AZ244">
        <v>0.30890051456980638</v>
      </c>
      <c r="BA244" t="e">
        <v>#DIV/0!</v>
      </c>
      <c r="BB244" t="e">
        <v>#DIV/0!</v>
      </c>
      <c r="BC244" t="e">
        <v>#DIV/0!</v>
      </c>
      <c r="BD244" t="e">
        <v>#DIV/0!</v>
      </c>
      <c r="BE244" t="e">
        <v>#DIV/0!</v>
      </c>
      <c r="BF244">
        <v>1.7119100813252857</v>
      </c>
      <c r="BG244">
        <v>0.9330116835700355</v>
      </c>
    </row>
    <row r="245" spans="1:59" x14ac:dyDescent="0.2">
      <c r="A245" t="s">
        <v>1091</v>
      </c>
      <c r="B245" t="s">
        <v>296</v>
      </c>
      <c r="C245">
        <v>184353</v>
      </c>
      <c r="D245" t="s">
        <v>685</v>
      </c>
      <c r="E245" t="e">
        <v>#DIV/0!</v>
      </c>
      <c r="F245" t="e">
        <v>#DIV/0!</v>
      </c>
      <c r="G245">
        <v>1.125968678815835</v>
      </c>
      <c r="H245">
        <v>1.9038689375187667</v>
      </c>
      <c r="I245">
        <v>32.380624365161637</v>
      </c>
      <c r="J245" t="e">
        <v>#DIV/0!</v>
      </c>
      <c r="K245" t="e">
        <v>#DIV/0!</v>
      </c>
      <c r="L245" t="e">
        <v>#DIV/0!</v>
      </c>
      <c r="M245">
        <v>0.94644257035190527</v>
      </c>
      <c r="N245">
        <v>1.6574904152540371</v>
      </c>
      <c r="O245">
        <v>0.43969963965412806</v>
      </c>
      <c r="P245">
        <v>0.90934520566968469</v>
      </c>
      <c r="Q245">
        <v>1.3297167001524803</v>
      </c>
      <c r="R245">
        <v>1.2883973952240033</v>
      </c>
      <c r="S245">
        <v>0.94258825504771293</v>
      </c>
      <c r="T245">
        <v>0.95558420955745149</v>
      </c>
      <c r="U245">
        <v>0.62626118652329354</v>
      </c>
      <c r="V245">
        <v>60.55815912958456</v>
      </c>
      <c r="W245">
        <v>1.0865943989308247</v>
      </c>
      <c r="X245">
        <v>6.4546683280882894E-2</v>
      </c>
      <c r="Y245">
        <v>64.766742146834659</v>
      </c>
      <c r="Z245">
        <v>31.890135256880541</v>
      </c>
      <c r="AA245" t="e">
        <v>#DIV/0!</v>
      </c>
      <c r="AB245">
        <v>0.52304711693444672</v>
      </c>
      <c r="AC245">
        <v>1.8571335346051892</v>
      </c>
      <c r="AD245" t="e">
        <v>#DIV/0!</v>
      </c>
      <c r="AE245">
        <v>0.6944475170864407</v>
      </c>
      <c r="AF245">
        <v>1.2238648369440865</v>
      </c>
      <c r="AG245" t="e">
        <v>#DIV/0!</v>
      </c>
      <c r="AH245" t="e">
        <v>#DIV/0!</v>
      </c>
      <c r="AI245">
        <v>10.841284190449581</v>
      </c>
      <c r="AJ245">
        <v>7.9398547900795569</v>
      </c>
      <c r="AK245">
        <v>260.17841498314118</v>
      </c>
      <c r="AL245">
        <v>1.0709868340018351</v>
      </c>
      <c r="AM245" t="e">
        <v>#DIV/0!</v>
      </c>
      <c r="AN245" t="e">
        <v>#DIV/0!</v>
      </c>
      <c r="AO245" t="e">
        <v>#DIV/0!</v>
      </c>
      <c r="AP245">
        <v>0.10024494049485368</v>
      </c>
      <c r="AQ245">
        <v>0.76495035481476392</v>
      </c>
      <c r="AR245">
        <v>10.631968679008171</v>
      </c>
      <c r="AS245">
        <v>0.91727003628377568</v>
      </c>
      <c r="AT245" t="e">
        <v>#DIV/0!</v>
      </c>
      <c r="AU245">
        <v>0.23990603676207947</v>
      </c>
      <c r="AV245">
        <v>1.6380537882960202</v>
      </c>
      <c r="AW245">
        <v>0.65426689690913753</v>
      </c>
      <c r="AX245">
        <v>6.4542104373845719</v>
      </c>
      <c r="AY245" t="e">
        <v>#DIV/0!</v>
      </c>
      <c r="AZ245" t="e">
        <v>#DIV/0!</v>
      </c>
      <c r="BA245" t="e">
        <v>#DIV/0!</v>
      </c>
      <c r="BB245" t="e">
        <v>#DIV/0!</v>
      </c>
      <c r="BC245" t="e">
        <v>#DIV/0!</v>
      </c>
      <c r="BD245" t="e">
        <v>#DIV/0!</v>
      </c>
      <c r="BE245" t="e">
        <v>#DIV/0!</v>
      </c>
      <c r="BF245" t="e">
        <v>#DIV/0!</v>
      </c>
      <c r="BG245">
        <v>0.87186497069005842</v>
      </c>
    </row>
    <row r="246" spans="1:59" x14ac:dyDescent="0.2">
      <c r="A246" t="s">
        <v>1092</v>
      </c>
      <c r="B246" t="s">
        <v>297</v>
      </c>
      <c r="C246">
        <v>185933</v>
      </c>
      <c r="D246" t="s">
        <v>686</v>
      </c>
      <c r="E246">
        <v>0.56409829332796513</v>
      </c>
      <c r="F246" t="e">
        <v>#DIV/0!</v>
      </c>
      <c r="G246">
        <v>0.60358803992184229</v>
      </c>
      <c r="H246">
        <v>0.72262147182884473</v>
      </c>
      <c r="I246">
        <v>0.49717417388134572</v>
      </c>
      <c r="J246">
        <v>1.3495469420670112</v>
      </c>
      <c r="K246" t="e">
        <v>#DIV/0!</v>
      </c>
      <c r="L246">
        <v>2.8112087514350232</v>
      </c>
      <c r="M246">
        <v>0.91674082357006315</v>
      </c>
      <c r="N246">
        <v>0.3162797291679354</v>
      </c>
      <c r="O246" t="e">
        <v>#DIV/0!</v>
      </c>
      <c r="P246">
        <v>0.7741487458299372</v>
      </c>
      <c r="Q246">
        <v>0.79803774215516832</v>
      </c>
      <c r="R246">
        <v>0.73129605716763657</v>
      </c>
      <c r="S246">
        <v>0.83732780663378714</v>
      </c>
      <c r="T246">
        <v>0.55443586904611375</v>
      </c>
      <c r="U246">
        <v>0.10894427400821427</v>
      </c>
      <c r="V246">
        <v>59.02775650261183</v>
      </c>
      <c r="W246">
        <v>0.72770636553615209</v>
      </c>
      <c r="X246">
        <v>5.3883091329352525E-2</v>
      </c>
      <c r="Y246">
        <v>13.081747569677944</v>
      </c>
      <c r="Z246">
        <v>7.7354079488511012</v>
      </c>
      <c r="AA246" t="e">
        <v>#DIV/0!</v>
      </c>
      <c r="AB246">
        <v>0.79016945403998251</v>
      </c>
      <c r="AC246">
        <v>1.9133302163434223</v>
      </c>
      <c r="AD246">
        <v>0.54401846442546931</v>
      </c>
      <c r="AE246">
        <v>0.42916659916949024</v>
      </c>
      <c r="AF246">
        <v>0.70360741880501987</v>
      </c>
      <c r="AG246" t="e">
        <v>#DIV/0!</v>
      </c>
      <c r="AH246" t="e">
        <v>#DIV/0!</v>
      </c>
      <c r="AI246">
        <v>0.68201522990974706</v>
      </c>
      <c r="AJ246">
        <v>23.036510628556496</v>
      </c>
      <c r="AK246">
        <v>7.4837713988342616</v>
      </c>
      <c r="AL246">
        <v>0.7745634866299359</v>
      </c>
      <c r="AM246" t="e">
        <v>#DIV/0!</v>
      </c>
      <c r="AN246" t="e">
        <v>#DIV/0!</v>
      </c>
      <c r="AO246" t="e">
        <v>#DIV/0!</v>
      </c>
      <c r="AP246">
        <v>7.7451731661465892E-2</v>
      </c>
      <c r="AQ246">
        <v>0.61311952667453795</v>
      </c>
      <c r="AR246">
        <v>1.8563708278923721</v>
      </c>
      <c r="AS246">
        <v>0.68047083452539947</v>
      </c>
      <c r="AT246">
        <v>0.38771768480983565</v>
      </c>
      <c r="AU246">
        <v>4.1484753518669679</v>
      </c>
      <c r="AV246">
        <v>23.69686651058592</v>
      </c>
      <c r="AW246">
        <v>2.1331096920715082</v>
      </c>
      <c r="AX246">
        <v>0.58929010035685536</v>
      </c>
      <c r="AY246">
        <v>43.667432242020993</v>
      </c>
      <c r="AZ246" t="e">
        <v>#DIV/0!</v>
      </c>
      <c r="BA246" t="e">
        <v>#DIV/0!</v>
      </c>
      <c r="BB246" t="e">
        <v>#DIV/0!</v>
      </c>
      <c r="BC246">
        <v>3.2284425818411782</v>
      </c>
      <c r="BD246">
        <v>1.9489735093558336</v>
      </c>
      <c r="BE246" t="e">
        <v>#DIV/0!</v>
      </c>
      <c r="BF246" t="e">
        <v>#DIV/0!</v>
      </c>
      <c r="BG246">
        <v>0.58974827343224678</v>
      </c>
    </row>
    <row r="247" spans="1:59" x14ac:dyDescent="0.2">
      <c r="A247" t="s">
        <v>1093</v>
      </c>
      <c r="B247" t="s">
        <v>298</v>
      </c>
      <c r="C247">
        <v>187428</v>
      </c>
      <c r="D247" t="s">
        <v>687</v>
      </c>
      <c r="E247">
        <v>0.36550507242790509</v>
      </c>
      <c r="F247">
        <v>1.1718852302346718</v>
      </c>
      <c r="G247">
        <v>1.1431667786063491</v>
      </c>
      <c r="H247">
        <v>1.0901335924292692</v>
      </c>
      <c r="I247">
        <v>38.924560224548955</v>
      </c>
      <c r="J247">
        <v>1.2515441353997783</v>
      </c>
      <c r="K247" t="e">
        <v>#DIV/0!</v>
      </c>
      <c r="L247" t="e">
        <v>#DIV/0!</v>
      </c>
      <c r="M247">
        <v>1.1639772464277018</v>
      </c>
      <c r="N247">
        <v>0.49100862896892089</v>
      </c>
      <c r="O247">
        <v>26.259234990620644</v>
      </c>
      <c r="P247">
        <v>1.4297437754260811</v>
      </c>
      <c r="Q247">
        <v>2.2095359248553925</v>
      </c>
      <c r="R247">
        <v>1.1562945123977528</v>
      </c>
      <c r="S247">
        <v>1.3090947019004222</v>
      </c>
      <c r="T247">
        <v>1.2250527430703304</v>
      </c>
      <c r="U247">
        <v>0.20238313317428694</v>
      </c>
      <c r="V247">
        <v>21.247435349548915</v>
      </c>
      <c r="W247">
        <v>1.1022798185136464</v>
      </c>
      <c r="X247">
        <v>1.0737470469159893</v>
      </c>
      <c r="Y247">
        <v>8.1020590884565014</v>
      </c>
      <c r="Z247">
        <v>12.67543038648183</v>
      </c>
      <c r="AA247" t="e">
        <v>#DIV/0!</v>
      </c>
      <c r="AB247">
        <v>1.2478663824859073</v>
      </c>
      <c r="AC247">
        <v>2.2320452991528761</v>
      </c>
      <c r="AD247" t="e">
        <v>#DIV/0!</v>
      </c>
      <c r="AE247">
        <v>1.5136289552350497</v>
      </c>
      <c r="AF247">
        <v>1.0876267334552456</v>
      </c>
      <c r="AG247">
        <v>20.096473661572052</v>
      </c>
      <c r="AH247" t="e">
        <v>#DIV/0!</v>
      </c>
      <c r="AI247">
        <v>21.755725524126692</v>
      </c>
      <c r="AJ247">
        <v>5.3559207241091071</v>
      </c>
      <c r="AK247">
        <v>4.5011408602408762</v>
      </c>
      <c r="AL247">
        <v>1.3671152341619699</v>
      </c>
      <c r="AM247">
        <v>0.12732625670409725</v>
      </c>
      <c r="AN247" t="e">
        <v>#DIV/0!</v>
      </c>
      <c r="AO247">
        <v>0.27231857432130407</v>
      </c>
      <c r="AP247">
        <v>0.13768972555806819</v>
      </c>
      <c r="AQ247">
        <v>0.98664664771288357</v>
      </c>
      <c r="AR247">
        <v>3.0649561543167319</v>
      </c>
      <c r="AS247">
        <v>1.1214682053955369</v>
      </c>
      <c r="AT247">
        <v>0.62439996551541732</v>
      </c>
      <c r="AU247">
        <v>0.94934307678039342</v>
      </c>
      <c r="AV247">
        <v>1.8710889686960601</v>
      </c>
      <c r="AW247">
        <v>1.061857990655326</v>
      </c>
      <c r="AX247">
        <v>1.0429764543628168</v>
      </c>
      <c r="AY247" t="e">
        <v>#DIV/0!</v>
      </c>
      <c r="AZ247">
        <v>1.3779974253695717</v>
      </c>
      <c r="BA247">
        <v>8.8353096781398062</v>
      </c>
      <c r="BB247" t="e">
        <v>#DIV/0!</v>
      </c>
      <c r="BC247">
        <v>4.8139658496593132</v>
      </c>
      <c r="BD247">
        <v>1.7573565311740611</v>
      </c>
      <c r="BE247">
        <v>0.52279284633374057</v>
      </c>
      <c r="BF247">
        <v>2.5728504465098685</v>
      </c>
      <c r="BG247">
        <v>1.016492889776544</v>
      </c>
    </row>
    <row r="248" spans="1:59" x14ac:dyDescent="0.2">
      <c r="A248" t="s">
        <v>1094</v>
      </c>
      <c r="B248" t="s">
        <v>299</v>
      </c>
      <c r="C248">
        <v>188359</v>
      </c>
      <c r="D248" t="s">
        <v>688</v>
      </c>
      <c r="E248">
        <v>0.63804472449426475</v>
      </c>
      <c r="F248">
        <v>0.84818416019465304</v>
      </c>
      <c r="G248">
        <v>1.3370701345188802</v>
      </c>
      <c r="H248">
        <v>1.7087735516789164</v>
      </c>
      <c r="I248">
        <v>0.74108318643105631</v>
      </c>
      <c r="J248">
        <v>1.4799276128774019</v>
      </c>
      <c r="K248" t="e">
        <v>#DIV/0!</v>
      </c>
      <c r="L248">
        <v>2.7294871978808679</v>
      </c>
      <c r="M248">
        <v>2.0063299011199121</v>
      </c>
      <c r="N248">
        <v>0.41614307206080664</v>
      </c>
      <c r="O248">
        <v>0.17715455634589722</v>
      </c>
      <c r="P248">
        <v>1.5425566802699791</v>
      </c>
      <c r="Q248">
        <v>1.0688853078048621</v>
      </c>
      <c r="R248">
        <v>0.86216875290336581</v>
      </c>
      <c r="S248">
        <v>1.298147452336837</v>
      </c>
      <c r="T248">
        <v>1.1433415096892083</v>
      </c>
      <c r="U248" t="e">
        <v>#DIV/0!</v>
      </c>
      <c r="V248">
        <v>40.791506078851931</v>
      </c>
      <c r="W248">
        <v>1.2882601977165655</v>
      </c>
      <c r="X248">
        <v>9.2181237672894642E-2</v>
      </c>
      <c r="Y248">
        <v>1.0898301549561018</v>
      </c>
      <c r="Z248">
        <v>1.2186161282704187</v>
      </c>
      <c r="AA248" t="e">
        <v>#DIV/0!</v>
      </c>
      <c r="AB248">
        <v>1.0429530151464157</v>
      </c>
      <c r="AC248">
        <v>2.7017160330962851</v>
      </c>
      <c r="AD248" t="e">
        <v>#DIV/0!</v>
      </c>
      <c r="AE248">
        <v>1.2781856369326758</v>
      </c>
      <c r="AF248">
        <v>1.7166431924310666</v>
      </c>
      <c r="AG248">
        <v>1.0998370597525065</v>
      </c>
      <c r="AH248" t="e">
        <v>#DIV/0!</v>
      </c>
      <c r="AI248">
        <v>1.5394034564504258</v>
      </c>
      <c r="AJ248">
        <v>0.9093864566910983</v>
      </c>
      <c r="AK248">
        <v>0.94180471886857153</v>
      </c>
      <c r="AL248">
        <v>1.3794725038939635</v>
      </c>
      <c r="AM248" t="e">
        <v>#DIV/0!</v>
      </c>
      <c r="AN248" t="e">
        <v>#DIV/0!</v>
      </c>
      <c r="AO248">
        <v>0.17562761390381448</v>
      </c>
      <c r="AP248">
        <v>0.16351397485202926</v>
      </c>
      <c r="AQ248">
        <v>0.95602665776871609</v>
      </c>
      <c r="AR248">
        <v>0.96478574841670905</v>
      </c>
      <c r="AS248">
        <v>1.1437168420482779</v>
      </c>
      <c r="AT248" t="e">
        <v>#DIV/0!</v>
      </c>
      <c r="AU248">
        <v>0.54799669051383471</v>
      </c>
      <c r="AV248">
        <v>0.70272042511075927</v>
      </c>
      <c r="AW248">
        <v>2.33450123110859</v>
      </c>
      <c r="AX248">
        <v>2.1638206902687824</v>
      </c>
      <c r="AY248" t="e">
        <v>#DIV/0!</v>
      </c>
      <c r="AZ248" t="e">
        <v>#DIV/0!</v>
      </c>
      <c r="BA248" t="e">
        <v>#DIV/0!</v>
      </c>
      <c r="BB248" t="e">
        <v>#DIV/0!</v>
      </c>
      <c r="BC248" t="e">
        <v>#DIV/0!</v>
      </c>
      <c r="BD248" t="e">
        <v>#DIV/0!</v>
      </c>
      <c r="BE248" t="e">
        <v>#DIV/0!</v>
      </c>
      <c r="BF248">
        <v>2.8683858988035666</v>
      </c>
      <c r="BG248">
        <v>0.91778000263073223</v>
      </c>
    </row>
    <row r="249" spans="1:59" x14ac:dyDescent="0.2">
      <c r="A249" t="s">
        <v>1095</v>
      </c>
      <c r="B249" t="s">
        <v>300</v>
      </c>
      <c r="C249">
        <v>189171</v>
      </c>
      <c r="D249" t="s">
        <v>689</v>
      </c>
      <c r="E249">
        <v>1.6084469593139432</v>
      </c>
      <c r="F249">
        <v>1.2406734338507812</v>
      </c>
      <c r="G249">
        <v>0.82862509576403121</v>
      </c>
      <c r="H249">
        <v>0.99296206586590474</v>
      </c>
      <c r="I249">
        <v>0.54342802416100733</v>
      </c>
      <c r="J249">
        <v>2.2636262511756398</v>
      </c>
      <c r="K249" t="e">
        <v>#DIV/0!</v>
      </c>
      <c r="L249">
        <v>1.6752392824329772</v>
      </c>
      <c r="M249">
        <v>1.3487399056817793</v>
      </c>
      <c r="N249">
        <v>0.63379974024009833</v>
      </c>
      <c r="O249">
        <v>0.26021597505638921</v>
      </c>
      <c r="P249">
        <v>1.3343733108007136</v>
      </c>
      <c r="Q249">
        <v>1.0413664678874888</v>
      </c>
      <c r="R249">
        <v>0.99814346167883117</v>
      </c>
      <c r="S249">
        <v>1.243868247815328</v>
      </c>
      <c r="T249">
        <v>0.79921832869331411</v>
      </c>
      <c r="U249">
        <v>0.18652948893254895</v>
      </c>
      <c r="V249">
        <v>0.29634864930594046</v>
      </c>
      <c r="W249">
        <v>0.93991478234779324</v>
      </c>
      <c r="X249">
        <v>7.6557778747983085E-2</v>
      </c>
      <c r="Y249">
        <v>13.261130197620872</v>
      </c>
      <c r="Z249">
        <v>6.9437260094083157</v>
      </c>
      <c r="AA249" t="e">
        <v>#DIV/0!</v>
      </c>
      <c r="AB249">
        <v>1.5952113914349546</v>
      </c>
      <c r="AC249">
        <v>1.366795856664184</v>
      </c>
      <c r="AD249">
        <v>0.50839459189368874</v>
      </c>
      <c r="AE249">
        <v>1.9674768064625079</v>
      </c>
      <c r="AF249">
        <v>1.9458768748535646</v>
      </c>
      <c r="AG249">
        <v>0.86253826775449827</v>
      </c>
      <c r="AH249" t="e">
        <v>#DIV/0!</v>
      </c>
      <c r="AI249">
        <v>0.97998548698217203</v>
      </c>
      <c r="AJ249">
        <v>5.2761432422913375</v>
      </c>
      <c r="AK249">
        <v>5.8213010979936435</v>
      </c>
      <c r="AL249">
        <v>1.0025920555493084</v>
      </c>
      <c r="AM249" t="e">
        <v>#DIV/0!</v>
      </c>
      <c r="AN249">
        <v>14.119403203323664</v>
      </c>
      <c r="AO249">
        <v>0.13810343205038278</v>
      </c>
      <c r="AP249">
        <v>9.1320646559604146E-2</v>
      </c>
      <c r="AQ249">
        <v>1.0968626283356426</v>
      </c>
      <c r="AR249">
        <v>1.0337537994216299</v>
      </c>
      <c r="AS249">
        <v>322.8928377002772</v>
      </c>
      <c r="AT249">
        <v>3.5902751055627786</v>
      </c>
      <c r="AU249">
        <v>0.48158411326456418</v>
      </c>
      <c r="AV249">
        <v>1.2803850579854528</v>
      </c>
      <c r="AW249">
        <v>1.1261616007446098</v>
      </c>
      <c r="AX249">
        <v>0.79256101519820399</v>
      </c>
      <c r="AY249" t="e">
        <v>#DIV/0!</v>
      </c>
      <c r="AZ249" t="e">
        <v>#DIV/0!</v>
      </c>
      <c r="BA249" t="e">
        <v>#DIV/0!</v>
      </c>
      <c r="BB249" t="e">
        <v>#DIV/0!</v>
      </c>
      <c r="BC249">
        <v>0.19793089179980033</v>
      </c>
      <c r="BD249" t="e">
        <v>#DIV/0!</v>
      </c>
      <c r="BE249">
        <v>0.44565569175988878</v>
      </c>
      <c r="BF249">
        <v>1.4326311345165652</v>
      </c>
      <c r="BG249">
        <v>0.83558102767009834</v>
      </c>
    </row>
    <row r="250" spans="1:59" x14ac:dyDescent="0.2">
      <c r="A250" t="s">
        <v>1096</v>
      </c>
      <c r="B250" t="s">
        <v>301</v>
      </c>
      <c r="C250">
        <v>189998</v>
      </c>
      <c r="D250" t="s">
        <v>690</v>
      </c>
      <c r="E250">
        <v>1.3066362933204947</v>
      </c>
      <c r="F250">
        <v>1.2817493105772397</v>
      </c>
      <c r="G250">
        <v>0.83786168137811823</v>
      </c>
      <c r="H250">
        <v>1.051500181395586</v>
      </c>
      <c r="I250">
        <v>0.86423212922139103</v>
      </c>
      <c r="J250">
        <v>1.3706928251827257</v>
      </c>
      <c r="K250">
        <v>4.1328214988118124E-2</v>
      </c>
      <c r="L250">
        <v>1.8483654181942513</v>
      </c>
      <c r="M250">
        <v>1.1804218773864952</v>
      </c>
      <c r="N250">
        <v>0.14881273539249593</v>
      </c>
      <c r="O250">
        <v>0.27738421399020646</v>
      </c>
      <c r="P250">
        <v>1.2146260918040157</v>
      </c>
      <c r="Q250">
        <v>0.84371149914505728</v>
      </c>
      <c r="R250">
        <v>1.141522688801615</v>
      </c>
      <c r="S250">
        <v>1.0575215641804594</v>
      </c>
      <c r="T250">
        <v>0.91744222648969032</v>
      </c>
      <c r="U250">
        <v>3.2820993079388208</v>
      </c>
      <c r="V250">
        <v>0.62675967282604839</v>
      </c>
      <c r="W250">
        <v>1.1573488035893393</v>
      </c>
      <c r="X250">
        <v>0.1066852276494704</v>
      </c>
      <c r="Y250">
        <v>0.94674298628284581</v>
      </c>
      <c r="Z250">
        <v>0.98537220702383688</v>
      </c>
      <c r="AA250" t="e">
        <v>#DIV/0!</v>
      </c>
      <c r="AB250">
        <v>1.2499803413672002</v>
      </c>
      <c r="AC250">
        <v>0.93034601571291997</v>
      </c>
      <c r="AD250">
        <v>0.32843971931305499</v>
      </c>
      <c r="AE250">
        <v>1.0056439116476659</v>
      </c>
      <c r="AF250">
        <v>1.7559317252080691</v>
      </c>
      <c r="AG250">
        <v>0.76928601502971616</v>
      </c>
      <c r="AH250" t="e">
        <v>#DIV/0!</v>
      </c>
      <c r="AI250">
        <v>0.93772143304147371</v>
      </c>
      <c r="AJ250">
        <v>1.1559845871853884</v>
      </c>
      <c r="AK250">
        <v>0.92962329432803326</v>
      </c>
      <c r="AL250">
        <v>1.0979127604434136</v>
      </c>
      <c r="AM250" t="e">
        <v>#DIV/0!</v>
      </c>
      <c r="AN250" t="e">
        <v>#DIV/0!</v>
      </c>
      <c r="AO250">
        <v>0.73123430278255419</v>
      </c>
      <c r="AP250">
        <v>0.12144894385230111</v>
      </c>
      <c r="AQ250">
        <v>0.97590756387664335</v>
      </c>
      <c r="AR250">
        <v>1.180144644505011</v>
      </c>
      <c r="AS250">
        <v>0.88372398061828483</v>
      </c>
      <c r="AT250">
        <v>1.3897104983962782</v>
      </c>
      <c r="AU250">
        <v>1.981701909690377</v>
      </c>
      <c r="AV250">
        <v>2.680755316701867</v>
      </c>
      <c r="AW250">
        <v>0.91291504356444775</v>
      </c>
      <c r="AX250">
        <v>0.91538487298227422</v>
      </c>
      <c r="AY250">
        <v>0.26220294211390138</v>
      </c>
      <c r="AZ250" t="e">
        <v>#DIV/0!</v>
      </c>
      <c r="BA250" t="e">
        <v>#DIV/0!</v>
      </c>
      <c r="BB250" t="e">
        <v>#DIV/0!</v>
      </c>
      <c r="BC250">
        <v>0.68645654548291457</v>
      </c>
      <c r="BD250">
        <v>0.98440323792544293</v>
      </c>
      <c r="BE250" t="e">
        <v>#DIV/0!</v>
      </c>
      <c r="BF250">
        <v>0.93892189328501086</v>
      </c>
      <c r="BG250">
        <v>0.9521895079148075</v>
      </c>
    </row>
    <row r="251" spans="1:59" x14ac:dyDescent="0.2">
      <c r="A251" t="s">
        <v>1097</v>
      </c>
      <c r="B251" t="s">
        <v>302</v>
      </c>
      <c r="C251">
        <v>190476</v>
      </c>
      <c r="D251" t="s">
        <v>691</v>
      </c>
      <c r="E251">
        <v>4.144777392460564</v>
      </c>
      <c r="F251">
        <v>1.3812962410476333</v>
      </c>
      <c r="G251">
        <v>9.3625034126080653</v>
      </c>
      <c r="H251">
        <v>14.239198157941669</v>
      </c>
      <c r="I251">
        <v>1.7003635996860333</v>
      </c>
      <c r="J251">
        <v>9.9045339991321946</v>
      </c>
      <c r="K251" t="e">
        <v>#DIV/0!</v>
      </c>
      <c r="L251" t="e">
        <v>#DIV/0!</v>
      </c>
      <c r="M251">
        <v>2.7310599776836071</v>
      </c>
      <c r="N251">
        <v>1.4777211278357147</v>
      </c>
      <c r="O251">
        <v>0.73557935870583613</v>
      </c>
      <c r="P251">
        <v>1.5600867474569002</v>
      </c>
      <c r="Q251">
        <v>1.9057121566425359</v>
      </c>
      <c r="R251">
        <v>29.551124052261656</v>
      </c>
      <c r="S251" t="e">
        <v>#DIV/0!</v>
      </c>
      <c r="T251">
        <v>7.8476800209784425</v>
      </c>
      <c r="U251">
        <v>0.95178831482669091</v>
      </c>
      <c r="V251" t="e">
        <v>#DIV/0!</v>
      </c>
      <c r="W251">
        <v>10.405819825320108</v>
      </c>
      <c r="X251" t="e">
        <v>#DIV/0!</v>
      </c>
      <c r="Y251">
        <v>3.8345694023900503</v>
      </c>
      <c r="Z251">
        <v>2.6744863335766635</v>
      </c>
      <c r="AA251" t="e">
        <v>#DIV/0!</v>
      </c>
      <c r="AB251" t="e">
        <v>#DIV/0!</v>
      </c>
      <c r="AC251" t="e">
        <v>#DIV/0!</v>
      </c>
      <c r="AD251" t="e">
        <v>#DIV/0!</v>
      </c>
      <c r="AE251">
        <v>2.6364892888274798</v>
      </c>
      <c r="AF251">
        <v>2.3083021635428711</v>
      </c>
      <c r="AG251" t="e">
        <v>#DIV/0!</v>
      </c>
      <c r="AH251" t="e">
        <v>#DIV/0!</v>
      </c>
      <c r="AI251">
        <v>2.8985377870299223</v>
      </c>
      <c r="AJ251">
        <v>1.0421981303293291</v>
      </c>
      <c r="AK251">
        <v>5.4614471579478812</v>
      </c>
      <c r="AL251">
        <v>4.0258372697931133</v>
      </c>
      <c r="AM251" t="e">
        <v>#DIV/0!</v>
      </c>
      <c r="AN251" t="e">
        <v>#DIV/0!</v>
      </c>
      <c r="AO251">
        <v>0.75654580963296503</v>
      </c>
      <c r="AP251">
        <v>6.6790193022779052</v>
      </c>
      <c r="AQ251">
        <v>1.7353287369372274</v>
      </c>
      <c r="AR251">
        <v>27.19330450592474</v>
      </c>
      <c r="AS251">
        <v>2.2761818892197407</v>
      </c>
      <c r="AT251" t="e">
        <v>#DIV/0!</v>
      </c>
      <c r="AU251" t="e">
        <v>#DIV/0!</v>
      </c>
      <c r="AV251">
        <v>2.3947557777531867</v>
      </c>
      <c r="AW251">
        <v>4.7317354382888794</v>
      </c>
      <c r="AX251">
        <v>3.0848066785518138</v>
      </c>
      <c r="AY251" t="e">
        <v>#DIV/0!</v>
      </c>
      <c r="AZ251" t="e">
        <v>#DIV/0!</v>
      </c>
      <c r="BA251" t="e">
        <v>#DIV/0!</v>
      </c>
      <c r="BB251" t="e">
        <v>#DIV/0!</v>
      </c>
      <c r="BC251" t="e">
        <v>#DIV/0!</v>
      </c>
      <c r="BD251" t="e">
        <v>#DIV/0!</v>
      </c>
      <c r="BE251" t="e">
        <v>#DIV/0!</v>
      </c>
      <c r="BF251" t="e">
        <v>#DIV/0!</v>
      </c>
      <c r="BG251">
        <v>2.2729230726714951</v>
      </c>
    </row>
    <row r="252" spans="1:59" x14ac:dyDescent="0.2">
      <c r="A252" t="s">
        <v>1098</v>
      </c>
      <c r="B252" t="s">
        <v>303</v>
      </c>
      <c r="C252">
        <v>192340</v>
      </c>
      <c r="D252" t="s">
        <v>692</v>
      </c>
      <c r="E252">
        <v>2.097420289183296</v>
      </c>
      <c r="F252">
        <v>0.93442545123924914</v>
      </c>
      <c r="G252">
        <v>0.96527491544769939</v>
      </c>
      <c r="H252">
        <v>1.310937413456305</v>
      </c>
      <c r="I252">
        <v>0.38175803720201396</v>
      </c>
      <c r="J252">
        <v>4.4880847705371609</v>
      </c>
      <c r="K252">
        <v>2.3042934440364603E-2</v>
      </c>
      <c r="L252">
        <v>1.1076079039096089</v>
      </c>
      <c r="M252">
        <v>0.85335707829329499</v>
      </c>
      <c r="N252">
        <v>1.4989983283662351</v>
      </c>
      <c r="O252">
        <v>0.13130785285027533</v>
      </c>
      <c r="P252">
        <v>0.90765971787832334</v>
      </c>
      <c r="Q252">
        <v>1.2712883080819699</v>
      </c>
      <c r="R252">
        <v>0.73018623215855871</v>
      </c>
      <c r="S252">
        <v>0.91800228356091051</v>
      </c>
      <c r="T252">
        <v>0.88901338491260817</v>
      </c>
      <c r="U252">
        <v>0.16136278019446082</v>
      </c>
      <c r="V252">
        <v>10.098493577629958</v>
      </c>
      <c r="W252">
        <v>0.67741836218860851</v>
      </c>
      <c r="X252">
        <v>5.9566545392989285E-2</v>
      </c>
      <c r="Y252">
        <v>0.87012213770321345</v>
      </c>
      <c r="Z252">
        <v>1.1379710990921412</v>
      </c>
      <c r="AA252" t="e">
        <v>#DIV/0!</v>
      </c>
      <c r="AB252">
        <v>2.1881656135501646</v>
      </c>
      <c r="AC252">
        <v>0.39651056543744012</v>
      </c>
      <c r="AD252" t="e">
        <v>#DIV/0!</v>
      </c>
      <c r="AE252">
        <v>0.67146428484050513</v>
      </c>
      <c r="AF252">
        <v>0.63784526893129034</v>
      </c>
      <c r="AG252">
        <v>0.84868027868552676</v>
      </c>
      <c r="AH252" t="e">
        <v>#DIV/0!</v>
      </c>
      <c r="AI252">
        <v>1.3454195171350884</v>
      </c>
      <c r="AJ252">
        <v>0.441358458684799</v>
      </c>
      <c r="AK252">
        <v>0.59116194534809352</v>
      </c>
      <c r="AL252">
        <v>0.99631551724170375</v>
      </c>
      <c r="AM252" t="e">
        <v>#DIV/0!</v>
      </c>
      <c r="AN252" t="e">
        <v>#DIV/0!</v>
      </c>
      <c r="AO252">
        <v>1.2902517059483731</v>
      </c>
      <c r="AP252">
        <v>4.8621239765731364E-2</v>
      </c>
      <c r="AQ252">
        <v>0.84118156387812615</v>
      </c>
      <c r="AR252">
        <v>5.6007692148346608</v>
      </c>
      <c r="AS252">
        <v>0.82824607485284452</v>
      </c>
      <c r="AT252">
        <v>0.71013216652806832</v>
      </c>
      <c r="AU252">
        <v>1.0554236758837661</v>
      </c>
      <c r="AV252">
        <v>1.2951758769164676</v>
      </c>
      <c r="AW252">
        <v>1.0091817087543842</v>
      </c>
      <c r="AX252">
        <v>2.1684512630111694</v>
      </c>
      <c r="AY252" t="e">
        <v>#DIV/0!</v>
      </c>
      <c r="AZ252" t="e">
        <v>#DIV/0!</v>
      </c>
      <c r="BA252" t="e">
        <v>#DIV/0!</v>
      </c>
      <c r="BB252" t="e">
        <v>#DIV/0!</v>
      </c>
      <c r="BC252" t="e">
        <v>#DIV/0!</v>
      </c>
      <c r="BD252">
        <v>0.19776758129054967</v>
      </c>
      <c r="BE252" t="e">
        <v>#DIV/0!</v>
      </c>
      <c r="BF252" t="e">
        <v>#DIV/0!</v>
      </c>
      <c r="BG252">
        <v>0.71680129690146654</v>
      </c>
    </row>
    <row r="253" spans="1:59" x14ac:dyDescent="0.2">
      <c r="A253" t="s">
        <v>1099</v>
      </c>
      <c r="B253" t="s">
        <v>304</v>
      </c>
      <c r="C253">
        <v>194436</v>
      </c>
      <c r="D253" t="s">
        <v>693</v>
      </c>
      <c r="E253">
        <v>1.0014307770365107</v>
      </c>
      <c r="F253">
        <v>1.1854452758128846</v>
      </c>
      <c r="G253">
        <v>0.87738685125023996</v>
      </c>
      <c r="H253">
        <v>0.86325069383291764</v>
      </c>
      <c r="I253">
        <v>0.94802449568135561</v>
      </c>
      <c r="J253">
        <v>0.70951845668877533</v>
      </c>
      <c r="K253">
        <v>5.1233326780711338E-2</v>
      </c>
      <c r="L253">
        <v>0.99972480889790827</v>
      </c>
      <c r="M253">
        <v>0.90684391633985673</v>
      </c>
      <c r="N253">
        <v>0.39385381987332813</v>
      </c>
      <c r="O253">
        <v>0.24698552599644033</v>
      </c>
      <c r="P253">
        <v>0.81747865379331308</v>
      </c>
      <c r="Q253">
        <v>1.147031263433967</v>
      </c>
      <c r="R253">
        <v>0.74533372704724343</v>
      </c>
      <c r="S253">
        <v>0.81374663376844036</v>
      </c>
      <c r="T253">
        <v>0.6730044046390099</v>
      </c>
      <c r="U253">
        <v>0.23014460985657703</v>
      </c>
      <c r="V253">
        <v>357.7149471585119</v>
      </c>
      <c r="W253">
        <v>0.86609928803748526</v>
      </c>
      <c r="X253">
        <v>8.0920065421092383E-2</v>
      </c>
      <c r="Y253">
        <v>0.96785321605914298</v>
      </c>
      <c r="Z253">
        <v>0.92907638424429329</v>
      </c>
      <c r="AA253" t="e">
        <v>#DIV/0!</v>
      </c>
      <c r="AB253">
        <v>0.87584196989124841</v>
      </c>
      <c r="AC253">
        <v>1.458725765079234</v>
      </c>
      <c r="AD253" t="e">
        <v>#DIV/0!</v>
      </c>
      <c r="AE253">
        <v>1.9958901391638824</v>
      </c>
      <c r="AF253">
        <v>1.2465558948259203</v>
      </c>
      <c r="AG253">
        <v>10.614582116591588</v>
      </c>
      <c r="AH253" t="e">
        <v>#DIV/0!</v>
      </c>
      <c r="AI253">
        <v>0.89329665240954748</v>
      </c>
      <c r="AJ253">
        <v>0.90483449275541461</v>
      </c>
      <c r="AK253">
        <v>0.81709096347156429</v>
      </c>
      <c r="AL253">
        <v>0.8542349840533251</v>
      </c>
      <c r="AM253" t="e">
        <v>#DIV/0!</v>
      </c>
      <c r="AN253" t="e">
        <v>#DIV/0!</v>
      </c>
      <c r="AO253">
        <v>0.10754488509180353</v>
      </c>
      <c r="AP253">
        <v>7.9430101995843509</v>
      </c>
      <c r="AQ253">
        <v>0.8589575785276935</v>
      </c>
      <c r="AR253">
        <v>1.3423368773587894</v>
      </c>
      <c r="AS253">
        <v>0.72376057372483593</v>
      </c>
      <c r="AT253">
        <v>1.8823813293725853</v>
      </c>
      <c r="AU253">
        <v>1.4202891115966982</v>
      </c>
      <c r="AV253">
        <v>4.791667176737719</v>
      </c>
      <c r="AW253">
        <v>1.7153490925875676</v>
      </c>
      <c r="AX253">
        <v>0.85720160087766439</v>
      </c>
      <c r="AY253">
        <v>0.16804014955953334</v>
      </c>
      <c r="AZ253" t="e">
        <v>#DIV/0!</v>
      </c>
      <c r="BA253" t="e">
        <v>#DIV/0!</v>
      </c>
      <c r="BB253" t="e">
        <v>#DIV/0!</v>
      </c>
      <c r="BC253">
        <v>0.75734441928825336</v>
      </c>
      <c r="BD253">
        <v>2.7453386015316834</v>
      </c>
      <c r="BE253" t="e">
        <v>#DIV/0!</v>
      </c>
      <c r="BF253">
        <v>2.4510154954734191</v>
      </c>
      <c r="BG253">
        <v>0.75954617814404202</v>
      </c>
    </row>
    <row r="254" spans="1:59" x14ac:dyDescent="0.2">
      <c r="A254" t="s">
        <v>1100</v>
      </c>
      <c r="B254" t="s">
        <v>305</v>
      </c>
      <c r="C254">
        <v>195011</v>
      </c>
      <c r="D254" t="s">
        <v>694</v>
      </c>
      <c r="E254">
        <v>2.1750482960129194</v>
      </c>
      <c r="F254">
        <v>1.7793773741963717</v>
      </c>
      <c r="G254">
        <v>1.2227346846402105</v>
      </c>
      <c r="H254">
        <v>1.8535644582538202</v>
      </c>
      <c r="I254">
        <v>1.2158505329401856</v>
      </c>
      <c r="J254">
        <v>76.424527533797431</v>
      </c>
      <c r="K254">
        <v>0.13783926508709268</v>
      </c>
      <c r="L254">
        <v>1.3961373649286675</v>
      </c>
      <c r="M254">
        <v>1.3186463854909003</v>
      </c>
      <c r="N254">
        <v>0.65566848564172531</v>
      </c>
      <c r="O254">
        <v>0.31344603198710486</v>
      </c>
      <c r="P254">
        <v>1.585127877209944</v>
      </c>
      <c r="Q254">
        <v>3.6108064451072921</v>
      </c>
      <c r="R254">
        <v>1.4052462079420502</v>
      </c>
      <c r="S254">
        <v>1.7226156852290586</v>
      </c>
      <c r="T254">
        <v>1.4816265645379629</v>
      </c>
      <c r="U254">
        <v>0.58169549311908819</v>
      </c>
      <c r="V254">
        <v>37.850120180014343</v>
      </c>
      <c r="W254">
        <v>1.3085597178444286</v>
      </c>
      <c r="X254">
        <v>0.13414560112185839</v>
      </c>
      <c r="Y254">
        <v>1.9244982931778203</v>
      </c>
      <c r="Z254">
        <v>1.6320785244963121</v>
      </c>
      <c r="AA254" t="e">
        <v>#DIV/0!</v>
      </c>
      <c r="AB254">
        <v>2.5309443308955473</v>
      </c>
      <c r="AC254">
        <v>2.3032405552835429</v>
      </c>
      <c r="AD254">
        <v>0.27271421921877792</v>
      </c>
      <c r="AE254">
        <v>1.3873009472762743</v>
      </c>
      <c r="AF254">
        <v>1.6562303502550102</v>
      </c>
      <c r="AG254">
        <v>0.88496035167637621</v>
      </c>
      <c r="AH254" t="e">
        <v>#DIV/0!</v>
      </c>
      <c r="AI254">
        <v>1.2918799539555288</v>
      </c>
      <c r="AJ254">
        <v>1.8147786683180172</v>
      </c>
      <c r="AK254">
        <v>1.1339632663885728</v>
      </c>
      <c r="AL254">
        <v>1.5184414027381061</v>
      </c>
      <c r="AM254">
        <v>0.35422179306456669</v>
      </c>
      <c r="AN254" t="e">
        <v>#DIV/0!</v>
      </c>
      <c r="AO254">
        <v>0.57171773031256112</v>
      </c>
      <c r="AP254">
        <v>0.14170015848915782</v>
      </c>
      <c r="AQ254">
        <v>1.1346301599887363</v>
      </c>
      <c r="AR254">
        <v>48.185707942767031</v>
      </c>
      <c r="AS254">
        <v>1.3945182435638699</v>
      </c>
      <c r="AT254">
        <v>10.000030199588368</v>
      </c>
      <c r="AU254">
        <v>190.5367723711251</v>
      </c>
      <c r="AV254">
        <v>1.3786024266656747</v>
      </c>
      <c r="AW254">
        <v>5.0132012208409433</v>
      </c>
      <c r="AX254">
        <v>1.1535877745536141</v>
      </c>
      <c r="AY254">
        <v>0.10134423171964402</v>
      </c>
      <c r="AZ254" t="e">
        <v>#DIV/0!</v>
      </c>
      <c r="BA254" t="e">
        <v>#DIV/0!</v>
      </c>
      <c r="BB254" t="e">
        <v>#DIV/0!</v>
      </c>
      <c r="BC254">
        <v>0.26649835876149325</v>
      </c>
      <c r="BD254">
        <v>1.0952056363558242</v>
      </c>
      <c r="BE254" t="e">
        <v>#DIV/0!</v>
      </c>
      <c r="BF254" t="e">
        <v>#DIV/0!</v>
      </c>
      <c r="BG254">
        <v>1.6106655586311063</v>
      </c>
    </row>
    <row r="255" spans="1:59" x14ac:dyDescent="0.2">
      <c r="A255" t="s">
        <v>1101</v>
      </c>
      <c r="B255" t="s">
        <v>306</v>
      </c>
      <c r="C255">
        <v>196585</v>
      </c>
      <c r="D255" t="s">
        <v>695</v>
      </c>
      <c r="E255">
        <v>2.59440020201124</v>
      </c>
      <c r="F255">
        <v>1.0605828515170741</v>
      </c>
      <c r="G255">
        <v>1.9144788053504258</v>
      </c>
      <c r="H255">
        <v>1.3756262376936752</v>
      </c>
      <c r="I255">
        <v>1.6746433113701689</v>
      </c>
      <c r="J255">
        <v>1.0562950670481457</v>
      </c>
      <c r="K255" t="e">
        <v>#DIV/0!</v>
      </c>
      <c r="L255">
        <v>1.0164975290387919</v>
      </c>
      <c r="M255">
        <v>1.2350565429936244</v>
      </c>
      <c r="N255">
        <v>0.39094792188052002</v>
      </c>
      <c r="O255">
        <v>0.279576072878018</v>
      </c>
      <c r="P255">
        <v>1.1308110514112921</v>
      </c>
      <c r="Q255">
        <v>1.0406493964014294</v>
      </c>
      <c r="R255">
        <v>1.2360238074816932</v>
      </c>
      <c r="S255">
        <v>1.1788147988730244</v>
      </c>
      <c r="T255">
        <v>0.91540149005766835</v>
      </c>
      <c r="U255">
        <v>0.45662839749084089</v>
      </c>
      <c r="V255" t="e">
        <v>#DIV/0!</v>
      </c>
      <c r="W255">
        <v>1.0995663590223044</v>
      </c>
      <c r="X255" t="e">
        <v>#DIV/0!</v>
      </c>
      <c r="Y255">
        <v>1.1757242973156863</v>
      </c>
      <c r="Z255">
        <v>1.1138227029086081</v>
      </c>
      <c r="AA255" t="e">
        <v>#DIV/0!</v>
      </c>
      <c r="AB255">
        <v>1.170225903650173</v>
      </c>
      <c r="AC255">
        <v>4.1701059177482822</v>
      </c>
      <c r="AD255">
        <v>0.28180507583830811</v>
      </c>
      <c r="AE255">
        <v>1.7866942272960105</v>
      </c>
      <c r="AF255">
        <v>1.8805349900686328</v>
      </c>
      <c r="AG255">
        <v>0.7725504167756323</v>
      </c>
      <c r="AH255" t="e">
        <v>#DIV/0!</v>
      </c>
      <c r="AI255">
        <v>1.1248762686880973</v>
      </c>
      <c r="AJ255">
        <v>1.0866727178864213</v>
      </c>
      <c r="AK255">
        <v>1.2334300093370345</v>
      </c>
      <c r="AL255">
        <v>1.0513262150879386</v>
      </c>
      <c r="AM255">
        <v>32.409041934476072</v>
      </c>
      <c r="AN255" t="e">
        <v>#DIV/0!</v>
      </c>
      <c r="AO255">
        <v>0.22317247137249913</v>
      </c>
      <c r="AP255">
        <v>0.16746296746223016</v>
      </c>
      <c r="AQ255">
        <v>0.98221600748851579</v>
      </c>
      <c r="AR255">
        <v>0.97794963858895867</v>
      </c>
      <c r="AS255">
        <v>1.0571010065168929</v>
      </c>
      <c r="AT255">
        <v>1.5175709757190945</v>
      </c>
      <c r="AU255">
        <v>2.5440638396892945</v>
      </c>
      <c r="AV255">
        <v>1.0488892787430177</v>
      </c>
      <c r="AW255">
        <v>1.3674070419711455</v>
      </c>
      <c r="AX255">
        <v>1.1282685844466425</v>
      </c>
      <c r="AY255">
        <v>0.11802755213781466</v>
      </c>
      <c r="AZ255">
        <v>0.98729488952172184</v>
      </c>
      <c r="BA255" t="e">
        <v>#DIV/0!</v>
      </c>
      <c r="BB255" t="e">
        <v>#DIV/0!</v>
      </c>
      <c r="BC255">
        <v>1.3182623005284055</v>
      </c>
      <c r="BD255">
        <v>0.99018111815608623</v>
      </c>
      <c r="BE255">
        <v>0.42604789918525976</v>
      </c>
      <c r="BF255">
        <v>1.5207111372686093</v>
      </c>
      <c r="BG255">
        <v>1.1899646312851946</v>
      </c>
    </row>
    <row r="256" spans="1:59" x14ac:dyDescent="0.2">
      <c r="A256" t="s">
        <v>1102</v>
      </c>
      <c r="B256" t="s">
        <v>307</v>
      </c>
      <c r="C256">
        <v>196818</v>
      </c>
      <c r="D256" t="s">
        <v>696</v>
      </c>
      <c r="E256">
        <v>2.1393866145972931</v>
      </c>
      <c r="F256">
        <v>1.2501715370716622</v>
      </c>
      <c r="G256">
        <v>1.7861383846304069</v>
      </c>
      <c r="H256">
        <v>2.8884704258661649</v>
      </c>
      <c r="I256">
        <v>10.148814476927488</v>
      </c>
      <c r="J256">
        <v>19.22350737423859</v>
      </c>
      <c r="K256">
        <v>0.13437023469904955</v>
      </c>
      <c r="L256">
        <v>2.9546612424072323</v>
      </c>
      <c r="M256">
        <v>1.2812462981354673</v>
      </c>
      <c r="N256">
        <v>0.38388920977844859</v>
      </c>
      <c r="O256">
        <v>3.1199782454463718</v>
      </c>
      <c r="P256">
        <v>1.3714557820067512</v>
      </c>
      <c r="Q256">
        <v>1.3432256437331918</v>
      </c>
      <c r="R256">
        <v>1.0998127324986409</v>
      </c>
      <c r="S256">
        <v>1.4079036284442301</v>
      </c>
      <c r="T256">
        <v>1.2126607303669246</v>
      </c>
      <c r="U256">
        <v>0.28218348126350223</v>
      </c>
      <c r="V256">
        <v>0.6113055486039557</v>
      </c>
      <c r="W256">
        <v>1.0542322793165357</v>
      </c>
      <c r="X256">
        <v>0.10158610010138457</v>
      </c>
      <c r="Y256">
        <v>1.4256789500967311</v>
      </c>
      <c r="Z256">
        <v>1.206145324309825</v>
      </c>
      <c r="AA256" t="e">
        <v>#DIV/0!</v>
      </c>
      <c r="AB256">
        <v>0.90372173520459365</v>
      </c>
      <c r="AC256">
        <v>4.8057373396367105</v>
      </c>
      <c r="AD256" t="e">
        <v>#DIV/0!</v>
      </c>
      <c r="AE256">
        <v>1.2060502487130891</v>
      </c>
      <c r="AF256">
        <v>1.2778740196259457</v>
      </c>
      <c r="AG256">
        <v>1.127284012005946</v>
      </c>
      <c r="AH256" t="e">
        <v>#DIV/0!</v>
      </c>
      <c r="AI256">
        <v>26.103085575291008</v>
      </c>
      <c r="AJ256">
        <v>0.86133994690361626</v>
      </c>
      <c r="AK256">
        <v>0.93636909708315375</v>
      </c>
      <c r="AL256" t="e">
        <v>#DIV/0!</v>
      </c>
      <c r="AM256">
        <v>23.671174477872803</v>
      </c>
      <c r="AN256" t="e">
        <v>#DIV/0!</v>
      </c>
      <c r="AO256">
        <v>0.14285072822838649</v>
      </c>
      <c r="AP256">
        <v>0.13767903532150749</v>
      </c>
      <c r="AQ256">
        <v>1.4963595009771093</v>
      </c>
      <c r="AR256">
        <v>1.0130567159845207</v>
      </c>
      <c r="AS256">
        <v>0.92258995150707335</v>
      </c>
      <c r="AT256">
        <v>1.9787804057820673</v>
      </c>
      <c r="AU256">
        <v>0.67402779570591964</v>
      </c>
      <c r="AV256">
        <v>1.4403491114673734</v>
      </c>
      <c r="AW256">
        <v>1.4794426883164675</v>
      </c>
      <c r="AX256">
        <v>3.3431382094796445</v>
      </c>
      <c r="AY256">
        <v>0.11310717594507876</v>
      </c>
      <c r="AZ256" t="e">
        <v>#DIV/0!</v>
      </c>
      <c r="BA256">
        <v>16.907947899831644</v>
      </c>
      <c r="BB256" t="e">
        <v>#DIV/0!</v>
      </c>
      <c r="BC256">
        <v>5.7290078421261333E-2</v>
      </c>
      <c r="BD256">
        <v>1.5671722614286552</v>
      </c>
      <c r="BE256" t="e">
        <v>#DIV/0!</v>
      </c>
      <c r="BF256">
        <v>1.5053718033800834</v>
      </c>
      <c r="BG256">
        <v>1.0983892630298469</v>
      </c>
    </row>
    <row r="257" spans="1:59" x14ac:dyDescent="0.2">
      <c r="A257" t="s">
        <v>1103</v>
      </c>
      <c r="B257" t="s">
        <v>309</v>
      </c>
      <c r="C257">
        <v>197912</v>
      </c>
      <c r="D257" t="s">
        <v>698</v>
      </c>
      <c r="E257">
        <v>0.40557548593122678</v>
      </c>
      <c r="F257">
        <v>0.82949020002137974</v>
      </c>
      <c r="G257">
        <v>0.73165983331567019</v>
      </c>
      <c r="H257">
        <v>1.0783113588815771</v>
      </c>
      <c r="I257">
        <v>0.65418915148685719</v>
      </c>
      <c r="J257">
        <v>0.73668823682571383</v>
      </c>
      <c r="K257">
        <v>6.6835995485121133E-2</v>
      </c>
      <c r="L257">
        <v>1.1185394183304951</v>
      </c>
      <c r="M257">
        <v>0.72032430479333387</v>
      </c>
      <c r="N257">
        <v>0.32565735137648422</v>
      </c>
      <c r="O257">
        <v>0.22247790502325779</v>
      </c>
      <c r="P257">
        <v>0.73800447474633035</v>
      </c>
      <c r="Q257">
        <v>0.60262579524542959</v>
      </c>
      <c r="R257">
        <v>0.55978609140622104</v>
      </c>
      <c r="S257">
        <v>0.64435212176363843</v>
      </c>
      <c r="T257">
        <v>0.53954845495470471</v>
      </c>
      <c r="U257">
        <v>0.40256773840622923</v>
      </c>
      <c r="V257">
        <v>0.3720118550453142</v>
      </c>
      <c r="W257">
        <v>0.66570203403842054</v>
      </c>
      <c r="X257">
        <v>0.87767718103019587</v>
      </c>
      <c r="Y257">
        <v>1.0024032449776263</v>
      </c>
      <c r="Z257">
        <v>0.77572298849674193</v>
      </c>
      <c r="AA257" t="e">
        <v>#DIV/0!</v>
      </c>
      <c r="AB257">
        <v>4.2241340438206141</v>
      </c>
      <c r="AC257">
        <v>0.79841035928253301</v>
      </c>
      <c r="AD257" t="e">
        <v>#DIV/0!</v>
      </c>
      <c r="AE257">
        <v>0.7184693479653167</v>
      </c>
      <c r="AF257">
        <v>0.79136834065112327</v>
      </c>
      <c r="AG257">
        <v>0.42180047977040341</v>
      </c>
      <c r="AH257" t="e">
        <v>#DIV/0!</v>
      </c>
      <c r="AI257">
        <v>0.64194888606164291</v>
      </c>
      <c r="AJ257">
        <v>0.67882706403936877</v>
      </c>
      <c r="AK257">
        <v>0.6426056122944025</v>
      </c>
      <c r="AL257">
        <v>0.73683456063378416</v>
      </c>
      <c r="AM257">
        <v>0.24432468879021554</v>
      </c>
      <c r="AN257" t="e">
        <v>#DIV/0!</v>
      </c>
      <c r="AO257">
        <v>0.14318515543044805</v>
      </c>
      <c r="AP257">
        <v>8.1505057216772814E-2</v>
      </c>
      <c r="AQ257">
        <v>0.60728286841944235</v>
      </c>
      <c r="AR257">
        <v>0.64539058354788126</v>
      </c>
      <c r="AS257">
        <v>0.61838622282167122</v>
      </c>
      <c r="AT257">
        <v>3.4916298069639997</v>
      </c>
      <c r="AU257">
        <v>0.39922245233507586</v>
      </c>
      <c r="AV257">
        <v>0.68557519880494688</v>
      </c>
      <c r="AW257">
        <v>0.54444305319905983</v>
      </c>
      <c r="AX257">
        <v>0.66375652259171081</v>
      </c>
      <c r="AY257">
        <v>7.2112316201287441E-2</v>
      </c>
      <c r="AZ257" t="e">
        <v>#DIV/0!</v>
      </c>
      <c r="BA257">
        <v>27.166188976936649</v>
      </c>
      <c r="BB257" t="e">
        <v>#DIV/0!</v>
      </c>
      <c r="BC257">
        <v>0.16830295395902428</v>
      </c>
      <c r="BD257">
        <v>0.36677097506411876</v>
      </c>
      <c r="BE257">
        <v>0.64523685394757191</v>
      </c>
      <c r="BF257">
        <v>1.6363643668646508</v>
      </c>
      <c r="BG257">
        <v>0.59822414598701434</v>
      </c>
    </row>
    <row r="258" spans="1:59" x14ac:dyDescent="0.2">
      <c r="A258" t="s">
        <v>1104</v>
      </c>
      <c r="B258" t="s">
        <v>310</v>
      </c>
      <c r="C258">
        <v>198740</v>
      </c>
      <c r="D258" t="s">
        <v>699</v>
      </c>
      <c r="E258">
        <v>0.51152831212608085</v>
      </c>
      <c r="F258">
        <v>0.85681059442354934</v>
      </c>
      <c r="G258">
        <v>0.75587979425697427</v>
      </c>
      <c r="H258">
        <v>2.4250796531300907</v>
      </c>
      <c r="I258">
        <v>1.3106690702205606</v>
      </c>
      <c r="J258">
        <v>4.6423472185934074</v>
      </c>
      <c r="K258" t="e">
        <v>#DIV/0!</v>
      </c>
      <c r="L258">
        <v>0.6259975822564966</v>
      </c>
      <c r="M258">
        <v>0.91254045192415445</v>
      </c>
      <c r="N258">
        <v>0.91784290588227724</v>
      </c>
      <c r="O258">
        <v>1.1604358608377727</v>
      </c>
      <c r="P258">
        <v>1.158178026386566</v>
      </c>
      <c r="Q258">
        <v>5.110427322991355</v>
      </c>
      <c r="R258">
        <v>1.0963829393334614</v>
      </c>
      <c r="S258">
        <v>1.3924591335999867</v>
      </c>
      <c r="T258">
        <v>1.3732501388381753</v>
      </c>
      <c r="U258">
        <v>0.54370419104430745</v>
      </c>
      <c r="V258">
        <v>0.48921214710116023</v>
      </c>
      <c r="W258">
        <v>0.92196746936209895</v>
      </c>
      <c r="X258" t="e">
        <v>#DIV/0!</v>
      </c>
      <c r="Y258">
        <v>4.7264622302855059</v>
      </c>
      <c r="Z258">
        <v>10.690401687134807</v>
      </c>
      <c r="AA258" t="e">
        <v>#DIV/0!</v>
      </c>
      <c r="AB258">
        <v>0.98794660518120514</v>
      </c>
      <c r="AC258">
        <v>0.92272330883873244</v>
      </c>
      <c r="AD258" t="e">
        <v>#DIV/0!</v>
      </c>
      <c r="AE258">
        <v>1.6335648780239815</v>
      </c>
      <c r="AF258">
        <v>1.2079572279541912</v>
      </c>
      <c r="AG258">
        <v>5.5287610698002894</v>
      </c>
      <c r="AH258" t="e">
        <v>#DIV/0!</v>
      </c>
      <c r="AI258">
        <v>0.9278682797453206</v>
      </c>
      <c r="AJ258">
        <v>3.8435069324070259</v>
      </c>
      <c r="AK258">
        <v>3.6663585814332622</v>
      </c>
      <c r="AL258">
        <v>0.95647802741577204</v>
      </c>
      <c r="AM258">
        <v>0.10627818965663016</v>
      </c>
      <c r="AN258" t="e">
        <v>#DIV/0!</v>
      </c>
      <c r="AO258">
        <v>6.6636176345634957E-2</v>
      </c>
      <c r="AP258">
        <v>9.6919383678381044E-2</v>
      </c>
      <c r="AQ258">
        <v>1.007808536825022</v>
      </c>
      <c r="AR258" t="e">
        <v>#DIV/0!</v>
      </c>
      <c r="AS258">
        <v>0.74876313547793172</v>
      </c>
      <c r="AT258">
        <v>9.1382776957156509</v>
      </c>
      <c r="AU258">
        <v>30.019312563516465</v>
      </c>
      <c r="AV258" t="e">
        <v>#DIV/0!</v>
      </c>
      <c r="AW258">
        <v>1.087619803954736</v>
      </c>
      <c r="AX258">
        <v>5.4387518507978552</v>
      </c>
      <c r="AY258" t="e">
        <v>#DIV/0!</v>
      </c>
      <c r="AZ258" t="e">
        <v>#DIV/0!</v>
      </c>
      <c r="BA258" t="e">
        <v>#DIV/0!</v>
      </c>
      <c r="BB258" t="e">
        <v>#DIV/0!</v>
      </c>
      <c r="BC258" t="e">
        <v>#DIV/0!</v>
      </c>
      <c r="BD258">
        <v>4.4456169204808322</v>
      </c>
      <c r="BE258" t="e">
        <v>#DIV/0!</v>
      </c>
      <c r="BF258">
        <v>849.40729334206696</v>
      </c>
      <c r="BG258">
        <v>1.0263236989216848</v>
      </c>
    </row>
    <row r="259" spans="1:59" x14ac:dyDescent="0.2">
      <c r="A259" t="s">
        <v>1105</v>
      </c>
      <c r="B259" t="s">
        <v>311</v>
      </c>
      <c r="C259">
        <v>200389</v>
      </c>
      <c r="D259" t="s">
        <v>700</v>
      </c>
      <c r="E259">
        <v>0.38122521578523305</v>
      </c>
      <c r="F259">
        <v>1.3402579117019069</v>
      </c>
      <c r="G259">
        <v>1.1712874726284004</v>
      </c>
      <c r="H259">
        <v>2.209954905217788</v>
      </c>
      <c r="I259">
        <v>0.9724285541256863</v>
      </c>
      <c r="J259">
        <v>17.100776324473507</v>
      </c>
      <c r="K259" t="e">
        <v>#DIV/0!</v>
      </c>
      <c r="L259">
        <v>6.147663943870338</v>
      </c>
      <c r="M259">
        <v>1.111794917571074</v>
      </c>
      <c r="N259">
        <v>0.59914480881762489</v>
      </c>
      <c r="O259">
        <v>0.27455578156383653</v>
      </c>
      <c r="P259">
        <v>1.1887160849812053</v>
      </c>
      <c r="Q259">
        <v>1.4012515621955042</v>
      </c>
      <c r="R259">
        <v>1.3008147749011865</v>
      </c>
      <c r="S259">
        <v>1.2340089841377704</v>
      </c>
      <c r="T259">
        <v>1.677068359753987</v>
      </c>
      <c r="U259">
        <v>0.38945682939889192</v>
      </c>
      <c r="V259">
        <v>3.5379895584482286</v>
      </c>
      <c r="W259">
        <v>1.145855989012817</v>
      </c>
      <c r="X259">
        <v>0.3381408477958785</v>
      </c>
      <c r="Y259">
        <v>8.5573360861681831</v>
      </c>
      <c r="Z259">
        <v>4.5187789599615202</v>
      </c>
      <c r="AA259" t="e">
        <v>#DIV/0!</v>
      </c>
      <c r="AB259">
        <v>1.3017726608489784</v>
      </c>
      <c r="AC259">
        <v>1.3811064159468132</v>
      </c>
      <c r="AD259" t="e">
        <v>#DIV/0!</v>
      </c>
      <c r="AE259">
        <v>0.98469258095303869</v>
      </c>
      <c r="AF259">
        <v>1.1916907215238457</v>
      </c>
      <c r="AG259">
        <v>0.71861582165725246</v>
      </c>
      <c r="AH259" t="e">
        <v>#DIV/0!</v>
      </c>
      <c r="AI259">
        <v>1.1295243627558698</v>
      </c>
      <c r="AJ259">
        <v>2.8846978465833932</v>
      </c>
      <c r="AK259">
        <v>2.4654912508855387</v>
      </c>
      <c r="AL259">
        <v>1.5489383985421197</v>
      </c>
      <c r="AM259" t="e">
        <v>#DIV/0!</v>
      </c>
      <c r="AN259" t="e">
        <v>#DIV/0!</v>
      </c>
      <c r="AO259">
        <v>0.21713988257749442</v>
      </c>
      <c r="AP259">
        <v>4.4652039755839272</v>
      </c>
      <c r="AQ259">
        <v>1.0747775070940622</v>
      </c>
      <c r="AR259">
        <v>3.0479691244530907</v>
      </c>
      <c r="AS259">
        <v>1.2846958433584299</v>
      </c>
      <c r="AT259" t="e">
        <v>#DIV/0!</v>
      </c>
      <c r="AU259">
        <v>6.2930824254592075</v>
      </c>
      <c r="AV259">
        <v>1.3712200694810981</v>
      </c>
      <c r="AW259">
        <v>6.6579871040300524</v>
      </c>
      <c r="AX259">
        <v>0.97895548861109005</v>
      </c>
      <c r="AY259" t="e">
        <v>#DIV/0!</v>
      </c>
      <c r="AZ259" t="e">
        <v>#DIV/0!</v>
      </c>
      <c r="BA259" t="e">
        <v>#DIV/0!</v>
      </c>
      <c r="BB259" t="e">
        <v>#DIV/0!</v>
      </c>
      <c r="BC259" t="e">
        <v>#DIV/0!</v>
      </c>
      <c r="BD259">
        <v>1.3136751047743751</v>
      </c>
      <c r="BE259" t="e">
        <v>#DIV/0!</v>
      </c>
      <c r="BF259">
        <v>3.2787013942548637</v>
      </c>
      <c r="BG259">
        <v>1.0283601558533686</v>
      </c>
    </row>
    <row r="260" spans="1:59" x14ac:dyDescent="0.2">
      <c r="A260" t="s">
        <v>1106</v>
      </c>
      <c r="B260" t="s">
        <v>312</v>
      </c>
      <c r="C260">
        <v>201715</v>
      </c>
      <c r="D260" t="s">
        <v>701</v>
      </c>
      <c r="E260">
        <v>0.6140679383541825</v>
      </c>
      <c r="F260">
        <v>0.90629443853118119</v>
      </c>
      <c r="G260">
        <v>0.83179876626649918</v>
      </c>
      <c r="H260">
        <v>0.90224485209825456</v>
      </c>
      <c r="I260">
        <v>5.0773106684768754</v>
      </c>
      <c r="J260">
        <v>2.1740168303738931</v>
      </c>
      <c r="K260" t="e">
        <v>#DIV/0!</v>
      </c>
      <c r="L260">
        <v>1.1833943823160946</v>
      </c>
      <c r="M260">
        <v>1.1467265067852643</v>
      </c>
      <c r="N260">
        <v>9.4905717050994737E-2</v>
      </c>
      <c r="O260">
        <v>0.11852797130970784</v>
      </c>
      <c r="P260">
        <v>1.2079733431709485</v>
      </c>
      <c r="Q260">
        <v>0.77576342455089853</v>
      </c>
      <c r="R260">
        <v>0.95556290375018238</v>
      </c>
      <c r="S260">
        <v>0.8352029164995286</v>
      </c>
      <c r="T260">
        <v>0.84995460305978465</v>
      </c>
      <c r="U260">
        <v>5.4037409698642263</v>
      </c>
      <c r="V260">
        <v>0.7417255230773967</v>
      </c>
      <c r="W260">
        <v>1.0272869330746055</v>
      </c>
      <c r="X260">
        <v>9.0053614287254058E-2</v>
      </c>
      <c r="Y260">
        <v>1.0248590964434716</v>
      </c>
      <c r="Z260">
        <v>1.1160438964680006</v>
      </c>
      <c r="AA260" t="e">
        <v>#DIV/0!</v>
      </c>
      <c r="AB260">
        <v>0.74434350309761477</v>
      </c>
      <c r="AC260">
        <v>1.7434369354480863</v>
      </c>
      <c r="AD260" t="e">
        <v>#DIV/0!</v>
      </c>
      <c r="AE260">
        <v>0.87332339465046038</v>
      </c>
      <c r="AF260">
        <v>1.2537613531803808</v>
      </c>
      <c r="AG260">
        <v>0.4472411275133083</v>
      </c>
      <c r="AH260" t="e">
        <v>#DIV/0!</v>
      </c>
      <c r="AI260">
        <v>1.0870111639331632</v>
      </c>
      <c r="AJ260">
        <v>0.74126608571334462</v>
      </c>
      <c r="AK260">
        <v>0.71652941473203946</v>
      </c>
      <c r="AL260">
        <v>1.4366221331660529</v>
      </c>
      <c r="AM260" t="e">
        <v>#DIV/0!</v>
      </c>
      <c r="AN260" t="e">
        <v>#DIV/0!</v>
      </c>
      <c r="AO260">
        <v>0.18649887460565401</v>
      </c>
      <c r="AP260">
        <v>0.54285679441735146</v>
      </c>
      <c r="AQ260">
        <v>0.75574033119111828</v>
      </c>
      <c r="AR260">
        <v>1.1493935182604269</v>
      </c>
      <c r="AS260">
        <v>1.1230549862575072</v>
      </c>
      <c r="AT260" t="e">
        <v>#DIV/0!</v>
      </c>
      <c r="AU260">
        <v>1.9283275924427259</v>
      </c>
      <c r="AV260">
        <v>0.77686811763234287</v>
      </c>
      <c r="AW260">
        <v>0.92214746708325446</v>
      </c>
      <c r="AX260">
        <v>0.69521252054681437</v>
      </c>
      <c r="AY260">
        <v>5.1734380039405461E-2</v>
      </c>
      <c r="AZ260">
        <v>0.35134647049795764</v>
      </c>
      <c r="BA260" t="e">
        <v>#DIV/0!</v>
      </c>
      <c r="BB260" t="e">
        <v>#DIV/0!</v>
      </c>
      <c r="BC260" t="e">
        <v>#DIV/0!</v>
      </c>
      <c r="BD260">
        <v>1.8208796673016256</v>
      </c>
      <c r="BE260" t="e">
        <v>#DIV/0!</v>
      </c>
      <c r="BF260">
        <v>1.6544989589930184</v>
      </c>
      <c r="BG260">
        <v>0.92526495560793121</v>
      </c>
    </row>
    <row r="261" spans="1:59" x14ac:dyDescent="0.2">
      <c r="A261" t="s">
        <v>1107</v>
      </c>
      <c r="B261" t="s">
        <v>313</v>
      </c>
      <c r="C261">
        <v>202712</v>
      </c>
      <c r="D261" t="s">
        <v>702</v>
      </c>
      <c r="E261">
        <v>1.0257915635980281</v>
      </c>
      <c r="F261">
        <v>1.6807100489252367</v>
      </c>
      <c r="G261">
        <v>2.0873086488492314</v>
      </c>
      <c r="H261">
        <v>1.7191133643128533</v>
      </c>
      <c r="I261">
        <v>1.4935820743148409</v>
      </c>
      <c r="J261">
        <v>2.4235890165917553</v>
      </c>
      <c r="K261">
        <v>0.50793211982090436</v>
      </c>
      <c r="L261">
        <v>1.4576342562133546</v>
      </c>
      <c r="M261">
        <v>1.832400127190239</v>
      </c>
      <c r="N261">
        <v>0.88865264812233336</v>
      </c>
      <c r="O261">
        <v>3.0664315477437221</v>
      </c>
      <c r="P261">
        <v>1.7414860303621429</v>
      </c>
      <c r="Q261">
        <v>2.1380166069091597</v>
      </c>
      <c r="R261">
        <v>2.0338782862882656</v>
      </c>
      <c r="S261">
        <v>1.7850380539860744</v>
      </c>
      <c r="T261">
        <v>1.6932404417575644</v>
      </c>
      <c r="U261">
        <v>0.32909789178158949</v>
      </c>
      <c r="V261" t="e">
        <v>#DIV/0!</v>
      </c>
      <c r="W261">
        <v>1.6136468141670814</v>
      </c>
      <c r="X261">
        <v>1.2721115793432272</v>
      </c>
      <c r="Y261">
        <v>1.4686040622752738</v>
      </c>
      <c r="Z261">
        <v>1.2819213980267399</v>
      </c>
      <c r="AA261" t="e">
        <v>#DIV/0!</v>
      </c>
      <c r="AB261">
        <v>1.1283562580310673</v>
      </c>
      <c r="AC261">
        <v>1.0360726383047307</v>
      </c>
      <c r="AD261" t="e">
        <v>#DIV/0!</v>
      </c>
      <c r="AE261">
        <v>2.3770132466255065</v>
      </c>
      <c r="AF261">
        <v>1.9299747700475613</v>
      </c>
      <c r="AG261">
        <v>1.2026147950374924</v>
      </c>
      <c r="AH261" t="e">
        <v>#DIV/0!</v>
      </c>
      <c r="AI261">
        <v>1.0648563253256327</v>
      </c>
      <c r="AJ261">
        <v>1.1936497677869207</v>
      </c>
      <c r="AK261">
        <v>1.5177856867748023</v>
      </c>
      <c r="AL261">
        <v>1.0495387312936384</v>
      </c>
      <c r="AM261">
        <v>0.22900907293456912</v>
      </c>
      <c r="AN261" t="e">
        <v>#DIV/0!</v>
      </c>
      <c r="AO261">
        <v>0.26243914752238029</v>
      </c>
      <c r="AP261">
        <v>0.26560272519567102</v>
      </c>
      <c r="AQ261">
        <v>1.3872565178852005</v>
      </c>
      <c r="AR261">
        <v>1.4670577072878028</v>
      </c>
      <c r="AS261">
        <v>0.98524861360883864</v>
      </c>
      <c r="AT261">
        <v>0.77644943043391734</v>
      </c>
      <c r="AU261">
        <v>6.0218095792515554</v>
      </c>
      <c r="AV261">
        <v>1.3806509390241497</v>
      </c>
      <c r="AW261">
        <v>2.8057644329653066</v>
      </c>
      <c r="AX261">
        <v>2.2261893973056694</v>
      </c>
      <c r="AY261">
        <v>7.5069918732245009</v>
      </c>
      <c r="AZ261" t="e">
        <v>#DIV/0!</v>
      </c>
      <c r="BA261" t="e">
        <v>#DIV/0!</v>
      </c>
      <c r="BB261" t="e">
        <v>#DIV/0!</v>
      </c>
      <c r="BC261">
        <v>0.24042701367749994</v>
      </c>
      <c r="BD261">
        <v>1.4777709813646702</v>
      </c>
      <c r="BE261" t="e">
        <v>#DIV/0!</v>
      </c>
      <c r="BF261">
        <v>1.9087952345790009</v>
      </c>
      <c r="BG261">
        <v>1.9220758337809576</v>
      </c>
    </row>
    <row r="262" spans="1:59" x14ac:dyDescent="0.2">
      <c r="A262" t="s">
        <v>1108</v>
      </c>
      <c r="B262" t="s">
        <v>314</v>
      </c>
      <c r="C262">
        <v>202974</v>
      </c>
      <c r="D262" t="s">
        <v>703</v>
      </c>
      <c r="E262">
        <v>0.6198493617253511</v>
      </c>
      <c r="F262">
        <v>0.86210203385705031</v>
      </c>
      <c r="G262">
        <v>0.98664184423446066</v>
      </c>
      <c r="H262">
        <v>0.84523802615982224</v>
      </c>
      <c r="I262">
        <v>0.82046517282524445</v>
      </c>
      <c r="J262">
        <v>0.70655331149359923</v>
      </c>
      <c r="K262" t="e">
        <v>#DIV/0!</v>
      </c>
      <c r="L262">
        <v>0.92044893201654532</v>
      </c>
      <c r="M262">
        <v>0.74063565065458092</v>
      </c>
      <c r="N262">
        <v>0.66829393950092164</v>
      </c>
      <c r="O262">
        <v>0.14097654854018424</v>
      </c>
      <c r="P262">
        <v>0.66107935663074491</v>
      </c>
      <c r="Q262">
        <v>0.96814377098603732</v>
      </c>
      <c r="R262">
        <v>0.67931094058133978</v>
      </c>
      <c r="S262">
        <v>0.758410411028969</v>
      </c>
      <c r="T262">
        <v>0.73146379194754252</v>
      </c>
      <c r="U262">
        <v>0.23294586557002195</v>
      </c>
      <c r="V262">
        <v>1.0811214203394153</v>
      </c>
      <c r="W262">
        <v>0.97046366985843757</v>
      </c>
      <c r="X262">
        <v>5.3525440668805262E-2</v>
      </c>
      <c r="Y262">
        <v>1.1572327838559218</v>
      </c>
      <c r="Z262">
        <v>0.88898836779007639</v>
      </c>
      <c r="AA262" t="e">
        <v>#DIV/0!</v>
      </c>
      <c r="AB262">
        <v>0.6945154679734391</v>
      </c>
      <c r="AC262">
        <v>0.67919839222997702</v>
      </c>
      <c r="AD262" t="e">
        <v>#DIV/0!</v>
      </c>
      <c r="AE262">
        <v>1.4880783387551206</v>
      </c>
      <c r="AF262">
        <v>1.138328238593056</v>
      </c>
      <c r="AG262">
        <v>0.7873459935089524</v>
      </c>
      <c r="AH262" t="e">
        <v>#DIV/0!</v>
      </c>
      <c r="AI262">
        <v>0.80305771435726447</v>
      </c>
      <c r="AJ262">
        <v>1.3515705522444912</v>
      </c>
      <c r="AK262">
        <v>1.15508160193481</v>
      </c>
      <c r="AL262">
        <v>0.81185609631799083</v>
      </c>
      <c r="AM262" t="e">
        <v>#DIV/0!</v>
      </c>
      <c r="AN262" t="e">
        <v>#DIV/0!</v>
      </c>
      <c r="AO262">
        <v>8.9831718976830607E-2</v>
      </c>
      <c r="AP262">
        <v>9.0202114934190697E-2</v>
      </c>
      <c r="AQ262">
        <v>0.86135767925276874</v>
      </c>
      <c r="AR262">
        <v>1.6227968212515809</v>
      </c>
      <c r="AS262">
        <v>0.63188838057300023</v>
      </c>
      <c r="AT262">
        <v>0.58372390130195217</v>
      </c>
      <c r="AU262">
        <v>3.8989227378363842</v>
      </c>
      <c r="AV262">
        <v>0.61280353918171782</v>
      </c>
      <c r="AW262">
        <v>0.76218817475803324</v>
      </c>
      <c r="AX262">
        <v>1.0603906009233013</v>
      </c>
      <c r="AY262">
        <v>3.6899487064299304E-2</v>
      </c>
      <c r="AZ262">
        <v>0.59930709324001463</v>
      </c>
      <c r="BA262" t="e">
        <v>#DIV/0!</v>
      </c>
      <c r="BB262" t="e">
        <v>#DIV/0!</v>
      </c>
      <c r="BC262">
        <v>5.455357219645289E-2</v>
      </c>
      <c r="BD262">
        <v>0.7696664406757322</v>
      </c>
      <c r="BE262" t="e">
        <v>#DIV/0!</v>
      </c>
      <c r="BF262">
        <v>1.5767479896069421</v>
      </c>
      <c r="BG262">
        <v>0.82367759227111625</v>
      </c>
    </row>
    <row r="263" spans="1:59" x14ac:dyDescent="0.2">
      <c r="A263" t="s">
        <v>1109</v>
      </c>
      <c r="B263" t="s">
        <v>91</v>
      </c>
      <c r="C263">
        <v>203412</v>
      </c>
      <c r="D263" t="s">
        <v>704</v>
      </c>
      <c r="E263">
        <v>1.4250265209936597</v>
      </c>
      <c r="F263">
        <v>1.3139380943292283</v>
      </c>
      <c r="G263">
        <v>1.2939940946459132</v>
      </c>
      <c r="H263">
        <v>1.3855514941307014</v>
      </c>
      <c r="I263">
        <v>1.6094540249010338</v>
      </c>
      <c r="J263">
        <v>12.722843959337354</v>
      </c>
      <c r="K263">
        <v>4.2522269967732847E-2</v>
      </c>
      <c r="L263">
        <v>1.027585391425702</v>
      </c>
      <c r="M263">
        <v>1.3286458213805958</v>
      </c>
      <c r="N263">
        <v>0.40130581539868071</v>
      </c>
      <c r="O263">
        <v>0.33913698185208369</v>
      </c>
      <c r="P263">
        <v>1.2200922586634364</v>
      </c>
      <c r="Q263">
        <v>1.4268182276209378</v>
      </c>
      <c r="R263">
        <v>10.326816222275548</v>
      </c>
      <c r="S263">
        <v>13.590328341855558</v>
      </c>
      <c r="T263">
        <v>1.0923647148259177</v>
      </c>
      <c r="U263">
        <v>2.1092648204820299</v>
      </c>
      <c r="V263">
        <v>1.476669084981528</v>
      </c>
      <c r="W263">
        <v>23.968759251368269</v>
      </c>
      <c r="X263">
        <v>9.1301605287332929E-2</v>
      </c>
      <c r="Y263">
        <v>1.2524438416445263</v>
      </c>
      <c r="Z263">
        <v>1.1487907073315828</v>
      </c>
      <c r="AA263" t="e">
        <v>#DIV/0!</v>
      </c>
      <c r="AB263">
        <v>0.8763655677342107</v>
      </c>
      <c r="AC263">
        <v>2.3221624751710639</v>
      </c>
      <c r="AD263" t="e">
        <v>#DIV/0!</v>
      </c>
      <c r="AE263">
        <v>1.9738076413656878</v>
      </c>
      <c r="AF263">
        <v>1.8211884638311682</v>
      </c>
      <c r="AG263">
        <v>5.150948564789962</v>
      </c>
      <c r="AH263" t="e">
        <v>#DIV/0!</v>
      </c>
      <c r="AI263">
        <v>1.2031971335941924</v>
      </c>
      <c r="AJ263">
        <v>1.1803352385139882</v>
      </c>
      <c r="AK263">
        <v>1.2460767533354908</v>
      </c>
      <c r="AL263">
        <v>1.1784837623318762</v>
      </c>
      <c r="AM263">
        <v>0.18590270630020703</v>
      </c>
      <c r="AN263" t="e">
        <v>#DIV/0!</v>
      </c>
      <c r="AO263">
        <v>3.5018503678332666</v>
      </c>
      <c r="AP263">
        <v>0.19255377549673677</v>
      </c>
      <c r="AQ263">
        <v>1.1071497844108753</v>
      </c>
      <c r="AR263">
        <v>1.1773851962010105</v>
      </c>
      <c r="AS263">
        <v>1.1252073417904909</v>
      </c>
      <c r="AT263" t="e">
        <v>#DIV/0!</v>
      </c>
      <c r="AU263">
        <v>1.6973014992459199</v>
      </c>
      <c r="AV263">
        <v>1.2232767908674429</v>
      </c>
      <c r="AW263">
        <v>1.880621002910946</v>
      </c>
      <c r="AX263">
        <v>1.0933007069053624</v>
      </c>
      <c r="AY263" t="e">
        <v>#DIV/0!</v>
      </c>
      <c r="AZ263">
        <v>0.93719124906892981</v>
      </c>
      <c r="BA263" t="e">
        <v>#DIV/0!</v>
      </c>
      <c r="BB263" t="e">
        <v>#DIV/0!</v>
      </c>
      <c r="BC263" t="e">
        <v>#DIV/0!</v>
      </c>
      <c r="BD263">
        <v>1.5077300615428972</v>
      </c>
      <c r="BE263">
        <v>0.79627172819941516</v>
      </c>
      <c r="BF263">
        <v>1.2600326571040952</v>
      </c>
      <c r="BG263">
        <v>1.2232968298049631</v>
      </c>
    </row>
    <row r="264" spans="1:59" x14ac:dyDescent="0.2">
      <c r="A264" t="s">
        <v>1110</v>
      </c>
      <c r="B264" t="s">
        <v>91</v>
      </c>
      <c r="C264">
        <v>203915</v>
      </c>
      <c r="D264" t="s">
        <v>705</v>
      </c>
      <c r="E264">
        <v>1.0029260428338012</v>
      </c>
      <c r="F264">
        <v>0.99256422853204151</v>
      </c>
      <c r="G264">
        <v>1.0246877346791681</v>
      </c>
      <c r="H264">
        <v>1.0099194755959775</v>
      </c>
      <c r="I264">
        <v>2.0846872338130789</v>
      </c>
      <c r="J264">
        <v>1.661966738539618</v>
      </c>
      <c r="K264">
        <v>0.57307589418390026</v>
      </c>
      <c r="L264">
        <v>0.83031346037503329</v>
      </c>
      <c r="M264">
        <v>1.0227484648277427</v>
      </c>
      <c r="N264">
        <v>0.37303844222686661</v>
      </c>
      <c r="O264">
        <v>0.24180053392358536</v>
      </c>
      <c r="P264">
        <v>0.92902138482009633</v>
      </c>
      <c r="Q264">
        <v>1.1097721122359092</v>
      </c>
      <c r="R264">
        <v>0.78699814140607538</v>
      </c>
      <c r="S264">
        <v>0.98063595570730455</v>
      </c>
      <c r="T264">
        <v>0.79970783599125073</v>
      </c>
      <c r="U264">
        <v>0.3068238194200934</v>
      </c>
      <c r="V264">
        <v>0.61812817588366509</v>
      </c>
      <c r="W264">
        <v>0.91556809965819252</v>
      </c>
      <c r="X264">
        <v>7.9706066699110067E-2</v>
      </c>
      <c r="Y264">
        <v>1.0173376858359997</v>
      </c>
      <c r="Z264">
        <v>1.0298106439821777</v>
      </c>
      <c r="AA264" t="e">
        <v>#DIV/0!</v>
      </c>
      <c r="AB264">
        <v>1.2024095919138131</v>
      </c>
      <c r="AC264">
        <v>1.2587428389948725</v>
      </c>
      <c r="AD264">
        <v>0.22981816743420658</v>
      </c>
      <c r="AE264">
        <v>1.4381834052287046</v>
      </c>
      <c r="AF264">
        <v>1.1178106729614981</v>
      </c>
      <c r="AG264">
        <v>0.81020252969598705</v>
      </c>
      <c r="AH264" t="e">
        <v>#DIV/0!</v>
      </c>
      <c r="AI264">
        <v>0.90427830451813618</v>
      </c>
      <c r="AJ264">
        <v>0.90758474298779046</v>
      </c>
      <c r="AK264">
        <v>0.98207172060808567</v>
      </c>
      <c r="AL264">
        <v>0.8753282762175103</v>
      </c>
      <c r="AM264">
        <v>0.23031539605723783</v>
      </c>
      <c r="AN264" t="e">
        <v>#DIV/0!</v>
      </c>
      <c r="AO264">
        <v>0.74164029680702181</v>
      </c>
      <c r="AP264">
        <v>0.13693081382310685</v>
      </c>
      <c r="AQ264">
        <v>1.0213789828933713</v>
      </c>
      <c r="AR264">
        <v>1.0582174501517778</v>
      </c>
      <c r="AS264">
        <v>0.88959527621903656</v>
      </c>
      <c r="AT264">
        <v>0.77555720924952132</v>
      </c>
      <c r="AU264">
        <v>1.4812891659506293</v>
      </c>
      <c r="AV264">
        <v>0.92652773245511744</v>
      </c>
      <c r="AW264">
        <v>1.2022216128299255</v>
      </c>
      <c r="AX264">
        <v>0.91498996445290115</v>
      </c>
      <c r="AY264">
        <v>6.8464591082227286E-2</v>
      </c>
      <c r="AZ264">
        <v>1.2185202435641571</v>
      </c>
      <c r="BA264" t="e">
        <v>#DIV/0!</v>
      </c>
      <c r="BB264" t="e">
        <v>#DIV/0!</v>
      </c>
      <c r="BC264">
        <v>0.21735402503708393</v>
      </c>
      <c r="BD264">
        <v>0.99162430041548622</v>
      </c>
      <c r="BE264">
        <v>0.72344885884502852</v>
      </c>
      <c r="BF264">
        <v>1.2088274566212627</v>
      </c>
      <c r="BG264">
        <v>1.0024624045139132</v>
      </c>
    </row>
    <row r="265" spans="1:59" x14ac:dyDescent="0.2">
      <c r="A265" t="s">
        <v>1111</v>
      </c>
      <c r="B265" t="s">
        <v>315</v>
      </c>
      <c r="C265">
        <v>204405</v>
      </c>
      <c r="D265" t="s">
        <v>706</v>
      </c>
      <c r="E265">
        <v>1.6420352844217965</v>
      </c>
      <c r="F265">
        <v>1.0395466377526674</v>
      </c>
      <c r="G265">
        <v>0.71545494674763221</v>
      </c>
      <c r="H265">
        <v>1.1671054841283999</v>
      </c>
      <c r="I265">
        <v>0.83730739024708156</v>
      </c>
      <c r="J265">
        <v>2.7070794298052068</v>
      </c>
      <c r="K265">
        <v>5.652208875960367E-2</v>
      </c>
      <c r="L265">
        <v>0.59586804961961537</v>
      </c>
      <c r="M265">
        <v>0.90171741928491822</v>
      </c>
      <c r="N265">
        <v>0.52178097759091158</v>
      </c>
      <c r="O265">
        <v>0.23553775108044486</v>
      </c>
      <c r="P265">
        <v>0.85834602767682822</v>
      </c>
      <c r="Q265">
        <v>0.6788025573913824</v>
      </c>
      <c r="R265">
        <v>0.60759401642777566</v>
      </c>
      <c r="S265">
        <v>0.95007279649433918</v>
      </c>
      <c r="T265">
        <v>0.75184554770246936</v>
      </c>
      <c r="U265">
        <v>0.37804771412620741</v>
      </c>
      <c r="V265">
        <v>1.5021124780612554</v>
      </c>
      <c r="W265">
        <v>0.78314666966165858</v>
      </c>
      <c r="X265">
        <v>6.7884547939395967E-2</v>
      </c>
      <c r="Y265">
        <v>0.97083528736077163</v>
      </c>
      <c r="Z265">
        <v>0.80231853363901384</v>
      </c>
      <c r="AA265" t="e">
        <v>#DIV/0!</v>
      </c>
      <c r="AB265">
        <v>0.94213265055306583</v>
      </c>
      <c r="AC265">
        <v>0.89296102796139054</v>
      </c>
      <c r="AD265" t="e">
        <v>#DIV/0!</v>
      </c>
      <c r="AE265">
        <v>1.1136587445573396</v>
      </c>
      <c r="AF265">
        <v>0.83411930128460154</v>
      </c>
      <c r="AG265">
        <v>2.3793768052709336</v>
      </c>
      <c r="AH265" t="e">
        <v>#DIV/0!</v>
      </c>
      <c r="AI265">
        <v>0.85958693332530756</v>
      </c>
      <c r="AJ265">
        <v>0.66152317166573227</v>
      </c>
      <c r="AK265">
        <v>0.77911003511519772</v>
      </c>
      <c r="AL265">
        <v>0.86671026062705847</v>
      </c>
      <c r="AM265">
        <v>1.2485584516011965</v>
      </c>
      <c r="AN265" t="e">
        <v>#DIV/0!</v>
      </c>
      <c r="AO265">
        <v>0.33364195746835479</v>
      </c>
      <c r="AP265">
        <v>0.53741599976181442</v>
      </c>
      <c r="AQ265">
        <v>0.74385076276733098</v>
      </c>
      <c r="AR265">
        <v>1.0619881785681251</v>
      </c>
      <c r="AS265">
        <v>0.74297952068855999</v>
      </c>
      <c r="AT265">
        <v>1.7130081987941927</v>
      </c>
      <c r="AU265">
        <v>1.4580924987593344</v>
      </c>
      <c r="AV265">
        <v>0.83408097192654018</v>
      </c>
      <c r="AW265">
        <v>0.74984520954760114</v>
      </c>
      <c r="AX265">
        <v>0.79032026257359655</v>
      </c>
      <c r="AY265">
        <v>6.0419847857898321E-2</v>
      </c>
      <c r="AZ265" t="e">
        <v>#DIV/0!</v>
      </c>
      <c r="BA265" t="e">
        <v>#DIV/0!</v>
      </c>
      <c r="BB265" t="e">
        <v>#DIV/0!</v>
      </c>
      <c r="BC265">
        <v>0.16380662549509931</v>
      </c>
      <c r="BD265">
        <v>3.1185386684993053</v>
      </c>
      <c r="BE265" t="e">
        <v>#DIV/0!</v>
      </c>
      <c r="BF265">
        <v>2.8938026215414037</v>
      </c>
      <c r="BG265">
        <v>0.70835142876250357</v>
      </c>
    </row>
    <row r="266" spans="1:59" x14ac:dyDescent="0.2">
      <c r="A266" t="s">
        <v>1113</v>
      </c>
      <c r="B266" t="s">
        <v>317</v>
      </c>
      <c r="C266">
        <v>206673</v>
      </c>
      <c r="D266" t="s">
        <v>708</v>
      </c>
      <c r="E266">
        <v>0.66120892895927974</v>
      </c>
      <c r="F266">
        <v>1.5179791108678446</v>
      </c>
      <c r="G266">
        <v>1.2259322629946177</v>
      </c>
      <c r="H266">
        <v>1.1121236413179836</v>
      </c>
      <c r="I266">
        <v>1.0524815840195014</v>
      </c>
      <c r="J266">
        <v>1.5027791707866982</v>
      </c>
      <c r="K266">
        <v>0.83562598588817838</v>
      </c>
      <c r="L266">
        <v>0.98299103576482139</v>
      </c>
      <c r="M266">
        <v>1.2535793221080864</v>
      </c>
      <c r="N266">
        <v>0.35788029030724233</v>
      </c>
      <c r="O266">
        <v>0.28184675745248067</v>
      </c>
      <c r="P266">
        <v>1.2880731097916434</v>
      </c>
      <c r="Q266">
        <v>1.3765908015591186</v>
      </c>
      <c r="R266">
        <v>1.1704706888854173</v>
      </c>
      <c r="S266">
        <v>1.4458084330920933</v>
      </c>
      <c r="T266">
        <v>0.95973420937967047</v>
      </c>
      <c r="U266">
        <v>0.44164693353952872</v>
      </c>
      <c r="V266">
        <v>1.4437217147714494</v>
      </c>
      <c r="W266">
        <v>1.4511907158789454</v>
      </c>
      <c r="X266">
        <v>0.65319704666464762</v>
      </c>
      <c r="Y266">
        <v>1.1694572708744171</v>
      </c>
      <c r="Z266">
        <v>1.3147016314567508</v>
      </c>
      <c r="AA266" t="e">
        <v>#DIV/0!</v>
      </c>
      <c r="AB266">
        <v>1.1879101630764124</v>
      </c>
      <c r="AC266">
        <v>1.8209760331299378</v>
      </c>
      <c r="AD266" t="e">
        <v>#DIV/0!</v>
      </c>
      <c r="AE266">
        <v>1.9295925018568927</v>
      </c>
      <c r="AF266">
        <v>2.9700363874062359</v>
      </c>
      <c r="AG266">
        <v>1.0674476711775045</v>
      </c>
      <c r="AH266" t="e">
        <v>#DIV/0!</v>
      </c>
      <c r="AI266">
        <v>0.9680469250324425</v>
      </c>
      <c r="AJ266">
        <v>1.2952882691376633</v>
      </c>
      <c r="AK266">
        <v>1.0005317845891328</v>
      </c>
      <c r="AL266">
        <v>1.116135376720685</v>
      </c>
      <c r="AM266" t="e">
        <v>#DIV/0!</v>
      </c>
      <c r="AN266" t="e">
        <v>#DIV/0!</v>
      </c>
      <c r="AO266">
        <v>7.2492854392534305</v>
      </c>
      <c r="AP266">
        <v>0.15807397103551232</v>
      </c>
      <c r="AQ266">
        <v>1.0880373445500107</v>
      </c>
      <c r="AR266">
        <v>1.2247444184498597</v>
      </c>
      <c r="AS266">
        <v>1.3593611757047661</v>
      </c>
      <c r="AT266">
        <v>0.6353079567529496</v>
      </c>
      <c r="AU266">
        <v>0.78387446354945289</v>
      </c>
      <c r="AV266">
        <v>0.98684865777331665</v>
      </c>
      <c r="AW266">
        <v>1.0904190641467713</v>
      </c>
      <c r="AX266">
        <v>0.84534938374384028</v>
      </c>
      <c r="AY266">
        <v>3.8315221577971029E-2</v>
      </c>
      <c r="AZ266">
        <v>0.34828533728462452</v>
      </c>
      <c r="BA266" t="e">
        <v>#DIV/0!</v>
      </c>
      <c r="BB266" t="e">
        <v>#DIV/0!</v>
      </c>
      <c r="BC266">
        <v>0.23192688058310243</v>
      </c>
      <c r="BD266">
        <v>0.7150724869864592</v>
      </c>
      <c r="BE266" t="e">
        <v>#DIV/0!</v>
      </c>
      <c r="BF266">
        <v>1.1946265137805752</v>
      </c>
      <c r="BG266">
        <v>1.391905329695885</v>
      </c>
    </row>
    <row r="267" spans="1:59" x14ac:dyDescent="0.2">
      <c r="A267" t="s">
        <v>1114</v>
      </c>
      <c r="B267" t="s">
        <v>318</v>
      </c>
      <c r="C267">
        <v>206959</v>
      </c>
      <c r="D267" t="s">
        <v>709</v>
      </c>
      <c r="E267">
        <v>0.83570908042978942</v>
      </c>
      <c r="F267">
        <v>0.87398669263870943</v>
      </c>
      <c r="G267">
        <v>1.0723400410109196</v>
      </c>
      <c r="H267">
        <v>1.4086171117168789</v>
      </c>
      <c r="I267">
        <v>1.0839614506553177</v>
      </c>
      <c r="J267">
        <v>1.0470177401283984</v>
      </c>
      <c r="K267" t="e">
        <v>#DIV/0!</v>
      </c>
      <c r="L267">
        <v>0.62837004682324382</v>
      </c>
      <c r="M267">
        <v>1.1153659350989213</v>
      </c>
      <c r="N267">
        <v>0.40303150724061804</v>
      </c>
      <c r="O267">
        <v>0.22531505680322694</v>
      </c>
      <c r="P267">
        <v>1.1726720090707987</v>
      </c>
      <c r="Q267">
        <v>0.61716119324294183</v>
      </c>
      <c r="R267">
        <v>1.4475523894499387</v>
      </c>
      <c r="S267">
        <v>0.93301385613439158</v>
      </c>
      <c r="T267">
        <v>0.86894508204584942</v>
      </c>
      <c r="U267">
        <v>0.26061388386683432</v>
      </c>
      <c r="V267" t="e">
        <v>#DIV/0!</v>
      </c>
      <c r="W267">
        <v>1.0450104885183193</v>
      </c>
      <c r="X267">
        <v>5.883785020399205E-2</v>
      </c>
      <c r="Y267">
        <v>0.84631347163504322</v>
      </c>
      <c r="Z267">
        <v>0.77714920326325299</v>
      </c>
      <c r="AA267" t="e">
        <v>#DIV/0!</v>
      </c>
      <c r="AB267">
        <v>0.79946565015258853</v>
      </c>
      <c r="AC267">
        <v>1.4792875136202672</v>
      </c>
      <c r="AD267">
        <v>0.190173320944337</v>
      </c>
      <c r="AE267">
        <v>1.6970214577210587</v>
      </c>
      <c r="AF267">
        <v>1.0041324629702471</v>
      </c>
      <c r="AG267">
        <v>0.84280431258214139</v>
      </c>
      <c r="AH267" t="e">
        <v>#DIV/0!</v>
      </c>
      <c r="AI267">
        <v>0.9639653705831166</v>
      </c>
      <c r="AJ267">
        <v>1.1246344193542597</v>
      </c>
      <c r="AK267">
        <v>1.1156347808888367</v>
      </c>
      <c r="AL267">
        <v>0.82159944281492114</v>
      </c>
      <c r="AM267" t="e">
        <v>#DIV/0!</v>
      </c>
      <c r="AN267" t="e">
        <v>#DIV/0!</v>
      </c>
      <c r="AO267">
        <v>0.30088972249442608</v>
      </c>
      <c r="AP267">
        <v>0.10850858880468979</v>
      </c>
      <c r="AQ267">
        <v>1.0479258293053737</v>
      </c>
      <c r="AR267">
        <v>0.88837773216621396</v>
      </c>
      <c r="AS267">
        <v>0.8709253293406225</v>
      </c>
      <c r="AT267">
        <v>0.77674294367174401</v>
      </c>
      <c r="AU267">
        <v>1.2546811753485827</v>
      </c>
      <c r="AV267">
        <v>0.79004482088362638</v>
      </c>
      <c r="AW267">
        <v>0.94380378482708394</v>
      </c>
      <c r="AX267">
        <v>0.98084179378191283</v>
      </c>
      <c r="AY267">
        <v>0.49656057290299038</v>
      </c>
      <c r="AZ267" t="e">
        <v>#DIV/0!</v>
      </c>
      <c r="BA267" t="e">
        <v>#DIV/0!</v>
      </c>
      <c r="BB267" t="e">
        <v>#DIV/0!</v>
      </c>
      <c r="BC267">
        <v>0.16412755346355712</v>
      </c>
      <c r="BD267">
        <v>5.9785456780014528</v>
      </c>
      <c r="BE267" t="e">
        <v>#DIV/0!</v>
      </c>
      <c r="BF267">
        <v>1.0310726195106916</v>
      </c>
      <c r="BG267">
        <v>1.0283218805139571</v>
      </c>
    </row>
    <row r="268" spans="1:59" x14ac:dyDescent="0.2">
      <c r="A268" t="s">
        <v>1115</v>
      </c>
      <c r="B268" t="s">
        <v>319</v>
      </c>
      <c r="C268">
        <v>207153</v>
      </c>
      <c r="D268" t="s">
        <v>710</v>
      </c>
      <c r="E268">
        <v>1.1475972354613755</v>
      </c>
      <c r="F268">
        <v>0.63952521004340546</v>
      </c>
      <c r="G268">
        <v>0.82195633765525988</v>
      </c>
      <c r="H268">
        <v>0.95124177122269904</v>
      </c>
      <c r="I268">
        <v>0.75697429299169827</v>
      </c>
      <c r="J268">
        <v>1.4162427732525009</v>
      </c>
      <c r="K268">
        <v>4.2765232156227038E-2</v>
      </c>
      <c r="L268">
        <v>1.2826590513827809</v>
      </c>
      <c r="M268">
        <v>0.97327054371199784</v>
      </c>
      <c r="N268">
        <v>0.58100992754051528</v>
      </c>
      <c r="O268">
        <v>0.22358283539873677</v>
      </c>
      <c r="P268">
        <v>0.89059294730987215</v>
      </c>
      <c r="Q268">
        <v>0.71832697219551467</v>
      </c>
      <c r="R268">
        <v>0.9557625051229468</v>
      </c>
      <c r="S268">
        <v>0.92753915530367048</v>
      </c>
      <c r="T268">
        <v>1.1132763764919271</v>
      </c>
      <c r="U268">
        <v>0.20207695184233448</v>
      </c>
      <c r="V268">
        <v>0.62781572784753736</v>
      </c>
      <c r="W268">
        <v>0.77692969532761713</v>
      </c>
      <c r="X268">
        <v>7.6348739369481791E-2</v>
      </c>
      <c r="Y268">
        <v>0.98910742458004286</v>
      </c>
      <c r="Z268">
        <v>0.8548507280492087</v>
      </c>
      <c r="AA268" t="e">
        <v>#DIV/0!</v>
      </c>
      <c r="AB268">
        <v>0.83539725791179376</v>
      </c>
      <c r="AC268">
        <v>2.0525747840437885</v>
      </c>
      <c r="AD268" t="e">
        <v>#DIV/0!</v>
      </c>
      <c r="AE268">
        <v>1.4997338448970272</v>
      </c>
      <c r="AF268">
        <v>1.255030828580405</v>
      </c>
      <c r="AG268">
        <v>1.8400896447464503</v>
      </c>
      <c r="AH268" t="e">
        <v>#DIV/0!</v>
      </c>
      <c r="AI268">
        <v>0.79573863548891488</v>
      </c>
      <c r="AJ268">
        <v>1.1555217384127601</v>
      </c>
      <c r="AK268">
        <v>0.85021069565459551</v>
      </c>
      <c r="AL268">
        <v>0.5971392527490158</v>
      </c>
      <c r="AM268" t="e">
        <v>#DIV/0!</v>
      </c>
      <c r="AN268" t="e">
        <v>#DIV/0!</v>
      </c>
      <c r="AO268">
        <v>0.50054003910028155</v>
      </c>
      <c r="AP268">
        <v>0.55141213894358621</v>
      </c>
      <c r="AQ268">
        <v>0.92904803804888691</v>
      </c>
      <c r="AR268">
        <v>1.3799098557454634</v>
      </c>
      <c r="AS268">
        <v>0.8653439574663303</v>
      </c>
      <c r="AT268">
        <v>3.6062457361221862</v>
      </c>
      <c r="AU268">
        <v>0.81656050432892646</v>
      </c>
      <c r="AV268">
        <v>1.0534088075912469</v>
      </c>
      <c r="AW268">
        <v>1.1398727686461401</v>
      </c>
      <c r="AX268">
        <v>0.80374184788081604</v>
      </c>
      <c r="AY268" t="e">
        <v>#DIV/0!</v>
      </c>
      <c r="AZ268" t="e">
        <v>#DIV/0!</v>
      </c>
      <c r="BA268" t="e">
        <v>#DIV/0!</v>
      </c>
      <c r="BB268" t="e">
        <v>#DIV/0!</v>
      </c>
      <c r="BC268">
        <v>0.25929328477952135</v>
      </c>
      <c r="BD268">
        <v>106.28977953689622</v>
      </c>
      <c r="BE268" t="e">
        <v>#DIV/0!</v>
      </c>
      <c r="BF268">
        <v>0.57378192128866989</v>
      </c>
      <c r="BG268">
        <v>0.6746181172988277</v>
      </c>
    </row>
    <row r="269" spans="1:59" x14ac:dyDescent="0.2">
      <c r="A269" t="s">
        <v>1116</v>
      </c>
      <c r="B269" t="s">
        <v>320</v>
      </c>
      <c r="C269">
        <v>207377</v>
      </c>
      <c r="D269" t="s">
        <v>711</v>
      </c>
      <c r="E269">
        <v>1.1999818123513748</v>
      </c>
      <c r="F269">
        <v>1.7315729524873871</v>
      </c>
      <c r="G269">
        <v>0.65631254885345891</v>
      </c>
      <c r="H269">
        <v>0.85841155525819912</v>
      </c>
      <c r="I269">
        <v>0.71621106177257887</v>
      </c>
      <c r="J269">
        <v>0.64862703848549386</v>
      </c>
      <c r="K269" t="e">
        <v>#DIV/0!</v>
      </c>
      <c r="L269">
        <v>0.90639372699004972</v>
      </c>
      <c r="M269">
        <v>1.1295785587100338</v>
      </c>
      <c r="N269">
        <v>8.1312892747332888E-2</v>
      </c>
      <c r="O269">
        <v>0.13922983093127464</v>
      </c>
      <c r="P269">
        <v>0.92179947987003097</v>
      </c>
      <c r="Q269">
        <v>0.64262960822122539</v>
      </c>
      <c r="R269">
        <v>0.80230741718939269</v>
      </c>
      <c r="S269">
        <v>0.95525362250674728</v>
      </c>
      <c r="T269">
        <v>0.78610106254794598</v>
      </c>
      <c r="U269">
        <v>0.23243430993661843</v>
      </c>
      <c r="V269">
        <v>9.5967718708009571</v>
      </c>
      <c r="W269">
        <v>0.69947135974675134</v>
      </c>
      <c r="X269">
        <v>8.5465071053636238E-2</v>
      </c>
      <c r="Y269">
        <v>0.85884668998379243</v>
      </c>
      <c r="Z269">
        <v>0.64536775124350865</v>
      </c>
      <c r="AA269" t="e">
        <v>#DIV/0!</v>
      </c>
      <c r="AB269">
        <v>0.79854948315348639</v>
      </c>
      <c r="AC269">
        <v>1.4530652351462938</v>
      </c>
      <c r="AD269" t="e">
        <v>#DIV/0!</v>
      </c>
      <c r="AE269">
        <v>0.70229901500242753</v>
      </c>
      <c r="AF269">
        <v>1.0029846783158585</v>
      </c>
      <c r="AG269">
        <v>0.66212671523711741</v>
      </c>
      <c r="AH269" t="e">
        <v>#DIV/0!</v>
      </c>
      <c r="AI269">
        <v>0.70081558536371202</v>
      </c>
      <c r="AJ269">
        <v>0.57896949163101685</v>
      </c>
      <c r="AK269">
        <v>0.72136946525694712</v>
      </c>
      <c r="AL269">
        <v>0.82440881044736436</v>
      </c>
      <c r="AM269" t="e">
        <v>#DIV/0!</v>
      </c>
      <c r="AN269" t="e">
        <v>#DIV/0!</v>
      </c>
      <c r="AO269">
        <v>0.34620610152488857</v>
      </c>
      <c r="AP269">
        <v>0.10847486750311443</v>
      </c>
      <c r="AQ269">
        <v>0.94921352770625622</v>
      </c>
      <c r="AR269">
        <v>1.9643599789068402</v>
      </c>
      <c r="AS269">
        <v>17.407481973102545</v>
      </c>
      <c r="AT269" t="e">
        <v>#DIV/0!</v>
      </c>
      <c r="AU269">
        <v>2.17817188610654</v>
      </c>
      <c r="AV269">
        <v>0.92483639821123653</v>
      </c>
      <c r="AW269">
        <v>0.89793659307462248</v>
      </c>
      <c r="AX269">
        <v>2.1138587159218609</v>
      </c>
      <c r="AY269">
        <v>8.577916240116866E-2</v>
      </c>
      <c r="AZ269" t="e">
        <v>#DIV/0!</v>
      </c>
      <c r="BA269" t="e">
        <v>#DIV/0!</v>
      </c>
      <c r="BB269" t="e">
        <v>#DIV/0!</v>
      </c>
      <c r="BC269" t="e">
        <v>#DIV/0!</v>
      </c>
      <c r="BD269" t="e">
        <v>#DIV/0!</v>
      </c>
      <c r="BE269" t="e">
        <v>#DIV/0!</v>
      </c>
      <c r="BF269">
        <v>2.332632947923762</v>
      </c>
      <c r="BG269">
        <v>0.75439902831347461</v>
      </c>
    </row>
    <row r="270" spans="1:59" x14ac:dyDescent="0.2">
      <c r="A270" t="s">
        <v>1117</v>
      </c>
      <c r="B270" t="s">
        <v>321</v>
      </c>
      <c r="C270">
        <v>207857</v>
      </c>
      <c r="D270" t="s">
        <v>712</v>
      </c>
      <c r="E270">
        <v>0.91050732675631862</v>
      </c>
      <c r="F270">
        <v>1.7217682169277189</v>
      </c>
      <c r="G270">
        <v>0.66896036279058968</v>
      </c>
      <c r="H270">
        <v>0.87969021262235692</v>
      </c>
      <c r="I270">
        <v>0.83850186929463255</v>
      </c>
      <c r="J270">
        <v>0.79301242243825032</v>
      </c>
      <c r="K270" t="e">
        <v>#DIV/0!</v>
      </c>
      <c r="L270">
        <v>15.202025520281826</v>
      </c>
      <c r="M270">
        <v>0.90223234315726153</v>
      </c>
      <c r="N270">
        <v>0.37012336206152291</v>
      </c>
      <c r="O270">
        <v>0.19089676650649801</v>
      </c>
      <c r="P270">
        <v>0.85214028807371534</v>
      </c>
      <c r="Q270">
        <v>1.2936171078271197</v>
      </c>
      <c r="R270">
        <v>0.75620676145065457</v>
      </c>
      <c r="S270">
        <v>0.93721182608381326</v>
      </c>
      <c r="T270">
        <v>0.76210453123874677</v>
      </c>
      <c r="U270">
        <v>0.29901717060160959</v>
      </c>
      <c r="V270">
        <v>2.0826603523844551</v>
      </c>
      <c r="W270">
        <v>0.75197055431372339</v>
      </c>
      <c r="X270">
        <v>8.143199947282613E-2</v>
      </c>
      <c r="Y270">
        <v>0.78679984083111698</v>
      </c>
      <c r="Z270">
        <v>0.90677287469312795</v>
      </c>
      <c r="AA270" t="e">
        <v>#DIV/0!</v>
      </c>
      <c r="AB270">
        <v>0.73892050076930949</v>
      </c>
      <c r="AC270">
        <v>0.88053855686012594</v>
      </c>
      <c r="AD270" t="e">
        <v>#DIV/0!</v>
      </c>
      <c r="AE270">
        <v>0.96083403516185895</v>
      </c>
      <c r="AF270">
        <v>1.1937337141280007</v>
      </c>
      <c r="AG270">
        <v>0.6428141687316502</v>
      </c>
      <c r="AH270" t="e">
        <v>#DIV/0!</v>
      </c>
      <c r="AI270">
        <v>0.65389529866916551</v>
      </c>
      <c r="AJ270">
        <v>0.639346831793279</v>
      </c>
      <c r="AK270">
        <v>0.9001098023611116</v>
      </c>
      <c r="AL270">
        <v>0.83578745771104723</v>
      </c>
      <c r="AM270">
        <v>0.37428390856389759</v>
      </c>
      <c r="AN270" t="e">
        <v>#DIV/0!</v>
      </c>
      <c r="AO270">
        <v>6.8667439034666933E-2</v>
      </c>
      <c r="AP270">
        <v>0.10502880126226989</v>
      </c>
      <c r="AQ270">
        <v>0.83826900274248728</v>
      </c>
      <c r="AR270">
        <v>1.3683781890758671</v>
      </c>
      <c r="AS270">
        <v>0.75428913227197891</v>
      </c>
      <c r="AT270">
        <v>0.40948725591014207</v>
      </c>
      <c r="AU270">
        <v>0.34984606143772706</v>
      </c>
      <c r="AV270">
        <v>0.84243625224926844</v>
      </c>
      <c r="AW270">
        <v>1.0814952893534941</v>
      </c>
      <c r="AX270">
        <v>0.70048698485238992</v>
      </c>
      <c r="AY270">
        <v>0.2267723746333116</v>
      </c>
      <c r="AZ270">
        <v>0.98069157294358111</v>
      </c>
      <c r="BA270" t="e">
        <v>#DIV/0!</v>
      </c>
      <c r="BB270" t="e">
        <v>#DIV/0!</v>
      </c>
      <c r="BC270">
        <v>8.6075115851337425E-2</v>
      </c>
      <c r="BD270">
        <v>0.67420408154120592</v>
      </c>
      <c r="BE270">
        <v>0.32460751254584341</v>
      </c>
      <c r="BF270" t="e">
        <v>#DIV/0!</v>
      </c>
      <c r="BG270">
        <v>0.69254007088409653</v>
      </c>
    </row>
    <row r="271" spans="1:59" x14ac:dyDescent="0.2">
      <c r="A271" t="s">
        <v>1118</v>
      </c>
      <c r="B271" t="s">
        <v>322</v>
      </c>
      <c r="C271">
        <v>208255</v>
      </c>
      <c r="D271" t="s">
        <v>713</v>
      </c>
      <c r="E271">
        <v>0.23214187753840027</v>
      </c>
      <c r="F271">
        <v>0.87355748815547452</v>
      </c>
      <c r="G271">
        <v>0.72775208228663224</v>
      </c>
      <c r="H271">
        <v>0.71203810697033298</v>
      </c>
      <c r="I271">
        <v>13.441932546646226</v>
      </c>
      <c r="J271">
        <v>1.1802583894768734</v>
      </c>
      <c r="K271" t="e">
        <v>#DIV/0!</v>
      </c>
      <c r="L271">
        <v>0.65647550318383363</v>
      </c>
      <c r="M271">
        <v>1.0893612501783725</v>
      </c>
      <c r="N271">
        <v>0.65205833601397378</v>
      </c>
      <c r="O271">
        <v>0.12578076094074053</v>
      </c>
      <c r="P271">
        <v>0.92713744036680668</v>
      </c>
      <c r="Q271">
        <v>0.64135036291501946</v>
      </c>
      <c r="R271">
        <v>0.62777151698295308</v>
      </c>
      <c r="S271">
        <v>0.83323224834692533</v>
      </c>
      <c r="T271">
        <v>0.81570514726423082</v>
      </c>
      <c r="U271" t="e">
        <v>#DIV/0!</v>
      </c>
      <c r="V271">
        <v>1.747500231300428</v>
      </c>
      <c r="W271">
        <v>0.80693607729684347</v>
      </c>
      <c r="X271">
        <v>5.8229443174269327E-2</v>
      </c>
      <c r="Y271">
        <v>0.97937186695070244</v>
      </c>
      <c r="Z271">
        <v>0.74580264902256344</v>
      </c>
      <c r="AA271" t="e">
        <v>#DIV/0!</v>
      </c>
      <c r="AB271">
        <v>0.8849813989868559</v>
      </c>
      <c r="AC271">
        <v>0.62049925301069664</v>
      </c>
      <c r="AD271" t="e">
        <v>#DIV/0!</v>
      </c>
      <c r="AE271">
        <v>0.79516395008961382</v>
      </c>
      <c r="AF271">
        <v>1.2979091086598995</v>
      </c>
      <c r="AG271">
        <v>1.6748208397389723</v>
      </c>
      <c r="AH271" t="e">
        <v>#DIV/0!</v>
      </c>
      <c r="AI271">
        <v>0.74294528443876484</v>
      </c>
      <c r="AJ271">
        <v>0.660097546899442</v>
      </c>
      <c r="AK271">
        <v>0.65512249378041132</v>
      </c>
      <c r="AL271">
        <v>0.76258587827585866</v>
      </c>
      <c r="AM271" t="e">
        <v>#DIV/0!</v>
      </c>
      <c r="AN271" t="e">
        <v>#DIV/0!</v>
      </c>
      <c r="AO271">
        <v>0.35371455562759491</v>
      </c>
      <c r="AP271">
        <v>9.1256576944294635E-2</v>
      </c>
      <c r="AQ271">
        <v>0.66990959397372807</v>
      </c>
      <c r="AR271">
        <v>0.99925546395448273</v>
      </c>
      <c r="AS271">
        <v>0.61298934924972404</v>
      </c>
      <c r="AT271" t="e">
        <v>#DIV/0!</v>
      </c>
      <c r="AU271">
        <v>1.3910010243657716</v>
      </c>
      <c r="AV271">
        <v>0.60993487180048667</v>
      </c>
      <c r="AW271">
        <v>1.83659870062552</v>
      </c>
      <c r="AX271">
        <v>0.74479786240000778</v>
      </c>
      <c r="AY271">
        <v>3.233577853316514E-2</v>
      </c>
      <c r="AZ271">
        <v>0.36642583490220376</v>
      </c>
      <c r="BA271" t="e">
        <v>#DIV/0!</v>
      </c>
      <c r="BB271" t="e">
        <v>#DIV/0!</v>
      </c>
      <c r="BC271" t="e">
        <v>#DIV/0!</v>
      </c>
      <c r="BD271">
        <v>33.160566610925137</v>
      </c>
      <c r="BE271" t="e">
        <v>#DIV/0!</v>
      </c>
      <c r="BF271">
        <v>29.087007532321856</v>
      </c>
      <c r="BG271">
        <v>0.68659975280378849</v>
      </c>
    </row>
    <row r="272" spans="1:59" x14ac:dyDescent="0.2">
      <c r="A272" t="s">
        <v>1119</v>
      </c>
      <c r="B272" t="s">
        <v>323</v>
      </c>
      <c r="C272">
        <v>208932</v>
      </c>
      <c r="D272" t="s">
        <v>714</v>
      </c>
      <c r="E272">
        <v>0.48369016995242831</v>
      </c>
      <c r="F272">
        <v>4.2996301430275823</v>
      </c>
      <c r="G272">
        <v>0.9190679028515174</v>
      </c>
      <c r="H272">
        <v>1.2031550089228009</v>
      </c>
      <c r="I272">
        <v>0.76896826902773552</v>
      </c>
      <c r="J272">
        <v>1.4750876642807751</v>
      </c>
      <c r="K272" t="e">
        <v>#DIV/0!</v>
      </c>
      <c r="L272">
        <v>27.255485040608374</v>
      </c>
      <c r="M272">
        <v>1.6837088852782687</v>
      </c>
      <c r="N272">
        <v>0.45836607387069955</v>
      </c>
      <c r="O272">
        <v>0.16448301013425085</v>
      </c>
      <c r="P272">
        <v>1.3800851942169499</v>
      </c>
      <c r="Q272">
        <v>1.0556472807511936</v>
      </c>
      <c r="R272">
        <v>1.0324092672028125</v>
      </c>
      <c r="S272">
        <v>1.2288592466197377</v>
      </c>
      <c r="T272">
        <v>1.6624383252460404</v>
      </c>
      <c r="U272">
        <v>0.26534449407891381</v>
      </c>
      <c r="V272">
        <v>9.7903706418621876</v>
      </c>
      <c r="W272">
        <v>1.3237237273731042</v>
      </c>
      <c r="X272">
        <v>0.11808110950330099</v>
      </c>
      <c r="Y272">
        <v>12.593300395506315</v>
      </c>
      <c r="Z272">
        <v>11.862752444979687</v>
      </c>
      <c r="AA272" t="e">
        <v>#DIV/0!</v>
      </c>
      <c r="AB272">
        <v>0.75452671392785875</v>
      </c>
      <c r="AC272">
        <v>0.58235368527563391</v>
      </c>
      <c r="AD272" t="e">
        <v>#DIV/0!</v>
      </c>
      <c r="AE272">
        <v>2.6070905416163521</v>
      </c>
      <c r="AF272">
        <v>2.1676286914142779</v>
      </c>
      <c r="AG272">
        <v>1.7197146570713209</v>
      </c>
      <c r="AH272" t="e">
        <v>#DIV/0!</v>
      </c>
      <c r="AI272">
        <v>1.14793470670901</v>
      </c>
      <c r="AJ272">
        <v>2.3524612522945518</v>
      </c>
      <c r="AK272">
        <v>3.4831985424370946</v>
      </c>
      <c r="AL272">
        <v>1.2623777200511623</v>
      </c>
      <c r="AM272">
        <v>5.8462178016180977E-2</v>
      </c>
      <c r="AN272" t="e">
        <v>#DIV/0!</v>
      </c>
      <c r="AO272">
        <v>0.20916852763682939</v>
      </c>
      <c r="AP272" t="e">
        <v>#DIV/0!</v>
      </c>
      <c r="AQ272">
        <v>0.75869073384236108</v>
      </c>
      <c r="AR272">
        <v>6.3776485439226764</v>
      </c>
      <c r="AS272">
        <v>0.6511086211549445</v>
      </c>
      <c r="AT272">
        <v>0.89937186287368465</v>
      </c>
      <c r="AU272">
        <v>0.6116662753679869</v>
      </c>
      <c r="AV272">
        <v>0.62524828396766663</v>
      </c>
      <c r="AW272">
        <v>0.87650835382547088</v>
      </c>
      <c r="AX272">
        <v>0.64813304652868231</v>
      </c>
      <c r="AY272" t="e">
        <v>#DIV/0!</v>
      </c>
      <c r="AZ272">
        <v>5.2352310610651145</v>
      </c>
      <c r="BA272" t="e">
        <v>#DIV/0!</v>
      </c>
      <c r="BB272" t="e">
        <v>#DIV/0!</v>
      </c>
      <c r="BC272">
        <v>0.24815743407632151</v>
      </c>
      <c r="BD272">
        <v>2.1203592132338218</v>
      </c>
      <c r="BE272" t="e">
        <v>#DIV/0!</v>
      </c>
      <c r="BF272">
        <v>2.0421867326074143</v>
      </c>
      <c r="BG272">
        <v>1.0746419634746851</v>
      </c>
    </row>
    <row r="273" spans="1:59" x14ac:dyDescent="0.2">
      <c r="A273" t="s">
        <v>1120</v>
      </c>
      <c r="B273" t="s">
        <v>324</v>
      </c>
      <c r="C273">
        <v>209681</v>
      </c>
      <c r="D273" t="s">
        <v>715</v>
      </c>
      <c r="E273">
        <v>0.44875489211388486</v>
      </c>
      <c r="F273">
        <v>1.1253750392086033</v>
      </c>
      <c r="G273">
        <v>0.82734737674554681</v>
      </c>
      <c r="H273">
        <v>1.9948520905287066</v>
      </c>
      <c r="I273">
        <v>2.8953102167137019</v>
      </c>
      <c r="J273">
        <v>1.1265296437803256</v>
      </c>
      <c r="K273">
        <v>5.5742593119854779E-2</v>
      </c>
      <c r="L273">
        <v>38.777422708129343</v>
      </c>
      <c r="M273">
        <v>1.077434588637445</v>
      </c>
      <c r="N273">
        <v>0.39810187574210276</v>
      </c>
      <c r="O273">
        <v>0.22979274046805995</v>
      </c>
      <c r="P273">
        <v>0.90625349366143171</v>
      </c>
      <c r="Q273">
        <v>0.69711818579221607</v>
      </c>
      <c r="R273">
        <v>0.87939959100560128</v>
      </c>
      <c r="S273">
        <v>0.79785878969563295</v>
      </c>
      <c r="T273">
        <v>0.92897282779912649</v>
      </c>
      <c r="U273">
        <v>0.80778489589179825</v>
      </c>
      <c r="V273">
        <v>0.57711107401441986</v>
      </c>
      <c r="W273">
        <v>0.83984704905481167</v>
      </c>
      <c r="X273">
        <v>7.0128180272079968E-2</v>
      </c>
      <c r="Y273">
        <v>1.2724177958824716</v>
      </c>
      <c r="Z273">
        <v>0.85713111525451091</v>
      </c>
      <c r="AA273" t="e">
        <v>#DIV/0!</v>
      </c>
      <c r="AB273">
        <v>0.66127464825741555</v>
      </c>
      <c r="AC273">
        <v>6.5101548901183284</v>
      </c>
      <c r="AD273" t="e">
        <v>#DIV/0!</v>
      </c>
      <c r="AE273">
        <v>1.5142337582739591</v>
      </c>
      <c r="AF273">
        <v>1.1548463490279164</v>
      </c>
      <c r="AG273">
        <v>1.2547378797182624</v>
      </c>
      <c r="AH273" t="e">
        <v>#DIV/0!</v>
      </c>
      <c r="AI273">
        <v>0.84802443300156649</v>
      </c>
      <c r="AJ273">
        <v>0.95639163029328045</v>
      </c>
      <c r="AK273">
        <v>0.92243038775999986</v>
      </c>
      <c r="AL273">
        <v>0.94336738921975871</v>
      </c>
      <c r="AM273">
        <v>313.25511407861251</v>
      </c>
      <c r="AN273" t="e">
        <v>#DIV/0!</v>
      </c>
      <c r="AO273">
        <v>0.34150769585662327</v>
      </c>
      <c r="AP273" t="e">
        <v>#DIV/0!</v>
      </c>
      <c r="AQ273">
        <v>0.64577230321544987</v>
      </c>
      <c r="AR273">
        <v>1.3662795686907954</v>
      </c>
      <c r="AS273">
        <v>0.81034922806169818</v>
      </c>
      <c r="AT273">
        <v>1.2400698496307427</v>
      </c>
      <c r="AU273">
        <v>1.1936542514097641</v>
      </c>
      <c r="AV273">
        <v>0.82967496131104335</v>
      </c>
      <c r="AW273">
        <v>0.78689024864022472</v>
      </c>
      <c r="AX273">
        <v>0.64893821382186501</v>
      </c>
      <c r="AY273" t="e">
        <v>#DIV/0!</v>
      </c>
      <c r="AZ273" t="e">
        <v>#DIV/0!</v>
      </c>
      <c r="BA273" t="e">
        <v>#DIV/0!</v>
      </c>
      <c r="BB273" t="e">
        <v>#DIV/0!</v>
      </c>
      <c r="BC273" t="e">
        <v>#DIV/0!</v>
      </c>
      <c r="BD273" t="e">
        <v>#DIV/0!</v>
      </c>
      <c r="BE273" t="e">
        <v>#DIV/0!</v>
      </c>
      <c r="BF273">
        <v>2.8223400477195733</v>
      </c>
      <c r="BG273">
        <v>0.74720095381445839</v>
      </c>
    </row>
    <row r="274" spans="1:59" x14ac:dyDescent="0.2">
      <c r="A274" t="s">
        <v>1121</v>
      </c>
      <c r="B274" t="s">
        <v>325</v>
      </c>
      <c r="C274">
        <v>210801</v>
      </c>
      <c r="D274" t="s">
        <v>716</v>
      </c>
      <c r="E274">
        <v>0.40627761983891175</v>
      </c>
      <c r="F274">
        <v>1.3622013238752564</v>
      </c>
      <c r="G274">
        <v>0.92246874622152675</v>
      </c>
      <c r="H274">
        <v>1.1424344016824091</v>
      </c>
      <c r="I274">
        <v>0.64848996883800136</v>
      </c>
      <c r="J274">
        <v>1.1582773422283859</v>
      </c>
      <c r="K274" t="e">
        <v>#DIV/0!</v>
      </c>
      <c r="L274">
        <v>1.4053420803727752</v>
      </c>
      <c r="M274">
        <v>1.2577283410553857</v>
      </c>
      <c r="N274">
        <v>0.41147700933520454</v>
      </c>
      <c r="O274">
        <v>0.19716633067919095</v>
      </c>
      <c r="P274">
        <v>1.1266426921053023</v>
      </c>
      <c r="Q274">
        <v>0.95516102635799172</v>
      </c>
      <c r="R274">
        <v>0.88003115399043896</v>
      </c>
      <c r="S274">
        <v>0.85127402036711408</v>
      </c>
      <c r="T274">
        <v>1.0395587961505603</v>
      </c>
      <c r="U274">
        <v>0.31627915236057291</v>
      </c>
      <c r="V274">
        <v>0.49656329994683851</v>
      </c>
      <c r="W274">
        <v>1.1247429209008382</v>
      </c>
      <c r="X274">
        <v>9.7210114273435316E-2</v>
      </c>
      <c r="Y274">
        <v>1.0608791502492141</v>
      </c>
      <c r="Z274">
        <v>0.95396303677602368</v>
      </c>
      <c r="AA274" t="e">
        <v>#DIV/0!</v>
      </c>
      <c r="AB274">
        <v>0.77820133956808235</v>
      </c>
      <c r="AC274">
        <v>0.84306150004696367</v>
      </c>
      <c r="AD274" t="e">
        <v>#DIV/0!</v>
      </c>
      <c r="AE274">
        <v>1.88976134250745</v>
      </c>
      <c r="AF274">
        <v>2.9456388081951754</v>
      </c>
      <c r="AG274">
        <v>0.79613171815523109</v>
      </c>
      <c r="AH274">
        <v>2.8895810051391406E-2</v>
      </c>
      <c r="AI274">
        <v>0.93171592636685641</v>
      </c>
      <c r="AJ274">
        <v>0.7591972957522034</v>
      </c>
      <c r="AK274">
        <v>0.8289223564503384</v>
      </c>
      <c r="AL274">
        <v>0.96106556992190928</v>
      </c>
      <c r="AM274">
        <v>0.8883263740107723</v>
      </c>
      <c r="AN274" t="e">
        <v>#DIV/0!</v>
      </c>
      <c r="AO274">
        <v>3.3296461908806489</v>
      </c>
      <c r="AP274">
        <v>0.21739045130718954</v>
      </c>
      <c r="AQ274">
        <v>1.0024633564311347</v>
      </c>
      <c r="AR274">
        <v>1.0749556298183811</v>
      </c>
      <c r="AS274">
        <v>0.74139136155538232</v>
      </c>
      <c r="AT274">
        <v>0.95370285298547997</v>
      </c>
      <c r="AU274">
        <v>0.9346956426403864</v>
      </c>
      <c r="AV274">
        <v>0.85618117365485247</v>
      </c>
      <c r="AW274">
        <v>0.74374709170415598</v>
      </c>
      <c r="AX274">
        <v>0.81729741052719762</v>
      </c>
      <c r="AY274">
        <v>8.7403076937524499E-2</v>
      </c>
      <c r="AZ274">
        <v>1.8185958323542895</v>
      </c>
      <c r="BA274" t="e">
        <v>#DIV/0!</v>
      </c>
      <c r="BB274" t="e">
        <v>#DIV/0!</v>
      </c>
      <c r="BC274">
        <v>1.2086845576776599</v>
      </c>
      <c r="BD274">
        <v>2.8605730403841068</v>
      </c>
      <c r="BE274">
        <v>1.4592151262426212</v>
      </c>
      <c r="BF274">
        <v>2.306954388154034</v>
      </c>
      <c r="BG274">
        <v>0.9475065905425829</v>
      </c>
    </row>
    <row r="275" spans="1:59" x14ac:dyDescent="0.2">
      <c r="A275" t="s">
        <v>1122</v>
      </c>
      <c r="B275" t="s">
        <v>326</v>
      </c>
      <c r="C275">
        <v>211331</v>
      </c>
      <c r="D275" t="s">
        <v>717</v>
      </c>
      <c r="E275">
        <v>0.40304989562973587</v>
      </c>
      <c r="F275">
        <v>0.91485079426525906</v>
      </c>
      <c r="G275">
        <v>0.44595728359168496</v>
      </c>
      <c r="H275">
        <v>0.6229993217246883</v>
      </c>
      <c r="I275">
        <v>0.53791811205998563</v>
      </c>
      <c r="J275">
        <v>3.9409240829349423</v>
      </c>
      <c r="K275" t="e">
        <v>#DIV/0!</v>
      </c>
      <c r="L275">
        <v>0.47477330565918369</v>
      </c>
      <c r="M275">
        <v>3.714805527635165</v>
      </c>
      <c r="N275">
        <v>0.25390914384140006</v>
      </c>
      <c r="O275" t="e">
        <v>#DIV/0!</v>
      </c>
      <c r="P275">
        <v>0.60370224643611614</v>
      </c>
      <c r="Q275">
        <v>1.8749891614834702</v>
      </c>
      <c r="R275">
        <v>0.66107232827762619</v>
      </c>
      <c r="S275">
        <v>0.999118207936744</v>
      </c>
      <c r="T275">
        <v>1.0569633613077418</v>
      </c>
      <c r="U275">
        <v>3.3591369370566113</v>
      </c>
      <c r="V275">
        <v>2.4613899726456578</v>
      </c>
      <c r="W275">
        <v>0.45141042622000027</v>
      </c>
      <c r="X275">
        <v>6.2241585018613314E-2</v>
      </c>
      <c r="Y275">
        <v>0.51872465777462395</v>
      </c>
      <c r="Z275">
        <v>0.68153793487638625</v>
      </c>
      <c r="AA275" t="e">
        <v>#DIV/0!</v>
      </c>
      <c r="AB275">
        <v>0.32799178578885746</v>
      </c>
      <c r="AC275">
        <v>0.50053789876364851</v>
      </c>
      <c r="AD275" t="e">
        <v>#DIV/0!</v>
      </c>
      <c r="AE275">
        <v>0.47316007127720433</v>
      </c>
      <c r="AF275">
        <v>0.53360074574496175</v>
      </c>
      <c r="AG275">
        <v>0.76016741109845298</v>
      </c>
      <c r="AH275" t="e">
        <v>#DIV/0!</v>
      </c>
      <c r="AI275">
        <v>5.8632715293515885</v>
      </c>
      <c r="AJ275">
        <v>0.58706887421448772</v>
      </c>
      <c r="AK275">
        <v>0.49245028842350863</v>
      </c>
      <c r="AL275">
        <v>0.62421919753675992</v>
      </c>
      <c r="AM275">
        <v>3.4797606652719859E-2</v>
      </c>
      <c r="AN275" t="e">
        <v>#DIV/0!</v>
      </c>
      <c r="AO275">
        <v>0.37242848303453613</v>
      </c>
      <c r="AP275">
        <v>0.11268775656550382</v>
      </c>
      <c r="AQ275">
        <v>0.38051831338777514</v>
      </c>
      <c r="AR275">
        <v>4.6807197134846668</v>
      </c>
      <c r="AS275">
        <v>0.61042786825606465</v>
      </c>
      <c r="AT275">
        <v>0.63665830922646993</v>
      </c>
      <c r="AU275">
        <v>17.420676114253975</v>
      </c>
      <c r="AV275">
        <v>0.69146262651965751</v>
      </c>
      <c r="AW275">
        <v>2.366322453221446</v>
      </c>
      <c r="AX275">
        <v>0.61962026060101849</v>
      </c>
      <c r="AY275" t="e">
        <v>#DIV/0!</v>
      </c>
      <c r="AZ275" t="e">
        <v>#DIV/0!</v>
      </c>
      <c r="BA275" t="e">
        <v>#DIV/0!</v>
      </c>
      <c r="BB275" t="e">
        <v>#DIV/0!</v>
      </c>
      <c r="BC275" t="e">
        <v>#DIV/0!</v>
      </c>
      <c r="BD275">
        <v>0.59349095549915043</v>
      </c>
      <c r="BE275" t="e">
        <v>#DIV/0!</v>
      </c>
      <c r="BF275" t="e">
        <v>#DIV/0!</v>
      </c>
      <c r="BG275">
        <v>0.80032616108011911</v>
      </c>
    </row>
    <row r="276" spans="1:59" x14ac:dyDescent="0.2">
      <c r="A276" t="s">
        <v>1123</v>
      </c>
      <c r="B276" t="s">
        <v>327</v>
      </c>
      <c r="C276">
        <v>213112</v>
      </c>
      <c r="D276" t="s">
        <v>718</v>
      </c>
      <c r="E276">
        <v>0.75440184832603274</v>
      </c>
      <c r="F276">
        <v>0.95966379643685262</v>
      </c>
      <c r="G276">
        <v>0.68023728131878913</v>
      </c>
      <c r="H276">
        <v>0.98263488756859818</v>
      </c>
      <c r="I276">
        <v>0.67417793521519831</v>
      </c>
      <c r="J276">
        <v>13.591639071546785</v>
      </c>
      <c r="K276">
        <v>7.7458991714050032E-2</v>
      </c>
      <c r="L276">
        <v>1.295864015975529</v>
      </c>
      <c r="M276">
        <v>1.2429620737715676</v>
      </c>
      <c r="N276">
        <v>0.11095334352903337</v>
      </c>
      <c r="O276">
        <v>0.6089236873359074</v>
      </c>
      <c r="P276">
        <v>1.0300727604965221</v>
      </c>
      <c r="Q276">
        <v>0.63932801433454767</v>
      </c>
      <c r="R276">
        <v>0.8520836557882584</v>
      </c>
      <c r="S276">
        <v>0.99410783579834494</v>
      </c>
      <c r="T276">
        <v>1.0350896930945184</v>
      </c>
      <c r="U276">
        <v>0.18572818501413016</v>
      </c>
      <c r="V276">
        <v>0.33060841640308319</v>
      </c>
      <c r="W276">
        <v>0.92043956943282768</v>
      </c>
      <c r="X276">
        <v>8.3081030780736823E-2</v>
      </c>
      <c r="Y276">
        <v>0.84933522195084299</v>
      </c>
      <c r="Z276">
        <v>0.73429105537499906</v>
      </c>
      <c r="AA276" t="e">
        <v>#DIV/0!</v>
      </c>
      <c r="AB276">
        <v>1.7723037826554249</v>
      </c>
      <c r="AC276">
        <v>1.1987573432218159</v>
      </c>
      <c r="AD276" t="e">
        <v>#DIV/0!</v>
      </c>
      <c r="AE276">
        <v>0.8775499020506744</v>
      </c>
      <c r="AF276">
        <v>0.8462555755412966</v>
      </c>
      <c r="AG276">
        <v>0.68892323262354904</v>
      </c>
      <c r="AH276" t="e">
        <v>#DIV/0!</v>
      </c>
      <c r="AI276">
        <v>0.81344399707056414</v>
      </c>
      <c r="AJ276">
        <v>0.72713332108245055</v>
      </c>
      <c r="AK276">
        <v>0.98174213355671724</v>
      </c>
      <c r="AL276">
        <v>4.8095556782429281</v>
      </c>
      <c r="AM276">
        <v>0.1728145946868298</v>
      </c>
      <c r="AN276" t="e">
        <v>#DIV/0!</v>
      </c>
      <c r="AO276">
        <v>0.12129918172046458</v>
      </c>
      <c r="AP276">
        <v>7.6194273033250853E-2</v>
      </c>
      <c r="AQ276">
        <v>0.71461183076769974</v>
      </c>
      <c r="AR276">
        <v>2.5512793303959111</v>
      </c>
      <c r="AS276">
        <v>0.82937757186078609</v>
      </c>
      <c r="AT276" t="e">
        <v>#DIV/0!</v>
      </c>
      <c r="AU276">
        <v>10.208491137406876</v>
      </c>
      <c r="AV276">
        <v>0.94698851630531988</v>
      </c>
      <c r="AW276">
        <v>0.67835155602490815</v>
      </c>
      <c r="AX276">
        <v>0.7690332870664468</v>
      </c>
      <c r="AY276" t="e">
        <v>#DIV/0!</v>
      </c>
      <c r="AZ276">
        <v>1.0741938463040768</v>
      </c>
      <c r="BA276" t="e">
        <v>#DIV/0!</v>
      </c>
      <c r="BB276" t="e">
        <v>#DIV/0!</v>
      </c>
      <c r="BC276">
        <v>9.5917746056709094E-2</v>
      </c>
      <c r="BD276">
        <v>1.0634700347711028</v>
      </c>
      <c r="BE276" t="e">
        <v>#DIV/0!</v>
      </c>
      <c r="BF276">
        <v>155.93958443027461</v>
      </c>
      <c r="BG276">
        <v>0.77057120363998599</v>
      </c>
    </row>
    <row r="277" spans="1:59" x14ac:dyDescent="0.2">
      <c r="A277" t="s">
        <v>1124</v>
      </c>
      <c r="B277" t="s">
        <v>328</v>
      </c>
      <c r="C277">
        <v>214206</v>
      </c>
      <c r="D277" t="s">
        <v>719</v>
      </c>
      <c r="E277">
        <v>0.25164275284293031</v>
      </c>
      <c r="F277">
        <v>1.0329832810123833</v>
      </c>
      <c r="G277">
        <v>0.74971045393611813</v>
      </c>
      <c r="H277">
        <v>1.6259597164051263</v>
      </c>
      <c r="I277">
        <v>0.63002949388929963</v>
      </c>
      <c r="J277">
        <v>1.2519838256924338</v>
      </c>
      <c r="K277">
        <v>9.2625665473969096E-2</v>
      </c>
      <c r="L277">
        <v>0.6758544518565045</v>
      </c>
      <c r="M277">
        <v>0.99788331074928482</v>
      </c>
      <c r="N277">
        <v>0.14321899555287015</v>
      </c>
      <c r="O277">
        <v>0.36895355646747913</v>
      </c>
      <c r="P277">
        <v>0.86246998499709016</v>
      </c>
      <c r="Q277">
        <v>1.0473941306356085</v>
      </c>
      <c r="R277">
        <v>0.71727223420944586</v>
      </c>
      <c r="S277">
        <v>0.84582102967973349</v>
      </c>
      <c r="T277">
        <v>1.0030869199746879</v>
      </c>
      <c r="U277">
        <v>0.15764655702112049</v>
      </c>
      <c r="V277" t="e">
        <v>#DIV/0!</v>
      </c>
      <c r="W277">
        <v>0.82615519382830993</v>
      </c>
      <c r="X277">
        <v>0.10365263019277682</v>
      </c>
      <c r="Y277">
        <v>0.93611891168679995</v>
      </c>
      <c r="Z277">
        <v>0.82298987965203552</v>
      </c>
      <c r="AA277" t="e">
        <v>#DIV/0!</v>
      </c>
      <c r="AB277">
        <v>1.3646378365161613</v>
      </c>
      <c r="AC277">
        <v>0.72911179594761244</v>
      </c>
      <c r="AD277" t="e">
        <v>#DIV/0!</v>
      </c>
      <c r="AE277">
        <v>0.87202359252071959</v>
      </c>
      <c r="AF277">
        <v>0.9172460881393808</v>
      </c>
      <c r="AG277">
        <v>0.74774364765584156</v>
      </c>
      <c r="AH277" t="e">
        <v>#DIV/0!</v>
      </c>
      <c r="AI277">
        <v>0.98522433894312267</v>
      </c>
      <c r="AJ277">
        <v>0.69770428829323849</v>
      </c>
      <c r="AK277">
        <v>0.81981406892434272</v>
      </c>
      <c r="AL277">
        <v>0.96813564511893302</v>
      </c>
      <c r="AM277" t="e">
        <v>#DIV/0!</v>
      </c>
      <c r="AN277">
        <v>7.1107548805712186</v>
      </c>
      <c r="AO277">
        <v>0.13811623399304199</v>
      </c>
      <c r="AP277">
        <v>0.107715157831243</v>
      </c>
      <c r="AQ277">
        <v>0.83034277587433225</v>
      </c>
      <c r="AR277">
        <v>0.68271537485262401</v>
      </c>
      <c r="AS277">
        <v>53.20701597268372</v>
      </c>
      <c r="AT277">
        <v>0.6629636769443541</v>
      </c>
      <c r="AU277">
        <v>1.0691334194479714</v>
      </c>
      <c r="AV277">
        <v>1.1472701107261254</v>
      </c>
      <c r="AW277">
        <v>0.48708966831654305</v>
      </c>
      <c r="AX277">
        <v>0.79263194311810625</v>
      </c>
      <c r="AY277" t="e">
        <v>#DIV/0!</v>
      </c>
      <c r="AZ277" t="e">
        <v>#DIV/0!</v>
      </c>
      <c r="BA277" t="e">
        <v>#DIV/0!</v>
      </c>
      <c r="BB277" t="e">
        <v>#DIV/0!</v>
      </c>
      <c r="BC277" t="e">
        <v>#DIV/0!</v>
      </c>
      <c r="BD277">
        <v>1.4283286068196046</v>
      </c>
      <c r="BE277" t="e">
        <v>#DIV/0!</v>
      </c>
      <c r="BF277">
        <v>0.80920812886358262</v>
      </c>
      <c r="BG277">
        <v>0.74933826719166574</v>
      </c>
    </row>
    <row r="278" spans="1:59" x14ac:dyDescent="0.2">
      <c r="A278" t="s">
        <v>1125</v>
      </c>
      <c r="B278" t="s">
        <v>329</v>
      </c>
      <c r="C278">
        <v>215200</v>
      </c>
      <c r="D278" t="s">
        <v>720</v>
      </c>
      <c r="E278">
        <v>1.286225649324211</v>
      </c>
      <c r="F278">
        <v>1.3237518181619234</v>
      </c>
      <c r="G278">
        <v>0.95357708600822078</v>
      </c>
      <c r="H278">
        <v>1.3383046213608105</v>
      </c>
      <c r="I278">
        <v>1.1874080160530411</v>
      </c>
      <c r="J278">
        <v>1.6834758518441655</v>
      </c>
      <c r="K278" t="e">
        <v>#DIV/0!</v>
      </c>
      <c r="L278">
        <v>0.67080836310238634</v>
      </c>
      <c r="M278">
        <v>0.63485794492019365</v>
      </c>
      <c r="N278">
        <v>0.15185194502307967</v>
      </c>
      <c r="O278">
        <v>0.20194664658941716</v>
      </c>
      <c r="P278">
        <v>0.57003816488201187</v>
      </c>
      <c r="Q278">
        <v>1.5703081912741723</v>
      </c>
      <c r="R278">
        <v>0.65020305983806426</v>
      </c>
      <c r="S278">
        <v>0.91756374833008114</v>
      </c>
      <c r="T278">
        <v>1.1871031389790994</v>
      </c>
      <c r="U278">
        <v>2.9442059688607243</v>
      </c>
      <c r="V278">
        <v>2.0967174894167449</v>
      </c>
      <c r="W278">
        <v>0.64673634362499932</v>
      </c>
      <c r="X278">
        <v>9.2619477096569008E-2</v>
      </c>
      <c r="Y278">
        <v>0.77310829207265586</v>
      </c>
      <c r="Z278">
        <v>1.1737983454269403</v>
      </c>
      <c r="AA278" t="e">
        <v>#DIV/0!</v>
      </c>
      <c r="AB278">
        <v>0.36468864838431575</v>
      </c>
      <c r="AC278">
        <v>1.3650683871035576</v>
      </c>
      <c r="AD278">
        <v>0.7461352922369805</v>
      </c>
      <c r="AE278">
        <v>1.25374513679016</v>
      </c>
      <c r="AF278">
        <v>0.82751829691530698</v>
      </c>
      <c r="AG278">
        <v>1.101281509036234</v>
      </c>
      <c r="AH278" t="e">
        <v>#DIV/0!</v>
      </c>
      <c r="AI278">
        <v>0.66392242563027437</v>
      </c>
      <c r="AJ278">
        <v>0.87031928493891031</v>
      </c>
      <c r="AK278">
        <v>0.71902973540324477</v>
      </c>
      <c r="AL278">
        <v>0.85895259625752363</v>
      </c>
      <c r="AM278" t="e">
        <v>#DIV/0!</v>
      </c>
      <c r="AN278" t="e">
        <v>#DIV/0!</v>
      </c>
      <c r="AO278">
        <v>0.43671635972129447</v>
      </c>
      <c r="AP278">
        <v>0.13059779164245447</v>
      </c>
      <c r="AQ278">
        <v>1.114201202410821</v>
      </c>
      <c r="AR278">
        <v>1.2155195025495895</v>
      </c>
      <c r="AS278">
        <v>0.84085252993310788</v>
      </c>
      <c r="AT278">
        <v>0.780066932653667</v>
      </c>
      <c r="AU278">
        <v>1.1784698994849472</v>
      </c>
      <c r="AV278">
        <v>0.87972528330388466</v>
      </c>
      <c r="AW278">
        <v>2.6170884630028759</v>
      </c>
      <c r="AX278">
        <v>0.55796887710117571</v>
      </c>
      <c r="AY278">
        <v>0.10400540531758296</v>
      </c>
      <c r="AZ278">
        <v>0.64164825853503871</v>
      </c>
      <c r="BA278" t="e">
        <v>#DIV/0!</v>
      </c>
      <c r="BB278" t="e">
        <v>#DIV/0!</v>
      </c>
      <c r="BC278">
        <v>0.10145811407484692</v>
      </c>
      <c r="BD278">
        <v>0.94372788167391886</v>
      </c>
      <c r="BE278">
        <v>387.68885361793065</v>
      </c>
      <c r="BF278">
        <v>1.0444277820552565</v>
      </c>
      <c r="BG278">
        <v>0.70653161598988057</v>
      </c>
    </row>
    <row r="279" spans="1:59" x14ac:dyDescent="0.2">
      <c r="A279" t="s">
        <v>1126</v>
      </c>
      <c r="B279" t="s">
        <v>91</v>
      </c>
      <c r="C279">
        <v>215551</v>
      </c>
      <c r="D279" t="s">
        <v>721</v>
      </c>
      <c r="E279">
        <v>9.2406817017189464</v>
      </c>
      <c r="F279">
        <v>2.5593551701141233</v>
      </c>
      <c r="G279">
        <v>1.5066080492728526</v>
      </c>
      <c r="H279">
        <v>7.2440057022298054</v>
      </c>
      <c r="I279">
        <v>0.93679580755832659</v>
      </c>
      <c r="J279">
        <v>32.769170785792831</v>
      </c>
      <c r="K279">
        <v>8.1095586248273982E-2</v>
      </c>
      <c r="L279" t="e">
        <v>#DIV/0!</v>
      </c>
      <c r="M279">
        <v>1.9256818450526756</v>
      </c>
      <c r="N279">
        <v>4.5236699968808622</v>
      </c>
      <c r="O279" t="e">
        <v>#DIV/0!</v>
      </c>
      <c r="P279">
        <v>2.5724007650570422</v>
      </c>
      <c r="Q279">
        <v>2.6743267233182975</v>
      </c>
      <c r="R279">
        <v>2.0610517589527135</v>
      </c>
      <c r="S279">
        <v>2.4150527484809778</v>
      </c>
      <c r="T279">
        <v>2.022123460700866</v>
      </c>
      <c r="U279" t="e">
        <v>#DIV/0!</v>
      </c>
      <c r="V279">
        <v>0.25813552139082241</v>
      </c>
      <c r="W279">
        <v>1.3608095323804446</v>
      </c>
      <c r="X279">
        <v>2.513893904076193</v>
      </c>
      <c r="Y279">
        <v>62.146348593792439</v>
      </c>
      <c r="Z279">
        <v>144.12875735391196</v>
      </c>
      <c r="AA279" t="e">
        <v>#DIV/0!</v>
      </c>
      <c r="AB279">
        <v>2.0003538986465745</v>
      </c>
      <c r="AC279">
        <v>4.8773905588091377</v>
      </c>
      <c r="AD279">
        <v>59.054310416799559</v>
      </c>
      <c r="AE279">
        <v>4.7574170792037993</v>
      </c>
      <c r="AF279">
        <v>2.2867260777323462</v>
      </c>
      <c r="AG279">
        <v>10.010270852779904</v>
      </c>
      <c r="AH279" t="e">
        <v>#DIV/0!</v>
      </c>
      <c r="AI279">
        <v>1.1994209748933715</v>
      </c>
      <c r="AJ279">
        <v>4.618758251227276</v>
      </c>
      <c r="AK279">
        <v>50.964435577935319</v>
      </c>
      <c r="AL279">
        <v>1.5783800208483902</v>
      </c>
      <c r="AM279" t="e">
        <v>#DIV/0!</v>
      </c>
      <c r="AN279" t="e">
        <v>#DIV/0!</v>
      </c>
      <c r="AO279">
        <v>0.70217465888852904</v>
      </c>
      <c r="AP279">
        <v>0.14540215797309772</v>
      </c>
      <c r="AQ279">
        <v>1.4746062764831607</v>
      </c>
      <c r="AR279">
        <v>10.214146451598539</v>
      </c>
      <c r="AS279">
        <v>1.5258212402578355</v>
      </c>
      <c r="AT279">
        <v>1.2248019866140676</v>
      </c>
      <c r="AU279">
        <v>2.6000233237626404</v>
      </c>
      <c r="AV279">
        <v>2.7806515210683012</v>
      </c>
      <c r="AW279">
        <v>1.9536266724110143</v>
      </c>
      <c r="AX279">
        <v>1.1852717938114594</v>
      </c>
      <c r="AY279" t="e">
        <v>#DIV/0!</v>
      </c>
      <c r="AZ279" t="e">
        <v>#DIV/0!</v>
      </c>
      <c r="BA279" t="e">
        <v>#DIV/0!</v>
      </c>
      <c r="BB279" t="e">
        <v>#DIV/0!</v>
      </c>
      <c r="BC279" t="e">
        <v>#DIV/0!</v>
      </c>
      <c r="BD279">
        <v>2.6185545885170796</v>
      </c>
      <c r="BE279" t="e">
        <v>#DIV/0!</v>
      </c>
      <c r="BF279" t="e">
        <v>#DIV/0!</v>
      </c>
      <c r="BG279">
        <v>1.9098144570397217</v>
      </c>
    </row>
    <row r="280" spans="1:59" x14ac:dyDescent="0.2">
      <c r="A280" t="s">
        <v>1127</v>
      </c>
      <c r="B280" t="s">
        <v>330</v>
      </c>
      <c r="C280">
        <v>217612</v>
      </c>
      <c r="D280" t="s">
        <v>722</v>
      </c>
      <c r="E280">
        <v>5.9382078253087727</v>
      </c>
      <c r="F280">
        <v>1.2856866579832715</v>
      </c>
      <c r="G280">
        <v>0.8060278818003338</v>
      </c>
      <c r="H280">
        <v>1.2261208407555486</v>
      </c>
      <c r="I280">
        <v>1.1295742213847149</v>
      </c>
      <c r="J280">
        <v>15.70138460914348</v>
      </c>
      <c r="K280" t="e">
        <v>#DIV/0!</v>
      </c>
      <c r="L280">
        <v>1.5108564722255773</v>
      </c>
      <c r="M280">
        <v>1.1445075893760439</v>
      </c>
      <c r="N280" t="e">
        <v>#DIV/0!</v>
      </c>
      <c r="O280">
        <v>2.9387199076292374</v>
      </c>
      <c r="P280">
        <v>1.1050760704343376</v>
      </c>
      <c r="Q280">
        <v>1.017213979628631</v>
      </c>
      <c r="R280">
        <v>0.95356249339946697</v>
      </c>
      <c r="S280">
        <v>1.18496399191706</v>
      </c>
      <c r="T280">
        <v>1.0227233617809153</v>
      </c>
      <c r="U280" t="e">
        <v>#DIV/0!</v>
      </c>
      <c r="V280">
        <v>28.583036407264007</v>
      </c>
      <c r="W280">
        <v>1.000523834166855</v>
      </c>
      <c r="X280">
        <v>2.5701259285195719</v>
      </c>
      <c r="Y280">
        <v>28.873160586593183</v>
      </c>
      <c r="Z280">
        <v>63.856653457325805</v>
      </c>
      <c r="AA280" t="e">
        <v>#DIV/0!</v>
      </c>
      <c r="AB280">
        <v>2.0575503865962226</v>
      </c>
      <c r="AC280">
        <v>1.2383493999718953</v>
      </c>
      <c r="AD280" t="e">
        <v>#DIV/0!</v>
      </c>
      <c r="AE280">
        <v>1.0173546468619352</v>
      </c>
      <c r="AF280">
        <v>1.1453346266890807</v>
      </c>
      <c r="AG280">
        <v>0.56491498244098792</v>
      </c>
      <c r="AH280" t="e">
        <v>#DIV/0!</v>
      </c>
      <c r="AI280">
        <v>5.0184354855222288</v>
      </c>
      <c r="AJ280" t="e">
        <v>#DIV/0!</v>
      </c>
      <c r="AK280">
        <v>20.044831041428534</v>
      </c>
      <c r="AL280">
        <v>1.7688551362742304</v>
      </c>
      <c r="AM280" t="e">
        <v>#DIV/0!</v>
      </c>
      <c r="AN280" t="e">
        <v>#DIV/0!</v>
      </c>
      <c r="AO280">
        <v>1.1088302857277583</v>
      </c>
      <c r="AP280">
        <v>0.19755774315087912</v>
      </c>
      <c r="AQ280">
        <v>0.64230506610754579</v>
      </c>
      <c r="AR280">
        <v>8.1102487415530859</v>
      </c>
      <c r="AS280">
        <v>1.0743093100381758</v>
      </c>
      <c r="AT280">
        <v>8.334566842514425</v>
      </c>
      <c r="AU280">
        <v>1.4276904629420717</v>
      </c>
      <c r="AV280">
        <v>1.4468082065115218</v>
      </c>
      <c r="AW280">
        <v>1.1710229211775507</v>
      </c>
      <c r="AX280">
        <v>0.96449837246447578</v>
      </c>
      <c r="AY280" t="e">
        <v>#DIV/0!</v>
      </c>
      <c r="AZ280" t="e">
        <v>#DIV/0!</v>
      </c>
      <c r="BA280">
        <v>24.190641946085865</v>
      </c>
      <c r="BB280" t="e">
        <v>#DIV/0!</v>
      </c>
      <c r="BC280" t="e">
        <v>#DIV/0!</v>
      </c>
      <c r="BD280" t="e">
        <v>#DIV/0!</v>
      </c>
      <c r="BE280">
        <v>0.15989214618779241</v>
      </c>
      <c r="BF280">
        <v>663.13169381942703</v>
      </c>
      <c r="BG280">
        <v>0.81750072920586248</v>
      </c>
    </row>
    <row r="281" spans="1:59" x14ac:dyDescent="0.2">
      <c r="A281" t="s">
        <v>1128</v>
      </c>
      <c r="B281" t="s">
        <v>331</v>
      </c>
      <c r="C281">
        <v>219758</v>
      </c>
      <c r="D281" t="s">
        <v>723</v>
      </c>
      <c r="E281">
        <v>13.20241170166817</v>
      </c>
      <c r="F281">
        <v>1.256327738049283</v>
      </c>
      <c r="G281">
        <v>1.4463429047356331</v>
      </c>
      <c r="H281">
        <v>1.1396430147030534</v>
      </c>
      <c r="I281">
        <v>1.8603718126598165</v>
      </c>
      <c r="J281">
        <v>1.0830037140180135</v>
      </c>
      <c r="K281" t="e">
        <v>#DIV/0!</v>
      </c>
      <c r="L281">
        <v>3.5599602476076719</v>
      </c>
      <c r="M281">
        <v>1.6410970802801488</v>
      </c>
      <c r="N281">
        <v>0.42736741711817511</v>
      </c>
      <c r="O281">
        <v>0.26619268639007981</v>
      </c>
      <c r="P281">
        <v>1.5493218764977703</v>
      </c>
      <c r="Q281">
        <v>1.2968307530686709</v>
      </c>
      <c r="R281">
        <v>1.3236878186426571</v>
      </c>
      <c r="S281">
        <v>1.3199795845432425</v>
      </c>
      <c r="T281">
        <v>1.3052075429435679</v>
      </c>
      <c r="U281">
        <v>0.65558468667563163</v>
      </c>
      <c r="V281">
        <v>1.2723166271701349</v>
      </c>
      <c r="W281">
        <v>1.6221939149025431</v>
      </c>
      <c r="X281">
        <v>0.14544833553738207</v>
      </c>
      <c r="Y281">
        <v>1.7255572218435253</v>
      </c>
      <c r="Z281">
        <v>1.1280472348000283</v>
      </c>
      <c r="AA281" t="e">
        <v>#DIV/0!</v>
      </c>
      <c r="AB281">
        <v>1.4637535692056582</v>
      </c>
      <c r="AC281">
        <v>1.4691870414085371</v>
      </c>
      <c r="AD281">
        <v>0.71507405554298908</v>
      </c>
      <c r="AE281">
        <v>6.6808854805558395</v>
      </c>
      <c r="AF281">
        <v>15.525030399203523</v>
      </c>
      <c r="AG281">
        <v>1.0352912323503576</v>
      </c>
      <c r="AH281" t="e">
        <v>#DIV/0!</v>
      </c>
      <c r="AI281">
        <v>1.2148150023899842</v>
      </c>
      <c r="AJ281">
        <v>1.3010397763666228</v>
      </c>
      <c r="AK281">
        <v>1.886612102902816</v>
      </c>
      <c r="AL281">
        <v>1.171646981491326</v>
      </c>
      <c r="AM281">
        <v>0.19938501185535146</v>
      </c>
      <c r="AN281" t="e">
        <v>#DIV/0!</v>
      </c>
      <c r="AO281">
        <v>2.799535326113729</v>
      </c>
      <c r="AP281">
        <v>0.23364419706040593</v>
      </c>
      <c r="AQ281">
        <v>1.2175345716894532</v>
      </c>
      <c r="AR281">
        <v>2.3114745739602522</v>
      </c>
      <c r="AS281">
        <v>1.8858542662363382</v>
      </c>
      <c r="AT281">
        <v>0.89261530586579096</v>
      </c>
      <c r="AU281">
        <v>1.5797036614089479</v>
      </c>
      <c r="AV281">
        <v>2.4144275731574503</v>
      </c>
      <c r="AW281">
        <v>1.7307282319512998</v>
      </c>
      <c r="AX281">
        <v>1.3834442736630514</v>
      </c>
      <c r="AY281">
        <v>6.2619251848989796E-2</v>
      </c>
      <c r="AZ281" t="e">
        <v>#DIV/0!</v>
      </c>
      <c r="BA281" t="e">
        <v>#DIV/0!</v>
      </c>
      <c r="BB281" t="e">
        <v>#DIV/0!</v>
      </c>
      <c r="BC281" t="e">
        <v>#DIV/0!</v>
      </c>
      <c r="BD281">
        <v>2.4188324717497331</v>
      </c>
      <c r="BE281" t="e">
        <v>#DIV/0!</v>
      </c>
      <c r="BF281" t="e">
        <v>#DIV/0!</v>
      </c>
      <c r="BG281">
        <v>1.6659588883118428</v>
      </c>
    </row>
    <row r="282" spans="1:59" x14ac:dyDescent="0.2">
      <c r="A282" t="s">
        <v>1129</v>
      </c>
      <c r="B282" t="s">
        <v>332</v>
      </c>
      <c r="C282">
        <v>219943</v>
      </c>
      <c r="D282" t="s">
        <v>724</v>
      </c>
      <c r="E282">
        <v>1.997424088316206</v>
      </c>
      <c r="F282">
        <v>1.9827484195634073</v>
      </c>
      <c r="G282">
        <v>3.4524614743116366</v>
      </c>
      <c r="H282">
        <v>3.8737561061728005</v>
      </c>
      <c r="I282">
        <v>2.0539113659234132</v>
      </c>
      <c r="J282">
        <v>1.0746429991485311</v>
      </c>
      <c r="K282" t="e">
        <v>#DIV/0!</v>
      </c>
      <c r="L282">
        <v>0.76263432263068465</v>
      </c>
      <c r="M282">
        <v>2.5384106044394588</v>
      </c>
      <c r="N282">
        <v>0.82839154255438285</v>
      </c>
      <c r="O282">
        <v>24.557672129702915</v>
      </c>
      <c r="P282">
        <v>2.1909200534990569</v>
      </c>
      <c r="Q282">
        <v>1.549906519266826</v>
      </c>
      <c r="R282">
        <v>1.5431426036884162</v>
      </c>
      <c r="S282">
        <v>1.9329225428755981</v>
      </c>
      <c r="T282">
        <v>1.651251601538811</v>
      </c>
      <c r="U282">
        <v>1.2450675024560716</v>
      </c>
      <c r="V282">
        <v>1.167668955963564</v>
      </c>
      <c r="W282">
        <v>1.6379405799988505</v>
      </c>
      <c r="X282">
        <v>0.56868499315724808</v>
      </c>
      <c r="Y282">
        <v>391.5873806260276</v>
      </c>
      <c r="Z282">
        <v>48.738469640764215</v>
      </c>
      <c r="AA282" t="e">
        <v>#DIV/0!</v>
      </c>
      <c r="AB282">
        <v>1.9148577742226962</v>
      </c>
      <c r="AC282">
        <v>3.0281723196875601</v>
      </c>
      <c r="AD282" t="e">
        <v>#DIV/0!</v>
      </c>
      <c r="AE282">
        <v>1.3711650324271636</v>
      </c>
      <c r="AF282">
        <v>2.331464494663825</v>
      </c>
      <c r="AG282">
        <v>13.752253198709786</v>
      </c>
      <c r="AH282" t="e">
        <v>#DIV/0!</v>
      </c>
      <c r="AI282">
        <v>18.225898251592781</v>
      </c>
      <c r="AJ282">
        <v>18.261688614674988</v>
      </c>
      <c r="AK282" t="e">
        <v>#DIV/0!</v>
      </c>
      <c r="AL282">
        <v>2.1966065315152314</v>
      </c>
      <c r="AM282" t="e">
        <v>#DIV/0!</v>
      </c>
      <c r="AN282" t="e">
        <v>#DIV/0!</v>
      </c>
      <c r="AO282">
        <v>0.20077340861294152</v>
      </c>
      <c r="AP282" t="e">
        <v>#DIV/0!</v>
      </c>
      <c r="AQ282">
        <v>0.87701181873046474</v>
      </c>
      <c r="AR282">
        <v>13.612688404816081</v>
      </c>
      <c r="AS282">
        <v>0.63568753932062994</v>
      </c>
      <c r="AT282" t="e">
        <v>#DIV/0!</v>
      </c>
      <c r="AU282">
        <v>2.5807964534577286</v>
      </c>
      <c r="AV282">
        <v>1.2251059913531284</v>
      </c>
      <c r="AW282">
        <v>1.5972370693617548</v>
      </c>
      <c r="AX282">
        <v>0.63843619849549216</v>
      </c>
      <c r="AY282" t="e">
        <v>#DIV/0!</v>
      </c>
      <c r="AZ282" t="e">
        <v>#DIV/0!</v>
      </c>
      <c r="BA282" t="e">
        <v>#DIV/0!</v>
      </c>
      <c r="BB282" t="e">
        <v>#DIV/0!</v>
      </c>
      <c r="BC282" t="e">
        <v>#DIV/0!</v>
      </c>
      <c r="BD282">
        <v>2.0153158451668824</v>
      </c>
      <c r="BE282">
        <v>1.1856086042285399</v>
      </c>
      <c r="BF282">
        <v>4.121965771379303</v>
      </c>
      <c r="BG282">
        <v>1.486840670252114</v>
      </c>
    </row>
    <row r="283" spans="1:59" x14ac:dyDescent="0.2">
      <c r="A283" t="s">
        <v>1131</v>
      </c>
      <c r="B283" t="s">
        <v>334</v>
      </c>
      <c r="C283">
        <v>221672</v>
      </c>
      <c r="D283" t="s">
        <v>726</v>
      </c>
      <c r="E283">
        <v>0.80270238860594234</v>
      </c>
      <c r="F283">
        <v>2.3056721085307821</v>
      </c>
      <c r="G283">
        <v>1.8440062288559458</v>
      </c>
      <c r="H283">
        <v>1.3307203731219619</v>
      </c>
      <c r="I283">
        <v>0.66262081389419136</v>
      </c>
      <c r="J283">
        <v>2.9385832643556764</v>
      </c>
      <c r="K283" t="e">
        <v>#DIV/0!</v>
      </c>
      <c r="L283">
        <v>1.0537981497010511</v>
      </c>
      <c r="M283">
        <v>1.9791709119562704</v>
      </c>
      <c r="N283">
        <v>0.8107588994653423</v>
      </c>
      <c r="O283">
        <v>2.2496710171915111</v>
      </c>
      <c r="P283">
        <v>1.7658611682654446</v>
      </c>
      <c r="Q283">
        <v>0.90325917247225884</v>
      </c>
      <c r="R283">
        <v>1.8016242144774952</v>
      </c>
      <c r="S283">
        <v>1.9281348445449913</v>
      </c>
      <c r="T283">
        <v>1.2671484515354783</v>
      </c>
      <c r="U283">
        <v>1.0013830871180089</v>
      </c>
      <c r="V283" t="e">
        <v>#DIV/0!</v>
      </c>
      <c r="W283">
        <v>1.0869564601091144</v>
      </c>
      <c r="X283">
        <v>0.10380088953568478</v>
      </c>
      <c r="Y283">
        <v>1.9323573997633017</v>
      </c>
      <c r="Z283">
        <v>1.4124375566173604</v>
      </c>
      <c r="AA283" t="e">
        <v>#DIV/0!</v>
      </c>
      <c r="AB283">
        <v>7.8420904034117216</v>
      </c>
      <c r="AC283">
        <v>0.7859215651910868</v>
      </c>
      <c r="AD283">
        <v>0.32714666878797727</v>
      </c>
      <c r="AE283">
        <v>1.0474705262856496</v>
      </c>
      <c r="AF283">
        <v>2.5317967228962255</v>
      </c>
      <c r="AG283">
        <v>1.3958632353028178</v>
      </c>
      <c r="AH283" t="e">
        <v>#DIV/0!</v>
      </c>
      <c r="AI283">
        <v>1.1577862899933473</v>
      </c>
      <c r="AJ283">
        <v>1.279017377402246</v>
      </c>
      <c r="AK283">
        <v>2.1496809149691534</v>
      </c>
      <c r="AL283">
        <v>1.0941558482980869</v>
      </c>
      <c r="AM283" t="e">
        <v>#DIV/0!</v>
      </c>
      <c r="AN283" t="e">
        <v>#DIV/0!</v>
      </c>
      <c r="AO283">
        <v>0.18439671981845046</v>
      </c>
      <c r="AP283">
        <v>0.14884494445471205</v>
      </c>
      <c r="AQ283">
        <v>0.88564324292212127</v>
      </c>
      <c r="AR283">
        <v>1.8326174875993897</v>
      </c>
      <c r="AS283">
        <v>43.297495897111325</v>
      </c>
      <c r="AT283">
        <v>2.0202159028926414</v>
      </c>
      <c r="AU283" t="e">
        <v>#DIV/0!</v>
      </c>
      <c r="AV283">
        <v>1.4945355007163879</v>
      </c>
      <c r="AW283">
        <v>136.22839849698693</v>
      </c>
      <c r="AX283">
        <v>74.081058936293061</v>
      </c>
      <c r="AY283" t="e">
        <v>#DIV/0!</v>
      </c>
      <c r="AZ283" t="e">
        <v>#DIV/0!</v>
      </c>
      <c r="BA283" t="e">
        <v>#DIV/0!</v>
      </c>
      <c r="BB283" t="e">
        <v>#DIV/0!</v>
      </c>
      <c r="BC283">
        <v>0.27066786939481152</v>
      </c>
      <c r="BD283" t="e">
        <v>#DIV/0!</v>
      </c>
      <c r="BE283">
        <v>0.9142809968031802</v>
      </c>
      <c r="BF283" t="e">
        <v>#DIV/0!</v>
      </c>
      <c r="BG283">
        <v>1.8200573888245439</v>
      </c>
    </row>
    <row r="284" spans="1:59" x14ac:dyDescent="0.2">
      <c r="A284" t="s">
        <v>1132</v>
      </c>
      <c r="B284" t="s">
        <v>336</v>
      </c>
      <c r="C284">
        <v>222972</v>
      </c>
      <c r="D284" t="s">
        <v>728</v>
      </c>
      <c r="E284">
        <v>1.5312782185103921</v>
      </c>
      <c r="F284">
        <v>0.93897293131265513</v>
      </c>
      <c r="G284">
        <v>1.0900610530580597</v>
      </c>
      <c r="H284">
        <v>1.4698941554840215</v>
      </c>
      <c r="I284">
        <v>1.7741119804327896</v>
      </c>
      <c r="J284">
        <v>1.1447764378601959</v>
      </c>
      <c r="K284">
        <v>0.42661449362537268</v>
      </c>
      <c r="L284">
        <v>1.2121120121838616</v>
      </c>
      <c r="M284">
        <v>1.4225779561684895</v>
      </c>
      <c r="N284">
        <v>0.37704527782068392</v>
      </c>
      <c r="O284">
        <v>0.23752694878501904</v>
      </c>
      <c r="P284">
        <v>1.1894871585266511</v>
      </c>
      <c r="Q284">
        <v>1.4956270054781688</v>
      </c>
      <c r="R284">
        <v>1.1532037138647999</v>
      </c>
      <c r="S284">
        <v>1.3209625324445491</v>
      </c>
      <c r="T284">
        <v>1.0546457800189193</v>
      </c>
      <c r="U284">
        <v>0.30987079247621629</v>
      </c>
      <c r="V284">
        <v>9.1649537083825816</v>
      </c>
      <c r="W284">
        <v>1.1084669596171384</v>
      </c>
      <c r="X284">
        <v>8.8114998054887941E-2</v>
      </c>
      <c r="Y284">
        <v>1.0621924192320229</v>
      </c>
      <c r="Z284">
        <v>1.1818605925865298</v>
      </c>
      <c r="AA284" t="e">
        <v>#DIV/0!</v>
      </c>
      <c r="AB284">
        <v>1.8993248743892939</v>
      </c>
      <c r="AC284">
        <v>1.4174184373885743</v>
      </c>
      <c r="AD284" t="e">
        <v>#DIV/0!</v>
      </c>
      <c r="AE284">
        <v>1.6182339475309695</v>
      </c>
      <c r="AF284">
        <v>1.3841629309228864</v>
      </c>
      <c r="AG284">
        <v>1.0922223232971864</v>
      </c>
      <c r="AH284" t="e">
        <v>#DIV/0!</v>
      </c>
      <c r="AI284">
        <v>0.8720563282670093</v>
      </c>
      <c r="AJ284">
        <v>1.1487640697629995</v>
      </c>
      <c r="AK284">
        <v>1.0618748794489468</v>
      </c>
      <c r="AL284">
        <v>0.94775836587362094</v>
      </c>
      <c r="AM284">
        <v>0.32411202804281031</v>
      </c>
      <c r="AN284" t="e">
        <v>#DIV/0!</v>
      </c>
      <c r="AO284">
        <v>0.51619808710283388</v>
      </c>
      <c r="AP284">
        <v>0.15142279974967776</v>
      </c>
      <c r="AQ284">
        <v>1.1340840978561659</v>
      </c>
      <c r="AR284">
        <v>1.2756028092154497</v>
      </c>
      <c r="AS284">
        <v>1.0259223256232128</v>
      </c>
      <c r="AT284">
        <v>2.5890238400049173</v>
      </c>
      <c r="AU284">
        <v>1.701713591618403</v>
      </c>
      <c r="AV284">
        <v>0.96453965642865935</v>
      </c>
      <c r="AW284">
        <v>1.5166947294478019</v>
      </c>
      <c r="AX284">
        <v>1.1103842784106721</v>
      </c>
      <c r="AY284">
        <v>0.23946423105749276</v>
      </c>
      <c r="AZ284" t="e">
        <v>#DIV/0!</v>
      </c>
      <c r="BA284" t="e">
        <v>#DIV/0!</v>
      </c>
      <c r="BB284" t="e">
        <v>#DIV/0!</v>
      </c>
      <c r="BC284">
        <v>0.25398459864754547</v>
      </c>
      <c r="BD284">
        <v>1.5480877752858999</v>
      </c>
      <c r="BE284">
        <v>2.2030598839575961</v>
      </c>
      <c r="BF284">
        <v>1.1139284365074864</v>
      </c>
      <c r="BG284">
        <v>1.2893265091798769</v>
      </c>
    </row>
    <row r="285" spans="1:59" x14ac:dyDescent="0.2">
      <c r="A285" t="s">
        <v>1133</v>
      </c>
      <c r="B285" t="s">
        <v>337</v>
      </c>
      <c r="C285">
        <v>223181</v>
      </c>
      <c r="D285" t="s">
        <v>729</v>
      </c>
      <c r="E285">
        <v>0.95264663750865353</v>
      </c>
      <c r="F285">
        <v>1.2385381618243598</v>
      </c>
      <c r="G285">
        <v>1.2364513672284805</v>
      </c>
      <c r="H285">
        <v>1.3166136417950334</v>
      </c>
      <c r="I285">
        <v>1.8995435187567262</v>
      </c>
      <c r="J285">
        <v>0.99601838720607272</v>
      </c>
      <c r="K285">
        <v>0.770816710223724</v>
      </c>
      <c r="L285">
        <v>1.5437894239947934</v>
      </c>
      <c r="M285">
        <v>1.17438529620708</v>
      </c>
      <c r="N285">
        <v>0.43337159193379304</v>
      </c>
      <c r="O285">
        <v>0.23611100238456847</v>
      </c>
      <c r="P285">
        <v>0.99834580431988951</v>
      </c>
      <c r="Q285">
        <v>1.4140133841302667</v>
      </c>
      <c r="R285">
        <v>1.137165690117558</v>
      </c>
      <c r="S285">
        <v>1.0693892323379586</v>
      </c>
      <c r="T285">
        <v>1.0362167134281111</v>
      </c>
      <c r="U285">
        <v>1.9982480887111818</v>
      </c>
      <c r="V285">
        <v>5.8235805357958759</v>
      </c>
      <c r="W285">
        <v>1.0822715516509753</v>
      </c>
      <c r="X285">
        <v>9.4851239168847606E-2</v>
      </c>
      <c r="Y285">
        <v>1.1431706461809072</v>
      </c>
      <c r="Z285">
        <v>1.313969620827977</v>
      </c>
      <c r="AA285" t="e">
        <v>#DIV/0!</v>
      </c>
      <c r="AB285">
        <v>1.0726852206671493</v>
      </c>
      <c r="AC285">
        <v>0.84847587317195261</v>
      </c>
      <c r="AD285" t="e">
        <v>#DIV/0!</v>
      </c>
      <c r="AE285">
        <v>1.2885219248844979</v>
      </c>
      <c r="AF285">
        <v>1.514852422696956</v>
      </c>
      <c r="AG285">
        <v>2.8136351914709854</v>
      </c>
      <c r="AH285" t="e">
        <v>#DIV/0!</v>
      </c>
      <c r="AI285">
        <v>4.8828273560791633</v>
      </c>
      <c r="AJ285">
        <v>0.96728433912411538</v>
      </c>
      <c r="AK285">
        <v>1.053733279055169</v>
      </c>
      <c r="AL285">
        <v>3.4166066555010279</v>
      </c>
      <c r="AM285">
        <v>0.23913127082061217</v>
      </c>
      <c r="AN285" t="e">
        <v>#DIV/0!</v>
      </c>
      <c r="AO285">
        <v>0.84582017959644706</v>
      </c>
      <c r="AP285">
        <v>0.14660074374490448</v>
      </c>
      <c r="AQ285">
        <v>1.3273207930088697</v>
      </c>
      <c r="AR285">
        <v>1.9820242843955749</v>
      </c>
      <c r="AS285">
        <v>1.2214555768832023</v>
      </c>
      <c r="AT285">
        <v>0.75474181533454321</v>
      </c>
      <c r="AU285">
        <v>1.1009864837376921</v>
      </c>
      <c r="AV285">
        <v>1.2004845200967518</v>
      </c>
      <c r="AW285">
        <v>1.5283182017867036</v>
      </c>
      <c r="AX285">
        <v>1.1177026931988037</v>
      </c>
      <c r="AY285">
        <v>0.199296219762366</v>
      </c>
      <c r="AZ285">
        <v>2.1944568312509842</v>
      </c>
      <c r="BA285" t="e">
        <v>#DIV/0!</v>
      </c>
      <c r="BB285" t="e">
        <v>#DIV/0!</v>
      </c>
      <c r="BC285">
        <v>4.3757834998108276</v>
      </c>
      <c r="BD285">
        <v>1.207209889613396</v>
      </c>
      <c r="BE285">
        <v>5.1972582324612109</v>
      </c>
      <c r="BF285">
        <v>1.6479439300720926</v>
      </c>
      <c r="BG285">
        <v>1.1433972300093722</v>
      </c>
    </row>
    <row r="286" spans="1:59" x14ac:dyDescent="0.2">
      <c r="A286" t="s">
        <v>1134</v>
      </c>
      <c r="B286" t="s">
        <v>338</v>
      </c>
      <c r="C286">
        <v>223508</v>
      </c>
      <c r="D286" t="s">
        <v>730</v>
      </c>
      <c r="E286">
        <v>1.1923503547408107</v>
      </c>
      <c r="F286">
        <v>1.1375967248075085</v>
      </c>
      <c r="G286">
        <v>1.4257585504124228</v>
      </c>
      <c r="H286">
        <v>2.1742095048790326</v>
      </c>
      <c r="I286">
        <v>51.056788048056063</v>
      </c>
      <c r="J286">
        <v>0.87320681608426698</v>
      </c>
      <c r="K286">
        <v>5.0420421062321807E-2</v>
      </c>
      <c r="L286">
        <v>0.64221836479550121</v>
      </c>
      <c r="M286">
        <v>1.0950620773365798</v>
      </c>
      <c r="N286">
        <v>0.38983455391739896</v>
      </c>
      <c r="O286">
        <v>5.379382336568951</v>
      </c>
      <c r="P286">
        <v>23.255318648611631</v>
      </c>
      <c r="Q286">
        <v>1.1295772709218737</v>
      </c>
      <c r="R286">
        <v>1.5099725361470302</v>
      </c>
      <c r="S286">
        <v>1.9701822858043325</v>
      </c>
      <c r="T286">
        <v>1.5878963719176853</v>
      </c>
      <c r="U286">
        <v>0.43252858566710906</v>
      </c>
      <c r="V286">
        <v>0.53272765231191155</v>
      </c>
      <c r="W286">
        <v>1.4039591690487601</v>
      </c>
      <c r="X286">
        <v>1.0975148197641642</v>
      </c>
      <c r="Y286">
        <v>1.4776634658785699</v>
      </c>
      <c r="Z286">
        <v>0.99964941185600986</v>
      </c>
      <c r="AA286" t="e">
        <v>#DIV/0!</v>
      </c>
      <c r="AB286">
        <v>1.7770063020258149</v>
      </c>
      <c r="AC286">
        <v>2.6046935068910519</v>
      </c>
      <c r="AD286">
        <v>24.239400495545606</v>
      </c>
      <c r="AE286">
        <v>1.7362605170261822</v>
      </c>
      <c r="AF286">
        <v>3.1456502681856398</v>
      </c>
      <c r="AG286">
        <v>1.5620270907646341</v>
      </c>
      <c r="AH286" t="e">
        <v>#DIV/0!</v>
      </c>
      <c r="AI286">
        <v>2.6813189669731412</v>
      </c>
      <c r="AJ286">
        <v>1.2398029663705055</v>
      </c>
      <c r="AK286">
        <v>1.5743497433323177</v>
      </c>
      <c r="AL286">
        <v>1.4638159840731364</v>
      </c>
      <c r="AM286" t="e">
        <v>#DIV/0!</v>
      </c>
      <c r="AN286" t="e">
        <v>#DIV/0!</v>
      </c>
      <c r="AO286">
        <v>0.58252613646135443</v>
      </c>
      <c r="AP286" t="e">
        <v>#DIV/0!</v>
      </c>
      <c r="AQ286">
        <v>1.8585273720898128</v>
      </c>
      <c r="AR286">
        <v>12.311237642872547</v>
      </c>
      <c r="AS286">
        <v>1.1611080363907607</v>
      </c>
      <c r="AT286">
        <v>48.879349038968769</v>
      </c>
      <c r="AU286">
        <v>7.5341598945354669</v>
      </c>
      <c r="AV286">
        <v>2.1194886654835821</v>
      </c>
      <c r="AW286">
        <v>18.218021794466384</v>
      </c>
      <c r="AX286">
        <v>16.344594804550269</v>
      </c>
      <c r="AY286">
        <v>0.41602869062605063</v>
      </c>
      <c r="AZ286">
        <v>13.835338308772728</v>
      </c>
      <c r="BA286" t="e">
        <v>#DIV/0!</v>
      </c>
      <c r="BB286" t="e">
        <v>#DIV/0!</v>
      </c>
      <c r="BC286" t="e">
        <v>#DIV/0!</v>
      </c>
      <c r="BD286">
        <v>1.8027413218875981</v>
      </c>
      <c r="BE286" t="e">
        <v>#DIV/0!</v>
      </c>
      <c r="BF286">
        <v>3.6611000467016406</v>
      </c>
      <c r="BG286">
        <v>1.6483401305465497</v>
      </c>
    </row>
    <row r="287" spans="1:59" x14ac:dyDescent="0.2">
      <c r="A287" t="s">
        <v>1135</v>
      </c>
      <c r="B287" t="s">
        <v>339</v>
      </c>
      <c r="C287">
        <v>223985</v>
      </c>
      <c r="D287" t="s">
        <v>731</v>
      </c>
      <c r="E287">
        <v>0.74064309227070957</v>
      </c>
      <c r="F287">
        <v>0.60067882278681572</v>
      </c>
      <c r="G287">
        <v>0.58385977942454503</v>
      </c>
      <c r="H287">
        <v>0.66412575953081643</v>
      </c>
      <c r="I287">
        <v>0.87653267692334857</v>
      </c>
      <c r="J287">
        <v>0.71474996682508107</v>
      </c>
      <c r="K287">
        <v>6.034609948122846E-2</v>
      </c>
      <c r="L287">
        <v>0.85179066329348485</v>
      </c>
      <c r="M287">
        <v>0.64697915020501828</v>
      </c>
      <c r="N287">
        <v>8.9862060610148634E-2</v>
      </c>
      <c r="O287">
        <v>0.11964723186066274</v>
      </c>
      <c r="P287">
        <v>0.72595184521508715</v>
      </c>
      <c r="Q287">
        <v>0.67001143245865746</v>
      </c>
      <c r="R287">
        <v>0.59199551678762863</v>
      </c>
      <c r="S287">
        <v>0.62691187554272554</v>
      </c>
      <c r="T287">
        <v>0.56535339092707215</v>
      </c>
      <c r="U287">
        <v>0.18493457760400728</v>
      </c>
      <c r="V287">
        <v>0.2456734752923358</v>
      </c>
      <c r="W287">
        <v>0.53899992995384716</v>
      </c>
      <c r="X287">
        <v>4.7754017197211243E-2</v>
      </c>
      <c r="Y287">
        <v>0.69052258735581484</v>
      </c>
      <c r="Z287">
        <v>0.33716435002320616</v>
      </c>
      <c r="AA287" t="e">
        <v>#DIV/0!</v>
      </c>
      <c r="AB287">
        <v>0.66079429611364038</v>
      </c>
      <c r="AC287">
        <v>0.6058470042440145</v>
      </c>
      <c r="AD287" t="e">
        <v>#DIV/0!</v>
      </c>
      <c r="AE287">
        <v>0.89592719786097375</v>
      </c>
      <c r="AF287">
        <v>0.80823898173960473</v>
      </c>
      <c r="AG287">
        <v>5.1288800527696257</v>
      </c>
      <c r="AH287" t="e">
        <v>#DIV/0!</v>
      </c>
      <c r="AI287">
        <v>10.527318766940054</v>
      </c>
      <c r="AJ287">
        <v>0.5796452760522357</v>
      </c>
      <c r="AK287">
        <v>0.56151572199222366</v>
      </c>
      <c r="AL287">
        <v>17.319252319513701</v>
      </c>
      <c r="AM287">
        <v>47.163424865261582</v>
      </c>
      <c r="AN287" t="e">
        <v>#DIV/0!</v>
      </c>
      <c r="AO287">
        <v>0.1485332600547597</v>
      </c>
      <c r="AP287">
        <v>6.565628113816023E-2</v>
      </c>
      <c r="AQ287">
        <v>0.5598076911701112</v>
      </c>
      <c r="AR287">
        <v>0.57534325418086174</v>
      </c>
      <c r="AS287">
        <v>0.44074497544274083</v>
      </c>
      <c r="AT287">
        <v>0.68823726415469999</v>
      </c>
      <c r="AU287">
        <v>0.46345527060047464</v>
      </c>
      <c r="AV287">
        <v>0.47246291852184991</v>
      </c>
      <c r="AW287">
        <v>0.55352767252120316</v>
      </c>
      <c r="AX287">
        <v>0.56397645785868333</v>
      </c>
      <c r="AY287">
        <v>0.19881026666862073</v>
      </c>
      <c r="AZ287" t="e">
        <v>#DIV/0!</v>
      </c>
      <c r="BA287" t="e">
        <v>#DIV/0!</v>
      </c>
      <c r="BB287" t="e">
        <v>#DIV/0!</v>
      </c>
      <c r="BC287">
        <v>0.10479474300490761</v>
      </c>
      <c r="BD287">
        <v>0.73124457768323159</v>
      </c>
      <c r="BE287" t="e">
        <v>#DIV/0!</v>
      </c>
      <c r="BF287">
        <v>0.70773128084926407</v>
      </c>
      <c r="BG287">
        <v>0.55611472972936482</v>
      </c>
    </row>
    <row r="288" spans="1:59" x14ac:dyDescent="0.2">
      <c r="A288" t="s">
        <v>1137</v>
      </c>
      <c r="B288" t="s">
        <v>341</v>
      </c>
      <c r="C288">
        <v>224843</v>
      </c>
      <c r="D288" t="s">
        <v>733</v>
      </c>
      <c r="E288">
        <v>0.48068289712872342</v>
      </c>
      <c r="F288">
        <v>0.6493778728481111</v>
      </c>
      <c r="G288">
        <v>0.81780247789675886</v>
      </c>
      <c r="H288">
        <v>0.8063014006614232</v>
      </c>
      <c r="I288">
        <v>0.7420028474184186</v>
      </c>
      <c r="J288">
        <v>0.55532385442323662</v>
      </c>
      <c r="K288">
        <v>0.13620198985783097</v>
      </c>
      <c r="L288">
        <v>0.77780188600693845</v>
      </c>
      <c r="M288">
        <v>0.7673805694449134</v>
      </c>
      <c r="N288">
        <v>0.27095839167346436</v>
      </c>
      <c r="O288">
        <v>0.22345908757291894</v>
      </c>
      <c r="P288">
        <v>0.75644525930024564</v>
      </c>
      <c r="Q288">
        <v>0.71937734486091098</v>
      </c>
      <c r="R288">
        <v>0.75865209637165987</v>
      </c>
      <c r="S288">
        <v>0.67958228467145287</v>
      </c>
      <c r="T288">
        <v>0.5841683634456033</v>
      </c>
      <c r="U288">
        <v>2.2492362210855354</v>
      </c>
      <c r="V288">
        <v>0.47753145210526521</v>
      </c>
      <c r="W288">
        <v>0.72507905622149982</v>
      </c>
      <c r="X288">
        <v>6.7726055276318517E-2</v>
      </c>
      <c r="Y288">
        <v>3.0099609541444012</v>
      </c>
      <c r="Z288">
        <v>2.2994606423161414</v>
      </c>
      <c r="AA288" t="e">
        <v>#DIV/0!</v>
      </c>
      <c r="AB288">
        <v>1.9368004126565683</v>
      </c>
      <c r="AC288">
        <v>0.57784149944573004</v>
      </c>
      <c r="AD288" t="e">
        <v>#DIV/0!</v>
      </c>
      <c r="AE288">
        <v>1.258068616310781</v>
      </c>
      <c r="AF288">
        <v>0.99377766469222928</v>
      </c>
      <c r="AG288">
        <v>0.67406261677883728</v>
      </c>
      <c r="AH288" t="e">
        <v>#DIV/0!</v>
      </c>
      <c r="AI288">
        <v>0.80877062214152229</v>
      </c>
      <c r="AJ288">
        <v>2.6592609219944476</v>
      </c>
      <c r="AK288">
        <v>2.3419743413896024</v>
      </c>
      <c r="AL288">
        <v>0.74154880677247959</v>
      </c>
      <c r="AM288" t="e">
        <v>#DIV/0!</v>
      </c>
      <c r="AN288" t="e">
        <v>#DIV/0!</v>
      </c>
      <c r="AO288">
        <v>0.51048580351985595</v>
      </c>
      <c r="AP288">
        <v>9.2855369889167025E-2</v>
      </c>
      <c r="AQ288">
        <v>0.87613362642011849</v>
      </c>
      <c r="AR288">
        <v>0.63752172163502863</v>
      </c>
      <c r="AS288">
        <v>0.60368094673359862</v>
      </c>
      <c r="AT288">
        <v>0.33674656794981778</v>
      </c>
      <c r="AU288">
        <v>2.6776014548628173</v>
      </c>
      <c r="AV288">
        <v>0.69484955206213594</v>
      </c>
      <c r="AW288">
        <v>1.7087214414538574</v>
      </c>
      <c r="AX288">
        <v>0.67741636186663035</v>
      </c>
      <c r="AY288">
        <v>6.2438263210671828E-2</v>
      </c>
      <c r="AZ288" t="e">
        <v>#DIV/0!</v>
      </c>
      <c r="BA288" t="e">
        <v>#DIV/0!</v>
      </c>
      <c r="BB288" t="e">
        <v>#DIV/0!</v>
      </c>
      <c r="BC288" t="e">
        <v>#DIV/0!</v>
      </c>
      <c r="BD288">
        <v>0.58525661779221183</v>
      </c>
      <c r="BE288" t="e">
        <v>#DIV/0!</v>
      </c>
      <c r="BF288">
        <v>1.2292248622647062</v>
      </c>
      <c r="BG288">
        <v>0.74617799025668707</v>
      </c>
    </row>
    <row r="289" spans="1:59" x14ac:dyDescent="0.2">
      <c r="A289" t="s">
        <v>1138</v>
      </c>
      <c r="B289" t="s">
        <v>342</v>
      </c>
      <c r="C289">
        <v>225235</v>
      </c>
      <c r="D289" t="s">
        <v>734</v>
      </c>
      <c r="E289">
        <v>2.5784009091210014</v>
      </c>
      <c r="F289">
        <v>5.0688251833894551</v>
      </c>
      <c r="G289">
        <v>3.482395794082755</v>
      </c>
      <c r="H289">
        <v>3.2695698730990133</v>
      </c>
      <c r="I289">
        <v>5.6849261450083253</v>
      </c>
      <c r="J289">
        <v>4.2792659023242328</v>
      </c>
      <c r="K289" t="e">
        <v>#DIV/0!</v>
      </c>
      <c r="L289">
        <v>1.6520983850377631</v>
      </c>
      <c r="M289">
        <v>2.3029354061694933</v>
      </c>
      <c r="N289">
        <v>0.8833253443356156</v>
      </c>
      <c r="O289">
        <v>0.599040651169509</v>
      </c>
      <c r="P289">
        <v>1.8495100324019269</v>
      </c>
      <c r="Q289">
        <v>2.4936138081508483</v>
      </c>
      <c r="R289">
        <v>1.6361292370393283</v>
      </c>
      <c r="S289">
        <v>2.1325164863644619</v>
      </c>
      <c r="T289">
        <v>2.1230043425975018</v>
      </c>
      <c r="U289">
        <v>0.89539926033389694</v>
      </c>
      <c r="V289">
        <v>6.258678279884661</v>
      </c>
      <c r="W289">
        <v>2.3350855562726598</v>
      </c>
      <c r="X289">
        <v>0.16757352083768787</v>
      </c>
      <c r="Y289">
        <v>2.4607968154156388</v>
      </c>
      <c r="Z289">
        <v>2.3055854402874401</v>
      </c>
      <c r="AA289" t="e">
        <v>#DIV/0!</v>
      </c>
      <c r="AB289">
        <v>2.9566944105541286</v>
      </c>
      <c r="AC289">
        <v>1.4984840253491032</v>
      </c>
      <c r="AD289">
        <v>0.98773452219387148</v>
      </c>
      <c r="AE289">
        <v>2.8118674365808864</v>
      </c>
      <c r="AF289">
        <v>3.2930506438676783</v>
      </c>
      <c r="AG289">
        <v>2.1903811234170183</v>
      </c>
      <c r="AH289" t="e">
        <v>#DIV/0!</v>
      </c>
      <c r="AI289">
        <v>1.0764031141933925</v>
      </c>
      <c r="AJ289">
        <v>3.1794857018815548</v>
      </c>
      <c r="AK289">
        <v>2.7937046349462906</v>
      </c>
      <c r="AL289">
        <v>2.5548141267151796</v>
      </c>
      <c r="AM289" t="e">
        <v>#DIV/0!</v>
      </c>
      <c r="AN289" t="e">
        <v>#DIV/0!</v>
      </c>
      <c r="AO289">
        <v>1.5311517421564018</v>
      </c>
      <c r="AP289">
        <v>0.46130627217709375</v>
      </c>
      <c r="AQ289">
        <v>3.2416299982037544</v>
      </c>
      <c r="AR289">
        <v>2.5989198771603421</v>
      </c>
      <c r="AS289">
        <v>1.1425734293631569</v>
      </c>
      <c r="AT289">
        <v>0.91837089988884668</v>
      </c>
      <c r="AU289">
        <v>1.0462642811883989</v>
      </c>
      <c r="AV289">
        <v>2.3988601999756858</v>
      </c>
      <c r="AW289">
        <v>4.1518667168353751</v>
      </c>
      <c r="AX289">
        <v>2.0311845846008167</v>
      </c>
      <c r="AY289">
        <v>0.88856314938678027</v>
      </c>
      <c r="AZ289">
        <v>1.6782089887430298</v>
      </c>
      <c r="BA289" t="e">
        <v>#DIV/0!</v>
      </c>
      <c r="BB289" t="e">
        <v>#DIV/0!</v>
      </c>
      <c r="BC289">
        <v>0.53837347860101603</v>
      </c>
      <c r="BD289">
        <v>13.080578540302726</v>
      </c>
      <c r="BE289">
        <v>0.74257151625509366</v>
      </c>
      <c r="BF289">
        <v>3.7615440247433081</v>
      </c>
      <c r="BG289">
        <v>3.0213993739322285</v>
      </c>
    </row>
    <row r="290" spans="1:59" x14ac:dyDescent="0.2">
      <c r="A290" t="s">
        <v>1139</v>
      </c>
      <c r="B290" t="s">
        <v>343</v>
      </c>
      <c r="C290">
        <v>225544</v>
      </c>
      <c r="D290" t="s">
        <v>735</v>
      </c>
      <c r="E290">
        <v>1.0428033033356414</v>
      </c>
      <c r="F290">
        <v>1.0388122198996574</v>
      </c>
      <c r="G290">
        <v>1.5588229023871405</v>
      </c>
      <c r="H290">
        <v>1.3711740766026776</v>
      </c>
      <c r="I290">
        <v>0.99900827961411665</v>
      </c>
      <c r="J290">
        <v>0.94628044790301824</v>
      </c>
      <c r="K290">
        <v>3.579278884825976E-2</v>
      </c>
      <c r="L290">
        <v>0.58153745126562273</v>
      </c>
      <c r="M290">
        <v>1.6486585973298411</v>
      </c>
      <c r="N290">
        <v>0.37552703140091082</v>
      </c>
      <c r="O290">
        <v>0.22361274948287696</v>
      </c>
      <c r="P290">
        <v>1.4083094163529577</v>
      </c>
      <c r="Q290">
        <v>0.95154855866809618</v>
      </c>
      <c r="R290">
        <v>1.2635689504411012</v>
      </c>
      <c r="S290">
        <v>1.2564516192320387</v>
      </c>
      <c r="T290">
        <v>1.0987242394441814</v>
      </c>
      <c r="U290">
        <v>0.44838342462462677</v>
      </c>
      <c r="V290">
        <v>0.86403965082454648</v>
      </c>
      <c r="W290">
        <v>1.6001030510143066</v>
      </c>
      <c r="X290">
        <v>0.10923247828773835</v>
      </c>
      <c r="Y290">
        <v>1.6404829099106211</v>
      </c>
      <c r="Z290">
        <v>1.3817770322184395</v>
      </c>
      <c r="AA290" t="e">
        <v>#DIV/0!</v>
      </c>
      <c r="AB290">
        <v>2.4472413767676353</v>
      </c>
      <c r="AC290">
        <v>0.81151085571145842</v>
      </c>
      <c r="AD290" t="e">
        <v>#DIV/0!</v>
      </c>
      <c r="AE290">
        <v>1.3401725950439454</v>
      </c>
      <c r="AF290">
        <v>1.2531362955760121</v>
      </c>
      <c r="AG290">
        <v>0.93726879299895771</v>
      </c>
      <c r="AH290" t="e">
        <v>#DIV/0!</v>
      </c>
      <c r="AI290">
        <v>1.042018769813789</v>
      </c>
      <c r="AJ290">
        <v>1.3482060054073657</v>
      </c>
      <c r="AK290">
        <v>1.198634630344984</v>
      </c>
      <c r="AL290">
        <v>1.0623438519748256</v>
      </c>
      <c r="AM290" t="e">
        <v>#DIV/0!</v>
      </c>
      <c r="AN290" t="e">
        <v>#DIV/0!</v>
      </c>
      <c r="AO290">
        <v>0.17435737471905868</v>
      </c>
      <c r="AP290">
        <v>0.16142195929217801</v>
      </c>
      <c r="AQ290">
        <v>1.1628367637381158</v>
      </c>
      <c r="AR290">
        <v>0.85968251017407571</v>
      </c>
      <c r="AS290">
        <v>0.92153745249852159</v>
      </c>
      <c r="AT290">
        <v>3.429954119417741</v>
      </c>
      <c r="AU290">
        <v>2.0916899963855404</v>
      </c>
      <c r="AV290">
        <v>0.97094347278500726</v>
      </c>
      <c r="AW290">
        <v>1.8293964926625796</v>
      </c>
      <c r="AX290">
        <v>1.0083248486774483</v>
      </c>
      <c r="AY290">
        <v>9.9691313185334973E-2</v>
      </c>
      <c r="AZ290" t="e">
        <v>#DIV/0!</v>
      </c>
      <c r="BA290" t="e">
        <v>#DIV/0!</v>
      </c>
      <c r="BB290" t="e">
        <v>#DIV/0!</v>
      </c>
      <c r="BC290">
        <v>0.16597102521953694</v>
      </c>
      <c r="BD290">
        <v>1.3252204738490025</v>
      </c>
      <c r="BE290" t="e">
        <v>#DIV/0!</v>
      </c>
      <c r="BF290">
        <v>1.2460776571040402</v>
      </c>
      <c r="BG290">
        <v>1.0972170344945988</v>
      </c>
    </row>
    <row r="291" spans="1:59" x14ac:dyDescent="0.2">
      <c r="A291" t="s">
        <v>1140</v>
      </c>
      <c r="B291" t="s">
        <v>344</v>
      </c>
      <c r="C291">
        <v>225780</v>
      </c>
      <c r="D291" t="s">
        <v>736</v>
      </c>
      <c r="E291">
        <v>2.5974733188225159</v>
      </c>
      <c r="F291">
        <v>0.68910817191419094</v>
      </c>
      <c r="G291">
        <v>0.83019126517915065</v>
      </c>
      <c r="H291">
        <v>0.92093157273042869</v>
      </c>
      <c r="I291">
        <v>1.3079356869491572</v>
      </c>
      <c r="J291">
        <v>80.786654807675987</v>
      </c>
      <c r="K291" t="e">
        <v>#DIV/0!</v>
      </c>
      <c r="L291">
        <v>1.6084283437063771</v>
      </c>
      <c r="M291">
        <v>1.2715194331275479</v>
      </c>
      <c r="N291">
        <v>0.96798746282963022</v>
      </c>
      <c r="O291">
        <v>0.19162475425202768</v>
      </c>
      <c r="P291">
        <v>0.94514593621597176</v>
      </c>
      <c r="Q291">
        <v>1.4565306889965097</v>
      </c>
      <c r="R291">
        <v>0.83286067582268142</v>
      </c>
      <c r="S291">
        <v>1.4059226956652624</v>
      </c>
      <c r="T291">
        <v>0.91943936222010136</v>
      </c>
      <c r="U291">
        <v>0.21772186788446951</v>
      </c>
      <c r="V291">
        <v>2.865487057537027</v>
      </c>
      <c r="W291">
        <v>0.99585666292992669</v>
      </c>
      <c r="X291">
        <v>8.8282787325540235E-2</v>
      </c>
      <c r="Y291">
        <v>0.87426865242755147</v>
      </c>
      <c r="Z291">
        <v>1.0606009868678579</v>
      </c>
      <c r="AA291" t="e">
        <v>#DIV/0!</v>
      </c>
      <c r="AB291">
        <v>0.99403404563292974</v>
      </c>
      <c r="AC291">
        <v>0.49683399089773073</v>
      </c>
      <c r="AD291" t="e">
        <v>#DIV/0!</v>
      </c>
      <c r="AE291">
        <v>2.0253265034068035</v>
      </c>
      <c r="AF291">
        <v>2.5738510471700966</v>
      </c>
      <c r="AG291">
        <v>0.71716341261472494</v>
      </c>
      <c r="AH291" t="e">
        <v>#DIV/0!</v>
      </c>
      <c r="AI291">
        <v>2.0122685930593334</v>
      </c>
      <c r="AJ291">
        <v>0.99035686339778684</v>
      </c>
      <c r="AK291">
        <v>0.90012039228718677</v>
      </c>
      <c r="AL291">
        <v>1.0011127638815747</v>
      </c>
      <c r="AM291" t="e">
        <v>#DIV/0!</v>
      </c>
      <c r="AN291" t="e">
        <v>#DIV/0!</v>
      </c>
      <c r="AO291">
        <v>3.2360060200682175</v>
      </c>
      <c r="AP291">
        <v>0.14109404820077809</v>
      </c>
      <c r="AQ291">
        <v>1.0202593906629494</v>
      </c>
      <c r="AR291">
        <v>2.3525760776441382</v>
      </c>
      <c r="AS291">
        <v>0.9560428266473775</v>
      </c>
      <c r="AT291">
        <v>0.53914983206570433</v>
      </c>
      <c r="AU291">
        <v>1.5351490656819251</v>
      </c>
      <c r="AV291">
        <v>1.6609763748898749</v>
      </c>
      <c r="AW291">
        <v>1.0482826980117097</v>
      </c>
      <c r="AX291">
        <v>0.84037169192595229</v>
      </c>
      <c r="AY291">
        <v>2.8274654330411136E-2</v>
      </c>
      <c r="AZ291">
        <v>1.1077804345829885</v>
      </c>
      <c r="BA291" t="e">
        <v>#DIV/0!</v>
      </c>
      <c r="BB291" t="e">
        <v>#DIV/0!</v>
      </c>
      <c r="BC291" t="e">
        <v>#DIV/0!</v>
      </c>
      <c r="BD291" t="e">
        <v>#DIV/0!</v>
      </c>
      <c r="BE291">
        <v>2.2832841005264206</v>
      </c>
      <c r="BF291">
        <v>1.3836765553882033</v>
      </c>
      <c r="BG291">
        <v>0.81541311800055438</v>
      </c>
    </row>
    <row r="292" spans="1:59" x14ac:dyDescent="0.2">
      <c r="A292" t="s">
        <v>1141</v>
      </c>
      <c r="B292" t="s">
        <v>345</v>
      </c>
      <c r="C292">
        <v>226358</v>
      </c>
      <c r="D292" t="s">
        <v>737</v>
      </c>
      <c r="E292">
        <v>0.27474789375276831</v>
      </c>
      <c r="F292">
        <v>0.83719710244050671</v>
      </c>
      <c r="G292">
        <v>0.81483639595718071</v>
      </c>
      <c r="H292">
        <v>0.83942932681285465</v>
      </c>
      <c r="I292">
        <v>0.84927468985277144</v>
      </c>
      <c r="J292">
        <v>0.91691907631610958</v>
      </c>
      <c r="K292">
        <v>4.8371848826952141E-2</v>
      </c>
      <c r="L292">
        <v>1.3890194949682755</v>
      </c>
      <c r="M292">
        <v>0.9380731729422106</v>
      </c>
      <c r="N292">
        <v>0.39026139011887973</v>
      </c>
      <c r="O292">
        <v>0.25007190958084041</v>
      </c>
      <c r="P292">
        <v>0.88859863111519199</v>
      </c>
      <c r="Q292">
        <v>0.63336955900926306</v>
      </c>
      <c r="R292">
        <v>0.7170027549556669</v>
      </c>
      <c r="S292">
        <v>0.8344869480573418</v>
      </c>
      <c r="T292">
        <v>0.55101148161204994</v>
      </c>
      <c r="U292">
        <v>0.19063025419622817</v>
      </c>
      <c r="V292">
        <v>3.337632353728238</v>
      </c>
      <c r="W292">
        <v>0.77903987248338324</v>
      </c>
      <c r="X292">
        <v>6.6593010566314559E-2</v>
      </c>
      <c r="Y292">
        <v>0.72406166178476217</v>
      </c>
      <c r="Z292">
        <v>0.68829431515266559</v>
      </c>
      <c r="AA292" t="e">
        <v>#DIV/0!</v>
      </c>
      <c r="AB292">
        <v>1.1778412771451878</v>
      </c>
      <c r="AC292">
        <v>0.66347311048626678</v>
      </c>
      <c r="AD292">
        <v>20.185447641485542</v>
      </c>
      <c r="AE292">
        <v>1.5596050131822905</v>
      </c>
      <c r="AF292">
        <v>0.98272070130060529</v>
      </c>
      <c r="AG292">
        <v>1.060364402771353</v>
      </c>
      <c r="AH292" t="e">
        <v>#DIV/0!</v>
      </c>
      <c r="AI292">
        <v>0.69030601451376428</v>
      </c>
      <c r="AJ292">
        <v>1.1044194879320903</v>
      </c>
      <c r="AK292">
        <v>0.62451375196421921</v>
      </c>
      <c r="AL292">
        <v>0.81660704120243799</v>
      </c>
      <c r="AM292" t="e">
        <v>#DIV/0!</v>
      </c>
      <c r="AN292" t="e">
        <v>#DIV/0!</v>
      </c>
      <c r="AO292">
        <v>0.32504909692809708</v>
      </c>
      <c r="AP292">
        <v>0.1358050619490809</v>
      </c>
      <c r="AQ292">
        <v>0.72626041731449553</v>
      </c>
      <c r="AR292">
        <v>0.784738297401263</v>
      </c>
      <c r="AS292">
        <v>0.83056329612053859</v>
      </c>
      <c r="AT292">
        <v>0.51745774751374352</v>
      </c>
      <c r="AU292">
        <v>0.79436166460683444</v>
      </c>
      <c r="AV292">
        <v>0.81808789818331451</v>
      </c>
      <c r="AW292">
        <v>1.002385821789501</v>
      </c>
      <c r="AX292">
        <v>0.73075402872626194</v>
      </c>
      <c r="AY292" t="e">
        <v>#DIV/0!</v>
      </c>
      <c r="AZ292" t="e">
        <v>#DIV/0!</v>
      </c>
      <c r="BA292" t="e">
        <v>#DIV/0!</v>
      </c>
      <c r="BB292" t="e">
        <v>#DIV/0!</v>
      </c>
      <c r="BC292" t="e">
        <v>#DIV/0!</v>
      </c>
      <c r="BD292">
        <v>1.0166827349120244</v>
      </c>
      <c r="BE292" t="e">
        <v>#DIV/0!</v>
      </c>
      <c r="BF292">
        <v>1.8981190538399215</v>
      </c>
      <c r="BG292">
        <v>0.7293759771709698</v>
      </c>
    </row>
    <row r="293" spans="1:59" x14ac:dyDescent="0.2">
      <c r="A293" t="s">
        <v>1142</v>
      </c>
      <c r="B293" t="s">
        <v>346</v>
      </c>
      <c r="C293">
        <v>226693</v>
      </c>
      <c r="D293" t="s">
        <v>738</v>
      </c>
      <c r="E293">
        <v>3.3247022534852158</v>
      </c>
      <c r="F293">
        <v>1.0890004170693601</v>
      </c>
      <c r="G293">
        <v>1.1227298275113011</v>
      </c>
      <c r="H293">
        <v>1.1893759495334977</v>
      </c>
      <c r="I293">
        <v>1.3351817624359639</v>
      </c>
      <c r="J293">
        <v>1.6741740577889712</v>
      </c>
      <c r="K293">
        <v>0.89773841123892528</v>
      </c>
      <c r="L293">
        <v>1.1916109287949708</v>
      </c>
      <c r="M293">
        <v>1.0806976484858599</v>
      </c>
      <c r="N293">
        <v>0.57879493090866607</v>
      </c>
      <c r="O293">
        <v>0.24277273082334158</v>
      </c>
      <c r="P293">
        <v>1.0673922855331106</v>
      </c>
      <c r="Q293">
        <v>1.0502802548090497</v>
      </c>
      <c r="R293">
        <v>1.1637492200178303</v>
      </c>
      <c r="S293">
        <v>1.0521131485047361</v>
      </c>
      <c r="T293">
        <v>0.93210643578304053</v>
      </c>
      <c r="U293">
        <v>0.54788632639995649</v>
      </c>
      <c r="V293">
        <v>0.41703902256458208</v>
      </c>
      <c r="W293">
        <v>1.2467433114715449</v>
      </c>
      <c r="X293">
        <v>8.7864213516632164E-2</v>
      </c>
      <c r="Y293">
        <v>1.0222519042415312</v>
      </c>
      <c r="Z293">
        <v>0.85896372014634736</v>
      </c>
      <c r="AA293" t="e">
        <v>#DIV/0!</v>
      </c>
      <c r="AB293">
        <v>1.1599192622167842</v>
      </c>
      <c r="AC293">
        <v>1.2349520622191854</v>
      </c>
      <c r="AD293" t="e">
        <v>#DIV/0!</v>
      </c>
      <c r="AE293">
        <v>1.4232556927783555</v>
      </c>
      <c r="AF293">
        <v>1.4678179947274987</v>
      </c>
      <c r="AG293">
        <v>0.7849682094849999</v>
      </c>
      <c r="AH293" t="e">
        <v>#DIV/0!</v>
      </c>
      <c r="AI293">
        <v>0.89633436595873472</v>
      </c>
      <c r="AJ293">
        <v>1.1646963749175276</v>
      </c>
      <c r="AK293">
        <v>1.2326513594218755</v>
      </c>
      <c r="AL293">
        <v>0.84509086795728816</v>
      </c>
      <c r="AM293">
        <v>2.9532585188467491</v>
      </c>
      <c r="AN293" t="e">
        <v>#DIV/0!</v>
      </c>
      <c r="AO293">
        <v>0.70796100733709388</v>
      </c>
      <c r="AP293">
        <v>0.13832937725014263</v>
      </c>
      <c r="AQ293">
        <v>1.1480908980086422</v>
      </c>
      <c r="AR293">
        <v>1.3021633417351479</v>
      </c>
      <c r="AS293">
        <v>0.82948480960754345</v>
      </c>
      <c r="AT293">
        <v>1.2628791259435712</v>
      </c>
      <c r="AU293">
        <v>0.84667903544775358</v>
      </c>
      <c r="AV293">
        <v>1.4188873073702679</v>
      </c>
      <c r="AW293">
        <v>0.8763897621526171</v>
      </c>
      <c r="AX293">
        <v>1.0238503434043236</v>
      </c>
      <c r="AY293">
        <v>0.10825879798593527</v>
      </c>
      <c r="AZ293">
        <v>0.34645599224206669</v>
      </c>
      <c r="BA293" t="e">
        <v>#DIV/0!</v>
      </c>
      <c r="BB293" t="e">
        <v>#DIV/0!</v>
      </c>
      <c r="BC293">
        <v>2.18254287757087</v>
      </c>
      <c r="BD293">
        <v>1.1940519030422743</v>
      </c>
      <c r="BE293">
        <v>5.3424295360543761</v>
      </c>
      <c r="BF293">
        <v>1.3151990333847405</v>
      </c>
      <c r="BG293">
        <v>1.0999666931783689</v>
      </c>
    </row>
    <row r="294" spans="1:59" x14ac:dyDescent="0.2">
      <c r="A294" t="s">
        <v>1143</v>
      </c>
      <c r="B294" t="s">
        <v>347</v>
      </c>
      <c r="C294">
        <v>226992</v>
      </c>
      <c r="D294" t="s">
        <v>739</v>
      </c>
      <c r="E294">
        <v>8.9641647388799548</v>
      </c>
      <c r="F294">
        <v>5.1175178645010142</v>
      </c>
      <c r="G294">
        <v>2.9640735586156293</v>
      </c>
      <c r="H294">
        <v>2.6192836352184732</v>
      </c>
      <c r="I294">
        <v>9.8658590535366955</v>
      </c>
      <c r="J294">
        <v>3.3900152850310565</v>
      </c>
      <c r="K294">
        <v>0.71912434041527906</v>
      </c>
      <c r="L294">
        <v>3.2057702715689418</v>
      </c>
      <c r="M294">
        <v>3.1330530187489201</v>
      </c>
      <c r="N294">
        <v>0.70999369819367342</v>
      </c>
      <c r="O294">
        <v>0.53895607762031417</v>
      </c>
      <c r="P294">
        <v>2.6221487688452947</v>
      </c>
      <c r="Q294">
        <v>7.6632226192371089</v>
      </c>
      <c r="R294">
        <v>3.5220468776100025</v>
      </c>
      <c r="S294">
        <v>3.5247530308916675</v>
      </c>
      <c r="T294">
        <v>2.7084710504441065</v>
      </c>
      <c r="U294">
        <v>0.73669880982851699</v>
      </c>
      <c r="V294" t="e">
        <v>#DIV/0!</v>
      </c>
      <c r="W294">
        <v>2.5723987527102543</v>
      </c>
      <c r="X294">
        <v>0.20764756043650087</v>
      </c>
      <c r="Y294">
        <v>2.8696562186296863</v>
      </c>
      <c r="Z294">
        <v>2.5732915916731156</v>
      </c>
      <c r="AA294" t="e">
        <v>#DIV/0!</v>
      </c>
      <c r="AB294">
        <v>4.3873285004334397</v>
      </c>
      <c r="AC294">
        <v>27.355886785809304</v>
      </c>
      <c r="AD294" t="e">
        <v>#DIV/0!</v>
      </c>
      <c r="AE294">
        <v>3.7467463632938323</v>
      </c>
      <c r="AF294">
        <v>3.6727294326284263</v>
      </c>
      <c r="AG294">
        <v>2.1388101103910038</v>
      </c>
      <c r="AH294" t="e">
        <v>#DIV/0!</v>
      </c>
      <c r="AI294">
        <v>1.870638476402525</v>
      </c>
      <c r="AJ294">
        <v>1.7310293241809165</v>
      </c>
      <c r="AK294">
        <v>3.0113242474900597</v>
      </c>
      <c r="AL294">
        <v>1.6231864544885053</v>
      </c>
      <c r="AM294">
        <v>37.658103788671248</v>
      </c>
      <c r="AN294" t="e">
        <v>#DIV/0!</v>
      </c>
      <c r="AO294">
        <v>0.39042495758479673</v>
      </c>
      <c r="AP294">
        <v>0.29494576941960526</v>
      </c>
      <c r="AQ294">
        <v>3.645986821783048</v>
      </c>
      <c r="AR294">
        <v>3.8299539869777441</v>
      </c>
      <c r="AS294">
        <v>1.5399080396208642</v>
      </c>
      <c r="AT294">
        <v>16.490365956418941</v>
      </c>
      <c r="AU294">
        <v>49.922509784410323</v>
      </c>
      <c r="AV294">
        <v>2.5376405664211599</v>
      </c>
      <c r="AW294">
        <v>2.9307079039807515</v>
      </c>
      <c r="AX294">
        <v>2.1704755364922343</v>
      </c>
      <c r="AY294">
        <v>3.0323712416618238</v>
      </c>
      <c r="AZ294">
        <v>14.206679909670674</v>
      </c>
      <c r="BA294" t="e">
        <v>#DIV/0!</v>
      </c>
      <c r="BB294" t="e">
        <v>#DIV/0!</v>
      </c>
      <c r="BC294" t="e">
        <v>#DIV/0!</v>
      </c>
      <c r="BD294">
        <v>49.214029260926594</v>
      </c>
      <c r="BE294" t="e">
        <v>#DIV/0!</v>
      </c>
      <c r="BF294">
        <v>4.8412502323392719</v>
      </c>
      <c r="BG294">
        <v>2.2300649215537072</v>
      </c>
    </row>
    <row r="295" spans="1:59" x14ac:dyDescent="0.2">
      <c r="A295" t="s">
        <v>1144</v>
      </c>
      <c r="B295" t="s">
        <v>349</v>
      </c>
      <c r="C295">
        <v>227332</v>
      </c>
      <c r="D295" t="s">
        <v>741</v>
      </c>
      <c r="E295">
        <v>4.6159839825734243</v>
      </c>
      <c r="F295">
        <v>0.52899422415140329</v>
      </c>
      <c r="G295">
        <v>0.78365288262799548</v>
      </c>
      <c r="H295">
        <v>3.5581576614580985</v>
      </c>
      <c r="I295">
        <v>0.87872679083142602</v>
      </c>
      <c r="J295">
        <v>14.467564416025626</v>
      </c>
      <c r="K295" t="e">
        <v>#DIV/0!</v>
      </c>
      <c r="L295">
        <v>1.2388291831318001</v>
      </c>
      <c r="M295">
        <v>0.86950767676543994</v>
      </c>
      <c r="N295">
        <v>0.28836003496097762</v>
      </c>
      <c r="O295">
        <v>0.15057505983695524</v>
      </c>
      <c r="P295">
        <v>1.0796692811550164</v>
      </c>
      <c r="Q295">
        <v>0.90620779746403224</v>
      </c>
      <c r="R295">
        <v>1.1935006722690524</v>
      </c>
      <c r="S295">
        <v>2.0349607250330615</v>
      </c>
      <c r="T295">
        <v>1.0003173699807628</v>
      </c>
      <c r="U295">
        <v>0.26717085420849729</v>
      </c>
      <c r="V295">
        <v>0.44449276481516925</v>
      </c>
      <c r="W295">
        <v>0.87058219915609791</v>
      </c>
      <c r="X295">
        <v>0.10357360370137449</v>
      </c>
      <c r="Y295">
        <v>3.9920640919300903</v>
      </c>
      <c r="Z295">
        <v>6.0819866582687094</v>
      </c>
      <c r="AA295" t="e">
        <v>#DIV/0!</v>
      </c>
      <c r="AB295">
        <v>0.68968522867244964</v>
      </c>
      <c r="AC295">
        <v>1.1647998177907768</v>
      </c>
      <c r="AD295" t="e">
        <v>#DIV/0!</v>
      </c>
      <c r="AE295">
        <v>1.4435286260186864</v>
      </c>
      <c r="AF295">
        <v>1.1570969649530509</v>
      </c>
      <c r="AG295">
        <v>0.96513147942628208</v>
      </c>
      <c r="AH295" t="e">
        <v>#DIV/0!</v>
      </c>
      <c r="AI295">
        <v>0.94571176119305977</v>
      </c>
      <c r="AJ295">
        <v>1.7495675308227756</v>
      </c>
      <c r="AK295">
        <v>1.3781167010110194</v>
      </c>
      <c r="AL295">
        <v>0.77411230620963822</v>
      </c>
      <c r="AM295" t="e">
        <v>#DIV/0!</v>
      </c>
      <c r="AN295" t="e">
        <v>#DIV/0!</v>
      </c>
      <c r="AO295">
        <v>3.8052151556192948</v>
      </c>
      <c r="AP295">
        <v>2.6159933526863273</v>
      </c>
      <c r="AQ295">
        <v>0.81817944041047175</v>
      </c>
      <c r="AR295">
        <v>6.0882712773409944</v>
      </c>
      <c r="AS295">
        <v>0.43554097288374066</v>
      </c>
      <c r="AT295">
        <v>3.4675900167394187</v>
      </c>
      <c r="AU295">
        <v>0.82669993934803276</v>
      </c>
      <c r="AV295">
        <v>1.7291970130318675</v>
      </c>
      <c r="AW295">
        <v>5.0279271501845892</v>
      </c>
      <c r="AX295">
        <v>0.66585838778771989</v>
      </c>
      <c r="AY295">
        <v>9.6604559171038593E-2</v>
      </c>
      <c r="AZ295">
        <v>0.55023382433678436</v>
      </c>
      <c r="BA295">
        <v>0.41989102343983187</v>
      </c>
      <c r="BB295" t="e">
        <v>#DIV/0!</v>
      </c>
      <c r="BC295">
        <v>15.131260139027207</v>
      </c>
      <c r="BD295">
        <v>2.0480886827195053</v>
      </c>
      <c r="BE295">
        <v>1.0594242882095901</v>
      </c>
      <c r="BF295">
        <v>2.548465380098702</v>
      </c>
      <c r="BG295">
        <v>1.514300601677582</v>
      </c>
    </row>
    <row r="296" spans="1:59" x14ac:dyDescent="0.2">
      <c r="A296" t="s">
        <v>1145</v>
      </c>
      <c r="B296" t="s">
        <v>91</v>
      </c>
      <c r="C296">
        <v>228234</v>
      </c>
      <c r="D296" t="s">
        <v>742</v>
      </c>
      <c r="E296">
        <v>0.80043567557655915</v>
      </c>
      <c r="F296">
        <v>0.96198634205684219</v>
      </c>
      <c r="G296">
        <v>1.0864756110272074</v>
      </c>
      <c r="H296">
        <v>0.9032516644587073</v>
      </c>
      <c r="I296">
        <v>0.94681687594838981</v>
      </c>
      <c r="J296">
        <v>0.69679434097832149</v>
      </c>
      <c r="K296" t="e">
        <v>#DIV/0!</v>
      </c>
      <c r="L296">
        <v>0.99803547518687286</v>
      </c>
      <c r="M296">
        <v>1.0421190396530733</v>
      </c>
      <c r="N296">
        <v>0.33443018725112467</v>
      </c>
      <c r="O296">
        <v>0.2535947923375621</v>
      </c>
      <c r="P296">
        <v>1.0681719812899699</v>
      </c>
      <c r="Q296">
        <v>1.2538057306265293</v>
      </c>
      <c r="R296">
        <v>1.0316198182650298</v>
      </c>
      <c r="S296">
        <v>1.011539207539226</v>
      </c>
      <c r="T296">
        <v>0.85561272467615856</v>
      </c>
      <c r="U296">
        <v>0.4668368534210327</v>
      </c>
      <c r="V296">
        <v>0.60758530451216808</v>
      </c>
      <c r="W296">
        <v>0.8979112786415957</v>
      </c>
      <c r="X296">
        <v>7.9032320112728843E-2</v>
      </c>
      <c r="Y296">
        <v>0.86429581984551684</v>
      </c>
      <c r="Z296">
        <v>0.82701620951905064</v>
      </c>
      <c r="AA296" t="e">
        <v>#DIV/0!</v>
      </c>
      <c r="AB296">
        <v>2.5603421433642155</v>
      </c>
      <c r="AC296">
        <v>3.0623415562949261</v>
      </c>
      <c r="AD296">
        <v>0.90621651662214087</v>
      </c>
      <c r="AE296">
        <v>1.2493937630416021</v>
      </c>
      <c r="AF296">
        <v>1.1584330332961321</v>
      </c>
      <c r="AG296">
        <v>0.75440908897709347</v>
      </c>
      <c r="AH296" t="e">
        <v>#DIV/0!</v>
      </c>
      <c r="AI296">
        <v>0.79523551916754953</v>
      </c>
      <c r="AJ296">
        <v>0.67956874783054044</v>
      </c>
      <c r="AK296">
        <v>0.98070225151944956</v>
      </c>
      <c r="AL296">
        <v>0.8788707960505483</v>
      </c>
      <c r="AM296" t="e">
        <v>#DIV/0!</v>
      </c>
      <c r="AN296" t="e">
        <v>#DIV/0!</v>
      </c>
      <c r="AO296">
        <v>0.3384108793840776</v>
      </c>
      <c r="AP296">
        <v>0.10953648676952342</v>
      </c>
      <c r="AQ296">
        <v>0.91802638097969724</v>
      </c>
      <c r="AR296">
        <v>1.1270290515982715</v>
      </c>
      <c r="AS296">
        <v>0.85719194078831429</v>
      </c>
      <c r="AT296">
        <v>2.6702408771854746</v>
      </c>
      <c r="AU296">
        <v>0.84757428121663447</v>
      </c>
      <c r="AV296">
        <v>0.94614831057766879</v>
      </c>
      <c r="AW296">
        <v>1.1917521266044344</v>
      </c>
      <c r="AX296">
        <v>0.92443550846940437</v>
      </c>
      <c r="AY296" t="e">
        <v>#DIV/0!</v>
      </c>
      <c r="AZ296">
        <v>1.0266875095824088</v>
      </c>
      <c r="BA296" t="e">
        <v>#DIV/0!</v>
      </c>
      <c r="BB296" t="e">
        <v>#DIV/0!</v>
      </c>
      <c r="BC296">
        <v>1.8119801455404294</v>
      </c>
      <c r="BD296">
        <v>1.0760628197283493</v>
      </c>
      <c r="BE296" t="e">
        <v>#DIV/0!</v>
      </c>
      <c r="BF296">
        <v>0.68858284066004605</v>
      </c>
      <c r="BG296">
        <v>0.94021267181848411</v>
      </c>
    </row>
    <row r="297" spans="1:59" x14ac:dyDescent="0.2">
      <c r="A297" t="s">
        <v>1146</v>
      </c>
      <c r="B297" t="s">
        <v>350</v>
      </c>
      <c r="C297">
        <v>228549</v>
      </c>
      <c r="D297" t="s">
        <v>743</v>
      </c>
      <c r="E297">
        <v>0.70024626436615389</v>
      </c>
      <c r="F297">
        <v>0.86552434927995436</v>
      </c>
      <c r="G297">
        <v>0.88150651663113722</v>
      </c>
      <c r="H297">
        <v>0.98971126617822602</v>
      </c>
      <c r="I297">
        <v>0.84488803213663777</v>
      </c>
      <c r="J297">
        <v>8.4575296472204222</v>
      </c>
      <c r="K297">
        <v>6.8449916113210954E-2</v>
      </c>
      <c r="L297">
        <v>1.2262847921361624</v>
      </c>
      <c r="M297">
        <v>0.89175204348102721</v>
      </c>
      <c r="N297">
        <v>0.37152223117953898</v>
      </c>
      <c r="O297">
        <v>0.18835185939790638</v>
      </c>
      <c r="P297">
        <v>0.7973663730609537</v>
      </c>
      <c r="Q297">
        <v>0.99874739721217753</v>
      </c>
      <c r="R297">
        <v>0.83581976274860925</v>
      </c>
      <c r="S297">
        <v>0.96060002741602868</v>
      </c>
      <c r="T297">
        <v>0.70401773532841938</v>
      </c>
      <c r="U297">
        <v>0.25668482899381473</v>
      </c>
      <c r="V297">
        <v>6.5080563871035109</v>
      </c>
      <c r="W297">
        <v>0.86285600251860251</v>
      </c>
      <c r="X297">
        <v>4.3149102302805116E-2</v>
      </c>
      <c r="Y297">
        <v>1.0336848522944808</v>
      </c>
      <c r="Z297">
        <v>0.78057113320092442</v>
      </c>
      <c r="AA297" t="e">
        <v>#DIV/0!</v>
      </c>
      <c r="AB297">
        <v>0.83897858018243665</v>
      </c>
      <c r="AC297">
        <v>2.983322060888757</v>
      </c>
      <c r="AD297" t="e">
        <v>#DIV/0!</v>
      </c>
      <c r="AE297">
        <v>0.90885122121485029</v>
      </c>
      <c r="AF297">
        <v>0.97488553653944787</v>
      </c>
      <c r="AG297">
        <v>0.62422896406433559</v>
      </c>
      <c r="AH297" t="e">
        <v>#DIV/0!</v>
      </c>
      <c r="AI297">
        <v>0.83283326439354322</v>
      </c>
      <c r="AJ297">
        <v>0.9781243156067303</v>
      </c>
      <c r="AK297">
        <v>0.97432963962248775</v>
      </c>
      <c r="AL297">
        <v>0.8213928878665453</v>
      </c>
      <c r="AM297" t="e">
        <v>#DIV/0!</v>
      </c>
      <c r="AN297" t="e">
        <v>#DIV/0!</v>
      </c>
      <c r="AO297">
        <v>0.48831711500030217</v>
      </c>
      <c r="AP297">
        <v>0.14515884983923147</v>
      </c>
      <c r="AQ297">
        <v>1.0281503238680707</v>
      </c>
      <c r="AR297">
        <v>0.58045449235696567</v>
      </c>
      <c r="AS297">
        <v>0.80307850878873521</v>
      </c>
      <c r="AT297">
        <v>2.8404592123241579</v>
      </c>
      <c r="AU297">
        <v>0.6340136932589423</v>
      </c>
      <c r="AV297">
        <v>1.0834070241796083</v>
      </c>
      <c r="AW297">
        <v>0.89430912837777221</v>
      </c>
      <c r="AX297">
        <v>0.99906913112995288</v>
      </c>
      <c r="AY297" t="e">
        <v>#DIV/0!</v>
      </c>
      <c r="AZ297">
        <v>9.2799534559932511</v>
      </c>
      <c r="BA297" t="e">
        <v>#DIV/0!</v>
      </c>
      <c r="BB297" t="e">
        <v>#DIV/0!</v>
      </c>
      <c r="BC297">
        <v>1.2691058364996373</v>
      </c>
      <c r="BD297">
        <v>0.42052455580024584</v>
      </c>
      <c r="BE297" t="e">
        <v>#DIV/0!</v>
      </c>
      <c r="BF297">
        <v>1.8984694964043765</v>
      </c>
      <c r="BG297">
        <v>0.81829871650982455</v>
      </c>
    </row>
    <row r="298" spans="1:59" x14ac:dyDescent="0.2">
      <c r="A298" t="s">
        <v>1147</v>
      </c>
      <c r="B298" t="s">
        <v>351</v>
      </c>
      <c r="C298">
        <v>228776</v>
      </c>
      <c r="D298" t="s">
        <v>744</v>
      </c>
      <c r="E298">
        <v>0.20091696975182552</v>
      </c>
      <c r="F298">
        <v>1.2485726888200774</v>
      </c>
      <c r="G298">
        <v>0.79886364000594268</v>
      </c>
      <c r="H298">
        <v>0.97957687127221527</v>
      </c>
      <c r="I298">
        <v>1.7046569297405312</v>
      </c>
      <c r="J298">
        <v>1.4862553691346008</v>
      </c>
      <c r="K298" t="e">
        <v>#DIV/0!</v>
      </c>
      <c r="L298">
        <v>3.4990664444893045</v>
      </c>
      <c r="M298">
        <v>1.1207166889723337</v>
      </c>
      <c r="N298">
        <v>0.57073546185222179</v>
      </c>
      <c r="O298">
        <v>0.37059069704190212</v>
      </c>
      <c r="P298">
        <v>1.0826157475515361</v>
      </c>
      <c r="Q298">
        <v>1.2865644278558652</v>
      </c>
      <c r="R298">
        <v>1.0602591054023394</v>
      </c>
      <c r="S298">
        <v>1.4086901493664667</v>
      </c>
      <c r="T298">
        <v>1.0448884961493516</v>
      </c>
      <c r="U298">
        <v>0.30842498066860552</v>
      </c>
      <c r="V298">
        <v>1.504613851291311</v>
      </c>
      <c r="W298">
        <v>0.71071461132145652</v>
      </c>
      <c r="X298">
        <v>8.9947206084635328E-2</v>
      </c>
      <c r="Y298">
        <v>0.6953824695338291</v>
      </c>
      <c r="Z298">
        <v>1.1135371234846911</v>
      </c>
      <c r="AA298" t="e">
        <v>#DIV/0!</v>
      </c>
      <c r="AB298">
        <v>0.79834023903089457</v>
      </c>
      <c r="AC298">
        <v>2.5383220813850147</v>
      </c>
      <c r="AD298" t="e">
        <v>#DIV/0!</v>
      </c>
      <c r="AE298">
        <v>16.068173431776668</v>
      </c>
      <c r="AF298">
        <v>3.5199938052960182</v>
      </c>
      <c r="AG298">
        <v>0.78936589969080084</v>
      </c>
      <c r="AH298" t="e">
        <v>#DIV/0!</v>
      </c>
      <c r="AI298">
        <v>0.67724490913798951</v>
      </c>
      <c r="AJ298">
        <v>0.97525303654193241</v>
      </c>
      <c r="AK298">
        <v>0.81873334121549091</v>
      </c>
      <c r="AL298">
        <v>0.91034839614533691</v>
      </c>
      <c r="AM298" t="e">
        <v>#DIV/0!</v>
      </c>
      <c r="AN298" t="e">
        <v>#DIV/0!</v>
      </c>
      <c r="AO298">
        <v>7.1654424954226101</v>
      </c>
      <c r="AP298">
        <v>0.1102478674784846</v>
      </c>
      <c r="AQ298">
        <v>0.8282456798947001</v>
      </c>
      <c r="AR298">
        <v>1.481083034231703</v>
      </c>
      <c r="AS298">
        <v>1.1396848482378714</v>
      </c>
      <c r="AT298">
        <v>0.3851371712635841</v>
      </c>
      <c r="AU298">
        <v>0.34752883444887051</v>
      </c>
      <c r="AV298">
        <v>2.9111241730053443</v>
      </c>
      <c r="AW298">
        <v>1.0760937855044765</v>
      </c>
      <c r="AX298">
        <v>0.93651237411115995</v>
      </c>
      <c r="AY298">
        <v>4.1340153549306834E-2</v>
      </c>
      <c r="AZ298" t="e">
        <v>#DIV/0!</v>
      </c>
      <c r="BA298" t="e">
        <v>#DIV/0!</v>
      </c>
      <c r="BB298" t="e">
        <v>#DIV/0!</v>
      </c>
      <c r="BC298" t="e">
        <v>#DIV/0!</v>
      </c>
      <c r="BD298">
        <v>1.1100276933735358</v>
      </c>
      <c r="BE298">
        <v>0.21295036685077254</v>
      </c>
      <c r="BF298">
        <v>1.2568752395827749</v>
      </c>
      <c r="BG298">
        <v>1.261475390788505</v>
      </c>
    </row>
    <row r="299" spans="1:59" x14ac:dyDescent="0.2">
      <c r="A299" t="s">
        <v>1148</v>
      </c>
      <c r="B299" t="s">
        <v>352</v>
      </c>
      <c r="C299">
        <v>229072</v>
      </c>
      <c r="D299" t="s">
        <v>745</v>
      </c>
      <c r="E299">
        <v>1.2953223235095357</v>
      </c>
      <c r="F299">
        <v>1.4093477292542074</v>
      </c>
      <c r="G299">
        <v>1.6789687635678545</v>
      </c>
      <c r="H299">
        <v>1.9584013484622564</v>
      </c>
      <c r="I299">
        <v>1.1059126419268366</v>
      </c>
      <c r="J299">
        <v>2.0735793991113805</v>
      </c>
      <c r="K299" t="e">
        <v>#DIV/0!</v>
      </c>
      <c r="L299">
        <v>0.9451696967846438</v>
      </c>
      <c r="M299">
        <v>1.3660713305966043</v>
      </c>
      <c r="N299">
        <v>1.031527004244416</v>
      </c>
      <c r="O299">
        <v>0.34690616993350326</v>
      </c>
      <c r="P299">
        <v>1.3520289208834873</v>
      </c>
      <c r="Q299">
        <v>2.2105768594754807</v>
      </c>
      <c r="R299">
        <v>0.96380901901748284</v>
      </c>
      <c r="S299">
        <v>1.3795974164409064</v>
      </c>
      <c r="T299">
        <v>1.6602059727750595</v>
      </c>
      <c r="U299" t="e">
        <v>#DIV/0!</v>
      </c>
      <c r="V299">
        <v>2.3219996299424315</v>
      </c>
      <c r="W299">
        <v>1.3674932769350412</v>
      </c>
      <c r="X299">
        <v>5.9251282781849506</v>
      </c>
      <c r="Y299">
        <v>1.7516352169366192</v>
      </c>
      <c r="Z299">
        <v>1.5487037895904703</v>
      </c>
      <c r="AA299" t="e">
        <v>#DIV/0!</v>
      </c>
      <c r="AB299">
        <v>2.112276710750622</v>
      </c>
      <c r="AC299">
        <v>3.739859697153149</v>
      </c>
      <c r="AD299">
        <v>0.30056655017715594</v>
      </c>
      <c r="AE299">
        <v>1.4911060219013441</v>
      </c>
      <c r="AF299">
        <v>1.5962926676157834</v>
      </c>
      <c r="AG299">
        <v>0.97587557039279349</v>
      </c>
      <c r="AH299" t="e">
        <v>#DIV/0!</v>
      </c>
      <c r="AI299">
        <v>1.5094181198006937</v>
      </c>
      <c r="AJ299">
        <v>1.6317812732553889</v>
      </c>
      <c r="AK299">
        <v>1.7070017967325533</v>
      </c>
      <c r="AL299">
        <v>1.4519604227985481</v>
      </c>
      <c r="AM299">
        <v>0.39464561464484921</v>
      </c>
      <c r="AN299" t="e">
        <v>#DIV/0!</v>
      </c>
      <c r="AO299">
        <v>0.59852606959710641</v>
      </c>
      <c r="AP299">
        <v>0.1992438661527082</v>
      </c>
      <c r="AQ299">
        <v>1.5257983286504471</v>
      </c>
      <c r="AR299">
        <v>1.4580167495107348</v>
      </c>
      <c r="AS299">
        <v>0.57049803734498239</v>
      </c>
      <c r="AT299">
        <v>3.1161586006758619</v>
      </c>
      <c r="AU299">
        <v>4.8773639255468657</v>
      </c>
      <c r="AV299">
        <v>1.1899398298869741</v>
      </c>
      <c r="AW299">
        <v>3.353771241505132</v>
      </c>
      <c r="AX299">
        <v>1.1587709626442306</v>
      </c>
      <c r="AY299">
        <v>9.5144872281686207E-2</v>
      </c>
      <c r="AZ299" t="e">
        <v>#DIV/0!</v>
      </c>
      <c r="BA299" t="e">
        <v>#DIV/0!</v>
      </c>
      <c r="BB299" t="e">
        <v>#DIV/0!</v>
      </c>
      <c r="BC299">
        <v>0.71355631817229781</v>
      </c>
      <c r="BD299" t="e">
        <v>#DIV/0!</v>
      </c>
      <c r="BE299" t="e">
        <v>#DIV/0!</v>
      </c>
      <c r="BF299">
        <v>3.3848144416130679</v>
      </c>
      <c r="BG299">
        <v>1.4651795542073343</v>
      </c>
    </row>
    <row r="300" spans="1:59" x14ac:dyDescent="0.2">
      <c r="A300" t="s">
        <v>1149</v>
      </c>
      <c r="B300" t="s">
        <v>354</v>
      </c>
      <c r="C300">
        <v>229984</v>
      </c>
      <c r="D300" t="s">
        <v>747</v>
      </c>
      <c r="E300">
        <v>2.4357435082180459</v>
      </c>
      <c r="F300">
        <v>3.6560291837478207</v>
      </c>
      <c r="G300">
        <v>1.3568929521398181</v>
      </c>
      <c r="H300">
        <v>2.0337965392637556</v>
      </c>
      <c r="I300">
        <v>15.644527231981467</v>
      </c>
      <c r="J300">
        <v>3.5322039395645155</v>
      </c>
      <c r="K300">
        <v>0.23334649191870682</v>
      </c>
      <c r="L300">
        <v>1.4750522314505621</v>
      </c>
      <c r="M300">
        <v>2.1152594105770413</v>
      </c>
      <c r="N300">
        <v>6.1567659465034943</v>
      </c>
      <c r="O300" t="e">
        <v>#DIV/0!</v>
      </c>
      <c r="P300">
        <v>1.3899996704704938</v>
      </c>
      <c r="Q300">
        <v>2.0103452351745004</v>
      </c>
      <c r="R300">
        <v>1.2071583098507024</v>
      </c>
      <c r="S300">
        <v>1.3390179991680933</v>
      </c>
      <c r="T300">
        <v>2.254288028955556</v>
      </c>
      <c r="U300" t="e">
        <v>#DIV/0!</v>
      </c>
      <c r="V300">
        <v>47.006606375868571</v>
      </c>
      <c r="W300">
        <v>1.2211581641623783</v>
      </c>
      <c r="X300">
        <v>0.1141883801467411</v>
      </c>
      <c r="Y300">
        <v>1.6368203735890179</v>
      </c>
      <c r="Z300" t="e">
        <v>#DIV/0!</v>
      </c>
      <c r="AA300" t="e">
        <v>#DIV/0!</v>
      </c>
      <c r="AB300">
        <v>0.76965311539673098</v>
      </c>
      <c r="AC300">
        <v>0.92405819720186289</v>
      </c>
      <c r="AD300" t="e">
        <v>#DIV/0!</v>
      </c>
      <c r="AE300">
        <v>1.3020194532516789</v>
      </c>
      <c r="AF300">
        <v>2.4410584151645183</v>
      </c>
      <c r="AG300">
        <v>1.191267513610329</v>
      </c>
      <c r="AH300" t="e">
        <v>#DIV/0!</v>
      </c>
      <c r="AI300">
        <v>5.5198118325967593</v>
      </c>
      <c r="AJ300">
        <v>1.0177537426226906</v>
      </c>
      <c r="AK300">
        <v>1.0001577994359097</v>
      </c>
      <c r="AL300">
        <v>1.4271890831015797</v>
      </c>
      <c r="AM300">
        <v>3.6705392412164806E-2</v>
      </c>
      <c r="AN300" t="e">
        <v>#DIV/0!</v>
      </c>
      <c r="AO300">
        <v>7.9900813973940915E-2</v>
      </c>
      <c r="AP300">
        <v>0.17469143115537164</v>
      </c>
      <c r="AQ300">
        <v>1.077563904457447</v>
      </c>
      <c r="AR300">
        <v>3.9219079018235843</v>
      </c>
      <c r="AS300">
        <v>1.178438266561191</v>
      </c>
      <c r="AT300">
        <v>1.3820028411290128</v>
      </c>
      <c r="AU300">
        <v>3.8509548813926968</v>
      </c>
      <c r="AV300">
        <v>1.8050017813239994</v>
      </c>
      <c r="AW300">
        <v>1.471466959968377</v>
      </c>
      <c r="AX300">
        <v>0.90175215386837315</v>
      </c>
      <c r="AY300">
        <v>3.9653801209132616E-2</v>
      </c>
      <c r="AZ300" t="e">
        <v>#DIV/0!</v>
      </c>
      <c r="BA300" t="e">
        <v>#DIV/0!</v>
      </c>
      <c r="BB300" t="e">
        <v>#DIV/0!</v>
      </c>
      <c r="BC300" t="e">
        <v>#DIV/0!</v>
      </c>
      <c r="BD300" t="e">
        <v>#DIV/0!</v>
      </c>
      <c r="BE300">
        <v>0.32433760713907506</v>
      </c>
      <c r="BF300">
        <v>3.553384970588378</v>
      </c>
      <c r="BG300">
        <v>1.1074415720252451</v>
      </c>
    </row>
    <row r="301" spans="1:59" x14ac:dyDescent="0.2">
      <c r="A301" t="s">
        <v>1150</v>
      </c>
      <c r="B301" t="s">
        <v>355</v>
      </c>
      <c r="C301">
        <v>231599</v>
      </c>
      <c r="D301" t="s">
        <v>748</v>
      </c>
      <c r="E301">
        <v>0.36278709346991883</v>
      </c>
      <c r="F301">
        <v>1.7636218730313686</v>
      </c>
      <c r="G301">
        <v>1.1607571905488563</v>
      </c>
      <c r="H301">
        <v>1.6272043892965311</v>
      </c>
      <c r="I301">
        <v>0.77278961471705265</v>
      </c>
      <c r="J301">
        <v>1.6892285018272719</v>
      </c>
      <c r="K301" t="e">
        <v>#DIV/0!</v>
      </c>
      <c r="L301">
        <v>1.3108404991529188</v>
      </c>
      <c r="M301">
        <v>1.4588849351689166</v>
      </c>
      <c r="N301">
        <v>0.36595508777291452</v>
      </c>
      <c r="O301">
        <v>3.5421916664022239</v>
      </c>
      <c r="P301">
        <v>1.4010839437925309</v>
      </c>
      <c r="Q301">
        <v>1.3929764213323563</v>
      </c>
      <c r="R301">
        <v>1.2812681873009049</v>
      </c>
      <c r="S301">
        <v>1.78516265269278</v>
      </c>
      <c r="T301">
        <v>1.1502698973227197</v>
      </c>
      <c r="U301" t="e">
        <v>#DIV/0!</v>
      </c>
      <c r="V301">
        <v>98.597421007220788</v>
      </c>
      <c r="W301">
        <v>1.2833886909625516</v>
      </c>
      <c r="X301">
        <v>0.13046373871504169</v>
      </c>
      <c r="Y301">
        <v>1.8098793080199171</v>
      </c>
      <c r="Z301">
        <v>2.2887417594980071</v>
      </c>
      <c r="AA301" t="e">
        <v>#DIV/0!</v>
      </c>
      <c r="AB301">
        <v>2.8688851334144845</v>
      </c>
      <c r="AC301">
        <v>2.7509263246241691</v>
      </c>
      <c r="AD301" t="e">
        <v>#DIV/0!</v>
      </c>
      <c r="AE301">
        <v>2.6811104015974516</v>
      </c>
      <c r="AF301">
        <v>1.9124101264863724</v>
      </c>
      <c r="AG301">
        <v>1.8327893795766443</v>
      </c>
      <c r="AH301" t="e">
        <v>#DIV/0!</v>
      </c>
      <c r="AI301">
        <v>1.1280422215398964</v>
      </c>
      <c r="AJ301">
        <v>1.4544049537764676</v>
      </c>
      <c r="AK301">
        <v>1.1887784745836683</v>
      </c>
      <c r="AL301">
        <v>1.7093976581496464</v>
      </c>
      <c r="AM301" t="e">
        <v>#DIV/0!</v>
      </c>
      <c r="AN301" t="e">
        <v>#DIV/0!</v>
      </c>
      <c r="AO301">
        <v>9.4250999629481029</v>
      </c>
      <c r="AP301">
        <v>0.28080758907751657</v>
      </c>
      <c r="AQ301">
        <v>1.0277563623870587</v>
      </c>
      <c r="AR301">
        <v>2.2563086534469985</v>
      </c>
      <c r="AS301">
        <v>1.2802706017567642</v>
      </c>
      <c r="AT301" t="e">
        <v>#DIV/0!</v>
      </c>
      <c r="AU301">
        <v>29.295123294024588</v>
      </c>
      <c r="AV301">
        <v>1.5035493505961512</v>
      </c>
      <c r="AW301">
        <v>1.3454365765421743</v>
      </c>
      <c r="AX301">
        <v>4.7604564092153971</v>
      </c>
      <c r="AY301" t="e">
        <v>#DIV/0!</v>
      </c>
      <c r="AZ301" t="e">
        <v>#DIV/0!</v>
      </c>
      <c r="BA301" t="e">
        <v>#DIV/0!</v>
      </c>
      <c r="BB301" t="e">
        <v>#DIV/0!</v>
      </c>
      <c r="BC301" t="e">
        <v>#DIV/0!</v>
      </c>
      <c r="BD301">
        <v>1.7166128332729973</v>
      </c>
      <c r="BE301" t="e">
        <v>#DIV/0!</v>
      </c>
      <c r="BF301">
        <v>5.1349346897560393</v>
      </c>
      <c r="BG301">
        <v>1.5183268343116549</v>
      </c>
    </row>
    <row r="302" spans="1:59" x14ac:dyDescent="0.2">
      <c r="A302" t="s">
        <v>1151</v>
      </c>
      <c r="B302" t="s">
        <v>356</v>
      </c>
      <c r="C302">
        <v>232829</v>
      </c>
      <c r="D302" t="s">
        <v>749</v>
      </c>
      <c r="E302">
        <v>5.5536247424467415</v>
      </c>
      <c r="F302">
        <v>1.2728819261118505</v>
      </c>
      <c r="G302">
        <v>0.84698615438625535</v>
      </c>
      <c r="H302">
        <v>1.6815654188394968</v>
      </c>
      <c r="I302" t="e">
        <v>#DIV/0!</v>
      </c>
      <c r="J302">
        <v>24.514886918661297</v>
      </c>
      <c r="K302" t="e">
        <v>#DIV/0!</v>
      </c>
      <c r="L302">
        <v>1.6293918653415584</v>
      </c>
      <c r="M302">
        <v>1.0367804955825353</v>
      </c>
      <c r="N302">
        <v>0.78567496727973751</v>
      </c>
      <c r="O302">
        <v>0.30821625367390365</v>
      </c>
      <c r="P302">
        <v>1.1129735761165345</v>
      </c>
      <c r="Q302">
        <v>1.2916197331249946</v>
      </c>
      <c r="R302">
        <v>1.078363249145373</v>
      </c>
      <c r="S302">
        <v>1.1804279976995564</v>
      </c>
      <c r="T302">
        <v>0.67419505293934223</v>
      </c>
      <c r="U302" t="e">
        <v>#DIV/0!</v>
      </c>
      <c r="V302">
        <v>146.99503100931531</v>
      </c>
      <c r="W302">
        <v>0.9686839497341706</v>
      </c>
      <c r="X302">
        <v>9.6739786905203753E-2</v>
      </c>
      <c r="Y302">
        <v>1.2673383195221837</v>
      </c>
      <c r="Z302">
        <v>1.0828109149906595</v>
      </c>
      <c r="AA302" t="e">
        <v>#DIV/0!</v>
      </c>
      <c r="AB302">
        <v>1.0269253045779636</v>
      </c>
      <c r="AC302">
        <v>0.87967078234777329</v>
      </c>
      <c r="AD302" t="e">
        <v>#DIV/0!</v>
      </c>
      <c r="AE302">
        <v>1.3901323266041357</v>
      </c>
      <c r="AF302">
        <v>1.8636372908620416</v>
      </c>
      <c r="AG302">
        <v>6.2873186517667898</v>
      </c>
      <c r="AH302" t="e">
        <v>#DIV/0!</v>
      </c>
      <c r="AI302">
        <v>1.2179048924703553</v>
      </c>
      <c r="AJ302">
        <v>0.81021593371613942</v>
      </c>
      <c r="AK302">
        <v>1.2441595418015927</v>
      </c>
      <c r="AL302">
        <v>1.6015177018588929</v>
      </c>
      <c r="AM302" t="e">
        <v>#DIV/0!</v>
      </c>
      <c r="AN302" t="e">
        <v>#DIV/0!</v>
      </c>
      <c r="AO302">
        <v>0.31124091001295096</v>
      </c>
      <c r="AP302">
        <v>8.7178801124134384E-2</v>
      </c>
      <c r="AQ302">
        <v>0.79049024978896454</v>
      </c>
      <c r="AR302">
        <v>9.4062704336758749</v>
      </c>
      <c r="AS302">
        <v>1.2908702163674932</v>
      </c>
      <c r="AT302">
        <v>3.4324622732245107</v>
      </c>
      <c r="AU302" t="e">
        <v>#DIV/0!</v>
      </c>
      <c r="AV302">
        <v>2.0462301290161755</v>
      </c>
      <c r="AW302">
        <v>5.1294097208600666</v>
      </c>
      <c r="AX302">
        <v>1.1052804037578297</v>
      </c>
      <c r="AY302" t="e">
        <v>#DIV/0!</v>
      </c>
      <c r="AZ302" t="e">
        <v>#DIV/0!</v>
      </c>
      <c r="BA302" t="e">
        <v>#DIV/0!</v>
      </c>
      <c r="BB302" t="e">
        <v>#DIV/0!</v>
      </c>
      <c r="BC302" t="e">
        <v>#DIV/0!</v>
      </c>
      <c r="BD302" t="e">
        <v>#DIV/0!</v>
      </c>
      <c r="BE302" t="e">
        <v>#DIV/0!</v>
      </c>
      <c r="BF302">
        <v>2.105814838345192</v>
      </c>
      <c r="BG302">
        <v>0.96854770560885106</v>
      </c>
    </row>
    <row r="303" spans="1:59" x14ac:dyDescent="0.2">
      <c r="A303" t="s">
        <v>1152</v>
      </c>
      <c r="B303" t="s">
        <v>357</v>
      </c>
      <c r="C303">
        <v>235084</v>
      </c>
      <c r="D303" t="s">
        <v>750</v>
      </c>
      <c r="E303">
        <v>0.56135008620960902</v>
      </c>
      <c r="F303">
        <v>1.1386047185540751</v>
      </c>
      <c r="G303">
        <v>1.0729254922931175</v>
      </c>
      <c r="H303">
        <v>1.0173262565936967</v>
      </c>
      <c r="I303">
        <v>1.4301630160281873</v>
      </c>
      <c r="J303">
        <v>1.0712731005604745</v>
      </c>
      <c r="K303" t="e">
        <v>#DIV/0!</v>
      </c>
      <c r="L303">
        <v>2.5987470111571689</v>
      </c>
      <c r="M303">
        <v>0.9270832511349707</v>
      </c>
      <c r="N303">
        <v>0.32790344364036927</v>
      </c>
      <c r="O303">
        <v>0.27046786477048934</v>
      </c>
      <c r="P303">
        <v>0.98793780729230929</v>
      </c>
      <c r="Q303">
        <v>0.91687637367849084</v>
      </c>
      <c r="R303">
        <v>1.0348022769326097</v>
      </c>
      <c r="S303">
        <v>1.4405733907216109</v>
      </c>
      <c r="T303">
        <v>0.84627749927906615</v>
      </c>
      <c r="U303">
        <v>1.6904050644708775</v>
      </c>
      <c r="V303">
        <v>1.0897244482075266</v>
      </c>
      <c r="W303">
        <v>1.1602772951409805</v>
      </c>
      <c r="X303">
        <v>9.6485307271055268E-2</v>
      </c>
      <c r="Y303">
        <v>1.127373847153454</v>
      </c>
      <c r="Z303">
        <v>1.3375627811236572</v>
      </c>
      <c r="AA303" t="e">
        <v>#DIV/0!</v>
      </c>
      <c r="AB303">
        <v>0.79436325026319332</v>
      </c>
      <c r="AC303">
        <v>1.2265318538979284</v>
      </c>
      <c r="AD303">
        <v>6.8786971873156926</v>
      </c>
      <c r="AE303">
        <v>1.2952429478028362</v>
      </c>
      <c r="AF303">
        <v>1.2190224877954472</v>
      </c>
      <c r="AG303">
        <v>0.72513589826456681</v>
      </c>
      <c r="AH303" t="e">
        <v>#DIV/0!</v>
      </c>
      <c r="AI303">
        <v>0.89476986593895358</v>
      </c>
      <c r="AJ303">
        <v>2.8937511711502082</v>
      </c>
      <c r="AK303">
        <v>1.1353918792643918</v>
      </c>
      <c r="AL303">
        <v>1.1013687077115635</v>
      </c>
      <c r="AM303">
        <v>0.20240100420841264</v>
      </c>
      <c r="AN303" t="e">
        <v>#DIV/0!</v>
      </c>
      <c r="AO303">
        <v>0.25343565701024218</v>
      </c>
      <c r="AP303">
        <v>0.10068713662016553</v>
      </c>
      <c r="AQ303">
        <v>1.0945907668460959</v>
      </c>
      <c r="AR303">
        <v>0.65120577790388923</v>
      </c>
      <c r="AS303">
        <v>0.94241849295390923</v>
      </c>
      <c r="AT303">
        <v>0.64285166639292091</v>
      </c>
      <c r="AU303">
        <v>0.66544629460346505</v>
      </c>
      <c r="AV303">
        <v>1.1221668754548215</v>
      </c>
      <c r="AW303">
        <v>0.98207822582446425</v>
      </c>
      <c r="AX303">
        <v>0.95491938659211306</v>
      </c>
      <c r="AY303" t="e">
        <v>#DIV/0!</v>
      </c>
      <c r="AZ303">
        <v>2.3820646584100009</v>
      </c>
      <c r="BA303" t="e">
        <v>#DIV/0!</v>
      </c>
      <c r="BB303" t="e">
        <v>#DIV/0!</v>
      </c>
      <c r="BC303" t="e">
        <v>#DIV/0!</v>
      </c>
      <c r="BD303">
        <v>0.73732743531733047</v>
      </c>
      <c r="BE303" t="e">
        <v>#DIV/0!</v>
      </c>
      <c r="BF303">
        <v>0.95344722419004657</v>
      </c>
      <c r="BG303">
        <v>1.0037780236934897</v>
      </c>
    </row>
    <row r="304" spans="1:59" x14ac:dyDescent="0.2">
      <c r="A304" t="s">
        <v>1153</v>
      </c>
      <c r="B304" t="s">
        <v>358</v>
      </c>
      <c r="C304">
        <v>235364</v>
      </c>
      <c r="D304" t="s">
        <v>751</v>
      </c>
      <c r="E304">
        <v>0.72318149513117969</v>
      </c>
      <c r="F304">
        <v>1.335029700287139</v>
      </c>
      <c r="G304">
        <v>1.1374585662668273</v>
      </c>
      <c r="H304">
        <v>1.1890159024800344</v>
      </c>
      <c r="I304">
        <v>0.95145260966758816</v>
      </c>
      <c r="J304">
        <v>1.3570867217157125</v>
      </c>
      <c r="K304">
        <v>6.7045684294770591E-2</v>
      </c>
      <c r="L304">
        <v>2.9264626205226656</v>
      </c>
      <c r="M304">
        <v>1.3762229142670075</v>
      </c>
      <c r="N304">
        <v>0.38413298241091182</v>
      </c>
      <c r="O304">
        <v>0.30565356851379649</v>
      </c>
      <c r="P304">
        <v>1.1410833356916692</v>
      </c>
      <c r="Q304">
        <v>1.1079781351102953</v>
      </c>
      <c r="R304">
        <v>1.2063671257731787</v>
      </c>
      <c r="S304">
        <v>1.5005463813058784</v>
      </c>
      <c r="T304">
        <v>0.95145091325687459</v>
      </c>
      <c r="U304">
        <v>0.25920125228840551</v>
      </c>
      <c r="V304" t="e">
        <v>#DIV/0!</v>
      </c>
      <c r="W304">
        <v>1.0972735612183273</v>
      </c>
      <c r="X304">
        <v>9.2815645491639537E-2</v>
      </c>
      <c r="Y304">
        <v>0.89707427248480243</v>
      </c>
      <c r="Z304">
        <v>1.4582783092152296</v>
      </c>
      <c r="AA304" t="e">
        <v>#DIV/0!</v>
      </c>
      <c r="AB304">
        <v>1.8277574837378459</v>
      </c>
      <c r="AC304">
        <v>0.79749640042966297</v>
      </c>
      <c r="AD304">
        <v>3.1737172089340748</v>
      </c>
      <c r="AE304">
        <v>4.72472376061073</v>
      </c>
      <c r="AF304">
        <v>2.474616166102344</v>
      </c>
      <c r="AG304">
        <v>0.5763774535259496</v>
      </c>
      <c r="AH304" t="e">
        <v>#DIV/0!</v>
      </c>
      <c r="AI304">
        <v>0.91100833722439023</v>
      </c>
      <c r="AJ304">
        <v>1.1190784016948243</v>
      </c>
      <c r="AK304">
        <v>1.1050796154992075</v>
      </c>
      <c r="AL304">
        <v>1.0538382008664902</v>
      </c>
      <c r="AM304" t="e">
        <v>#DIV/0!</v>
      </c>
      <c r="AN304" t="e">
        <v>#DIV/0!</v>
      </c>
      <c r="AO304">
        <v>11.623208038122712</v>
      </c>
      <c r="AP304">
        <v>0.13383430732955492</v>
      </c>
      <c r="AQ304">
        <v>0.79129803142551758</v>
      </c>
      <c r="AR304">
        <v>1.2849697258271506</v>
      </c>
      <c r="AS304">
        <v>0.76427524614199338</v>
      </c>
      <c r="AT304">
        <v>0.67911250877910634</v>
      </c>
      <c r="AU304">
        <v>6.3380108219682336</v>
      </c>
      <c r="AV304">
        <v>1.1067906143579782</v>
      </c>
      <c r="AW304">
        <v>1.0119560832678289</v>
      </c>
      <c r="AX304">
        <v>0.96164006509035549</v>
      </c>
      <c r="AY304" t="e">
        <v>#DIV/0!</v>
      </c>
      <c r="AZ304">
        <v>2.1298005808235172</v>
      </c>
      <c r="BA304" t="e">
        <v>#DIV/0!</v>
      </c>
      <c r="BB304" t="e">
        <v>#DIV/0!</v>
      </c>
      <c r="BC304" t="e">
        <v>#DIV/0!</v>
      </c>
      <c r="BD304" t="e">
        <v>#DIV/0!</v>
      </c>
      <c r="BE304" t="e">
        <v>#DIV/0!</v>
      </c>
      <c r="BF304">
        <v>1.3712549977203177</v>
      </c>
      <c r="BG304">
        <v>1.070351086365456</v>
      </c>
    </row>
    <row r="305" spans="1:59" x14ac:dyDescent="0.2">
      <c r="A305" t="s">
        <v>1154</v>
      </c>
      <c r="B305" t="s">
        <v>359</v>
      </c>
      <c r="C305">
        <v>235651</v>
      </c>
      <c r="D305" t="s">
        <v>752</v>
      </c>
      <c r="E305">
        <v>0.94947655774389805</v>
      </c>
      <c r="F305">
        <v>1.4055073742276565</v>
      </c>
      <c r="G305">
        <v>1.1594247688838493</v>
      </c>
      <c r="H305">
        <v>1.5886414321560756</v>
      </c>
      <c r="I305">
        <v>0.91182262119793167</v>
      </c>
      <c r="J305">
        <v>2.1733646527462658</v>
      </c>
      <c r="K305">
        <v>2.0832437488725604</v>
      </c>
      <c r="L305">
        <v>1.4059984536996308</v>
      </c>
      <c r="M305">
        <v>1.563213836682156</v>
      </c>
      <c r="N305">
        <v>0.27824042292479428</v>
      </c>
      <c r="O305">
        <v>0.23224404258308418</v>
      </c>
      <c r="P305">
        <v>1.4312493851296779</v>
      </c>
      <c r="Q305">
        <v>1.1955331941182368</v>
      </c>
      <c r="R305">
        <v>0.82828211987002243</v>
      </c>
      <c r="S305">
        <v>1.0730640699421969</v>
      </c>
      <c r="T305">
        <v>0.86636661702140128</v>
      </c>
      <c r="U305">
        <v>0.2234476488133747</v>
      </c>
      <c r="V305">
        <v>6.716344477669022</v>
      </c>
      <c r="W305">
        <v>1.1830421512948288</v>
      </c>
      <c r="X305">
        <v>0.12047611147338164</v>
      </c>
      <c r="Y305">
        <v>3.2438365322514748</v>
      </c>
      <c r="Z305">
        <v>3.0479815829127874</v>
      </c>
      <c r="AA305" t="e">
        <v>#DIV/0!</v>
      </c>
      <c r="AB305">
        <v>1.1342804377332278</v>
      </c>
      <c r="AC305">
        <v>1.3146429121835164</v>
      </c>
      <c r="AD305">
        <v>0.4695419366088654</v>
      </c>
      <c r="AE305">
        <v>1.1363742400667582</v>
      </c>
      <c r="AF305">
        <v>1.409386578273252</v>
      </c>
      <c r="AG305">
        <v>1.0186001850398769</v>
      </c>
      <c r="AH305" t="e">
        <v>#DIV/0!</v>
      </c>
      <c r="AI305">
        <v>1.4493107375713643</v>
      </c>
      <c r="AJ305">
        <v>1.2082177175261226</v>
      </c>
      <c r="AK305">
        <v>1.8833554827747512</v>
      </c>
      <c r="AL305">
        <v>1.663806499703691</v>
      </c>
      <c r="AM305" t="e">
        <v>#DIV/0!</v>
      </c>
      <c r="AN305" t="e">
        <v>#DIV/0!</v>
      </c>
      <c r="AO305">
        <v>0.31239143532313252</v>
      </c>
      <c r="AP305">
        <v>0.16880735624195403</v>
      </c>
      <c r="AQ305">
        <v>1.2378156465668209</v>
      </c>
      <c r="AR305">
        <v>2.0634350186375232</v>
      </c>
      <c r="AS305">
        <v>1.0347693956944368</v>
      </c>
      <c r="AT305">
        <v>6.780393097377087</v>
      </c>
      <c r="AU305">
        <v>4.1297916876618679</v>
      </c>
      <c r="AV305">
        <v>1.8946710707965726</v>
      </c>
      <c r="AW305">
        <v>1.328059523327966</v>
      </c>
      <c r="AX305">
        <v>2.3951057072440687</v>
      </c>
      <c r="AY305">
        <v>4.4449987438001534E-2</v>
      </c>
      <c r="AZ305">
        <v>2.4403507575599273</v>
      </c>
      <c r="BA305" t="e">
        <v>#DIV/0!</v>
      </c>
      <c r="BB305" t="e">
        <v>#DIV/0!</v>
      </c>
      <c r="BC305" t="e">
        <v>#DIV/0!</v>
      </c>
      <c r="BD305">
        <v>1.2004513531485024</v>
      </c>
      <c r="BE305">
        <v>13.222805514735434</v>
      </c>
      <c r="BF305">
        <v>11.562252681455927</v>
      </c>
      <c r="BG305">
        <v>1.0374946944561552</v>
      </c>
    </row>
    <row r="306" spans="1:59" x14ac:dyDescent="0.2">
      <c r="A306" t="s">
        <v>1155</v>
      </c>
      <c r="B306" t="s">
        <v>360</v>
      </c>
      <c r="C306">
        <v>236925</v>
      </c>
      <c r="D306" t="s">
        <v>753</v>
      </c>
      <c r="E306">
        <v>1.4276265431270845</v>
      </c>
      <c r="F306">
        <v>2.5034300856036005</v>
      </c>
      <c r="G306">
        <v>1.8872890269691738</v>
      </c>
      <c r="H306">
        <v>7.3838153931667927</v>
      </c>
      <c r="I306">
        <v>2.4960070118935231</v>
      </c>
      <c r="J306">
        <v>25.021202647234528</v>
      </c>
      <c r="K306">
        <v>12.573733737679468</v>
      </c>
      <c r="L306">
        <v>3.6596654609418429</v>
      </c>
      <c r="M306">
        <v>1.9747744424143105</v>
      </c>
      <c r="N306">
        <v>1.1242450081270998</v>
      </c>
      <c r="O306">
        <v>0.52665642272027857</v>
      </c>
      <c r="P306">
        <v>3.5129788685694097</v>
      </c>
      <c r="Q306">
        <v>7.7244502180029349</v>
      </c>
      <c r="R306">
        <v>3.5549119097999524</v>
      </c>
      <c r="S306">
        <v>4.9368105385177641</v>
      </c>
      <c r="T306">
        <v>2.5696720027017608</v>
      </c>
      <c r="U306">
        <v>0.66412851297108055</v>
      </c>
      <c r="V306">
        <v>11.883300389709358</v>
      </c>
      <c r="W306">
        <v>1.370421428098749</v>
      </c>
      <c r="X306">
        <v>0.23957336877501256</v>
      </c>
      <c r="Y306">
        <v>1.7623443016403766</v>
      </c>
      <c r="Z306">
        <v>2.7749061251474472</v>
      </c>
      <c r="AA306" t="e">
        <v>#DIV/0!</v>
      </c>
      <c r="AB306">
        <v>2.2028705261655332</v>
      </c>
      <c r="AC306">
        <v>2.8488362662589233</v>
      </c>
      <c r="AD306">
        <v>0.27069231800307947</v>
      </c>
      <c r="AE306">
        <v>3.1541238930015232</v>
      </c>
      <c r="AF306">
        <v>4.1975001788529758</v>
      </c>
      <c r="AG306">
        <v>3.46824874610191</v>
      </c>
      <c r="AH306" t="e">
        <v>#DIV/0!</v>
      </c>
      <c r="AI306">
        <v>1.5897984417342828</v>
      </c>
      <c r="AJ306">
        <v>1.4528121659902986</v>
      </c>
      <c r="AK306">
        <v>2.2924396345775131</v>
      </c>
      <c r="AL306">
        <v>1.5439460065053037</v>
      </c>
      <c r="AM306" t="e">
        <v>#DIV/0!</v>
      </c>
      <c r="AN306" t="e">
        <v>#DIV/0!</v>
      </c>
      <c r="AO306">
        <v>0.14009459011685782</v>
      </c>
      <c r="AP306">
        <v>0.37020244001803465</v>
      </c>
      <c r="AQ306">
        <v>2.7263999959148815</v>
      </c>
      <c r="AR306">
        <v>12.744757087763738</v>
      </c>
      <c r="AS306">
        <v>0.82939576096447165</v>
      </c>
      <c r="AT306">
        <v>21.739586380591366</v>
      </c>
      <c r="AU306">
        <v>42.729276234753904</v>
      </c>
      <c r="AV306">
        <v>14.820778040190296</v>
      </c>
      <c r="AW306">
        <v>6.6800034203674388</v>
      </c>
      <c r="AX306">
        <v>4.0675733996908621</v>
      </c>
      <c r="AY306">
        <v>0.64600274651589096</v>
      </c>
      <c r="AZ306">
        <v>2.2571067143475334</v>
      </c>
      <c r="BA306" t="e">
        <v>#DIV/0!</v>
      </c>
      <c r="BB306" t="e">
        <v>#DIV/0!</v>
      </c>
      <c r="BC306">
        <v>10.062203258658744</v>
      </c>
      <c r="BD306" t="e">
        <v>#DIV/0!</v>
      </c>
      <c r="BE306">
        <v>8.3238232348896783</v>
      </c>
      <c r="BF306">
        <v>9.9078842541398853</v>
      </c>
      <c r="BG306">
        <v>8.9107241841390703</v>
      </c>
    </row>
    <row r="307" spans="1:59" x14ac:dyDescent="0.2">
      <c r="A307" t="s">
        <v>1156</v>
      </c>
      <c r="B307" t="s">
        <v>91</v>
      </c>
      <c r="C307">
        <v>237506</v>
      </c>
      <c r="D307" t="s">
        <v>754</v>
      </c>
      <c r="E307">
        <v>0.38654350778951396</v>
      </c>
      <c r="F307">
        <v>1.1917687742263159</v>
      </c>
      <c r="G307">
        <v>0.45634651233827045</v>
      </c>
      <c r="H307">
        <v>0.85627148715389334</v>
      </c>
      <c r="I307">
        <v>0.85792453283288739</v>
      </c>
      <c r="J307">
        <v>1.0628192161257262</v>
      </c>
      <c r="K307">
        <v>0.40201373550466618</v>
      </c>
      <c r="L307">
        <v>0.59529251255362947</v>
      </c>
      <c r="M307">
        <v>1.0581256121305982</v>
      </c>
      <c r="N307">
        <v>0.12372961489947559</v>
      </c>
      <c r="O307">
        <v>0.20841928941593171</v>
      </c>
      <c r="P307">
        <v>1.2255677660805251</v>
      </c>
      <c r="Q307">
        <v>1.1581751803838096</v>
      </c>
      <c r="R307">
        <v>0.61180221992631578</v>
      </c>
      <c r="S307">
        <v>1.0824324724656273</v>
      </c>
      <c r="T307">
        <v>0.71357065690179011</v>
      </c>
      <c r="U307">
        <v>0.5557163789569084</v>
      </c>
      <c r="V307">
        <v>0.34402704237693338</v>
      </c>
      <c r="W307">
        <v>0.60486253141001456</v>
      </c>
      <c r="X307">
        <v>5.8950326768261299E-2</v>
      </c>
      <c r="Y307">
        <v>0.85697455123504251</v>
      </c>
      <c r="Z307">
        <v>0.85294620728804138</v>
      </c>
      <c r="AA307" t="e">
        <v>#DIV/0!</v>
      </c>
      <c r="AB307">
        <v>1.2737482531753508</v>
      </c>
      <c r="AC307">
        <v>0.26924747375838082</v>
      </c>
      <c r="AD307" t="e">
        <v>#DIV/0!</v>
      </c>
      <c r="AE307">
        <v>0.9048331775860321</v>
      </c>
      <c r="AF307">
        <v>0.9474418645205005</v>
      </c>
      <c r="AG307">
        <v>0.45359397264369405</v>
      </c>
      <c r="AH307" t="e">
        <v>#DIV/0!</v>
      </c>
      <c r="AI307">
        <v>0.6641929834980278</v>
      </c>
      <c r="AJ307">
        <v>0.98162679205323022</v>
      </c>
      <c r="AK307">
        <v>0.9193059860301156</v>
      </c>
      <c r="AL307">
        <v>0.77180108959735882</v>
      </c>
      <c r="AM307">
        <v>0.49096650413735077</v>
      </c>
      <c r="AN307" t="e">
        <v>#DIV/0!</v>
      </c>
      <c r="AO307">
        <v>0.14721503694116661</v>
      </c>
      <c r="AP307">
        <v>0.1187192504041519</v>
      </c>
      <c r="AQ307">
        <v>0.87448240126340193</v>
      </c>
      <c r="AR307">
        <v>0.62365729861855135</v>
      </c>
      <c r="AS307">
        <v>0.88807854267566233</v>
      </c>
      <c r="AT307" t="e">
        <v>#DIV/0!</v>
      </c>
      <c r="AU307">
        <v>11.228143103455377</v>
      </c>
      <c r="AV307">
        <v>0.7884540515088877</v>
      </c>
      <c r="AW307">
        <v>0.76177292248918027</v>
      </c>
      <c r="AX307">
        <v>0.81389832578438148</v>
      </c>
      <c r="AY307" t="e">
        <v>#DIV/0!</v>
      </c>
      <c r="AZ307" t="e">
        <v>#DIV/0!</v>
      </c>
      <c r="BA307" t="e">
        <v>#DIV/0!</v>
      </c>
      <c r="BB307" t="e">
        <v>#DIV/0!</v>
      </c>
      <c r="BC307" t="e">
        <v>#DIV/0!</v>
      </c>
      <c r="BD307">
        <v>0.93345361479635713</v>
      </c>
      <c r="BE307" t="e">
        <v>#DIV/0!</v>
      </c>
      <c r="BF307">
        <v>1.4283252244307543</v>
      </c>
      <c r="BG307">
        <v>0.61889942905064033</v>
      </c>
    </row>
    <row r="308" spans="1:59" x14ac:dyDescent="0.2">
      <c r="A308" t="s">
        <v>1157</v>
      </c>
      <c r="B308" t="s">
        <v>361</v>
      </c>
      <c r="C308">
        <v>237762</v>
      </c>
      <c r="D308" t="s">
        <v>755</v>
      </c>
      <c r="E308">
        <v>0.18142468993757813</v>
      </c>
      <c r="F308">
        <v>1.4243646133233303</v>
      </c>
      <c r="G308">
        <v>1.1811565642339616</v>
      </c>
      <c r="H308">
        <v>1.1941078083256726</v>
      </c>
      <c r="I308">
        <v>1.4206094783873799</v>
      </c>
      <c r="J308">
        <v>1.1819821179174241</v>
      </c>
      <c r="K308">
        <v>0.12012458564078034</v>
      </c>
      <c r="L308">
        <v>1.1299868445456269</v>
      </c>
      <c r="M308">
        <v>1.1647489330784719</v>
      </c>
      <c r="N308">
        <v>1.521510298806521</v>
      </c>
      <c r="O308">
        <v>2.9843567057967455</v>
      </c>
      <c r="P308">
        <v>1.1501280750750755</v>
      </c>
      <c r="Q308">
        <v>1.6445252652644997</v>
      </c>
      <c r="R308">
        <v>2.4309800158875601</v>
      </c>
      <c r="S308">
        <v>3.5173478826066016</v>
      </c>
      <c r="T308">
        <v>1.2388649871321482</v>
      </c>
      <c r="U308">
        <v>1.5359033203733037</v>
      </c>
      <c r="V308">
        <v>1.0960369745612477</v>
      </c>
      <c r="W308">
        <v>1.4154757106108233</v>
      </c>
      <c r="X308">
        <v>6.0269912839968756E-2</v>
      </c>
      <c r="Y308">
        <v>0.99110881309636334</v>
      </c>
      <c r="Z308">
        <v>1.0727148426654658</v>
      </c>
      <c r="AA308">
        <v>5.4211865232272442E-3</v>
      </c>
      <c r="AB308">
        <v>1.0282236627601096</v>
      </c>
      <c r="AC308">
        <v>3.5919780621751683E-2</v>
      </c>
      <c r="AD308">
        <v>0.2675133975920399</v>
      </c>
      <c r="AE308">
        <v>1.4857917280183697</v>
      </c>
      <c r="AF308">
        <v>1.5662087908004128</v>
      </c>
      <c r="AG308">
        <v>0.96472446152738323</v>
      </c>
      <c r="AH308" t="e">
        <v>#DIV/0!</v>
      </c>
      <c r="AI308">
        <v>1.1558837069931773</v>
      </c>
      <c r="AJ308">
        <v>0.75610950364798335</v>
      </c>
      <c r="AK308">
        <v>1.1425950678089483</v>
      </c>
      <c r="AL308">
        <v>0.91696254524835197</v>
      </c>
      <c r="AM308">
        <v>36.856078961731221</v>
      </c>
      <c r="AN308" t="e">
        <v>#DIV/0!</v>
      </c>
      <c r="AO308">
        <v>0.1177704174775263</v>
      </c>
      <c r="AP308">
        <v>0.18870872359889179</v>
      </c>
      <c r="AQ308">
        <v>1.0144691588893322</v>
      </c>
      <c r="AR308">
        <v>8.3370644819342393E-2</v>
      </c>
      <c r="AS308">
        <v>0.78973933447102607</v>
      </c>
      <c r="AT308">
        <v>0.82726585264434649</v>
      </c>
      <c r="AU308">
        <v>2.8746859561767746</v>
      </c>
      <c r="AV308">
        <v>1.1470576531091106</v>
      </c>
      <c r="AW308">
        <v>1.4102709351432903</v>
      </c>
      <c r="AX308">
        <v>1.0956065445179566</v>
      </c>
      <c r="AY308">
        <v>0.20581032213045891</v>
      </c>
      <c r="AZ308">
        <v>0.71982007997608344</v>
      </c>
      <c r="BA308" t="e">
        <v>#DIV/0!</v>
      </c>
      <c r="BB308" t="e">
        <v>#DIV/0!</v>
      </c>
      <c r="BC308">
        <v>0.11384555326544814</v>
      </c>
      <c r="BD308">
        <v>2.5110924310691582</v>
      </c>
      <c r="BE308" t="e">
        <v>#DIV/0!</v>
      </c>
      <c r="BF308">
        <v>384.0445539142753</v>
      </c>
      <c r="BG308">
        <v>1.0592734435816673</v>
      </c>
    </row>
    <row r="309" spans="1:59" x14ac:dyDescent="0.2">
      <c r="A309" t="s">
        <v>1158</v>
      </c>
      <c r="B309" t="s">
        <v>362</v>
      </c>
      <c r="C309">
        <v>238059</v>
      </c>
      <c r="D309" t="s">
        <v>756</v>
      </c>
      <c r="E309">
        <v>0.70256359580874939</v>
      </c>
      <c r="F309">
        <v>2.1657771712075768</v>
      </c>
      <c r="G309">
        <v>1.7964561527062706</v>
      </c>
      <c r="H309">
        <v>1.3934044724327768</v>
      </c>
      <c r="I309">
        <v>1.498104244213144</v>
      </c>
      <c r="J309">
        <v>1.3032903925962336</v>
      </c>
      <c r="K309">
        <v>6.198288386636739E-2</v>
      </c>
      <c r="L309">
        <v>2.431000099964193</v>
      </c>
      <c r="M309">
        <v>1.4112311718156243</v>
      </c>
      <c r="N309">
        <v>0.25904281321864259</v>
      </c>
      <c r="O309">
        <v>0.24902398032092829</v>
      </c>
      <c r="P309">
        <v>1.2600399489016032</v>
      </c>
      <c r="Q309">
        <v>1.6336058498571091</v>
      </c>
      <c r="R309">
        <v>1.1372003384532505</v>
      </c>
      <c r="S309">
        <v>1.2763015660501278</v>
      </c>
      <c r="T309">
        <v>1.4204026047510918</v>
      </c>
      <c r="U309">
        <v>0.49500146349122159</v>
      </c>
      <c r="V309">
        <v>16.610898661996725</v>
      </c>
      <c r="W309">
        <v>1.2934062078632491</v>
      </c>
      <c r="X309">
        <v>0.13595306818554306</v>
      </c>
      <c r="Y309">
        <v>1.5382718287467314</v>
      </c>
      <c r="Z309">
        <v>1.6229552089175667</v>
      </c>
      <c r="AA309" t="e">
        <v>#DIV/0!</v>
      </c>
      <c r="AB309">
        <v>1.9734326573947145</v>
      </c>
      <c r="AC309">
        <v>2.1804080038196871</v>
      </c>
      <c r="AD309" t="e">
        <v>#DIV/0!</v>
      </c>
      <c r="AE309">
        <v>2.1156713470278108</v>
      </c>
      <c r="AF309">
        <v>2.1569322668198514</v>
      </c>
      <c r="AG309">
        <v>2.6889036002955202</v>
      </c>
      <c r="AH309" t="e">
        <v>#DIV/0!</v>
      </c>
      <c r="AI309">
        <v>1.4044036247908918</v>
      </c>
      <c r="AJ309">
        <v>1.0131372100893972</v>
      </c>
      <c r="AK309">
        <v>1.0882704796734886</v>
      </c>
      <c r="AL309">
        <v>1.0369120548508153</v>
      </c>
      <c r="AM309">
        <v>0.10415554078806238</v>
      </c>
      <c r="AN309" t="e">
        <v>#DIV/0!</v>
      </c>
      <c r="AO309">
        <v>0.16913620577973537</v>
      </c>
      <c r="AP309">
        <v>0.19631948756110251</v>
      </c>
      <c r="AQ309">
        <v>1.5120540077767852</v>
      </c>
      <c r="AR309">
        <v>2.0080210325707935</v>
      </c>
      <c r="AS309">
        <v>1.3127144238001367</v>
      </c>
      <c r="AT309">
        <v>0.45704635649851966</v>
      </c>
      <c r="AU309">
        <v>10.667809249998097</v>
      </c>
      <c r="AV309">
        <v>1.2962098910845579</v>
      </c>
      <c r="AW309">
        <v>1.9528822842820204</v>
      </c>
      <c r="AX309">
        <v>1.2703732589940795</v>
      </c>
      <c r="AY309" t="e">
        <v>#DIV/0!</v>
      </c>
      <c r="AZ309">
        <v>0.65156695943132314</v>
      </c>
      <c r="BA309" t="e">
        <v>#DIV/0!</v>
      </c>
      <c r="BB309" t="e">
        <v>#DIV/0!</v>
      </c>
      <c r="BC309">
        <v>0.25083558784364057</v>
      </c>
      <c r="BD309">
        <v>1.3409046510253719</v>
      </c>
      <c r="BE309" t="e">
        <v>#DIV/0!</v>
      </c>
      <c r="BF309" t="e">
        <v>#DIV/0!</v>
      </c>
      <c r="BG309">
        <v>1.1379839633612312</v>
      </c>
    </row>
    <row r="310" spans="1:59" x14ac:dyDescent="0.2">
      <c r="A310" t="s">
        <v>1159</v>
      </c>
      <c r="B310" t="s">
        <v>363</v>
      </c>
      <c r="C310">
        <v>238469</v>
      </c>
      <c r="D310" t="s">
        <v>757</v>
      </c>
      <c r="E310">
        <v>0.79783704773684383</v>
      </c>
      <c r="F310">
        <v>1.1921106248507156</v>
      </c>
      <c r="G310">
        <v>0.95165621166862824</v>
      </c>
      <c r="H310">
        <v>1.3487024237369074</v>
      </c>
      <c r="I310">
        <v>1.2706614284515956</v>
      </c>
      <c r="J310">
        <v>0.76825563002406683</v>
      </c>
      <c r="K310">
        <v>0.17530751118514243</v>
      </c>
      <c r="L310">
        <v>1.2702083296249904</v>
      </c>
      <c r="M310">
        <v>0.82765961509053321</v>
      </c>
      <c r="N310">
        <v>0.43586227251721155</v>
      </c>
      <c r="O310">
        <v>0.32751715115301061</v>
      </c>
      <c r="P310">
        <v>1.1230099135112475</v>
      </c>
      <c r="Q310">
        <v>0.96598982068137784</v>
      </c>
      <c r="R310">
        <v>2.2461873128116436</v>
      </c>
      <c r="S310">
        <v>5.171725938454335</v>
      </c>
      <c r="T310">
        <v>1.048819303309545</v>
      </c>
      <c r="U310">
        <v>1.6745883605050476</v>
      </c>
      <c r="V310">
        <v>0.55329739874677319</v>
      </c>
      <c r="W310">
        <v>2.6613696601067991</v>
      </c>
      <c r="X310">
        <v>8.3295885204242318E-2</v>
      </c>
      <c r="Y310">
        <v>0.93430799476700055</v>
      </c>
      <c r="Z310">
        <v>0.93218535816460313</v>
      </c>
      <c r="AA310" t="e">
        <v>#DIV/0!</v>
      </c>
      <c r="AB310">
        <v>1.4982565147766356</v>
      </c>
      <c r="AC310">
        <v>13.922597729262652</v>
      </c>
      <c r="AD310">
        <v>0.66096408538962725</v>
      </c>
      <c r="AE310">
        <v>1.5095686898348784</v>
      </c>
      <c r="AF310">
        <v>1.6337410804237076</v>
      </c>
      <c r="AG310">
        <v>0.90231671351035891</v>
      </c>
      <c r="AH310" t="e">
        <v>#DIV/0!</v>
      </c>
      <c r="AI310">
        <v>1.0719397931407926</v>
      </c>
      <c r="AJ310">
        <v>1.1573181855726675</v>
      </c>
      <c r="AK310">
        <v>0.97962782616924415</v>
      </c>
      <c r="AL310">
        <v>0.94155194961052135</v>
      </c>
      <c r="AM310" t="e">
        <v>#DIV/0!</v>
      </c>
      <c r="AN310" t="e">
        <v>#DIV/0!</v>
      </c>
      <c r="AO310">
        <v>0.91099575862847104</v>
      </c>
      <c r="AP310" t="e">
        <v>#DIV/0!</v>
      </c>
      <c r="AQ310">
        <v>1.1479010436748085</v>
      </c>
      <c r="AR310">
        <v>1.7705510819531283</v>
      </c>
      <c r="AS310">
        <v>1.5371416028217488</v>
      </c>
      <c r="AT310">
        <v>1.0875351199049181</v>
      </c>
      <c r="AU310">
        <v>2.7912707792611116</v>
      </c>
      <c r="AV310">
        <v>1.3106018785056532</v>
      </c>
      <c r="AW310">
        <v>1.0041669276469447</v>
      </c>
      <c r="AX310">
        <v>0.89819563185630957</v>
      </c>
      <c r="AY310">
        <v>0.43202507178750671</v>
      </c>
      <c r="AZ310" t="e">
        <v>#DIV/0!</v>
      </c>
      <c r="BA310" t="e">
        <v>#DIV/0!</v>
      </c>
      <c r="BB310" t="e">
        <v>#DIV/0!</v>
      </c>
      <c r="BC310">
        <v>0.19352495545905243</v>
      </c>
      <c r="BD310">
        <v>1.4711191988656431</v>
      </c>
      <c r="BE310">
        <v>0.77401291564592412</v>
      </c>
      <c r="BF310">
        <v>2.7056568075078089</v>
      </c>
      <c r="BG310">
        <v>2.6951391359393049</v>
      </c>
    </row>
    <row r="311" spans="1:59" x14ac:dyDescent="0.2">
      <c r="A311" t="s">
        <v>1161</v>
      </c>
      <c r="B311" t="s">
        <v>365</v>
      </c>
      <c r="C311">
        <v>239849</v>
      </c>
      <c r="D311" t="s">
        <v>759</v>
      </c>
      <c r="E311">
        <v>0.16143780330527244</v>
      </c>
      <c r="F311">
        <v>1.5043647804911477</v>
      </c>
      <c r="G311">
        <v>0.96580569330892119</v>
      </c>
      <c r="H311">
        <v>1.2885435191524783</v>
      </c>
      <c r="I311">
        <v>0.54097450168884531</v>
      </c>
      <c r="J311">
        <v>2.8768275303842334</v>
      </c>
      <c r="K311">
        <v>3.9975775282266653E-2</v>
      </c>
      <c r="L311">
        <v>1.1169461708569317</v>
      </c>
      <c r="M311">
        <v>1.5153269561712222</v>
      </c>
      <c r="N311">
        <v>0.43489196061466961</v>
      </c>
      <c r="O311">
        <v>0.22698001160927125</v>
      </c>
      <c r="P311">
        <v>1.2749309537014193</v>
      </c>
      <c r="Q311">
        <v>0.83447301002831908</v>
      </c>
      <c r="R311">
        <v>1.0000963910789917</v>
      </c>
      <c r="S311">
        <v>0.98638843606253312</v>
      </c>
      <c r="T311">
        <v>1.0998918513946434</v>
      </c>
      <c r="U311">
        <v>0.31652075341597219</v>
      </c>
      <c r="V311" t="e">
        <v>#DIV/0!</v>
      </c>
      <c r="W311">
        <v>1.1953166454959194</v>
      </c>
      <c r="X311">
        <v>7.6219903034615566E-2</v>
      </c>
      <c r="Y311">
        <v>1.0550251266385264</v>
      </c>
      <c r="Z311">
        <v>0.919035921644765</v>
      </c>
      <c r="AA311" t="e">
        <v>#DIV/0!</v>
      </c>
      <c r="AB311">
        <v>0.64637133993824625</v>
      </c>
      <c r="AC311">
        <v>0.89195346817397725</v>
      </c>
      <c r="AD311" t="e">
        <v>#DIV/0!</v>
      </c>
      <c r="AE311">
        <v>0.62542486197134484</v>
      </c>
      <c r="AF311">
        <v>1.0546478955537295</v>
      </c>
      <c r="AG311">
        <v>0.46295716819172322</v>
      </c>
      <c r="AH311" t="e">
        <v>#DIV/0!</v>
      </c>
      <c r="AI311">
        <v>0.86773835636870633</v>
      </c>
      <c r="AJ311">
        <v>1.1880072529683969</v>
      </c>
      <c r="AK311">
        <v>0.74326474989306435</v>
      </c>
      <c r="AL311">
        <v>1.2950435385396215</v>
      </c>
      <c r="AM311">
        <v>0.26399529191120313</v>
      </c>
      <c r="AN311">
        <v>3.3556891406824372</v>
      </c>
      <c r="AO311">
        <v>0.11749520184151055</v>
      </c>
      <c r="AP311">
        <v>0.13247943624777486</v>
      </c>
      <c r="AQ311">
        <v>0.93643472792331506</v>
      </c>
      <c r="AR311">
        <v>0.8430044093203104</v>
      </c>
      <c r="AS311">
        <v>0.89332059654605889</v>
      </c>
      <c r="AT311">
        <v>0.84149351657058657</v>
      </c>
      <c r="AU311">
        <v>10.369549702407241</v>
      </c>
      <c r="AV311">
        <v>0.61575474789130313</v>
      </c>
      <c r="AW311">
        <v>2.2140713468834634</v>
      </c>
      <c r="AX311">
        <v>0.76437236646588425</v>
      </c>
      <c r="AY311">
        <v>2.8890561732474656E-2</v>
      </c>
      <c r="AZ311" t="e">
        <v>#DIV/0!</v>
      </c>
      <c r="BA311" t="e">
        <v>#DIV/0!</v>
      </c>
      <c r="BB311" t="e">
        <v>#DIV/0!</v>
      </c>
      <c r="BC311">
        <v>1.0585206309310904</v>
      </c>
      <c r="BD311">
        <v>0.24657638348197802</v>
      </c>
      <c r="BE311">
        <v>0.12568436011596673</v>
      </c>
      <c r="BF311">
        <v>177.70418465675652</v>
      </c>
      <c r="BG311">
        <v>1.0016336230705221</v>
      </c>
    </row>
    <row r="312" spans="1:59" x14ac:dyDescent="0.2">
      <c r="A312" t="s">
        <v>1162</v>
      </c>
      <c r="B312" t="s">
        <v>366</v>
      </c>
      <c r="C312">
        <v>240499</v>
      </c>
      <c r="D312" t="s">
        <v>760</v>
      </c>
      <c r="E312">
        <v>2.134785472569189</v>
      </c>
      <c r="F312">
        <v>0.77710748975977451</v>
      </c>
      <c r="G312">
        <v>0.53958762326475507</v>
      </c>
      <c r="H312">
        <v>0.91299287866804857</v>
      </c>
      <c r="I312">
        <v>1.2203876850565616</v>
      </c>
      <c r="J312">
        <v>0.83229448364739067</v>
      </c>
      <c r="K312">
        <v>0.15997587369836599</v>
      </c>
      <c r="L312">
        <v>1.1721218580680843</v>
      </c>
      <c r="M312">
        <v>0.58337606306218881</v>
      </c>
      <c r="N312">
        <v>0.24899057737736224</v>
      </c>
      <c r="O312">
        <v>0.17234996176291889</v>
      </c>
      <c r="P312">
        <v>0.66443433296035936</v>
      </c>
      <c r="Q312">
        <v>2.9262348602253856</v>
      </c>
      <c r="R312">
        <v>0.64911704976906648</v>
      </c>
      <c r="S312">
        <v>0.89346361483486791</v>
      </c>
      <c r="T312">
        <v>0.66289300519183492</v>
      </c>
      <c r="U312">
        <v>0.18885147532314953</v>
      </c>
      <c r="V312">
        <v>13.839725390046153</v>
      </c>
      <c r="W312">
        <v>0.79389045193486796</v>
      </c>
      <c r="X312">
        <v>9.7784731199146657E-2</v>
      </c>
      <c r="Y312">
        <v>0.51833563245901448</v>
      </c>
      <c r="Z312">
        <v>0.60536560291199015</v>
      </c>
      <c r="AA312" t="e">
        <v>#DIV/0!</v>
      </c>
      <c r="AB312">
        <v>0.41093567458033525</v>
      </c>
      <c r="AC312">
        <v>0.89696847464972784</v>
      </c>
      <c r="AD312" t="e">
        <v>#DIV/0!</v>
      </c>
      <c r="AE312">
        <v>3.1989924557632197</v>
      </c>
      <c r="AF312">
        <v>1.9755198260311893</v>
      </c>
      <c r="AG312">
        <v>0.43366429649674115</v>
      </c>
      <c r="AH312" t="e">
        <v>#DIV/0!</v>
      </c>
      <c r="AI312">
        <v>0.54306110078243208</v>
      </c>
      <c r="AJ312">
        <v>0.39856718967641097</v>
      </c>
      <c r="AK312">
        <v>0.40216158707925675</v>
      </c>
      <c r="AL312">
        <v>0.55422978792176203</v>
      </c>
      <c r="AM312" t="e">
        <v>#DIV/0!</v>
      </c>
      <c r="AN312" t="e">
        <v>#DIV/0!</v>
      </c>
      <c r="AO312">
        <v>1.2559911071638763</v>
      </c>
      <c r="AP312">
        <v>6.5634716730568796E-2</v>
      </c>
      <c r="AQ312">
        <v>0.62446690593905629</v>
      </c>
      <c r="AR312">
        <v>1.2167676172249964</v>
      </c>
      <c r="AS312">
        <v>0.66713394804197312</v>
      </c>
      <c r="AT312">
        <v>1.6264495516575335</v>
      </c>
      <c r="AU312">
        <v>1.590669195118944</v>
      </c>
      <c r="AV312">
        <v>1.1055219789641852</v>
      </c>
      <c r="AW312">
        <v>1.770510133467875</v>
      </c>
      <c r="AX312">
        <v>0.63930916395141346</v>
      </c>
      <c r="AY312" t="e">
        <v>#DIV/0!</v>
      </c>
      <c r="AZ312">
        <v>0.40505979549531301</v>
      </c>
      <c r="BA312" t="e">
        <v>#DIV/0!</v>
      </c>
      <c r="BB312" t="e">
        <v>#DIV/0!</v>
      </c>
      <c r="BC312" t="e">
        <v>#DIV/0!</v>
      </c>
      <c r="BD312" t="e">
        <v>#DIV/0!</v>
      </c>
      <c r="BE312" t="e">
        <v>#DIV/0!</v>
      </c>
      <c r="BF312">
        <v>1.2223800985182496</v>
      </c>
      <c r="BG312">
        <v>0.58728753826268165</v>
      </c>
    </row>
    <row r="313" spans="1:59" x14ac:dyDescent="0.2">
      <c r="A313" t="s">
        <v>1163</v>
      </c>
      <c r="B313" t="s">
        <v>367</v>
      </c>
      <c r="C313">
        <v>240815</v>
      </c>
      <c r="D313" t="s">
        <v>761</v>
      </c>
      <c r="E313">
        <v>0.74265677680854392</v>
      </c>
      <c r="F313">
        <v>1.4677240426948581</v>
      </c>
      <c r="G313">
        <v>2.3645124393272217</v>
      </c>
      <c r="H313">
        <v>1.8405797599161922</v>
      </c>
      <c r="I313">
        <v>2.0537796111267839</v>
      </c>
      <c r="J313">
        <v>1.5445268305020585</v>
      </c>
      <c r="K313" t="e">
        <v>#DIV/0!</v>
      </c>
      <c r="L313">
        <v>0.73510407246684839</v>
      </c>
      <c r="M313">
        <v>1.3494314774799929</v>
      </c>
      <c r="N313">
        <v>0.54833417148369512</v>
      </c>
      <c r="O313">
        <v>0.24647442978377426</v>
      </c>
      <c r="P313">
        <v>1.2543540328309595</v>
      </c>
      <c r="Q313">
        <v>1.65642837708596</v>
      </c>
      <c r="R313">
        <v>1.1780766520296353</v>
      </c>
      <c r="S313">
        <v>1.784617887354796</v>
      </c>
      <c r="T313">
        <v>1.3006873851148699</v>
      </c>
      <c r="U313">
        <v>0.28787256876754602</v>
      </c>
      <c r="V313">
        <v>1.4435781048493317</v>
      </c>
      <c r="W313">
        <v>1.0008891896283305</v>
      </c>
      <c r="X313">
        <v>0.17122277860061672</v>
      </c>
      <c r="Y313">
        <v>0.93350501828391241</v>
      </c>
      <c r="Z313">
        <v>1.2570046338555807</v>
      </c>
      <c r="AA313" t="e">
        <v>#DIV/0!</v>
      </c>
      <c r="AB313">
        <v>1.8751189611122929</v>
      </c>
      <c r="AC313">
        <v>2.0014742428335741</v>
      </c>
      <c r="AD313">
        <v>1.2636873806972426</v>
      </c>
      <c r="AE313">
        <v>1.905017531964825</v>
      </c>
      <c r="AF313">
        <v>1.687478664976884</v>
      </c>
      <c r="AG313">
        <v>0.93459058596036126</v>
      </c>
      <c r="AH313" t="e">
        <v>#DIV/0!</v>
      </c>
      <c r="AI313">
        <v>1.1188447106249415</v>
      </c>
      <c r="AJ313">
        <v>1.2264169791267905</v>
      </c>
      <c r="AK313">
        <v>0.97584047107504834</v>
      </c>
      <c r="AL313">
        <v>0.90714733140645609</v>
      </c>
      <c r="AM313">
        <v>0.51094765176300094</v>
      </c>
      <c r="AN313" t="e">
        <v>#DIV/0!</v>
      </c>
      <c r="AO313">
        <v>1.710137708791158</v>
      </c>
      <c r="AP313">
        <v>0.16711439508736842</v>
      </c>
      <c r="AQ313">
        <v>1.6519810975448821</v>
      </c>
      <c r="AR313">
        <v>2.0349853595507947</v>
      </c>
      <c r="AS313">
        <v>1.5802869993419024</v>
      </c>
      <c r="AT313" t="e">
        <v>#DIV/0!</v>
      </c>
      <c r="AU313">
        <v>5.5822567462469239</v>
      </c>
      <c r="AV313">
        <v>1.2823263851146449</v>
      </c>
      <c r="AW313">
        <v>4.4050848549424559</v>
      </c>
      <c r="AX313">
        <v>2.8024886118920045</v>
      </c>
      <c r="AY313">
        <v>0.52874654364054863</v>
      </c>
      <c r="AZ313">
        <v>4.666151583150894</v>
      </c>
      <c r="BA313">
        <v>0.21234598486858541</v>
      </c>
      <c r="BB313" t="e">
        <v>#DIV/0!</v>
      </c>
      <c r="BC313" t="e">
        <v>#DIV/0!</v>
      </c>
      <c r="BD313">
        <v>40.499048220864339</v>
      </c>
      <c r="BE313" t="e">
        <v>#DIV/0!</v>
      </c>
      <c r="BF313">
        <v>1.9722315840423923</v>
      </c>
      <c r="BG313">
        <v>1.1980694719026863</v>
      </c>
    </row>
    <row r="314" spans="1:59" x14ac:dyDescent="0.2">
      <c r="A314" t="s">
        <v>1164</v>
      </c>
      <c r="B314" t="s">
        <v>368</v>
      </c>
      <c r="C314">
        <v>241093</v>
      </c>
      <c r="D314" t="s">
        <v>762</v>
      </c>
      <c r="E314">
        <v>1.7329743821399357</v>
      </c>
      <c r="F314">
        <v>1.1813244077073677</v>
      </c>
      <c r="G314">
        <v>0.73405299932636603</v>
      </c>
      <c r="H314">
        <v>1.0151166862531205</v>
      </c>
      <c r="I314">
        <v>5.3828188486574797</v>
      </c>
      <c r="J314">
        <v>2.2848047022982585</v>
      </c>
      <c r="K314" t="e">
        <v>#DIV/0!</v>
      </c>
      <c r="L314">
        <v>2.0178434890658052</v>
      </c>
      <c r="M314">
        <v>1.1683966654599187</v>
      </c>
      <c r="N314">
        <v>0.27747353330604169</v>
      </c>
      <c r="O314">
        <v>0.24220308644268185</v>
      </c>
      <c r="P314">
        <v>1.6337421180202465</v>
      </c>
      <c r="Q314">
        <v>1.2977202879627596</v>
      </c>
      <c r="R314">
        <v>0.72854198446265517</v>
      </c>
      <c r="S314">
        <v>0.88715803503818091</v>
      </c>
      <c r="T314">
        <v>9.4778564666131881</v>
      </c>
      <c r="U314">
        <v>1.0064545192079231</v>
      </c>
      <c r="V314">
        <v>6.8267958887663616</v>
      </c>
      <c r="W314">
        <v>0.8944981715834962</v>
      </c>
      <c r="X314">
        <v>0.11564594150104293</v>
      </c>
      <c r="Y314">
        <v>6.5157831871540068</v>
      </c>
      <c r="Z314">
        <v>4.5611743137491016</v>
      </c>
      <c r="AA314" t="e">
        <v>#DIV/0!</v>
      </c>
      <c r="AB314">
        <v>0.68007159135678896</v>
      </c>
      <c r="AC314">
        <v>1.3057456430723389</v>
      </c>
      <c r="AD314" t="e">
        <v>#DIV/0!</v>
      </c>
      <c r="AE314">
        <v>1.3534775578397997</v>
      </c>
      <c r="AF314">
        <v>2.0064377291590425</v>
      </c>
      <c r="AG314">
        <v>0.75974236391307859</v>
      </c>
      <c r="AH314" t="e">
        <v>#DIV/0!</v>
      </c>
      <c r="AI314">
        <v>1.0357142544801217</v>
      </c>
      <c r="AJ314">
        <v>3.1171997982834672</v>
      </c>
      <c r="AK314">
        <v>3.6317100794949826</v>
      </c>
      <c r="AL314">
        <v>1.4975618919114624</v>
      </c>
      <c r="AM314" t="e">
        <v>#DIV/0!</v>
      </c>
      <c r="AN314" t="e">
        <v>#DIV/0!</v>
      </c>
      <c r="AO314">
        <v>0.25828478649487452</v>
      </c>
      <c r="AP314">
        <v>0.10851027380461557</v>
      </c>
      <c r="AQ314">
        <v>1.3610263219060874</v>
      </c>
      <c r="AR314">
        <v>5.468382989196928</v>
      </c>
      <c r="AS314">
        <v>1.4932164484939869</v>
      </c>
      <c r="AT314">
        <v>1.1492336924203483</v>
      </c>
      <c r="AU314">
        <v>0.52697284055571314</v>
      </c>
      <c r="AV314">
        <v>2.8495541473723529</v>
      </c>
      <c r="AW314">
        <v>1.4832251234633822</v>
      </c>
      <c r="AX314">
        <v>1.0325721886853461</v>
      </c>
      <c r="AY314" t="e">
        <v>#DIV/0!</v>
      </c>
      <c r="AZ314" t="e">
        <v>#DIV/0!</v>
      </c>
      <c r="BA314" t="e">
        <v>#DIV/0!</v>
      </c>
      <c r="BB314" t="e">
        <v>#DIV/0!</v>
      </c>
      <c r="BC314" t="e">
        <v>#DIV/0!</v>
      </c>
      <c r="BD314">
        <v>3.103147860188447</v>
      </c>
      <c r="BE314" t="e">
        <v>#DIV/0!</v>
      </c>
      <c r="BF314" t="e">
        <v>#DIV/0!</v>
      </c>
      <c r="BG314">
        <v>2.0481490704480367</v>
      </c>
    </row>
    <row r="315" spans="1:59" x14ac:dyDescent="0.2">
      <c r="A315" t="s">
        <v>1165</v>
      </c>
      <c r="B315" t="s">
        <v>369</v>
      </c>
      <c r="C315">
        <v>242115</v>
      </c>
      <c r="D315" t="s">
        <v>763</v>
      </c>
      <c r="E315" t="e">
        <v>#DIV/0!</v>
      </c>
      <c r="F315" t="e">
        <v>#DIV/0!</v>
      </c>
      <c r="G315">
        <v>0.9935115939972573</v>
      </c>
      <c r="H315">
        <v>9.9507477343407817</v>
      </c>
      <c r="I315" t="e">
        <v>#DIV/0!</v>
      </c>
      <c r="J315">
        <v>1.6435084592221665</v>
      </c>
      <c r="K315" t="e">
        <v>#DIV/0!</v>
      </c>
      <c r="L315">
        <v>1.5945352309893852</v>
      </c>
      <c r="M315">
        <v>1.4309872429326471</v>
      </c>
      <c r="N315">
        <v>0.97800172299573807</v>
      </c>
      <c r="O315">
        <v>1.2910306893269132</v>
      </c>
      <c r="P315">
        <v>1.4033375555910288</v>
      </c>
      <c r="Q315">
        <v>2.4008094633365893</v>
      </c>
      <c r="R315">
        <v>15.742588727430915</v>
      </c>
      <c r="S315">
        <v>170.64836233849161</v>
      </c>
      <c r="T315">
        <v>2.0421907355739513</v>
      </c>
      <c r="U315" t="e">
        <v>#DIV/0!</v>
      </c>
      <c r="V315">
        <v>120.17885833051382</v>
      </c>
      <c r="W315">
        <v>55.412756649915273</v>
      </c>
      <c r="X315">
        <v>9.2684317271289035E-2</v>
      </c>
      <c r="Y315">
        <v>6.1229475570947693</v>
      </c>
      <c r="Z315">
        <v>8.6299910298025235</v>
      </c>
      <c r="AA315" t="e">
        <v>#DIV/0!</v>
      </c>
      <c r="AB315">
        <v>64.234248690311105</v>
      </c>
      <c r="AC315">
        <v>40.345903620281312</v>
      </c>
      <c r="AD315" t="e">
        <v>#DIV/0!</v>
      </c>
      <c r="AE315">
        <v>2.2196206745664782</v>
      </c>
      <c r="AF315">
        <v>3.1657105949002036</v>
      </c>
      <c r="AG315" t="e">
        <v>#DIV/0!</v>
      </c>
      <c r="AH315" t="e">
        <v>#DIV/0!</v>
      </c>
      <c r="AI315">
        <v>1.7189964903739603</v>
      </c>
      <c r="AJ315">
        <v>3.7942435846824636</v>
      </c>
      <c r="AK315">
        <v>2.2012217995819112</v>
      </c>
      <c r="AL315">
        <v>2.1803594732880831</v>
      </c>
      <c r="AM315" t="e">
        <v>#DIV/0!</v>
      </c>
      <c r="AN315" t="e">
        <v>#DIV/0!</v>
      </c>
      <c r="AO315" t="e">
        <v>#DIV/0!</v>
      </c>
      <c r="AP315">
        <v>0.1299752661532497</v>
      </c>
      <c r="AQ315">
        <v>1.2065751828054165</v>
      </c>
      <c r="AR315" t="e">
        <v>#DIV/0!</v>
      </c>
      <c r="AS315">
        <v>1.5761603745061776</v>
      </c>
      <c r="AT315" t="e">
        <v>#DIV/0!</v>
      </c>
      <c r="AU315" t="e">
        <v>#DIV/0!</v>
      </c>
      <c r="AV315">
        <v>24.772619817533894</v>
      </c>
      <c r="AW315">
        <v>632.19365266566774</v>
      </c>
      <c r="AX315">
        <v>5.942505095994707</v>
      </c>
      <c r="AY315" t="e">
        <v>#DIV/0!</v>
      </c>
      <c r="AZ315" t="e">
        <v>#DIV/0!</v>
      </c>
      <c r="BA315" t="e">
        <v>#DIV/0!</v>
      </c>
      <c r="BB315" t="e">
        <v>#DIV/0!</v>
      </c>
      <c r="BC315" t="e">
        <v>#DIV/0!</v>
      </c>
      <c r="BD315" t="e">
        <v>#DIV/0!</v>
      </c>
      <c r="BE315">
        <v>0.13300017216087032</v>
      </c>
      <c r="BF315">
        <v>4.085495636753433</v>
      </c>
      <c r="BG315">
        <v>1.1769022987729985</v>
      </c>
    </row>
    <row r="316" spans="1:59" x14ac:dyDescent="0.2">
      <c r="A316" t="s">
        <v>1166</v>
      </c>
      <c r="B316" t="s">
        <v>370</v>
      </c>
      <c r="C316">
        <v>245996</v>
      </c>
      <c r="D316" t="s">
        <v>764</v>
      </c>
      <c r="E316">
        <v>14.74393289649008</v>
      </c>
      <c r="F316">
        <v>0.69576736699861319</v>
      </c>
      <c r="G316">
        <v>0.77580655930624742</v>
      </c>
      <c r="H316">
        <v>1.0949466259988652</v>
      </c>
      <c r="I316">
        <v>0.8403639134689298</v>
      </c>
      <c r="J316">
        <v>1.6747844445783355</v>
      </c>
      <c r="K316">
        <v>7.7715560023386407E-2</v>
      </c>
      <c r="L316">
        <v>2.6072799612595765</v>
      </c>
      <c r="M316">
        <v>1.3040593688279039</v>
      </c>
      <c r="N316">
        <v>0.20829377732359317</v>
      </c>
      <c r="O316">
        <v>0.23845605890780119</v>
      </c>
      <c r="P316">
        <v>1.0456842538409123</v>
      </c>
      <c r="Q316">
        <v>1.3077043510655491</v>
      </c>
      <c r="R316">
        <v>0.94466139822955619</v>
      </c>
      <c r="S316">
        <v>0.96218668608291369</v>
      </c>
      <c r="T316">
        <v>1.0910462574924611</v>
      </c>
      <c r="U316">
        <v>0.52715958401580609</v>
      </c>
      <c r="V316">
        <v>114.25785704047294</v>
      </c>
      <c r="W316">
        <v>0.98537096756106157</v>
      </c>
      <c r="X316">
        <v>9.215120402471097E-2</v>
      </c>
      <c r="Y316">
        <v>1.2072888677643923</v>
      </c>
      <c r="Z316">
        <v>1.201012492408009</v>
      </c>
      <c r="AA316" t="e">
        <v>#DIV/0!</v>
      </c>
      <c r="AB316">
        <v>0.53575703002837083</v>
      </c>
      <c r="AC316" t="e">
        <v>#DIV/0!</v>
      </c>
      <c r="AD316" t="e">
        <v>#DIV/0!</v>
      </c>
      <c r="AE316">
        <v>3.1090118935576565</v>
      </c>
      <c r="AF316">
        <v>3.3626812382942122</v>
      </c>
      <c r="AG316">
        <v>0.71827787020128753</v>
      </c>
      <c r="AH316" t="e">
        <v>#DIV/0!</v>
      </c>
      <c r="AI316">
        <v>0.96267750958032361</v>
      </c>
      <c r="AJ316">
        <v>1.2133768536424805</v>
      </c>
      <c r="AK316">
        <v>0.64734598425474765</v>
      </c>
      <c r="AL316">
        <v>1.1809725958466388</v>
      </c>
      <c r="AM316" t="e">
        <v>#DIV/0!</v>
      </c>
      <c r="AN316" t="e">
        <v>#DIV/0!</v>
      </c>
      <c r="AO316">
        <v>1.8068491373209061</v>
      </c>
      <c r="AP316" t="e">
        <v>#DIV/0!</v>
      </c>
      <c r="AQ316">
        <v>0.67835514173229783</v>
      </c>
      <c r="AR316">
        <v>2.4209859535209106</v>
      </c>
      <c r="AS316">
        <v>90.944772736952274</v>
      </c>
      <c r="AT316">
        <v>0.70010084837482955</v>
      </c>
      <c r="AU316">
        <v>97.56943864333482</v>
      </c>
      <c r="AV316">
        <v>4.2645807373967521</v>
      </c>
      <c r="AW316">
        <v>2.4103930888708538</v>
      </c>
      <c r="AX316">
        <v>2.8839097184722178</v>
      </c>
      <c r="AY316" t="e">
        <v>#DIV/0!</v>
      </c>
      <c r="AZ316" t="e">
        <v>#DIV/0!</v>
      </c>
      <c r="BA316" t="e">
        <v>#DIV/0!</v>
      </c>
      <c r="BB316" t="e">
        <v>#DIV/0!</v>
      </c>
      <c r="BC316" t="e">
        <v>#DIV/0!</v>
      </c>
      <c r="BD316" t="e">
        <v>#DIV/0!</v>
      </c>
      <c r="BE316" t="e">
        <v>#DIV/0!</v>
      </c>
      <c r="BF316">
        <v>6.1921330334981128</v>
      </c>
      <c r="BG316">
        <v>0.87776263627500206</v>
      </c>
    </row>
    <row r="317" spans="1:59" x14ac:dyDescent="0.2">
      <c r="A317" t="s">
        <v>1167</v>
      </c>
      <c r="B317" t="s">
        <v>371</v>
      </c>
      <c r="C317">
        <v>247174</v>
      </c>
      <c r="D317" t="s">
        <v>765</v>
      </c>
      <c r="E317">
        <v>0.86555836769479189</v>
      </c>
      <c r="F317">
        <v>1.0787651477063098</v>
      </c>
      <c r="G317">
        <v>1.9976978962433682</v>
      </c>
      <c r="H317">
        <v>1.3579309138728786</v>
      </c>
      <c r="I317">
        <v>1.1655634769625318</v>
      </c>
      <c r="J317">
        <v>1.4318647548039554</v>
      </c>
      <c r="K317" t="e">
        <v>#DIV/0!</v>
      </c>
      <c r="L317">
        <v>1.4585256136263505</v>
      </c>
      <c r="M317">
        <v>1.8419123343576789</v>
      </c>
      <c r="N317">
        <v>0.40182791349068592</v>
      </c>
      <c r="O317">
        <v>0.23901599573566421</v>
      </c>
      <c r="P317">
        <v>1.3014782136596146</v>
      </c>
      <c r="Q317">
        <v>1.5872660732967947</v>
      </c>
      <c r="R317">
        <v>1.1902566409343431</v>
      </c>
      <c r="S317">
        <v>1.3387525493407046</v>
      </c>
      <c r="T317">
        <v>0.89691428811191964</v>
      </c>
      <c r="U317">
        <v>0.25519277267390722</v>
      </c>
      <c r="V317">
        <v>8.9369261966927436</v>
      </c>
      <c r="W317">
        <v>1.4775089374206147</v>
      </c>
      <c r="X317">
        <v>0.20116724309200101</v>
      </c>
      <c r="Y317">
        <v>1.3253723497487684</v>
      </c>
      <c r="Z317">
        <v>1.1924448212605065</v>
      </c>
      <c r="AA317" t="e">
        <v>#DIV/0!</v>
      </c>
      <c r="AB317">
        <v>28.447822301552364</v>
      </c>
      <c r="AC317">
        <v>18.235784896901478</v>
      </c>
      <c r="AD317" t="e">
        <v>#DIV/0!</v>
      </c>
      <c r="AE317">
        <v>1.770770007187193</v>
      </c>
      <c r="AF317">
        <v>1.6015983183940499</v>
      </c>
      <c r="AG317">
        <v>21.206716295132615</v>
      </c>
      <c r="AH317" t="e">
        <v>#DIV/0!</v>
      </c>
      <c r="AI317">
        <v>1.242316174863197</v>
      </c>
      <c r="AJ317">
        <v>0.88946645409699032</v>
      </c>
      <c r="AK317">
        <v>1.2823411617310307</v>
      </c>
      <c r="AL317">
        <v>1.9890779550564304</v>
      </c>
      <c r="AM317" t="e">
        <v>#DIV/0!</v>
      </c>
      <c r="AN317" t="e">
        <v>#DIV/0!</v>
      </c>
      <c r="AO317">
        <v>8.8205746548808204</v>
      </c>
      <c r="AP317">
        <v>0.18665088297310317</v>
      </c>
      <c r="AQ317">
        <v>1.5743752126895345</v>
      </c>
      <c r="AR317" t="e">
        <v>#DIV/0!</v>
      </c>
      <c r="AS317" t="e">
        <v>#DIV/0!</v>
      </c>
      <c r="AT317" t="e">
        <v>#DIV/0!</v>
      </c>
      <c r="AU317">
        <v>1.0169851981224338</v>
      </c>
      <c r="AV317">
        <v>1.1131274190835707</v>
      </c>
      <c r="AW317">
        <v>2.3889381015836832</v>
      </c>
      <c r="AX317">
        <v>1.2897076792711528</v>
      </c>
      <c r="AY317" t="e">
        <v>#DIV/0!</v>
      </c>
      <c r="AZ317" t="e">
        <v>#DIV/0!</v>
      </c>
      <c r="BA317" t="e">
        <v>#DIV/0!</v>
      </c>
      <c r="BB317" t="e">
        <v>#DIV/0!</v>
      </c>
      <c r="BC317" t="e">
        <v>#DIV/0!</v>
      </c>
      <c r="BD317">
        <v>0.96536621301879078</v>
      </c>
      <c r="BE317" t="e">
        <v>#DIV/0!</v>
      </c>
      <c r="BF317">
        <v>3.2853085986259112</v>
      </c>
      <c r="BG317">
        <v>1.2594632769034075</v>
      </c>
    </row>
    <row r="318" spans="1:59" x14ac:dyDescent="0.2">
      <c r="A318" t="s">
        <v>1168</v>
      </c>
      <c r="B318" t="s">
        <v>372</v>
      </c>
      <c r="C318">
        <v>247842</v>
      </c>
      <c r="D318" t="s">
        <v>766</v>
      </c>
      <c r="E318" t="e">
        <v>#DIV/0!</v>
      </c>
      <c r="F318" t="e">
        <v>#DIV/0!</v>
      </c>
      <c r="G318">
        <v>0.29471336690367744</v>
      </c>
      <c r="H318">
        <v>0.60170829720384755</v>
      </c>
      <c r="I318">
        <v>0.20876114144308414</v>
      </c>
      <c r="J318">
        <v>46.256137080704519</v>
      </c>
      <c r="K318" t="e">
        <v>#DIV/0!</v>
      </c>
      <c r="L318">
        <v>12.813823215512935</v>
      </c>
      <c r="M318">
        <v>0.5475455927316486</v>
      </c>
      <c r="N318" t="e">
        <v>#DIV/0!</v>
      </c>
      <c r="O318">
        <v>2.6220463852103615</v>
      </c>
      <c r="P318">
        <v>0.48610468286626934</v>
      </c>
      <c r="Q318">
        <v>2.0719701333110758</v>
      </c>
      <c r="R318">
        <v>0.41024339341884863</v>
      </c>
      <c r="S318">
        <v>0.61206378589585564</v>
      </c>
      <c r="T318">
        <v>0.66417204968766896</v>
      </c>
      <c r="U318" t="e">
        <v>#DIV/0!</v>
      </c>
      <c r="V318" t="e">
        <v>#DIV/0!</v>
      </c>
      <c r="W318">
        <v>0.32927768299016746</v>
      </c>
      <c r="X318">
        <v>3.1373644983464219E-2</v>
      </c>
      <c r="Y318">
        <v>4.1138513844103057</v>
      </c>
      <c r="Z318">
        <v>5.7792796117115142</v>
      </c>
      <c r="AA318" t="e">
        <v>#DIV/0!</v>
      </c>
      <c r="AB318">
        <v>0.41299488802166989</v>
      </c>
      <c r="AC318">
        <v>0.19081870956025021</v>
      </c>
      <c r="AD318" t="e">
        <v>#DIV/0!</v>
      </c>
      <c r="AE318">
        <v>0.17387263042188494</v>
      </c>
      <c r="AF318">
        <v>0.29116320706508081</v>
      </c>
      <c r="AG318" t="e">
        <v>#DIV/0!</v>
      </c>
      <c r="AH318" t="e">
        <v>#DIV/0!</v>
      </c>
      <c r="AI318">
        <v>0.60954938226783462</v>
      </c>
      <c r="AJ318">
        <v>0.91008564032867134</v>
      </c>
      <c r="AK318">
        <v>0.38350182518128301</v>
      </c>
      <c r="AL318">
        <v>2.1586859257277156</v>
      </c>
      <c r="AM318" t="e">
        <v>#DIV/0!</v>
      </c>
      <c r="AN318" t="e">
        <v>#DIV/0!</v>
      </c>
      <c r="AO318" t="e">
        <v>#DIV/0!</v>
      </c>
      <c r="AP318" t="e">
        <v>#DIV/0!</v>
      </c>
      <c r="AQ318">
        <v>0.29518885096148162</v>
      </c>
      <c r="AR318" t="e">
        <v>#DIV/0!</v>
      </c>
      <c r="AS318">
        <v>0.82194743307345219</v>
      </c>
      <c r="AT318" t="e">
        <v>#DIV/0!</v>
      </c>
      <c r="AU318" t="e">
        <v>#DIV/0!</v>
      </c>
      <c r="AV318">
        <v>2.854120693294095</v>
      </c>
      <c r="AW318" t="e">
        <v>#DIV/0!</v>
      </c>
      <c r="AX318" t="e">
        <v>#DIV/0!</v>
      </c>
      <c r="AY318" t="e">
        <v>#DIV/0!</v>
      </c>
      <c r="AZ318" t="e">
        <v>#DIV/0!</v>
      </c>
      <c r="BA318">
        <v>4.5408714609295968</v>
      </c>
      <c r="BB318" t="e">
        <v>#DIV/0!</v>
      </c>
      <c r="BC318" t="e">
        <v>#DIV/0!</v>
      </c>
      <c r="BD318" t="e">
        <v>#DIV/0!</v>
      </c>
      <c r="BE318" t="e">
        <v>#DIV/0!</v>
      </c>
      <c r="BF318" t="e">
        <v>#DIV/0!</v>
      </c>
      <c r="BG318">
        <v>0.33446204125342299</v>
      </c>
    </row>
    <row r="319" spans="1:59" x14ac:dyDescent="0.2">
      <c r="A319" t="s">
        <v>1169</v>
      </c>
      <c r="B319" t="s">
        <v>373</v>
      </c>
      <c r="C319">
        <v>251898</v>
      </c>
      <c r="D319" t="s">
        <v>767</v>
      </c>
      <c r="E319">
        <v>0.39557562784110101</v>
      </c>
      <c r="F319">
        <v>0.81869842850007923</v>
      </c>
      <c r="G319">
        <v>0.71442936370401677</v>
      </c>
      <c r="H319">
        <v>0.79318838088122712</v>
      </c>
      <c r="I319">
        <v>0.8474412929682269</v>
      </c>
      <c r="J319">
        <v>3.0205329147343347</v>
      </c>
      <c r="K319">
        <v>5.6220180890523525E-2</v>
      </c>
      <c r="L319">
        <v>8.9775184973412827</v>
      </c>
      <c r="M319">
        <v>0.88649016386527624</v>
      </c>
      <c r="N319">
        <v>0.43380698948301127</v>
      </c>
      <c r="O319">
        <v>0.40977290739069355</v>
      </c>
      <c r="P319">
        <v>0.81001666614816425</v>
      </c>
      <c r="Q319">
        <v>1.0517433835486831</v>
      </c>
      <c r="R319">
        <v>0.75140758732236412</v>
      </c>
      <c r="S319">
        <v>0.98882120248463845</v>
      </c>
      <c r="T319">
        <v>0.62302771736113105</v>
      </c>
      <c r="U319">
        <v>0.47065710835907454</v>
      </c>
      <c r="V319">
        <v>1.1566895279341811</v>
      </c>
      <c r="W319">
        <v>0.82682821226173819</v>
      </c>
      <c r="X319">
        <v>6.3581497392191405E-2</v>
      </c>
      <c r="Y319">
        <v>0.86121515920526526</v>
      </c>
      <c r="Z319">
        <v>0.83158209350557233</v>
      </c>
      <c r="AA319" t="e">
        <v>#DIV/0!</v>
      </c>
      <c r="AB319">
        <v>0.76518260744510236</v>
      </c>
      <c r="AC319">
        <v>0.85270365730978326</v>
      </c>
      <c r="AD319">
        <v>0.28061958122311886</v>
      </c>
      <c r="AE319">
        <v>0.63908628011618229</v>
      </c>
      <c r="AF319">
        <v>0.83909642321611622</v>
      </c>
      <c r="AG319">
        <v>8.8692713833587717</v>
      </c>
      <c r="AH319" t="e">
        <v>#DIV/0!</v>
      </c>
      <c r="AI319">
        <v>0.85939855682944133</v>
      </c>
      <c r="AJ319">
        <v>0.77598216671993725</v>
      </c>
      <c r="AK319">
        <v>0.92037057255493104</v>
      </c>
      <c r="AL319">
        <v>0.81991517017481619</v>
      </c>
      <c r="AM319" t="e">
        <v>#DIV/0!</v>
      </c>
      <c r="AN319" t="e">
        <v>#DIV/0!</v>
      </c>
      <c r="AO319">
        <v>1.4442592753914614</v>
      </c>
      <c r="AP319">
        <v>0.11654794514274817</v>
      </c>
      <c r="AQ319">
        <v>0.77350541373660608</v>
      </c>
      <c r="AR319">
        <v>1.6985204150968256</v>
      </c>
      <c r="AS319">
        <v>0.84913078882090476</v>
      </c>
      <c r="AT319">
        <v>2.9911220910017597</v>
      </c>
      <c r="AU319">
        <v>1.2763729819718956</v>
      </c>
      <c r="AV319">
        <v>1.2483847034757081</v>
      </c>
      <c r="AW319">
        <v>0.98252135751006153</v>
      </c>
      <c r="AX319">
        <v>2.4627552420736354</v>
      </c>
      <c r="AY319">
        <v>4.9270322091492791E-2</v>
      </c>
      <c r="AZ319" t="e">
        <v>#DIV/0!</v>
      </c>
      <c r="BA319" t="e">
        <v>#DIV/0!</v>
      </c>
      <c r="BB319" t="e">
        <v>#DIV/0!</v>
      </c>
      <c r="BC319">
        <v>0.73579922913454543</v>
      </c>
      <c r="BD319">
        <v>32.148195397583216</v>
      </c>
      <c r="BE319">
        <v>0.97521406900482666</v>
      </c>
      <c r="BF319">
        <v>0.77229543896013364</v>
      </c>
      <c r="BG319">
        <v>0.75779869290721846</v>
      </c>
    </row>
    <row r="320" spans="1:59" x14ac:dyDescent="0.2">
      <c r="A320" t="s">
        <v>1171</v>
      </c>
      <c r="B320" t="s">
        <v>375</v>
      </c>
      <c r="C320">
        <v>253375</v>
      </c>
      <c r="D320" t="s">
        <v>769</v>
      </c>
      <c r="E320">
        <v>0.78642435509268083</v>
      </c>
      <c r="F320">
        <v>1.2729315895815199</v>
      </c>
      <c r="G320">
        <v>1.4406085218543518</v>
      </c>
      <c r="H320">
        <v>1.0188834759110097</v>
      </c>
      <c r="I320">
        <v>0.99552808069278453</v>
      </c>
      <c r="J320">
        <v>0.8853637189046758</v>
      </c>
      <c r="K320" t="e">
        <v>#DIV/0!</v>
      </c>
      <c r="L320">
        <v>1.7160114514737408</v>
      </c>
      <c r="M320">
        <v>1.1657328893273835</v>
      </c>
      <c r="N320">
        <v>0.30355485448357966</v>
      </c>
      <c r="O320">
        <v>0.23075692681390836</v>
      </c>
      <c r="P320">
        <v>0.97400819544088368</v>
      </c>
      <c r="Q320">
        <v>0.85050909024805055</v>
      </c>
      <c r="R320">
        <v>0.83457654319972996</v>
      </c>
      <c r="S320">
        <v>1.3350657871842708</v>
      </c>
      <c r="T320">
        <v>0.58243619752876008</v>
      </c>
      <c r="U320">
        <v>0.63965507602877181</v>
      </c>
      <c r="V320" t="e">
        <v>#DIV/0!</v>
      </c>
      <c r="W320">
        <v>0.96898456350238549</v>
      </c>
      <c r="X320">
        <v>7.6236708364808212E-2</v>
      </c>
      <c r="Y320">
        <v>1.4113123253018243</v>
      </c>
      <c r="Z320">
        <v>1.3977764917803381</v>
      </c>
      <c r="AA320" t="e">
        <v>#DIV/0!</v>
      </c>
      <c r="AB320">
        <v>1.8518281746596073</v>
      </c>
      <c r="AC320">
        <v>1.0471479197609013</v>
      </c>
      <c r="AD320" t="e">
        <v>#DIV/0!</v>
      </c>
      <c r="AE320">
        <v>1.1593187290281983</v>
      </c>
      <c r="AF320">
        <v>2.1884684158991301</v>
      </c>
      <c r="AG320">
        <v>0.90250385498649477</v>
      </c>
      <c r="AH320" t="e">
        <v>#DIV/0!</v>
      </c>
      <c r="AI320">
        <v>29.911602351117057</v>
      </c>
      <c r="AJ320">
        <v>0.85258130918823039</v>
      </c>
      <c r="AK320">
        <v>0.87072525203934836</v>
      </c>
      <c r="AL320">
        <v>30.66403709927005</v>
      </c>
      <c r="AM320" t="e">
        <v>#DIV/0!</v>
      </c>
      <c r="AN320" t="e">
        <v>#DIV/0!</v>
      </c>
      <c r="AO320">
        <v>9.4108446487020131E-2</v>
      </c>
      <c r="AP320">
        <v>0.17188146161619308</v>
      </c>
      <c r="AQ320">
        <v>1.1239960583247928</v>
      </c>
      <c r="AR320">
        <v>0.82948937084690266</v>
      </c>
      <c r="AS320">
        <v>2.0826537032258545</v>
      </c>
      <c r="AT320">
        <v>0.5715128968019394</v>
      </c>
      <c r="AU320">
        <v>0.60355405416388874</v>
      </c>
      <c r="AV320">
        <v>0.8745284836604319</v>
      </c>
      <c r="AW320">
        <v>0.98613746493128751</v>
      </c>
      <c r="AX320">
        <v>1.0177141290225362</v>
      </c>
      <c r="AY320" t="e">
        <v>#DIV/0!</v>
      </c>
      <c r="AZ320">
        <v>0.21671469555965178</v>
      </c>
      <c r="BA320" t="e">
        <v>#DIV/0!</v>
      </c>
      <c r="BB320" t="e">
        <v>#DIV/0!</v>
      </c>
      <c r="BC320">
        <v>7.3528218804554374E-2</v>
      </c>
      <c r="BD320">
        <v>0.21096671341301904</v>
      </c>
      <c r="BE320" t="e">
        <v>#DIV/0!</v>
      </c>
      <c r="BF320">
        <v>1.4981184951466593</v>
      </c>
      <c r="BG320">
        <v>0.82667733289871548</v>
      </c>
    </row>
    <row r="321" spans="1:59" x14ac:dyDescent="0.2">
      <c r="A321" t="s">
        <v>1172</v>
      </c>
      <c r="B321" t="s">
        <v>376</v>
      </c>
      <c r="C321">
        <v>253664</v>
      </c>
      <c r="D321" t="s">
        <v>770</v>
      </c>
      <c r="E321">
        <v>0.50440029039446876</v>
      </c>
      <c r="F321">
        <v>0.77494766108831425</v>
      </c>
      <c r="G321">
        <v>1.0101444965795787</v>
      </c>
      <c r="H321">
        <v>1.3434845150734505</v>
      </c>
      <c r="I321">
        <v>1.6613040916354482</v>
      </c>
      <c r="J321">
        <v>2.0722266784244803</v>
      </c>
      <c r="K321" t="e">
        <v>#DIV/0!</v>
      </c>
      <c r="L321" t="e">
        <v>#DIV/0!</v>
      </c>
      <c r="M321">
        <v>1.439062313656835</v>
      </c>
      <c r="N321">
        <v>0.45329639106950304</v>
      </c>
      <c r="O321">
        <v>0.38308493719729814</v>
      </c>
      <c r="P321">
        <v>1.1493479869844432</v>
      </c>
      <c r="Q321">
        <v>1.5507202955269808</v>
      </c>
      <c r="R321">
        <v>0.88821892242368683</v>
      </c>
      <c r="S321">
        <v>0.95642807554179454</v>
      </c>
      <c r="T321">
        <v>3.1671393053572827</v>
      </c>
      <c r="U321">
        <v>0.40974292644511828</v>
      </c>
      <c r="V321">
        <v>0.92082247621690161</v>
      </c>
      <c r="W321">
        <v>0.7854172148212567</v>
      </c>
      <c r="X321">
        <v>4.4888131078182465E-2</v>
      </c>
      <c r="Y321">
        <v>0.81029070204826781</v>
      </c>
      <c r="Z321">
        <v>0.72410980441988615</v>
      </c>
      <c r="AA321" t="e">
        <v>#DIV/0!</v>
      </c>
      <c r="AB321">
        <v>0.66763530984322483</v>
      </c>
      <c r="AC321">
        <v>3.1860623429255148</v>
      </c>
      <c r="AD321">
        <v>0.87704659906822968</v>
      </c>
      <c r="AE321">
        <v>11.921829980900217</v>
      </c>
      <c r="AF321">
        <v>3.7374062216170363</v>
      </c>
      <c r="AG321">
        <v>0.60205139206229552</v>
      </c>
      <c r="AH321" t="e">
        <v>#DIV/0!</v>
      </c>
      <c r="AI321">
        <v>0.81836496101240863</v>
      </c>
      <c r="AJ321">
        <v>0.64670673053532191</v>
      </c>
      <c r="AK321">
        <v>0.76448922002569042</v>
      </c>
      <c r="AL321">
        <v>0.82999198773062643</v>
      </c>
      <c r="AM321">
        <v>3.6321048608568263</v>
      </c>
      <c r="AN321" t="e">
        <v>#DIV/0!</v>
      </c>
      <c r="AO321">
        <v>7.9829017512383835</v>
      </c>
      <c r="AP321">
        <v>0.10057093806328286</v>
      </c>
      <c r="AQ321">
        <v>0.69192947322099041</v>
      </c>
      <c r="AR321">
        <v>1.5365688266755197</v>
      </c>
      <c r="AS321">
        <v>0.80277411103859797</v>
      </c>
      <c r="AT321">
        <v>1.0353178292683642</v>
      </c>
      <c r="AU321">
        <v>0.76957868867641188</v>
      </c>
      <c r="AV321">
        <v>0.65789693262767279</v>
      </c>
      <c r="AW321">
        <v>0.80491542300011265</v>
      </c>
      <c r="AX321">
        <v>0.69037442117032988</v>
      </c>
      <c r="AY321" t="e">
        <v>#DIV/0!</v>
      </c>
      <c r="AZ321">
        <v>0.25540898308501153</v>
      </c>
      <c r="BA321" t="e">
        <v>#DIV/0!</v>
      </c>
      <c r="BB321" t="e">
        <v>#DIV/0!</v>
      </c>
      <c r="BC321" t="e">
        <v>#DIV/0!</v>
      </c>
      <c r="BD321" t="e">
        <v>#DIV/0!</v>
      </c>
      <c r="BE321" t="e">
        <v>#DIV/0!</v>
      </c>
      <c r="BF321">
        <v>1.3216673639109684</v>
      </c>
      <c r="BG321">
        <v>0.73619385746555588</v>
      </c>
    </row>
    <row r="322" spans="1:59" x14ac:dyDescent="0.2">
      <c r="A322" t="s">
        <v>1173</v>
      </c>
      <c r="B322" t="s">
        <v>377</v>
      </c>
      <c r="C322">
        <v>253807</v>
      </c>
      <c r="D322" t="s">
        <v>771</v>
      </c>
      <c r="E322">
        <v>0.90417888481661712</v>
      </c>
      <c r="F322">
        <v>1.7120229291432223</v>
      </c>
      <c r="G322">
        <v>0.94629291547460204</v>
      </c>
      <c r="H322">
        <v>1.4941576190434254</v>
      </c>
      <c r="I322">
        <v>3.3091077236382778</v>
      </c>
      <c r="J322">
        <v>0.99225377790199032</v>
      </c>
      <c r="K322" t="e">
        <v>#DIV/0!</v>
      </c>
      <c r="L322">
        <v>1.8242269779582949</v>
      </c>
      <c r="M322">
        <v>1.6976141814209407</v>
      </c>
      <c r="N322">
        <v>0.48178207366166909</v>
      </c>
      <c r="O322">
        <v>0.16406706388267825</v>
      </c>
      <c r="P322">
        <v>1.3610027963194138</v>
      </c>
      <c r="Q322">
        <v>0.73018397022827919</v>
      </c>
      <c r="R322">
        <v>1.233146820592913</v>
      </c>
      <c r="S322">
        <v>1.808680902702164</v>
      </c>
      <c r="T322">
        <v>0.85065582687387054</v>
      </c>
      <c r="U322">
        <v>2.302860397286703</v>
      </c>
      <c r="V322">
        <v>0.64277200607270069</v>
      </c>
      <c r="W322">
        <v>1.4466230238053337</v>
      </c>
      <c r="X322">
        <v>8.0007142877083437E-2</v>
      </c>
      <c r="Y322">
        <v>1.495376080225403</v>
      </c>
      <c r="Z322">
        <v>1.216324220294184</v>
      </c>
      <c r="AA322" t="e">
        <v>#DIV/0!</v>
      </c>
      <c r="AB322">
        <v>3.8412065557405173</v>
      </c>
      <c r="AC322">
        <v>0.75380584510298365</v>
      </c>
      <c r="AD322" t="e">
        <v>#DIV/0!</v>
      </c>
      <c r="AE322">
        <v>0.98958411963052295</v>
      </c>
      <c r="AF322">
        <v>1.1501176750631594</v>
      </c>
      <c r="AG322">
        <v>0.7165508697279287</v>
      </c>
      <c r="AH322" t="e">
        <v>#DIV/0!</v>
      </c>
      <c r="AI322">
        <v>0.95864353353587362</v>
      </c>
      <c r="AJ322">
        <v>1.0162167562790323</v>
      </c>
      <c r="AK322">
        <v>1.4896648636117424</v>
      </c>
      <c r="AL322">
        <v>1.119044052756871</v>
      </c>
      <c r="AM322" t="e">
        <v>#DIV/0!</v>
      </c>
      <c r="AN322" t="e">
        <v>#DIV/0!</v>
      </c>
      <c r="AO322">
        <v>0.26347220259819704</v>
      </c>
      <c r="AP322">
        <v>0.18671513405360662</v>
      </c>
      <c r="AQ322">
        <v>1.0230903044618957</v>
      </c>
      <c r="AR322">
        <v>1.3465216893377632</v>
      </c>
      <c r="AS322">
        <v>1.0088617948789977</v>
      </c>
      <c r="AT322">
        <v>1.8348481052214132</v>
      </c>
      <c r="AU322">
        <v>10.469386636830629</v>
      </c>
      <c r="AV322">
        <v>1.398262167771817</v>
      </c>
      <c r="AW322">
        <v>2.274309189405983</v>
      </c>
      <c r="AX322">
        <v>1.0036638962448756</v>
      </c>
      <c r="AY322">
        <v>8.3008882258015712E-2</v>
      </c>
      <c r="AZ322" t="e">
        <v>#DIV/0!</v>
      </c>
      <c r="BA322" t="e">
        <v>#DIV/0!</v>
      </c>
      <c r="BB322" t="e">
        <v>#DIV/0!</v>
      </c>
      <c r="BC322">
        <v>6.1934151724328416E-2</v>
      </c>
      <c r="BD322" t="e">
        <v>#DIV/0!</v>
      </c>
      <c r="BE322">
        <v>2.3825587087049342</v>
      </c>
      <c r="BF322">
        <v>1.606303184154747</v>
      </c>
      <c r="BG322">
        <v>1.2436837655310924</v>
      </c>
    </row>
    <row r="323" spans="1:59" x14ac:dyDescent="0.2">
      <c r="A323" t="s">
        <v>1174</v>
      </c>
      <c r="B323" t="s">
        <v>378</v>
      </c>
      <c r="C323">
        <v>254169</v>
      </c>
      <c r="D323" t="s">
        <v>772</v>
      </c>
      <c r="E323">
        <v>0.38279985021074481</v>
      </c>
      <c r="F323">
        <v>0.46799878096494224</v>
      </c>
      <c r="G323">
        <v>1.0202644776682372</v>
      </c>
      <c r="H323">
        <v>0.77833336456388436</v>
      </c>
      <c r="I323">
        <v>0.6247808725113656</v>
      </c>
      <c r="J323">
        <v>0.92663127503354037</v>
      </c>
      <c r="K323" t="e">
        <v>#DIV/0!</v>
      </c>
      <c r="L323">
        <v>0.43207046473635341</v>
      </c>
      <c r="M323">
        <v>0.85380875918300425</v>
      </c>
      <c r="N323">
        <v>2.74677469959882</v>
      </c>
      <c r="O323">
        <v>0.22254040936786526</v>
      </c>
      <c r="P323">
        <v>0.8385118875740295</v>
      </c>
      <c r="Q323">
        <v>1.6125979251957199</v>
      </c>
      <c r="R323">
        <v>0.9180157587290354</v>
      </c>
      <c r="S323">
        <v>0.94568952024271391</v>
      </c>
      <c r="T323">
        <v>0.67665642519720026</v>
      </c>
      <c r="U323">
        <v>0.88628478343946027</v>
      </c>
      <c r="V323">
        <v>0.47309057708418478</v>
      </c>
      <c r="W323">
        <v>0.66804279965906999</v>
      </c>
      <c r="X323">
        <v>4.8665451099080936E-2</v>
      </c>
      <c r="Y323">
        <v>0.61864143417825324</v>
      </c>
      <c r="Z323">
        <v>0.68973109781769526</v>
      </c>
      <c r="AA323" t="e">
        <v>#DIV/0!</v>
      </c>
      <c r="AB323">
        <v>0.81813526158758176</v>
      </c>
      <c r="AC323">
        <v>0.47046909358663985</v>
      </c>
      <c r="AD323" t="e">
        <v>#DIV/0!</v>
      </c>
      <c r="AE323">
        <v>0.6692657842917199</v>
      </c>
      <c r="AF323">
        <v>0.59300437645110038</v>
      </c>
      <c r="AG323">
        <v>0.80098420839483209</v>
      </c>
      <c r="AH323" t="e">
        <v>#DIV/0!</v>
      </c>
      <c r="AI323">
        <v>0.56164894726557224</v>
      </c>
      <c r="AJ323">
        <v>0.98900410362904279</v>
      </c>
      <c r="AK323">
        <v>0.71249193330911431</v>
      </c>
      <c r="AL323">
        <v>0.86215454859938134</v>
      </c>
      <c r="AM323" t="e">
        <v>#DIV/0!</v>
      </c>
      <c r="AN323" t="e">
        <v>#DIV/0!</v>
      </c>
      <c r="AO323">
        <v>0.23288876687241061</v>
      </c>
      <c r="AP323">
        <v>0.17087083599304725</v>
      </c>
      <c r="AQ323">
        <v>0.85718126530769811</v>
      </c>
      <c r="AR323">
        <v>1.1208589499484933</v>
      </c>
      <c r="AS323">
        <v>0.45098783378004287</v>
      </c>
      <c r="AT323">
        <v>1.1615937991583531</v>
      </c>
      <c r="AU323">
        <v>0.56047384800941824</v>
      </c>
      <c r="AV323">
        <v>0.59297824483986772</v>
      </c>
      <c r="AW323">
        <v>1.0156945056282569</v>
      </c>
      <c r="AX323">
        <v>0.70028917031408466</v>
      </c>
      <c r="AY323">
        <v>5.2505302951614743</v>
      </c>
      <c r="AZ323" t="e">
        <v>#DIV/0!</v>
      </c>
      <c r="BA323" t="e">
        <v>#DIV/0!</v>
      </c>
      <c r="BB323" t="e">
        <v>#DIV/0!</v>
      </c>
      <c r="BC323" t="e">
        <v>#DIV/0!</v>
      </c>
      <c r="BD323">
        <v>0.62970451615321554</v>
      </c>
      <c r="BE323" t="e">
        <v>#DIV/0!</v>
      </c>
      <c r="BF323">
        <v>0.89221693742752406</v>
      </c>
      <c r="BG323">
        <v>0.90466534842945168</v>
      </c>
    </row>
    <row r="324" spans="1:59" x14ac:dyDescent="0.2">
      <c r="A324" t="s">
        <v>1175</v>
      </c>
      <c r="B324" t="s">
        <v>379</v>
      </c>
      <c r="C324">
        <v>254371</v>
      </c>
      <c r="D324" t="s">
        <v>773</v>
      </c>
      <c r="E324">
        <v>0.95336324150321683</v>
      </c>
      <c r="F324">
        <v>1.137902124881319</v>
      </c>
      <c r="G324">
        <v>1.1064049917607497</v>
      </c>
      <c r="H324">
        <v>1.2797824234431729</v>
      </c>
      <c r="I324">
        <v>0.90423550654523233</v>
      </c>
      <c r="J324">
        <v>1.1621419780383095</v>
      </c>
      <c r="K324">
        <v>0.20161307350218557</v>
      </c>
      <c r="L324">
        <v>1.2271082454009512</v>
      </c>
      <c r="M324">
        <v>1.371771821731834</v>
      </c>
      <c r="N324">
        <v>0.25576276978400159</v>
      </c>
      <c r="O324">
        <v>0.19122539856533519</v>
      </c>
      <c r="P324">
        <v>1.4004821497868243</v>
      </c>
      <c r="Q324">
        <v>1.6690385342865508</v>
      </c>
      <c r="R324">
        <v>1.0861141409455708</v>
      </c>
      <c r="S324">
        <v>1.4600792828542113</v>
      </c>
      <c r="T324">
        <v>1.0331666340899259</v>
      </c>
      <c r="U324">
        <v>0.25563667977254262</v>
      </c>
      <c r="V324">
        <v>0.96328695688932808</v>
      </c>
      <c r="W324">
        <v>1.0694942925752831</v>
      </c>
      <c r="X324">
        <v>0.10477199797753048</v>
      </c>
      <c r="Y324">
        <v>1.1751054141432764</v>
      </c>
      <c r="Z324">
        <v>1.3194387630456603</v>
      </c>
      <c r="AA324" t="e">
        <v>#DIV/0!</v>
      </c>
      <c r="AB324">
        <v>1.2412249812017269</v>
      </c>
      <c r="AC324">
        <v>2.559505731061356</v>
      </c>
      <c r="AD324" t="e">
        <v>#DIV/0!</v>
      </c>
      <c r="AE324">
        <v>0.96294803110816662</v>
      </c>
      <c r="AF324">
        <v>1.2104830777070714</v>
      </c>
      <c r="AG324">
        <v>0.82354128342261024</v>
      </c>
      <c r="AH324" t="e">
        <v>#DIV/0!</v>
      </c>
      <c r="AI324">
        <v>0.85041522882290843</v>
      </c>
      <c r="AJ324">
        <v>1.2166071820854691</v>
      </c>
      <c r="AK324">
        <v>0.88936430077393669</v>
      </c>
      <c r="AL324">
        <v>0.90895047592949163</v>
      </c>
      <c r="AM324" t="e">
        <v>#DIV/0!</v>
      </c>
      <c r="AN324" t="e">
        <v>#DIV/0!</v>
      </c>
      <c r="AO324">
        <v>0.1620598339431587</v>
      </c>
      <c r="AP324">
        <v>0.16941353755174768</v>
      </c>
      <c r="AQ324">
        <v>1.1681452563631112</v>
      </c>
      <c r="AR324">
        <v>1.0731393127589473</v>
      </c>
      <c r="AS324">
        <v>0.7956968022276788</v>
      </c>
      <c r="AT324">
        <v>0.75391655293189752</v>
      </c>
      <c r="AU324">
        <v>0.82840826480465279</v>
      </c>
      <c r="AV324">
        <v>1.3154556459983793</v>
      </c>
      <c r="AW324">
        <v>0.97049578466549025</v>
      </c>
      <c r="AX324">
        <v>0.95420669208333864</v>
      </c>
      <c r="AY324">
        <v>2.3100125943845088E-2</v>
      </c>
      <c r="AZ324" t="e">
        <v>#DIV/0!</v>
      </c>
      <c r="BA324">
        <v>0.65318176834347463</v>
      </c>
      <c r="BB324" t="e">
        <v>#DIV/0!</v>
      </c>
      <c r="BC324" t="e">
        <v>#DIV/0!</v>
      </c>
      <c r="BD324">
        <v>0.95190803651307754</v>
      </c>
      <c r="BE324" t="e">
        <v>#DIV/0!</v>
      </c>
      <c r="BF324" t="e">
        <v>#DIV/0!</v>
      </c>
      <c r="BG324">
        <v>1.2541956995144437</v>
      </c>
    </row>
    <row r="325" spans="1:59" x14ac:dyDescent="0.2">
      <c r="A325" t="s">
        <v>1176</v>
      </c>
      <c r="B325" t="s">
        <v>380</v>
      </c>
      <c r="C325">
        <v>254667</v>
      </c>
      <c r="D325" t="s">
        <v>774</v>
      </c>
      <c r="E325">
        <v>1.1043670426067009</v>
      </c>
      <c r="F325">
        <v>1.7079124160962378</v>
      </c>
      <c r="G325">
        <v>1.5720915882132156</v>
      </c>
      <c r="H325">
        <v>1.3768763496684748</v>
      </c>
      <c r="I325">
        <v>1.2330445183152074</v>
      </c>
      <c r="J325">
        <v>1.4643824076841614</v>
      </c>
      <c r="K325" t="e">
        <v>#DIV/0!</v>
      </c>
      <c r="L325">
        <v>2.2541652585826766</v>
      </c>
      <c r="M325">
        <v>1.4072516937093347</v>
      </c>
      <c r="N325">
        <v>0.14867852557481867</v>
      </c>
      <c r="O325">
        <v>0.31876346763284319</v>
      </c>
      <c r="P325">
        <v>1.6161462555813699</v>
      </c>
      <c r="Q325">
        <v>1.6381784794865197</v>
      </c>
      <c r="R325">
        <v>1.0920214690666949</v>
      </c>
      <c r="S325">
        <v>1.2309824322196035</v>
      </c>
      <c r="T325">
        <v>1.5339009980948486</v>
      </c>
      <c r="U325">
        <v>1.1816376874091081</v>
      </c>
      <c r="V325">
        <v>54.945030948968544</v>
      </c>
      <c r="W325">
        <v>1.3006722586486466</v>
      </c>
      <c r="X325">
        <v>0.10149263772372213</v>
      </c>
      <c r="Y325">
        <v>1.0675993435057278</v>
      </c>
      <c r="Z325">
        <v>1.7176930110024717</v>
      </c>
      <c r="AA325" t="e">
        <v>#DIV/0!</v>
      </c>
      <c r="AB325">
        <v>1.9580931162767097</v>
      </c>
      <c r="AC325">
        <v>1.341735024747333</v>
      </c>
      <c r="AD325" t="e">
        <v>#DIV/0!</v>
      </c>
      <c r="AE325">
        <v>1.6363682510963131</v>
      </c>
      <c r="AF325">
        <v>1.4574156574416595</v>
      </c>
      <c r="AG325">
        <v>1.1202775200675967</v>
      </c>
      <c r="AH325" t="e">
        <v>#DIV/0!</v>
      </c>
      <c r="AI325">
        <v>1.1706232473950666</v>
      </c>
      <c r="AJ325">
        <v>1.1332424734259992</v>
      </c>
      <c r="AK325">
        <v>1.1424444572252614</v>
      </c>
      <c r="AL325">
        <v>1.3768423958617642</v>
      </c>
      <c r="AM325">
        <v>9.4354483987649354E-2</v>
      </c>
      <c r="AN325" t="e">
        <v>#DIV/0!</v>
      </c>
      <c r="AO325">
        <v>0.50827399603236256</v>
      </c>
      <c r="AP325">
        <v>0.14760576860045013</v>
      </c>
      <c r="AQ325">
        <v>1.2607404715529507</v>
      </c>
      <c r="AR325">
        <v>1.3977707868509985</v>
      </c>
      <c r="AS325">
        <v>0.99256633924218862</v>
      </c>
      <c r="AT325">
        <v>1.2865096489161945</v>
      </c>
      <c r="AU325">
        <v>6.1291630918329094</v>
      </c>
      <c r="AV325">
        <v>1.3737247239977086</v>
      </c>
      <c r="AW325">
        <v>3.84531417703537</v>
      </c>
      <c r="AX325">
        <v>7.609969057152254</v>
      </c>
      <c r="AY325" t="e">
        <v>#DIV/0!</v>
      </c>
      <c r="AZ325" t="e">
        <v>#DIV/0!</v>
      </c>
      <c r="BA325" t="e">
        <v>#DIV/0!</v>
      </c>
      <c r="BB325" t="e">
        <v>#DIV/0!</v>
      </c>
      <c r="BC325">
        <v>0.87971503224586223</v>
      </c>
      <c r="BD325">
        <v>0.60171511313882931</v>
      </c>
      <c r="BE325" t="e">
        <v>#DIV/0!</v>
      </c>
      <c r="BF325">
        <v>1.7259586668333942</v>
      </c>
      <c r="BG325">
        <v>1.244619995878661</v>
      </c>
    </row>
    <row r="326" spans="1:59" x14ac:dyDescent="0.2">
      <c r="A326" t="s">
        <v>1177</v>
      </c>
      <c r="B326" t="s">
        <v>381</v>
      </c>
      <c r="C326">
        <v>255125</v>
      </c>
      <c r="D326" t="s">
        <v>775</v>
      </c>
      <c r="E326">
        <v>1.3573184737785435</v>
      </c>
      <c r="F326">
        <v>1.223107039687044</v>
      </c>
      <c r="G326">
        <v>1.0737745670379963</v>
      </c>
      <c r="H326">
        <v>1.1571168386985582</v>
      </c>
      <c r="I326">
        <v>0.95623979904104739</v>
      </c>
      <c r="J326">
        <v>0.76886190022743495</v>
      </c>
      <c r="K326" t="e">
        <v>#DIV/0!</v>
      </c>
      <c r="L326">
        <v>0.69629867094156683</v>
      </c>
      <c r="M326">
        <v>0.76884704638648471</v>
      </c>
      <c r="N326">
        <v>0.33228384948725476</v>
      </c>
      <c r="O326">
        <v>0.21814750346344963</v>
      </c>
      <c r="P326">
        <v>0.80027689118932011</v>
      </c>
      <c r="Q326">
        <v>1.0804236138584142</v>
      </c>
      <c r="R326">
        <v>0.77914430588920802</v>
      </c>
      <c r="S326">
        <v>0.80171228879240908</v>
      </c>
      <c r="T326">
        <v>0.79196504951542235</v>
      </c>
      <c r="U326" t="e">
        <v>#DIV/0!</v>
      </c>
      <c r="V326">
        <v>28.375532643805037</v>
      </c>
      <c r="W326">
        <v>1.0167488191541119</v>
      </c>
      <c r="X326">
        <v>5.5543041087086069E-2</v>
      </c>
      <c r="Y326">
        <v>0.83771750447679361</v>
      </c>
      <c r="Z326">
        <v>1.1180061226837348</v>
      </c>
      <c r="AA326" t="e">
        <v>#DIV/0!</v>
      </c>
      <c r="AB326">
        <v>1.6795224493824294</v>
      </c>
      <c r="AC326">
        <v>3.4587666973715332</v>
      </c>
      <c r="AD326" t="e">
        <v>#DIV/0!</v>
      </c>
      <c r="AE326">
        <v>2.0204514724678924</v>
      </c>
      <c r="AF326">
        <v>1.3856027026728213</v>
      </c>
      <c r="AG326">
        <v>13.573272710424582</v>
      </c>
      <c r="AH326" t="e">
        <v>#DIV/0!</v>
      </c>
      <c r="AI326">
        <v>0.85636464231989939</v>
      </c>
      <c r="AJ326">
        <v>0.88050859802708303</v>
      </c>
      <c r="AK326">
        <v>0.88402080619913193</v>
      </c>
      <c r="AL326">
        <v>0.84954367579096146</v>
      </c>
      <c r="AM326">
        <v>0.21288037148264305</v>
      </c>
      <c r="AN326" t="e">
        <v>#DIV/0!</v>
      </c>
      <c r="AO326">
        <v>0.76216483313860228</v>
      </c>
      <c r="AP326">
        <v>0.15066766139807328</v>
      </c>
      <c r="AQ326">
        <v>0.90349795813526035</v>
      </c>
      <c r="AR326">
        <v>8.3213426966235744</v>
      </c>
      <c r="AS326">
        <v>0.88895232701558202</v>
      </c>
      <c r="AT326">
        <v>1.4175312249580543</v>
      </c>
      <c r="AU326">
        <v>0.75423518060993722</v>
      </c>
      <c r="AV326">
        <v>0.9368113772649298</v>
      </c>
      <c r="AW326">
        <v>0.90012405889508484</v>
      </c>
      <c r="AX326">
        <v>0.89996947592960885</v>
      </c>
      <c r="AY326">
        <v>5.8153327628159654E-2</v>
      </c>
      <c r="AZ326">
        <v>0.80127193542561959</v>
      </c>
      <c r="BA326" t="e">
        <v>#DIV/0!</v>
      </c>
      <c r="BB326" t="e">
        <v>#DIV/0!</v>
      </c>
      <c r="BC326">
        <v>0.60015228158992717</v>
      </c>
      <c r="BD326">
        <v>0.49634529047066706</v>
      </c>
      <c r="BE326" t="e">
        <v>#DIV/0!</v>
      </c>
      <c r="BF326">
        <v>1.2590015294538635</v>
      </c>
      <c r="BG326">
        <v>1.1532157960773959</v>
      </c>
    </row>
    <row r="327" spans="1:59" x14ac:dyDescent="0.2">
      <c r="A327" t="s">
        <v>1178</v>
      </c>
      <c r="B327" t="s">
        <v>382</v>
      </c>
      <c r="C327">
        <v>255463</v>
      </c>
      <c r="D327" t="s">
        <v>776</v>
      </c>
      <c r="E327">
        <v>1.4795794414206715</v>
      </c>
      <c r="F327">
        <v>2.7106494448273564</v>
      </c>
      <c r="G327">
        <v>2.3348899969048169</v>
      </c>
      <c r="H327">
        <v>2.2783095195365513</v>
      </c>
      <c r="I327">
        <v>1.6346809759193057</v>
      </c>
      <c r="J327">
        <v>2.5112845364481315</v>
      </c>
      <c r="K327" t="e">
        <v>#DIV/0!</v>
      </c>
      <c r="L327">
        <v>1.0974256510928599</v>
      </c>
      <c r="M327">
        <v>1.7131883223727189</v>
      </c>
      <c r="N327">
        <v>1.0829017549108115</v>
      </c>
      <c r="O327">
        <v>0.55466671947784829</v>
      </c>
      <c r="P327">
        <v>1.9568958020416589</v>
      </c>
      <c r="Q327">
        <v>2.1780553421653459</v>
      </c>
      <c r="R327">
        <v>6.6017497239010732</v>
      </c>
      <c r="S327">
        <v>11.712578991792682</v>
      </c>
      <c r="T327">
        <v>1.5525526481946894</v>
      </c>
      <c r="U327">
        <v>0.57332322698847316</v>
      </c>
      <c r="V327">
        <v>2.0789263199865404</v>
      </c>
      <c r="W327">
        <v>3.3987244526493146</v>
      </c>
      <c r="X327">
        <v>0.12645809000340535</v>
      </c>
      <c r="Y327">
        <v>2.1586764329675536</v>
      </c>
      <c r="Z327">
        <v>1.8229328078237497</v>
      </c>
      <c r="AA327" t="e">
        <v>#DIV/0!</v>
      </c>
      <c r="AB327">
        <v>3.5054910153610197</v>
      </c>
      <c r="AC327">
        <v>2.9406961391471693</v>
      </c>
      <c r="AD327">
        <v>0.99406569847806003</v>
      </c>
      <c r="AE327">
        <v>3.5429570570281177</v>
      </c>
      <c r="AF327">
        <v>4.3507465851104401</v>
      </c>
      <c r="AG327">
        <v>2.2699503563008276</v>
      </c>
      <c r="AH327" t="e">
        <v>#DIV/0!</v>
      </c>
      <c r="AI327">
        <v>1.4219316189595832</v>
      </c>
      <c r="AJ327">
        <v>1.8844933090960305</v>
      </c>
      <c r="AK327">
        <v>2.5312862522177775</v>
      </c>
      <c r="AL327">
        <v>1.6986210655809475</v>
      </c>
      <c r="AM327">
        <v>156.40467431468662</v>
      </c>
      <c r="AN327" t="e">
        <v>#DIV/0!</v>
      </c>
      <c r="AO327">
        <v>0.75326987198479056</v>
      </c>
      <c r="AP327">
        <v>0.33386438202726992</v>
      </c>
      <c r="AQ327">
        <v>1.7164076113346587</v>
      </c>
      <c r="AR327">
        <v>3.0762419380994497</v>
      </c>
      <c r="AS327">
        <v>2.2401945214801171</v>
      </c>
      <c r="AT327">
        <v>50.71748822004048</v>
      </c>
      <c r="AU327">
        <v>1.124791375587427</v>
      </c>
      <c r="AV327">
        <v>2.7955402445869337</v>
      </c>
      <c r="AW327">
        <v>5.3883205573836195</v>
      </c>
      <c r="AX327">
        <v>1.6069209293863556</v>
      </c>
      <c r="AY327">
        <v>0.21903904653769432</v>
      </c>
      <c r="AZ327" t="e">
        <v>#DIV/0!</v>
      </c>
      <c r="BA327">
        <v>36.037871199254639</v>
      </c>
      <c r="BB327" t="e">
        <v>#DIV/0!</v>
      </c>
      <c r="BC327" t="e">
        <v>#DIV/0!</v>
      </c>
      <c r="BD327" t="e">
        <v>#DIV/0!</v>
      </c>
      <c r="BE327">
        <v>0.73113146128795881</v>
      </c>
      <c r="BF327" t="e">
        <v>#DIV/0!</v>
      </c>
      <c r="BG327">
        <v>5.4474031553055253</v>
      </c>
    </row>
    <row r="328" spans="1:59" x14ac:dyDescent="0.2">
      <c r="A328" t="s">
        <v>1179</v>
      </c>
      <c r="B328" t="s">
        <v>383</v>
      </c>
      <c r="C328">
        <v>256227</v>
      </c>
      <c r="D328" t="s">
        <v>777</v>
      </c>
      <c r="E328">
        <v>0.40478249926661081</v>
      </c>
      <c r="F328">
        <v>0.71521268268193705</v>
      </c>
      <c r="G328">
        <v>1.3475101465900869</v>
      </c>
      <c r="H328">
        <v>1.1970499243735435</v>
      </c>
      <c r="I328">
        <v>0.97513165212282793</v>
      </c>
      <c r="J328">
        <v>0.97802720368212759</v>
      </c>
      <c r="K328">
        <v>0.12430265521612598</v>
      </c>
      <c r="L328">
        <v>1.0823166906826462</v>
      </c>
      <c r="M328">
        <v>1.3115994514944165</v>
      </c>
      <c r="N328">
        <v>0.38037072745473688</v>
      </c>
      <c r="O328">
        <v>0.27113649465915507</v>
      </c>
      <c r="P328">
        <v>0.98821797852083604</v>
      </c>
      <c r="Q328">
        <v>1.0711912957171268</v>
      </c>
      <c r="R328">
        <v>0.81953977468030703</v>
      </c>
      <c r="S328">
        <v>0.9118045460309685</v>
      </c>
      <c r="T328">
        <v>0.54863136681372915</v>
      </c>
      <c r="U328">
        <v>0.20129596887261109</v>
      </c>
      <c r="V328">
        <v>26.464082225348903</v>
      </c>
      <c r="W328">
        <v>0.61271495986331448</v>
      </c>
      <c r="X328">
        <v>5.0046230553685164E-2</v>
      </c>
      <c r="Y328">
        <v>0.92344008443677394</v>
      </c>
      <c r="Z328">
        <v>0.94219235815394475</v>
      </c>
      <c r="AA328" t="e">
        <v>#DIV/0!</v>
      </c>
      <c r="AB328">
        <v>1.0832976320589147</v>
      </c>
      <c r="AC328">
        <v>3.9983716756131766</v>
      </c>
      <c r="AD328">
        <v>0.18055157479475056</v>
      </c>
      <c r="AE328">
        <v>2.2437666159071048</v>
      </c>
      <c r="AF328">
        <v>1.1982284665529932</v>
      </c>
      <c r="AG328">
        <v>0.87933554720801077</v>
      </c>
      <c r="AH328" t="e">
        <v>#DIV/0!</v>
      </c>
      <c r="AI328">
        <v>0.81779619115143409</v>
      </c>
      <c r="AJ328">
        <v>0.83362022534549796</v>
      </c>
      <c r="AK328">
        <v>0.65261336009572024</v>
      </c>
      <c r="AL328">
        <v>0.75445505990060968</v>
      </c>
      <c r="AM328">
        <v>9.7438627491131816E-2</v>
      </c>
      <c r="AN328" t="e">
        <v>#DIV/0!</v>
      </c>
      <c r="AO328">
        <v>0.73926116255265883</v>
      </c>
      <c r="AP328">
        <v>0.12886803645105269</v>
      </c>
      <c r="AQ328">
        <v>0.96944718174944278</v>
      </c>
      <c r="AR328" t="e">
        <v>#DIV/0!</v>
      </c>
      <c r="AS328">
        <v>0.66252603480185146</v>
      </c>
      <c r="AT328">
        <v>0.42203354302724688</v>
      </c>
      <c r="AU328">
        <v>8.0839244113360404</v>
      </c>
      <c r="AV328">
        <v>1.0259817054123643</v>
      </c>
      <c r="AW328">
        <v>0.95318803566783883</v>
      </c>
      <c r="AX328">
        <v>0.83043201169128122</v>
      </c>
      <c r="AY328">
        <v>0.14381603784466854</v>
      </c>
      <c r="AZ328">
        <v>1.6879068799770436</v>
      </c>
      <c r="BA328" t="e">
        <v>#DIV/0!</v>
      </c>
      <c r="BB328" t="e">
        <v>#DIV/0!</v>
      </c>
      <c r="BC328" t="e">
        <v>#DIV/0!</v>
      </c>
      <c r="BD328" t="e">
        <v>#DIV/0!</v>
      </c>
      <c r="BE328" t="e">
        <v>#DIV/0!</v>
      </c>
      <c r="BF328">
        <v>1.9764646541388444</v>
      </c>
      <c r="BG328">
        <v>3.0605933443082547</v>
      </c>
    </row>
    <row r="329" spans="1:59" x14ac:dyDescent="0.2">
      <c r="A329" t="s">
        <v>1180</v>
      </c>
      <c r="B329" t="s">
        <v>384</v>
      </c>
      <c r="C329">
        <v>256373</v>
      </c>
      <c r="D329" t="s">
        <v>778</v>
      </c>
      <c r="E329">
        <v>0.66212136915187758</v>
      </c>
      <c r="F329">
        <v>1.0200227343933919</v>
      </c>
      <c r="G329">
        <v>1.1720766228275008</v>
      </c>
      <c r="H329">
        <v>1.2798293178771676</v>
      </c>
      <c r="I329">
        <v>0.75859149081387578</v>
      </c>
      <c r="J329">
        <v>1.4973623785412675</v>
      </c>
      <c r="K329">
        <v>5.5387668553477459E-2</v>
      </c>
      <c r="L329">
        <v>0.77536992838106533</v>
      </c>
      <c r="M329">
        <v>1.1102567673323367</v>
      </c>
      <c r="N329">
        <v>0.21344363829580165</v>
      </c>
      <c r="O329">
        <v>0.26551899980248012</v>
      </c>
      <c r="P329">
        <v>1.2876747835861551</v>
      </c>
      <c r="Q329">
        <v>1.4651595967509174</v>
      </c>
      <c r="R329">
        <v>0.74361086371989826</v>
      </c>
      <c r="S329">
        <v>1.2323918696194966</v>
      </c>
      <c r="T329">
        <v>1.4570224201757191</v>
      </c>
      <c r="U329">
        <v>0.33908189290271057</v>
      </c>
      <c r="V329">
        <v>32.794061626766322</v>
      </c>
      <c r="W329">
        <v>0.89930709657408181</v>
      </c>
      <c r="X329">
        <v>7.9540888048871397E-2</v>
      </c>
      <c r="Y329">
        <v>146.53379715180344</v>
      </c>
      <c r="Z329">
        <v>362.65878280589993</v>
      </c>
      <c r="AA329" t="e">
        <v>#DIV/0!</v>
      </c>
      <c r="AB329">
        <v>0.45919256599401453</v>
      </c>
      <c r="AC329">
        <v>0.4660286077229745</v>
      </c>
      <c r="AD329" t="e">
        <v>#DIV/0!</v>
      </c>
      <c r="AE329">
        <v>17.397648022051619</v>
      </c>
      <c r="AF329">
        <v>7.6509013615881019</v>
      </c>
      <c r="AG329">
        <v>1.2767579533271325</v>
      </c>
      <c r="AH329" t="e">
        <v>#DIV/0!</v>
      </c>
      <c r="AI329">
        <v>1.1310871524947934</v>
      </c>
      <c r="AJ329">
        <v>144.910898941287</v>
      </c>
      <c r="AK329">
        <v>79.807331318696896</v>
      </c>
      <c r="AL329">
        <v>1.0789885640913466</v>
      </c>
      <c r="AM329" t="e">
        <v>#DIV/0!</v>
      </c>
      <c r="AN329" t="e">
        <v>#DIV/0!</v>
      </c>
      <c r="AO329">
        <v>1.0555709416632544</v>
      </c>
      <c r="AP329">
        <v>8.5597599832048329E-2</v>
      </c>
      <c r="AQ329">
        <v>0.89613251441311137</v>
      </c>
      <c r="AR329">
        <v>3.3197801875471575</v>
      </c>
      <c r="AS329">
        <v>0.85451543804786101</v>
      </c>
      <c r="AT329" t="e">
        <v>#DIV/0!</v>
      </c>
      <c r="AU329" t="e">
        <v>#DIV/0!</v>
      </c>
      <c r="AV329">
        <v>1.4464113902657907</v>
      </c>
      <c r="AW329">
        <v>13.253100219279032</v>
      </c>
      <c r="AX329">
        <v>20.234139004707263</v>
      </c>
      <c r="AY329">
        <v>0.38278911440891278</v>
      </c>
      <c r="AZ329" t="e">
        <v>#DIV/0!</v>
      </c>
      <c r="BA329" t="e">
        <v>#DIV/0!</v>
      </c>
      <c r="BB329" t="e">
        <v>#DIV/0!</v>
      </c>
      <c r="BC329" t="e">
        <v>#DIV/0!</v>
      </c>
      <c r="BD329">
        <v>0.64043912064884301</v>
      </c>
      <c r="BE329" t="e">
        <v>#DIV/0!</v>
      </c>
      <c r="BF329" t="e">
        <v>#DIV/0!</v>
      </c>
      <c r="BG329">
        <v>0.83594425457998567</v>
      </c>
    </row>
    <row r="330" spans="1:59" x14ac:dyDescent="0.2">
      <c r="A330" t="s">
        <v>1181</v>
      </c>
      <c r="B330" t="s">
        <v>386</v>
      </c>
      <c r="C330">
        <v>257839</v>
      </c>
      <c r="D330" t="s">
        <v>780</v>
      </c>
      <c r="E330">
        <v>1.4375458840808299</v>
      </c>
      <c r="F330">
        <v>1.1708606497282859</v>
      </c>
      <c r="G330">
        <v>0.70321836152210238</v>
      </c>
      <c r="H330">
        <v>0.79247847234911595</v>
      </c>
      <c r="I330">
        <v>0.83257741298838439</v>
      </c>
      <c r="J330">
        <v>1.4268342832843317</v>
      </c>
      <c r="K330">
        <v>6.3274444871632432E-2</v>
      </c>
      <c r="L330">
        <v>0.95620568899495084</v>
      </c>
      <c r="M330">
        <v>1.0606122775685209</v>
      </c>
      <c r="N330">
        <v>0.41535271669895713</v>
      </c>
      <c r="O330">
        <v>0.31801132307277807</v>
      </c>
      <c r="P330">
        <v>1.3461548225088287</v>
      </c>
      <c r="Q330">
        <v>0.83813153344636815</v>
      </c>
      <c r="R330">
        <v>0.71800799161142337</v>
      </c>
      <c r="S330">
        <v>2.4598820589898938</v>
      </c>
      <c r="T330">
        <v>0.77296774293483794</v>
      </c>
      <c r="U330">
        <v>0.33291241772085561</v>
      </c>
      <c r="V330">
        <v>0.43843443978084862</v>
      </c>
      <c r="W330">
        <v>0.80481729175394934</v>
      </c>
      <c r="X330">
        <v>8.4867218578195028E-2</v>
      </c>
      <c r="Y330">
        <v>0.63658573695935805</v>
      </c>
      <c r="Z330">
        <v>1.182877635372253</v>
      </c>
      <c r="AA330" t="e">
        <v>#DIV/0!</v>
      </c>
      <c r="AB330">
        <v>0.83112374871650629</v>
      </c>
      <c r="AC330">
        <v>0.58704779890505532</v>
      </c>
      <c r="AD330" t="e">
        <v>#DIV/0!</v>
      </c>
      <c r="AE330">
        <v>1.0111478173183952</v>
      </c>
      <c r="AF330">
        <v>0.87611333306142913</v>
      </c>
      <c r="AG330">
        <v>0.88734628111708402</v>
      </c>
      <c r="AH330" t="e">
        <v>#DIV/0!</v>
      </c>
      <c r="AI330">
        <v>1.0438076217697385</v>
      </c>
      <c r="AJ330">
        <v>0.78084454338703324</v>
      </c>
      <c r="AK330">
        <v>1.0882362097202409</v>
      </c>
      <c r="AL330">
        <v>0.6609154351712816</v>
      </c>
      <c r="AM330">
        <v>0.3188578698484858</v>
      </c>
      <c r="AN330" t="e">
        <v>#DIV/0!</v>
      </c>
      <c r="AO330">
        <v>0.3149995686434266</v>
      </c>
      <c r="AP330">
        <v>0.11933980570981705</v>
      </c>
      <c r="AQ330">
        <v>0.83558692972037107</v>
      </c>
      <c r="AR330">
        <v>0.57950410677733488</v>
      </c>
      <c r="AS330">
        <v>0.82568774683293478</v>
      </c>
      <c r="AT330">
        <v>3.1654609367420745</v>
      </c>
      <c r="AU330">
        <v>1.4676660269495061</v>
      </c>
      <c r="AV330">
        <v>0.83473502223275919</v>
      </c>
      <c r="AW330">
        <v>1.4309106805034717</v>
      </c>
      <c r="AX330">
        <v>0.80226626727864003</v>
      </c>
      <c r="AY330">
        <v>8.3714687203231095E-2</v>
      </c>
      <c r="AZ330">
        <v>1.5264827773967944</v>
      </c>
      <c r="BA330" t="e">
        <v>#DIV/0!</v>
      </c>
      <c r="BB330" t="e">
        <v>#DIV/0!</v>
      </c>
      <c r="BC330" t="e">
        <v>#DIV/0!</v>
      </c>
      <c r="BD330">
        <v>0.49433491075425989</v>
      </c>
      <c r="BE330">
        <v>3.3684184277536517</v>
      </c>
      <c r="BF330">
        <v>0.94190847314027781</v>
      </c>
      <c r="BG330">
        <v>1.9697875890715766</v>
      </c>
    </row>
    <row r="331" spans="1:59" x14ac:dyDescent="0.2">
      <c r="A331" t="s">
        <v>1182</v>
      </c>
      <c r="B331" t="s">
        <v>387</v>
      </c>
      <c r="C331">
        <v>258009</v>
      </c>
      <c r="D331" t="s">
        <v>781</v>
      </c>
      <c r="E331">
        <v>1.9974369826131604</v>
      </c>
      <c r="F331">
        <v>1.0395702964931532</v>
      </c>
      <c r="G331">
        <v>1.0595514195357212</v>
      </c>
      <c r="H331">
        <v>1.2184355710426278</v>
      </c>
      <c r="I331">
        <v>1.3728200095534675</v>
      </c>
      <c r="J331">
        <v>0.74663965176174163</v>
      </c>
      <c r="K331" t="e">
        <v>#DIV/0!</v>
      </c>
      <c r="L331">
        <v>0.53610322837917934</v>
      </c>
      <c r="M331">
        <v>0.90998414480702217</v>
      </c>
      <c r="N331">
        <v>9.9789832238037113E-2</v>
      </c>
      <c r="O331">
        <v>0.35661581538111448</v>
      </c>
      <c r="P331">
        <v>0.97265251764899552</v>
      </c>
      <c r="Q331">
        <v>0.99586948035140854</v>
      </c>
      <c r="R331">
        <v>0.90599321553255752</v>
      </c>
      <c r="S331">
        <v>1.3241331259865434</v>
      </c>
      <c r="T331">
        <v>0.83298792435097258</v>
      </c>
      <c r="U331">
        <v>0.37879217959913009</v>
      </c>
      <c r="V331">
        <v>2.4028736918055329</v>
      </c>
      <c r="W331">
        <v>1.3180606168318612</v>
      </c>
      <c r="X331">
        <v>7.5363730029826145E-2</v>
      </c>
      <c r="Y331">
        <v>1.2779720773360381</v>
      </c>
      <c r="Z331">
        <v>1.0913020495888222</v>
      </c>
      <c r="AA331" t="e">
        <v>#DIV/0!</v>
      </c>
      <c r="AB331">
        <v>1.1554112577125992</v>
      </c>
      <c r="AC331">
        <v>0.83494509035361431</v>
      </c>
      <c r="AD331">
        <v>0.49119967157934369</v>
      </c>
      <c r="AE331">
        <v>1.3027631458401336</v>
      </c>
      <c r="AF331">
        <v>1.0999429095735305</v>
      </c>
      <c r="AG331">
        <v>0.84462918595181813</v>
      </c>
      <c r="AH331" t="e">
        <v>#DIV/0!</v>
      </c>
      <c r="AI331">
        <v>0.76067137488923731</v>
      </c>
      <c r="AJ331">
        <v>0.93294855415658484</v>
      </c>
      <c r="AK331">
        <v>1.4015607770812886</v>
      </c>
      <c r="AL331">
        <v>0.68912239563944178</v>
      </c>
      <c r="AM331">
        <v>0.53146391579239061</v>
      </c>
      <c r="AN331" t="e">
        <v>#DIV/0!</v>
      </c>
      <c r="AO331">
        <v>0.61722002422014921</v>
      </c>
      <c r="AP331">
        <v>0.15118560644299028</v>
      </c>
      <c r="AQ331">
        <v>1.240721708137605</v>
      </c>
      <c r="AR331">
        <v>0.99189007347131541</v>
      </c>
      <c r="AS331">
        <v>0.95487672809068291</v>
      </c>
      <c r="AT331">
        <v>1.5192335153779846</v>
      </c>
      <c r="AU331">
        <v>0.96747689137504644</v>
      </c>
      <c r="AV331">
        <v>1.0907970824818942</v>
      </c>
      <c r="AW331">
        <v>0.99082285111553925</v>
      </c>
      <c r="AX331">
        <v>1.0273994397482309</v>
      </c>
      <c r="AY331">
        <v>4.4245263067339766E-2</v>
      </c>
      <c r="AZ331">
        <v>6.0905665433249112</v>
      </c>
      <c r="BA331" t="e">
        <v>#DIV/0!</v>
      </c>
      <c r="BB331" t="e">
        <v>#DIV/0!</v>
      </c>
      <c r="BC331">
        <v>8.5097976897782493E-2</v>
      </c>
      <c r="BD331">
        <v>1.8052459190930825</v>
      </c>
      <c r="BE331">
        <v>0.8880807150717922</v>
      </c>
      <c r="BF331">
        <v>76.91773996026167</v>
      </c>
      <c r="BG331">
        <v>1.171873880680018</v>
      </c>
    </row>
    <row r="332" spans="1:59" x14ac:dyDescent="0.2">
      <c r="A332" t="s">
        <v>1183</v>
      </c>
      <c r="B332" t="s">
        <v>388</v>
      </c>
      <c r="C332">
        <v>258092</v>
      </c>
      <c r="D332" t="s">
        <v>782</v>
      </c>
      <c r="E332">
        <v>0.60841522556951799</v>
      </c>
      <c r="F332">
        <v>1.7157553859728978</v>
      </c>
      <c r="G332">
        <v>1.5962729760308654</v>
      </c>
      <c r="H332">
        <v>1.582056183396217</v>
      </c>
      <c r="I332">
        <v>1.6126718324516676</v>
      </c>
      <c r="J332">
        <v>2.682868107102244</v>
      </c>
      <c r="K332" t="e">
        <v>#DIV/0!</v>
      </c>
      <c r="L332">
        <v>1.0679519169510283</v>
      </c>
      <c r="M332">
        <v>1.7772584612264428</v>
      </c>
      <c r="N332">
        <v>0.38963768664204301</v>
      </c>
      <c r="O332">
        <v>0.42047060403882225</v>
      </c>
      <c r="P332">
        <v>1.6368565290313581</v>
      </c>
      <c r="Q332">
        <v>2.1939884625715238</v>
      </c>
      <c r="R332">
        <v>1.7402562890751674</v>
      </c>
      <c r="S332">
        <v>1.6905750414792278</v>
      </c>
      <c r="T332">
        <v>1.2456796514398794</v>
      </c>
      <c r="U332">
        <v>0.14310607194151603</v>
      </c>
      <c r="V332" t="e">
        <v>#DIV/0!</v>
      </c>
      <c r="W332">
        <v>1.4699026916554114</v>
      </c>
      <c r="X332">
        <v>0.12338630517884233</v>
      </c>
      <c r="Y332">
        <v>1.4334714987700805</v>
      </c>
      <c r="Z332">
        <v>1.5955395622040915</v>
      </c>
      <c r="AA332" t="e">
        <v>#DIV/0!</v>
      </c>
      <c r="AB332">
        <v>0.65913634920160846</v>
      </c>
      <c r="AC332">
        <v>1.7823742223199415</v>
      </c>
      <c r="AD332" t="e">
        <v>#DIV/0!</v>
      </c>
      <c r="AE332">
        <v>1.3185755580882923</v>
      </c>
      <c r="AF332">
        <v>1.7526162925568471</v>
      </c>
      <c r="AG332">
        <v>15.439117965103721</v>
      </c>
      <c r="AH332" t="e">
        <v>#DIV/0!</v>
      </c>
      <c r="AI332">
        <v>1.0800179724028074</v>
      </c>
      <c r="AJ332">
        <v>1.4442852115462588</v>
      </c>
      <c r="AK332">
        <v>1.2635762364855843</v>
      </c>
      <c r="AL332">
        <v>1.0165491351670581</v>
      </c>
      <c r="AM332" t="e">
        <v>#DIV/0!</v>
      </c>
      <c r="AN332" t="e">
        <v>#DIV/0!</v>
      </c>
      <c r="AO332">
        <v>0.50890360084279029</v>
      </c>
      <c r="AP332">
        <v>0.35905461175858283</v>
      </c>
      <c r="AQ332">
        <v>1.1889330762784946</v>
      </c>
      <c r="AR332">
        <v>3.6792727287551701</v>
      </c>
      <c r="AS332">
        <v>1.0943628695823289</v>
      </c>
      <c r="AT332">
        <v>0.98182127775610006</v>
      </c>
      <c r="AU332" t="e">
        <v>#DIV/0!</v>
      </c>
      <c r="AV332">
        <v>1.3787954932321977</v>
      </c>
      <c r="AW332">
        <v>1.9419745856003079</v>
      </c>
      <c r="AX332">
        <v>1.1760024753238121</v>
      </c>
      <c r="AY332" t="e">
        <v>#DIV/0!</v>
      </c>
      <c r="AZ332">
        <v>0.76720539043624592</v>
      </c>
      <c r="BA332" t="e">
        <v>#DIV/0!</v>
      </c>
      <c r="BB332" t="e">
        <v>#DIV/0!</v>
      </c>
      <c r="BC332" t="e">
        <v>#DIV/0!</v>
      </c>
      <c r="BD332" t="e">
        <v>#DIV/0!</v>
      </c>
      <c r="BE332" t="e">
        <v>#DIV/0!</v>
      </c>
      <c r="BF332">
        <v>1.8251076167484686</v>
      </c>
      <c r="BG332">
        <v>1.404151002039753</v>
      </c>
    </row>
    <row r="333" spans="1:59" x14ac:dyDescent="0.2">
      <c r="A333" t="s">
        <v>1184</v>
      </c>
      <c r="B333" t="s">
        <v>389</v>
      </c>
      <c r="C333">
        <v>258611</v>
      </c>
      <c r="D333" t="s">
        <v>783</v>
      </c>
      <c r="E333">
        <v>14.70157947633593</v>
      </c>
      <c r="F333">
        <v>0.80676010240806795</v>
      </c>
      <c r="G333">
        <v>1.8156017580110135</v>
      </c>
      <c r="H333">
        <v>1.2343361624836064</v>
      </c>
      <c r="I333">
        <v>1.0360557899594534</v>
      </c>
      <c r="J333">
        <v>1.042278393665153</v>
      </c>
      <c r="K333">
        <v>0.12228035959428231</v>
      </c>
      <c r="L333">
        <v>1.1816188337847149</v>
      </c>
      <c r="M333">
        <v>1.0915048298950483</v>
      </c>
      <c r="N333">
        <v>0.20176735240867399</v>
      </c>
      <c r="O333">
        <v>0.28343630114600216</v>
      </c>
      <c r="P333">
        <v>1.0760415728438353</v>
      </c>
      <c r="Q333">
        <v>0.92868950648399373</v>
      </c>
      <c r="R333">
        <v>1.2541385720669986</v>
      </c>
      <c r="S333">
        <v>1.421282456071596</v>
      </c>
      <c r="T333">
        <v>0.93640397661905672</v>
      </c>
      <c r="U333">
        <v>0.43358102664364456</v>
      </c>
      <c r="V333">
        <v>1.6808998557283266</v>
      </c>
      <c r="W333">
        <v>0.91354556320474589</v>
      </c>
      <c r="X333">
        <v>9.6740497167808803E-2</v>
      </c>
      <c r="Y333">
        <v>1.1025311365703483</v>
      </c>
      <c r="Z333">
        <v>0.97208370568896263</v>
      </c>
      <c r="AA333" t="e">
        <v>#DIV/0!</v>
      </c>
      <c r="AB333">
        <v>2.3468724068071682</v>
      </c>
      <c r="AC333">
        <v>1.7471632517753333</v>
      </c>
      <c r="AD333" t="e">
        <v>#DIV/0!</v>
      </c>
      <c r="AE333">
        <v>1.17518171074115</v>
      </c>
      <c r="AF333">
        <v>1.4492921487083885</v>
      </c>
      <c r="AG333">
        <v>2.3803289536549612</v>
      </c>
      <c r="AH333" t="e">
        <v>#DIV/0!</v>
      </c>
      <c r="AI333">
        <v>1.0699177752963271</v>
      </c>
      <c r="AJ333">
        <v>1.0298919293250868</v>
      </c>
      <c r="AK333">
        <v>0.98758801458418999</v>
      </c>
      <c r="AL333">
        <v>1.0259314761252751</v>
      </c>
      <c r="AM333">
        <v>0.21927654650447806</v>
      </c>
      <c r="AN333" t="e">
        <v>#DIV/0!</v>
      </c>
      <c r="AO333">
        <v>0.12612443558404998</v>
      </c>
      <c r="AP333">
        <v>0.11235261641910491</v>
      </c>
      <c r="AQ333">
        <v>1.1389572666010694</v>
      </c>
      <c r="AR333">
        <v>1.0860582701378119</v>
      </c>
      <c r="AS333">
        <v>1.2971595350588963</v>
      </c>
      <c r="AT333">
        <v>1.0619925344149583</v>
      </c>
      <c r="AU333">
        <v>1.7854103209262331</v>
      </c>
      <c r="AV333">
        <v>1.0681204376394735</v>
      </c>
      <c r="AW333">
        <v>0.98461519508638629</v>
      </c>
      <c r="AX333">
        <v>1.043371410065838</v>
      </c>
      <c r="AY333">
        <v>0.16167343046907523</v>
      </c>
      <c r="AZ333">
        <v>0.54540507187633036</v>
      </c>
      <c r="BA333" t="e">
        <v>#DIV/0!</v>
      </c>
      <c r="BB333" t="e">
        <v>#DIV/0!</v>
      </c>
      <c r="BC333">
        <v>2.0389657208421039E-2</v>
      </c>
      <c r="BD333">
        <v>1.8292104260193189</v>
      </c>
      <c r="BE333" t="e">
        <v>#DIV/0!</v>
      </c>
      <c r="BF333">
        <v>1.4166881448403967</v>
      </c>
      <c r="BG333">
        <v>1.1454119666948028</v>
      </c>
    </row>
    <row r="334" spans="1:59" x14ac:dyDescent="0.2">
      <c r="A334" t="s">
        <v>1185</v>
      </c>
      <c r="B334" t="s">
        <v>391</v>
      </c>
      <c r="C334">
        <v>258942</v>
      </c>
      <c r="D334" t="s">
        <v>785</v>
      </c>
      <c r="E334">
        <v>1.4108341347921174</v>
      </c>
      <c r="F334">
        <v>0.93125869162512032</v>
      </c>
      <c r="G334">
        <v>0.66682001684337444</v>
      </c>
      <c r="H334">
        <v>0.82742986023500265</v>
      </c>
      <c r="I334">
        <v>0.78931912670784299</v>
      </c>
      <c r="J334">
        <v>8.2806549621696295</v>
      </c>
      <c r="K334">
        <v>0.26040749861509477</v>
      </c>
      <c r="L334">
        <v>3.145582811576157</v>
      </c>
      <c r="M334">
        <v>0.83928177199528209</v>
      </c>
      <c r="N334">
        <v>0.55245212565930391</v>
      </c>
      <c r="O334">
        <v>0.10899324687531124</v>
      </c>
      <c r="P334">
        <v>0.65756112057004934</v>
      </c>
      <c r="Q334">
        <v>0.50568846814281565</v>
      </c>
      <c r="R334">
        <v>0.56036659480164031</v>
      </c>
      <c r="S334">
        <v>0.78060927059588736</v>
      </c>
      <c r="T334">
        <v>0.71142090067204378</v>
      </c>
      <c r="U334">
        <v>0.20548911786214383</v>
      </c>
      <c r="V334">
        <v>0.18060479780596242</v>
      </c>
      <c r="W334">
        <v>0.52491977265573186</v>
      </c>
      <c r="X334">
        <v>5.4619394149943754E-2</v>
      </c>
      <c r="Y334">
        <v>0.78501264933929338</v>
      </c>
      <c r="Z334">
        <v>0.71786511631135508</v>
      </c>
      <c r="AA334">
        <v>1.811974453125853E-2</v>
      </c>
      <c r="AB334">
        <v>0.62636158516465013</v>
      </c>
      <c r="AC334">
        <v>1.5128805016566949</v>
      </c>
      <c r="AD334" t="e">
        <v>#DIV/0!</v>
      </c>
      <c r="AE334">
        <v>0.67328928083021444</v>
      </c>
      <c r="AF334">
        <v>0.87398696112396057</v>
      </c>
      <c r="AG334">
        <v>0.48586251037815842</v>
      </c>
      <c r="AH334" t="e">
        <v>#DIV/0!</v>
      </c>
      <c r="AI334">
        <v>0.642213988017028</v>
      </c>
      <c r="AJ334">
        <v>0.62722885393767736</v>
      </c>
      <c r="AK334">
        <v>0.65503282756975001</v>
      </c>
      <c r="AL334">
        <v>0.5943001980286714</v>
      </c>
      <c r="AM334">
        <v>8.4589506857698449E-2</v>
      </c>
      <c r="AN334" t="e">
        <v>#DIV/0!</v>
      </c>
      <c r="AO334">
        <v>0.32722225664929211</v>
      </c>
      <c r="AP334">
        <v>0.11162552245358685</v>
      </c>
      <c r="AQ334">
        <v>0.67213983767369878</v>
      </c>
      <c r="AR334">
        <v>0.54344897834851347</v>
      </c>
      <c r="AS334">
        <v>0.97093227300356655</v>
      </c>
      <c r="AT334">
        <v>4.6863519318055475</v>
      </c>
      <c r="AU334">
        <v>0.81309214092021176</v>
      </c>
      <c r="AV334">
        <v>0.76811008946577486</v>
      </c>
      <c r="AW334">
        <v>0.5632547607248547</v>
      </c>
      <c r="AX334">
        <v>0.69045515962513604</v>
      </c>
      <c r="AY334">
        <v>3.5690509396503485E-2</v>
      </c>
      <c r="AZ334">
        <v>1.5892146306938519</v>
      </c>
      <c r="BA334" t="e">
        <v>#DIV/0!</v>
      </c>
      <c r="BB334" t="e">
        <v>#DIV/0!</v>
      </c>
      <c r="BC334">
        <v>5.4250032507068037E-2</v>
      </c>
      <c r="BD334">
        <v>0.81075485477348597</v>
      </c>
      <c r="BE334" t="e">
        <v>#DIV/0!</v>
      </c>
      <c r="BF334">
        <v>151.27317451064519</v>
      </c>
      <c r="BG334">
        <v>0.60278490266527174</v>
      </c>
    </row>
    <row r="335" spans="1:59" x14ac:dyDescent="0.2">
      <c r="A335" t="s">
        <v>1186</v>
      </c>
      <c r="B335" t="s">
        <v>392</v>
      </c>
      <c r="C335">
        <v>259147</v>
      </c>
      <c r="D335" t="s">
        <v>786</v>
      </c>
      <c r="E335">
        <v>1.6013628577552412</v>
      </c>
      <c r="F335">
        <v>1.4304840991661085</v>
      </c>
      <c r="G335">
        <v>1.1065183460416013</v>
      </c>
      <c r="H335">
        <v>1.580323386064306</v>
      </c>
      <c r="I335">
        <v>1.880416030513115</v>
      </c>
      <c r="J335">
        <v>3.0255583381805908</v>
      </c>
      <c r="K335">
        <v>0.31845384521865716</v>
      </c>
      <c r="L335">
        <v>1.753428597013313</v>
      </c>
      <c r="M335">
        <v>1.2116022401291195</v>
      </c>
      <c r="N335">
        <v>0.53703432828040298</v>
      </c>
      <c r="O335">
        <v>0.22539029298413457</v>
      </c>
      <c r="P335">
        <v>1.3828056721425257</v>
      </c>
      <c r="Q335">
        <v>1.7583866423211529</v>
      </c>
      <c r="R335">
        <v>1.4091797102923251</v>
      </c>
      <c r="S335">
        <v>2.1261316192786648</v>
      </c>
      <c r="T335">
        <v>1.4535680052942355</v>
      </c>
      <c r="U335">
        <v>0.33511806260415045</v>
      </c>
      <c r="V335">
        <v>0.63620388591610266</v>
      </c>
      <c r="W335">
        <v>1.1768909221674126</v>
      </c>
      <c r="X335">
        <v>9.2484595188903007E-2</v>
      </c>
      <c r="Y335">
        <v>1.0527414641965285</v>
      </c>
      <c r="Z335">
        <v>1.1204045882099198</v>
      </c>
      <c r="AA335">
        <v>5.82955688353144E-2</v>
      </c>
      <c r="AB335">
        <v>0.84916832882730398</v>
      </c>
      <c r="AC335">
        <v>1.4291726273220533</v>
      </c>
      <c r="AD335">
        <v>0.57228152386573827</v>
      </c>
      <c r="AE335">
        <v>2.9110344132360702</v>
      </c>
      <c r="AF335">
        <v>2.3350734823022421</v>
      </c>
      <c r="AG335">
        <v>1.1184195767309402</v>
      </c>
      <c r="AH335" t="e">
        <v>#DIV/0!</v>
      </c>
      <c r="AI335">
        <v>0.9068101772480599</v>
      </c>
      <c r="AJ335">
        <v>1.2164052776983958</v>
      </c>
      <c r="AK335">
        <v>1.1889709975494664</v>
      </c>
      <c r="AL335">
        <v>0.87026478679009245</v>
      </c>
      <c r="AM335">
        <v>0.34615460883692734</v>
      </c>
      <c r="AN335" t="e">
        <v>#DIV/0!</v>
      </c>
      <c r="AO335">
        <v>0.74010722833518716</v>
      </c>
      <c r="AP335">
        <v>0.17434549969941213</v>
      </c>
      <c r="AQ335">
        <v>1.2334031286185307</v>
      </c>
      <c r="AR335">
        <v>1.6267488963238275</v>
      </c>
      <c r="AS335">
        <v>0.76061264511625781</v>
      </c>
      <c r="AT335">
        <v>2.8839847429257723</v>
      </c>
      <c r="AU335">
        <v>1.4305669501773588</v>
      </c>
      <c r="AV335">
        <v>1.8205060520324516</v>
      </c>
      <c r="AW335">
        <v>1.2426320548925418</v>
      </c>
      <c r="AX335">
        <v>1.0112802965224097</v>
      </c>
      <c r="AY335">
        <v>0.13899834291265875</v>
      </c>
      <c r="AZ335">
        <v>9.3966574524588484</v>
      </c>
      <c r="BA335" t="e">
        <v>#DIV/0!</v>
      </c>
      <c r="BB335" t="e">
        <v>#DIV/0!</v>
      </c>
      <c r="BC335">
        <v>1.1569362666181395</v>
      </c>
      <c r="BD335">
        <v>1.772206721621852</v>
      </c>
      <c r="BE335">
        <v>0.90537255624950608</v>
      </c>
      <c r="BF335">
        <v>8.2775485365371395</v>
      </c>
      <c r="BG335">
        <v>1.6734773781824983</v>
      </c>
    </row>
    <row r="336" spans="1:59" x14ac:dyDescent="0.2">
      <c r="A336" t="s">
        <v>1187</v>
      </c>
      <c r="B336" t="s">
        <v>393</v>
      </c>
      <c r="C336">
        <v>259326</v>
      </c>
      <c r="D336" t="s">
        <v>787</v>
      </c>
      <c r="E336">
        <v>0.69389671913700957</v>
      </c>
      <c r="F336">
        <v>0.74568454929501315</v>
      </c>
      <c r="G336">
        <v>0.7389658184765151</v>
      </c>
      <c r="H336">
        <v>0.68072083276385986</v>
      </c>
      <c r="I336">
        <v>0.877313785539512</v>
      </c>
      <c r="J336">
        <v>0.94918201646827838</v>
      </c>
      <c r="K336">
        <v>4.6183690142965431E-2</v>
      </c>
      <c r="L336">
        <v>2.6851651680476638</v>
      </c>
      <c r="M336">
        <v>0.91771262802259268</v>
      </c>
      <c r="N336">
        <v>0.33566321664050774</v>
      </c>
      <c r="O336">
        <v>0.35924775198390196</v>
      </c>
      <c r="P336">
        <v>1.0313854850389133</v>
      </c>
      <c r="Q336">
        <v>1.468291650868973</v>
      </c>
      <c r="R336">
        <v>0.84413833225031831</v>
      </c>
      <c r="S336">
        <v>1.2389880183461099</v>
      </c>
      <c r="T336">
        <v>0.59683581440954114</v>
      </c>
      <c r="U336">
        <v>0.12789876079931403</v>
      </c>
      <c r="V336" t="e">
        <v>#DIV/0!</v>
      </c>
      <c r="W336">
        <v>0.67170452649453372</v>
      </c>
      <c r="X336">
        <v>4.5226398735695623E-2</v>
      </c>
      <c r="Y336">
        <v>0.46801110192706913</v>
      </c>
      <c r="Z336">
        <v>0.61627410221672774</v>
      </c>
      <c r="AA336" t="e">
        <v>#DIV/0!</v>
      </c>
      <c r="AB336">
        <v>0.42677954129181039</v>
      </c>
      <c r="AC336">
        <v>0.4429658564281902</v>
      </c>
      <c r="AD336">
        <v>0.25875949141380422</v>
      </c>
      <c r="AE336">
        <v>1.0590218322071483</v>
      </c>
      <c r="AF336">
        <v>1.0385106617486901</v>
      </c>
      <c r="AG336">
        <v>0.6250148835810343</v>
      </c>
      <c r="AH336" t="e">
        <v>#DIV/0!</v>
      </c>
      <c r="AI336">
        <v>0.40343590440569566</v>
      </c>
      <c r="AJ336">
        <v>0.51584937625167759</v>
      </c>
      <c r="AK336">
        <v>0.52022162765312974</v>
      </c>
      <c r="AL336">
        <v>0.50714073876942845</v>
      </c>
      <c r="AM336">
        <v>1.646227082854548</v>
      </c>
      <c r="AN336" t="e">
        <v>#DIV/0!</v>
      </c>
      <c r="AO336">
        <v>0.51971911216206379</v>
      </c>
      <c r="AP336">
        <v>7.3587735087038836E-2</v>
      </c>
      <c r="AQ336">
        <v>0.66837409245762802</v>
      </c>
      <c r="AR336">
        <v>0.72009394212621436</v>
      </c>
      <c r="AS336">
        <v>0.41897013592708254</v>
      </c>
      <c r="AT336">
        <v>0.48512882711479077</v>
      </c>
      <c r="AU336">
        <v>7.4641359039861639</v>
      </c>
      <c r="AV336">
        <v>0.93904256079123105</v>
      </c>
      <c r="AW336">
        <v>0.64265757118130684</v>
      </c>
      <c r="AX336">
        <v>0.4500198319725488</v>
      </c>
      <c r="AY336">
        <v>0.13456704815442941</v>
      </c>
      <c r="AZ336">
        <v>3.7120212961911712</v>
      </c>
      <c r="BA336" t="e">
        <v>#DIV/0!</v>
      </c>
      <c r="BB336" t="e">
        <v>#DIV/0!</v>
      </c>
      <c r="BC336">
        <v>0.24522104928384456</v>
      </c>
      <c r="BD336">
        <v>1.1655265383289253</v>
      </c>
      <c r="BE336">
        <v>0.34226579818499503</v>
      </c>
      <c r="BF336">
        <v>1.1479534695850044</v>
      </c>
      <c r="BG336">
        <v>0.63020276839006184</v>
      </c>
    </row>
    <row r="337" spans="1:59" x14ac:dyDescent="0.2">
      <c r="A337" t="s">
        <v>1188</v>
      </c>
      <c r="B337" t="s">
        <v>91</v>
      </c>
      <c r="C337">
        <v>259536</v>
      </c>
      <c r="D337" t="s">
        <v>789</v>
      </c>
      <c r="E337">
        <v>0.53033049689610889</v>
      </c>
      <c r="F337">
        <v>0.73166251590838027</v>
      </c>
      <c r="G337">
        <v>0.65498801515167127</v>
      </c>
      <c r="H337">
        <v>0.7729895269429724</v>
      </c>
      <c r="I337">
        <v>0.71136573334406583</v>
      </c>
      <c r="J337">
        <v>0.61899288660237151</v>
      </c>
      <c r="K337" t="e">
        <v>#DIV/0!</v>
      </c>
      <c r="L337">
        <v>1.1235796929145319</v>
      </c>
      <c r="M337">
        <v>0.66966633021019006</v>
      </c>
      <c r="N337">
        <v>9.7905287889335474E-2</v>
      </c>
      <c r="O337">
        <v>0.1858072798814957</v>
      </c>
      <c r="P337">
        <v>0.69773830455150976</v>
      </c>
      <c r="Q337">
        <v>0.67775740126818707</v>
      </c>
      <c r="R337">
        <v>0.63288809759585851</v>
      </c>
      <c r="S337">
        <v>0.73806375228814325</v>
      </c>
      <c r="T337">
        <v>0.72799852114701191</v>
      </c>
      <c r="U337">
        <v>0.36730008643357648</v>
      </c>
      <c r="V337">
        <v>6.5965432121036764</v>
      </c>
      <c r="W337">
        <v>0.57743434748189348</v>
      </c>
      <c r="X337">
        <v>4.9336539124178735E-2</v>
      </c>
      <c r="Y337">
        <v>0.76183658156201073</v>
      </c>
      <c r="Z337">
        <v>0.63983756644503009</v>
      </c>
      <c r="AA337" t="e">
        <v>#DIV/0!</v>
      </c>
      <c r="AB337">
        <v>0.73724759127732853</v>
      </c>
      <c r="AC337">
        <v>0.78516083122145242</v>
      </c>
      <c r="AD337" t="e">
        <v>#DIV/0!</v>
      </c>
      <c r="AE337">
        <v>0.70801267862443007</v>
      </c>
      <c r="AF337">
        <v>0.77701968945627775</v>
      </c>
      <c r="AG337">
        <v>0.58630689967212246</v>
      </c>
      <c r="AH337" t="e">
        <v>#DIV/0!</v>
      </c>
      <c r="AI337">
        <v>0.55814168415105869</v>
      </c>
      <c r="AJ337">
        <v>1.0084073978206265</v>
      </c>
      <c r="AK337">
        <v>0.70924325408004008</v>
      </c>
      <c r="AL337">
        <v>0.66040379423843043</v>
      </c>
      <c r="AM337">
        <v>0.70116575177155438</v>
      </c>
      <c r="AN337" t="e">
        <v>#DIV/0!</v>
      </c>
      <c r="AO337">
        <v>0.29669659009719423</v>
      </c>
      <c r="AP337">
        <v>8.9293835828843621E-2</v>
      </c>
      <c r="AQ337">
        <v>0.69716877002239352</v>
      </c>
      <c r="AR337">
        <v>1.3210489017270954</v>
      </c>
      <c r="AS337">
        <v>0.75934353135006327</v>
      </c>
      <c r="AT337">
        <v>0.75564597206866024</v>
      </c>
      <c r="AU337">
        <v>0.61678748809233919</v>
      </c>
      <c r="AV337">
        <v>0.72952882866329882</v>
      </c>
      <c r="AW337">
        <v>1.0722947190052154</v>
      </c>
      <c r="AX337">
        <v>0.65497366853631933</v>
      </c>
      <c r="AY337">
        <v>4.6507725038629363E-2</v>
      </c>
      <c r="AZ337" t="e">
        <v>#DIV/0!</v>
      </c>
      <c r="BA337" t="e">
        <v>#DIV/0!</v>
      </c>
      <c r="BB337" t="e">
        <v>#DIV/0!</v>
      </c>
      <c r="BC337">
        <v>0.27747535582529215</v>
      </c>
      <c r="BD337">
        <v>0.40555916233305778</v>
      </c>
      <c r="BE337">
        <v>3.6653893549799395</v>
      </c>
      <c r="BF337">
        <v>1.1550670040775861</v>
      </c>
      <c r="BG337">
        <v>0.58677677675004714</v>
      </c>
    </row>
    <row r="338" spans="1:59" x14ac:dyDescent="0.2">
      <c r="A338" t="s">
        <v>1189</v>
      </c>
      <c r="B338" t="s">
        <v>395</v>
      </c>
      <c r="C338">
        <v>259825</v>
      </c>
      <c r="D338" t="s">
        <v>790</v>
      </c>
      <c r="E338">
        <v>0.48226961015694875</v>
      </c>
      <c r="F338">
        <v>1.161974239231502</v>
      </c>
      <c r="G338">
        <v>1.1601022884566334</v>
      </c>
      <c r="H338">
        <v>1.0449710460167458</v>
      </c>
      <c r="I338">
        <v>12.744643226117264</v>
      </c>
      <c r="J338">
        <v>1.6561313738528907</v>
      </c>
      <c r="K338" t="e">
        <v>#DIV/0!</v>
      </c>
      <c r="L338" t="e">
        <v>#DIV/0!</v>
      </c>
      <c r="M338">
        <v>1.4404565802953697</v>
      </c>
      <c r="N338">
        <v>0.5358024663142229</v>
      </c>
      <c r="O338">
        <v>0.29091179830668207</v>
      </c>
      <c r="P338">
        <v>1.3574368406217414</v>
      </c>
      <c r="Q338">
        <v>1.2409406374359262</v>
      </c>
      <c r="R338">
        <v>1.4875848646217689</v>
      </c>
      <c r="S338">
        <v>1.5316104204532222</v>
      </c>
      <c r="T338">
        <v>1.764637498400913</v>
      </c>
      <c r="U338">
        <v>0.22370053946898591</v>
      </c>
      <c r="V338" t="e">
        <v>#DIV/0!</v>
      </c>
      <c r="W338">
        <v>1.2374893142044783</v>
      </c>
      <c r="X338">
        <v>9.6285805049016668E-2</v>
      </c>
      <c r="Y338">
        <v>0.90783646379482053</v>
      </c>
      <c r="Z338">
        <v>1.0575088675536379</v>
      </c>
      <c r="AA338" t="e">
        <v>#DIV/0!</v>
      </c>
      <c r="AB338">
        <v>0.92647446581808879</v>
      </c>
      <c r="AC338">
        <v>1.3794098812542726</v>
      </c>
      <c r="AD338">
        <v>0.16487466743658696</v>
      </c>
      <c r="AE338">
        <v>1.8601841646460835</v>
      </c>
      <c r="AF338">
        <v>1.4872886307996811</v>
      </c>
      <c r="AG338">
        <v>0.94122915824065312</v>
      </c>
      <c r="AH338" t="e">
        <v>#DIV/0!</v>
      </c>
      <c r="AI338">
        <v>1.0011961768675246</v>
      </c>
      <c r="AJ338">
        <v>1.2213389084657786</v>
      </c>
      <c r="AK338">
        <v>1.2477845432044283</v>
      </c>
      <c r="AL338">
        <v>0.94241345896480588</v>
      </c>
      <c r="AM338">
        <v>7.3714240164762135E-2</v>
      </c>
      <c r="AN338" t="e">
        <v>#DIV/0!</v>
      </c>
      <c r="AO338">
        <v>0.5573641100857083</v>
      </c>
      <c r="AP338">
        <v>0.18355186595730541</v>
      </c>
      <c r="AQ338">
        <v>1.6319570874143607</v>
      </c>
      <c r="AR338">
        <v>1.4594421241931037</v>
      </c>
      <c r="AS338">
        <v>0.94359452039173386</v>
      </c>
      <c r="AT338">
        <v>2.6081879267422159</v>
      </c>
      <c r="AU338" t="e">
        <v>#DIV/0!</v>
      </c>
      <c r="AV338">
        <v>1.4181795458549582</v>
      </c>
      <c r="AW338">
        <v>4.534378684204067</v>
      </c>
      <c r="AX338">
        <v>1.2058212659457888</v>
      </c>
      <c r="AY338">
        <v>4.2394862255635136E-2</v>
      </c>
      <c r="AZ338" t="e">
        <v>#DIV/0!</v>
      </c>
      <c r="BA338" t="e">
        <v>#DIV/0!</v>
      </c>
      <c r="BB338" t="e">
        <v>#DIV/0!</v>
      </c>
      <c r="BC338">
        <v>0.75888569258245098</v>
      </c>
      <c r="BD338" t="e">
        <v>#DIV/0!</v>
      </c>
      <c r="BE338" t="e">
        <v>#DIV/0!</v>
      </c>
      <c r="BF338" t="e">
        <v>#DIV/0!</v>
      </c>
      <c r="BG338">
        <v>1.3671233393286799</v>
      </c>
    </row>
    <row r="339" spans="1:59" x14ac:dyDescent="0.2">
      <c r="A339" t="s">
        <v>1190</v>
      </c>
      <c r="B339" t="s">
        <v>396</v>
      </c>
      <c r="C339">
        <v>260465</v>
      </c>
      <c r="D339" t="s">
        <v>791</v>
      </c>
      <c r="E339">
        <v>2.1339609037255176</v>
      </c>
      <c r="F339">
        <v>1.0379825545735974</v>
      </c>
      <c r="G339">
        <v>1.4728631418721707</v>
      </c>
      <c r="H339">
        <v>1.6731122630801372</v>
      </c>
      <c r="I339">
        <v>1.6915566761389214</v>
      </c>
      <c r="J339">
        <v>1.2153134693613261</v>
      </c>
      <c r="K339" t="e">
        <v>#DIV/0!</v>
      </c>
      <c r="L339">
        <v>1.2518120421177144</v>
      </c>
      <c r="M339">
        <v>1.3299278964574095</v>
      </c>
      <c r="N339">
        <v>10.914766084350081</v>
      </c>
      <c r="O339">
        <v>0.28507893385553595</v>
      </c>
      <c r="P339">
        <v>1.3052087460542872</v>
      </c>
      <c r="Q339">
        <v>1.1782682739095833</v>
      </c>
      <c r="R339">
        <v>0.91121529910259946</v>
      </c>
      <c r="S339">
        <v>0.98480173257630832</v>
      </c>
      <c r="T339">
        <v>1.10230146448057</v>
      </c>
      <c r="U339">
        <v>0.37291695867782126</v>
      </c>
      <c r="V339">
        <v>6.3277429297148515</v>
      </c>
      <c r="W339">
        <v>1.0027712487837805</v>
      </c>
      <c r="X339">
        <v>0.11475828223922126</v>
      </c>
      <c r="Y339">
        <v>1.1401701852606143</v>
      </c>
      <c r="Z339">
        <v>1.0844287611459549</v>
      </c>
      <c r="AA339" t="e">
        <v>#DIV/0!</v>
      </c>
      <c r="AB339">
        <v>1.0453754764088528</v>
      </c>
      <c r="AC339">
        <v>2.7516695161890681</v>
      </c>
      <c r="AD339" t="e">
        <v>#DIV/0!</v>
      </c>
      <c r="AE339">
        <v>1.4707701655133065</v>
      </c>
      <c r="AF339">
        <v>1.1523587227863876</v>
      </c>
      <c r="AG339">
        <v>0.91988966896040558</v>
      </c>
      <c r="AH339" t="e">
        <v>#DIV/0!</v>
      </c>
      <c r="AI339">
        <v>1.1951255412307238</v>
      </c>
      <c r="AJ339">
        <v>1.0384460107727511</v>
      </c>
      <c r="AK339">
        <v>1.4051565810158702</v>
      </c>
      <c r="AL339">
        <v>1.2107062622772529</v>
      </c>
      <c r="AM339" t="e">
        <v>#DIV/0!</v>
      </c>
      <c r="AN339" t="e">
        <v>#DIV/0!</v>
      </c>
      <c r="AO339">
        <v>0.85127669933551464</v>
      </c>
      <c r="AP339">
        <v>0.14965986860627023</v>
      </c>
      <c r="AQ339">
        <v>1.4287651440283848</v>
      </c>
      <c r="AR339">
        <v>2.1325872074173851</v>
      </c>
      <c r="AS339">
        <v>37.785295868322081</v>
      </c>
      <c r="AT339">
        <v>0.44802975611596985</v>
      </c>
      <c r="AU339">
        <v>1.3513164722146309</v>
      </c>
      <c r="AV339">
        <v>1.4824796793517443</v>
      </c>
      <c r="AW339">
        <v>1.4990475517270438</v>
      </c>
      <c r="AX339">
        <v>1.1557778521736251</v>
      </c>
      <c r="AY339">
        <v>3.7019242008694608E-2</v>
      </c>
      <c r="AZ339">
        <v>0.88777003148977274</v>
      </c>
      <c r="BA339" t="e">
        <v>#DIV/0!</v>
      </c>
      <c r="BB339" t="e">
        <v>#DIV/0!</v>
      </c>
      <c r="BC339">
        <v>0.22558059777604805</v>
      </c>
      <c r="BD339">
        <v>2.6077822737808489</v>
      </c>
      <c r="BE339" t="e">
        <v>#DIV/0!</v>
      </c>
      <c r="BF339">
        <v>2.9222603909617293</v>
      </c>
      <c r="BG339">
        <v>1.2503715676520035</v>
      </c>
    </row>
    <row r="340" spans="1:59" x14ac:dyDescent="0.2">
      <c r="A340" t="s">
        <v>1191</v>
      </c>
      <c r="B340" t="s">
        <v>397</v>
      </c>
      <c r="C340">
        <v>260692</v>
      </c>
      <c r="D340" t="s">
        <v>792</v>
      </c>
      <c r="E340">
        <v>0.88316126517650817</v>
      </c>
      <c r="F340">
        <v>1.1005330828869415</v>
      </c>
      <c r="G340">
        <v>1.0093957309555373</v>
      </c>
      <c r="H340">
        <v>1.0410194379489299</v>
      </c>
      <c r="I340">
        <v>1.2239547107877322</v>
      </c>
      <c r="J340">
        <v>1.242789410152783</v>
      </c>
      <c r="K340">
        <v>0.11399482155778895</v>
      </c>
      <c r="L340">
        <v>1.0949131994136891</v>
      </c>
      <c r="M340">
        <v>1.1901469588622553</v>
      </c>
      <c r="N340">
        <v>0.33279617715753673</v>
      </c>
      <c r="O340">
        <v>0.29122584193559437</v>
      </c>
      <c r="P340">
        <v>1.1550139786503393</v>
      </c>
      <c r="Q340">
        <v>1.1083658370862925</v>
      </c>
      <c r="R340">
        <v>1.1109457556044333</v>
      </c>
      <c r="S340">
        <v>1.2516502391227291</v>
      </c>
      <c r="T340">
        <v>0.91311168928015718</v>
      </c>
      <c r="U340">
        <v>0.41430250753419778</v>
      </c>
      <c r="V340">
        <v>1.0107668023031529</v>
      </c>
      <c r="W340">
        <v>1.0179901994811993</v>
      </c>
      <c r="X340">
        <v>8.4403491492634708E-2</v>
      </c>
      <c r="Y340">
        <v>1.2875892496252161</v>
      </c>
      <c r="Z340">
        <v>1.0687439360394853</v>
      </c>
      <c r="AA340">
        <v>0.24039601839087713</v>
      </c>
      <c r="AB340">
        <v>1.148901942442953</v>
      </c>
      <c r="AC340">
        <v>0.99097287617458651</v>
      </c>
      <c r="AD340">
        <v>0.89258988797192973</v>
      </c>
      <c r="AE340">
        <v>1.2440340913847399</v>
      </c>
      <c r="AF340">
        <v>1.2393305979958433</v>
      </c>
      <c r="AG340">
        <v>0.9117744380033671</v>
      </c>
      <c r="AH340" t="e">
        <v>#DIV/0!</v>
      </c>
      <c r="AI340">
        <v>0.99747828483804968</v>
      </c>
      <c r="AJ340">
        <v>0.9998944480564842</v>
      </c>
      <c r="AK340">
        <v>1.0241754406548471</v>
      </c>
      <c r="AL340">
        <v>1.0233315130888168</v>
      </c>
      <c r="AM340">
        <v>0.45342282408054668</v>
      </c>
      <c r="AN340">
        <v>2.7030363326252269</v>
      </c>
      <c r="AO340">
        <v>0.3177862333892848</v>
      </c>
      <c r="AP340">
        <v>0.15751274940602128</v>
      </c>
      <c r="AQ340">
        <v>1.09302545839351</v>
      </c>
      <c r="AR340">
        <v>1.032905112926974</v>
      </c>
      <c r="AS340">
        <v>0.91736851768391348</v>
      </c>
      <c r="AT340">
        <v>1.2247027991284729</v>
      </c>
      <c r="AU340">
        <v>1.1578487923175316</v>
      </c>
      <c r="AV340">
        <v>1.0848324905275795</v>
      </c>
      <c r="AW340">
        <v>1.21354620765544</v>
      </c>
      <c r="AX340">
        <v>1.0631009154582303</v>
      </c>
      <c r="AY340">
        <v>0.10795754827163766</v>
      </c>
      <c r="AZ340">
        <v>1.188761741885821</v>
      </c>
      <c r="BA340">
        <v>1.4072521627536234</v>
      </c>
      <c r="BB340">
        <v>6.0531879857516728E-2</v>
      </c>
      <c r="BC340">
        <v>0.21644556533896395</v>
      </c>
      <c r="BD340">
        <v>1.2164177800217333</v>
      </c>
      <c r="BE340">
        <v>1.2258924095636461</v>
      </c>
      <c r="BF340">
        <v>1.3866328921996824</v>
      </c>
      <c r="BG340">
        <v>1.11142512843907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B8F6E-87A8-FB48-8867-BABF0888A2EA}">
  <dimension ref="A1:AQ338"/>
  <sheetViews>
    <sheetView tabSelected="1" workbookViewId="0">
      <pane xSplit="2" topLeftCell="C1" activePane="topRight" state="frozen"/>
      <selection activeCell="A17" sqref="A17"/>
      <selection pane="topRight" activeCell="A67" sqref="A67:XFD67"/>
    </sheetView>
  </sheetViews>
  <sheetFormatPr baseColWidth="10" defaultColWidth="11" defaultRowHeight="16" x14ac:dyDescent="0.2"/>
  <cols>
    <col min="2" max="2" width="13.83203125" customWidth="1"/>
    <col min="3" max="41" width="2.83203125" customWidth="1"/>
  </cols>
  <sheetData>
    <row r="1" spans="1:43" ht="16" customHeight="1" x14ac:dyDescent="0.2">
      <c r="A1" t="s">
        <v>0</v>
      </c>
      <c r="B1" t="s">
        <v>2</v>
      </c>
      <c r="C1" s="2">
        <v>1</v>
      </c>
      <c r="D1" s="2">
        <v>3</v>
      </c>
      <c r="E1" s="2">
        <v>4</v>
      </c>
      <c r="F1" s="2">
        <v>6</v>
      </c>
      <c r="G1" s="2">
        <v>7</v>
      </c>
      <c r="H1" s="2">
        <v>9</v>
      </c>
      <c r="I1" s="2">
        <v>12</v>
      </c>
      <c r="J1" s="2">
        <v>13</v>
      </c>
      <c r="K1" s="2">
        <v>14</v>
      </c>
      <c r="L1" s="2">
        <v>15</v>
      </c>
      <c r="M1" s="2">
        <v>16</v>
      </c>
      <c r="N1" s="2">
        <v>17</v>
      </c>
      <c r="O1" s="2">
        <v>18</v>
      </c>
      <c r="P1" s="2">
        <v>19</v>
      </c>
      <c r="Q1" s="2">
        <v>21</v>
      </c>
      <c r="R1" s="2">
        <v>22</v>
      </c>
      <c r="S1" s="2">
        <v>24</v>
      </c>
      <c r="T1" s="2">
        <v>25</v>
      </c>
      <c r="U1" s="2">
        <v>26</v>
      </c>
      <c r="V1" s="2">
        <v>27</v>
      </c>
      <c r="W1" s="2">
        <v>29</v>
      </c>
      <c r="X1" s="2">
        <v>30</v>
      </c>
      <c r="Y1" s="2">
        <v>32</v>
      </c>
      <c r="Z1" s="2">
        <v>33</v>
      </c>
      <c r="AA1" s="2">
        <v>34</v>
      </c>
      <c r="AB1" s="2">
        <v>38</v>
      </c>
      <c r="AC1" s="2">
        <v>39</v>
      </c>
      <c r="AD1" s="2">
        <v>40</v>
      </c>
      <c r="AE1" s="2">
        <v>41</v>
      </c>
      <c r="AF1" s="2">
        <v>44</v>
      </c>
      <c r="AG1" s="2">
        <v>45</v>
      </c>
      <c r="AH1" s="2">
        <v>47</v>
      </c>
      <c r="AI1" s="2">
        <v>48</v>
      </c>
      <c r="AJ1" s="2">
        <v>49</v>
      </c>
      <c r="AK1" s="2">
        <v>52</v>
      </c>
      <c r="AL1" s="2">
        <v>53</v>
      </c>
      <c r="AM1" s="2">
        <v>54</v>
      </c>
      <c r="AN1" s="2">
        <v>55</v>
      </c>
      <c r="AO1" s="2">
        <v>72</v>
      </c>
    </row>
    <row r="2" spans="1:43" ht="16" customHeight="1" x14ac:dyDescent="0.2">
      <c r="A2" t="s">
        <v>58</v>
      </c>
      <c r="B2" t="s">
        <v>398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4"/>
      <c r="AH2" s="3"/>
      <c r="AI2" s="3"/>
      <c r="AJ2" s="3"/>
      <c r="AK2" s="3"/>
      <c r="AL2" s="3"/>
      <c r="AM2" s="3"/>
      <c r="AN2" s="3"/>
      <c r="AO2" s="3"/>
    </row>
    <row r="3" spans="1:43" ht="16" customHeight="1" x14ac:dyDescent="0.2">
      <c r="A3" t="s">
        <v>59</v>
      </c>
      <c r="B3" t="s">
        <v>399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</row>
    <row r="4" spans="1:43" ht="16" customHeight="1" x14ac:dyDescent="0.2">
      <c r="A4" t="s">
        <v>62</v>
      </c>
      <c r="B4" t="s">
        <v>402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</row>
    <row r="5" spans="1:43" ht="16" customHeight="1" x14ac:dyDescent="0.2">
      <c r="A5" t="s">
        <v>63</v>
      </c>
      <c r="B5" t="s">
        <v>403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Q5" t="s">
        <v>1196</v>
      </c>
    </row>
    <row r="6" spans="1:43" ht="16" customHeight="1" x14ac:dyDescent="0.2">
      <c r="A6" t="s">
        <v>65</v>
      </c>
      <c r="B6" t="s">
        <v>405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Q6" t="s">
        <v>1197</v>
      </c>
    </row>
    <row r="7" spans="1:43" ht="16" customHeight="1" x14ac:dyDescent="0.2">
      <c r="A7" t="s">
        <v>66</v>
      </c>
      <c r="B7" t="s">
        <v>406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</row>
    <row r="8" spans="1:43" ht="16" customHeight="1" x14ac:dyDescent="0.2">
      <c r="A8" t="s">
        <v>67</v>
      </c>
      <c r="B8" t="s">
        <v>407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</row>
    <row r="9" spans="1:43" ht="16" customHeight="1" x14ac:dyDescent="0.2">
      <c r="A9" t="s">
        <v>68</v>
      </c>
      <c r="B9" t="s">
        <v>408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5"/>
      <c r="AO9" s="3"/>
    </row>
    <row r="10" spans="1:43" ht="16" customHeight="1" x14ac:dyDescent="0.2">
      <c r="A10" t="s">
        <v>70</v>
      </c>
      <c r="B10" t="s">
        <v>410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4"/>
      <c r="AL10" s="3"/>
      <c r="AM10" s="3"/>
      <c r="AN10" s="3"/>
      <c r="AO10" s="3"/>
    </row>
    <row r="11" spans="1:43" ht="16" customHeight="1" x14ac:dyDescent="0.2">
      <c r="A11" t="s">
        <v>71</v>
      </c>
      <c r="B11" t="s">
        <v>411</v>
      </c>
      <c r="C11" s="3"/>
      <c r="D11" s="3"/>
      <c r="E11" s="3"/>
      <c r="F11" s="3"/>
      <c r="G11" s="3"/>
      <c r="H11" s="5"/>
      <c r="I11" s="3"/>
      <c r="J11" s="3"/>
      <c r="K11" s="3"/>
      <c r="L11" s="3"/>
      <c r="M11" s="3"/>
      <c r="N11" s="3"/>
      <c r="O11" s="5"/>
      <c r="P11" s="5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</row>
    <row r="12" spans="1:43" ht="16" customHeight="1" x14ac:dyDescent="0.2">
      <c r="A12" t="s">
        <v>72</v>
      </c>
      <c r="B12" t="s">
        <v>412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3" ht="16" customHeight="1" x14ac:dyDescent="0.2">
      <c r="A13" t="s">
        <v>73</v>
      </c>
      <c r="B13" t="s">
        <v>413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</row>
    <row r="14" spans="1:43" ht="16" customHeight="1" x14ac:dyDescent="0.2">
      <c r="A14" t="s">
        <v>74</v>
      </c>
      <c r="B14" t="s">
        <v>414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4"/>
      <c r="AL14" s="3"/>
      <c r="AM14" s="3"/>
      <c r="AN14" s="3"/>
      <c r="AO14" s="3"/>
    </row>
    <row r="15" spans="1:43" ht="16" customHeight="1" x14ac:dyDescent="0.2">
      <c r="A15" t="s">
        <v>75</v>
      </c>
      <c r="B15" t="s">
        <v>415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5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</row>
    <row r="16" spans="1:43" ht="16" customHeight="1" x14ac:dyDescent="0.2">
      <c r="A16" t="s">
        <v>76</v>
      </c>
      <c r="B16" t="s">
        <v>416</v>
      </c>
      <c r="C16" s="4"/>
      <c r="D16" s="3"/>
      <c r="E16" s="3"/>
      <c r="F16" s="3"/>
      <c r="G16" s="5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5"/>
      <c r="Z16" s="5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4"/>
      <c r="AL16" s="3"/>
      <c r="AM16" s="3"/>
      <c r="AN16" s="3"/>
      <c r="AO16" s="3"/>
    </row>
    <row r="17" spans="1:41" ht="16" customHeight="1" x14ac:dyDescent="0.2">
      <c r="A17" t="s">
        <v>77</v>
      </c>
      <c r="B17" t="s">
        <v>417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5"/>
      <c r="AF17" s="3"/>
      <c r="AG17" s="3"/>
      <c r="AH17" s="3"/>
      <c r="AI17" s="3"/>
      <c r="AJ17" s="3"/>
      <c r="AK17" s="3"/>
      <c r="AL17" s="3"/>
      <c r="AM17" s="3"/>
      <c r="AN17" s="3"/>
      <c r="AO17" s="3"/>
    </row>
    <row r="18" spans="1:41" ht="16" customHeight="1" x14ac:dyDescent="0.2">
      <c r="A18" t="s">
        <v>78</v>
      </c>
      <c r="B18" t="s">
        <v>418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</row>
    <row r="19" spans="1:41" ht="16" customHeight="1" x14ac:dyDescent="0.2">
      <c r="A19" t="s">
        <v>79</v>
      </c>
      <c r="B19" t="s">
        <v>419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</row>
    <row r="20" spans="1:41" ht="16" customHeight="1" x14ac:dyDescent="0.2">
      <c r="A20" t="s">
        <v>80</v>
      </c>
      <c r="B20" t="s">
        <v>420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</row>
    <row r="21" spans="1:41" ht="16" customHeight="1" x14ac:dyDescent="0.2">
      <c r="A21" t="s">
        <v>63</v>
      </c>
      <c r="B21" t="s">
        <v>421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</row>
    <row r="22" spans="1:41" ht="16" customHeight="1" x14ac:dyDescent="0.2">
      <c r="A22" t="s">
        <v>81</v>
      </c>
      <c r="B22" t="s">
        <v>422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</row>
    <row r="23" spans="1:41" ht="16" customHeight="1" x14ac:dyDescent="0.2">
      <c r="A23" t="s">
        <v>82</v>
      </c>
      <c r="B23" t="s">
        <v>423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</row>
    <row r="24" spans="1:41" ht="16" customHeight="1" x14ac:dyDescent="0.2">
      <c r="A24" t="s">
        <v>83</v>
      </c>
      <c r="B24" t="s">
        <v>424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</row>
    <row r="25" spans="1:41" ht="16" customHeight="1" x14ac:dyDescent="0.2">
      <c r="A25" t="s">
        <v>84</v>
      </c>
      <c r="B25" t="s">
        <v>425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</row>
    <row r="26" spans="1:41" ht="16" customHeight="1" x14ac:dyDescent="0.2">
      <c r="A26" t="s">
        <v>85</v>
      </c>
      <c r="B26" t="s">
        <v>426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4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</row>
    <row r="27" spans="1:41" ht="16" customHeight="1" x14ac:dyDescent="0.2">
      <c r="A27" t="s">
        <v>68</v>
      </c>
      <c r="B27" t="s">
        <v>427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</row>
    <row r="28" spans="1:41" ht="16" customHeight="1" x14ac:dyDescent="0.2">
      <c r="A28" t="s">
        <v>86</v>
      </c>
      <c r="B28" t="s">
        <v>428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5"/>
      <c r="AC28" s="3"/>
      <c r="AD28" s="3"/>
      <c r="AE28" s="5"/>
      <c r="AF28" s="3"/>
      <c r="AG28" s="3"/>
      <c r="AH28" s="3"/>
      <c r="AI28" s="3"/>
      <c r="AJ28" s="3"/>
      <c r="AK28" s="5"/>
      <c r="AL28" s="3"/>
      <c r="AM28" s="3"/>
      <c r="AN28" s="3"/>
      <c r="AO28" s="3"/>
    </row>
    <row r="29" spans="1:41" ht="16" customHeight="1" x14ac:dyDescent="0.2">
      <c r="A29" t="s">
        <v>87</v>
      </c>
      <c r="B29" t="s">
        <v>429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</row>
    <row r="30" spans="1:41" ht="16" customHeight="1" x14ac:dyDescent="0.2">
      <c r="A30" t="s">
        <v>88</v>
      </c>
      <c r="B30" t="s">
        <v>430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</row>
    <row r="31" spans="1:41" ht="16" customHeight="1" x14ac:dyDescent="0.2">
      <c r="A31" t="s">
        <v>89</v>
      </c>
      <c r="B31" t="s">
        <v>431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</row>
    <row r="32" spans="1:41" ht="16" customHeight="1" x14ac:dyDescent="0.2">
      <c r="A32" t="s">
        <v>90</v>
      </c>
      <c r="B32" t="s">
        <v>432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</row>
    <row r="33" spans="1:41" ht="16" customHeight="1" x14ac:dyDescent="0.2">
      <c r="A33" t="s">
        <v>91</v>
      </c>
      <c r="B33" t="s">
        <v>433</v>
      </c>
      <c r="C33" s="3"/>
      <c r="D33" s="3"/>
      <c r="E33" s="3"/>
      <c r="F33" s="3"/>
      <c r="G33" s="5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</row>
    <row r="34" spans="1:41" ht="16" customHeight="1" x14ac:dyDescent="0.2">
      <c r="A34" t="s">
        <v>92</v>
      </c>
      <c r="B34" t="s">
        <v>434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</row>
    <row r="35" spans="1:41" ht="16" customHeight="1" x14ac:dyDescent="0.2">
      <c r="A35" t="s">
        <v>93</v>
      </c>
      <c r="B35" t="s">
        <v>435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</row>
    <row r="36" spans="1:41" ht="16" customHeight="1" x14ac:dyDescent="0.2">
      <c r="A36" t="s">
        <v>94</v>
      </c>
      <c r="B36" t="s">
        <v>436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</row>
    <row r="37" spans="1:41" ht="16" customHeight="1" x14ac:dyDescent="0.2">
      <c r="A37" t="s">
        <v>97</v>
      </c>
      <c r="B37" t="s">
        <v>439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</row>
    <row r="38" spans="1:41" ht="16" customHeight="1" x14ac:dyDescent="0.2">
      <c r="A38" t="s">
        <v>98</v>
      </c>
      <c r="B38" t="s">
        <v>440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5"/>
      <c r="AD38" s="5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</row>
    <row r="39" spans="1:41" ht="16" customHeight="1" x14ac:dyDescent="0.2">
      <c r="A39" t="s">
        <v>99</v>
      </c>
      <c r="B39" t="s">
        <v>441</v>
      </c>
      <c r="C39" s="3"/>
      <c r="D39" s="3"/>
      <c r="E39" s="3"/>
      <c r="F39" s="3"/>
      <c r="G39" s="3"/>
      <c r="H39" s="4"/>
      <c r="I39" s="5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5"/>
      <c r="Z39" s="5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</row>
    <row r="40" spans="1:41" ht="16" customHeight="1" x14ac:dyDescent="0.2">
      <c r="A40" t="s">
        <v>101</v>
      </c>
      <c r="B40" t="s">
        <v>443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</row>
    <row r="41" spans="1:41" ht="16" customHeight="1" x14ac:dyDescent="0.2">
      <c r="A41" t="s">
        <v>102</v>
      </c>
      <c r="B41" t="s">
        <v>444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</row>
    <row r="42" spans="1:41" ht="16" customHeight="1" x14ac:dyDescent="0.2">
      <c r="A42" t="s">
        <v>103</v>
      </c>
      <c r="B42" t="s">
        <v>445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</row>
    <row r="43" spans="1:41" ht="16" customHeight="1" x14ac:dyDescent="0.2">
      <c r="A43" t="s">
        <v>104</v>
      </c>
      <c r="B43" t="s">
        <v>446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</row>
    <row r="44" spans="1:41" ht="16" customHeight="1" x14ac:dyDescent="0.2">
      <c r="A44" t="s">
        <v>106</v>
      </c>
      <c r="B44" t="s">
        <v>448</v>
      </c>
      <c r="C44" s="3"/>
      <c r="D44" s="3"/>
      <c r="E44" s="5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4"/>
      <c r="AL44" s="3"/>
      <c r="AM44" s="3"/>
      <c r="AN44" s="3"/>
      <c r="AO44" s="3"/>
    </row>
    <row r="45" spans="1:41" ht="16" customHeight="1" x14ac:dyDescent="0.2">
      <c r="A45" t="s">
        <v>107</v>
      </c>
      <c r="B45" t="s">
        <v>449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</row>
    <row r="46" spans="1:41" ht="16" customHeight="1" x14ac:dyDescent="0.2">
      <c r="A46" t="s">
        <v>108</v>
      </c>
      <c r="B46" t="s">
        <v>450</v>
      </c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5"/>
      <c r="AH46" s="3"/>
      <c r="AI46" s="3"/>
      <c r="AJ46" s="3"/>
      <c r="AK46" s="3"/>
      <c r="AL46" s="3"/>
      <c r="AM46" s="3"/>
      <c r="AN46" s="3"/>
      <c r="AO46" s="3"/>
    </row>
    <row r="47" spans="1:41" ht="16" customHeight="1" x14ac:dyDescent="0.2">
      <c r="A47" t="s">
        <v>109</v>
      </c>
      <c r="B47" t="s">
        <v>451</v>
      </c>
      <c r="C47" s="3"/>
      <c r="D47" s="3"/>
      <c r="E47" s="3"/>
      <c r="F47" s="3"/>
      <c r="G47" s="3"/>
      <c r="H47" s="3"/>
      <c r="I47" s="3"/>
      <c r="J47" s="3"/>
      <c r="K47" s="4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5"/>
      <c r="AF47" s="3"/>
      <c r="AG47" s="3"/>
      <c r="AH47" s="3"/>
      <c r="AI47" s="3"/>
      <c r="AJ47" s="3"/>
      <c r="AK47" s="3"/>
      <c r="AL47" s="3"/>
      <c r="AM47" s="3"/>
      <c r="AN47" s="3"/>
      <c r="AO47" s="3"/>
    </row>
    <row r="48" spans="1:41" ht="16" customHeight="1" x14ac:dyDescent="0.2">
      <c r="A48" t="s">
        <v>110</v>
      </c>
      <c r="B48" t="s">
        <v>452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5"/>
      <c r="AI48" s="3"/>
      <c r="AJ48" s="3"/>
      <c r="AK48" s="3"/>
      <c r="AL48" s="3"/>
      <c r="AM48" s="3"/>
      <c r="AN48" s="3"/>
      <c r="AO48" s="3"/>
    </row>
    <row r="49" spans="1:41" ht="16" customHeight="1" x14ac:dyDescent="0.2">
      <c r="A49" t="s">
        <v>111</v>
      </c>
      <c r="B49" t="s">
        <v>453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</row>
    <row r="50" spans="1:41" ht="16" customHeight="1" x14ac:dyDescent="0.2">
      <c r="A50" t="s">
        <v>112</v>
      </c>
      <c r="B50" t="s">
        <v>454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5"/>
      <c r="AJ50" s="3"/>
      <c r="AK50" s="3"/>
      <c r="AL50" s="5"/>
      <c r="AM50" s="3"/>
      <c r="AN50" s="3"/>
      <c r="AO50" s="3"/>
    </row>
    <row r="51" spans="1:41" ht="16" customHeight="1" x14ac:dyDescent="0.2">
      <c r="A51" t="s">
        <v>114</v>
      </c>
      <c r="B51" t="s">
        <v>456</v>
      </c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</row>
    <row r="52" spans="1:41" ht="16" customHeight="1" x14ac:dyDescent="0.2">
      <c r="A52" t="s">
        <v>115</v>
      </c>
      <c r="B52" t="s">
        <v>457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4"/>
      <c r="AH52" s="3"/>
      <c r="AI52" s="3"/>
      <c r="AJ52" s="3"/>
      <c r="AK52" s="3"/>
      <c r="AL52" s="3"/>
      <c r="AM52" s="3"/>
      <c r="AN52" s="3"/>
      <c r="AO52" s="3"/>
    </row>
    <row r="53" spans="1:41" ht="16" customHeight="1" x14ac:dyDescent="0.2">
      <c r="A53" t="s">
        <v>116</v>
      </c>
      <c r="B53" t="s">
        <v>458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4"/>
      <c r="AK53" s="3"/>
      <c r="AL53" s="3"/>
      <c r="AM53" s="3"/>
      <c r="AN53" s="3"/>
      <c r="AO53" s="3"/>
    </row>
    <row r="54" spans="1:41" ht="16" customHeight="1" x14ac:dyDescent="0.2">
      <c r="A54" t="s">
        <v>120</v>
      </c>
      <c r="B54" t="s">
        <v>462</v>
      </c>
      <c r="C54" s="3"/>
      <c r="D54" s="3"/>
      <c r="E54" s="3"/>
      <c r="F54" s="3"/>
      <c r="G54" s="3"/>
      <c r="H54" s="5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</row>
    <row r="55" spans="1:41" ht="16" customHeight="1" x14ac:dyDescent="0.2">
      <c r="A55" t="s">
        <v>121</v>
      </c>
      <c r="B55" t="s">
        <v>463</v>
      </c>
      <c r="C55" s="3"/>
      <c r="D55" s="3"/>
      <c r="E55" s="3"/>
      <c r="F55" s="3"/>
      <c r="G55" s="3"/>
      <c r="H55" s="3"/>
      <c r="I55" s="4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</row>
    <row r="56" spans="1:41" ht="16" customHeight="1" x14ac:dyDescent="0.2">
      <c r="A56" t="s">
        <v>122</v>
      </c>
      <c r="B56" t="s">
        <v>464</v>
      </c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</row>
    <row r="57" spans="1:41" ht="16" customHeight="1" x14ac:dyDescent="0.2">
      <c r="A57" t="s">
        <v>123</v>
      </c>
      <c r="B57" t="s">
        <v>465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</row>
    <row r="58" spans="1:41" ht="16" customHeight="1" x14ac:dyDescent="0.2">
      <c r="A58" t="s">
        <v>124</v>
      </c>
      <c r="B58" t="s">
        <v>466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</row>
    <row r="59" spans="1:41" ht="16" customHeight="1" x14ac:dyDescent="0.2">
      <c r="A59" t="s">
        <v>126</v>
      </c>
      <c r="B59" t="s">
        <v>468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</row>
    <row r="60" spans="1:41" ht="16" customHeight="1" x14ac:dyDescent="0.2">
      <c r="A60" t="s">
        <v>127</v>
      </c>
      <c r="B60" t="s">
        <v>469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</row>
    <row r="61" spans="1:41" ht="16" customHeight="1" x14ac:dyDescent="0.2">
      <c r="A61" t="s">
        <v>128</v>
      </c>
      <c r="B61" t="s">
        <v>470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</row>
    <row r="62" spans="1:41" ht="16" customHeight="1" x14ac:dyDescent="0.2">
      <c r="A62" t="s">
        <v>129</v>
      </c>
      <c r="B62" t="s">
        <v>471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</row>
    <row r="63" spans="1:41" ht="16" customHeight="1" x14ac:dyDescent="0.2">
      <c r="A63" t="s">
        <v>91</v>
      </c>
      <c r="B63" t="s">
        <v>472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</row>
    <row r="64" spans="1:41" ht="16" customHeight="1" x14ac:dyDescent="0.2">
      <c r="A64" t="s">
        <v>130</v>
      </c>
      <c r="B64" t="s">
        <v>473</v>
      </c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5"/>
    </row>
    <row r="65" spans="1:41" ht="16" customHeight="1" x14ac:dyDescent="0.2">
      <c r="A65" t="s">
        <v>91</v>
      </c>
      <c r="B65" t="s">
        <v>474</v>
      </c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</row>
    <row r="66" spans="1:41" ht="16" customHeight="1" x14ac:dyDescent="0.2">
      <c r="A66" t="s">
        <v>91</v>
      </c>
      <c r="B66" t="s">
        <v>475</v>
      </c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</row>
    <row r="67" spans="1:41" ht="16" customHeight="1" x14ac:dyDescent="0.2">
      <c r="A67" t="s">
        <v>131</v>
      </c>
      <c r="B67" t="s">
        <v>477</v>
      </c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</row>
    <row r="68" spans="1:41" ht="16" customHeight="1" x14ac:dyDescent="0.2">
      <c r="A68" t="s">
        <v>132</v>
      </c>
      <c r="B68" t="s">
        <v>478</v>
      </c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</row>
    <row r="69" spans="1:41" ht="16" customHeight="1" x14ac:dyDescent="0.2">
      <c r="A69" t="s">
        <v>91</v>
      </c>
      <c r="B69" t="s">
        <v>479</v>
      </c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</row>
    <row r="70" spans="1:41" ht="16" customHeight="1" x14ac:dyDescent="0.2">
      <c r="A70" t="s">
        <v>133</v>
      </c>
      <c r="B70" t="s">
        <v>480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</row>
    <row r="71" spans="1:41" ht="16" customHeight="1" x14ac:dyDescent="0.2">
      <c r="A71" t="s">
        <v>134</v>
      </c>
      <c r="B71" t="s">
        <v>481</v>
      </c>
      <c r="C71" s="3"/>
      <c r="D71" s="3"/>
      <c r="E71" s="3"/>
      <c r="F71" s="3"/>
      <c r="G71" s="3"/>
      <c r="H71" s="5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5"/>
      <c r="AK71" s="3"/>
      <c r="AL71" s="3"/>
      <c r="AM71" s="3"/>
      <c r="AN71" s="3"/>
      <c r="AO71" s="3"/>
    </row>
    <row r="72" spans="1:41" ht="16" customHeight="1" x14ac:dyDescent="0.2">
      <c r="A72" t="s">
        <v>91</v>
      </c>
      <c r="B72" t="s">
        <v>482</v>
      </c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</row>
    <row r="73" spans="1:41" ht="16" customHeight="1" x14ac:dyDescent="0.2">
      <c r="A73" t="s">
        <v>135</v>
      </c>
      <c r="B73" t="s">
        <v>485</v>
      </c>
      <c r="C73" s="3"/>
      <c r="D73" s="3"/>
      <c r="E73" s="3"/>
      <c r="F73" s="3"/>
      <c r="G73" s="4"/>
      <c r="H73" s="3"/>
      <c r="I73" s="3"/>
      <c r="J73" s="3"/>
      <c r="K73" s="3"/>
      <c r="L73" s="3"/>
      <c r="M73" s="5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5"/>
      <c r="AL73" s="3"/>
      <c r="AM73" s="3"/>
      <c r="AN73" s="3"/>
      <c r="AO73" s="3"/>
    </row>
    <row r="74" spans="1:41" ht="16" customHeight="1" x14ac:dyDescent="0.2">
      <c r="A74" t="s">
        <v>136</v>
      </c>
      <c r="B74" t="s">
        <v>487</v>
      </c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4"/>
      <c r="AI74" s="3"/>
      <c r="AJ74" s="3"/>
      <c r="AK74" s="3"/>
      <c r="AL74" s="3"/>
      <c r="AM74" s="3"/>
      <c r="AN74" s="3"/>
      <c r="AO74" s="3"/>
    </row>
    <row r="75" spans="1:41" ht="16" customHeight="1" x14ac:dyDescent="0.2">
      <c r="A75" t="s">
        <v>137</v>
      </c>
      <c r="B75" t="s">
        <v>488</v>
      </c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4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</row>
    <row r="76" spans="1:41" ht="16" customHeight="1" x14ac:dyDescent="0.2">
      <c r="A76" t="s">
        <v>138</v>
      </c>
      <c r="B76" t="s">
        <v>489</v>
      </c>
      <c r="C76" s="3"/>
      <c r="D76" s="3"/>
      <c r="E76" s="3"/>
      <c r="F76" s="3"/>
      <c r="G76" s="5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</row>
    <row r="77" spans="1:41" ht="16" customHeight="1" x14ac:dyDescent="0.2">
      <c r="A77" t="s">
        <v>139</v>
      </c>
      <c r="B77" t="s">
        <v>490</v>
      </c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</row>
    <row r="78" spans="1:41" ht="16" customHeight="1" x14ac:dyDescent="0.2">
      <c r="A78" t="s">
        <v>140</v>
      </c>
      <c r="B78" t="s">
        <v>491</v>
      </c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</row>
    <row r="79" spans="1:41" ht="16" customHeight="1" x14ac:dyDescent="0.2">
      <c r="A79" t="s">
        <v>91</v>
      </c>
      <c r="B79" t="s">
        <v>494</v>
      </c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</row>
    <row r="80" spans="1:41" ht="16" customHeight="1" x14ac:dyDescent="0.2">
      <c r="A80" t="s">
        <v>91</v>
      </c>
      <c r="B80" t="s">
        <v>495</v>
      </c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</row>
    <row r="81" spans="1:41" ht="16" customHeight="1" x14ac:dyDescent="0.2">
      <c r="A81" t="s">
        <v>91</v>
      </c>
      <c r="B81" t="s">
        <v>497</v>
      </c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</row>
    <row r="82" spans="1:41" ht="16" customHeight="1" x14ac:dyDescent="0.2">
      <c r="A82" t="s">
        <v>144</v>
      </c>
      <c r="B82" t="s">
        <v>501</v>
      </c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</row>
    <row r="83" spans="1:41" ht="16" customHeight="1" x14ac:dyDescent="0.2">
      <c r="A83" t="s">
        <v>145</v>
      </c>
      <c r="B83" t="s">
        <v>502</v>
      </c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</row>
    <row r="84" spans="1:41" ht="16" customHeight="1" x14ac:dyDescent="0.2">
      <c r="A84" t="s">
        <v>146</v>
      </c>
      <c r="B84" t="s">
        <v>503</v>
      </c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</row>
    <row r="85" spans="1:41" ht="16" customHeight="1" x14ac:dyDescent="0.2">
      <c r="A85" t="s">
        <v>147</v>
      </c>
      <c r="B85" t="s">
        <v>504</v>
      </c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</row>
    <row r="86" spans="1:41" ht="16" customHeight="1" x14ac:dyDescent="0.2">
      <c r="A86" t="s">
        <v>147</v>
      </c>
      <c r="B86" t="s">
        <v>505</v>
      </c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</row>
    <row r="87" spans="1:41" ht="16" customHeight="1" x14ac:dyDescent="0.2">
      <c r="A87" t="s">
        <v>148</v>
      </c>
      <c r="B87" t="s">
        <v>507</v>
      </c>
      <c r="C87" s="3"/>
      <c r="D87" s="4"/>
      <c r="E87" s="3"/>
      <c r="F87" s="3"/>
      <c r="G87" s="3"/>
      <c r="H87" s="4"/>
      <c r="I87" s="5"/>
      <c r="J87" s="3"/>
      <c r="K87" s="3"/>
      <c r="L87" s="4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5"/>
      <c r="AB87" s="5"/>
      <c r="AC87" s="3"/>
      <c r="AD87" s="3"/>
      <c r="AE87" s="4"/>
      <c r="AF87" s="3"/>
      <c r="AG87" s="3"/>
      <c r="AH87" s="3"/>
      <c r="AI87" s="3"/>
      <c r="AJ87" s="3"/>
      <c r="AK87" s="3"/>
      <c r="AL87" s="3"/>
      <c r="AM87" s="3"/>
      <c r="AN87" s="3"/>
      <c r="AO87" s="3"/>
    </row>
    <row r="88" spans="1:41" ht="16" customHeight="1" x14ac:dyDescent="0.2">
      <c r="A88" t="s">
        <v>149</v>
      </c>
      <c r="B88" t="s">
        <v>508</v>
      </c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5"/>
      <c r="AC88" s="3"/>
      <c r="AD88" s="3"/>
      <c r="AE88" s="5"/>
      <c r="AF88" s="3"/>
      <c r="AG88" s="3"/>
      <c r="AH88" s="3"/>
      <c r="AI88" s="3"/>
      <c r="AJ88" s="3"/>
      <c r="AK88" s="3"/>
      <c r="AL88" s="3"/>
      <c r="AM88" s="3"/>
      <c r="AN88" s="3"/>
      <c r="AO88" s="3"/>
    </row>
    <row r="89" spans="1:41" ht="16" customHeight="1" x14ac:dyDescent="0.2">
      <c r="A89" t="s">
        <v>151</v>
      </c>
      <c r="B89" t="s">
        <v>510</v>
      </c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</row>
    <row r="90" spans="1:41" ht="16" customHeight="1" x14ac:dyDescent="0.2">
      <c r="A90" t="s">
        <v>151</v>
      </c>
      <c r="B90" t="s">
        <v>511</v>
      </c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5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4"/>
      <c r="AL90" s="3"/>
      <c r="AM90" s="3"/>
      <c r="AN90" s="3"/>
      <c r="AO90" s="3"/>
    </row>
    <row r="91" spans="1:41" ht="16" customHeight="1" x14ac:dyDescent="0.2">
      <c r="A91" t="s">
        <v>152</v>
      </c>
      <c r="B91" t="s">
        <v>512</v>
      </c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4"/>
      <c r="AC91" s="3"/>
      <c r="AD91" s="3"/>
      <c r="AE91" s="4"/>
      <c r="AF91" s="3"/>
      <c r="AG91" s="3"/>
      <c r="AH91" s="3"/>
      <c r="AI91" s="3"/>
      <c r="AJ91" s="3"/>
      <c r="AK91" s="3"/>
      <c r="AL91" s="3"/>
      <c r="AM91" s="3"/>
      <c r="AN91" s="3"/>
      <c r="AO91" s="3"/>
    </row>
    <row r="92" spans="1:41" ht="16" customHeight="1" x14ac:dyDescent="0.2">
      <c r="A92" t="s">
        <v>152</v>
      </c>
      <c r="B92" t="s">
        <v>513</v>
      </c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</row>
    <row r="93" spans="1:41" ht="16" customHeight="1" x14ac:dyDescent="0.2">
      <c r="A93" t="s">
        <v>152</v>
      </c>
      <c r="B93" t="s">
        <v>514</v>
      </c>
      <c r="C93" s="3"/>
      <c r="D93" s="3"/>
      <c r="E93" s="3"/>
      <c r="F93" s="3"/>
      <c r="G93" s="4"/>
      <c r="H93" s="4"/>
      <c r="I93" s="4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5"/>
      <c r="AC93" s="4"/>
      <c r="AD93" s="3"/>
      <c r="AE93" s="3"/>
      <c r="AF93" s="3"/>
      <c r="AG93" s="3"/>
      <c r="AH93" s="3"/>
      <c r="AI93" s="3"/>
      <c r="AJ93" s="4"/>
      <c r="AK93" s="4"/>
      <c r="AL93" s="3"/>
      <c r="AM93" s="3"/>
      <c r="AN93" s="3"/>
      <c r="AO93" s="3"/>
    </row>
    <row r="94" spans="1:41" ht="16" customHeight="1" x14ac:dyDescent="0.2">
      <c r="A94" t="s">
        <v>154</v>
      </c>
      <c r="B94" t="s">
        <v>516</v>
      </c>
      <c r="C94" s="3"/>
      <c r="D94" s="4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4"/>
      <c r="S94" s="3"/>
      <c r="T94" s="3"/>
      <c r="U94" s="3"/>
      <c r="V94" s="3"/>
      <c r="W94" s="3"/>
      <c r="X94" s="3"/>
      <c r="Y94" s="3"/>
      <c r="Z94" s="3"/>
      <c r="AA94" s="4"/>
      <c r="AB94" s="3"/>
      <c r="AC94" s="3"/>
      <c r="AD94" s="3"/>
      <c r="AE94" s="3"/>
      <c r="AF94" s="3"/>
      <c r="AG94" s="3"/>
      <c r="AH94" s="3"/>
      <c r="AI94" s="4"/>
      <c r="AJ94" s="3"/>
      <c r="AK94" s="3"/>
      <c r="AL94" s="3"/>
      <c r="AM94" s="3"/>
      <c r="AN94" s="3"/>
      <c r="AO94" s="3"/>
    </row>
    <row r="95" spans="1:41" ht="16" customHeight="1" x14ac:dyDescent="0.2">
      <c r="A95" t="s">
        <v>156</v>
      </c>
      <c r="B95" t="s">
        <v>518</v>
      </c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</row>
    <row r="96" spans="1:41" ht="16" customHeight="1" x14ac:dyDescent="0.2">
      <c r="A96" t="s">
        <v>158</v>
      </c>
      <c r="B96" t="s">
        <v>520</v>
      </c>
      <c r="C96" s="3"/>
      <c r="D96" s="3"/>
      <c r="E96" s="3"/>
      <c r="F96" s="3"/>
      <c r="G96" s="3"/>
      <c r="H96" s="3"/>
      <c r="I96" s="5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5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5"/>
      <c r="AL96" s="3"/>
      <c r="AM96" s="3"/>
      <c r="AN96" s="3"/>
      <c r="AO96" s="3"/>
    </row>
    <row r="97" spans="1:41" ht="16" customHeight="1" x14ac:dyDescent="0.2">
      <c r="A97" t="s">
        <v>91</v>
      </c>
      <c r="B97" t="s">
        <v>521</v>
      </c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</row>
    <row r="98" spans="1:41" ht="16" customHeight="1" x14ac:dyDescent="0.2">
      <c r="A98" t="s">
        <v>161</v>
      </c>
      <c r="B98" t="s">
        <v>524</v>
      </c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</row>
    <row r="99" spans="1:41" ht="16" customHeight="1" x14ac:dyDescent="0.2">
      <c r="A99" t="s">
        <v>162</v>
      </c>
      <c r="B99" t="s">
        <v>526</v>
      </c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</row>
    <row r="100" spans="1:41" ht="16" customHeight="1" x14ac:dyDescent="0.2">
      <c r="A100" t="s">
        <v>163</v>
      </c>
      <c r="B100" t="s">
        <v>528</v>
      </c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</row>
    <row r="101" spans="1:41" ht="16" customHeight="1" x14ac:dyDescent="0.2">
      <c r="A101" t="s">
        <v>164</v>
      </c>
      <c r="B101" t="s">
        <v>529</v>
      </c>
      <c r="C101" s="4"/>
      <c r="D101" s="3"/>
      <c r="E101" s="3"/>
      <c r="F101" s="3"/>
      <c r="G101" s="4"/>
      <c r="H101" s="4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5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4"/>
      <c r="AH101" s="3"/>
      <c r="AI101" s="5"/>
      <c r="AJ101" s="3"/>
      <c r="AK101" s="5"/>
      <c r="AL101" s="3"/>
      <c r="AM101" s="3"/>
      <c r="AN101" s="3"/>
      <c r="AO101" s="3"/>
    </row>
    <row r="102" spans="1:41" ht="16" customHeight="1" x14ac:dyDescent="0.2">
      <c r="A102" t="s">
        <v>165</v>
      </c>
      <c r="B102" t="s">
        <v>530</v>
      </c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</row>
    <row r="103" spans="1:41" ht="16" customHeight="1" x14ac:dyDescent="0.2">
      <c r="A103" t="s">
        <v>166</v>
      </c>
      <c r="B103" t="s">
        <v>531</v>
      </c>
      <c r="C103" s="3"/>
      <c r="D103" s="3"/>
      <c r="E103" s="3"/>
      <c r="F103" s="3"/>
      <c r="G103" s="3"/>
      <c r="H103" s="5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4"/>
      <c r="AL103" s="3"/>
      <c r="AM103" s="3"/>
      <c r="AN103" s="3"/>
      <c r="AO103" s="3"/>
    </row>
    <row r="104" spans="1:41" ht="16" customHeight="1" x14ac:dyDescent="0.2">
      <c r="A104" t="s">
        <v>91</v>
      </c>
      <c r="B104" t="s">
        <v>533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</row>
    <row r="105" spans="1:41" ht="16" customHeight="1" x14ac:dyDescent="0.2">
      <c r="A105" t="s">
        <v>168</v>
      </c>
      <c r="B105" t="s">
        <v>534</v>
      </c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</row>
    <row r="106" spans="1:41" ht="16" customHeight="1" x14ac:dyDescent="0.2">
      <c r="A106" t="s">
        <v>169</v>
      </c>
      <c r="B106" t="s">
        <v>535</v>
      </c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</row>
    <row r="107" spans="1:41" ht="16" customHeight="1" x14ac:dyDescent="0.2">
      <c r="A107" t="s">
        <v>91</v>
      </c>
      <c r="B107" t="s">
        <v>537</v>
      </c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</row>
    <row r="108" spans="1:41" ht="16" customHeight="1" x14ac:dyDescent="0.2">
      <c r="A108" t="s">
        <v>171</v>
      </c>
      <c r="B108" t="s">
        <v>538</v>
      </c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</row>
    <row r="109" spans="1:41" ht="16" customHeight="1" x14ac:dyDescent="0.2">
      <c r="A109" t="s">
        <v>172</v>
      </c>
      <c r="B109" t="s">
        <v>539</v>
      </c>
      <c r="C109" s="3"/>
      <c r="D109" s="3"/>
      <c r="E109" s="3"/>
      <c r="F109" s="3"/>
      <c r="G109" s="3"/>
      <c r="H109" s="3"/>
      <c r="I109" s="4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</row>
    <row r="110" spans="1:41" ht="16" customHeight="1" x14ac:dyDescent="0.2">
      <c r="A110" t="s">
        <v>173</v>
      </c>
      <c r="B110" t="s">
        <v>540</v>
      </c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</row>
    <row r="111" spans="1:41" ht="16" customHeight="1" x14ac:dyDescent="0.2">
      <c r="A111" t="s">
        <v>174</v>
      </c>
      <c r="B111" t="s">
        <v>541</v>
      </c>
      <c r="C111" s="3"/>
      <c r="D111" s="3"/>
      <c r="E111" s="3"/>
      <c r="F111" s="3"/>
      <c r="G111" s="3"/>
      <c r="H111" s="3"/>
      <c r="I111" s="4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4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</row>
    <row r="112" spans="1:41" ht="16" customHeight="1" x14ac:dyDescent="0.2">
      <c r="A112" t="s">
        <v>175</v>
      </c>
      <c r="B112" t="s">
        <v>542</v>
      </c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4"/>
      <c r="AK112" s="3"/>
      <c r="AL112" s="3"/>
      <c r="AM112" s="3"/>
      <c r="AN112" s="3"/>
      <c r="AO112" s="3"/>
    </row>
    <row r="113" spans="1:41" ht="16" customHeight="1" x14ac:dyDescent="0.2">
      <c r="A113" t="s">
        <v>176</v>
      </c>
      <c r="B113" t="s">
        <v>543</v>
      </c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</row>
    <row r="114" spans="1:41" ht="16" customHeight="1" x14ac:dyDescent="0.2">
      <c r="A114" t="s">
        <v>177</v>
      </c>
      <c r="B114" t="s">
        <v>544</v>
      </c>
      <c r="C114" s="5"/>
      <c r="D114" s="3"/>
      <c r="E114" s="3"/>
      <c r="F114" s="3"/>
      <c r="G114" s="3"/>
      <c r="H114" s="5"/>
      <c r="I114" s="5"/>
      <c r="J114" s="3"/>
      <c r="K114" s="3"/>
      <c r="L114" s="3"/>
      <c r="M114" s="3"/>
      <c r="N114" s="3"/>
      <c r="O114" s="3"/>
      <c r="P114" s="5"/>
      <c r="Q114" s="3"/>
      <c r="R114" s="3"/>
      <c r="S114" s="5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5"/>
      <c r="AK114" s="3"/>
      <c r="AL114" s="5"/>
      <c r="AM114" s="3"/>
      <c r="AN114" s="5"/>
      <c r="AO114" s="5"/>
    </row>
    <row r="115" spans="1:41" ht="16" customHeight="1" x14ac:dyDescent="0.2">
      <c r="A115" t="s">
        <v>178</v>
      </c>
      <c r="B115" t="s">
        <v>545</v>
      </c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</row>
    <row r="116" spans="1:41" ht="16" customHeight="1" x14ac:dyDescent="0.2">
      <c r="A116" t="s">
        <v>91</v>
      </c>
      <c r="B116" t="s">
        <v>546</v>
      </c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</row>
    <row r="117" spans="1:41" ht="16" customHeight="1" x14ac:dyDescent="0.2">
      <c r="A117" t="s">
        <v>179</v>
      </c>
      <c r="B117" t="s">
        <v>547</v>
      </c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</row>
    <row r="118" spans="1:41" ht="16" customHeight="1" x14ac:dyDescent="0.2">
      <c r="A118" t="s">
        <v>180</v>
      </c>
      <c r="B118" t="s">
        <v>548</v>
      </c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</row>
    <row r="119" spans="1:41" ht="16" customHeight="1" x14ac:dyDescent="0.2">
      <c r="A119" t="s">
        <v>181</v>
      </c>
      <c r="B119" t="s">
        <v>549</v>
      </c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</row>
    <row r="120" spans="1:41" ht="16" customHeight="1" x14ac:dyDescent="0.2">
      <c r="A120" t="s">
        <v>183</v>
      </c>
      <c r="B120" t="s">
        <v>551</v>
      </c>
      <c r="C120" s="3"/>
      <c r="D120" s="3"/>
      <c r="E120" s="3"/>
      <c r="F120" s="3"/>
      <c r="G120" s="3"/>
      <c r="H120" s="3"/>
      <c r="I120" s="4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4"/>
      <c r="AL120" s="3"/>
      <c r="AM120" s="3"/>
      <c r="AN120" s="3"/>
      <c r="AO120" s="3"/>
    </row>
    <row r="121" spans="1:41" ht="16" customHeight="1" x14ac:dyDescent="0.2">
      <c r="A121" t="s">
        <v>184</v>
      </c>
      <c r="B121" t="s">
        <v>552</v>
      </c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</row>
    <row r="122" spans="1:41" ht="16" customHeight="1" x14ac:dyDescent="0.2">
      <c r="A122" t="s">
        <v>185</v>
      </c>
      <c r="B122" t="s">
        <v>553</v>
      </c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4"/>
      <c r="AJ122" s="3"/>
      <c r="AK122" s="3"/>
      <c r="AL122" s="3"/>
      <c r="AM122" s="3"/>
      <c r="AN122" s="3"/>
      <c r="AO122" s="3"/>
    </row>
    <row r="123" spans="1:41" ht="16" customHeight="1" x14ac:dyDescent="0.2">
      <c r="A123" t="s">
        <v>186</v>
      </c>
      <c r="B123" t="s">
        <v>554</v>
      </c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</row>
    <row r="124" spans="1:41" ht="16" customHeight="1" x14ac:dyDescent="0.2">
      <c r="A124" t="s">
        <v>187</v>
      </c>
      <c r="B124" t="s">
        <v>555</v>
      </c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5"/>
      <c r="AL124" s="3"/>
      <c r="AM124" s="3"/>
      <c r="AN124" s="3"/>
      <c r="AO124" s="3"/>
    </row>
    <row r="125" spans="1:41" ht="16" customHeight="1" x14ac:dyDescent="0.2">
      <c r="A125" t="s">
        <v>91</v>
      </c>
      <c r="B125" t="s">
        <v>556</v>
      </c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</row>
    <row r="126" spans="1:41" ht="16" customHeight="1" x14ac:dyDescent="0.2">
      <c r="A126" t="s">
        <v>91</v>
      </c>
      <c r="B126" t="s">
        <v>557</v>
      </c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</row>
    <row r="127" spans="1:41" ht="16" customHeight="1" x14ac:dyDescent="0.2">
      <c r="A127" t="s">
        <v>189</v>
      </c>
      <c r="B127" t="s">
        <v>559</v>
      </c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</row>
    <row r="128" spans="1:41" ht="16" customHeight="1" x14ac:dyDescent="0.2">
      <c r="A128" t="s">
        <v>91</v>
      </c>
      <c r="B128" t="s">
        <v>560</v>
      </c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</row>
    <row r="129" spans="1:41" ht="16" customHeight="1" x14ac:dyDescent="0.2">
      <c r="A129" t="s">
        <v>190</v>
      </c>
      <c r="B129" t="s">
        <v>561</v>
      </c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</row>
    <row r="130" spans="1:41" ht="16" customHeight="1" x14ac:dyDescent="0.2">
      <c r="A130" t="s">
        <v>192</v>
      </c>
      <c r="B130" t="s">
        <v>563</v>
      </c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</row>
    <row r="131" spans="1:41" ht="16" customHeight="1" x14ac:dyDescent="0.2">
      <c r="A131" t="s">
        <v>193</v>
      </c>
      <c r="B131" t="s">
        <v>564</v>
      </c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</row>
    <row r="132" spans="1:41" ht="16" customHeight="1" x14ac:dyDescent="0.2">
      <c r="A132" t="s">
        <v>194</v>
      </c>
      <c r="B132" t="s">
        <v>565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</row>
    <row r="133" spans="1:41" ht="16" customHeight="1" x14ac:dyDescent="0.2">
      <c r="A133" t="s">
        <v>195</v>
      </c>
      <c r="B133" t="s">
        <v>566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</row>
    <row r="134" spans="1:41" ht="16" customHeight="1" x14ac:dyDescent="0.2">
      <c r="A134" t="s">
        <v>196</v>
      </c>
      <c r="B134" t="s">
        <v>567</v>
      </c>
      <c r="C134" s="3"/>
      <c r="D134" s="3"/>
      <c r="E134" s="3"/>
      <c r="F134" s="3"/>
      <c r="G134" s="3"/>
      <c r="H134" s="4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</row>
    <row r="135" spans="1:41" ht="16" customHeight="1" x14ac:dyDescent="0.2">
      <c r="A135" t="s">
        <v>197</v>
      </c>
      <c r="B135" t="s">
        <v>568</v>
      </c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</row>
    <row r="136" spans="1:41" ht="16" customHeight="1" x14ac:dyDescent="0.2">
      <c r="A136" t="s">
        <v>198</v>
      </c>
      <c r="B136" t="s">
        <v>569</v>
      </c>
      <c r="C136" s="3"/>
      <c r="D136" s="3"/>
      <c r="E136" s="3"/>
      <c r="F136" s="3"/>
      <c r="G136" s="3"/>
      <c r="H136" s="5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</row>
    <row r="137" spans="1:41" ht="16" customHeight="1" x14ac:dyDescent="0.2">
      <c r="A137" t="s">
        <v>199</v>
      </c>
      <c r="B137" t="s">
        <v>570</v>
      </c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</row>
    <row r="138" spans="1:41" ht="16" customHeight="1" x14ac:dyDescent="0.2">
      <c r="A138" t="s">
        <v>200</v>
      </c>
      <c r="B138" t="s">
        <v>571</v>
      </c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</row>
    <row r="139" spans="1:41" ht="16" customHeight="1" x14ac:dyDescent="0.2">
      <c r="A139" t="s">
        <v>201</v>
      </c>
      <c r="B139" t="s">
        <v>572</v>
      </c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</row>
    <row r="140" spans="1:41" ht="16" customHeight="1" x14ac:dyDescent="0.2">
      <c r="A140" t="s">
        <v>91</v>
      </c>
      <c r="B140" t="s">
        <v>574</v>
      </c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</row>
    <row r="141" spans="1:41" ht="16" customHeight="1" x14ac:dyDescent="0.2">
      <c r="A141" t="s">
        <v>203</v>
      </c>
      <c r="B141" t="s">
        <v>575</v>
      </c>
      <c r="C141" s="3"/>
      <c r="D141" s="3"/>
      <c r="E141" s="3"/>
      <c r="F141" s="3"/>
      <c r="G141" s="3"/>
      <c r="H141" s="3"/>
      <c r="I141" s="3"/>
      <c r="J141" s="3"/>
      <c r="K141" s="3"/>
      <c r="L141" s="4"/>
      <c r="M141" s="3"/>
      <c r="N141" s="3"/>
      <c r="O141" s="3"/>
      <c r="P141" s="3"/>
      <c r="Q141" s="3"/>
      <c r="R141" s="4"/>
      <c r="S141" s="3"/>
      <c r="T141" s="3"/>
      <c r="U141" s="4"/>
      <c r="V141" s="4"/>
      <c r="W141" s="3"/>
      <c r="X141" s="4"/>
      <c r="Y141" s="3"/>
      <c r="Z141" s="3"/>
      <c r="AA141" s="3"/>
      <c r="AB141" s="3"/>
      <c r="AC141" s="4"/>
      <c r="AD141" s="4"/>
      <c r="AE141" s="3"/>
      <c r="AF141" s="3"/>
      <c r="AG141" s="3"/>
      <c r="AH141" s="3"/>
      <c r="AI141" s="3"/>
      <c r="AJ141" s="3"/>
      <c r="AK141" s="4"/>
      <c r="AL141" s="3"/>
      <c r="AM141" s="3"/>
      <c r="AN141" s="3"/>
      <c r="AO141" s="3"/>
    </row>
    <row r="142" spans="1:41" ht="16" customHeight="1" x14ac:dyDescent="0.2">
      <c r="A142" t="s">
        <v>205</v>
      </c>
      <c r="B142" t="s">
        <v>577</v>
      </c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</row>
    <row r="143" spans="1:41" ht="16" customHeight="1" x14ac:dyDescent="0.2">
      <c r="A143" t="s">
        <v>206</v>
      </c>
      <c r="B143" t="s">
        <v>578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4"/>
      <c r="AH143" s="3"/>
      <c r="AI143" s="3"/>
      <c r="AJ143" s="3"/>
      <c r="AK143" s="3"/>
      <c r="AL143" s="3"/>
      <c r="AM143" s="3"/>
      <c r="AN143" s="3"/>
      <c r="AO143" s="3"/>
    </row>
    <row r="144" spans="1:41" ht="16" customHeight="1" x14ac:dyDescent="0.2">
      <c r="A144" t="s">
        <v>207</v>
      </c>
      <c r="B144" t="s">
        <v>579</v>
      </c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</row>
    <row r="145" spans="1:41" ht="16" customHeight="1" x14ac:dyDescent="0.2">
      <c r="A145" t="s">
        <v>208</v>
      </c>
      <c r="B145" t="s">
        <v>580</v>
      </c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4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</row>
    <row r="146" spans="1:41" ht="16" customHeight="1" x14ac:dyDescent="0.2">
      <c r="A146" t="s">
        <v>209</v>
      </c>
      <c r="B146" t="s">
        <v>581</v>
      </c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</row>
    <row r="147" spans="1:41" ht="16" customHeight="1" x14ac:dyDescent="0.2">
      <c r="A147" t="s">
        <v>210</v>
      </c>
      <c r="B147" t="s">
        <v>582</v>
      </c>
      <c r="C147" s="3"/>
      <c r="D147" s="3"/>
      <c r="E147" s="3"/>
      <c r="F147" s="3"/>
      <c r="G147" s="3"/>
      <c r="H147" s="3"/>
      <c r="I147" s="4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4"/>
      <c r="AH147" s="3"/>
      <c r="AI147" s="3"/>
      <c r="AJ147" s="3"/>
      <c r="AK147" s="4"/>
      <c r="AL147" s="3"/>
      <c r="AM147" s="3"/>
      <c r="AN147" s="4"/>
      <c r="AO147" s="3"/>
    </row>
    <row r="148" spans="1:41" ht="16" customHeight="1" x14ac:dyDescent="0.2">
      <c r="A148" t="s">
        <v>91</v>
      </c>
      <c r="B148" t="s">
        <v>583</v>
      </c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5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</row>
    <row r="149" spans="1:41" ht="16" customHeight="1" x14ac:dyDescent="0.2">
      <c r="A149" t="s">
        <v>91</v>
      </c>
      <c r="B149" t="s">
        <v>584</v>
      </c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</row>
    <row r="150" spans="1:41" ht="16" customHeight="1" x14ac:dyDescent="0.2">
      <c r="A150" t="s">
        <v>211</v>
      </c>
      <c r="B150" t="s">
        <v>585</v>
      </c>
      <c r="C150" s="3"/>
      <c r="D150" s="3"/>
      <c r="E150" s="3"/>
      <c r="F150" s="3"/>
      <c r="G150" s="3"/>
      <c r="H150" s="3"/>
      <c r="I150" s="4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5"/>
      <c r="AL150" s="3"/>
      <c r="AM150" s="3"/>
      <c r="AN150" s="3"/>
      <c r="AO150" s="3"/>
    </row>
    <row r="151" spans="1:41" ht="16" customHeight="1" x14ac:dyDescent="0.2">
      <c r="A151" t="s">
        <v>212</v>
      </c>
      <c r="B151" t="s">
        <v>586</v>
      </c>
      <c r="C151" s="3"/>
      <c r="D151" s="3"/>
      <c r="E151" s="3"/>
      <c r="F151" s="3"/>
      <c r="G151" s="3"/>
      <c r="H151" s="3"/>
      <c r="I151" s="3"/>
      <c r="J151" s="5"/>
      <c r="K151" s="3"/>
      <c r="L151" s="3"/>
      <c r="M151" s="3"/>
      <c r="N151" s="3"/>
      <c r="O151" s="5"/>
      <c r="P151" s="4"/>
      <c r="Q151" s="3"/>
      <c r="R151" s="3"/>
      <c r="S151" s="3"/>
      <c r="T151" s="4"/>
      <c r="U151" s="3"/>
      <c r="V151" s="5"/>
      <c r="W151" s="3"/>
      <c r="X151" s="3"/>
      <c r="Y151" s="3"/>
      <c r="Z151" s="3"/>
      <c r="AA151" s="3"/>
      <c r="AB151" s="3"/>
      <c r="AC151" s="3"/>
      <c r="AD151" s="3"/>
      <c r="AE151" s="4"/>
      <c r="AF151" s="3"/>
      <c r="AG151" s="3"/>
      <c r="AH151" s="3"/>
      <c r="AI151" s="3"/>
      <c r="AJ151" s="3"/>
      <c r="AK151" s="4"/>
      <c r="AL151" s="3"/>
      <c r="AM151" s="3"/>
      <c r="AN151" s="3"/>
      <c r="AO151" s="5"/>
    </row>
    <row r="152" spans="1:41" ht="16" customHeight="1" x14ac:dyDescent="0.2">
      <c r="A152" t="s">
        <v>213</v>
      </c>
      <c r="B152" t="s">
        <v>587</v>
      </c>
      <c r="C152" s="3"/>
      <c r="D152" s="3"/>
      <c r="E152" s="3"/>
      <c r="F152" s="3"/>
      <c r="G152" s="5"/>
      <c r="H152" s="3"/>
      <c r="I152" s="4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4"/>
      <c r="AM152" s="3"/>
      <c r="AN152" s="3"/>
      <c r="AO152" s="3"/>
    </row>
    <row r="153" spans="1:41" ht="16" customHeight="1" x14ac:dyDescent="0.2">
      <c r="A153" t="s">
        <v>214</v>
      </c>
      <c r="B153" t="s">
        <v>588</v>
      </c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</row>
    <row r="154" spans="1:41" ht="16" customHeight="1" x14ac:dyDescent="0.2">
      <c r="A154" t="s">
        <v>215</v>
      </c>
      <c r="B154" t="s">
        <v>589</v>
      </c>
      <c r="C154" s="3"/>
      <c r="D154" s="3"/>
      <c r="E154" s="3"/>
      <c r="F154" s="3"/>
      <c r="G154" s="3"/>
      <c r="H154" s="5"/>
      <c r="I154" s="3"/>
      <c r="J154" s="3"/>
      <c r="K154" s="3"/>
      <c r="L154" s="5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5"/>
      <c r="AJ154" s="3"/>
      <c r="AK154" s="4"/>
      <c r="AL154" s="3"/>
      <c r="AM154" s="3"/>
      <c r="AN154" s="5"/>
      <c r="AO154" s="3"/>
    </row>
    <row r="155" spans="1:41" ht="16" customHeight="1" x14ac:dyDescent="0.2">
      <c r="A155" t="s">
        <v>216</v>
      </c>
      <c r="B155" t="s">
        <v>590</v>
      </c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</row>
    <row r="156" spans="1:41" ht="16" customHeight="1" x14ac:dyDescent="0.2">
      <c r="A156" t="s">
        <v>218</v>
      </c>
      <c r="B156" t="s">
        <v>592</v>
      </c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</row>
    <row r="157" spans="1:41" ht="16" customHeight="1" x14ac:dyDescent="0.2">
      <c r="A157" t="s">
        <v>219</v>
      </c>
      <c r="B157" t="s">
        <v>593</v>
      </c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</row>
    <row r="158" spans="1:41" ht="16" customHeight="1" x14ac:dyDescent="0.2">
      <c r="A158" t="s">
        <v>220</v>
      </c>
      <c r="B158" t="s">
        <v>594</v>
      </c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4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</row>
    <row r="159" spans="1:41" ht="16" customHeight="1" x14ac:dyDescent="0.2">
      <c r="A159" t="s">
        <v>221</v>
      </c>
      <c r="B159" t="s">
        <v>595</v>
      </c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</row>
    <row r="160" spans="1:41" ht="16" customHeight="1" x14ac:dyDescent="0.2">
      <c r="A160" t="s">
        <v>223</v>
      </c>
      <c r="B160" t="s">
        <v>597</v>
      </c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</row>
    <row r="161" spans="1:41" ht="16" customHeight="1" x14ac:dyDescent="0.2">
      <c r="A161" t="s">
        <v>225</v>
      </c>
      <c r="B161" t="s">
        <v>599</v>
      </c>
      <c r="C161" s="3"/>
      <c r="D161" s="3"/>
      <c r="E161" s="3"/>
      <c r="F161" s="3"/>
      <c r="G161" s="3"/>
      <c r="H161" s="4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</row>
    <row r="162" spans="1:41" ht="16" customHeight="1" x14ac:dyDescent="0.2">
      <c r="A162" t="s">
        <v>226</v>
      </c>
      <c r="B162" t="s">
        <v>600</v>
      </c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</row>
    <row r="163" spans="1:41" ht="16" customHeight="1" x14ac:dyDescent="0.2">
      <c r="A163" t="s">
        <v>227</v>
      </c>
      <c r="B163" t="s">
        <v>601</v>
      </c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</row>
    <row r="164" spans="1:41" ht="16" customHeight="1" x14ac:dyDescent="0.2">
      <c r="A164" t="s">
        <v>228</v>
      </c>
      <c r="B164" t="s">
        <v>602</v>
      </c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</row>
    <row r="165" spans="1:41" ht="16" customHeight="1" x14ac:dyDescent="0.2">
      <c r="A165" t="s">
        <v>229</v>
      </c>
      <c r="B165" t="s">
        <v>603</v>
      </c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</row>
    <row r="166" spans="1:41" ht="16" customHeight="1" x14ac:dyDescent="0.2">
      <c r="A166" t="s">
        <v>230</v>
      </c>
      <c r="B166" t="s">
        <v>604</v>
      </c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4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</row>
    <row r="167" spans="1:41" ht="16" customHeight="1" x14ac:dyDescent="0.2">
      <c r="A167" t="s">
        <v>231</v>
      </c>
      <c r="B167" t="s">
        <v>605</v>
      </c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4"/>
      <c r="AK167" s="3"/>
      <c r="AL167" s="3"/>
      <c r="AM167" s="3"/>
      <c r="AN167" s="3"/>
      <c r="AO167" s="3"/>
    </row>
    <row r="168" spans="1:41" ht="16" customHeight="1" x14ac:dyDescent="0.2">
      <c r="A168" t="s">
        <v>232</v>
      </c>
      <c r="B168" t="s">
        <v>606</v>
      </c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</row>
    <row r="169" spans="1:41" ht="16" customHeight="1" x14ac:dyDescent="0.2">
      <c r="A169" t="s">
        <v>233</v>
      </c>
      <c r="B169" t="s">
        <v>607</v>
      </c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</row>
    <row r="170" spans="1:41" ht="16" customHeight="1" x14ac:dyDescent="0.2">
      <c r="A170" t="s">
        <v>234</v>
      </c>
      <c r="B170" t="s">
        <v>608</v>
      </c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</row>
    <row r="171" spans="1:41" ht="16" customHeight="1" x14ac:dyDescent="0.2">
      <c r="A171" t="s">
        <v>91</v>
      </c>
      <c r="B171" t="s">
        <v>609</v>
      </c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</row>
    <row r="172" spans="1:41" ht="16" customHeight="1" x14ac:dyDescent="0.2">
      <c r="A172" t="s">
        <v>91</v>
      </c>
      <c r="B172" t="s">
        <v>610</v>
      </c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</row>
    <row r="173" spans="1:41" ht="16" customHeight="1" x14ac:dyDescent="0.2">
      <c r="A173" t="s">
        <v>235</v>
      </c>
      <c r="B173" t="s">
        <v>611</v>
      </c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4"/>
      <c r="AC173" s="3"/>
      <c r="AD173" s="3"/>
      <c r="AE173" s="4"/>
      <c r="AF173" s="3"/>
      <c r="AG173" s="3"/>
      <c r="AH173" s="3"/>
      <c r="AI173" s="3"/>
      <c r="AJ173" s="3"/>
      <c r="AK173" s="3"/>
      <c r="AL173" s="3"/>
      <c r="AM173" s="3"/>
      <c r="AN173" s="3"/>
      <c r="AO173" s="3"/>
    </row>
    <row r="174" spans="1:41" ht="16" customHeight="1" x14ac:dyDescent="0.2">
      <c r="A174" t="s">
        <v>236</v>
      </c>
      <c r="B174" t="s">
        <v>612</v>
      </c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</row>
    <row r="175" spans="1:41" ht="16" customHeight="1" x14ac:dyDescent="0.2">
      <c r="A175" t="s">
        <v>237</v>
      </c>
      <c r="B175" t="s">
        <v>613</v>
      </c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5"/>
      <c r="AF175" s="3"/>
      <c r="AG175" s="3"/>
      <c r="AH175" s="3"/>
      <c r="AI175" s="3"/>
      <c r="AJ175" s="4"/>
      <c r="AK175" s="3"/>
      <c r="AL175" s="3"/>
      <c r="AM175" s="3"/>
      <c r="AN175" s="3"/>
      <c r="AO175" s="3"/>
    </row>
    <row r="176" spans="1:41" ht="16" customHeight="1" x14ac:dyDescent="0.2">
      <c r="A176" t="s">
        <v>238</v>
      </c>
      <c r="B176" t="s">
        <v>614</v>
      </c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5"/>
      <c r="AL176" s="3"/>
      <c r="AM176" s="3"/>
      <c r="AN176" s="3"/>
      <c r="AO176" s="3"/>
    </row>
    <row r="177" spans="1:41" ht="16" customHeight="1" x14ac:dyDescent="0.2">
      <c r="A177" t="s">
        <v>91</v>
      </c>
      <c r="B177" t="s">
        <v>615</v>
      </c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</row>
    <row r="178" spans="1:41" ht="16" customHeight="1" x14ac:dyDescent="0.2">
      <c r="A178" t="s">
        <v>239</v>
      </c>
      <c r="B178" t="s">
        <v>616</v>
      </c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5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4"/>
      <c r="AH178" s="3"/>
      <c r="AI178" s="3"/>
      <c r="AJ178" s="3"/>
      <c r="AK178" s="3"/>
      <c r="AL178" s="3"/>
      <c r="AM178" s="3"/>
      <c r="AN178" s="3"/>
      <c r="AO178" s="3"/>
    </row>
    <row r="179" spans="1:41" ht="16" customHeight="1" x14ac:dyDescent="0.2">
      <c r="A179" t="s">
        <v>240</v>
      </c>
      <c r="B179" t="s">
        <v>617</v>
      </c>
      <c r="C179" s="3"/>
      <c r="D179" s="3"/>
      <c r="E179" s="3"/>
      <c r="F179" s="3"/>
      <c r="G179" s="3"/>
      <c r="H179" s="5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4"/>
      <c r="AH179" s="3"/>
      <c r="AI179" s="3"/>
      <c r="AJ179" s="3"/>
      <c r="AK179" s="3"/>
      <c r="AL179" s="3"/>
      <c r="AM179" s="3"/>
      <c r="AN179" s="3"/>
      <c r="AO179" s="3"/>
    </row>
    <row r="180" spans="1:41" ht="16" customHeight="1" x14ac:dyDescent="0.2">
      <c r="A180" t="s">
        <v>241</v>
      </c>
      <c r="B180" t="s">
        <v>619</v>
      </c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4"/>
      <c r="AK180" s="3"/>
      <c r="AL180" s="3"/>
      <c r="AM180" s="3"/>
      <c r="AN180" s="3"/>
      <c r="AO180" s="3"/>
    </row>
    <row r="181" spans="1:41" ht="16" customHeight="1" x14ac:dyDescent="0.2">
      <c r="A181" t="s">
        <v>242</v>
      </c>
      <c r="B181" t="s">
        <v>620</v>
      </c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</row>
    <row r="182" spans="1:41" ht="16" customHeight="1" x14ac:dyDescent="0.2">
      <c r="A182" t="s">
        <v>243</v>
      </c>
      <c r="B182" t="s">
        <v>621</v>
      </c>
      <c r="C182" s="3"/>
      <c r="D182" s="3"/>
      <c r="E182" s="3"/>
      <c r="F182" s="3"/>
      <c r="G182" s="3"/>
      <c r="H182" s="4"/>
      <c r="I182" s="3"/>
      <c r="J182" s="3"/>
      <c r="K182" s="3"/>
      <c r="L182" s="3"/>
      <c r="M182" s="3"/>
      <c r="N182" s="3"/>
      <c r="O182" s="5"/>
      <c r="P182" s="4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5"/>
    </row>
    <row r="183" spans="1:41" ht="16" customHeight="1" x14ac:dyDescent="0.2">
      <c r="A183" t="s">
        <v>244</v>
      </c>
      <c r="B183" t="s">
        <v>622</v>
      </c>
      <c r="C183" s="3"/>
      <c r="D183" s="3"/>
      <c r="E183" s="3"/>
      <c r="F183" s="3"/>
      <c r="G183" s="3"/>
      <c r="H183" s="4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</row>
    <row r="184" spans="1:41" ht="16" customHeight="1" x14ac:dyDescent="0.2">
      <c r="A184" t="s">
        <v>91</v>
      </c>
      <c r="B184" t="s">
        <v>624</v>
      </c>
      <c r="C184" s="3"/>
      <c r="D184" s="3"/>
      <c r="E184" s="3"/>
      <c r="F184" s="5"/>
      <c r="G184" s="3"/>
      <c r="H184" s="4"/>
      <c r="I184" s="4"/>
      <c r="J184" s="5"/>
      <c r="K184" s="3"/>
      <c r="L184" s="3"/>
      <c r="M184" s="3"/>
      <c r="N184" s="4"/>
      <c r="O184" s="4"/>
      <c r="P184" s="4"/>
      <c r="Q184" s="5"/>
      <c r="R184" s="3"/>
      <c r="S184" s="5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4"/>
      <c r="AH184" s="5"/>
      <c r="AI184" s="3"/>
      <c r="AJ184" s="3"/>
      <c r="AK184" s="3"/>
      <c r="AL184" s="5"/>
      <c r="AM184" s="3"/>
      <c r="AN184" s="4"/>
      <c r="AO184" s="4"/>
    </row>
    <row r="185" spans="1:41" ht="16" customHeight="1" x14ac:dyDescent="0.2">
      <c r="A185" t="s">
        <v>246</v>
      </c>
      <c r="B185" t="s">
        <v>625</v>
      </c>
      <c r="C185" s="3"/>
      <c r="D185" s="3"/>
      <c r="E185" s="3"/>
      <c r="F185" s="3"/>
      <c r="G185" s="3"/>
      <c r="H185" s="3"/>
      <c r="I185" s="4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5"/>
      <c r="V185" s="5"/>
      <c r="W185" s="3"/>
      <c r="X185" s="5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5"/>
      <c r="AO185" s="3"/>
    </row>
    <row r="186" spans="1:41" ht="16" customHeight="1" x14ac:dyDescent="0.2">
      <c r="A186" t="s">
        <v>91</v>
      </c>
      <c r="B186" t="s">
        <v>626</v>
      </c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</row>
    <row r="187" spans="1:41" ht="16" customHeight="1" x14ac:dyDescent="0.2">
      <c r="A187" t="s">
        <v>91</v>
      </c>
      <c r="B187" t="s">
        <v>627</v>
      </c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</row>
    <row r="188" spans="1:41" ht="16" customHeight="1" x14ac:dyDescent="0.2">
      <c r="A188" t="s">
        <v>91</v>
      </c>
      <c r="B188" t="s">
        <v>628</v>
      </c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</row>
    <row r="189" spans="1:41" ht="16" customHeight="1" x14ac:dyDescent="0.2">
      <c r="A189" t="s">
        <v>247</v>
      </c>
      <c r="B189" t="s">
        <v>629</v>
      </c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</row>
    <row r="190" spans="1:41" ht="16" customHeight="1" x14ac:dyDescent="0.2">
      <c r="A190" t="s">
        <v>248</v>
      </c>
      <c r="B190" t="s">
        <v>630</v>
      </c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</row>
    <row r="191" spans="1:41" ht="16" customHeight="1" x14ac:dyDescent="0.2">
      <c r="A191" t="s">
        <v>249</v>
      </c>
      <c r="B191" t="s">
        <v>631</v>
      </c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</row>
    <row r="192" spans="1:41" ht="16" customHeight="1" x14ac:dyDescent="0.2">
      <c r="A192" t="s">
        <v>250</v>
      </c>
      <c r="B192" t="s">
        <v>632</v>
      </c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</row>
    <row r="193" spans="1:41" ht="16" customHeight="1" x14ac:dyDescent="0.2">
      <c r="A193" t="s">
        <v>251</v>
      </c>
      <c r="B193" t="s">
        <v>633</v>
      </c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</row>
    <row r="194" spans="1:41" ht="16" customHeight="1" x14ac:dyDescent="0.2">
      <c r="A194" t="s">
        <v>252</v>
      </c>
      <c r="B194" t="s">
        <v>634</v>
      </c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</row>
    <row r="195" spans="1:41" ht="16" customHeight="1" x14ac:dyDescent="0.2">
      <c r="A195" t="s">
        <v>253</v>
      </c>
      <c r="B195" t="s">
        <v>635</v>
      </c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4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</row>
    <row r="196" spans="1:41" ht="16" customHeight="1" x14ac:dyDescent="0.2">
      <c r="A196" t="s">
        <v>254</v>
      </c>
      <c r="B196" t="s">
        <v>636</v>
      </c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</row>
    <row r="197" spans="1:41" ht="16" customHeight="1" x14ac:dyDescent="0.2">
      <c r="A197" t="s">
        <v>255</v>
      </c>
      <c r="B197" t="s">
        <v>637</v>
      </c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</row>
    <row r="198" spans="1:41" ht="16" customHeight="1" x14ac:dyDescent="0.2">
      <c r="A198" t="s">
        <v>256</v>
      </c>
      <c r="B198" t="s">
        <v>638</v>
      </c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</row>
    <row r="199" spans="1:41" ht="16" customHeight="1" x14ac:dyDescent="0.2">
      <c r="A199" t="s">
        <v>258</v>
      </c>
      <c r="B199" t="s">
        <v>640</v>
      </c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</row>
    <row r="200" spans="1:41" ht="16" customHeight="1" x14ac:dyDescent="0.2">
      <c r="A200" t="s">
        <v>91</v>
      </c>
      <c r="B200" t="s">
        <v>641</v>
      </c>
      <c r="C200" s="3"/>
      <c r="D200" s="3"/>
      <c r="E200" s="3"/>
      <c r="F200" s="3"/>
      <c r="G200" s="3"/>
      <c r="H200" s="3"/>
      <c r="I200" s="4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</row>
    <row r="201" spans="1:41" ht="16" customHeight="1" x14ac:dyDescent="0.2">
      <c r="A201" t="s">
        <v>91</v>
      </c>
      <c r="B201" t="s">
        <v>642</v>
      </c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</row>
    <row r="202" spans="1:41" ht="16" customHeight="1" x14ac:dyDescent="0.2">
      <c r="A202" t="s">
        <v>259</v>
      </c>
      <c r="B202" t="s">
        <v>643</v>
      </c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</row>
    <row r="203" spans="1:41" ht="16" customHeight="1" x14ac:dyDescent="0.2">
      <c r="A203" t="s">
        <v>260</v>
      </c>
      <c r="B203" t="s">
        <v>644</v>
      </c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</row>
    <row r="204" spans="1:41" ht="16" customHeight="1" x14ac:dyDescent="0.2">
      <c r="A204" t="s">
        <v>261</v>
      </c>
      <c r="B204" t="s">
        <v>645</v>
      </c>
      <c r="C204" s="3"/>
      <c r="D204" s="3"/>
      <c r="E204" s="3"/>
      <c r="F204" s="3"/>
      <c r="G204" s="3"/>
      <c r="H204" s="4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5"/>
      <c r="AJ204" s="4"/>
      <c r="AK204" s="3"/>
      <c r="AL204" s="3"/>
      <c r="AM204" s="3"/>
      <c r="AN204" s="3"/>
      <c r="AO204" s="3"/>
    </row>
    <row r="205" spans="1:41" ht="16" customHeight="1" x14ac:dyDescent="0.2">
      <c r="A205" t="s">
        <v>262</v>
      </c>
      <c r="B205" t="s">
        <v>646</v>
      </c>
      <c r="C205" s="4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4"/>
      <c r="S205" s="3"/>
      <c r="T205" s="3"/>
      <c r="U205" s="3"/>
      <c r="V205" s="3"/>
      <c r="W205" s="3"/>
      <c r="X205" s="4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4"/>
      <c r="AL205" s="3"/>
      <c r="AM205" s="3"/>
      <c r="AN205" s="3"/>
      <c r="AO205" s="3"/>
    </row>
    <row r="206" spans="1:41" ht="16" customHeight="1" x14ac:dyDescent="0.2">
      <c r="A206" t="s">
        <v>263</v>
      </c>
      <c r="B206" t="s">
        <v>647</v>
      </c>
      <c r="C206" s="3"/>
      <c r="D206" s="3"/>
      <c r="E206" s="3"/>
      <c r="F206" s="3"/>
      <c r="G206" s="3"/>
      <c r="H206" s="3"/>
      <c r="I206" s="3"/>
      <c r="J206" s="3"/>
      <c r="K206" s="3"/>
      <c r="L206" s="4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5"/>
      <c r="AC206" s="3"/>
      <c r="AD206" s="3"/>
      <c r="AE206" s="3"/>
      <c r="AF206" s="3"/>
      <c r="AG206" s="3"/>
      <c r="AH206" s="3"/>
      <c r="AI206" s="3"/>
      <c r="AJ206" s="3"/>
      <c r="AK206" s="5"/>
      <c r="AL206" s="3"/>
      <c r="AM206" s="3"/>
      <c r="AN206" s="3"/>
      <c r="AO206" s="3"/>
    </row>
    <row r="207" spans="1:41" ht="16" customHeight="1" x14ac:dyDescent="0.2">
      <c r="A207" t="s">
        <v>264</v>
      </c>
      <c r="B207" t="s">
        <v>648</v>
      </c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</row>
    <row r="208" spans="1:41" ht="16" customHeight="1" x14ac:dyDescent="0.2">
      <c r="A208" t="s">
        <v>265</v>
      </c>
      <c r="B208" t="s">
        <v>649</v>
      </c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5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</row>
    <row r="209" spans="1:41" ht="16" customHeight="1" x14ac:dyDescent="0.2">
      <c r="A209" t="s">
        <v>266</v>
      </c>
      <c r="B209" t="s">
        <v>650</v>
      </c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</row>
    <row r="210" spans="1:41" ht="16" customHeight="1" x14ac:dyDescent="0.2">
      <c r="A210" t="s">
        <v>267</v>
      </c>
      <c r="B210" t="s">
        <v>651</v>
      </c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</row>
    <row r="211" spans="1:41" ht="16" customHeight="1" x14ac:dyDescent="0.2">
      <c r="A211" t="s">
        <v>91</v>
      </c>
      <c r="B211" t="s">
        <v>653</v>
      </c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</row>
    <row r="212" spans="1:41" ht="16" customHeight="1" x14ac:dyDescent="0.2">
      <c r="A212" t="s">
        <v>269</v>
      </c>
      <c r="B212" t="s">
        <v>654</v>
      </c>
      <c r="C212" s="3"/>
      <c r="D212" s="3"/>
      <c r="E212" s="3"/>
      <c r="F212" s="3"/>
      <c r="G212" s="5"/>
      <c r="H212" s="4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</row>
    <row r="213" spans="1:41" ht="16" customHeight="1" x14ac:dyDescent="0.2">
      <c r="A213" t="s">
        <v>270</v>
      </c>
      <c r="B213" t="s">
        <v>655</v>
      </c>
      <c r="C213" s="3"/>
      <c r="D213" s="3"/>
      <c r="E213" s="3"/>
      <c r="F213" s="3"/>
      <c r="G213" s="3"/>
      <c r="H213" s="5"/>
      <c r="I213" s="3"/>
      <c r="J213" s="3"/>
      <c r="K213" s="3"/>
      <c r="L213" s="5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5"/>
      <c r="AM213" s="3"/>
      <c r="AN213" s="3"/>
      <c r="AO213" s="3"/>
    </row>
    <row r="214" spans="1:41" ht="16" customHeight="1" x14ac:dyDescent="0.2">
      <c r="A214" t="s">
        <v>271</v>
      </c>
      <c r="B214" t="s">
        <v>656</v>
      </c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</row>
    <row r="215" spans="1:41" ht="16" customHeight="1" x14ac:dyDescent="0.2">
      <c r="A215" t="s">
        <v>272</v>
      </c>
      <c r="B215" t="s">
        <v>657</v>
      </c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</row>
    <row r="216" spans="1:41" ht="16" customHeight="1" x14ac:dyDescent="0.2">
      <c r="A216" t="s">
        <v>273</v>
      </c>
      <c r="B216" t="s">
        <v>658</v>
      </c>
      <c r="C216" s="3"/>
      <c r="D216" s="3"/>
      <c r="E216" s="3"/>
      <c r="F216" s="3"/>
      <c r="G216" s="3"/>
      <c r="H216" s="3"/>
      <c r="I216" s="4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</row>
    <row r="217" spans="1:41" ht="16" customHeight="1" x14ac:dyDescent="0.2">
      <c r="A217" t="s">
        <v>274</v>
      </c>
      <c r="B217" t="s">
        <v>659</v>
      </c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4"/>
      <c r="AH217" s="3"/>
      <c r="AI217" s="3"/>
      <c r="AJ217" s="3"/>
      <c r="AK217" s="3"/>
      <c r="AL217" s="3"/>
      <c r="AM217" s="3"/>
      <c r="AN217" s="3"/>
      <c r="AO217" s="3"/>
    </row>
    <row r="218" spans="1:41" ht="16" customHeight="1" x14ac:dyDescent="0.2">
      <c r="A218" t="s">
        <v>91</v>
      </c>
      <c r="B218" t="s">
        <v>660</v>
      </c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</row>
    <row r="219" spans="1:41" ht="16" customHeight="1" x14ac:dyDescent="0.2">
      <c r="A219" t="s">
        <v>275</v>
      </c>
      <c r="B219" t="s">
        <v>661</v>
      </c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</row>
    <row r="220" spans="1:41" ht="16" customHeight="1" x14ac:dyDescent="0.2">
      <c r="A220" t="s">
        <v>91</v>
      </c>
      <c r="B220" t="s">
        <v>662</v>
      </c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</row>
    <row r="221" spans="1:41" ht="16" customHeight="1" x14ac:dyDescent="0.2">
      <c r="A221" t="s">
        <v>91</v>
      </c>
      <c r="B221" t="s">
        <v>663</v>
      </c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</row>
    <row r="222" spans="1:41" ht="16" customHeight="1" x14ac:dyDescent="0.2">
      <c r="A222" t="s">
        <v>91</v>
      </c>
      <c r="B222" t="s">
        <v>664</v>
      </c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</row>
    <row r="223" spans="1:41" ht="16" customHeight="1" x14ac:dyDescent="0.2">
      <c r="A223" t="s">
        <v>276</v>
      </c>
      <c r="B223" t="s">
        <v>665</v>
      </c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5"/>
      <c r="AH223" s="3"/>
      <c r="AI223" s="3"/>
      <c r="AJ223" s="3"/>
      <c r="AK223" s="3"/>
      <c r="AL223" s="3"/>
      <c r="AM223" s="3"/>
      <c r="AN223" s="3"/>
      <c r="AO223" s="3"/>
    </row>
    <row r="224" spans="1:41" ht="16" customHeight="1" x14ac:dyDescent="0.2">
      <c r="A224" t="s">
        <v>277</v>
      </c>
      <c r="B224" t="s">
        <v>666</v>
      </c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</row>
    <row r="225" spans="1:41" ht="16" customHeight="1" x14ac:dyDescent="0.2">
      <c r="A225" t="s">
        <v>278</v>
      </c>
      <c r="B225" t="s">
        <v>667</v>
      </c>
      <c r="C225" s="3"/>
      <c r="D225" s="3"/>
      <c r="E225" s="3"/>
      <c r="F225" s="3"/>
      <c r="G225" s="3"/>
      <c r="H225" s="3"/>
      <c r="I225" s="4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</row>
    <row r="226" spans="1:41" ht="16" customHeight="1" x14ac:dyDescent="0.2">
      <c r="A226" t="s">
        <v>279</v>
      </c>
      <c r="B226" t="s">
        <v>668</v>
      </c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</row>
    <row r="227" spans="1:41" ht="16" customHeight="1" x14ac:dyDescent="0.2">
      <c r="A227" t="s">
        <v>280</v>
      </c>
      <c r="B227" t="s">
        <v>669</v>
      </c>
      <c r="C227" s="4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</row>
    <row r="228" spans="1:41" ht="16" customHeight="1" x14ac:dyDescent="0.2">
      <c r="A228" t="s">
        <v>281</v>
      </c>
      <c r="B228" t="s">
        <v>670</v>
      </c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4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</row>
    <row r="229" spans="1:41" ht="16" customHeight="1" x14ac:dyDescent="0.2">
      <c r="A229" t="s">
        <v>282</v>
      </c>
      <c r="B229" t="s">
        <v>671</v>
      </c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</row>
    <row r="230" spans="1:41" ht="16" customHeight="1" x14ac:dyDescent="0.2">
      <c r="A230" t="s">
        <v>283</v>
      </c>
      <c r="B230" t="s">
        <v>672</v>
      </c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</row>
    <row r="231" spans="1:41" ht="16" customHeight="1" x14ac:dyDescent="0.2">
      <c r="A231" t="s">
        <v>284</v>
      </c>
      <c r="B231" t="s">
        <v>673</v>
      </c>
      <c r="C231" s="3"/>
      <c r="D231" s="3"/>
      <c r="E231" s="3"/>
      <c r="F231" s="3"/>
      <c r="G231" s="3"/>
      <c r="H231" s="4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</row>
    <row r="232" spans="1:41" ht="16" customHeight="1" x14ac:dyDescent="0.2">
      <c r="A232" t="s">
        <v>285</v>
      </c>
      <c r="B232" t="s">
        <v>674</v>
      </c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</row>
    <row r="233" spans="1:41" ht="16" customHeight="1" x14ac:dyDescent="0.2">
      <c r="A233" t="s">
        <v>286</v>
      </c>
      <c r="B233" t="s">
        <v>675</v>
      </c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4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</row>
    <row r="234" spans="1:41" ht="16" customHeight="1" x14ac:dyDescent="0.2">
      <c r="A234" t="s">
        <v>287</v>
      </c>
      <c r="B234" t="s">
        <v>676</v>
      </c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</row>
    <row r="235" spans="1:41" ht="16" customHeight="1" x14ac:dyDescent="0.2">
      <c r="A235" t="s">
        <v>288</v>
      </c>
      <c r="B235" t="s">
        <v>677</v>
      </c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</row>
    <row r="236" spans="1:41" ht="16" customHeight="1" x14ac:dyDescent="0.2">
      <c r="A236" t="s">
        <v>289</v>
      </c>
      <c r="B236" t="s">
        <v>678</v>
      </c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</row>
    <row r="237" spans="1:41" ht="16" customHeight="1" x14ac:dyDescent="0.2">
      <c r="A237" t="s">
        <v>290</v>
      </c>
      <c r="B237" t="s">
        <v>679</v>
      </c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5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</row>
    <row r="238" spans="1:41" ht="16" customHeight="1" x14ac:dyDescent="0.2">
      <c r="A238" t="s">
        <v>291</v>
      </c>
      <c r="B238" t="s">
        <v>680</v>
      </c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4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</row>
    <row r="239" spans="1:41" ht="16" customHeight="1" x14ac:dyDescent="0.2">
      <c r="A239" t="s">
        <v>292</v>
      </c>
      <c r="B239" t="s">
        <v>681</v>
      </c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5"/>
      <c r="Q239" s="3"/>
      <c r="R239" s="4"/>
      <c r="S239" s="5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</row>
    <row r="240" spans="1:41" ht="16" customHeight="1" x14ac:dyDescent="0.2">
      <c r="A240" t="s">
        <v>293</v>
      </c>
      <c r="B240" t="s">
        <v>682</v>
      </c>
      <c r="C240" s="3"/>
      <c r="D240" s="4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4"/>
      <c r="S240" s="3"/>
      <c r="T240" s="3"/>
      <c r="U240" s="3"/>
      <c r="V240" s="3"/>
      <c r="W240" s="3"/>
      <c r="X240" s="3"/>
      <c r="Y240" s="3"/>
      <c r="Z240" s="3"/>
      <c r="AA240" s="4"/>
      <c r="AB240" s="4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</row>
    <row r="241" spans="1:41" ht="16" customHeight="1" x14ac:dyDescent="0.2">
      <c r="A241" t="s">
        <v>294</v>
      </c>
      <c r="B241" t="s">
        <v>683</v>
      </c>
      <c r="C241" s="5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5"/>
      <c r="P241" s="3"/>
      <c r="Q241" s="3"/>
      <c r="R241" s="3"/>
      <c r="S241" s="5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5"/>
      <c r="AK241" s="3"/>
      <c r="AL241" s="3"/>
      <c r="AM241" s="3"/>
      <c r="AN241" s="3"/>
      <c r="AO241" s="3"/>
    </row>
    <row r="242" spans="1:41" ht="16" customHeight="1" x14ac:dyDescent="0.2">
      <c r="A242" t="s">
        <v>295</v>
      </c>
      <c r="B242" t="s">
        <v>684</v>
      </c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4"/>
      <c r="AK242" s="3"/>
      <c r="AL242" s="3"/>
      <c r="AM242" s="3"/>
      <c r="AN242" s="3"/>
      <c r="AO242" s="3"/>
    </row>
    <row r="243" spans="1:41" ht="16" customHeight="1" x14ac:dyDescent="0.2">
      <c r="A243" t="s">
        <v>296</v>
      </c>
      <c r="B243" t="s">
        <v>685</v>
      </c>
      <c r="C243" s="4"/>
      <c r="D243" s="4"/>
      <c r="E243" s="3"/>
      <c r="F243" s="3"/>
      <c r="G243" s="5"/>
      <c r="H243" s="4"/>
      <c r="I243" s="4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5"/>
      <c r="V243" s="5"/>
      <c r="W243" s="3"/>
      <c r="X243" s="3"/>
      <c r="Y243" s="3"/>
      <c r="Z243" s="3"/>
      <c r="AA243" s="4"/>
      <c r="AB243" s="3"/>
      <c r="AC243" s="3"/>
      <c r="AD243" s="4"/>
      <c r="AE243" s="3"/>
      <c r="AF243" s="4"/>
      <c r="AG243" s="3"/>
      <c r="AH243" s="3"/>
      <c r="AI243" s="3"/>
      <c r="AJ243" s="3"/>
      <c r="AK243" s="3"/>
      <c r="AL243" s="3"/>
      <c r="AM243" s="3"/>
      <c r="AN243" s="3"/>
      <c r="AO243" s="3"/>
    </row>
    <row r="244" spans="1:41" ht="16" customHeight="1" x14ac:dyDescent="0.2">
      <c r="A244" t="s">
        <v>297</v>
      </c>
      <c r="B244" t="s">
        <v>686</v>
      </c>
      <c r="C244" s="3"/>
      <c r="D244" s="4"/>
      <c r="E244" s="3"/>
      <c r="F244" s="3"/>
      <c r="G244" s="3"/>
      <c r="H244" s="3"/>
      <c r="I244" s="3"/>
      <c r="J244" s="3"/>
      <c r="K244" s="3"/>
      <c r="L244" s="4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4"/>
      <c r="AB244" s="3"/>
      <c r="AC244" s="3"/>
      <c r="AD244" s="3"/>
      <c r="AE244" s="3"/>
      <c r="AF244" s="4"/>
      <c r="AG244" s="3"/>
      <c r="AH244" s="3"/>
      <c r="AI244" s="3"/>
      <c r="AJ244" s="3"/>
      <c r="AK244" s="3"/>
      <c r="AL244" s="3"/>
      <c r="AM244" s="3"/>
      <c r="AN244" s="3"/>
      <c r="AO244" s="3"/>
    </row>
    <row r="245" spans="1:41" ht="16" customHeight="1" x14ac:dyDescent="0.2">
      <c r="A245" t="s">
        <v>298</v>
      </c>
      <c r="B245" t="s">
        <v>687</v>
      </c>
      <c r="C245" s="3"/>
      <c r="D245" s="3"/>
      <c r="E245" s="3"/>
      <c r="F245" s="3"/>
      <c r="G245" s="5"/>
      <c r="H245" s="3"/>
      <c r="I245" s="4"/>
      <c r="J245" s="3"/>
      <c r="K245" s="3"/>
      <c r="L245" s="5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</row>
    <row r="246" spans="1:41" ht="16" customHeight="1" x14ac:dyDescent="0.2">
      <c r="A246" t="s">
        <v>299</v>
      </c>
      <c r="B246" t="s">
        <v>688</v>
      </c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4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</row>
    <row r="247" spans="1:41" ht="16" customHeight="1" x14ac:dyDescent="0.2">
      <c r="A247" t="s">
        <v>300</v>
      </c>
      <c r="B247" t="s">
        <v>689</v>
      </c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4"/>
      <c r="AK247" s="3"/>
      <c r="AL247" s="3"/>
      <c r="AM247" s="3"/>
      <c r="AN247" s="3"/>
      <c r="AO247" s="3"/>
    </row>
    <row r="248" spans="1:41" ht="16" customHeight="1" x14ac:dyDescent="0.2">
      <c r="A248" t="s">
        <v>301</v>
      </c>
      <c r="B248" t="s">
        <v>690</v>
      </c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</row>
    <row r="249" spans="1:41" ht="16" customHeight="1" x14ac:dyDescent="0.2">
      <c r="A249" t="s">
        <v>302</v>
      </c>
      <c r="B249" t="s">
        <v>691</v>
      </c>
      <c r="C249" s="3"/>
      <c r="D249" s="3"/>
      <c r="E249" s="3"/>
      <c r="F249" s="3"/>
      <c r="G249" s="3"/>
      <c r="H249" s="3"/>
      <c r="I249" s="4"/>
      <c r="J249" s="3"/>
      <c r="K249" s="3"/>
      <c r="L249" s="3"/>
      <c r="M249" s="3"/>
      <c r="N249" s="3"/>
      <c r="O249" s="5"/>
      <c r="P249" s="4"/>
      <c r="Q249" s="3"/>
      <c r="R249" s="3"/>
      <c r="S249" s="3"/>
      <c r="T249" s="4"/>
      <c r="U249" s="3"/>
      <c r="V249" s="3"/>
      <c r="W249" s="4"/>
      <c r="X249" s="4"/>
      <c r="Y249" s="3"/>
      <c r="Z249" s="3"/>
      <c r="AA249" s="4"/>
      <c r="AB249" s="3"/>
      <c r="AC249" s="3"/>
      <c r="AD249" s="3"/>
      <c r="AE249" s="3"/>
      <c r="AF249" s="3"/>
      <c r="AG249" s="3"/>
      <c r="AH249" s="3"/>
      <c r="AI249" s="5"/>
      <c r="AJ249" s="3"/>
      <c r="AK249" s="4"/>
      <c r="AL249" s="3"/>
      <c r="AM249" s="3"/>
      <c r="AN249" s="3"/>
      <c r="AO249" s="3"/>
    </row>
    <row r="250" spans="1:41" ht="16" customHeight="1" x14ac:dyDescent="0.2">
      <c r="A250" t="s">
        <v>303</v>
      </c>
      <c r="B250" t="s">
        <v>692</v>
      </c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</row>
    <row r="251" spans="1:41" ht="16" customHeight="1" x14ac:dyDescent="0.2">
      <c r="A251" t="s">
        <v>304</v>
      </c>
      <c r="B251" t="s">
        <v>693</v>
      </c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</row>
    <row r="252" spans="1:41" ht="16" customHeight="1" x14ac:dyDescent="0.2">
      <c r="A252" t="s">
        <v>305</v>
      </c>
      <c r="B252" t="s">
        <v>694</v>
      </c>
      <c r="C252" s="3"/>
      <c r="D252" s="3"/>
      <c r="E252" s="3"/>
      <c r="F252" s="3"/>
      <c r="G252" s="3"/>
      <c r="H252" s="5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5"/>
      <c r="AJ252" s="3"/>
      <c r="AK252" s="4"/>
      <c r="AL252" s="3"/>
      <c r="AM252" s="3"/>
      <c r="AN252" s="3"/>
      <c r="AO252" s="3"/>
    </row>
    <row r="253" spans="1:41" ht="16" customHeight="1" x14ac:dyDescent="0.2">
      <c r="A253" t="s">
        <v>306</v>
      </c>
      <c r="B253" t="s">
        <v>695</v>
      </c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4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</row>
    <row r="254" spans="1:41" ht="16" customHeight="1" x14ac:dyDescent="0.2">
      <c r="A254" t="s">
        <v>307</v>
      </c>
      <c r="B254" t="s">
        <v>696</v>
      </c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5"/>
      <c r="AC254" s="3"/>
      <c r="AD254" s="3"/>
      <c r="AE254" s="4"/>
      <c r="AF254" s="3"/>
      <c r="AG254" s="3"/>
      <c r="AH254" s="3"/>
      <c r="AI254" s="3"/>
      <c r="AJ254" s="3"/>
      <c r="AK254" s="3"/>
      <c r="AL254" s="3"/>
      <c r="AM254" s="3"/>
      <c r="AN254" s="3"/>
      <c r="AO254" s="3"/>
    </row>
    <row r="255" spans="1:41" ht="16" customHeight="1" x14ac:dyDescent="0.2">
      <c r="A255" t="s">
        <v>309</v>
      </c>
      <c r="B255" t="s">
        <v>698</v>
      </c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</row>
    <row r="256" spans="1:41" ht="16" customHeight="1" x14ac:dyDescent="0.2">
      <c r="A256" t="s">
        <v>310</v>
      </c>
      <c r="B256" t="s">
        <v>699</v>
      </c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4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4"/>
      <c r="AJ256" s="3"/>
      <c r="AK256" s="5"/>
      <c r="AL256" s="4"/>
      <c r="AM256" s="3"/>
      <c r="AN256" s="3"/>
      <c r="AO256" s="3"/>
    </row>
    <row r="257" spans="1:41" ht="16" customHeight="1" x14ac:dyDescent="0.2">
      <c r="A257" t="s">
        <v>311</v>
      </c>
      <c r="B257" t="s">
        <v>700</v>
      </c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</row>
    <row r="258" spans="1:41" ht="16" customHeight="1" x14ac:dyDescent="0.2">
      <c r="A258" t="s">
        <v>312</v>
      </c>
      <c r="B258" t="s">
        <v>701</v>
      </c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</row>
    <row r="259" spans="1:41" ht="16" customHeight="1" x14ac:dyDescent="0.2">
      <c r="A259" t="s">
        <v>313</v>
      </c>
      <c r="B259" t="s">
        <v>702</v>
      </c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</row>
    <row r="260" spans="1:41" ht="16" customHeight="1" x14ac:dyDescent="0.2">
      <c r="A260" t="s">
        <v>314</v>
      </c>
      <c r="B260" t="s">
        <v>703</v>
      </c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</row>
    <row r="261" spans="1:41" ht="16" customHeight="1" x14ac:dyDescent="0.2">
      <c r="A261" t="s">
        <v>91</v>
      </c>
      <c r="B261" t="s">
        <v>704</v>
      </c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</row>
    <row r="262" spans="1:41" ht="16" customHeight="1" x14ac:dyDescent="0.2">
      <c r="A262" t="s">
        <v>91</v>
      </c>
      <c r="B262" t="s">
        <v>705</v>
      </c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</row>
    <row r="263" spans="1:41" ht="16" customHeight="1" x14ac:dyDescent="0.2">
      <c r="A263" t="s">
        <v>315</v>
      </c>
      <c r="B263" t="s">
        <v>706</v>
      </c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</row>
    <row r="264" spans="1:41" ht="16" customHeight="1" x14ac:dyDescent="0.2">
      <c r="A264" t="s">
        <v>317</v>
      </c>
      <c r="B264" t="s">
        <v>708</v>
      </c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</row>
    <row r="265" spans="1:41" ht="16" customHeight="1" x14ac:dyDescent="0.2">
      <c r="A265" t="s">
        <v>318</v>
      </c>
      <c r="B265" t="s">
        <v>709</v>
      </c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</row>
    <row r="266" spans="1:41" ht="16" customHeight="1" x14ac:dyDescent="0.2">
      <c r="A266" t="s">
        <v>319</v>
      </c>
      <c r="B266" t="s">
        <v>710</v>
      </c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</row>
    <row r="267" spans="1:41" ht="16" customHeight="1" x14ac:dyDescent="0.2">
      <c r="A267" t="s">
        <v>320</v>
      </c>
      <c r="B267" t="s">
        <v>711</v>
      </c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</row>
    <row r="268" spans="1:41" ht="16" customHeight="1" x14ac:dyDescent="0.2">
      <c r="A268" t="s">
        <v>321</v>
      </c>
      <c r="B268" t="s">
        <v>712</v>
      </c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</row>
    <row r="269" spans="1:41" ht="16" customHeight="1" x14ac:dyDescent="0.2">
      <c r="A269" t="s">
        <v>322</v>
      </c>
      <c r="B269" t="s">
        <v>713</v>
      </c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4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</row>
    <row r="270" spans="1:41" ht="16" customHeight="1" x14ac:dyDescent="0.2">
      <c r="A270" t="s">
        <v>323</v>
      </c>
      <c r="B270" t="s">
        <v>714</v>
      </c>
      <c r="C270" s="3"/>
      <c r="D270" s="3"/>
      <c r="E270" s="3"/>
      <c r="F270" s="3"/>
      <c r="G270" s="3"/>
      <c r="H270" s="3"/>
      <c r="I270" s="5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4"/>
      <c r="AH270" s="3"/>
      <c r="AI270" s="3"/>
      <c r="AJ270" s="3"/>
      <c r="AK270" s="3"/>
      <c r="AL270" s="3"/>
      <c r="AM270" s="3"/>
      <c r="AN270" s="3"/>
      <c r="AO270" s="3"/>
    </row>
    <row r="271" spans="1:41" ht="16" customHeight="1" x14ac:dyDescent="0.2">
      <c r="A271" t="s">
        <v>324</v>
      </c>
      <c r="B271" t="s">
        <v>715</v>
      </c>
      <c r="C271" s="3"/>
      <c r="D271" s="3"/>
      <c r="E271" s="3"/>
      <c r="F271" s="3"/>
      <c r="G271" s="3"/>
      <c r="H271" s="3"/>
      <c r="I271" s="5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4"/>
      <c r="AH271" s="3"/>
      <c r="AI271" s="3"/>
      <c r="AJ271" s="3"/>
      <c r="AK271" s="3"/>
      <c r="AL271" s="3"/>
      <c r="AM271" s="3"/>
      <c r="AN271" s="3"/>
      <c r="AO271" s="3"/>
    </row>
    <row r="272" spans="1:41" ht="16" customHeight="1" x14ac:dyDescent="0.2">
      <c r="A272" t="s">
        <v>325</v>
      </c>
      <c r="B272" t="s">
        <v>716</v>
      </c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</row>
    <row r="273" spans="1:41" ht="16" customHeight="1" x14ac:dyDescent="0.2">
      <c r="A273" t="s">
        <v>326</v>
      </c>
      <c r="B273" t="s">
        <v>717</v>
      </c>
      <c r="C273" s="3"/>
      <c r="D273" s="3"/>
      <c r="E273" s="3"/>
      <c r="F273" s="3"/>
      <c r="G273" s="3"/>
      <c r="H273" s="3"/>
      <c r="I273" s="3"/>
      <c r="J273" s="3"/>
      <c r="K273" s="3"/>
      <c r="L273" s="4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</row>
    <row r="274" spans="1:41" ht="16" customHeight="1" x14ac:dyDescent="0.2">
      <c r="A274" t="s">
        <v>327</v>
      </c>
      <c r="B274" t="s">
        <v>718</v>
      </c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</row>
    <row r="275" spans="1:41" ht="16" customHeight="1" x14ac:dyDescent="0.2">
      <c r="A275" t="s">
        <v>328</v>
      </c>
      <c r="B275" t="s">
        <v>719</v>
      </c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5"/>
      <c r="AK275" s="3"/>
      <c r="AL275" s="3"/>
      <c r="AM275" s="3"/>
      <c r="AN275" s="3"/>
      <c r="AO275" s="3"/>
    </row>
    <row r="276" spans="1:41" ht="16" customHeight="1" x14ac:dyDescent="0.2">
      <c r="A276" t="s">
        <v>329</v>
      </c>
      <c r="B276" t="s">
        <v>720</v>
      </c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</row>
    <row r="277" spans="1:41" ht="16" customHeight="1" x14ac:dyDescent="0.2">
      <c r="A277" t="s">
        <v>91</v>
      </c>
      <c r="B277" t="s">
        <v>721</v>
      </c>
      <c r="C277" s="3"/>
      <c r="D277" s="3"/>
      <c r="E277" s="3"/>
      <c r="F277" s="3"/>
      <c r="G277" s="3"/>
      <c r="H277" s="5"/>
      <c r="I277" s="4"/>
      <c r="J277" s="3"/>
      <c r="K277" s="3"/>
      <c r="L277" s="4"/>
      <c r="M277" s="3"/>
      <c r="N277" s="3"/>
      <c r="O277" s="3"/>
      <c r="P277" s="3"/>
      <c r="Q277" s="3"/>
      <c r="R277" s="4"/>
      <c r="S277" s="3"/>
      <c r="T277" s="3"/>
      <c r="U277" s="5"/>
      <c r="V277" s="4"/>
      <c r="W277" s="3"/>
      <c r="X277" s="3"/>
      <c r="Y277" s="3"/>
      <c r="Z277" s="3"/>
      <c r="AA277" s="3"/>
      <c r="AB277" s="3"/>
      <c r="AC277" s="3"/>
      <c r="AD277" s="5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</row>
    <row r="278" spans="1:41" ht="16" customHeight="1" x14ac:dyDescent="0.2">
      <c r="A278" t="s">
        <v>330</v>
      </c>
      <c r="B278" t="s">
        <v>722</v>
      </c>
      <c r="C278" s="3"/>
      <c r="D278" s="3"/>
      <c r="E278" s="3"/>
      <c r="F278" s="3"/>
      <c r="G278" s="3"/>
      <c r="H278" s="3"/>
      <c r="I278" s="3"/>
      <c r="J278" s="3"/>
      <c r="K278" s="4"/>
      <c r="L278" s="3"/>
      <c r="M278" s="3"/>
      <c r="N278" s="3"/>
      <c r="O278" s="3"/>
      <c r="P278" s="3"/>
      <c r="Q278" s="3"/>
      <c r="R278" s="4"/>
      <c r="S278" s="3"/>
      <c r="T278" s="3"/>
      <c r="U278" s="5"/>
      <c r="V278" s="5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</row>
    <row r="279" spans="1:41" ht="16" customHeight="1" x14ac:dyDescent="0.2">
      <c r="A279" t="s">
        <v>331</v>
      </c>
      <c r="B279" t="s">
        <v>723</v>
      </c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</row>
    <row r="280" spans="1:41" ht="16" customHeight="1" x14ac:dyDescent="0.2">
      <c r="A280" t="s">
        <v>332</v>
      </c>
      <c r="B280" t="s">
        <v>724</v>
      </c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4"/>
      <c r="V280" s="5"/>
      <c r="W280" s="3"/>
      <c r="X280" s="3"/>
      <c r="Y280" s="3"/>
      <c r="Z280" s="3"/>
      <c r="AA280" s="3"/>
      <c r="AB280" s="3"/>
      <c r="AC280" s="3"/>
      <c r="AD280" s="4"/>
      <c r="AE280" s="3"/>
      <c r="AF280" s="3"/>
      <c r="AG280" s="4"/>
      <c r="AH280" s="3"/>
      <c r="AI280" s="3"/>
      <c r="AJ280" s="3"/>
      <c r="AK280" s="3"/>
      <c r="AL280" s="3"/>
      <c r="AM280" s="3"/>
      <c r="AN280" s="3"/>
      <c r="AO280" s="3"/>
    </row>
    <row r="281" spans="1:41" ht="16" customHeight="1" x14ac:dyDescent="0.2">
      <c r="A281" t="s">
        <v>334</v>
      </c>
      <c r="B281" t="s">
        <v>726</v>
      </c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5"/>
      <c r="AK281" s="4"/>
      <c r="AL281" s="3"/>
      <c r="AM281" s="3"/>
      <c r="AN281" s="5"/>
      <c r="AO281" s="3"/>
    </row>
    <row r="282" spans="1:41" ht="16" customHeight="1" x14ac:dyDescent="0.2">
      <c r="A282" t="s">
        <v>336</v>
      </c>
      <c r="B282" t="s">
        <v>728</v>
      </c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</row>
    <row r="283" spans="1:41" ht="16" customHeight="1" x14ac:dyDescent="0.2">
      <c r="A283" t="s">
        <v>337</v>
      </c>
      <c r="B283" t="s">
        <v>729</v>
      </c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</row>
    <row r="284" spans="1:41" ht="16" customHeight="1" x14ac:dyDescent="0.2">
      <c r="A284" t="s">
        <v>338</v>
      </c>
      <c r="B284" t="s">
        <v>730</v>
      </c>
      <c r="C284" s="3"/>
      <c r="D284" s="3"/>
      <c r="E284" s="3"/>
      <c r="F284" s="3"/>
      <c r="G284" s="5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4"/>
      <c r="AH284" s="3"/>
      <c r="AI284" s="3"/>
      <c r="AJ284" s="3"/>
      <c r="AK284" s="3"/>
      <c r="AL284" s="3"/>
      <c r="AM284" s="3"/>
      <c r="AN284" s="3"/>
      <c r="AO284" s="3"/>
    </row>
    <row r="285" spans="1:41" ht="16" customHeight="1" x14ac:dyDescent="0.2">
      <c r="A285" t="s">
        <v>339</v>
      </c>
      <c r="B285" t="s">
        <v>731</v>
      </c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</row>
    <row r="286" spans="1:41" ht="16" customHeight="1" x14ac:dyDescent="0.2">
      <c r="A286" t="s">
        <v>341</v>
      </c>
      <c r="B286" t="s">
        <v>733</v>
      </c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</row>
    <row r="287" spans="1:41" ht="16" customHeight="1" x14ac:dyDescent="0.2">
      <c r="A287" t="s">
        <v>342</v>
      </c>
      <c r="B287" t="s">
        <v>734</v>
      </c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</row>
    <row r="288" spans="1:41" ht="16" customHeight="1" x14ac:dyDescent="0.2">
      <c r="A288" t="s">
        <v>343</v>
      </c>
      <c r="B288" t="s">
        <v>735</v>
      </c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</row>
    <row r="289" spans="1:41" ht="16" customHeight="1" x14ac:dyDescent="0.2">
      <c r="A289" t="s">
        <v>344</v>
      </c>
      <c r="B289" t="s">
        <v>736</v>
      </c>
      <c r="C289" s="3"/>
      <c r="D289" s="3"/>
      <c r="E289" s="3"/>
      <c r="F289" s="3"/>
      <c r="G289" s="3"/>
      <c r="H289" s="5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</row>
    <row r="290" spans="1:41" ht="16" customHeight="1" x14ac:dyDescent="0.2">
      <c r="A290" t="s">
        <v>345</v>
      </c>
      <c r="B290" t="s">
        <v>737</v>
      </c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</row>
    <row r="291" spans="1:41" ht="16" customHeight="1" x14ac:dyDescent="0.2">
      <c r="A291" t="s">
        <v>346</v>
      </c>
      <c r="B291" t="s">
        <v>738</v>
      </c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</row>
    <row r="292" spans="1:41" ht="16" customHeight="1" x14ac:dyDescent="0.2">
      <c r="A292" t="s">
        <v>347</v>
      </c>
      <c r="B292" t="s">
        <v>739</v>
      </c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5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5"/>
      <c r="AL292" s="3"/>
      <c r="AM292" s="3"/>
      <c r="AN292" s="3"/>
      <c r="AO292" s="3"/>
    </row>
    <row r="293" spans="1:41" ht="16" customHeight="1" x14ac:dyDescent="0.2">
      <c r="A293" t="s">
        <v>349</v>
      </c>
      <c r="B293" t="s">
        <v>741</v>
      </c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</row>
    <row r="294" spans="1:41" ht="16" customHeight="1" x14ac:dyDescent="0.2">
      <c r="A294" t="s">
        <v>91</v>
      </c>
      <c r="B294" t="s">
        <v>742</v>
      </c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</row>
    <row r="295" spans="1:41" ht="16" customHeight="1" x14ac:dyDescent="0.2">
      <c r="A295" t="s">
        <v>350</v>
      </c>
      <c r="B295" t="s">
        <v>743</v>
      </c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</row>
    <row r="296" spans="1:41" ht="16" customHeight="1" x14ac:dyDescent="0.2">
      <c r="A296" t="s">
        <v>351</v>
      </c>
      <c r="B296" t="s">
        <v>744</v>
      </c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</row>
    <row r="297" spans="1:41" ht="16" customHeight="1" x14ac:dyDescent="0.2">
      <c r="A297" t="s">
        <v>352</v>
      </c>
      <c r="B297" t="s">
        <v>745</v>
      </c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4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</row>
    <row r="298" spans="1:41" ht="16" customHeight="1" x14ac:dyDescent="0.2">
      <c r="A298" t="s">
        <v>354</v>
      </c>
      <c r="B298" t="s">
        <v>747</v>
      </c>
      <c r="C298" s="3"/>
      <c r="D298" s="3"/>
      <c r="E298" s="3"/>
      <c r="F298" s="3"/>
      <c r="G298" s="3"/>
      <c r="H298" s="3"/>
      <c r="I298" s="3"/>
      <c r="J298" s="3"/>
      <c r="K298" s="3"/>
      <c r="L298" s="4"/>
      <c r="M298" s="3"/>
      <c r="N298" s="3"/>
      <c r="O298" s="3"/>
      <c r="P298" s="3"/>
      <c r="Q298" s="3"/>
      <c r="R298" s="4"/>
      <c r="S298" s="3"/>
      <c r="T298" s="3"/>
      <c r="U298" s="3"/>
      <c r="V298" s="4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</row>
    <row r="299" spans="1:41" ht="16" customHeight="1" x14ac:dyDescent="0.2">
      <c r="A299" t="s">
        <v>355</v>
      </c>
      <c r="B299" t="s">
        <v>748</v>
      </c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4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5"/>
      <c r="AL299" s="3"/>
      <c r="AM299" s="3"/>
      <c r="AN299" s="3"/>
      <c r="AO299" s="3"/>
    </row>
    <row r="300" spans="1:41" ht="16" customHeight="1" x14ac:dyDescent="0.2">
      <c r="A300" t="s">
        <v>356</v>
      </c>
      <c r="B300" t="s">
        <v>749</v>
      </c>
      <c r="C300" s="3"/>
      <c r="D300" s="3"/>
      <c r="E300" s="3"/>
      <c r="F300" s="3"/>
      <c r="G300" s="4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4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4"/>
      <c r="AL300" s="3"/>
      <c r="AM300" s="3"/>
      <c r="AN300" s="3"/>
      <c r="AO300" s="3"/>
    </row>
    <row r="301" spans="1:41" ht="16" customHeight="1" x14ac:dyDescent="0.2">
      <c r="A301" t="s">
        <v>357</v>
      </c>
      <c r="B301" t="s">
        <v>750</v>
      </c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</row>
    <row r="302" spans="1:41" ht="16" customHeight="1" x14ac:dyDescent="0.2">
      <c r="A302" t="s">
        <v>358</v>
      </c>
      <c r="B302" t="s">
        <v>751</v>
      </c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</row>
    <row r="303" spans="1:41" ht="16" customHeight="1" x14ac:dyDescent="0.2">
      <c r="A303" t="s">
        <v>359</v>
      </c>
      <c r="B303" t="s">
        <v>752</v>
      </c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</row>
    <row r="304" spans="1:41" ht="16" customHeight="1" x14ac:dyDescent="0.2">
      <c r="A304" t="s">
        <v>360</v>
      </c>
      <c r="B304" t="s">
        <v>753</v>
      </c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  <c r="AK304" s="5"/>
      <c r="AL304" s="3"/>
      <c r="AM304" s="3"/>
      <c r="AN304" s="3"/>
      <c r="AO304" s="3"/>
    </row>
    <row r="305" spans="1:41" ht="16" customHeight="1" x14ac:dyDescent="0.2">
      <c r="A305" t="s">
        <v>91</v>
      </c>
      <c r="B305" t="s">
        <v>754</v>
      </c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</row>
    <row r="306" spans="1:41" ht="16" customHeight="1" x14ac:dyDescent="0.2">
      <c r="A306" t="s">
        <v>361</v>
      </c>
      <c r="B306" t="s">
        <v>755</v>
      </c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</row>
    <row r="307" spans="1:41" ht="16" customHeight="1" x14ac:dyDescent="0.2">
      <c r="A307" t="s">
        <v>362</v>
      </c>
      <c r="B307" t="s">
        <v>756</v>
      </c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</row>
    <row r="308" spans="1:41" ht="16" customHeight="1" x14ac:dyDescent="0.2">
      <c r="A308" t="s">
        <v>363</v>
      </c>
      <c r="B308" t="s">
        <v>757</v>
      </c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4"/>
      <c r="AH308" s="3"/>
      <c r="AI308" s="3"/>
      <c r="AJ308" s="3"/>
      <c r="AK308" s="3"/>
      <c r="AL308" s="3"/>
      <c r="AM308" s="3"/>
      <c r="AN308" s="3"/>
      <c r="AO308" s="3"/>
    </row>
    <row r="309" spans="1:41" ht="16" customHeight="1" x14ac:dyDescent="0.2">
      <c r="A309" t="s">
        <v>365</v>
      </c>
      <c r="B309" t="s">
        <v>759</v>
      </c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</row>
    <row r="310" spans="1:41" ht="16" customHeight="1" x14ac:dyDescent="0.2">
      <c r="A310" t="s">
        <v>366</v>
      </c>
      <c r="B310" t="s">
        <v>760</v>
      </c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</row>
    <row r="311" spans="1:41" ht="16" customHeight="1" x14ac:dyDescent="0.2">
      <c r="A311" t="s">
        <v>367</v>
      </c>
      <c r="B311" t="s">
        <v>761</v>
      </c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</row>
    <row r="312" spans="1:41" ht="16" customHeight="1" x14ac:dyDescent="0.2">
      <c r="A312" t="s">
        <v>368</v>
      </c>
      <c r="B312" t="s">
        <v>762</v>
      </c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</row>
    <row r="313" spans="1:41" ht="16" customHeight="1" x14ac:dyDescent="0.2">
      <c r="A313" t="s">
        <v>369</v>
      </c>
      <c r="B313" t="s">
        <v>763</v>
      </c>
      <c r="C313" s="4"/>
      <c r="D313" s="4"/>
      <c r="E313" s="3"/>
      <c r="F313" s="3"/>
      <c r="G313" s="4"/>
      <c r="H313" s="3"/>
      <c r="I313" s="3"/>
      <c r="J313" s="3"/>
      <c r="K313" s="3"/>
      <c r="L313" s="3"/>
      <c r="M313" s="3"/>
      <c r="N313" s="3"/>
      <c r="O313" s="3"/>
      <c r="P313" s="4"/>
      <c r="Q313" s="3"/>
      <c r="R313" s="4"/>
      <c r="S313" s="5"/>
      <c r="T313" s="3"/>
      <c r="U313" s="3"/>
      <c r="V313" s="3"/>
      <c r="W313" s="5"/>
      <c r="X313" s="5"/>
      <c r="Y313" s="3"/>
      <c r="Z313" s="3"/>
      <c r="AA313" s="4"/>
      <c r="AB313" s="3"/>
      <c r="AC313" s="3"/>
      <c r="AD313" s="3"/>
      <c r="AE313" s="3"/>
      <c r="AF313" s="4"/>
      <c r="AG313" s="3"/>
      <c r="AH313" s="3"/>
      <c r="AI313" s="4"/>
      <c r="AJ313" s="3"/>
      <c r="AK313" s="4"/>
      <c r="AL313" s="3"/>
      <c r="AM313" s="3"/>
      <c r="AN313" s="3"/>
      <c r="AO313" s="3"/>
    </row>
    <row r="314" spans="1:41" ht="16" customHeight="1" x14ac:dyDescent="0.2">
      <c r="A314" t="s">
        <v>370</v>
      </c>
      <c r="B314" t="s">
        <v>764</v>
      </c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4"/>
      <c r="Y314" s="3"/>
      <c r="Z314" s="3"/>
      <c r="AA314" s="3"/>
      <c r="AB314" s="3"/>
      <c r="AC314" s="3"/>
      <c r="AD314" s="3"/>
      <c r="AE314" s="3"/>
      <c r="AF314" s="3"/>
      <c r="AG314" s="4"/>
      <c r="AH314" s="3"/>
      <c r="AI314" s="3"/>
      <c r="AJ314" s="5"/>
      <c r="AK314" s="5"/>
      <c r="AL314" s="3"/>
      <c r="AM314" s="3"/>
      <c r="AN314" s="3"/>
      <c r="AO314" s="3"/>
    </row>
    <row r="315" spans="1:41" ht="16" customHeight="1" x14ac:dyDescent="0.2">
      <c r="A315" t="s">
        <v>371</v>
      </c>
      <c r="B315" t="s">
        <v>765</v>
      </c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5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4"/>
      <c r="AJ315" s="4"/>
      <c r="AK315" s="3"/>
      <c r="AL315" s="3"/>
      <c r="AM315" s="3"/>
      <c r="AN315" s="3"/>
      <c r="AO315" s="3"/>
    </row>
    <row r="316" spans="1:41" ht="16" customHeight="1" x14ac:dyDescent="0.2">
      <c r="A316" t="s">
        <v>372</v>
      </c>
      <c r="B316" t="s">
        <v>766</v>
      </c>
      <c r="C316" s="4"/>
      <c r="D316" s="4"/>
      <c r="E316" s="3"/>
      <c r="F316" s="3"/>
      <c r="G316" s="3"/>
      <c r="H316" s="5"/>
      <c r="I316" s="3"/>
      <c r="J316" s="3"/>
      <c r="K316" s="4"/>
      <c r="L316" s="3"/>
      <c r="M316" s="3"/>
      <c r="N316" s="3"/>
      <c r="O316" s="3"/>
      <c r="P316" s="3"/>
      <c r="Q316" s="3"/>
      <c r="R316" s="4"/>
      <c r="S316" s="3"/>
      <c r="T316" s="3"/>
      <c r="U316" s="3"/>
      <c r="V316" s="3"/>
      <c r="W316" s="3"/>
      <c r="X316" s="3"/>
      <c r="Y316" s="3"/>
      <c r="Z316" s="3"/>
      <c r="AA316" s="4"/>
      <c r="AB316" s="3"/>
      <c r="AC316" s="3"/>
      <c r="AD316" s="3"/>
      <c r="AE316" s="3"/>
      <c r="AF316" s="4"/>
      <c r="AG316" s="4"/>
      <c r="AH316" s="3"/>
      <c r="AI316" s="4"/>
      <c r="AJ316" s="3"/>
      <c r="AK316" s="4"/>
      <c r="AL316" s="3"/>
      <c r="AM316" s="3"/>
      <c r="AN316" s="4"/>
      <c r="AO316" s="3"/>
    </row>
    <row r="317" spans="1:41" ht="16" customHeight="1" x14ac:dyDescent="0.2">
      <c r="A317" t="s">
        <v>373</v>
      </c>
      <c r="B317" t="s">
        <v>767</v>
      </c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</row>
    <row r="318" spans="1:41" ht="16" customHeight="1" x14ac:dyDescent="0.2">
      <c r="A318" t="s">
        <v>375</v>
      </c>
      <c r="B318" t="s">
        <v>769</v>
      </c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5"/>
      <c r="AC318" s="3"/>
      <c r="AD318" s="3"/>
      <c r="AE318" s="5"/>
      <c r="AF318" s="3"/>
      <c r="AG318" s="3"/>
      <c r="AH318" s="3"/>
      <c r="AI318" s="3"/>
      <c r="AJ318" s="3"/>
      <c r="AK318" s="3"/>
      <c r="AL318" s="3"/>
      <c r="AM318" s="3"/>
      <c r="AN318" s="3"/>
      <c r="AO318" s="3"/>
    </row>
    <row r="319" spans="1:41" ht="16" customHeight="1" x14ac:dyDescent="0.2">
      <c r="A319" t="s">
        <v>376</v>
      </c>
      <c r="B319" t="s">
        <v>770</v>
      </c>
      <c r="C319" s="3"/>
      <c r="D319" s="3"/>
      <c r="E319" s="3"/>
      <c r="F319" s="3"/>
      <c r="G319" s="3"/>
      <c r="H319" s="3"/>
      <c r="I319" s="4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</row>
    <row r="320" spans="1:41" ht="16" customHeight="1" x14ac:dyDescent="0.2">
      <c r="A320" t="s">
        <v>377</v>
      </c>
      <c r="B320" t="s">
        <v>771</v>
      </c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</row>
    <row r="321" spans="1:41" ht="16" customHeight="1" x14ac:dyDescent="0.2">
      <c r="A321" t="s">
        <v>378</v>
      </c>
      <c r="B321" t="s">
        <v>772</v>
      </c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</row>
    <row r="322" spans="1:41" ht="16" customHeight="1" x14ac:dyDescent="0.2">
      <c r="A322" t="s">
        <v>379</v>
      </c>
      <c r="B322" t="s">
        <v>773</v>
      </c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</row>
    <row r="323" spans="1:41" ht="16" customHeight="1" x14ac:dyDescent="0.2">
      <c r="A323" t="s">
        <v>380</v>
      </c>
      <c r="B323" t="s">
        <v>774</v>
      </c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</row>
    <row r="324" spans="1:41" ht="16" customHeight="1" x14ac:dyDescent="0.2">
      <c r="A324" t="s">
        <v>381</v>
      </c>
      <c r="B324" t="s">
        <v>775</v>
      </c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4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</row>
    <row r="325" spans="1:41" ht="16" customHeight="1" x14ac:dyDescent="0.2">
      <c r="A325" t="s">
        <v>382</v>
      </c>
      <c r="B325" t="s">
        <v>776</v>
      </c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</row>
    <row r="326" spans="1:41" ht="16" customHeight="1" x14ac:dyDescent="0.2">
      <c r="A326" t="s">
        <v>383</v>
      </c>
      <c r="B326" t="s">
        <v>777</v>
      </c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4"/>
      <c r="AJ326" s="3"/>
      <c r="AK326" s="3"/>
      <c r="AL326" s="3"/>
      <c r="AM326" s="3"/>
      <c r="AN326" s="3"/>
      <c r="AO326" s="3"/>
    </row>
    <row r="327" spans="1:41" ht="16" customHeight="1" x14ac:dyDescent="0.2">
      <c r="A327" t="s">
        <v>384</v>
      </c>
      <c r="B327" t="s">
        <v>778</v>
      </c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4"/>
      <c r="V327" s="4"/>
      <c r="W327" s="3"/>
      <c r="X327" s="3"/>
      <c r="Y327" s="3"/>
      <c r="Z327" s="3"/>
      <c r="AA327" s="3"/>
      <c r="AB327" s="3"/>
      <c r="AC327" s="4"/>
      <c r="AD327" s="5"/>
      <c r="AE327" s="3"/>
      <c r="AF327" s="3"/>
      <c r="AG327" s="3"/>
      <c r="AH327" s="3"/>
      <c r="AI327" s="3"/>
      <c r="AJ327" s="3"/>
      <c r="AK327" s="4"/>
      <c r="AL327" s="3"/>
      <c r="AM327" s="3"/>
      <c r="AN327" s="3"/>
      <c r="AO327" s="3"/>
    </row>
    <row r="328" spans="1:41" ht="16" customHeight="1" x14ac:dyDescent="0.2">
      <c r="A328" t="s">
        <v>386</v>
      </c>
      <c r="B328" t="s">
        <v>780</v>
      </c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  <c r="AK328" s="3"/>
      <c r="AL328" s="3"/>
      <c r="AM328" s="3"/>
      <c r="AN328" s="3"/>
      <c r="AO328" s="3"/>
    </row>
    <row r="329" spans="1:41" ht="16" customHeight="1" x14ac:dyDescent="0.2">
      <c r="A329" t="s">
        <v>387</v>
      </c>
      <c r="B329" t="s">
        <v>781</v>
      </c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  <c r="AK329" s="3"/>
      <c r="AL329" s="3"/>
      <c r="AM329" s="3"/>
      <c r="AN329" s="3"/>
      <c r="AO329" s="3"/>
    </row>
    <row r="330" spans="1:41" ht="16" customHeight="1" x14ac:dyDescent="0.2">
      <c r="A330" t="s">
        <v>388</v>
      </c>
      <c r="B330" t="s">
        <v>782</v>
      </c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  <c r="AK330" s="4"/>
      <c r="AL330" s="3"/>
      <c r="AM330" s="3"/>
      <c r="AN330" s="3"/>
      <c r="AO330" s="3"/>
    </row>
    <row r="331" spans="1:41" ht="16" customHeight="1" x14ac:dyDescent="0.2">
      <c r="A331" t="s">
        <v>389</v>
      </c>
      <c r="B331" t="s">
        <v>783</v>
      </c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  <c r="AK331" s="3"/>
      <c r="AL331" s="3"/>
      <c r="AM331" s="3"/>
      <c r="AN331" s="3"/>
      <c r="AO331" s="3"/>
    </row>
    <row r="332" spans="1:41" ht="16" customHeight="1" x14ac:dyDescent="0.2">
      <c r="A332" t="s">
        <v>391</v>
      </c>
      <c r="B332" t="s">
        <v>785</v>
      </c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  <c r="AK332" s="3"/>
      <c r="AL332" s="3"/>
      <c r="AM332" s="3"/>
      <c r="AN332" s="3"/>
      <c r="AO332" s="3"/>
    </row>
    <row r="333" spans="1:41" ht="16" customHeight="1" x14ac:dyDescent="0.2">
      <c r="A333" t="s">
        <v>392</v>
      </c>
      <c r="B333" t="s">
        <v>786</v>
      </c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</row>
    <row r="334" spans="1:41" ht="16" customHeight="1" x14ac:dyDescent="0.2">
      <c r="A334" t="s">
        <v>393</v>
      </c>
      <c r="B334" t="s">
        <v>787</v>
      </c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  <c r="AK334" s="3"/>
      <c r="AL334" s="3"/>
      <c r="AM334" s="3"/>
      <c r="AN334" s="3"/>
      <c r="AO334" s="3"/>
    </row>
    <row r="335" spans="1:41" ht="16" customHeight="1" x14ac:dyDescent="0.2">
      <c r="A335" t="s">
        <v>91</v>
      </c>
      <c r="B335" t="s">
        <v>789</v>
      </c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  <c r="AK335" s="3"/>
      <c r="AL335" s="3"/>
      <c r="AM335" s="3"/>
      <c r="AN335" s="3"/>
      <c r="AO335" s="3"/>
    </row>
    <row r="336" spans="1:41" ht="16" customHeight="1" x14ac:dyDescent="0.2">
      <c r="A336" t="s">
        <v>395</v>
      </c>
      <c r="B336" t="s">
        <v>790</v>
      </c>
      <c r="C336" s="3"/>
      <c r="D336" s="3"/>
      <c r="E336" s="3"/>
      <c r="F336" s="3"/>
      <c r="G336" s="3"/>
      <c r="H336" s="3"/>
      <c r="I336" s="4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  <c r="AK336" s="4"/>
      <c r="AL336" s="3"/>
      <c r="AM336" s="3"/>
      <c r="AN336" s="3"/>
      <c r="AO336" s="3"/>
    </row>
    <row r="337" spans="1:41" ht="16" customHeight="1" x14ac:dyDescent="0.2">
      <c r="A337" t="s">
        <v>396</v>
      </c>
      <c r="B337" t="s">
        <v>791</v>
      </c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5"/>
      <c r="AK337" s="3"/>
      <c r="AL337" s="3"/>
      <c r="AM337" s="3"/>
      <c r="AN337" s="3"/>
      <c r="AO337" s="3"/>
    </row>
    <row r="338" spans="1:41" ht="16" customHeight="1" x14ac:dyDescent="0.2">
      <c r="A338" t="s">
        <v>397</v>
      </c>
      <c r="B338" t="s">
        <v>792</v>
      </c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  <c r="AK338" s="3"/>
      <c r="AL338" s="3"/>
      <c r="AM338" s="3"/>
      <c r="AN338" s="3"/>
      <c r="AO338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70522E81049E4D8970B065D282F02C" ma:contentTypeVersion="17" ma:contentTypeDescription="Create a new document." ma:contentTypeScope="" ma:versionID="62de181aca8c7966517b1f01524dd0b9">
  <xsd:schema xmlns:xsd="http://www.w3.org/2001/XMLSchema" xmlns:xs="http://www.w3.org/2001/XMLSchema" xmlns:p="http://schemas.microsoft.com/office/2006/metadata/properties" xmlns:ns2="b8f50abe-57b4-4d53-96fe-feaf94f38540" xmlns:ns3="affb7881-9ea3-43f6-afc8-98b8852cf175" targetNamespace="http://schemas.microsoft.com/office/2006/metadata/properties" ma:root="true" ma:fieldsID="1fcc9f0475c5f0d85c844fd9e5715e78" ns2:_="" ns3:_="">
    <xsd:import namespace="b8f50abe-57b4-4d53-96fe-feaf94f38540"/>
    <xsd:import namespace="affb7881-9ea3-43f6-afc8-98b8852cf17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f50abe-57b4-4d53-96fe-feaf94f3854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52802cc5-2881-4dd7-9d75-38905e9cf7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fb7881-9ea3-43f6-afc8-98b8852cf17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bcb66718-2b7d-4864-bedd-de578c99d381}" ma:internalName="TaxCatchAll" ma:showField="CatchAllData" ma:web="affb7881-9ea3-43f6-afc8-98b8852cf17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ffb7881-9ea3-43f6-afc8-98b8852cf175" xsi:nil="true"/>
    <lcf76f155ced4ddcb4097134ff3c332f xmlns="b8f50abe-57b4-4d53-96fe-feaf94f38540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0DFCAFD-05C1-4737-B11A-27E34D24BC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f50abe-57b4-4d53-96fe-feaf94f38540"/>
    <ds:schemaRef ds:uri="affb7881-9ea3-43f6-afc8-98b8852cf1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2948128-4221-4E0B-9068-CCA36ACDADA0}">
  <ds:schemaRefs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schemas.microsoft.com/office/2006/metadata/properties"/>
    <ds:schemaRef ds:uri="affb7881-9ea3-43f6-afc8-98b8852cf175"/>
    <ds:schemaRef ds:uri="b8f50abe-57b4-4d53-96fe-feaf94f38540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775A0E9-F7BA-4076-BAF7-4C2EF894FDA7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3ded8b1b-070d-4629-82e4-c0b019f46057}" enabled="0" method="" siteId="{3ded8b1b-070d-4629-82e4-c0b019f4605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(A) Raw Read Count in MG1655</vt:lpstr>
      <vt:lpstr>(B) &lt;10 reads in MG1655</vt:lpstr>
      <vt:lpstr>(C) Normalized TPM</vt:lpstr>
      <vt:lpstr>(D)Depletion analysis MG1655</vt:lpstr>
      <vt:lpstr>(E) &gt;10 fold depletion MG1655</vt:lpstr>
      <vt:lpstr>(F) ECOR Depletion analysis</vt:lpstr>
      <vt:lpstr>(G) Heatmap fu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 A Nagy</dc:creator>
  <cp:lastModifiedBy>Toni A Nagy</cp:lastModifiedBy>
  <dcterms:created xsi:type="dcterms:W3CDTF">2025-04-08T16:51:48Z</dcterms:created>
  <dcterms:modified xsi:type="dcterms:W3CDTF">2025-06-13T20:1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70522E81049E4D8970B065D282F02C</vt:lpwstr>
  </property>
  <property fmtid="{D5CDD505-2E9C-101B-9397-08002B2CF9AE}" pid="3" name="MediaServiceImageTags">
    <vt:lpwstr/>
  </property>
</Properties>
</file>